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/>
  <mc:AlternateContent xmlns:mc="http://schemas.openxmlformats.org/markup-compatibility/2006">
    <mc:Choice Requires="x15">
      <x15ac:absPath xmlns:x15ac="http://schemas.microsoft.com/office/spreadsheetml/2010/11/ac" url="/Users/sijiazhou/Documents/Documents – Sijia's MacBook Pro M1/SVF Paper/SVF Paper_V2/Sci. Advances Submission/"/>
    </mc:Choice>
  </mc:AlternateContent>
  <xr:revisionPtr revIDLastSave="0" documentId="13_ncr:1_{7D874DF3-66D0-2A4C-93BA-F4B003659682}" xr6:coauthVersionLast="47" xr6:coauthVersionMax="47" xr10:uidLastSave="{00000000-0000-0000-0000-000000000000}"/>
  <bookViews>
    <workbookView xWindow="0" yWindow="620" windowWidth="34560" windowHeight="19500" activeTab="3" xr2:uid="{00000000-000D-0000-FFFF-FFFF00000000}"/>
  </bookViews>
  <sheets>
    <sheet name="Supplementary Table 1" sheetId="6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definedNames>
    <definedName name="_xlnm._FilterDatabase" localSheetId="0" hidden="1">'Supplementary Table 1'!$A$2:$J$608</definedName>
    <definedName name="_xlnm._FilterDatabase" localSheetId="1" hidden="1">'Supplementary Table 2'!$A$2:$AI$503</definedName>
    <definedName name="_xlnm._FilterDatabase" localSheetId="2" hidden="1">'Supplementary Table 3'!$A$2:$AI$319</definedName>
    <definedName name="_xlnm._FilterDatabase" localSheetId="4" hidden="1">'Supplementary Table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4" l="1"/>
  <c r="C11" i="4"/>
  <c r="C9" i="4"/>
  <c r="C318" i="3" l="1"/>
  <c r="F318" i="3" s="1"/>
  <c r="C317" i="3"/>
  <c r="F317" i="3" s="1"/>
  <c r="F316" i="3"/>
  <c r="C316" i="3"/>
  <c r="C315" i="3"/>
  <c r="F315" i="3" s="1"/>
  <c r="C314" i="3"/>
  <c r="F314" i="3" s="1"/>
  <c r="C313" i="3"/>
  <c r="F313" i="3" s="1"/>
  <c r="C312" i="3"/>
  <c r="F312" i="3" s="1"/>
  <c r="C311" i="3"/>
  <c r="F311" i="3" s="1"/>
  <c r="F310" i="3"/>
  <c r="C310" i="3"/>
  <c r="C309" i="3"/>
  <c r="F309" i="3" s="1"/>
  <c r="C308" i="3"/>
  <c r="F308" i="3" s="1"/>
  <c r="C307" i="3"/>
  <c r="F307" i="3" s="1"/>
  <c r="C306" i="3"/>
  <c r="F306" i="3" s="1"/>
  <c r="C305" i="3"/>
  <c r="F305" i="3" s="1"/>
  <c r="F304" i="3"/>
  <c r="C304" i="3"/>
  <c r="C303" i="3"/>
  <c r="F303" i="3" s="1"/>
  <c r="C302" i="3"/>
  <c r="F302" i="3" s="1"/>
  <c r="C301" i="3"/>
  <c r="F301" i="3" s="1"/>
  <c r="C300" i="3"/>
  <c r="F300" i="3" s="1"/>
  <c r="C299" i="3"/>
  <c r="F299" i="3" s="1"/>
  <c r="C298" i="3"/>
  <c r="F298" i="3" s="1"/>
  <c r="C297" i="3"/>
  <c r="F297" i="3" s="1"/>
  <c r="C296" i="3"/>
  <c r="F296" i="3" s="1"/>
  <c r="C295" i="3"/>
  <c r="F295" i="3" s="1"/>
  <c r="C294" i="3"/>
  <c r="F294" i="3" s="1"/>
  <c r="C293" i="3"/>
  <c r="F293" i="3" s="1"/>
  <c r="C292" i="3"/>
  <c r="F292" i="3" s="1"/>
  <c r="F291" i="3"/>
  <c r="C291" i="3"/>
  <c r="C290" i="3"/>
  <c r="F290" i="3" s="1"/>
  <c r="C289" i="3"/>
  <c r="F289" i="3" s="1"/>
  <c r="C288" i="3"/>
  <c r="F288" i="3" s="1"/>
  <c r="C287" i="3"/>
  <c r="F287" i="3" s="1"/>
  <c r="C286" i="3"/>
  <c r="F286" i="3" s="1"/>
  <c r="F285" i="3"/>
  <c r="C285" i="3"/>
  <c r="C284" i="3"/>
  <c r="F284" i="3" s="1"/>
  <c r="C283" i="3"/>
  <c r="F283" i="3" s="1"/>
  <c r="C282" i="3"/>
  <c r="F282" i="3" s="1"/>
  <c r="C281" i="3"/>
  <c r="F281" i="3" s="1"/>
  <c r="C280" i="3"/>
  <c r="F280" i="3" s="1"/>
  <c r="F279" i="3"/>
  <c r="C279" i="3"/>
  <c r="C278" i="3"/>
  <c r="F278" i="3" s="1"/>
  <c r="C277" i="3"/>
  <c r="F277" i="3" s="1"/>
  <c r="C276" i="3"/>
  <c r="F276" i="3" s="1"/>
  <c r="C275" i="3"/>
  <c r="F275" i="3" s="1"/>
  <c r="C274" i="3"/>
  <c r="F274" i="3" s="1"/>
  <c r="C273" i="3"/>
  <c r="F273" i="3" s="1"/>
  <c r="C272" i="3"/>
  <c r="F272" i="3" s="1"/>
  <c r="C271" i="3"/>
  <c r="F271" i="3" s="1"/>
  <c r="C270" i="3"/>
  <c r="F270" i="3" s="1"/>
  <c r="C269" i="3"/>
  <c r="F269" i="3" s="1"/>
  <c r="C268" i="3"/>
  <c r="F268" i="3" s="1"/>
  <c r="C267" i="3"/>
  <c r="F267" i="3" s="1"/>
  <c r="F266" i="3"/>
  <c r="C266" i="3"/>
  <c r="C265" i="3"/>
  <c r="F265" i="3" s="1"/>
  <c r="C264" i="3"/>
  <c r="F264" i="3" s="1"/>
  <c r="C263" i="3"/>
  <c r="F263" i="3" s="1"/>
  <c r="C262" i="3"/>
  <c r="F262" i="3" s="1"/>
  <c r="C261" i="3"/>
  <c r="F261" i="3" s="1"/>
  <c r="F260" i="3"/>
  <c r="C260" i="3"/>
  <c r="C259" i="3"/>
  <c r="F259" i="3" s="1"/>
  <c r="C258" i="3"/>
  <c r="F258" i="3" s="1"/>
  <c r="C257" i="3"/>
  <c r="F257" i="3" s="1"/>
  <c r="C256" i="3"/>
  <c r="F256" i="3" s="1"/>
  <c r="C255" i="3"/>
  <c r="F255" i="3" s="1"/>
  <c r="F254" i="3"/>
  <c r="C254" i="3"/>
  <c r="C253" i="3"/>
  <c r="F253" i="3" s="1"/>
  <c r="C252" i="3"/>
  <c r="F252" i="3" s="1"/>
  <c r="C251" i="3"/>
  <c r="F251" i="3" s="1"/>
  <c r="C250" i="3"/>
  <c r="F250" i="3" s="1"/>
  <c r="C249" i="3"/>
  <c r="F249" i="3" s="1"/>
  <c r="C248" i="3"/>
  <c r="F248" i="3" s="1"/>
  <c r="C247" i="3"/>
  <c r="F247" i="3" s="1"/>
  <c r="C246" i="3"/>
  <c r="F246" i="3" s="1"/>
  <c r="C245" i="3"/>
  <c r="F245" i="3" s="1"/>
  <c r="C244" i="3"/>
  <c r="F244" i="3" s="1"/>
  <c r="C243" i="3"/>
  <c r="F243" i="3" s="1"/>
  <c r="C242" i="3"/>
  <c r="F242" i="3" s="1"/>
  <c r="F241" i="3"/>
  <c r="C241" i="3"/>
  <c r="C240" i="3"/>
  <c r="F240" i="3" s="1"/>
  <c r="C239" i="3"/>
  <c r="F239" i="3" s="1"/>
  <c r="C238" i="3"/>
  <c r="F238" i="3" s="1"/>
  <c r="C237" i="3"/>
  <c r="F237" i="3" s="1"/>
  <c r="C236" i="3"/>
  <c r="F236" i="3" s="1"/>
  <c r="F235" i="3"/>
  <c r="C235" i="3"/>
  <c r="C234" i="3"/>
  <c r="F234" i="3" s="1"/>
  <c r="C233" i="3"/>
  <c r="F233" i="3" s="1"/>
  <c r="C232" i="3"/>
  <c r="F232" i="3" s="1"/>
  <c r="C231" i="3"/>
  <c r="F231" i="3" s="1"/>
  <c r="C230" i="3"/>
  <c r="F230" i="3" s="1"/>
  <c r="F229" i="3"/>
  <c r="C229" i="3"/>
  <c r="C228" i="3"/>
  <c r="F228" i="3" s="1"/>
  <c r="C227" i="3"/>
  <c r="F227" i="3" s="1"/>
  <c r="C226" i="3"/>
  <c r="F226" i="3" s="1"/>
  <c r="C225" i="3"/>
  <c r="F225" i="3" s="1"/>
  <c r="C224" i="3"/>
  <c r="F224" i="3" s="1"/>
  <c r="C223" i="3"/>
  <c r="F223" i="3" s="1"/>
  <c r="C222" i="3"/>
  <c r="F222" i="3" s="1"/>
  <c r="C221" i="3"/>
  <c r="F221" i="3" s="1"/>
  <c r="C220" i="3"/>
  <c r="F220" i="3" s="1"/>
  <c r="C219" i="3"/>
  <c r="F219" i="3" s="1"/>
  <c r="C218" i="3"/>
  <c r="F218" i="3" s="1"/>
  <c r="C217" i="3"/>
  <c r="F217" i="3" s="1"/>
  <c r="F216" i="3"/>
  <c r="C216" i="3"/>
  <c r="C215" i="3"/>
  <c r="F215" i="3" s="1"/>
  <c r="C214" i="3"/>
  <c r="F214" i="3" s="1"/>
  <c r="C213" i="3"/>
  <c r="F213" i="3" s="1"/>
  <c r="C212" i="3"/>
  <c r="F212" i="3" s="1"/>
  <c r="C211" i="3"/>
  <c r="F211" i="3" s="1"/>
  <c r="F210" i="3"/>
  <c r="C210" i="3"/>
  <c r="C209" i="3"/>
  <c r="F209" i="3" s="1"/>
  <c r="C208" i="3"/>
  <c r="F208" i="3" s="1"/>
  <c r="C207" i="3"/>
  <c r="F207" i="3" s="1"/>
  <c r="C206" i="3"/>
  <c r="F206" i="3" s="1"/>
  <c r="C205" i="3"/>
  <c r="F205" i="3" s="1"/>
  <c r="F204" i="3"/>
  <c r="C204" i="3"/>
  <c r="C203" i="3"/>
  <c r="F203" i="3" s="1"/>
  <c r="C202" i="3"/>
  <c r="F202" i="3" s="1"/>
  <c r="C201" i="3"/>
  <c r="F201" i="3" s="1"/>
  <c r="C200" i="3"/>
  <c r="F200" i="3" s="1"/>
  <c r="C199" i="3"/>
  <c r="F199" i="3" s="1"/>
  <c r="C198" i="3"/>
  <c r="F198" i="3" s="1"/>
  <c r="C197" i="3"/>
  <c r="F197" i="3" s="1"/>
  <c r="C196" i="3"/>
  <c r="F196" i="3" s="1"/>
  <c r="C195" i="3"/>
  <c r="F195" i="3" s="1"/>
  <c r="C194" i="3"/>
  <c r="F194" i="3" s="1"/>
  <c r="C193" i="3"/>
  <c r="F193" i="3" s="1"/>
  <c r="C192" i="3"/>
  <c r="F192" i="3" s="1"/>
  <c r="F191" i="3"/>
  <c r="C191" i="3"/>
  <c r="C190" i="3"/>
  <c r="F190" i="3" s="1"/>
  <c r="F189" i="3"/>
  <c r="E189" i="3"/>
  <c r="C189" i="3"/>
  <c r="B189" i="3"/>
  <c r="C188" i="3"/>
  <c r="F188" i="3" s="1"/>
  <c r="C187" i="3"/>
  <c r="F187" i="3" s="1"/>
  <c r="C186" i="3"/>
  <c r="F186" i="3" s="1"/>
  <c r="C185" i="3"/>
  <c r="F185" i="3" s="1"/>
  <c r="C184" i="3"/>
  <c r="F184" i="3" s="1"/>
  <c r="C183" i="3"/>
  <c r="F183" i="3" s="1"/>
  <c r="F182" i="3"/>
  <c r="C182" i="3"/>
  <c r="C181" i="3"/>
  <c r="F181" i="3" s="1"/>
  <c r="C180" i="3"/>
  <c r="F180" i="3" s="1"/>
  <c r="C179" i="3"/>
  <c r="F179" i="3" s="1"/>
  <c r="C178" i="3"/>
  <c r="F178" i="3" s="1"/>
  <c r="F177" i="3"/>
  <c r="C177" i="3"/>
  <c r="F176" i="3"/>
  <c r="C176" i="3"/>
  <c r="C175" i="3"/>
  <c r="F175" i="3" s="1"/>
  <c r="C174" i="3"/>
  <c r="F174" i="3" s="1"/>
  <c r="C173" i="3"/>
  <c r="F173" i="3" s="1"/>
  <c r="C172" i="3"/>
  <c r="F172" i="3" s="1"/>
  <c r="F171" i="3"/>
  <c r="C171" i="3"/>
  <c r="F170" i="3"/>
  <c r="C170" i="3"/>
  <c r="C169" i="3"/>
  <c r="F169" i="3" s="1"/>
  <c r="C168" i="3"/>
  <c r="F168" i="3" s="1"/>
  <c r="C167" i="3"/>
  <c r="F167" i="3" s="1"/>
  <c r="C166" i="3"/>
  <c r="F166" i="3" s="1"/>
  <c r="F165" i="3"/>
  <c r="C165" i="3"/>
  <c r="C164" i="3"/>
  <c r="F164" i="3" s="1"/>
  <c r="C163" i="3"/>
  <c r="F163" i="3" s="1"/>
  <c r="C162" i="3"/>
  <c r="F162" i="3" s="1"/>
  <c r="C161" i="3"/>
  <c r="F161" i="3" s="1"/>
  <c r="C160" i="3"/>
  <c r="F160" i="3" s="1"/>
  <c r="C159" i="3"/>
  <c r="F159" i="3" s="1"/>
  <c r="C158" i="3"/>
  <c r="F158" i="3" s="1"/>
  <c r="F157" i="3"/>
  <c r="C157" i="3"/>
  <c r="C156" i="3"/>
  <c r="F156" i="3" s="1"/>
  <c r="C155" i="3"/>
  <c r="F155" i="3" s="1"/>
  <c r="C154" i="3"/>
  <c r="F154" i="3" s="1"/>
  <c r="C153" i="3"/>
  <c r="F153" i="3" s="1"/>
  <c r="F152" i="3"/>
  <c r="C152" i="3"/>
  <c r="F151" i="3"/>
  <c r="C151" i="3"/>
  <c r="C150" i="3"/>
  <c r="F150" i="3" s="1"/>
  <c r="C149" i="3"/>
  <c r="F149" i="3" s="1"/>
  <c r="C148" i="3"/>
  <c r="F148" i="3" s="1"/>
  <c r="C147" i="3"/>
  <c r="F147" i="3" s="1"/>
  <c r="F146" i="3"/>
  <c r="C146" i="3"/>
  <c r="F145" i="3"/>
  <c r="C145" i="3"/>
  <c r="C144" i="3"/>
  <c r="F144" i="3" s="1"/>
  <c r="C143" i="3"/>
  <c r="F143" i="3" s="1"/>
  <c r="C142" i="3"/>
  <c r="F142" i="3" s="1"/>
  <c r="C141" i="3"/>
  <c r="F141" i="3" s="1"/>
  <c r="F140" i="3"/>
  <c r="C140" i="3"/>
  <c r="C139" i="3"/>
  <c r="F139" i="3" s="1"/>
  <c r="C138" i="3"/>
  <c r="F138" i="3" s="1"/>
  <c r="C137" i="3"/>
  <c r="F137" i="3" s="1"/>
  <c r="C136" i="3"/>
  <c r="F136" i="3" s="1"/>
  <c r="C135" i="3"/>
  <c r="F135" i="3" s="1"/>
  <c r="C134" i="3"/>
  <c r="F134" i="3" s="1"/>
  <c r="C133" i="3"/>
  <c r="F133" i="3" s="1"/>
  <c r="F132" i="3"/>
  <c r="C132" i="3"/>
  <c r="C131" i="3"/>
  <c r="F131" i="3" s="1"/>
  <c r="C130" i="3"/>
  <c r="F130" i="3" s="1"/>
  <c r="C129" i="3"/>
  <c r="F129" i="3" s="1"/>
  <c r="C128" i="3"/>
  <c r="F128" i="3" s="1"/>
  <c r="F127" i="3"/>
  <c r="C127" i="3"/>
  <c r="F126" i="3"/>
  <c r="C126" i="3"/>
  <c r="C125" i="3"/>
  <c r="F125" i="3" s="1"/>
  <c r="C124" i="3"/>
  <c r="F124" i="3" s="1"/>
  <c r="C123" i="3"/>
  <c r="F123" i="3" s="1"/>
  <c r="C122" i="3"/>
  <c r="F122" i="3" s="1"/>
  <c r="F121" i="3"/>
  <c r="C121" i="3"/>
  <c r="F120" i="3"/>
  <c r="C120" i="3"/>
  <c r="C119" i="3"/>
  <c r="F119" i="3" s="1"/>
  <c r="C118" i="3"/>
  <c r="F118" i="3" s="1"/>
  <c r="C117" i="3"/>
  <c r="F117" i="3" s="1"/>
  <c r="C116" i="3"/>
  <c r="F116" i="3" s="1"/>
  <c r="F115" i="3"/>
  <c r="C115" i="3"/>
  <c r="C114" i="3"/>
  <c r="F114" i="3" s="1"/>
  <c r="C113" i="3"/>
  <c r="F113" i="3" s="1"/>
  <c r="C112" i="3"/>
  <c r="F112" i="3" s="1"/>
  <c r="C111" i="3"/>
  <c r="F111" i="3" s="1"/>
  <c r="C110" i="3"/>
  <c r="F110" i="3" s="1"/>
  <c r="C109" i="3"/>
  <c r="F109" i="3" s="1"/>
  <c r="C108" i="3"/>
  <c r="F108" i="3" s="1"/>
  <c r="F107" i="3"/>
  <c r="C107" i="3"/>
  <c r="C106" i="3"/>
  <c r="F106" i="3" s="1"/>
  <c r="C105" i="3"/>
  <c r="F105" i="3" s="1"/>
  <c r="C104" i="3"/>
  <c r="F104" i="3" s="1"/>
  <c r="C103" i="3"/>
  <c r="F103" i="3" s="1"/>
  <c r="F102" i="3"/>
  <c r="C102" i="3"/>
  <c r="F101" i="3"/>
  <c r="C101" i="3"/>
  <c r="C100" i="3"/>
  <c r="F100" i="3" s="1"/>
  <c r="C99" i="3"/>
  <c r="F99" i="3" s="1"/>
  <c r="C98" i="3"/>
  <c r="F98" i="3" s="1"/>
  <c r="C97" i="3"/>
  <c r="F97" i="3" s="1"/>
  <c r="F96" i="3"/>
  <c r="C96" i="3"/>
  <c r="F95" i="3"/>
  <c r="C95" i="3"/>
  <c r="C94" i="3"/>
  <c r="F94" i="3" s="1"/>
  <c r="C93" i="3"/>
  <c r="F93" i="3" s="1"/>
  <c r="C92" i="3"/>
  <c r="F92" i="3" s="1"/>
  <c r="C91" i="3"/>
  <c r="F91" i="3" s="1"/>
  <c r="F90" i="3"/>
  <c r="C90" i="3"/>
  <c r="C89" i="3"/>
  <c r="F89" i="3" s="1"/>
  <c r="C88" i="3"/>
  <c r="F88" i="3" s="1"/>
  <c r="C87" i="3"/>
  <c r="F87" i="3" s="1"/>
  <c r="C86" i="3"/>
  <c r="F86" i="3" s="1"/>
  <c r="C85" i="3"/>
  <c r="F85" i="3" s="1"/>
  <c r="C84" i="3"/>
  <c r="F84" i="3" s="1"/>
  <c r="C83" i="3"/>
  <c r="F83" i="3" s="1"/>
  <c r="F82" i="3"/>
  <c r="C82" i="3"/>
  <c r="C81" i="3"/>
  <c r="F81" i="3" s="1"/>
  <c r="C80" i="3"/>
  <c r="F80" i="3" s="1"/>
  <c r="C79" i="3"/>
  <c r="F79" i="3" s="1"/>
  <c r="C78" i="3"/>
  <c r="F78" i="3" s="1"/>
  <c r="F77" i="3"/>
  <c r="C77" i="3"/>
  <c r="F76" i="3"/>
  <c r="C76" i="3"/>
  <c r="C75" i="3"/>
  <c r="F75" i="3" s="1"/>
  <c r="C74" i="3"/>
  <c r="F74" i="3" s="1"/>
  <c r="C73" i="3"/>
  <c r="F73" i="3" s="1"/>
  <c r="C72" i="3"/>
  <c r="F72" i="3" s="1"/>
  <c r="C71" i="3"/>
  <c r="F71" i="3" s="1"/>
  <c r="C70" i="3"/>
  <c r="F70" i="3" s="1"/>
  <c r="C69" i="3"/>
  <c r="F69" i="3" s="1"/>
  <c r="C68" i="3"/>
  <c r="F68" i="3" s="1"/>
  <c r="C67" i="3"/>
  <c r="F67" i="3" s="1"/>
  <c r="C66" i="3"/>
  <c r="F66" i="3" s="1"/>
  <c r="C65" i="3"/>
  <c r="F65" i="3" s="1"/>
  <c r="C64" i="3"/>
  <c r="F64" i="3" s="1"/>
  <c r="C63" i="3"/>
  <c r="F63" i="3" s="1"/>
  <c r="C62" i="3"/>
  <c r="F62" i="3" s="1"/>
  <c r="C61" i="3"/>
  <c r="F61" i="3" s="1"/>
  <c r="F60" i="3"/>
  <c r="C60" i="3"/>
  <c r="C59" i="3"/>
  <c r="F59" i="3" s="1"/>
  <c r="C58" i="3"/>
  <c r="F58" i="3" s="1"/>
  <c r="F57" i="3"/>
  <c r="C57" i="3"/>
  <c r="C56" i="3"/>
  <c r="F56" i="3" s="1"/>
  <c r="C55" i="3"/>
  <c r="F55" i="3" s="1"/>
  <c r="C54" i="3"/>
  <c r="F54" i="3" s="1"/>
  <c r="F53" i="3"/>
  <c r="C53" i="3"/>
  <c r="C52" i="3"/>
  <c r="F52" i="3" s="1"/>
  <c r="C51" i="3"/>
  <c r="F51" i="3" s="1"/>
  <c r="C50" i="3"/>
  <c r="F50" i="3" s="1"/>
  <c r="C49" i="3"/>
  <c r="F49" i="3" s="1"/>
  <c r="C48" i="3"/>
  <c r="F48" i="3" s="1"/>
  <c r="C47" i="3"/>
  <c r="F47" i="3" s="1"/>
  <c r="F46" i="3"/>
  <c r="C46" i="3"/>
  <c r="C45" i="3"/>
  <c r="F45" i="3" s="1"/>
  <c r="C44" i="3"/>
  <c r="F44" i="3" s="1"/>
  <c r="F43" i="3"/>
  <c r="C43" i="3"/>
  <c r="F42" i="3"/>
  <c r="C42" i="3"/>
  <c r="C41" i="3"/>
  <c r="F41" i="3" s="1"/>
  <c r="C40" i="3"/>
  <c r="F40" i="3" s="1"/>
  <c r="C39" i="3"/>
  <c r="F39" i="3" s="1"/>
  <c r="C38" i="3"/>
  <c r="F38" i="3" s="1"/>
  <c r="C37" i="3"/>
  <c r="F37" i="3" s="1"/>
  <c r="C36" i="3"/>
  <c r="F36" i="3" s="1"/>
  <c r="F35" i="3"/>
  <c r="C35" i="3"/>
  <c r="C34" i="3"/>
  <c r="F34" i="3" s="1"/>
  <c r="C33" i="3"/>
  <c r="F33" i="3" s="1"/>
  <c r="F32" i="3"/>
  <c r="C32" i="3"/>
  <c r="F31" i="3"/>
  <c r="C31" i="3"/>
  <c r="C30" i="3"/>
  <c r="F30" i="3" s="1"/>
  <c r="C29" i="3"/>
  <c r="F29" i="3" s="1"/>
  <c r="C28" i="3"/>
  <c r="F28" i="3" s="1"/>
  <c r="C27" i="3"/>
  <c r="F27" i="3" s="1"/>
  <c r="C26" i="3"/>
  <c r="F26" i="3" s="1"/>
  <c r="C25" i="3"/>
  <c r="F25" i="3" s="1"/>
  <c r="C24" i="3"/>
  <c r="F24" i="3" s="1"/>
  <c r="C23" i="3"/>
  <c r="F23" i="3" s="1"/>
  <c r="C22" i="3"/>
  <c r="F22" i="3" s="1"/>
  <c r="F21" i="3"/>
  <c r="C21" i="3"/>
  <c r="F20" i="3"/>
  <c r="C20" i="3"/>
  <c r="C19" i="3"/>
  <c r="F19" i="3" s="1"/>
  <c r="F18" i="3"/>
  <c r="C18" i="3"/>
  <c r="C17" i="3"/>
  <c r="F17" i="3" s="1"/>
  <c r="C16" i="3"/>
  <c r="F16" i="3" s="1"/>
  <c r="C15" i="3"/>
  <c r="F15" i="3" s="1"/>
  <c r="C14" i="3"/>
  <c r="F14" i="3" s="1"/>
  <c r="C13" i="3"/>
  <c r="F13" i="3" s="1"/>
  <c r="C12" i="3"/>
  <c r="F12" i="3" s="1"/>
  <c r="C11" i="3"/>
  <c r="F11" i="3" s="1"/>
  <c r="F10" i="3"/>
  <c r="C10" i="3"/>
  <c r="C9" i="3"/>
  <c r="F9" i="3" s="1"/>
  <c r="C8" i="3"/>
  <c r="F8" i="3" s="1"/>
  <c r="F7" i="3"/>
  <c r="C7" i="3"/>
  <c r="C6" i="3"/>
  <c r="F6" i="3" s="1"/>
  <c r="C5" i="3"/>
  <c r="F5" i="3" s="1"/>
  <c r="C4" i="3"/>
  <c r="F4" i="3" s="1"/>
  <c r="F3" i="3"/>
  <c r="C3" i="3"/>
  <c r="C503" i="2"/>
  <c r="F503" i="2" s="1"/>
  <c r="C502" i="2"/>
  <c r="F502" i="2" s="1"/>
  <c r="C501" i="2"/>
  <c r="F501" i="2" s="1"/>
  <c r="C500" i="2"/>
  <c r="F500" i="2" s="1"/>
  <c r="C499" i="2"/>
  <c r="F499" i="2" s="1"/>
  <c r="C498" i="2"/>
  <c r="F498" i="2" s="1"/>
  <c r="C497" i="2"/>
  <c r="F497" i="2" s="1"/>
  <c r="C496" i="2"/>
  <c r="F496" i="2" s="1"/>
  <c r="F495" i="2"/>
  <c r="C495" i="2"/>
  <c r="F494" i="2"/>
  <c r="C494" i="2"/>
  <c r="C493" i="2"/>
  <c r="F493" i="2" s="1"/>
  <c r="C492" i="2"/>
  <c r="F492" i="2" s="1"/>
  <c r="C491" i="2"/>
  <c r="F491" i="2" s="1"/>
  <c r="C490" i="2"/>
  <c r="F490" i="2" s="1"/>
  <c r="C489" i="2"/>
  <c r="F489" i="2" s="1"/>
  <c r="C488" i="2"/>
  <c r="F488" i="2" s="1"/>
  <c r="C487" i="2"/>
  <c r="F487" i="2" s="1"/>
  <c r="C486" i="2"/>
  <c r="F486" i="2" s="1"/>
  <c r="F485" i="2"/>
  <c r="C485" i="2"/>
  <c r="C484" i="2"/>
  <c r="F484" i="2" s="1"/>
  <c r="C483" i="2"/>
  <c r="F483" i="2" s="1"/>
  <c r="C482" i="2"/>
  <c r="F482" i="2" s="1"/>
  <c r="C481" i="2"/>
  <c r="F481" i="2" s="1"/>
  <c r="C480" i="2"/>
  <c r="F480" i="2" s="1"/>
  <c r="C479" i="2"/>
  <c r="F479" i="2" s="1"/>
  <c r="C478" i="2"/>
  <c r="F478" i="2" s="1"/>
  <c r="C477" i="2"/>
  <c r="F477" i="2" s="1"/>
  <c r="C476" i="2"/>
  <c r="F476" i="2" s="1"/>
  <c r="C475" i="2"/>
  <c r="F475" i="2" s="1"/>
  <c r="C474" i="2"/>
  <c r="F474" i="2" s="1"/>
  <c r="C473" i="2"/>
  <c r="F473" i="2" s="1"/>
  <c r="C472" i="2"/>
  <c r="F472" i="2" s="1"/>
  <c r="C471" i="2"/>
  <c r="F471" i="2" s="1"/>
  <c r="C470" i="2"/>
  <c r="F470" i="2" s="1"/>
  <c r="F469" i="2"/>
  <c r="C469" i="2"/>
  <c r="C468" i="2"/>
  <c r="F468" i="2" s="1"/>
  <c r="C467" i="2"/>
  <c r="F467" i="2" s="1"/>
  <c r="C466" i="2"/>
  <c r="F466" i="2" s="1"/>
  <c r="F465" i="2"/>
  <c r="C465" i="2"/>
  <c r="F464" i="2"/>
  <c r="C464" i="2"/>
  <c r="C463" i="2"/>
  <c r="F463" i="2" s="1"/>
  <c r="C462" i="2"/>
  <c r="F462" i="2" s="1"/>
  <c r="C461" i="2"/>
  <c r="F461" i="2" s="1"/>
  <c r="C460" i="2"/>
  <c r="F460" i="2" s="1"/>
  <c r="C459" i="2"/>
  <c r="F459" i="2" s="1"/>
  <c r="C458" i="2"/>
  <c r="F458" i="2" s="1"/>
  <c r="C457" i="2"/>
  <c r="F457" i="2" s="1"/>
  <c r="C456" i="2"/>
  <c r="F456" i="2" s="1"/>
  <c r="C455" i="2"/>
  <c r="F455" i="2" s="1"/>
  <c r="C454" i="2"/>
  <c r="F454" i="2" s="1"/>
  <c r="C453" i="2"/>
  <c r="F453" i="2" s="1"/>
  <c r="C452" i="2"/>
  <c r="F452" i="2" s="1"/>
  <c r="C451" i="2"/>
  <c r="F451" i="2" s="1"/>
  <c r="C450" i="2"/>
  <c r="F450" i="2" s="1"/>
  <c r="C449" i="2"/>
  <c r="F449" i="2" s="1"/>
  <c r="C448" i="2"/>
  <c r="F448" i="2" s="1"/>
  <c r="C447" i="2"/>
  <c r="F447" i="2" s="1"/>
  <c r="C446" i="2"/>
  <c r="F446" i="2" s="1"/>
  <c r="C445" i="2"/>
  <c r="F445" i="2" s="1"/>
  <c r="F444" i="2"/>
  <c r="C444" i="2"/>
  <c r="C443" i="2"/>
  <c r="F443" i="2" s="1"/>
  <c r="C442" i="2"/>
  <c r="F442" i="2" s="1"/>
  <c r="C441" i="2"/>
  <c r="F441" i="2" s="1"/>
  <c r="F440" i="2"/>
  <c r="C440" i="2"/>
  <c r="C439" i="2"/>
  <c r="F439" i="2" s="1"/>
  <c r="C438" i="2"/>
  <c r="F438" i="2" s="1"/>
  <c r="C437" i="2"/>
  <c r="F437" i="2" s="1"/>
  <c r="C436" i="2"/>
  <c r="F436" i="2" s="1"/>
  <c r="F435" i="2"/>
  <c r="C435" i="2"/>
  <c r="C434" i="2"/>
  <c r="F434" i="2" s="1"/>
  <c r="C433" i="2"/>
  <c r="F433" i="2" s="1"/>
  <c r="C432" i="2"/>
  <c r="F432" i="2" s="1"/>
  <c r="C431" i="2"/>
  <c r="F431" i="2" s="1"/>
  <c r="C430" i="2"/>
  <c r="F430" i="2" s="1"/>
  <c r="C429" i="2"/>
  <c r="F429" i="2" s="1"/>
  <c r="C428" i="2"/>
  <c r="F428" i="2" s="1"/>
  <c r="C427" i="2"/>
  <c r="F427" i="2" s="1"/>
  <c r="C426" i="2"/>
  <c r="F426" i="2" s="1"/>
  <c r="C425" i="2"/>
  <c r="F425" i="2" s="1"/>
  <c r="C424" i="2"/>
  <c r="F424" i="2" s="1"/>
  <c r="C423" i="2"/>
  <c r="F423" i="2" s="1"/>
  <c r="C422" i="2"/>
  <c r="F422" i="2" s="1"/>
  <c r="C421" i="2"/>
  <c r="F421" i="2" s="1"/>
  <c r="C420" i="2"/>
  <c r="F420" i="2" s="1"/>
  <c r="F419" i="2"/>
  <c r="C419" i="2"/>
  <c r="C418" i="2"/>
  <c r="F418" i="2" s="1"/>
  <c r="C417" i="2"/>
  <c r="F417" i="2" s="1"/>
  <c r="C416" i="2"/>
  <c r="F416" i="2" s="1"/>
  <c r="F415" i="2"/>
  <c r="C415" i="2"/>
  <c r="F414" i="2"/>
  <c r="C414" i="2"/>
  <c r="C413" i="2"/>
  <c r="F413" i="2" s="1"/>
  <c r="C412" i="2"/>
  <c r="F412" i="2" s="1"/>
  <c r="C411" i="2"/>
  <c r="F411" i="2" s="1"/>
  <c r="C410" i="2"/>
  <c r="F410" i="2" s="1"/>
  <c r="C409" i="2"/>
  <c r="F409" i="2" s="1"/>
  <c r="C408" i="2"/>
  <c r="F408" i="2" s="1"/>
  <c r="C407" i="2"/>
  <c r="F407" i="2" s="1"/>
  <c r="C406" i="2"/>
  <c r="F406" i="2" s="1"/>
  <c r="C405" i="2"/>
  <c r="F405" i="2" s="1"/>
  <c r="C404" i="2"/>
  <c r="F404" i="2" s="1"/>
  <c r="C403" i="2"/>
  <c r="F403" i="2" s="1"/>
  <c r="C402" i="2"/>
  <c r="F402" i="2" s="1"/>
  <c r="C401" i="2"/>
  <c r="F401" i="2" s="1"/>
  <c r="C400" i="2"/>
  <c r="F400" i="2" s="1"/>
  <c r="C399" i="2"/>
  <c r="F399" i="2" s="1"/>
  <c r="C398" i="2"/>
  <c r="F398" i="2" s="1"/>
  <c r="C397" i="2"/>
  <c r="F397" i="2" s="1"/>
  <c r="C396" i="2"/>
  <c r="F396" i="2" s="1"/>
  <c r="C395" i="2"/>
  <c r="F395" i="2" s="1"/>
  <c r="F394" i="2"/>
  <c r="C394" i="2"/>
  <c r="C393" i="2"/>
  <c r="F393" i="2" s="1"/>
  <c r="C392" i="2"/>
  <c r="F392" i="2" s="1"/>
  <c r="C391" i="2"/>
  <c r="F391" i="2" s="1"/>
  <c r="F390" i="2"/>
  <c r="C390" i="2"/>
  <c r="C389" i="2"/>
  <c r="F389" i="2" s="1"/>
  <c r="C388" i="2"/>
  <c r="F388" i="2" s="1"/>
  <c r="C387" i="2"/>
  <c r="F387" i="2" s="1"/>
  <c r="C386" i="2"/>
  <c r="F386" i="2" s="1"/>
  <c r="F385" i="2"/>
  <c r="C385" i="2"/>
  <c r="C384" i="2"/>
  <c r="F384" i="2" s="1"/>
  <c r="C383" i="2"/>
  <c r="F383" i="2" s="1"/>
  <c r="C382" i="2"/>
  <c r="F382" i="2" s="1"/>
  <c r="C381" i="2"/>
  <c r="F381" i="2" s="1"/>
  <c r="C380" i="2"/>
  <c r="F380" i="2" s="1"/>
  <c r="C379" i="2"/>
  <c r="F379" i="2" s="1"/>
  <c r="C378" i="2"/>
  <c r="F378" i="2" s="1"/>
  <c r="C377" i="2"/>
  <c r="F377" i="2" s="1"/>
  <c r="F376" i="2"/>
  <c r="C376" i="2"/>
  <c r="C375" i="2"/>
  <c r="F375" i="2" s="1"/>
  <c r="C374" i="2"/>
  <c r="F374" i="2" s="1"/>
  <c r="C373" i="2"/>
  <c r="F373" i="2" s="1"/>
  <c r="C372" i="2"/>
  <c r="F372" i="2" s="1"/>
  <c r="C371" i="2"/>
  <c r="F371" i="2" s="1"/>
  <c r="F370" i="2"/>
  <c r="C370" i="2"/>
  <c r="C369" i="2"/>
  <c r="F369" i="2" s="1"/>
  <c r="C368" i="2"/>
  <c r="F368" i="2" s="1"/>
  <c r="C367" i="2"/>
  <c r="F367" i="2" s="1"/>
  <c r="C366" i="2"/>
  <c r="F366" i="2" s="1"/>
  <c r="C365" i="2"/>
  <c r="F365" i="2" s="1"/>
  <c r="F364" i="2"/>
  <c r="C364" i="2"/>
  <c r="C363" i="2"/>
  <c r="F363" i="2" s="1"/>
  <c r="C362" i="2"/>
  <c r="F362" i="2" s="1"/>
  <c r="C361" i="2"/>
  <c r="F361" i="2" s="1"/>
  <c r="C360" i="2"/>
  <c r="F360" i="2" s="1"/>
  <c r="C359" i="2"/>
  <c r="F359" i="2" s="1"/>
  <c r="C358" i="2"/>
  <c r="F358" i="2" s="1"/>
  <c r="C357" i="2"/>
  <c r="F357" i="2" s="1"/>
  <c r="C356" i="2"/>
  <c r="F356" i="2" s="1"/>
  <c r="C355" i="2"/>
  <c r="F355" i="2" s="1"/>
  <c r="C354" i="2"/>
  <c r="F354" i="2" s="1"/>
  <c r="C353" i="2"/>
  <c r="F353" i="2" s="1"/>
  <c r="C352" i="2"/>
  <c r="F352" i="2" s="1"/>
  <c r="F351" i="2"/>
  <c r="C351" i="2"/>
  <c r="C350" i="2"/>
  <c r="F350" i="2" s="1"/>
  <c r="C349" i="2"/>
  <c r="F349" i="2" s="1"/>
  <c r="C348" i="2"/>
  <c r="F348" i="2" s="1"/>
  <c r="C347" i="2"/>
  <c r="F347" i="2" s="1"/>
  <c r="C346" i="2"/>
  <c r="F346" i="2" s="1"/>
  <c r="F345" i="2"/>
  <c r="C345" i="2"/>
  <c r="C344" i="2"/>
  <c r="F344" i="2" s="1"/>
  <c r="C343" i="2"/>
  <c r="F343" i="2" s="1"/>
  <c r="C342" i="2"/>
  <c r="F342" i="2" s="1"/>
  <c r="C341" i="2"/>
  <c r="F341" i="2" s="1"/>
  <c r="C340" i="2"/>
  <c r="F340" i="2" s="1"/>
  <c r="F339" i="2"/>
  <c r="C339" i="2"/>
  <c r="C338" i="2"/>
  <c r="F338" i="2" s="1"/>
  <c r="C337" i="2"/>
  <c r="F337" i="2" s="1"/>
  <c r="C336" i="2"/>
  <c r="F336" i="2" s="1"/>
  <c r="C335" i="2"/>
  <c r="F335" i="2" s="1"/>
  <c r="B335" i="2"/>
  <c r="E335" i="2" s="1"/>
  <c r="C334" i="2"/>
  <c r="F334" i="2" s="1"/>
  <c r="C333" i="2"/>
  <c r="F333" i="2" s="1"/>
  <c r="C332" i="2"/>
  <c r="F332" i="2" s="1"/>
  <c r="C331" i="2"/>
  <c r="F331" i="2" s="1"/>
  <c r="C330" i="2"/>
  <c r="F330" i="2" s="1"/>
  <c r="C329" i="2"/>
  <c r="F329" i="2" s="1"/>
  <c r="C328" i="2"/>
  <c r="F328" i="2" s="1"/>
  <c r="F327" i="2"/>
  <c r="C327" i="2"/>
  <c r="C326" i="2"/>
  <c r="F326" i="2" s="1"/>
  <c r="C325" i="2"/>
  <c r="F325" i="2" s="1"/>
  <c r="C324" i="2"/>
  <c r="F324" i="2" s="1"/>
  <c r="C323" i="2"/>
  <c r="F323" i="2" s="1"/>
  <c r="F322" i="2"/>
  <c r="C322" i="2"/>
  <c r="F321" i="2"/>
  <c r="C321" i="2"/>
  <c r="C320" i="2"/>
  <c r="F320" i="2" s="1"/>
  <c r="C319" i="2"/>
  <c r="F319" i="2" s="1"/>
  <c r="C318" i="2"/>
  <c r="F318" i="2" s="1"/>
  <c r="C317" i="2"/>
  <c r="F317" i="2" s="1"/>
  <c r="F316" i="2"/>
  <c r="C316" i="2"/>
  <c r="F315" i="2"/>
  <c r="C315" i="2"/>
  <c r="C314" i="2"/>
  <c r="F314" i="2" s="1"/>
  <c r="C313" i="2"/>
  <c r="F313" i="2" s="1"/>
  <c r="C312" i="2"/>
  <c r="F312" i="2" s="1"/>
  <c r="C311" i="2"/>
  <c r="F311" i="2" s="1"/>
  <c r="F310" i="2"/>
  <c r="C310" i="2"/>
  <c r="C309" i="2"/>
  <c r="F309" i="2" s="1"/>
  <c r="C308" i="2"/>
  <c r="F308" i="2" s="1"/>
  <c r="C307" i="2"/>
  <c r="F307" i="2" s="1"/>
  <c r="C306" i="2"/>
  <c r="F306" i="2" s="1"/>
  <c r="C305" i="2"/>
  <c r="F305" i="2" s="1"/>
  <c r="C304" i="2"/>
  <c r="F304" i="2" s="1"/>
  <c r="C303" i="2"/>
  <c r="F303" i="2" s="1"/>
  <c r="F302" i="2"/>
  <c r="C302" i="2"/>
  <c r="C301" i="2"/>
  <c r="F301" i="2" s="1"/>
  <c r="C300" i="2"/>
  <c r="F300" i="2" s="1"/>
  <c r="C299" i="2"/>
  <c r="F299" i="2" s="1"/>
  <c r="C298" i="2"/>
  <c r="F298" i="2" s="1"/>
  <c r="F297" i="2"/>
  <c r="C297" i="2"/>
  <c r="F296" i="2"/>
  <c r="C296" i="2"/>
  <c r="C295" i="2"/>
  <c r="F295" i="2" s="1"/>
  <c r="C294" i="2"/>
  <c r="F294" i="2" s="1"/>
  <c r="C293" i="2"/>
  <c r="F293" i="2" s="1"/>
  <c r="C292" i="2"/>
  <c r="F292" i="2" s="1"/>
  <c r="F291" i="2"/>
  <c r="C291" i="2"/>
  <c r="F290" i="2"/>
  <c r="C290" i="2"/>
  <c r="C289" i="2"/>
  <c r="F289" i="2" s="1"/>
  <c r="C288" i="2"/>
  <c r="F288" i="2" s="1"/>
  <c r="C287" i="2"/>
  <c r="F287" i="2" s="1"/>
  <c r="C286" i="2"/>
  <c r="F286" i="2" s="1"/>
  <c r="F285" i="2"/>
  <c r="C285" i="2"/>
  <c r="C284" i="2"/>
  <c r="F284" i="2" s="1"/>
  <c r="C283" i="2"/>
  <c r="F283" i="2" s="1"/>
  <c r="C282" i="2"/>
  <c r="F282" i="2" s="1"/>
  <c r="C281" i="2"/>
  <c r="F281" i="2" s="1"/>
  <c r="C280" i="2"/>
  <c r="F280" i="2" s="1"/>
  <c r="C279" i="2"/>
  <c r="F279" i="2" s="1"/>
  <c r="C278" i="2"/>
  <c r="F278" i="2" s="1"/>
  <c r="F277" i="2"/>
  <c r="C277" i="2"/>
  <c r="C276" i="2"/>
  <c r="F276" i="2" s="1"/>
  <c r="C275" i="2"/>
  <c r="F275" i="2" s="1"/>
  <c r="C274" i="2"/>
  <c r="F274" i="2" s="1"/>
  <c r="C273" i="2"/>
  <c r="F273" i="2" s="1"/>
  <c r="F272" i="2"/>
  <c r="C272" i="2"/>
  <c r="F271" i="2"/>
  <c r="C271" i="2"/>
  <c r="C270" i="2"/>
  <c r="F270" i="2" s="1"/>
  <c r="C269" i="2"/>
  <c r="F269" i="2" s="1"/>
  <c r="C268" i="2"/>
  <c r="F268" i="2" s="1"/>
  <c r="C267" i="2"/>
  <c r="F267" i="2" s="1"/>
  <c r="F266" i="2"/>
  <c r="C266" i="2"/>
  <c r="F265" i="2"/>
  <c r="C265" i="2"/>
  <c r="C264" i="2"/>
  <c r="F264" i="2" s="1"/>
  <c r="C263" i="2"/>
  <c r="F263" i="2" s="1"/>
  <c r="C262" i="2"/>
  <c r="F262" i="2" s="1"/>
  <c r="C261" i="2"/>
  <c r="F261" i="2" s="1"/>
  <c r="F260" i="2"/>
  <c r="C260" i="2"/>
  <c r="C259" i="2"/>
  <c r="F259" i="2" s="1"/>
  <c r="C258" i="2"/>
  <c r="F258" i="2" s="1"/>
  <c r="C257" i="2"/>
  <c r="F257" i="2" s="1"/>
  <c r="C256" i="2"/>
  <c r="F256" i="2" s="1"/>
  <c r="C255" i="2"/>
  <c r="F255" i="2" s="1"/>
  <c r="C254" i="2"/>
  <c r="F254" i="2" s="1"/>
  <c r="C253" i="2"/>
  <c r="F253" i="2" s="1"/>
  <c r="F252" i="2"/>
  <c r="C252" i="2"/>
  <c r="C251" i="2"/>
  <c r="F251" i="2" s="1"/>
  <c r="C250" i="2"/>
  <c r="F250" i="2" s="1"/>
  <c r="C249" i="2"/>
  <c r="F249" i="2" s="1"/>
  <c r="C248" i="2"/>
  <c r="F248" i="2" s="1"/>
  <c r="F247" i="2"/>
  <c r="C247" i="2"/>
  <c r="F246" i="2"/>
  <c r="C246" i="2"/>
  <c r="C245" i="2"/>
  <c r="F245" i="2" s="1"/>
  <c r="C244" i="2"/>
  <c r="F244" i="2" s="1"/>
  <c r="C243" i="2"/>
  <c r="F243" i="2" s="1"/>
  <c r="C242" i="2"/>
  <c r="F242" i="2" s="1"/>
  <c r="F241" i="2"/>
  <c r="C241" i="2"/>
  <c r="F240" i="2"/>
  <c r="C240" i="2"/>
  <c r="C239" i="2"/>
  <c r="F239" i="2" s="1"/>
  <c r="C238" i="2"/>
  <c r="F238" i="2" s="1"/>
  <c r="C237" i="2"/>
  <c r="F237" i="2" s="1"/>
  <c r="C236" i="2"/>
  <c r="F236" i="2" s="1"/>
  <c r="F235" i="2"/>
  <c r="C235" i="2"/>
  <c r="C234" i="2"/>
  <c r="F234" i="2" s="1"/>
  <c r="C233" i="2"/>
  <c r="F233" i="2" s="1"/>
  <c r="C232" i="2"/>
  <c r="F232" i="2" s="1"/>
  <c r="C231" i="2"/>
  <c r="F231" i="2" s="1"/>
  <c r="C230" i="2"/>
  <c r="F230" i="2" s="1"/>
  <c r="C229" i="2"/>
  <c r="F229" i="2" s="1"/>
  <c r="C228" i="2"/>
  <c r="F228" i="2" s="1"/>
  <c r="F227" i="2"/>
  <c r="C227" i="2"/>
  <c r="C226" i="2"/>
  <c r="F226" i="2" s="1"/>
  <c r="C225" i="2"/>
  <c r="F225" i="2" s="1"/>
  <c r="C224" i="2"/>
  <c r="F224" i="2" s="1"/>
  <c r="C223" i="2"/>
  <c r="F223" i="2" s="1"/>
  <c r="F222" i="2"/>
  <c r="C222" i="2"/>
  <c r="F221" i="2"/>
  <c r="C221" i="2"/>
  <c r="C220" i="2"/>
  <c r="F220" i="2" s="1"/>
  <c r="C219" i="2"/>
  <c r="F219" i="2" s="1"/>
  <c r="C218" i="2"/>
  <c r="F218" i="2" s="1"/>
  <c r="C217" i="2"/>
  <c r="F217" i="2" s="1"/>
  <c r="F216" i="2"/>
  <c r="C216" i="2"/>
  <c r="F215" i="2"/>
  <c r="C215" i="2"/>
  <c r="C214" i="2"/>
  <c r="F214" i="2" s="1"/>
  <c r="C213" i="2"/>
  <c r="F213" i="2" s="1"/>
  <c r="C212" i="2"/>
  <c r="F212" i="2" s="1"/>
  <c r="C211" i="2"/>
  <c r="F211" i="2" s="1"/>
  <c r="F210" i="2"/>
  <c r="C210" i="2"/>
  <c r="C209" i="2"/>
  <c r="F209" i="2" s="1"/>
  <c r="C208" i="2"/>
  <c r="F208" i="2" s="1"/>
  <c r="C207" i="2"/>
  <c r="F207" i="2" s="1"/>
  <c r="C206" i="2"/>
  <c r="F206" i="2" s="1"/>
  <c r="C205" i="2"/>
  <c r="F205" i="2" s="1"/>
  <c r="C204" i="2"/>
  <c r="F204" i="2" s="1"/>
  <c r="C203" i="2"/>
  <c r="F203" i="2" s="1"/>
  <c r="F202" i="2"/>
  <c r="C202" i="2"/>
  <c r="C201" i="2"/>
  <c r="F201" i="2" s="1"/>
  <c r="C200" i="2"/>
  <c r="F200" i="2" s="1"/>
  <c r="C199" i="2"/>
  <c r="F199" i="2" s="1"/>
  <c r="C198" i="2"/>
  <c r="F198" i="2" s="1"/>
  <c r="F197" i="2"/>
  <c r="C197" i="2"/>
  <c r="F196" i="2"/>
  <c r="C196" i="2"/>
  <c r="C195" i="2"/>
  <c r="F195" i="2" s="1"/>
  <c r="C194" i="2"/>
  <c r="F194" i="2" s="1"/>
  <c r="C193" i="2"/>
  <c r="F193" i="2" s="1"/>
  <c r="C192" i="2"/>
  <c r="F192" i="2" s="1"/>
  <c r="C191" i="2"/>
  <c r="F191" i="2" s="1"/>
  <c r="F190" i="2"/>
  <c r="C190" i="2"/>
  <c r="C189" i="2"/>
  <c r="F189" i="2" s="1"/>
  <c r="C188" i="2"/>
  <c r="F188" i="2" s="1"/>
  <c r="C187" i="2"/>
  <c r="F187" i="2" s="1"/>
  <c r="C186" i="2"/>
  <c r="F186" i="2" s="1"/>
  <c r="C185" i="2"/>
  <c r="F185" i="2" s="1"/>
  <c r="C184" i="2"/>
  <c r="F184" i="2" s="1"/>
  <c r="C183" i="2"/>
  <c r="F183" i="2" s="1"/>
  <c r="C182" i="2"/>
  <c r="F182" i="2" s="1"/>
  <c r="C181" i="2"/>
  <c r="F181" i="2" s="1"/>
  <c r="C180" i="2"/>
  <c r="F180" i="2" s="1"/>
  <c r="C179" i="2"/>
  <c r="F179" i="2" s="1"/>
  <c r="C178" i="2"/>
  <c r="F178" i="2" s="1"/>
  <c r="F177" i="2"/>
  <c r="C177" i="2"/>
  <c r="C176" i="2"/>
  <c r="F176" i="2" s="1"/>
  <c r="C175" i="2"/>
  <c r="F175" i="2" s="1"/>
  <c r="C174" i="2"/>
  <c r="F174" i="2" s="1"/>
  <c r="C173" i="2"/>
  <c r="F173" i="2" s="1"/>
  <c r="C172" i="2"/>
  <c r="F172" i="2" s="1"/>
  <c r="F171" i="2"/>
  <c r="C171" i="2"/>
  <c r="C170" i="2"/>
  <c r="F170" i="2" s="1"/>
  <c r="C169" i="2"/>
  <c r="F169" i="2" s="1"/>
  <c r="C168" i="2"/>
  <c r="F168" i="2" s="1"/>
  <c r="C167" i="2"/>
  <c r="F167" i="2" s="1"/>
  <c r="C166" i="2"/>
  <c r="F166" i="2" s="1"/>
  <c r="F165" i="2"/>
  <c r="C165" i="2"/>
  <c r="C164" i="2"/>
  <c r="F164" i="2" s="1"/>
  <c r="C163" i="2"/>
  <c r="F163" i="2" s="1"/>
  <c r="C162" i="2"/>
  <c r="F162" i="2" s="1"/>
  <c r="C161" i="2"/>
  <c r="F161" i="2" s="1"/>
  <c r="F160" i="2"/>
  <c r="C160" i="2"/>
  <c r="C159" i="2"/>
  <c r="F159" i="2" s="1"/>
  <c r="C158" i="2"/>
  <c r="F158" i="2" s="1"/>
  <c r="C157" i="2"/>
  <c r="F157" i="2" s="1"/>
  <c r="C156" i="2"/>
  <c r="F156" i="2" s="1"/>
  <c r="C155" i="2"/>
  <c r="F155" i="2" s="1"/>
  <c r="C154" i="2"/>
  <c r="F154" i="2" s="1"/>
  <c r="C153" i="2"/>
  <c r="F153" i="2" s="1"/>
  <c r="C152" i="2"/>
  <c r="F152" i="2" s="1"/>
  <c r="C151" i="2"/>
  <c r="F151" i="2" s="1"/>
  <c r="F150" i="2"/>
  <c r="C150" i="2"/>
  <c r="C149" i="2"/>
  <c r="F149" i="2" s="1"/>
  <c r="F148" i="2"/>
  <c r="C148" i="2"/>
  <c r="F147" i="2"/>
  <c r="C147" i="2"/>
  <c r="C146" i="2"/>
  <c r="F146" i="2" s="1"/>
  <c r="C145" i="2"/>
  <c r="F145" i="2" s="1"/>
  <c r="C144" i="2"/>
  <c r="F144" i="2" s="1"/>
  <c r="C143" i="2"/>
  <c r="F143" i="2" s="1"/>
  <c r="C142" i="2"/>
  <c r="F142" i="2" s="1"/>
  <c r="C141" i="2"/>
  <c r="F141" i="2" s="1"/>
  <c r="C140" i="2"/>
  <c r="F140" i="2" s="1"/>
  <c r="C139" i="2"/>
  <c r="F139" i="2" s="1"/>
  <c r="C138" i="2"/>
  <c r="F138" i="2" s="1"/>
  <c r="F137" i="2"/>
  <c r="C137" i="2"/>
  <c r="F136" i="2"/>
  <c r="C136" i="2"/>
  <c r="C135" i="2"/>
  <c r="F135" i="2" s="1"/>
  <c r="C134" i="2"/>
  <c r="F134" i="2" s="1"/>
  <c r="F133" i="2"/>
  <c r="C133" i="2"/>
  <c r="C132" i="2"/>
  <c r="F132" i="2" s="1"/>
  <c r="C131" i="2"/>
  <c r="F131" i="2" s="1"/>
  <c r="C130" i="2"/>
  <c r="F130" i="2" s="1"/>
  <c r="C129" i="2"/>
  <c r="F129" i="2" s="1"/>
  <c r="C128" i="2"/>
  <c r="F128" i="2" s="1"/>
  <c r="C127" i="2"/>
  <c r="F127" i="2" s="1"/>
  <c r="F126" i="2"/>
  <c r="C126" i="2"/>
  <c r="F125" i="2"/>
  <c r="C125" i="2"/>
  <c r="C124" i="2"/>
  <c r="F124" i="2" s="1"/>
  <c r="C123" i="2"/>
  <c r="F123" i="2" s="1"/>
  <c r="F122" i="2"/>
  <c r="C122" i="2"/>
  <c r="C121" i="2"/>
  <c r="F121" i="2" s="1"/>
  <c r="C120" i="2"/>
  <c r="F120" i="2" s="1"/>
  <c r="C119" i="2"/>
  <c r="F119" i="2" s="1"/>
  <c r="C118" i="2"/>
  <c r="F118" i="2" s="1"/>
  <c r="C117" i="2"/>
  <c r="F117" i="2" s="1"/>
  <c r="C116" i="2"/>
  <c r="F116" i="2" s="1"/>
  <c r="C115" i="2"/>
  <c r="F115" i="2" s="1"/>
  <c r="C114" i="2"/>
  <c r="F114" i="2" s="1"/>
  <c r="C113" i="2"/>
  <c r="F113" i="2" s="1"/>
  <c r="C112" i="2"/>
  <c r="F112" i="2" s="1"/>
  <c r="F111" i="2"/>
  <c r="C111" i="2"/>
  <c r="C110" i="2"/>
  <c r="F110" i="2" s="1"/>
  <c r="C109" i="2"/>
  <c r="F109" i="2" s="1"/>
  <c r="F108" i="2"/>
  <c r="C108" i="2"/>
  <c r="C107" i="2"/>
  <c r="F107" i="2" s="1"/>
  <c r="C106" i="2"/>
  <c r="F106" i="2" s="1"/>
  <c r="C105" i="2"/>
  <c r="F105" i="2" s="1"/>
  <c r="C104" i="2"/>
  <c r="F104" i="2" s="1"/>
  <c r="C103" i="2"/>
  <c r="F103" i="2" s="1"/>
  <c r="C102" i="2"/>
  <c r="F102" i="2" s="1"/>
  <c r="C101" i="2"/>
  <c r="F101" i="2" s="1"/>
  <c r="F100" i="2"/>
  <c r="C100" i="2"/>
  <c r="C99" i="2"/>
  <c r="F99" i="2" s="1"/>
  <c r="C98" i="2"/>
  <c r="F98" i="2" s="1"/>
  <c r="F97" i="2"/>
  <c r="C97" i="2"/>
  <c r="C96" i="2"/>
  <c r="F96" i="2" s="1"/>
  <c r="C95" i="2"/>
  <c r="F95" i="2" s="1"/>
  <c r="C94" i="2"/>
  <c r="F94" i="2" s="1"/>
  <c r="C93" i="2"/>
  <c r="F93" i="2" s="1"/>
  <c r="C92" i="2"/>
  <c r="F92" i="2" s="1"/>
  <c r="C91" i="2"/>
  <c r="F91" i="2" s="1"/>
  <c r="C90" i="2"/>
  <c r="F90" i="2" s="1"/>
  <c r="C89" i="2"/>
  <c r="F89" i="2" s="1"/>
  <c r="C88" i="2"/>
  <c r="F88" i="2" s="1"/>
  <c r="C87" i="2"/>
  <c r="F87" i="2" s="1"/>
  <c r="F86" i="2"/>
  <c r="C86" i="2"/>
  <c r="C85" i="2"/>
  <c r="F85" i="2" s="1"/>
  <c r="C84" i="2"/>
  <c r="F84" i="2" s="1"/>
  <c r="F83" i="2"/>
  <c r="C83" i="2"/>
  <c r="C82" i="2"/>
  <c r="F82" i="2" s="1"/>
  <c r="C81" i="2"/>
  <c r="F81" i="2" s="1"/>
  <c r="C80" i="2"/>
  <c r="F80" i="2" s="1"/>
  <c r="C79" i="2"/>
  <c r="F79" i="2" s="1"/>
  <c r="F78" i="2"/>
  <c r="C78" i="2"/>
  <c r="C77" i="2"/>
  <c r="F77" i="2" s="1"/>
  <c r="C76" i="2"/>
  <c r="F76" i="2" s="1"/>
  <c r="C75" i="2"/>
  <c r="F75" i="2" s="1"/>
  <c r="C74" i="2"/>
  <c r="F74" i="2" s="1"/>
  <c r="F73" i="2"/>
  <c r="C73" i="2"/>
  <c r="C72" i="2"/>
  <c r="F72" i="2" s="1"/>
  <c r="C71" i="2"/>
  <c r="F71" i="2" s="1"/>
  <c r="C70" i="2"/>
  <c r="F70" i="2" s="1"/>
  <c r="C69" i="2"/>
  <c r="F69" i="2" s="1"/>
  <c r="F68" i="2"/>
  <c r="C68" i="2"/>
  <c r="C67" i="2"/>
  <c r="F67" i="2" s="1"/>
  <c r="C66" i="2"/>
  <c r="F66" i="2" s="1"/>
  <c r="C65" i="2"/>
  <c r="F65" i="2" s="1"/>
  <c r="C64" i="2"/>
  <c r="F64" i="2" s="1"/>
  <c r="F63" i="2"/>
  <c r="C63" i="2"/>
  <c r="C62" i="2"/>
  <c r="F62" i="2" s="1"/>
  <c r="C61" i="2"/>
  <c r="F61" i="2" s="1"/>
  <c r="C60" i="2"/>
  <c r="F60" i="2" s="1"/>
  <c r="C59" i="2"/>
  <c r="F59" i="2" s="1"/>
  <c r="F58" i="2"/>
  <c r="C58" i="2"/>
  <c r="C57" i="2"/>
  <c r="F57" i="2" s="1"/>
  <c r="C56" i="2"/>
  <c r="F56" i="2" s="1"/>
  <c r="C55" i="2"/>
  <c r="F55" i="2" s="1"/>
  <c r="C54" i="2"/>
  <c r="F54" i="2" s="1"/>
  <c r="F53" i="2"/>
  <c r="C53" i="2"/>
  <c r="C52" i="2"/>
  <c r="F52" i="2" s="1"/>
  <c r="C51" i="2"/>
  <c r="F51" i="2" s="1"/>
  <c r="C50" i="2"/>
  <c r="F50" i="2" s="1"/>
  <c r="C49" i="2"/>
  <c r="F49" i="2" s="1"/>
  <c r="F48" i="2"/>
  <c r="C48" i="2"/>
  <c r="C47" i="2"/>
  <c r="F47" i="2" s="1"/>
  <c r="C46" i="2"/>
  <c r="F46" i="2" s="1"/>
  <c r="C45" i="2"/>
  <c r="F45" i="2" s="1"/>
  <c r="C44" i="2"/>
  <c r="F44" i="2" s="1"/>
  <c r="F43" i="2"/>
  <c r="C43" i="2"/>
  <c r="C42" i="2"/>
  <c r="F42" i="2" s="1"/>
  <c r="C41" i="2"/>
  <c r="F41" i="2" s="1"/>
  <c r="C40" i="2"/>
  <c r="F40" i="2" s="1"/>
  <c r="C39" i="2"/>
  <c r="F39" i="2" s="1"/>
  <c r="F38" i="2"/>
  <c r="C38" i="2"/>
  <c r="C37" i="2"/>
  <c r="F37" i="2" s="1"/>
  <c r="C36" i="2"/>
  <c r="F36" i="2" s="1"/>
  <c r="C35" i="2"/>
  <c r="F35" i="2" s="1"/>
  <c r="C34" i="2"/>
  <c r="F34" i="2" s="1"/>
  <c r="F33" i="2"/>
  <c r="C33" i="2"/>
  <c r="C32" i="2"/>
  <c r="F32" i="2" s="1"/>
  <c r="C31" i="2"/>
  <c r="F31" i="2" s="1"/>
  <c r="C30" i="2"/>
  <c r="F30" i="2" s="1"/>
  <c r="C29" i="2"/>
  <c r="F29" i="2" s="1"/>
  <c r="F28" i="2"/>
  <c r="C28" i="2"/>
  <c r="C27" i="2"/>
  <c r="F27" i="2" s="1"/>
  <c r="C26" i="2"/>
  <c r="F26" i="2" s="1"/>
  <c r="C25" i="2"/>
  <c r="F25" i="2" s="1"/>
  <c r="C24" i="2"/>
  <c r="F24" i="2" s="1"/>
  <c r="F23" i="2"/>
  <c r="C23" i="2"/>
  <c r="C22" i="2"/>
  <c r="F22" i="2" s="1"/>
  <c r="C21" i="2"/>
  <c r="F21" i="2" s="1"/>
  <c r="C20" i="2"/>
  <c r="F20" i="2" s="1"/>
  <c r="C19" i="2"/>
  <c r="F19" i="2" s="1"/>
  <c r="F18" i="2"/>
  <c r="C18" i="2"/>
  <c r="C17" i="2"/>
  <c r="F17" i="2" s="1"/>
  <c r="C16" i="2"/>
  <c r="F16" i="2" s="1"/>
  <c r="C15" i="2"/>
  <c r="F15" i="2" s="1"/>
  <c r="C14" i="2"/>
  <c r="F14" i="2" s="1"/>
  <c r="F13" i="2"/>
  <c r="C13" i="2"/>
  <c r="C12" i="2"/>
  <c r="F12" i="2" s="1"/>
  <c r="C11" i="2"/>
  <c r="F11" i="2" s="1"/>
  <c r="C10" i="2"/>
  <c r="F10" i="2" s="1"/>
  <c r="C9" i="2"/>
  <c r="F9" i="2" s="1"/>
  <c r="F8" i="2"/>
  <c r="C8" i="2"/>
  <c r="C7" i="2"/>
  <c r="F7" i="2" s="1"/>
  <c r="C6" i="2"/>
  <c r="F6" i="2" s="1"/>
  <c r="C5" i="2"/>
  <c r="F5" i="2" s="1"/>
  <c r="C4" i="2"/>
  <c r="F4" i="2" s="1"/>
  <c r="F3" i="2"/>
  <c r="C3" i="2"/>
</calcChain>
</file>

<file path=xl/sharedStrings.xml><?xml version="1.0" encoding="utf-8"?>
<sst xmlns="http://schemas.openxmlformats.org/spreadsheetml/2006/main" count="13410" uniqueCount="2556">
  <si>
    <t>m/z</t>
  </si>
  <si>
    <t>**</t>
  </si>
  <si>
    <t>***</t>
  </si>
  <si>
    <t>no sign</t>
  </si>
  <si>
    <t>*</t>
  </si>
  <si>
    <t>ROC_Cartilage-Med-S_DPBS-vs-SVF [AUC]</t>
  </si>
  <si>
    <t>Wilcoxon Rank Sum Corrected p-Value_DPBS-vs-SVF</t>
  </si>
  <si>
    <t>ROC_Cartilage-Med-S_DPBS-vs-CD31+ SVF [AUC]</t>
  </si>
  <si>
    <t xml:space="preserve"> Wilcoxon Rank Sum Corrected p-Value_DPBS-vs-CD31+ SVF</t>
  </si>
  <si>
    <t>ROC_Cartilage-Med-S_SVF-vs-CD31+ SVF [AUC]</t>
  </si>
  <si>
    <t>Wilcoxon Rank Sum Corrected p-Value_SVF-vs-CD31+ SVF</t>
  </si>
  <si>
    <r>
      <rPr>
        <b/>
        <sz val="11"/>
        <rFont val="Calibri"/>
        <family val="2"/>
        <scheme val="minor"/>
      </rPr>
      <t>Supplementary Table 1</t>
    </r>
    <r>
      <rPr>
        <sz val="11"/>
        <rFont val="Calibri"/>
        <family val="2"/>
        <scheme val="minor"/>
      </rPr>
      <t xml:space="preserve">. Summary of MALDI-MSI </t>
    </r>
    <r>
      <rPr>
        <i/>
        <sz val="11"/>
        <rFont val="Calibri"/>
        <family val="2"/>
        <scheme val="minor"/>
      </rPr>
      <t>m/z</t>
    </r>
    <r>
      <rPr>
        <sz val="11"/>
        <rFont val="Calibri"/>
        <family val="2"/>
        <scheme val="minor"/>
      </rPr>
      <t xml:space="preserve"> features detected in the investigated tissue cohort, with associated ROC-AUC values and Wilcoxon Rank Sum Test p-values for group comparisons. The </t>
    </r>
    <r>
      <rPr>
        <i/>
        <sz val="11"/>
        <rFont val="Calibri"/>
        <family val="2"/>
        <scheme val="minor"/>
      </rPr>
      <t>m/z</t>
    </r>
    <r>
      <rPr>
        <sz val="11"/>
        <rFont val="Calibri"/>
        <family val="2"/>
        <scheme val="minor"/>
      </rPr>
      <t xml:space="preserve"> features with discriminatory potential ( 0.4 &lt; AUC &gt; 0.6 and p-value &lt; 0.05) are highlighted in red. </t>
    </r>
  </si>
  <si>
    <r>
      <rPr>
        <b/>
        <sz val="11"/>
        <color rgb="FF000000"/>
        <rFont val="Calibri"/>
        <family val="2"/>
        <scheme val="minor"/>
      </rPr>
      <t xml:space="preserve">Supplementary Table 2. </t>
    </r>
    <r>
      <rPr>
        <sz val="11"/>
        <color theme="1"/>
        <rFont val="Calibri"/>
        <family val="2"/>
        <scheme val="minor"/>
      </rPr>
      <t>Tentative identification of MALDI-MSI m/z features based on bottom-up proteomics using nano-LC-ESI-MS/MS.</t>
    </r>
  </si>
  <si>
    <t>MALDI_mass_MH</t>
  </si>
  <si>
    <t>MALDI_mass</t>
  </si>
  <si>
    <t>ESI_Mass_MH</t>
  </si>
  <si>
    <t>ESI_mass</t>
  </si>
  <si>
    <t>Deviation</t>
  </si>
  <si>
    <t>Distance_MaldiMH-EsiMH</t>
  </si>
  <si>
    <t>Accession_name</t>
  </si>
  <si>
    <t>Uniprot</t>
  </si>
  <si>
    <t>Gene</t>
  </si>
  <si>
    <t>Protein.names</t>
  </si>
  <si>
    <t>Peptide</t>
  </si>
  <si>
    <t>Extended Peptide</t>
  </si>
  <si>
    <t>Top</t>
  </si>
  <si>
    <t>Unique</t>
  </si>
  <si>
    <t>-10LgP</t>
  </si>
  <si>
    <t>Length.x</t>
  </si>
  <si>
    <t>ppm</t>
  </si>
  <si>
    <t>z</t>
  </si>
  <si>
    <t>RT</t>
  </si>
  <si>
    <t>Scan</t>
  </si>
  <si>
    <t>Precursor Id</t>
  </si>
  <si>
    <t>1/k0 Start</t>
  </si>
  <si>
    <t>1/k0 End</t>
  </si>
  <si>
    <t>Area OV-DDA-Pool_mit Lysine_20012025</t>
  </si>
  <si>
    <t>#Feature</t>
  </si>
  <si>
    <t>Start</t>
  </si>
  <si>
    <t>End</t>
  </si>
  <si>
    <t>PTM</t>
  </si>
  <si>
    <t>AScore</t>
  </si>
  <si>
    <t>Found By</t>
  </si>
  <si>
    <t>Reviewed</t>
  </si>
  <si>
    <t>Organism</t>
  </si>
  <si>
    <t>Length.y</t>
  </si>
  <si>
    <t>Protein Group</t>
  </si>
  <si>
    <t>H0VHA2_CAVPO</t>
  </si>
  <si>
    <t>H0VHA2</t>
  </si>
  <si>
    <t>COL4A2</t>
  </si>
  <si>
    <t>Collagen type IV alpha 2 chain</t>
  </si>
  <si>
    <t>GAP(+15.99)GER</t>
  </si>
  <si>
    <t>K.GAP(+15.99)GER.G</t>
  </si>
  <si>
    <t>Hydroxylation</t>
  </si>
  <si>
    <t>P3:Hydroxylation:1000.00</t>
  </si>
  <si>
    <t>DB Search</t>
  </si>
  <si>
    <t>unreviewed</t>
  </si>
  <si>
    <t>Cavia porcellus (Guinea pig)</t>
  </si>
  <si>
    <t>1479</t>
  </si>
  <si>
    <t>H0WBQ6_CAVPO</t>
  </si>
  <si>
    <t>H0WBQ6</t>
  </si>
  <si>
    <t>H1-2</t>
  </si>
  <si>
    <t>H1.2 linker histone, cluster member</t>
  </si>
  <si>
    <t>SLAALK</t>
  </si>
  <si>
    <t>V.SLAALK.K</t>
  </si>
  <si>
    <t>213</t>
  </si>
  <si>
    <t>H0VMR9_CAVPO</t>
  </si>
  <si>
    <t>H0VMR9</t>
  </si>
  <si>
    <t>H2BC1</t>
  </si>
  <si>
    <t>Histone H2B</t>
  </si>
  <si>
    <t>PGELAK</t>
  </si>
  <si>
    <t>L.PGELAK.H</t>
  </si>
  <si>
    <t>127</t>
  </si>
  <si>
    <t>H0VII1_CAVPO</t>
  </si>
  <si>
    <t>H0VII1</t>
  </si>
  <si>
    <t>H1-0</t>
  </si>
  <si>
    <t>Histone H1.0 (Histone H1(0))</t>
  </si>
  <si>
    <t>TTGVLK</t>
  </si>
  <si>
    <t>V.TTGVLK.Q</t>
  </si>
  <si>
    <t>194</t>
  </si>
  <si>
    <t>H0UVT7_CAVPO</t>
  </si>
  <si>
    <t>H0UVT7</t>
  </si>
  <si>
    <t>COL24A1</t>
  </si>
  <si>
    <t>Collagen type XXIV alpha 1 chain</t>
  </si>
  <si>
    <t>GIP(+15.99)GQR</t>
  </si>
  <si>
    <t>V.GIP(+15.99)GQR.G</t>
  </si>
  <si>
    <t>1600</t>
  </si>
  <si>
    <t>H0V2L0_CAVPO</t>
  </si>
  <si>
    <t>H0V2L0</t>
  </si>
  <si>
    <t>CTTNBP2</t>
  </si>
  <si>
    <t>Cortactin-binding protein 2</t>
  </si>
  <si>
    <t>SLSLPR</t>
  </si>
  <si>
    <t>P.SLSLPR.K</t>
  </si>
  <si>
    <t>1650</t>
  </si>
  <si>
    <t>A0A286Y1W6_CAVPO</t>
  </si>
  <si>
    <t>A0A286Y1W6</t>
  </si>
  <si>
    <t>H2AC12</t>
  </si>
  <si>
    <t>Histone H2A</t>
  </si>
  <si>
    <t>QFPVGR</t>
  </si>
  <si>
    <t>L.QFPVGR.V</t>
  </si>
  <si>
    <t>128</t>
  </si>
  <si>
    <t>A0A286XJW0_CAVPO</t>
  </si>
  <si>
    <t>A0A286XJW0</t>
  </si>
  <si>
    <t>H3C15</t>
  </si>
  <si>
    <t>Histone H3</t>
  </si>
  <si>
    <t>DIQLAR</t>
  </si>
  <si>
    <t>K.DIQLAR.R</t>
  </si>
  <si>
    <t>136</t>
  </si>
  <si>
    <t>B5APS7_CAVPO</t>
  </si>
  <si>
    <t>B5APS7</t>
  </si>
  <si>
    <t>DCN</t>
  </si>
  <si>
    <t>Decorin</t>
  </si>
  <si>
    <t>GLNNLAK</t>
  </si>
  <si>
    <t>K.GLNNLAK.L</t>
  </si>
  <si>
    <t>361</t>
  </si>
  <si>
    <t>H0W865_CAVPO</t>
  </si>
  <si>
    <t>H0W865</t>
  </si>
  <si>
    <t>LOC100731150</t>
  </si>
  <si>
    <t>Histone H4</t>
  </si>
  <si>
    <t>LENVIR</t>
  </si>
  <si>
    <t>F.LENVIR.D</t>
  </si>
  <si>
    <t>103</t>
  </si>
  <si>
    <t>H0V0L8_CAVPO</t>
  </si>
  <si>
    <t>H0V0L8</t>
  </si>
  <si>
    <t>COL1A1</t>
  </si>
  <si>
    <t>Collagen type I alpha 1 chain</t>
  </si>
  <si>
    <t>PSGPP(+15.99)GPK</t>
  </si>
  <si>
    <t>G.PSGPP(+15.99)GPK.G</t>
  </si>
  <si>
    <t>P5:Hydroxylation:0.00</t>
  </si>
  <si>
    <t>1454</t>
  </si>
  <si>
    <t>AGYDVEK</t>
  </si>
  <si>
    <t>A.AGYDVEK.N</t>
  </si>
  <si>
    <t>GAAGLP(+15.99)GPK</t>
  </si>
  <si>
    <t>R.GAAGLP(+15.99)GPK.G</t>
  </si>
  <si>
    <t>P6:Hydroxylation:11.10</t>
  </si>
  <si>
    <t>H0VHD0_CAVPO</t>
  </si>
  <si>
    <t>H0VHD0</t>
  </si>
  <si>
    <t>COL1A2</t>
  </si>
  <si>
    <t>Collagen type I alpha 2 chain</t>
  </si>
  <si>
    <t>P(+15.99)GNAGPAGK</t>
  </si>
  <si>
    <t>S.P(+15.99)GNAGPAGK.E</t>
  </si>
  <si>
    <t>P1:Hydroxylation:38.32</t>
  </si>
  <si>
    <t>1287</t>
  </si>
  <si>
    <t>A0A286XFW4_CAVPO</t>
  </si>
  <si>
    <t>A0A286XFW4</t>
  </si>
  <si>
    <t>PRELP</t>
  </si>
  <si>
    <t>Proline and arginine rich end leucine rich repeat protein</t>
  </si>
  <si>
    <t>LLQSVII</t>
  </si>
  <si>
    <t>R.LLQSVII</t>
  </si>
  <si>
    <t>384</t>
  </si>
  <si>
    <t>A0A286Y5R4_CAVPO</t>
  </si>
  <si>
    <t>A0A286Y5R4</t>
  </si>
  <si>
    <t>OGN</t>
  </si>
  <si>
    <t>Mimecan (Osteoglycin)</t>
  </si>
  <si>
    <t>LPIGSYF</t>
  </si>
  <si>
    <t>R.LPIGSYF</t>
  </si>
  <si>
    <t>297</t>
  </si>
  <si>
    <t>G(+42.01)ASGPAGPR</t>
  </si>
  <si>
    <t>S.G(+42.01)ASGPAGPR.G</t>
  </si>
  <si>
    <t>Acetylation (N-term)</t>
  </si>
  <si>
    <t>G1:Acetylation (N-term):1000.00</t>
  </si>
  <si>
    <t>GPP(+15.99)GPAGPR</t>
  </si>
  <si>
    <t>Q.GPP(+15.99)GPAGPR.G</t>
  </si>
  <si>
    <t>P3:Hydroxylation:17.01</t>
  </si>
  <si>
    <t>A0A286X7T9_CAVPO</t>
  </si>
  <si>
    <t>A0A286X7T9</t>
  </si>
  <si>
    <t>FMOD</t>
  </si>
  <si>
    <t>Fibromodulin (Keratan sulfate proteoglycan fibromodulin)</t>
  </si>
  <si>
    <t>DGNEIQR</t>
  </si>
  <si>
    <t>L.DGNEIQR.S</t>
  </si>
  <si>
    <t>376</t>
  </si>
  <si>
    <t>LLPGELAK</t>
  </si>
  <si>
    <t>L.LLPGELAK.H</t>
  </si>
  <si>
    <t>P(+15.99)GSP(+15.99)GPDGK</t>
  </si>
  <si>
    <t>S.P(+15.99)GSP(+15.99)GPDGK.T</t>
  </si>
  <si>
    <t>Hydroxylation;Hydroxylation</t>
  </si>
  <si>
    <t>P1:Hydroxylation:46.62;P4:Hydroxylation:39.76</t>
  </si>
  <si>
    <t>AAGYDVEK</t>
  </si>
  <si>
    <t>A.AAGYDVEK.N</t>
  </si>
  <si>
    <t>A0A286XR93_CAVPO</t>
  </si>
  <si>
    <t>A0A286XR93</t>
  </si>
  <si>
    <t>HSP90B1</t>
  </si>
  <si>
    <t>Endoplasmin (94 kDa glucose-regulated protein) (Heat shock protein 90 kDa beta member 1)</t>
  </si>
  <si>
    <t>TFEVNPR</t>
  </si>
  <si>
    <t>K.TFEVNPR.H</t>
  </si>
  <si>
    <t>807</t>
  </si>
  <si>
    <t>SAIQLGNY</t>
  </si>
  <si>
    <t>R.SAIQLGNY.K</t>
  </si>
  <si>
    <t>P(+15.99)PGAVGPAGK</t>
  </si>
  <si>
    <t>G.P(+15.99)PGAVGPAGK.D</t>
  </si>
  <si>
    <t>P1:Hydroxylation:0.00</t>
  </si>
  <si>
    <t>H0WAV1_CAVPO</t>
  </si>
  <si>
    <t>H0WAV1</t>
  </si>
  <si>
    <t>SMB domain-containing protein</t>
  </si>
  <si>
    <t>IHYSPVR</t>
  </si>
  <si>
    <t>R.IHYSPVR.V</t>
  </si>
  <si>
    <t>354</t>
  </si>
  <si>
    <t>ACTB_CAVPO</t>
  </si>
  <si>
    <t>Q71FK5</t>
  </si>
  <si>
    <t>ACTB</t>
  </si>
  <si>
    <t>Actin, cytoplasmic 1 (EC 3.6.4.-) (Beta-actin) [Cleaved into: Actin, cytoplasmic 1, N-terminally processed]</t>
  </si>
  <si>
    <t>PSIVGRPR</t>
  </si>
  <si>
    <t>F.PSIVGRPR.H</t>
  </si>
  <si>
    <t>reviewed</t>
  </si>
  <si>
    <t>375</t>
  </si>
  <si>
    <t>A0A286Y421_CAVPO</t>
  </si>
  <si>
    <t>A0A286Y421</t>
  </si>
  <si>
    <t>CHAD</t>
  </si>
  <si>
    <t>Chondroadherin</t>
  </si>
  <si>
    <t>VGLQKIPK</t>
  </si>
  <si>
    <t>K.VGLQKIPK.V</t>
  </si>
  <si>
    <t>359</t>
  </si>
  <si>
    <t>H0VFW4_CAVPO</t>
  </si>
  <si>
    <t>H0VFW4</t>
  </si>
  <si>
    <t>RPL23</t>
  </si>
  <si>
    <t>Large ribosomal subunit protein uL14 (60S ribosomal protein L23)</t>
  </si>
  <si>
    <t>VHPAVVIR</t>
  </si>
  <si>
    <t>K.VHPAVVIR.Q</t>
  </si>
  <si>
    <t>140</t>
  </si>
  <si>
    <t>H0VD89_CAVPO</t>
  </si>
  <si>
    <t>H0VD89</t>
  </si>
  <si>
    <t>ACAN</t>
  </si>
  <si>
    <t>Aggrecan core protein (Cartilage-specific proteoglycan core protein)</t>
  </si>
  <si>
    <t>GIVFHYR</t>
  </si>
  <si>
    <t>K.GIVFHYR.A</t>
  </si>
  <si>
    <t>2119</t>
  </si>
  <si>
    <t>H0UUT3_CAVPO</t>
  </si>
  <si>
    <t>H0UUT3</t>
  </si>
  <si>
    <t>OMD</t>
  </si>
  <si>
    <t>Osteomodulin</t>
  </si>
  <si>
    <t>QAFYIPR</t>
  </si>
  <si>
    <t>K.QAFYIPR.N</t>
  </si>
  <si>
    <t>422</t>
  </si>
  <si>
    <t>A0A286Y195_CAVPO</t>
  </si>
  <si>
    <t>A0A286Y195</t>
  </si>
  <si>
    <t>MRPL46</t>
  </si>
  <si>
    <t>Large ribosomal subunit protein mL46 (39S ribosomal protein L46, mitochondrial)</t>
  </si>
  <si>
    <t>YTLSGVTR</t>
  </si>
  <si>
    <t>K.YTLSGVTR.G</t>
  </si>
  <si>
    <t>280</t>
  </si>
  <si>
    <t>GVVGLP(+15.99)GQR</t>
  </si>
  <si>
    <t>R.GVVGLP(+15.99)GQR.G</t>
  </si>
  <si>
    <t>P6:Hydroxylation:1000.00</t>
  </si>
  <si>
    <t>H0VMA2_CAVPO</t>
  </si>
  <si>
    <t>H0VMA2</t>
  </si>
  <si>
    <t>FN1</t>
  </si>
  <si>
    <t>Fibronectin</t>
  </si>
  <si>
    <t>VFAVNHGR</t>
  </si>
  <si>
    <t>K.VFAVNHGR.E</t>
  </si>
  <si>
    <t>2478</t>
  </si>
  <si>
    <t>H0VG59_CAVPO</t>
  </si>
  <si>
    <t>H0VG59</t>
  </si>
  <si>
    <t>MCM2</t>
  </si>
  <si>
    <t>DNA replication licensing factor MCM2 (EC 3.6.4.12)</t>
  </si>
  <si>
    <t>FVVGSHVR</t>
  </si>
  <si>
    <t>R.FVVGSHVR.H</t>
  </si>
  <si>
    <t>898</t>
  </si>
  <si>
    <t>A0A286X7M1_CAVPO</t>
  </si>
  <si>
    <t>A0A286X7M1</t>
  </si>
  <si>
    <t>Versican core protein (Chondroitin sulfate proteoglycan core protein 2) (Large fibroblast proteoglycan) (PG-M)</t>
  </si>
  <si>
    <t>YPIRVPR</t>
  </si>
  <si>
    <t>R.YPIRVPR.E</t>
  </si>
  <si>
    <t>656</t>
  </si>
  <si>
    <t>A0A286XBZ1_CAVPO</t>
  </si>
  <si>
    <t>A0A286XBZ1</t>
  </si>
  <si>
    <t>PLEC</t>
  </si>
  <si>
    <t>Plectin</t>
  </si>
  <si>
    <t>ELEAELAK</t>
  </si>
  <si>
    <t>R.ELEAELAK.V</t>
  </si>
  <si>
    <t>4689</t>
  </si>
  <si>
    <t>A0A286XC44_CAVPO</t>
  </si>
  <si>
    <t>A0A286XC44</t>
  </si>
  <si>
    <t>STMN1</t>
  </si>
  <si>
    <t>Stathmin</t>
  </si>
  <si>
    <t>SHEAEVLK</t>
  </si>
  <si>
    <t>K.SHEAEVLK.Q</t>
  </si>
  <si>
    <t>149</t>
  </si>
  <si>
    <t>H0VDG9_CAVPO</t>
  </si>
  <si>
    <t>H0VDG9</t>
  </si>
  <si>
    <t>UBA7</t>
  </si>
  <si>
    <t>Ubiquitin like modifier activating enzyme 7</t>
  </si>
  <si>
    <t>LPAETINR</t>
  </si>
  <si>
    <t>R.LPAETINR.Y</t>
  </si>
  <si>
    <t>1003</t>
  </si>
  <si>
    <t>A0A286XZP1_CAVPO</t>
  </si>
  <si>
    <t>A0A286XZP1</t>
  </si>
  <si>
    <t>COL6A3</t>
  </si>
  <si>
    <t>Collagen type VI alpha 3 chain</t>
  </si>
  <si>
    <t>QIIDAINK</t>
  </si>
  <si>
    <t>R.QIIDAINK.V</t>
  </si>
  <si>
    <t>2507</t>
  </si>
  <si>
    <t>H0V4P8_CAVPO</t>
  </si>
  <si>
    <t>H0V4P8</t>
  </si>
  <si>
    <t>PBXIP1</t>
  </si>
  <si>
    <t>PBX homeobox interacting protein 1</t>
  </si>
  <si>
    <t>TRLQELR</t>
  </si>
  <si>
    <t>R.TRLQELR.D</t>
  </si>
  <si>
    <t>724</t>
  </si>
  <si>
    <t>A0A286XMN0_CAVPO</t>
  </si>
  <si>
    <t>A0A286XMN0</t>
  </si>
  <si>
    <t>TPM2</t>
  </si>
  <si>
    <t>Tropomyosin beta chain (Beta-tropomyosin) (Tropomyosin-2)</t>
  </si>
  <si>
    <t>QLEEELR</t>
  </si>
  <si>
    <t>R.QLEEELR.T</t>
  </si>
  <si>
    <t>284</t>
  </si>
  <si>
    <t>A0A286XC28_CAVPO</t>
  </si>
  <si>
    <t>A0A286XC28</t>
  </si>
  <si>
    <t>EIF3A</t>
  </si>
  <si>
    <t>Eukaryotic translation initiation factor 3 subunit A (eIF3a) (Eukaryotic translation initiation factor 3 subunit 10) (eIF-3-theta)</t>
  </si>
  <si>
    <t>ELEIEER</t>
  </si>
  <si>
    <t>R.ELEIEER.E</t>
  </si>
  <si>
    <t>1363</t>
  </si>
  <si>
    <t>H0W6T7_CAVPO</t>
  </si>
  <si>
    <t>H0W6T7</t>
  </si>
  <si>
    <t>MAPRE1</t>
  </si>
  <si>
    <t>Microtubule-associated protein RP/EB family member 1 (APC-binding protein EB1) (End-binding protein 1)</t>
  </si>
  <si>
    <t>EYDPVAAR</t>
  </si>
  <si>
    <t>K.EYDPVAAR.Q</t>
  </si>
  <si>
    <t>268</t>
  </si>
  <si>
    <t>A0A286XXD4_CAVPO</t>
  </si>
  <si>
    <t>A0A286XXD4</t>
  </si>
  <si>
    <t>TNXB</t>
  </si>
  <si>
    <t>Tenascin XB</t>
  </si>
  <si>
    <t>HGPLVAEAK</t>
  </si>
  <si>
    <t>R.HGPLVAEAK.I</t>
  </si>
  <si>
    <t>3465</t>
  </si>
  <si>
    <t>H0W919_CAVPO</t>
  </si>
  <si>
    <t>H0W919</t>
  </si>
  <si>
    <t>Charged multivesicular body protein 1B</t>
  </si>
  <si>
    <t>IHAENAIR</t>
  </si>
  <si>
    <t>R.IHAENAIR.Q</t>
  </si>
  <si>
    <t>198</t>
  </si>
  <si>
    <t>H0VQX1_CAVPO</t>
  </si>
  <si>
    <t>H0VQX1</t>
  </si>
  <si>
    <t>COL12A1</t>
  </si>
  <si>
    <t>Collagen type XII alpha 1 chain</t>
  </si>
  <si>
    <t>QEFYVSR</t>
  </si>
  <si>
    <t>R.QEFYVSR.L</t>
  </si>
  <si>
    <t>3066</t>
  </si>
  <si>
    <t>A0A286XTB4_CAVPO</t>
  </si>
  <si>
    <t>A0A286XTB4</t>
  </si>
  <si>
    <t>COL6A6</t>
  </si>
  <si>
    <t>Collagen type VI alpha 6 chain</t>
  </si>
  <si>
    <t>LREENIR</t>
  </si>
  <si>
    <t>R.LREENIR.V</t>
  </si>
  <si>
    <t>2269</t>
  </si>
  <si>
    <t>H0W4K7_CAVPO</t>
  </si>
  <si>
    <t>H0W4K7</t>
  </si>
  <si>
    <t>SAFB</t>
  </si>
  <si>
    <t>Scaffold attachment factor B</t>
  </si>
  <si>
    <t>LQAQWER</t>
  </si>
  <si>
    <t>R.LQAQWER.E</t>
  </si>
  <si>
    <t>938</t>
  </si>
  <si>
    <t>A0A286XRU5_CAVPO</t>
  </si>
  <si>
    <t>A0A286XRU5</t>
  </si>
  <si>
    <t>PGK1</t>
  </si>
  <si>
    <t>Phosphoglycerate kinase (EC 2.7.2.3)</t>
  </si>
  <si>
    <t>TLMDEVVK</t>
  </si>
  <si>
    <t>K.TLMDEVVK.A</t>
  </si>
  <si>
    <t>417</t>
  </si>
  <si>
    <t>H0VPW8_CAVPO</t>
  </si>
  <si>
    <t>H0VPW8</t>
  </si>
  <si>
    <t>ANO5</t>
  </si>
  <si>
    <t>Anoctamin</t>
  </si>
  <si>
    <t>EFEQNLR</t>
  </si>
  <si>
    <t>K.EFEQNLR.K</t>
  </si>
  <si>
    <t>886</t>
  </si>
  <si>
    <t>A0A286XX31_CAVPO</t>
  </si>
  <si>
    <t>A0A286XX31</t>
  </si>
  <si>
    <t>VCL</t>
  </si>
  <si>
    <t>Vinculin (Metavinculin)</t>
  </si>
  <si>
    <t>DYLIDGSR</t>
  </si>
  <si>
    <t>R.DYLIDGSR.G</t>
  </si>
  <si>
    <t>1134</t>
  </si>
  <si>
    <t>LAHLEFGR</t>
  </si>
  <si>
    <t>R.LAHLEFGR.G</t>
  </si>
  <si>
    <t>A0A286XDJ1_CAVPO</t>
  </si>
  <si>
    <t>A0A286XDJ1</t>
  </si>
  <si>
    <t>ATP2B4</t>
  </si>
  <si>
    <t>Calcium-transporting ATPase (EC 7.2.2.10)</t>
  </si>
  <si>
    <t>TPLLDEQK</t>
  </si>
  <si>
    <t>R.TPLLDEQK.E</t>
  </si>
  <si>
    <t>1207</t>
  </si>
  <si>
    <t>LDGNEIQR</t>
  </si>
  <si>
    <t>R.LDGNEIQR.S</t>
  </si>
  <si>
    <t>H0VBS9_CAVPO</t>
  </si>
  <si>
    <t>H0VBS9</t>
  </si>
  <si>
    <t>LAMC1</t>
  </si>
  <si>
    <t>Laminin subunit gamma 1</t>
  </si>
  <si>
    <t>QEADDIVR</t>
  </si>
  <si>
    <t>K.QEADDIVR.V</t>
  </si>
  <si>
    <t>1557</t>
  </si>
  <si>
    <t>LTVEDLEK</t>
  </si>
  <si>
    <t>K.LTVEDLEK.E</t>
  </si>
  <si>
    <t>AVSYPASVR</t>
  </si>
  <si>
    <t>R.AVSYPASVR.A</t>
  </si>
  <si>
    <t>NLAHNILR</t>
  </si>
  <si>
    <t>L.NLAHNILR.K</t>
  </si>
  <si>
    <t>A0A286XNP9_CAVPO</t>
  </si>
  <si>
    <t>A0A286XNP9</t>
  </si>
  <si>
    <t>FLNA</t>
  </si>
  <si>
    <t>Filamin A</t>
  </si>
  <si>
    <t>AEFTVETR</t>
  </si>
  <si>
    <t>R.AEFTVETR.S</t>
  </si>
  <si>
    <t>2645</t>
  </si>
  <si>
    <t>A0A286XIH8_CAVPO</t>
  </si>
  <si>
    <t>A0A286XIH8</t>
  </si>
  <si>
    <t>LRP1</t>
  </si>
  <si>
    <t>LDL receptor related protein 1</t>
  </si>
  <si>
    <t>SIHLSDER</t>
  </si>
  <si>
    <t>K.SIHLSDER.N</t>
  </si>
  <si>
    <t>4508</t>
  </si>
  <si>
    <t>H0W1A3_CAVPO</t>
  </si>
  <si>
    <t>H0W1A3</t>
  </si>
  <si>
    <t>Tubulin alpha chain</t>
  </si>
  <si>
    <t>NLDIERPT</t>
  </si>
  <si>
    <t>R.NLDIERPT.Y</t>
  </si>
  <si>
    <t>451</t>
  </si>
  <si>
    <t>DLPSIEER</t>
  </si>
  <si>
    <t>K.DLPSIEER.V</t>
  </si>
  <si>
    <t>ADGSGSVVLR</t>
  </si>
  <si>
    <t>K.ADGSGSVVLR.N</t>
  </si>
  <si>
    <t>A0A286XVS2_CAVPO</t>
  </si>
  <si>
    <t>A0A286XVS2</t>
  </si>
  <si>
    <t>YWHAE</t>
  </si>
  <si>
    <t>14-3-3 protein epsilon</t>
  </si>
  <si>
    <t>EDLVYQAK</t>
  </si>
  <si>
    <t>R.EDLVYQAK.L</t>
  </si>
  <si>
    <t>255</t>
  </si>
  <si>
    <t>H0UVC5_CAVPO</t>
  </si>
  <si>
    <t>H0UVC5</t>
  </si>
  <si>
    <t>VIM</t>
  </si>
  <si>
    <t>Vimentin</t>
  </si>
  <si>
    <t>NYQDTIGR</t>
  </si>
  <si>
    <t>A.NYQDTIGR.L</t>
  </si>
  <si>
    <t>445</t>
  </si>
  <si>
    <t>A0A286XVU9_CAVPO</t>
  </si>
  <si>
    <t>A0A286XVU9</t>
  </si>
  <si>
    <t>LUM</t>
  </si>
  <si>
    <t>Lumican</t>
  </si>
  <si>
    <t>NIPDAYFK</t>
  </si>
  <si>
    <t>K.NIPDAYFK.R</t>
  </si>
  <si>
    <t>340</t>
  </si>
  <si>
    <t>H0WCQ9_CAVPO</t>
  </si>
  <si>
    <t>H0WCQ9</t>
  </si>
  <si>
    <t>APP</t>
  </si>
  <si>
    <t>Amyloid-beta A4 protein</t>
  </si>
  <si>
    <t>SQVMTHLR</t>
  </si>
  <si>
    <t>R.SQVMTHLR.V</t>
  </si>
  <si>
    <t>770</t>
  </si>
  <si>
    <t>A0A286XR01_CAVPO</t>
  </si>
  <si>
    <t>A0A286XR01</t>
  </si>
  <si>
    <t>AK1</t>
  </si>
  <si>
    <t>Adenylate kinase isoenzyme 1 (AK 1) (EC 2.7.4.3) (EC 2.7.4.6) (ATP-AMP transphosphorylase 1) (ATP:AMP phosphotransferase) (Adenylate monophosphate kinase) (Myokinase)</t>
  </si>
  <si>
    <t>RLETYYK</t>
  </si>
  <si>
    <t>K.RLETYYK.A</t>
  </si>
  <si>
    <t>210</t>
  </si>
  <si>
    <t>AGFAGDDAPR</t>
  </si>
  <si>
    <t>K.AGFAGDDAPR.A</t>
  </si>
  <si>
    <t>H0V1F1_CAVPO</t>
  </si>
  <si>
    <t>H0V1F1</t>
  </si>
  <si>
    <t>MFGE8</t>
  </si>
  <si>
    <t>Milk fat globule-EGF factor 8 protein</t>
  </si>
  <si>
    <t>DFGHIQYV</t>
  </si>
  <si>
    <t>R.DFGHIQYV.A</t>
  </si>
  <si>
    <t>432</t>
  </si>
  <si>
    <t>H0VSI0_CAVPO</t>
  </si>
  <si>
    <t>H0VSI0</t>
  </si>
  <si>
    <t>COL4A6</t>
  </si>
  <si>
    <t>Collagen type IV alpha 6 chain</t>
  </si>
  <si>
    <t>FGSIGGKGEK</t>
  </si>
  <si>
    <t>E.FGSIGGKGEK.G</t>
  </si>
  <si>
    <t>1687</t>
  </si>
  <si>
    <t>H0VQ69_CAVPO</t>
  </si>
  <si>
    <t>H0VQ69</t>
  </si>
  <si>
    <t>RHOA</t>
  </si>
  <si>
    <t>Transforming protein RhoA</t>
  </si>
  <si>
    <t>EVFEMATR</t>
  </si>
  <si>
    <t>R.EVFEMATR.A</t>
  </si>
  <si>
    <t>193</t>
  </si>
  <si>
    <t>GSP(+15.99)GSP(+15.99)GPDGK</t>
  </si>
  <si>
    <t>T.GSP(+15.99)GSP(+15.99)GPDGK.T</t>
  </si>
  <si>
    <t>P3:Hydroxylation:26.93;P6:Hydroxylation:17.01</t>
  </si>
  <si>
    <t>H0V4S0_CAVPO</t>
  </si>
  <si>
    <t>H0V4S0</t>
  </si>
  <si>
    <t>KHSRP</t>
  </si>
  <si>
    <t>KH-type splicing regulatory protein</t>
  </si>
  <si>
    <t>AWEEYYK</t>
  </si>
  <si>
    <t>K.AWEEYYK.K</t>
  </si>
  <si>
    <t>726</t>
  </si>
  <si>
    <t>H0V2N7_CAVPO</t>
  </si>
  <si>
    <t>H0V2N7</t>
  </si>
  <si>
    <t>MYH2</t>
  </si>
  <si>
    <t>Myosin-2 (Myosin heavy chain 2) (Myosin heavy chain 2a) (Myosin heavy chain, skeletal muscle, adult 2)</t>
  </si>
  <si>
    <t>DEEIDQLK</t>
  </si>
  <si>
    <t>K.DEEIDQLK.R</t>
  </si>
  <si>
    <t>1942</t>
  </si>
  <si>
    <t>H0WC22_CAVPO</t>
  </si>
  <si>
    <t>H0WC22</t>
  </si>
  <si>
    <t>HNRNPA0</t>
  </si>
  <si>
    <t>Heterogeneous nuclear ribonucleoprotein A0</t>
  </si>
  <si>
    <t>FHPIQGHR</t>
  </si>
  <si>
    <t>K.FHPIQGHR.V</t>
  </si>
  <si>
    <t>301</t>
  </si>
  <si>
    <t>H0W519_CAVPO</t>
  </si>
  <si>
    <t>H0W519</t>
  </si>
  <si>
    <t>BGN</t>
  </si>
  <si>
    <t>Biglycan</t>
  </si>
  <si>
    <t>LQKLYISK</t>
  </si>
  <si>
    <t>K.LQKLYISK.N</t>
  </si>
  <si>
    <t>368</t>
  </si>
  <si>
    <t>A0A286XYF1_CAVPO</t>
  </si>
  <si>
    <t>A0A286XYF1</t>
  </si>
  <si>
    <t>OLFML1</t>
  </si>
  <si>
    <t>Olfactomedin like 1</t>
  </si>
  <si>
    <t>GSLYFHNR</t>
  </si>
  <si>
    <t>K.GSLYFHNR.G</t>
  </si>
  <si>
    <t>402</t>
  </si>
  <si>
    <t>AQPESIMPK</t>
  </si>
  <si>
    <t>R.AQPESIMPK.S</t>
  </si>
  <si>
    <t>H0WBC5_CAVPO</t>
  </si>
  <si>
    <t>H0WBC5</t>
  </si>
  <si>
    <t>HTRA1</t>
  </si>
  <si>
    <t>HtrA serine peptidase 1</t>
  </si>
  <si>
    <t>FLTESHDR</t>
  </si>
  <si>
    <t>K.FLTESHDR.Q</t>
  </si>
  <si>
    <t>370</t>
  </si>
  <si>
    <t>H0VHL7_CAVPO</t>
  </si>
  <si>
    <t>H0VHL7</t>
  </si>
  <si>
    <t>MDH1</t>
  </si>
  <si>
    <t>Malate dehydrogenase (EC 1.1.1.37)</t>
  </si>
  <si>
    <t>EVGVYEALK</t>
  </si>
  <si>
    <t>K.EVGVYEALK.D</t>
  </si>
  <si>
    <t>335</t>
  </si>
  <si>
    <t>A0A286XUN7_CAVPO</t>
  </si>
  <si>
    <t>A0A286XUN7</t>
  </si>
  <si>
    <t>COL6A2</t>
  </si>
  <si>
    <t>Collagen type VI alpha 2 chain</t>
  </si>
  <si>
    <t>SLQGITSFR</t>
  </si>
  <si>
    <t>K.SLQGITSFR.R</t>
  </si>
  <si>
    <t>1020</t>
  </si>
  <si>
    <t>H0VLV6_CAVPO</t>
  </si>
  <si>
    <t>H0VLV6</t>
  </si>
  <si>
    <t>COL11A1</t>
  </si>
  <si>
    <t>Collagen type XI alpha 1 chain</t>
  </si>
  <si>
    <t>TVIEINTPK</t>
  </si>
  <si>
    <t>K.TVIEINTPK.I</t>
  </si>
  <si>
    <t>1712</t>
  </si>
  <si>
    <t>H0VM65_CAVPO</t>
  </si>
  <si>
    <t>H0VM65</t>
  </si>
  <si>
    <t>SERPINB1</t>
  </si>
  <si>
    <t>Serpin family B member 1</t>
  </si>
  <si>
    <t>DVHSSFQSL</t>
  </si>
  <si>
    <t>K.DVHSSFQSL.N</t>
  </si>
  <si>
    <t>377</t>
  </si>
  <si>
    <t>GERGFP(+15.99)GER</t>
  </si>
  <si>
    <t>R.GERGFP(+15.99)GER.G</t>
  </si>
  <si>
    <t>H0VAD9_CAVPO</t>
  </si>
  <si>
    <t>H0VAD9</t>
  </si>
  <si>
    <t>MMP9</t>
  </si>
  <si>
    <t>Matrix metalloproteinase-9 (EC 3.4.24.35) (92 kDa gelatinase) (92 kDa type IV collagenase) (Gelatinase B)</t>
  </si>
  <si>
    <t>DVIDDAFAR</t>
  </si>
  <si>
    <t>R.DVIDDAFAR.A</t>
  </si>
  <si>
    <t>715</t>
  </si>
  <si>
    <t>KVFAVNHGR</t>
  </si>
  <si>
    <t>F.KVFAVNHGR.E</t>
  </si>
  <si>
    <t>A0A286XIC4_CAVPO</t>
  </si>
  <si>
    <t>A0A286XIC4</t>
  </si>
  <si>
    <t>KCTD12</t>
  </si>
  <si>
    <t>Potassium channel tetramerization domain containing 12</t>
  </si>
  <si>
    <t>SGYITIGYR</t>
  </si>
  <si>
    <t>R.SGYITIGYR.G</t>
  </si>
  <si>
    <t>325</t>
  </si>
  <si>
    <t>H0VRT7_CAVPO</t>
  </si>
  <si>
    <t>H0VRT7</t>
  </si>
  <si>
    <t>THBS1</t>
  </si>
  <si>
    <t>Thrombospondin 1</t>
  </si>
  <si>
    <t>GPDPSSPAFR</t>
  </si>
  <si>
    <t>K.GPDPSSPAFR.I</t>
  </si>
  <si>
    <t>1163</t>
  </si>
  <si>
    <t>H0V2D5_CAVPO</t>
  </si>
  <si>
    <t>H0V2D5</t>
  </si>
  <si>
    <t>RPN1</t>
  </si>
  <si>
    <t>Dolichyl-diphosphooligosaccharide--protein glycosyltransferase subunit 1</t>
  </si>
  <si>
    <t>HFDETINR</t>
  </si>
  <si>
    <t>R.HFDETINR.Y</t>
  </si>
  <si>
    <t>607</t>
  </si>
  <si>
    <t>A0A286Y676_CAVPO</t>
  </si>
  <si>
    <t>A0A286Y676</t>
  </si>
  <si>
    <t>VCP</t>
  </si>
  <si>
    <t>Transitional endoplasmic reticulum ATPase (EC 3.6.4.6) (15S Mg(2+)-ATPase p97 subunit) (Valosin-containing protein)</t>
  </si>
  <si>
    <t>GDDLSTAILK</t>
  </si>
  <si>
    <t>K.GDDLSTAILK.Q</t>
  </si>
  <si>
    <t>806</t>
  </si>
  <si>
    <t>H0UXA8_CAVPO</t>
  </si>
  <si>
    <t>H0UXA8</t>
  </si>
  <si>
    <t>TALDO1</t>
  </si>
  <si>
    <t>Transaldolase (EC 2.2.1.2)</t>
  </si>
  <si>
    <t>MESALDQLK</t>
  </si>
  <si>
    <t>R.MESALDQLK.Q</t>
  </si>
  <si>
    <t>337</t>
  </si>
  <si>
    <t>H0V7P8_CAVPO</t>
  </si>
  <si>
    <t>H0V7P8</t>
  </si>
  <si>
    <t>ANXA2</t>
  </si>
  <si>
    <t>Annexin</t>
  </si>
  <si>
    <t>WISIMTER</t>
  </si>
  <si>
    <t>K.WISIMTER.S</t>
  </si>
  <si>
    <t>339</t>
  </si>
  <si>
    <t>A0A286XDR2_CAVPO</t>
  </si>
  <si>
    <t>A0A286XDR2</t>
  </si>
  <si>
    <t>SYNM</t>
  </si>
  <si>
    <t>Synemin</t>
  </si>
  <si>
    <t>QALELAQLR</t>
  </si>
  <si>
    <t>R.QALELAQLR.A</t>
  </si>
  <si>
    <t>1243</t>
  </si>
  <si>
    <t>A0A077SA01_CAVPO</t>
  </si>
  <si>
    <t>A0A077SA01</t>
  </si>
  <si>
    <t>LYZF4</t>
  </si>
  <si>
    <t>lysozyme (EC 3.2.1.17) (1,4-beta-N-acetylmuramidase C)</t>
  </si>
  <si>
    <t>WESSYNTR</t>
  </si>
  <si>
    <t>R.WESSYNTR.A</t>
  </si>
  <si>
    <t>148</t>
  </si>
  <si>
    <t>DHFEEAM(+15.99)R</t>
  </si>
  <si>
    <t>R.DHFEEAM(+15.99)R.F</t>
  </si>
  <si>
    <t>Oxidation (M)</t>
  </si>
  <si>
    <t>M7:Oxidation (M):1000.00</t>
  </si>
  <si>
    <t>VFETPFSAR</t>
  </si>
  <si>
    <t>N.VFETPFSAR.Y</t>
  </si>
  <si>
    <t>H0VC50_CAVPO</t>
  </si>
  <si>
    <t>H0VC50</t>
  </si>
  <si>
    <t>QDPR</t>
  </si>
  <si>
    <t>Dihydropteridine reductase (EC 1.5.1.34) (HDHPR) (Quinoid dihydropteridine reductase)</t>
  </si>
  <si>
    <t>EGGLLTLTGAK</t>
  </si>
  <si>
    <t>K.EGGLLTLTGAK.A</t>
  </si>
  <si>
    <t>242</t>
  </si>
  <si>
    <t>RVPAGLPDLK</t>
  </si>
  <si>
    <t>S.RVPAGLPDLK.L</t>
  </si>
  <si>
    <t>A0A286XL71_CAVPO</t>
  </si>
  <si>
    <t>A0A286XL71</t>
  </si>
  <si>
    <t>OLA1</t>
  </si>
  <si>
    <t>Obg-like ATPase 1</t>
  </si>
  <si>
    <t>IGIVGLPNVGK</t>
  </si>
  <si>
    <t>K.IGIVGLPNVGK.S</t>
  </si>
  <si>
    <t>396</t>
  </si>
  <si>
    <t>H0W2U2_CAVPO</t>
  </si>
  <si>
    <t>H0W2U2</t>
  </si>
  <si>
    <t>HRG</t>
  </si>
  <si>
    <t>Histidine-rich glycoprotein (Histidine-proline-rich glycoprotein)</t>
  </si>
  <si>
    <t>ENEAFASFR</t>
  </si>
  <si>
    <t>K.ENEAFASFR.V</t>
  </si>
  <si>
    <t>467</t>
  </si>
  <si>
    <t>H0V2C0_CAVPO</t>
  </si>
  <si>
    <t>H0V2C0</t>
  </si>
  <si>
    <t>DYNC1H1</t>
  </si>
  <si>
    <t>Dynein heavy chain, cytosolic</t>
  </si>
  <si>
    <t>TSFLDDAFR</t>
  </si>
  <si>
    <t>R.TSFLDDAFR.K</t>
  </si>
  <si>
    <t>4637</t>
  </si>
  <si>
    <t>H0UT42_CAVPO</t>
  </si>
  <si>
    <t>H0UT42</t>
  </si>
  <si>
    <t>TKT</t>
  </si>
  <si>
    <t>transketolase (EC 2.2.1.1)</t>
  </si>
  <si>
    <t>NSTFSEIFK</t>
  </si>
  <si>
    <t>K.NSTFSEIFK.K</t>
  </si>
  <si>
    <t>592</t>
  </si>
  <si>
    <t>H0V5Z2_CAVPO</t>
  </si>
  <si>
    <t>H0V5Z2</t>
  </si>
  <si>
    <t>TGFBI</t>
  </si>
  <si>
    <t>Transforming growth factor-beta-induced protein ig-h3</t>
  </si>
  <si>
    <t>YGALFTMDR</t>
  </si>
  <si>
    <t>R.YGALFTMDR.M</t>
  </si>
  <si>
    <t>683</t>
  </si>
  <si>
    <t>A0A286XTG1_CAVPO</t>
  </si>
  <si>
    <t>A0A286XTG1</t>
  </si>
  <si>
    <t>COL14A1</t>
  </si>
  <si>
    <t>Collagen type XIV alpha 1 chain</t>
  </si>
  <si>
    <t>VSEEWYNR</t>
  </si>
  <si>
    <t>R.VSEEWYNR.V</t>
  </si>
  <si>
    <t>1800</t>
  </si>
  <si>
    <t>AVPGVAVIPLR</t>
  </si>
  <si>
    <t>R.AVPGVAVIPLR.E</t>
  </si>
  <si>
    <t>H0UUU2_CAVPO</t>
  </si>
  <si>
    <t>H0UUU2</t>
  </si>
  <si>
    <t>COL2A1</t>
  </si>
  <si>
    <t>Collagen type II alpha 1 chain</t>
  </si>
  <si>
    <t>GPDPLQYM(+15.99)R</t>
  </si>
  <si>
    <t>K.GPDPLQYM(+15.99)R.A</t>
  </si>
  <si>
    <t>M8:Oxidation (M):1000.00</t>
  </si>
  <si>
    <t>1487</t>
  </si>
  <si>
    <t>CO3_CAVPO</t>
  </si>
  <si>
    <t>P12387</t>
  </si>
  <si>
    <t>C3</t>
  </si>
  <si>
    <t>Complement C3 [Cleaved into: Complement C3 beta chain; C3-beta-c (C3bc); Complement C3 alpha chain; C3a anaphylatoxin; Complement C3b alpha' chain; Complement C3c alpha' chain fragment 1; Complement C3dg fragment; Complement C3g fragment; Complement C3d fragment; Complement C3f fragment; Complement C3c alpha' chain fragment 2]</t>
  </si>
  <si>
    <t>QPLSVTVQTK</t>
  </si>
  <si>
    <t>R.QPLSVTVQTK.K</t>
  </si>
  <si>
    <t>1666</t>
  </si>
  <si>
    <t>GVQGPP(+15.99)GPAGPR</t>
  </si>
  <si>
    <t>R.GVQGPP(+15.99)GPAGPR.G</t>
  </si>
  <si>
    <t>P6:Hydroxylation:26.02</t>
  </si>
  <si>
    <t>H0UU24_CAVPO</t>
  </si>
  <si>
    <t>H0UU24</t>
  </si>
  <si>
    <t>KRT25</t>
  </si>
  <si>
    <t>Keratin, type I cytoskeletal 25 (Cytokeratin-25) (Keratin-25) (Type I inner root sheath-specific keratin-K25irs1)</t>
  </si>
  <si>
    <t>VTM(+15.99)QNLNDR</t>
  </si>
  <si>
    <t>K.VTM(+15.99)QNLNDR.L</t>
  </si>
  <si>
    <t>M3:Oxidation (M):1000.00</t>
  </si>
  <si>
    <t>450</t>
  </si>
  <si>
    <t>ALAAAGYDVEK</t>
  </si>
  <si>
    <t>K.ALAAAGYDVEK.N</t>
  </si>
  <si>
    <t>TETITGFQVD</t>
  </si>
  <si>
    <t>K.TETITGFQVD.A</t>
  </si>
  <si>
    <t>GIP(+15.99)GPVGAAGATGA</t>
  </si>
  <si>
    <t>R.GIP(+15.99)GPVGAAGATGA.R</t>
  </si>
  <si>
    <t>P3:Hydroxylation:0.00</t>
  </si>
  <si>
    <t>VEYYPVTGGK</t>
  </si>
  <si>
    <t>K.VEYYPVTGGK.R</t>
  </si>
  <si>
    <t>H0V8P9_CAVPO</t>
  </si>
  <si>
    <t>H0V8P9</t>
  </si>
  <si>
    <t>COL3A1</t>
  </si>
  <si>
    <t>Collagen type III alpha 1 chain</t>
  </si>
  <si>
    <t>GEAGSP(+15.99)GIP(+15.99)GPK(+15.99)</t>
  </si>
  <si>
    <t>R.GEAGSP(+15.99)GIP(+15.99)GPK(+15.99).G</t>
  </si>
  <si>
    <t>Hydroxylation;Hydroxylation;Hydroxylation</t>
  </si>
  <si>
    <t>P6:Hydroxylation:45.16;P9:Hydroxylation:0.00;K12:Hydroxylation:0.00</t>
  </si>
  <si>
    <t>1462</t>
  </si>
  <si>
    <t>A0A286XBP1_CAVPO</t>
  </si>
  <si>
    <t>A0A286XBP1</t>
  </si>
  <si>
    <t>MMP20</t>
  </si>
  <si>
    <t>Matrix metallopeptidase 20</t>
  </si>
  <si>
    <t>TIYDFGFPR</t>
  </si>
  <si>
    <t>R.TIYDFGFPR.H</t>
  </si>
  <si>
    <t>483</t>
  </si>
  <si>
    <t>H0UZW9_CAVPO</t>
  </si>
  <si>
    <t>H0UZW9</t>
  </si>
  <si>
    <t>PAPSS2</t>
  </si>
  <si>
    <t>3'-phosphoadenosine 5'-phosphosulfate synthase 2</t>
  </si>
  <si>
    <t>DLYEPTHGGK</t>
  </si>
  <si>
    <t>K.DLYEPTHGGK.V</t>
  </si>
  <si>
    <t>621</t>
  </si>
  <si>
    <t>H0VZ24_CAVPO</t>
  </si>
  <si>
    <t>H0VZ24</t>
  </si>
  <si>
    <t>PGD</t>
  </si>
  <si>
    <t>6-phosphogluconate dehydrogenase, decarboxylating (EC 1.1.1.44)</t>
  </si>
  <si>
    <t>VDDFLANEAK</t>
  </si>
  <si>
    <t>K.VDDFLANEAK.G</t>
  </si>
  <si>
    <t>303</t>
  </si>
  <si>
    <t>H0V3Q5_CAVPO</t>
  </si>
  <si>
    <t>H0V3Q5</t>
  </si>
  <si>
    <t>GUSB</t>
  </si>
  <si>
    <t>Beta-glucuronidase (EC 3.2.1.31)</t>
  </si>
  <si>
    <t>ELDGLWSFR</t>
  </si>
  <si>
    <t>K.ELDGLWSFR.A</t>
  </si>
  <si>
    <t>651</t>
  </si>
  <si>
    <t>A0A286XGY1_CAVPO</t>
  </si>
  <si>
    <t>A0A286XGY1</t>
  </si>
  <si>
    <t>FLOT2</t>
  </si>
  <si>
    <t>Flotillin</t>
  </si>
  <si>
    <t>SAFSEEVNIK</t>
  </si>
  <si>
    <t>K.SAFSEEVNIK.T</t>
  </si>
  <si>
    <t>428</t>
  </si>
  <si>
    <t>H0VIX2_CAVPO</t>
  </si>
  <si>
    <t>H0VIX2</t>
  </si>
  <si>
    <t>YWHAQ</t>
  </si>
  <si>
    <t>14-3-3 protein theta</t>
  </si>
  <si>
    <t>EM(+15.99)QPTHPIR</t>
  </si>
  <si>
    <t>K.EM(+15.99)QPTHPIR.L</t>
  </si>
  <si>
    <t>M2:Oxidation (M):1000.00</t>
  </si>
  <si>
    <t>245</t>
  </si>
  <si>
    <t>H0V7A3_CAVPO</t>
  </si>
  <si>
    <t>H0V7A3</t>
  </si>
  <si>
    <t>MRC1</t>
  </si>
  <si>
    <t>Mannose receptor C-type 1</t>
  </si>
  <si>
    <t>IFGFVEEER</t>
  </si>
  <si>
    <t>K.IFGFVEEER.K</t>
  </si>
  <si>
    <t>1457</t>
  </si>
  <si>
    <t>H0VJX4_CAVPO</t>
  </si>
  <si>
    <t>H0VJX4</t>
  </si>
  <si>
    <t>HDGF</t>
  </si>
  <si>
    <t>Heparin binding growth factor</t>
  </si>
  <si>
    <t>DLFPYEESK</t>
  </si>
  <si>
    <t>K.DLFPYEESK.E</t>
  </si>
  <si>
    <t>218</t>
  </si>
  <si>
    <t>TSDPTMSSFR</t>
  </si>
  <si>
    <t>K.TSDPTMSSFR.V</t>
  </si>
  <si>
    <t>A9Z0V9_CAVPO</t>
  </si>
  <si>
    <t>A9Z0V9</t>
  </si>
  <si>
    <t>CA3</t>
  </si>
  <si>
    <t>Carbonic anhydrase (EC 4.2.1.1)</t>
  </si>
  <si>
    <t>VVFDDTYDR</t>
  </si>
  <si>
    <t>R.VVFDDTYDR.S</t>
  </si>
  <si>
    <t>260</t>
  </si>
  <si>
    <t>GYFDETMNR</t>
  </si>
  <si>
    <t>R.GYFDETMNR.V</t>
  </si>
  <si>
    <t>H0V674_CAVPO</t>
  </si>
  <si>
    <t>H0V674</t>
  </si>
  <si>
    <t>CAP1</t>
  </si>
  <si>
    <t>Adenylyl cyclase-associated protein</t>
  </si>
  <si>
    <t>A(+42.01)DM(+15.99)QNLVER</t>
  </si>
  <si>
    <t>M.A(+42.01)DM(+15.99)QNLVER.L</t>
  </si>
  <si>
    <t>Acetylation (N-term);Oxidation (M)</t>
  </si>
  <si>
    <t>A1:Acetylation (N-term):1000.00;M3:Oxidation (M):1000.00</t>
  </si>
  <si>
    <t>476</t>
  </si>
  <si>
    <t>H0VC10_CAVPO</t>
  </si>
  <si>
    <t>H0VC10</t>
  </si>
  <si>
    <t>PLS3</t>
  </si>
  <si>
    <t>Plastin-3 (T-plastin)</t>
  </si>
  <si>
    <t>AESM(+15.99)LQQADK</t>
  </si>
  <si>
    <t>R.AESM(+15.99)LQQADK.L</t>
  </si>
  <si>
    <t>M4:Oxidation (M):1000.00</t>
  </si>
  <si>
    <t>637</t>
  </si>
  <si>
    <t>SSLYPDGEGGR</t>
  </si>
  <si>
    <t>V.SSLYPDGEGGR.M</t>
  </si>
  <si>
    <t>A0A286XA72_CAVPO</t>
  </si>
  <si>
    <t>A0A286XA72</t>
  </si>
  <si>
    <t>RDX</t>
  </si>
  <si>
    <t>Radixin</t>
  </si>
  <si>
    <t>QRIDEFEAM</t>
  </si>
  <si>
    <t>K.QRIDEFEAM.W</t>
  </si>
  <si>
    <t>604</t>
  </si>
  <si>
    <t>A0A286Y4G4_CAVPO</t>
  </si>
  <si>
    <t>A0A286Y4G4</t>
  </si>
  <si>
    <t>KRT3</t>
  </si>
  <si>
    <t>Keratin 3</t>
  </si>
  <si>
    <t>DYQELMNVK</t>
  </si>
  <si>
    <t>R.DYQELMNVK.L</t>
  </si>
  <si>
    <t>605</t>
  </si>
  <si>
    <t>H0V7T7_CAVPO</t>
  </si>
  <si>
    <t>H0V7T7</t>
  </si>
  <si>
    <t>HYOU1</t>
  </si>
  <si>
    <t>Hypoxia up-regulated protein 1</t>
  </si>
  <si>
    <t>DEPGEQVELK</t>
  </si>
  <si>
    <t>K.DEPGEQVELK.E</t>
  </si>
  <si>
    <t>997</t>
  </si>
  <si>
    <t>VTFHPTGDDR</t>
  </si>
  <si>
    <t>K.VTFHPTGDDR.R</t>
  </si>
  <si>
    <t>H0W2L9_CAVPO</t>
  </si>
  <si>
    <t>H0W2L9</t>
  </si>
  <si>
    <t>COMP</t>
  </si>
  <si>
    <t>Cartilage oligomeric matrix protein</t>
  </si>
  <si>
    <t>SSTGPGEQLRN</t>
  </si>
  <si>
    <t>K.SSTGPGEQLRN.A</t>
  </si>
  <si>
    <t>756</t>
  </si>
  <si>
    <t>H0VVX0_CAVPO</t>
  </si>
  <si>
    <t>H0VVX0</t>
  </si>
  <si>
    <t>ITGB2</t>
  </si>
  <si>
    <t>Integrin beta</t>
  </si>
  <si>
    <t>SAVGELSEDSR</t>
  </si>
  <si>
    <t>K.SAVGELSEDSR.N</t>
  </si>
  <si>
    <t>767</t>
  </si>
  <si>
    <t>EAESSPFVER</t>
  </si>
  <si>
    <t>K.EAESSPFVER.L</t>
  </si>
  <si>
    <t>GDIASQNM(+15.99)M(+15.99)R</t>
  </si>
  <si>
    <t>R.GDIASQNM(+15.99)M(+15.99)R.A</t>
  </si>
  <si>
    <t>Oxidation (M);Oxidation (M)</t>
  </si>
  <si>
    <t>M8:Oxidation (M):1000.00;M9:Oxidation (M):1000.00</t>
  </si>
  <si>
    <t>TVYASSPGGAFV</t>
  </si>
  <si>
    <t>R.TVYASSPGGAFV.T</t>
  </si>
  <si>
    <t>A0A286XV31_CAVPO</t>
  </si>
  <si>
    <t>A0A286XV31</t>
  </si>
  <si>
    <t>CBX1</t>
  </si>
  <si>
    <t>Chromobox 1</t>
  </si>
  <si>
    <t>NSDEADLVPAK</t>
  </si>
  <si>
    <t>K.NSDEADLVPAK.E</t>
  </si>
  <si>
    <t>185</t>
  </si>
  <si>
    <t>DGHAGQPGPVGPA</t>
  </si>
  <si>
    <t>K.DGHAGQPGPVGPA.G</t>
  </si>
  <si>
    <t>H0VT47_CAVPO</t>
  </si>
  <si>
    <t>H0VT47</t>
  </si>
  <si>
    <t>ARHGAP22</t>
  </si>
  <si>
    <t>Rho GTPase activating protein 22</t>
  </si>
  <si>
    <t>LEEELDQER</t>
  </si>
  <si>
    <t>R.LEEELDQER.K</t>
  </si>
  <si>
    <t>720</t>
  </si>
  <si>
    <t>H0VYG3_CAVPO</t>
  </si>
  <si>
    <t>H0VYG3</t>
  </si>
  <si>
    <t>LMNA</t>
  </si>
  <si>
    <t>Lamin A/C</t>
  </si>
  <si>
    <t>AAYEAELGDAR</t>
  </si>
  <si>
    <t>K.AAYEAELGDAR.K</t>
  </si>
  <si>
    <t>624</t>
  </si>
  <si>
    <t>H0UXD2_CAVPO</t>
  </si>
  <si>
    <t>H0UXD2</t>
  </si>
  <si>
    <t>LCP1</t>
  </si>
  <si>
    <t>Lymphocyte cytosolic protein 1</t>
  </si>
  <si>
    <t>EGESLEDLM(+15.99)K</t>
  </si>
  <si>
    <t>R.EGESLEDLM(+15.99)K.L</t>
  </si>
  <si>
    <t>M9:Oxidation (M):1000.00</t>
  </si>
  <si>
    <t>627</t>
  </si>
  <si>
    <t>B6V685_CAVPO</t>
  </si>
  <si>
    <t>B6V685</t>
  </si>
  <si>
    <t>SERPINB6</t>
  </si>
  <si>
    <t>Serpin B6</t>
  </si>
  <si>
    <t>LGMTDAFDAAR</t>
  </si>
  <si>
    <t>R.LGMTDAFDAAR.A</t>
  </si>
  <si>
    <t>378</t>
  </si>
  <si>
    <t>A0A286XDY8_CAVPO</t>
  </si>
  <si>
    <t>A0A286XDY8</t>
  </si>
  <si>
    <t>Tubulin beta chain</t>
  </si>
  <si>
    <t>ALTVPELTQQV</t>
  </si>
  <si>
    <t>R.ALTVPELTQQV.F</t>
  </si>
  <si>
    <t>444</t>
  </si>
  <si>
    <t>QVLLAQAEAEK</t>
  </si>
  <si>
    <t>K.QVLLAQAEAEK.I</t>
  </si>
  <si>
    <t>A0A286XF06_CAVPO</t>
  </si>
  <si>
    <t>A0A286XF06</t>
  </si>
  <si>
    <t>VWFA domain-containing protein</t>
  </si>
  <si>
    <t>VLLFSDGNSQGA</t>
  </si>
  <si>
    <t>R.VLLFSDGNSQGA.T</t>
  </si>
  <si>
    <t>948</t>
  </si>
  <si>
    <t>VGVVQYSSDTR</t>
  </si>
  <si>
    <t>R.VGVVQYSSDTR.T</t>
  </si>
  <si>
    <t>EGPMGLP(+15.99)GIDGR</t>
  </si>
  <si>
    <t>K.EGPMGLP(+15.99)GIDGR.P</t>
  </si>
  <si>
    <t>P7:Hydroxylation:105.60</t>
  </si>
  <si>
    <t>Q6WDN9_CAVPO</t>
  </si>
  <si>
    <t>Q6WDN9</t>
  </si>
  <si>
    <t>ALB</t>
  </si>
  <si>
    <t>Albumin</t>
  </si>
  <si>
    <t>TVM(+15.99)GDFAAFLK</t>
  </si>
  <si>
    <t>K.TVM(+15.99)GDFAAFLK.K</t>
  </si>
  <si>
    <t>608</t>
  </si>
  <si>
    <t>H0UTQ3_CAVPO</t>
  </si>
  <si>
    <t>H0UTQ3</t>
  </si>
  <si>
    <t>MYH9</t>
  </si>
  <si>
    <t>Myosin-9 (Myosin heavy chain 9) (Myosin heavy chain, non-muscle IIa) (Non-muscle myosin heavy chain IIa)</t>
  </si>
  <si>
    <t>EQLEEEEEAK</t>
  </si>
  <si>
    <t>K.EQLEEEEEAK.H</t>
  </si>
  <si>
    <t>1960</t>
  </si>
  <si>
    <t>H0W8M5_CAVPO</t>
  </si>
  <si>
    <t>H0W8M5</t>
  </si>
  <si>
    <t>Heterogeneous nuclear ribonucleoprotein A1 like 2</t>
  </si>
  <si>
    <t>IEVIEIM(+15.99)TDR</t>
  </si>
  <si>
    <t>K.IEVIEIM(+15.99)TDR.G</t>
  </si>
  <si>
    <t>311</t>
  </si>
  <si>
    <t>H0VBS1_CAVPO</t>
  </si>
  <si>
    <t>H0VBS1</t>
  </si>
  <si>
    <t>PDIA3</t>
  </si>
  <si>
    <t>Protein disulfide-isomerase (EC 5.3.4.1)</t>
  </si>
  <si>
    <t>GFPTIYFSPAH</t>
  </si>
  <si>
    <t>R.GFPTIYFSPAH.K</t>
  </si>
  <si>
    <t>505</t>
  </si>
  <si>
    <t>H0VRA0_CAVPO</t>
  </si>
  <si>
    <t>H0VRA0</t>
  </si>
  <si>
    <t>MYL9</t>
  </si>
  <si>
    <t>Myosin regulatory light polypeptide 9 (Myosin regulatory light chain 2, smooth muscle isoform) (Myosin regulatory light chain 9)</t>
  </si>
  <si>
    <t>EAFNMIDQNR</t>
  </si>
  <si>
    <t>K.EAFNMIDQNR.D</t>
  </si>
  <si>
    <t>172</t>
  </si>
  <si>
    <t>EVTVPSLEPNR</t>
  </si>
  <si>
    <t>R.EVTVPSLEPNR.R</t>
  </si>
  <si>
    <t>H0VAA9_CAVPO</t>
  </si>
  <si>
    <t>H0VAA9</t>
  </si>
  <si>
    <t>COL6A5</t>
  </si>
  <si>
    <t>Collagen type VI alpha 5 chain</t>
  </si>
  <si>
    <t>VSFGQNFDSLK</t>
  </si>
  <si>
    <t>R.VSFGQNFDSLK.N</t>
  </si>
  <si>
    <t>2558</t>
  </si>
  <si>
    <t>ILAPAGAM(+15.99)GPQGR</t>
  </si>
  <si>
    <t>R.ILAPAGAM(+15.99)GPQGR.R</t>
  </si>
  <si>
    <t>TNVDAIKYFGK</t>
  </si>
  <si>
    <t>K.TNVDAIKYFGK.G</t>
  </si>
  <si>
    <t>QQLVASMEEAR</t>
  </si>
  <si>
    <t>K.QQLVASMEEAR.R</t>
  </si>
  <si>
    <t>H0VZD9_CAVPO</t>
  </si>
  <si>
    <t>H0VZD9</t>
  </si>
  <si>
    <t>ATP5F1B</t>
  </si>
  <si>
    <t>ATP synthase subunit beta (EC 7.1.2.2)</t>
  </si>
  <si>
    <t>TIAMDGTEGLVR</t>
  </si>
  <si>
    <t>R.TIAMDGTEGLVR.G</t>
  </si>
  <si>
    <t>487</t>
  </si>
  <si>
    <t>A0A286XXJ3_CAVPO</t>
  </si>
  <si>
    <t>A0A286XXJ3</t>
  </si>
  <si>
    <t>PTK7</t>
  </si>
  <si>
    <t>Protein tyrosine kinase 7 (inactive)</t>
  </si>
  <si>
    <t>VVLAPQDVVVAR</t>
  </si>
  <si>
    <t>R.VVLAPQDVVVAR.N</t>
  </si>
  <si>
    <t>1063</t>
  </si>
  <si>
    <t>H0W0W7_CAVPO</t>
  </si>
  <si>
    <t>H0W0W7</t>
  </si>
  <si>
    <t>FAM98B</t>
  </si>
  <si>
    <t>Family with sequence similarity 98 member B</t>
  </si>
  <si>
    <t>TTVTLAHLLAAR</t>
  </si>
  <si>
    <t>K.TTVTLAHLLAAR.E</t>
  </si>
  <si>
    <t>425</t>
  </si>
  <si>
    <t>ATEPVIAFYEK</t>
  </si>
  <si>
    <t>K.ATEPVIAFYEK.R</t>
  </si>
  <si>
    <t>FETUA_CAVPO</t>
  </si>
  <si>
    <t>O70159</t>
  </si>
  <si>
    <t>AHSG</t>
  </si>
  <si>
    <t>Alpha-2-HS-glycoprotein (Fetuin-A)</t>
  </si>
  <si>
    <t>VVHAANAALAAFN</t>
  </si>
  <si>
    <t>K.VVHAANAALAAFN.A</t>
  </si>
  <si>
    <t>358</t>
  </si>
  <si>
    <t>H0V9L1_CAVPO</t>
  </si>
  <si>
    <t>H0V9L1</t>
  </si>
  <si>
    <t>CILP2</t>
  </si>
  <si>
    <t>Cartilage intermediate layer protein 2</t>
  </si>
  <si>
    <t>RSPSAPQTLQGQ</t>
  </si>
  <si>
    <t>A.RSPSAPQTLQGQ</t>
  </si>
  <si>
    <t>1149</t>
  </si>
  <si>
    <t>KQVTGIITQGAR</t>
  </si>
  <si>
    <t>K.KQVTGIITQGAR.D</t>
  </si>
  <si>
    <t>A0A286XED8_CAVPO</t>
  </si>
  <si>
    <t>A0A286XED8</t>
  </si>
  <si>
    <t>LOC100721922</t>
  </si>
  <si>
    <t>Transferrin-like domain-containing protein</t>
  </si>
  <si>
    <t>EFQLFSSPHGK</t>
  </si>
  <si>
    <t>S.EFQLFSSPHGK.D</t>
  </si>
  <si>
    <t>700</t>
  </si>
  <si>
    <t>DIGVEVFSLGIK</t>
  </si>
  <si>
    <t>R.DIGVEVFSLGIK.A</t>
  </si>
  <si>
    <t>H0VY86_CAVPO</t>
  </si>
  <si>
    <t>H0VY86</t>
  </si>
  <si>
    <t>UPF1</t>
  </si>
  <si>
    <t>UPF1 RNA helicase and ATPase</t>
  </si>
  <si>
    <t>DETGELSSADEK</t>
  </si>
  <si>
    <t>K.DETGELSSADEK.R</t>
  </si>
  <si>
    <t>1109</t>
  </si>
  <si>
    <t>A0A286XGN7_CAVPO</t>
  </si>
  <si>
    <t>A0A286XGN7</t>
  </si>
  <si>
    <t>ADD3</t>
  </si>
  <si>
    <t>Adducin 3</t>
  </si>
  <si>
    <t>VGEVEFEGLM(+15.99)R</t>
  </si>
  <si>
    <t>K.VGEVEFEGLM(+15.99)R.T</t>
  </si>
  <si>
    <t>M10:Oxidation (M):1000.00</t>
  </si>
  <si>
    <t>706</t>
  </si>
  <si>
    <t>H0VU98_CAVPO</t>
  </si>
  <si>
    <t>H0VU98</t>
  </si>
  <si>
    <t>STX4</t>
  </si>
  <si>
    <t>Syntaxin 4</t>
  </si>
  <si>
    <t>LGSPDDEFFQK</t>
  </si>
  <si>
    <t>R.LGSPDDEFFQK.V</t>
  </si>
  <si>
    <t>298</t>
  </si>
  <si>
    <t>H0VNU3_CAVPO</t>
  </si>
  <si>
    <t>H0VNU3</t>
  </si>
  <si>
    <t>Heterochromatin protein 1-binding protein 3</t>
  </si>
  <si>
    <t>LEDILPLAFTR</t>
  </si>
  <si>
    <t>K.LEDILPLAFTR.L</t>
  </si>
  <si>
    <t>520</t>
  </si>
  <si>
    <t>H0VJX8_CAVPO</t>
  </si>
  <si>
    <t>H0VJX8</t>
  </si>
  <si>
    <t>SRSF6</t>
  </si>
  <si>
    <t>Serine and arginine rich splicing factor 6</t>
  </si>
  <si>
    <t>QAGEVTYADAHK</t>
  </si>
  <si>
    <t>R.QAGEVTYADAHK.E</t>
  </si>
  <si>
    <t>318</t>
  </si>
  <si>
    <t>H0W5L8_CAVPO</t>
  </si>
  <si>
    <t>H0W5L8</t>
  </si>
  <si>
    <t>SERPINH1</t>
  </si>
  <si>
    <t>Serpin H1 (Collagen-binding protein)</t>
  </si>
  <si>
    <t>DTQSGSLLFIGR</t>
  </si>
  <si>
    <t>R.DTQSGSLLFIGR.L</t>
  </si>
  <si>
    <t>418</t>
  </si>
  <si>
    <t>H0V9E4_CAVPO</t>
  </si>
  <si>
    <t>H0V9E4</t>
  </si>
  <si>
    <t>DDX5</t>
  </si>
  <si>
    <t>Probable ATP-dependent RNA helicase DDX5 (EC 3.6.4.13) (DEAD box protein 5)</t>
  </si>
  <si>
    <t>TTYLVLDEADR</t>
  </si>
  <si>
    <t>R.TTYLVLDEADR.M</t>
  </si>
  <si>
    <t>614</t>
  </si>
  <si>
    <t>H0V961_CAVPO</t>
  </si>
  <si>
    <t>H0V961</t>
  </si>
  <si>
    <t>ALPL</t>
  </si>
  <si>
    <t>Alkaline phosphatase (EC 3.1.3.1)</t>
  </si>
  <si>
    <t>QALHEAVEMDR</t>
  </si>
  <si>
    <t>K.QALHEAVEMDR.A</t>
  </si>
  <si>
    <t>524</t>
  </si>
  <si>
    <t>FAGPP(+15.99)GADGQP(+15.99)GAK</t>
  </si>
  <si>
    <t>G.FAGPP(+15.99)GADGQP(+15.99)GAK.G</t>
  </si>
  <si>
    <t>P5:Hydroxylation:17.01;P11:Hydroxylation:0.00</t>
  </si>
  <si>
    <t>MHLYGFHGGQR</t>
  </si>
  <si>
    <t>K.MHLYGFHGGQR.V</t>
  </si>
  <si>
    <t>H0V2J1_CAVPO</t>
  </si>
  <si>
    <t>H0V2J1</t>
  </si>
  <si>
    <t>HSPA8</t>
  </si>
  <si>
    <t>Heat shock cognate 71 kDa protein (EC 3.6.4.10) (Heat shock 70 kDa protein 8)</t>
  </si>
  <si>
    <t>NSLESYAFNMK</t>
  </si>
  <si>
    <t>K.NSLESYAFNMK.A</t>
  </si>
  <si>
    <t>646</t>
  </si>
  <si>
    <t>DGLNGLP(+15.99)GPIGP(+15.99)P(+15.99)G</t>
  </si>
  <si>
    <t>K.DGLNGLP(+15.99)GPIGP(+15.99)P(+15.99)G.P</t>
  </si>
  <si>
    <t>P7:Hydroxylation:5.47;P12:Hydroxylation:30.32;P13:Hydroxylation:29.39</t>
  </si>
  <si>
    <t>NSLESYAFNM(+15.99)K</t>
  </si>
  <si>
    <t>K.NSLESYAFNM(+15.99)K.A</t>
  </si>
  <si>
    <t>A0A286Y3P8_CAVPO</t>
  </si>
  <si>
    <t>A0A286Y3P8</t>
  </si>
  <si>
    <t>TMSB4X</t>
  </si>
  <si>
    <t>Thymosin beta</t>
  </si>
  <si>
    <t>S(+42.01)DKPDM(+15.99)AEIEK</t>
  </si>
  <si>
    <t>M.S(+42.01)DKPDM(+15.99)AEIEK.F</t>
  </si>
  <si>
    <t>S1:Acetylation (N-term):1000.00;M6:Oxidation (M):1000.00</t>
  </si>
  <si>
    <t>44</t>
  </si>
  <si>
    <t>H0UXI0_CAVPO</t>
  </si>
  <si>
    <t>H0UXI0</t>
  </si>
  <si>
    <t>ATP2A1</t>
  </si>
  <si>
    <t>NMLFSGTNIAAGK</t>
  </si>
  <si>
    <t>K.NMLFSGTNIAAGK.A</t>
  </si>
  <si>
    <t>1001</t>
  </si>
  <si>
    <t>H0VTL7_CAVPO</t>
  </si>
  <si>
    <t>H0VTL7</t>
  </si>
  <si>
    <t>SMARCA4</t>
  </si>
  <si>
    <t>SWI/SNF related, matrix associated, actin dependent regulator of chromatin, subfamily a, member 4</t>
  </si>
  <si>
    <t>ELPEYYELIR</t>
  </si>
  <si>
    <t>K.ELPEYYELIR.K</t>
  </si>
  <si>
    <t>1636</t>
  </si>
  <si>
    <t>A0A286XLB5_CAVPO</t>
  </si>
  <si>
    <t>A0A286XLB5</t>
  </si>
  <si>
    <t>DDX17</t>
  </si>
  <si>
    <t>RNA helicase (EC 3.6.4.13)</t>
  </si>
  <si>
    <t>VLEEANQAINPK</t>
  </si>
  <si>
    <t>K.VLEEANQAINPK.L</t>
  </si>
  <si>
    <t>729</t>
  </si>
  <si>
    <t>A0A286XDU8_CAVPO</t>
  </si>
  <si>
    <t>A0A286XDU8</t>
  </si>
  <si>
    <t>Uncharacterized protein</t>
  </si>
  <si>
    <t>FATTM(+15.99)YQHLAK</t>
  </si>
  <si>
    <t>R.FATTM(+15.99)YQHLAK.S</t>
  </si>
  <si>
    <t>M5:Oxidation (M):1000.00</t>
  </si>
  <si>
    <t>104</t>
  </si>
  <si>
    <t>H0VKU3_CAVPO</t>
  </si>
  <si>
    <t>H0VKU3</t>
  </si>
  <si>
    <t>VIT</t>
  </si>
  <si>
    <t>Vitrin</t>
  </si>
  <si>
    <t>IGAVQYTYEQR</t>
  </si>
  <si>
    <t>R.IGAVQYTYEQR.L</t>
  </si>
  <si>
    <t>650</t>
  </si>
  <si>
    <t>EDLHDMLASLGK</t>
  </si>
  <si>
    <t>K.EDLHDMLASLGK.N</t>
  </si>
  <si>
    <t>H0VHZ2_CAVPO</t>
  </si>
  <si>
    <t>H0VHZ2</t>
  </si>
  <si>
    <t>TPM1</t>
  </si>
  <si>
    <t>Tropomyosin 1</t>
  </si>
  <si>
    <t>ATDAEADVASLNR</t>
  </si>
  <si>
    <t>K.ATDAEADVASLNR.R</t>
  </si>
  <si>
    <t>288</t>
  </si>
  <si>
    <t>WDPSPSPVTGYK</t>
  </si>
  <si>
    <t>R.WDPSPSPVTGYK.V</t>
  </si>
  <si>
    <t>H0VPL5_CAVPO</t>
  </si>
  <si>
    <t>H0VPL5</t>
  </si>
  <si>
    <t>MMP8</t>
  </si>
  <si>
    <t>Matrix metallopeptidase 8</t>
  </si>
  <si>
    <t>DISNFGFPSTVR</t>
  </si>
  <si>
    <t>R.DISNFGFPSTVR.A</t>
  </si>
  <si>
    <t>468</t>
  </si>
  <si>
    <t>SSGIENGAFQGM(+15.99)K</t>
  </si>
  <si>
    <t>K.SSGIENGAFQGM(+15.99)K.R</t>
  </si>
  <si>
    <t>M12:Oxidation (M):1000.00</t>
  </si>
  <si>
    <t>GFP(+15.99)GLP(+15.99)GPSGEPGK(+15.99)</t>
  </si>
  <si>
    <t>R.GFP(+15.99)GLP(+15.99)GPSGEPGK(+15.99).Q</t>
  </si>
  <si>
    <t>P3:Hydroxylation:98.37;P6:Hydroxylation:48.87;K14:Hydroxylation:0.00</t>
  </si>
  <si>
    <t>VSWTPPSDSVDR</t>
  </si>
  <si>
    <t>R.VSWTPPSDSVDR.Y</t>
  </si>
  <si>
    <t>GTNFQLNQLQGK</t>
  </si>
  <si>
    <t>K.GTNFQLNQLQGK.K</t>
  </si>
  <si>
    <t>DELADEIANSSGK</t>
  </si>
  <si>
    <t>R.DELADEIANSSGK.G</t>
  </si>
  <si>
    <t>EK(+15.99)GPDPLQYMR</t>
  </si>
  <si>
    <t>R.EK(+15.99)GPDPLQYMR.A</t>
  </si>
  <si>
    <t>K2:Hydroxylation:55.92</t>
  </si>
  <si>
    <t>H0VQ01_CAVPO</t>
  </si>
  <si>
    <t>H0VQ01</t>
  </si>
  <si>
    <t>IQGAP1</t>
  </si>
  <si>
    <t>IQ motif containing GTPase activating protein 1</t>
  </si>
  <si>
    <t>ALESGDMNTVWK</t>
  </si>
  <si>
    <t>R.ALESGDMNTVWK.Q</t>
  </si>
  <si>
    <t>1603</t>
  </si>
  <si>
    <t>H0VIM0_CAVPO</t>
  </si>
  <si>
    <t>H0VIM0</t>
  </si>
  <si>
    <t>RAB5C</t>
  </si>
  <si>
    <t>small monomeric GTPase (EC 3.6.5.2)</t>
  </si>
  <si>
    <t>FEIWDTAGQER</t>
  </si>
  <si>
    <t>K.FEIWDTAGQER.Y</t>
  </si>
  <si>
    <t>216</t>
  </si>
  <si>
    <t>H0VKT6_CAVPO</t>
  </si>
  <si>
    <t>H0VKT6</t>
  </si>
  <si>
    <t>EPB41L2</t>
  </si>
  <si>
    <t>Erythrocyte membrane protein band 4.1 like 2</t>
  </si>
  <si>
    <t>TEM(+15.99)VTISDASQR</t>
  </si>
  <si>
    <t>K.TEM(+15.99)VTISDASQR.T</t>
  </si>
  <si>
    <t>977</t>
  </si>
  <si>
    <t>DSYVGDEAQSKR</t>
  </si>
  <si>
    <t>K.DSYVGDEAQSKR.G</t>
  </si>
  <si>
    <t>H0VTU4_CAVPO</t>
  </si>
  <si>
    <t>H0VTU4</t>
  </si>
  <si>
    <t>EMILIN3</t>
  </si>
  <si>
    <t>Elastin microfibril interfacer 3</t>
  </si>
  <si>
    <t>GPLTPPFGEILSK</t>
  </si>
  <si>
    <t>R.GPLTPPFGEILSK.V</t>
  </si>
  <si>
    <t>773</t>
  </si>
  <si>
    <t>VGPAGSP(+15.99)GSSGAP(+15.99)GAR</t>
  </si>
  <si>
    <t>E.VGPAGSP(+15.99)GSSGAP(+15.99)GAR.G</t>
  </si>
  <si>
    <t>P7:Hydroxylation:109.97;P13:Hydroxylation:172.54</t>
  </si>
  <si>
    <t>ANEGTVGVSAATER</t>
  </si>
  <si>
    <t>K.ANEGTVGVSAATER.T</t>
  </si>
  <si>
    <t>A0A286XTX7_CAVPO</t>
  </si>
  <si>
    <t>A0A286XTX7</t>
  </si>
  <si>
    <t>SPTBN1</t>
  </si>
  <si>
    <t>Spectrin beta chain</t>
  </si>
  <si>
    <t>HQAFM(+15.99)AELASNK</t>
  </si>
  <si>
    <t>K.HQAFM(+15.99)AELASNK.E</t>
  </si>
  <si>
    <t>2364</t>
  </si>
  <si>
    <t>GP(+15.99)SGPQGPSGPP(+15.99)GPK(+15.99)</t>
  </si>
  <si>
    <t>R.GP(+15.99)SGPQGPSGPP(+15.99)GPK(+15.99).G</t>
  </si>
  <si>
    <t>P2:Hydroxylation:50.22;P12:Hydroxylation:16.90;K15:Hydroxylation:11.06</t>
  </si>
  <si>
    <t>A0A286XMG7_CAVPO</t>
  </si>
  <si>
    <t>A0A286XMG7</t>
  </si>
  <si>
    <t>ATP6V1G1</t>
  </si>
  <si>
    <t>V-type proton ATPase subunit G</t>
  </si>
  <si>
    <t>EEAQAEIEQYR</t>
  </si>
  <si>
    <t>K.EEAQAEIEQYR.L</t>
  </si>
  <si>
    <t>115</t>
  </si>
  <si>
    <t>ALESGDM(+15.99)NTVWK</t>
  </si>
  <si>
    <t>R.ALESGDM(+15.99)NTVWK.Q</t>
  </si>
  <si>
    <t>GESGAP(+15.99)GLP(+15.99)GIAGPR</t>
  </si>
  <si>
    <t>K.GESGAP(+15.99)GLP(+15.99)GIAGPR.G</t>
  </si>
  <si>
    <t>P6:Hydroxylation:88.19;P9:Hydroxylation:64.28</t>
  </si>
  <si>
    <t>GAP(+15.99)GAIGAP(+15.99)GPAGATGD</t>
  </si>
  <si>
    <t>R.GAP(+15.99)GAIGAP(+15.99)GPAGATGD.R</t>
  </si>
  <si>
    <t>P3:Hydroxylation:89.48;P9:Hydroxylation:48.87</t>
  </si>
  <si>
    <t>GEAGP(+15.99)TGARGPEGAQ</t>
  </si>
  <si>
    <t>K.GEAGP(+15.99)TGARGPEGAQ.G</t>
  </si>
  <si>
    <t>P5:Hydroxylation:9.45</t>
  </si>
  <si>
    <t>H0VGM8_CAVPO</t>
  </si>
  <si>
    <t>H0VGM8</t>
  </si>
  <si>
    <t>GATAD2B</t>
  </si>
  <si>
    <t>GATA zinc finger domain containing 2B</t>
  </si>
  <si>
    <t>ALQQEQEIEQR</t>
  </si>
  <si>
    <t>K.ALQQEQEIEQR.L</t>
  </si>
  <si>
    <t>593</t>
  </si>
  <si>
    <t>H0V2B9_CAVPO</t>
  </si>
  <si>
    <t>H0V2B9</t>
  </si>
  <si>
    <t>PDIA4</t>
  </si>
  <si>
    <t>Protein disulfide-isomerase A4 (EC 5.3.4.1) (Endoplasmic reticulum resident protein 72)</t>
  </si>
  <si>
    <t>FVEEHSTQWGR</t>
  </si>
  <si>
    <t>K.FVEEHSTQWGR.T</t>
  </si>
  <si>
    <t>644</t>
  </si>
  <si>
    <t>H0VFW2_CAVPO</t>
  </si>
  <si>
    <t>H0VFW2</t>
  </si>
  <si>
    <t>PCOLCE2</t>
  </si>
  <si>
    <t>Procollagen C-endopeptidase enhancer 2</t>
  </si>
  <si>
    <t>IM(+15.99)PNSFVMM(+15.99)FK</t>
  </si>
  <si>
    <t>K.IM(+15.99)PNSFVMM(+15.99)FK.T</t>
  </si>
  <si>
    <t>M2:Oxidation (M):56.47;M9:Oxidation (M):11.06</t>
  </si>
  <si>
    <t>383</t>
  </si>
  <si>
    <t>A0A286Y255_CAVPO</t>
  </si>
  <si>
    <t>A0A286Y255</t>
  </si>
  <si>
    <t>Tubulin/FtsZ 2-layer sandwich domain-containing protein</t>
  </si>
  <si>
    <t>TIGGGDDSFNTFF</t>
  </si>
  <si>
    <t>K.TIGGGDDSFNTFF.S</t>
  </si>
  <si>
    <t>A0A286XPG4_CAVPO</t>
  </si>
  <si>
    <t>A0A286XPG4</t>
  </si>
  <si>
    <t>EDIL3</t>
  </si>
  <si>
    <t>EGF like repeats and discoidin domains 3</t>
  </si>
  <si>
    <t>DFGHVQFVGSYK</t>
  </si>
  <si>
    <t>K.DFGHVQFVGSYK.L</t>
  </si>
  <si>
    <t>480</t>
  </si>
  <si>
    <t>GETGDIGPM(+15.99)GLP(+15.99)GR</t>
  </si>
  <si>
    <t>K.GETGDIGPM(+15.99)GLP(+15.99)GR.D</t>
  </si>
  <si>
    <t>Oxidation (M);Hydroxylation</t>
  </si>
  <si>
    <t>M9:Oxidation (M):1000.00;P12:Hydroxylation:64.53</t>
  </si>
  <si>
    <t>AGAQGPPGPAGPAGER</t>
  </si>
  <si>
    <t>E.AGAQGPPGPAGPAGER.G</t>
  </si>
  <si>
    <t>P(+15.99)GPAGSVGPVGAVGPR</t>
  </si>
  <si>
    <t>E.P(+15.99)GPAGSVGPVGAVGPR.G</t>
  </si>
  <si>
    <t>P1:Hydroxylation:20.41</t>
  </si>
  <si>
    <t>H0V077_CAVPO</t>
  </si>
  <si>
    <t>H0V077</t>
  </si>
  <si>
    <t>VTN</t>
  </si>
  <si>
    <t>Vitronectin</t>
  </si>
  <si>
    <t>FDDGVLDPDFPR</t>
  </si>
  <si>
    <t>R.FDDGVLDPDFPR.N</t>
  </si>
  <si>
    <t>482</t>
  </si>
  <si>
    <t>H0V7D2_CAVPO</t>
  </si>
  <si>
    <t>H0V7D2</t>
  </si>
  <si>
    <t>SND1</t>
  </si>
  <si>
    <t>Staphylococcal nuclease domain-containing protein (EC 3.1.31.1)</t>
  </si>
  <si>
    <t>DTPDEPWAFPAR</t>
  </si>
  <si>
    <t>K.DTPDEPWAFPAR.E</t>
  </si>
  <si>
    <t>910</t>
  </si>
  <si>
    <t>H0W915_CAVPO</t>
  </si>
  <si>
    <t>H0W915</t>
  </si>
  <si>
    <t>PVALB</t>
  </si>
  <si>
    <t>Parvalbumin</t>
  </si>
  <si>
    <t>S(+42.01)M(+15.99)TDLLNAEDIK</t>
  </si>
  <si>
    <t>M.S(+42.01)M(+15.99)TDLLNAEDIK.K</t>
  </si>
  <si>
    <t>S1:Acetylation (N-term):1000.00;M2:Oxidation (M):1000.00</t>
  </si>
  <si>
    <t>110</t>
  </si>
  <si>
    <t>H0UYE7_CAVPO</t>
  </si>
  <si>
    <t>H0UYE7</t>
  </si>
  <si>
    <t>AARS1</t>
  </si>
  <si>
    <t>Alanine--tRNA ligase (EC 6.1.1.7)</t>
  </si>
  <si>
    <t>AVFDETYPDPVR</t>
  </si>
  <si>
    <t>R.AVFDETYPDPVR.V</t>
  </si>
  <si>
    <t>968</t>
  </si>
  <si>
    <t>H0VL04_CAVPO</t>
  </si>
  <si>
    <t>H0VL04</t>
  </si>
  <si>
    <t>P4HB</t>
  </si>
  <si>
    <t>YKPESDELTAEK</t>
  </si>
  <si>
    <t>K.YKPESDELTAEK.I</t>
  </si>
  <si>
    <t>509</t>
  </si>
  <si>
    <t>RFDDAVVQSDMK</t>
  </si>
  <si>
    <t>R.RFDDAVVQSDMK.H</t>
  </si>
  <si>
    <t>RGP(+15.99)NGEVGSAGP(+15.99)P(+15.99)GP(+15.99)</t>
  </si>
  <si>
    <t>K.RGP(+15.99)NGEVGSAGP(+15.99)P(+15.99)GP(+15.99).P</t>
  </si>
  <si>
    <t>Hydroxylation;Hydroxylation;Hydroxylation;Hydroxylation</t>
  </si>
  <si>
    <t>P3:Hydroxylation:1000.00;P12:Hydroxylation:1000.00;P13:Hydroxylation:1000.00;P15:Hydroxylation:1000.00</t>
  </si>
  <si>
    <t>H0UX52_CAVPO</t>
  </si>
  <si>
    <t>H0UX52</t>
  </si>
  <si>
    <t>DDAH2</t>
  </si>
  <si>
    <t>Dimethylarginine dimethylaminohydrolase 2</t>
  </si>
  <si>
    <t>GGGDLPNSQEALQK</t>
  </si>
  <si>
    <t>R.GGGDLPNSQEALQK.L</t>
  </si>
  <si>
    <t>285</t>
  </si>
  <si>
    <t>IFRGNLDNNSHK</t>
  </si>
  <si>
    <t>K.IFRGNLDNNSHK.K</t>
  </si>
  <si>
    <t>H0VBP7_CAVPO</t>
  </si>
  <si>
    <t>H0VBP7</t>
  </si>
  <si>
    <t>EHD1</t>
  </si>
  <si>
    <t>EH domain containing 1</t>
  </si>
  <si>
    <t>ELVNNLGEIYQK</t>
  </si>
  <si>
    <t>K.ELVNNLGEIYQK.I</t>
  </si>
  <si>
    <t>534</t>
  </si>
  <si>
    <t>GEP(+15.99)GGVGPIGP(+15.99)P(+15.99)GER</t>
  </si>
  <si>
    <t>R.GEP(+15.99)GGVGPIGP(+15.99)P(+15.99)GER.G</t>
  </si>
  <si>
    <t>P3:Hydroxylation:107.29;P11:Hydroxylation:50.22;P12:Hydroxylation:63.97</t>
  </si>
  <si>
    <t>A0A286Y2R3_CAVPO</t>
  </si>
  <si>
    <t>A0A286Y2R3</t>
  </si>
  <si>
    <t>HNRNPM</t>
  </si>
  <si>
    <t>Heterogeneous nuclear ribonucleoprotein M</t>
  </si>
  <si>
    <t>MGPAMGPALGAGIER</t>
  </si>
  <si>
    <t>R.MGPAMGPALGAGIER.M</t>
  </si>
  <si>
    <t>730</t>
  </si>
  <si>
    <t>LSHNSLTNSGLATN</t>
  </si>
  <si>
    <t>R.LSHNSLTNSGLATN.S</t>
  </si>
  <si>
    <t>GANGAP(+15.99)GIAGAP(+15.99)GFP(+15.99)GA</t>
  </si>
  <si>
    <t>K.GANGAP(+15.99)GIAGAP(+15.99)GFP(+15.99)GA.R</t>
  </si>
  <si>
    <t>P6:Hydroxylation:1000.00;P12:Hydroxylation:1000.00;P15:Hydroxylation:1000.00</t>
  </si>
  <si>
    <t>SGQSAAGAAPGGGTDAR</t>
  </si>
  <si>
    <t>R.SGQSAAGAAPGGGTDAR.D</t>
  </si>
  <si>
    <t>H0VFG9_CAVPO</t>
  </si>
  <si>
    <t>H0VFG9</t>
  </si>
  <si>
    <t>STRBP</t>
  </si>
  <si>
    <t>Spermatid perinuclear RNA-binding protein</t>
  </si>
  <si>
    <t>YELISETGGSHDK</t>
  </si>
  <si>
    <t>K.YELISETGGSHDK.R</t>
  </si>
  <si>
    <t>672</t>
  </si>
  <si>
    <t>EK(+15.99)GPDPLQYM(+15.99)RA</t>
  </si>
  <si>
    <t>R.EK(+15.99)GPDPLQYM(+15.99)RA.D</t>
  </si>
  <si>
    <t>Hydroxylation;Oxidation (M)</t>
  </si>
  <si>
    <t>K2:Hydroxylation:24.32;M10:Oxidation (M):1000.00</t>
  </si>
  <si>
    <t>H0V8R7_CAVPO</t>
  </si>
  <si>
    <t>H0V8R7</t>
  </si>
  <si>
    <t>COL5A2</t>
  </si>
  <si>
    <t>Collagen type V alpha 2 chain</t>
  </si>
  <si>
    <t>VGDQGPAGPP(+15.99)GGP(+15.99)GDK</t>
  </si>
  <si>
    <t>R.VGDQGPAGPP(+15.99)GGP(+15.99)GDK.G</t>
  </si>
  <si>
    <t>P10:Hydroxylation:7.65;P13:Hydroxylation:19.27</t>
  </si>
  <si>
    <t>1499</t>
  </si>
  <si>
    <t>A0A286XS30_CAVPO</t>
  </si>
  <si>
    <t>A0A286XS30</t>
  </si>
  <si>
    <t>SEPTIN11</t>
  </si>
  <si>
    <t>Septin</t>
  </si>
  <si>
    <t>A(+42.01)VAVGRPSNEELR</t>
  </si>
  <si>
    <t>M.A(+42.01)VAVGRPSNEELR.N</t>
  </si>
  <si>
    <t>A1:Acetylation (N-term):1000.00</t>
  </si>
  <si>
    <t>429</t>
  </si>
  <si>
    <t>H0VQH4_CAVPO</t>
  </si>
  <si>
    <t>H0VQH4</t>
  </si>
  <si>
    <t>PROZ</t>
  </si>
  <si>
    <t>Protein Z, vitamin K dependent plasma glycoprotein</t>
  </si>
  <si>
    <t>SSPASP(+15.99)GEAP(+15.99)WTAR</t>
  </si>
  <si>
    <t>K.SSPASP(+15.99)GEAP(+15.99)WTAR.V</t>
  </si>
  <si>
    <t>P6:Hydroxylation:68.31;P10:Hydroxylation:50.34</t>
  </si>
  <si>
    <t>406</t>
  </si>
  <si>
    <t>H0UUR0_CAVPO</t>
  </si>
  <si>
    <t>H0UUR0</t>
  </si>
  <si>
    <t>CALR</t>
  </si>
  <si>
    <t>Calreticulin</t>
  </si>
  <si>
    <t>EQFLDGDAWTNR</t>
  </si>
  <si>
    <t>K.EQFLDGDAWTNR.W</t>
  </si>
  <si>
    <t>A0A286X8W5_CAVPO</t>
  </si>
  <si>
    <t>A0A286X8W5</t>
  </si>
  <si>
    <t>KRT5</t>
  </si>
  <si>
    <t>Keratin, type II cytoskeletal 5 (Cytokeratin-5) (Keratin-5) (Type-II keratin Kb5)</t>
  </si>
  <si>
    <t>VDALM(+15.99)DEINFM(+15.99)K</t>
  </si>
  <si>
    <t>R.VDALM(+15.99)DEINFM(+15.99)K.L</t>
  </si>
  <si>
    <t>M5:Oxidation (M):1000.00;M11:Oxidation (M):1000.00</t>
  </si>
  <si>
    <t>583</t>
  </si>
  <si>
    <t>SIPLDEGEDEAQR</t>
  </si>
  <si>
    <t>R.SIPLDEGEDEAQR.R</t>
  </si>
  <si>
    <t>VGPP(+15.99)GPSGNAGPP(+15.99)GPP(+15.99)G</t>
  </si>
  <si>
    <t>R.VGPP(+15.99)GPSGNAGPP(+15.99)GPP(+15.99)G.P</t>
  </si>
  <si>
    <t>P4:Hydroxylation:0.00;P13:Hydroxylation:12.28;P16:Hydroxylation:0.00</t>
  </si>
  <si>
    <t>VPGTSTSATLTGLTR</t>
  </si>
  <si>
    <t>R.VPGTSTSATLTGLTR.G</t>
  </si>
  <si>
    <t>A0A286Y2E4_CAVPO</t>
  </si>
  <si>
    <t>A0A286Y2E4</t>
  </si>
  <si>
    <t>KRT13</t>
  </si>
  <si>
    <t>Keratin 13</t>
  </si>
  <si>
    <t>Q(+42.01)SPVSPERDYSR</t>
  </si>
  <si>
    <t>K.Q(+42.01)SPVSPERDYSR.Y</t>
  </si>
  <si>
    <t>Q1:Acetylation (N-term):1000.00</t>
  </si>
  <si>
    <t>434</t>
  </si>
  <si>
    <t>H0W0Y6_CAVPO</t>
  </si>
  <si>
    <t>H0W0Y6</t>
  </si>
  <si>
    <t>Small ribosomal subunit protein uS5 (40S ribosomal protein S2)</t>
  </si>
  <si>
    <t>SPYQEFTDHLVK</t>
  </si>
  <si>
    <t>K.SPYQEFTDHLVK.T</t>
  </si>
  <si>
    <t>238</t>
  </si>
  <si>
    <t>A0A286XLP6_CAVPO</t>
  </si>
  <si>
    <t>A0A286XLP6</t>
  </si>
  <si>
    <t>TPM3</t>
  </si>
  <si>
    <t>Tropomyosin 3</t>
  </si>
  <si>
    <t>M(+15.99)LDQTLLDLNEM(+15.99)</t>
  </si>
  <si>
    <t>R.M(+15.99)LDQTLLDLNEM(+15.99)</t>
  </si>
  <si>
    <t>M1:Oxidation (M):1000.00;M12:Oxidation (M):1000.00</t>
  </si>
  <si>
    <t>H0W6R4_CAVPO</t>
  </si>
  <si>
    <t>H0W6R4</t>
  </si>
  <si>
    <t>Histone-binding protein RBBP4 N-terminal domain-containing protein</t>
  </si>
  <si>
    <t>TPSSDVLVFDYTK</t>
  </si>
  <si>
    <t>K.TPSSDVLVFDYTK.H</t>
  </si>
  <si>
    <t>AADAEAEVASLNRR</t>
  </si>
  <si>
    <t>K.AADAEAEVASLNRR.I</t>
  </si>
  <si>
    <t>H0UVA7_CAVPO</t>
  </si>
  <si>
    <t>H0UVA7</t>
  </si>
  <si>
    <t>NCL</t>
  </si>
  <si>
    <t>Nucleolin</t>
  </si>
  <si>
    <t>M(+15.99)EGTEPTTAFNLF</t>
  </si>
  <si>
    <t>K.M(+15.99)EGTEPTTAFNLF.V</t>
  </si>
  <si>
    <t>M1:Oxidation (M):1000.00</t>
  </si>
  <si>
    <t>713</t>
  </si>
  <si>
    <t>AGDP(+15.99)GLQGPAGPP(+15.99)GEK</t>
  </si>
  <si>
    <t>R.AGDP(+15.99)GLQGPAGPP(+15.99)GEK.G</t>
  </si>
  <si>
    <t>P4:Hydroxylation:127.18;P13:Hydroxylation:12.16</t>
  </si>
  <si>
    <t>SQIHDIVLVGGSTR</t>
  </si>
  <si>
    <t>K.SQIHDIVLVGGSTR.I</t>
  </si>
  <si>
    <t>IIDELDVKPDGIR</t>
  </si>
  <si>
    <t>K.IIDELDVKPDGIR.V</t>
  </si>
  <si>
    <t>TGPVGP(+15.99)QGP(+15.99)AGKPGP(+15.99)E</t>
  </si>
  <si>
    <t>K.TGPVGP(+15.99)QGP(+15.99)AGKPGP(+15.99)E.G</t>
  </si>
  <si>
    <t>P6:Hydroxylation:29.32;P9:Hydroxylation:19.05;P15:Hydroxylation:0.00</t>
  </si>
  <si>
    <t>A0A286XXX7_CAVPO</t>
  </si>
  <si>
    <t>A0A286XXX7</t>
  </si>
  <si>
    <t>RAB2A</t>
  </si>
  <si>
    <t>Ras-related protein Rab-2A (EC 3.6.5.2)</t>
  </si>
  <si>
    <t>TASNVEEAFINTAK</t>
  </si>
  <si>
    <t>K.TASNVEEAFINTAK.E</t>
  </si>
  <si>
    <t>AGDP(+15.99)GLQGPAGPP(+15.99)GEK(+15.99)</t>
  </si>
  <si>
    <t>R.AGDP(+15.99)GLQGPAGPP(+15.99)GEK(+15.99).G</t>
  </si>
  <si>
    <t>P4:Hydroxylation:139.79;P13:Hydroxylation:27.96;K16:Hydroxylation:51.80</t>
  </si>
  <si>
    <t>GSP(+15.99)GPP(+15.99)GATGFP(+15.99)GAAGR</t>
  </si>
  <si>
    <t>R.GSP(+15.99)GPP(+15.99)GATGFP(+15.99)GAAGR.V</t>
  </si>
  <si>
    <t>P3:Hydroxylation:14.63;P6:Hydroxylation:21.94;P12:Hydroxylation:102.29</t>
  </si>
  <si>
    <t>H0VEX7_CAVPO</t>
  </si>
  <si>
    <t>H0VEX7</t>
  </si>
  <si>
    <t>SMC1A</t>
  </si>
  <si>
    <t>Structural maintenance of chromosomes protein</t>
  </si>
  <si>
    <t>ELNQVMEQLGDAR</t>
  </si>
  <si>
    <t>K.ELNQVMEQLGDAR.I</t>
  </si>
  <si>
    <t>1222</t>
  </si>
  <si>
    <t>DGANGIP(+15.99)GPIGPP(+15.99)GPR</t>
  </si>
  <si>
    <t>K.DGANGIP(+15.99)GPIGPP(+15.99)GPR.G</t>
  </si>
  <si>
    <t>P7:Hydroxylation:60.92;P13:Hydroxylation:10.11</t>
  </si>
  <si>
    <t>H0VMZ6_CAVPO</t>
  </si>
  <si>
    <t>H0VMZ6</t>
  </si>
  <si>
    <t>MTHFD1</t>
  </si>
  <si>
    <t>C-1-tetrahydrofolate synthase, cytoplasmic (EC 1.5.1.5) (EC 3.5.4.9) (EC 6.3.4.3)</t>
  </si>
  <si>
    <t>TDPTTLTDEEINR</t>
  </si>
  <si>
    <t>K.TDPTTLTDEEINR.F</t>
  </si>
  <si>
    <t>928</t>
  </si>
  <si>
    <t>H0VA43_CAVPO</t>
  </si>
  <si>
    <t>H0VA43</t>
  </si>
  <si>
    <t>ERO1A</t>
  </si>
  <si>
    <t>ERO1-like protein alpha (Endoplasmic reticulum oxidoreductase alpha) (Oxidoreductin-1-L-alpha)</t>
  </si>
  <si>
    <t>LGAVDESLSEETQK</t>
  </si>
  <si>
    <t>R.LGAVDESLSEETQK.A</t>
  </si>
  <si>
    <t>H0VVP2_CAVPO</t>
  </si>
  <si>
    <t>H0VVP2</t>
  </si>
  <si>
    <t>CLU</t>
  </si>
  <si>
    <t>Clusterin</t>
  </si>
  <si>
    <t>EDALEETKDSELK</t>
  </si>
  <si>
    <t>K.EDALEETKDSELK.L</t>
  </si>
  <si>
    <t>447</t>
  </si>
  <si>
    <t>GPSGPQGPSGPP(+15.99)GPK(+15.99)GN</t>
  </si>
  <si>
    <t>R.GPSGPQGPSGPP(+15.99)GPK(+15.99)GN.S</t>
  </si>
  <si>
    <t>P12:Hydroxylation:20.92;K15:Hydroxylation:0.00</t>
  </si>
  <si>
    <t>TIMP2_CAVPO</t>
  </si>
  <si>
    <t>Q9WUC6</t>
  </si>
  <si>
    <t>TIMP2</t>
  </si>
  <si>
    <t>Metalloproteinase inhibitor 2 (Tissue inhibitor of metalloproteinases 2) (TIMP-2)</t>
  </si>
  <si>
    <t>EVDSGNDIYGNPIK</t>
  </si>
  <si>
    <t>K.EVDSGNDIYGNPIK.R</t>
  </si>
  <si>
    <t>220</t>
  </si>
  <si>
    <t>H0UZG7_CAVPO</t>
  </si>
  <si>
    <t>H0UZG7</t>
  </si>
  <si>
    <t>TMOD3</t>
  </si>
  <si>
    <t>Tropomodulin 3</t>
  </si>
  <si>
    <t>SNDPVAVAFADM(+15.99)LR</t>
  </si>
  <si>
    <t>R.SNDPVAVAFADM(+15.99)LR.V</t>
  </si>
  <si>
    <t>352</t>
  </si>
  <si>
    <t>DGETGAAGPP(+15.99)GPAGPAGE</t>
  </si>
  <si>
    <t>K.DGETGAAGPP(+15.99)GPAGPAGE.R</t>
  </si>
  <si>
    <t>P10:Hydroxylation:21.94</t>
  </si>
  <si>
    <t>M(+42.01)DDREDLVYQAK</t>
  </si>
  <si>
    <t>M(+42.01)DDREDLVYQAK.L</t>
  </si>
  <si>
    <t>M1:Acetylation (N-term):1000.00</t>
  </si>
  <si>
    <t>H0W3X0_CAVPO</t>
  </si>
  <si>
    <t>H0W3X0</t>
  </si>
  <si>
    <t>COL5A1</t>
  </si>
  <si>
    <t>Collagen type V alpha 1 chain</t>
  </si>
  <si>
    <t>DDLEGEFTEETIK</t>
  </si>
  <si>
    <t>K.DDLEGEFTEETIK.N</t>
  </si>
  <si>
    <t>1822</t>
  </si>
  <si>
    <t>GAQGPP(+15.99)GVTGFP(+15.99)GAAGR</t>
  </si>
  <si>
    <t>R.GAQGPP(+15.99)GVTGFP(+15.99)GAAGR.V</t>
  </si>
  <si>
    <t>P6:Hydroxylation:30.46;P12:Hydroxylation:104.64</t>
  </si>
  <si>
    <t>H0W577_CAVPO</t>
  </si>
  <si>
    <t>H0W577</t>
  </si>
  <si>
    <t>BSG</t>
  </si>
  <si>
    <t>Basigin</t>
  </si>
  <si>
    <t>FFVSSSETQTQLR</t>
  </si>
  <si>
    <t>K.FFVSSSETQTQLR.I</t>
  </si>
  <si>
    <t>DGTSGHP(+15.99)GPIGPP(+15.99)GPR</t>
  </si>
  <si>
    <t>K.DGTSGHP(+15.99)GPIGPP(+15.99)GPR.G</t>
  </si>
  <si>
    <t>P7:Hydroxylation:52.04;P13:Hydroxylation:11.06</t>
  </si>
  <si>
    <t>VRELEGEVESEQK</t>
  </si>
  <si>
    <t>R.VRELEGEVESEQK.R</t>
  </si>
  <si>
    <t>GETGPAGPAGPIGPAGAR</t>
  </si>
  <si>
    <t>R.GETGPAGPAGPIGPAGAR.G</t>
  </si>
  <si>
    <t>A0A286Y3V9_CAVPO</t>
  </si>
  <si>
    <t>A0A286Y3V9</t>
  </si>
  <si>
    <t>EMILIN2</t>
  </si>
  <si>
    <t>Elastin microfibril interfacer 2</t>
  </si>
  <si>
    <t>DTEVAQYP(+15.99)GILPSK</t>
  </si>
  <si>
    <t>R.DTEVAQYP(+15.99)GILPSK.E</t>
  </si>
  <si>
    <t>P8:Hydroxylation:6.65</t>
  </si>
  <si>
    <t>1042</t>
  </si>
  <si>
    <t>M(+15.99)LTPPTGTVM(+15.99)DVLK</t>
  </si>
  <si>
    <t>R.M(+15.99)LTPPTGTVM(+15.99)DVLK.G</t>
  </si>
  <si>
    <t>M1:Oxidation (M):1000.00;M10:Oxidation (M):1000.00</t>
  </si>
  <si>
    <t>H0VC89_CAVPO</t>
  </si>
  <si>
    <t>H0VC89</t>
  </si>
  <si>
    <t>GSN</t>
  </si>
  <si>
    <t>Gelsolin (ADF) (Actin-depolymerizing factor)</t>
  </si>
  <si>
    <t>NWRDPDQTDGPGLA</t>
  </si>
  <si>
    <t>K.NWRDPDQTDGPGLA.Y</t>
  </si>
  <si>
    <t>775</t>
  </si>
  <si>
    <t>GEVGPAGSP(+15.99)GSSGAP(+15.99)GAR</t>
  </si>
  <si>
    <t>K.GEVGPAGSP(+15.99)GSSGAP(+15.99)GAR.G</t>
  </si>
  <si>
    <t>P9:Hydroxylation:83.66;P15:Hydroxylation:166.22</t>
  </si>
  <si>
    <t>SYTITGLQPGTDYK</t>
  </si>
  <si>
    <t>R.SYTITGLQPGTDYK.I</t>
  </si>
  <si>
    <t>A0A286XPF3_CAVPO</t>
  </si>
  <si>
    <t>A0A286XPF3</t>
  </si>
  <si>
    <t>SSB</t>
  </si>
  <si>
    <t>Small RNA binding exonuclease protection factor La</t>
  </si>
  <si>
    <t>EVTWEVLEGEVEK</t>
  </si>
  <si>
    <t>K.EVTWEVLEGEVEK.E</t>
  </si>
  <si>
    <t>405</t>
  </si>
  <si>
    <t>GETGPAGP(+15.99)AGPIGPAGAR</t>
  </si>
  <si>
    <t>R.GETGPAGP(+15.99)AGPIGPAGAR.G</t>
  </si>
  <si>
    <t>P8:Hydroxylation:20.70</t>
  </si>
  <si>
    <t>A0A286XIT0_CAVPO</t>
  </si>
  <si>
    <t>A0A286XIT0</t>
  </si>
  <si>
    <t>MYOC</t>
  </si>
  <si>
    <t>Myocilin (Trabecular meshwork-induced glucocorticoid response protein)</t>
  </si>
  <si>
    <t>ELEVAYSNLLRDK</t>
  </si>
  <si>
    <t>R.ELEVAYSNLLRDK.S</t>
  </si>
  <si>
    <t>490</t>
  </si>
  <si>
    <t>H0V0Z9_CAVPO</t>
  </si>
  <si>
    <t>H0V0Z9</t>
  </si>
  <si>
    <t>Fibrinogen alpha chain</t>
  </si>
  <si>
    <t>EVNLRDYEEQQK</t>
  </si>
  <si>
    <t>R.EVNLRDYEEQQK.Q</t>
  </si>
  <si>
    <t>A0A286XU90_CAVPO</t>
  </si>
  <si>
    <t>A0A286XU90</t>
  </si>
  <si>
    <t>LASP1</t>
  </si>
  <si>
    <t>LIM and SH3 domain protein 1</t>
  </si>
  <si>
    <t>TGDTGMLPANYVEAI</t>
  </si>
  <si>
    <t>R.TGDTGMLPANYVEAI</t>
  </si>
  <si>
    <t>A0A286X9X0_CAVPO</t>
  </si>
  <si>
    <t>A0A286X9X0</t>
  </si>
  <si>
    <t>MYH8</t>
  </si>
  <si>
    <t>Myosin heavy chain 8</t>
  </si>
  <si>
    <t>LQDAEEHVEAVNAK</t>
  </si>
  <si>
    <t>H.LQDAEEHVEAVNAK.C</t>
  </si>
  <si>
    <t>1937</t>
  </si>
  <si>
    <t>H0VM26_CAVPO</t>
  </si>
  <si>
    <t>H0VM26</t>
  </si>
  <si>
    <t>ATP5F1A</t>
  </si>
  <si>
    <t>ATP synthase subunit alpha</t>
  </si>
  <si>
    <t>EAYPGDVFYLHSR</t>
  </si>
  <si>
    <t>R.EAYPGDVFYLHSR.L</t>
  </si>
  <si>
    <t>527</t>
  </si>
  <si>
    <t>H0VXN6_CAVPO</t>
  </si>
  <si>
    <t>H0VXN6</t>
  </si>
  <si>
    <t>TGM2</t>
  </si>
  <si>
    <t>Protein-glutamine gamma-glutamyltransferase 2 (EC 2.3.2.13) (EC 3.5.1.44) (Isopeptidase TGM2) (Protein-glutamine deamidase TGM2) (Protein-glutamine dopaminyltransferase TGM2) (Protein-glutamine histaminyltransferase TGM2) (Protein-glutamine noradrenalinyltransferase TGM2) (Protein-glutamine serotonyltransferase TGM2) (Tissue transglutaminase) (Transglutaminase-2)</t>
  </si>
  <si>
    <t>SVEVPDPVEAGEQAK</t>
  </si>
  <si>
    <t>K.SVEVPDPVEAGEQAK.V</t>
  </si>
  <si>
    <t>735</t>
  </si>
  <si>
    <t>A0A286XUX1_CAVPO</t>
  </si>
  <si>
    <t>A0A286XUX1</t>
  </si>
  <si>
    <t>TNKS1BP1</t>
  </si>
  <si>
    <t>Tankyrase 1 binding protein 1</t>
  </si>
  <si>
    <t>EQGVGAAGPGPEPSFR</t>
  </si>
  <si>
    <t>R.EQGVGAAGPGPEPSFR.S</t>
  </si>
  <si>
    <t>1731</t>
  </si>
  <si>
    <t>LDQLIYIPLPDEK</t>
  </si>
  <si>
    <t>R.LDQLIYIPLPDEK.S</t>
  </si>
  <si>
    <t>H0WA12_CAVPO</t>
  </si>
  <si>
    <t>H0WA12</t>
  </si>
  <si>
    <t>EDF1</t>
  </si>
  <si>
    <t>Endothelial differentiation related factor 1</t>
  </si>
  <si>
    <t>A(+42.01)ESDWDTVTVLRK</t>
  </si>
  <si>
    <t>M.A(+42.01)ESDWDTVTVLRK.K</t>
  </si>
  <si>
    <t>H0VN31_CAVPO</t>
  </si>
  <si>
    <t>H0VN31</t>
  </si>
  <si>
    <t>SLC3A2</t>
  </si>
  <si>
    <t>Solute carrier family 3 member 2</t>
  </si>
  <si>
    <t>GQNEDPSSLLSLFR</t>
  </si>
  <si>
    <t>K.GQNEDPSSLLSLFR.R</t>
  </si>
  <si>
    <t>555</t>
  </si>
  <si>
    <t>H0V0H2_CAVPO</t>
  </si>
  <si>
    <t>H0V0H2</t>
  </si>
  <si>
    <t>CRYL1</t>
  </si>
  <si>
    <t>L-gulonate 3-dehydrogenase (EC 1.1.1.45) (L-gulonate 3-dehydrogenase)</t>
  </si>
  <si>
    <t>TFGPIPEFAGATVEK</t>
  </si>
  <si>
    <t>R.TFGPIPEFAGATVEK.V</t>
  </si>
  <si>
    <t>319</t>
  </si>
  <si>
    <t>GLTGPIGPP(+15.99)GPAGASGDK</t>
  </si>
  <si>
    <t>R.GLTGPIGPP(+15.99)GPAGASGDK.G</t>
  </si>
  <si>
    <t>P9:Hydroxylation:30.46</t>
  </si>
  <si>
    <t>H0UXF6_CAVPO</t>
  </si>
  <si>
    <t>H0UXF6</t>
  </si>
  <si>
    <t>RPS21</t>
  </si>
  <si>
    <t>40S ribosomal protein S21</t>
  </si>
  <si>
    <t>DHASIQM(+15.99)NVAEVDK</t>
  </si>
  <si>
    <t>K.DHASIQM(+15.99)NVAEVDK.V</t>
  </si>
  <si>
    <t>86</t>
  </si>
  <si>
    <t>H0VHX6_CAVPO</t>
  </si>
  <si>
    <t>H0VHX6</t>
  </si>
  <si>
    <t>TPPP3</t>
  </si>
  <si>
    <t>Tubulin polymerization-promoting protein family member 3</t>
  </si>
  <si>
    <t>QDILDDSGYVSAYK</t>
  </si>
  <si>
    <t>R.QDILDDSGYVSAYK.N</t>
  </si>
  <si>
    <t>176</t>
  </si>
  <si>
    <t>DFDSLTQPSFFDR</t>
  </si>
  <si>
    <t>K.DFDSLTQPSFFDR.F</t>
  </si>
  <si>
    <t>H0VRQ8_CAVPO</t>
  </si>
  <si>
    <t>H0VRQ8</t>
  </si>
  <si>
    <t>AHCY</t>
  </si>
  <si>
    <t>Adenosylhomocysteinase (S-adenosyl-L-homocysteine hydrolase)</t>
  </si>
  <si>
    <t>ALDIAENEM(+15.99)PGLMR</t>
  </si>
  <si>
    <t>K.ALDIAENEM(+15.99)PGLMR.M</t>
  </si>
  <si>
    <t>M9:Oxidation (M):40.19</t>
  </si>
  <si>
    <t>GEP(+15.99)GPAGSVGPVGAVGPR</t>
  </si>
  <si>
    <t>R.GEP(+15.99)GPAGSVGPVGAVGPR.G</t>
  </si>
  <si>
    <t>P3:Hydroxylation:52.04</t>
  </si>
  <si>
    <t>DGLNGLP(+15.99)GPIGP(+15.99)P(+15.99)GP(+15.99)R</t>
  </si>
  <si>
    <t>K.DGLNGLP(+15.99)GPIGP(+15.99)P(+15.99)GP(+15.99)R.G</t>
  </si>
  <si>
    <t>P7:Hydroxylation:20.41;P12:Hydroxylation:57.45;P13:Hydroxylation:48.12;P15:Hydroxylation:49.54</t>
  </si>
  <si>
    <t>GLTGPIGPP(+15.99)GPAGASGDK(+15.99)</t>
  </si>
  <si>
    <t>R.GLTGPIGPP(+15.99)GPAGASGDK(+15.99).G</t>
  </si>
  <si>
    <t>P9:Hydroxylation:40.00;K18:Hydroxylation:74.72</t>
  </si>
  <si>
    <t>H0WBQ8_CAVPO</t>
  </si>
  <si>
    <t>H0WBQ8</t>
  </si>
  <si>
    <t>EEF1G</t>
  </si>
  <si>
    <t>Elongation factor 1-gamma (eEF-1B gamma)</t>
  </si>
  <si>
    <t>A(+42.01)AGTLYTYPENWR</t>
  </si>
  <si>
    <t>M.A(+42.01)AGTLYTYPENWR.A</t>
  </si>
  <si>
    <t>437</t>
  </si>
  <si>
    <t>GSAGAP(+15.99)GIAGAP(+15.99)GFP(+15.99)GPR</t>
  </si>
  <si>
    <t>K.GSAGAP(+15.99)GIAGAP(+15.99)GFP(+15.99)GPR.G</t>
  </si>
  <si>
    <t>P6:Hydroxylation:112.13;P12:Hydroxylation:24.47;P15:Hydroxylation:5.99</t>
  </si>
  <si>
    <t>GANGAP(+15.99)GIAGAP(+15.99)GFP(+15.99)GAR</t>
  </si>
  <si>
    <t>K.GANGAP(+15.99)GIAGAP(+15.99)GFP(+15.99)GAR.G</t>
  </si>
  <si>
    <t>H0WB76_CAVPO</t>
  </si>
  <si>
    <t>H0WB76</t>
  </si>
  <si>
    <t>PLOD1</t>
  </si>
  <si>
    <t>Procollagen-lysine,2-oxoglutarate 5-dioxygenase 1 (EC 1.14.11.4) (Lysyl hydroxylase 1)</t>
  </si>
  <si>
    <t>VQALGLGEDWDVER</t>
  </si>
  <si>
    <t>K.VQALGLGEDWDVER.G</t>
  </si>
  <si>
    <t>727</t>
  </si>
  <si>
    <t>H0VWP4_CAVPO</t>
  </si>
  <si>
    <t>H0VWP4</t>
  </si>
  <si>
    <t>KANK2</t>
  </si>
  <si>
    <t>KN motif and ankyrin repeat domain-containing protein 2</t>
  </si>
  <si>
    <t>EVEVAASTTTGAPAQR</t>
  </si>
  <si>
    <t>R.EVEVAASTTTGAPAQR.A</t>
  </si>
  <si>
    <t>841</t>
  </si>
  <si>
    <t>H0VZH7_CAVPO</t>
  </si>
  <si>
    <t>H0VZH7</t>
  </si>
  <si>
    <t>TNC</t>
  </si>
  <si>
    <t>Tenascin C</t>
  </si>
  <si>
    <t>SLPTGQSM(+15.99)EEQLPR</t>
  </si>
  <si>
    <t>Y.SLPTGQSM(+15.99)EEQLPR.D</t>
  </si>
  <si>
    <t>2203</t>
  </si>
  <si>
    <t>LAPNTANVQM(+15.99)TFLR</t>
  </si>
  <si>
    <t>N.LAPNTANVQM(+15.99)TFLR.L</t>
  </si>
  <si>
    <t>GEP(+15.99)GPAGSVGP(+15.99)VGAVGPR</t>
  </si>
  <si>
    <t>R.GEP(+15.99)GPAGSVGP(+15.99)VGAVGPR.G</t>
  </si>
  <si>
    <t>P3:Hydroxylation:0.00;P11:Hydroxylation:0.00</t>
  </si>
  <si>
    <t>KDQSGQIFSVVSNGK</t>
  </si>
  <si>
    <t>R.KDQSGQIFSVVSNGK.A</t>
  </si>
  <si>
    <t>A0A286XHP0_CAVPO</t>
  </si>
  <si>
    <t>A0A286XHP0</t>
  </si>
  <si>
    <t>RALB</t>
  </si>
  <si>
    <t>Ras-related protein Ral-B (EC 3.6.5.2)</t>
  </si>
  <si>
    <t>AEEWGVQYVETSAK</t>
  </si>
  <si>
    <t>K.AEEWGVQYVETSAK.T</t>
  </si>
  <si>
    <t>206</t>
  </si>
  <si>
    <t>GPP(+15.99)GESGAVGPAGPIGNR</t>
  </si>
  <si>
    <t>R.GPP(+15.99)GESGAVGPAGPIGNR.G</t>
  </si>
  <si>
    <t>P3:Hydroxylation:14.02</t>
  </si>
  <si>
    <t>H0V549_CAVPO</t>
  </si>
  <si>
    <t>H0V549</t>
  </si>
  <si>
    <t>F10</t>
  </si>
  <si>
    <t>Coagulation factor X (EC 3.4.21.6) (Stuart factor)</t>
  </si>
  <si>
    <t>TDSTTLAQEDLSPTK</t>
  </si>
  <si>
    <t>K.TDSTTLAQEDLSPTK.D</t>
  </si>
  <si>
    <t>A0A286XRX5_CAVPO</t>
  </si>
  <si>
    <t>A0A286XRX5</t>
  </si>
  <si>
    <t>COL9A1</t>
  </si>
  <si>
    <t>Collagen type IX alpha 1 chain</t>
  </si>
  <si>
    <t>VM(+15.99)QEHFAEMAASLK</t>
  </si>
  <si>
    <t>R.VM(+15.99)QEHFAEMAASLK.R</t>
  </si>
  <si>
    <t>M2:Oxidation (M):124.87</t>
  </si>
  <si>
    <t>921</t>
  </si>
  <si>
    <t>H0V2K4_CAVPO</t>
  </si>
  <si>
    <t>H0V2K4</t>
  </si>
  <si>
    <t>PRDX4</t>
  </si>
  <si>
    <t>thioredoxin-dependent peroxiredoxin (EC 1.11.1.24)</t>
  </si>
  <si>
    <t>DYGVYLEDAGHTLR</t>
  </si>
  <si>
    <t>K.DYGVYLEDAGHTLR.G</t>
  </si>
  <si>
    <t>270</t>
  </si>
  <si>
    <t>HFPDQETWVDAER</t>
  </si>
  <si>
    <t>R.HFPDQETWVDAER.R</t>
  </si>
  <si>
    <t>H0V5M6_CAVPO</t>
  </si>
  <si>
    <t>H0V5M6</t>
  </si>
  <si>
    <t>CLTC</t>
  </si>
  <si>
    <t>Clathrin heavy chain</t>
  </si>
  <si>
    <t>FNALFAQGNYSEAAK</t>
  </si>
  <si>
    <t>K.FNALFAQGNYSEAAK.V</t>
  </si>
  <si>
    <t>1682</t>
  </si>
  <si>
    <t>A0A286XI93_CAVPO</t>
  </si>
  <si>
    <t>A0A286XI93</t>
  </si>
  <si>
    <t>THBS3</t>
  </si>
  <si>
    <t>Thrombospondin 3</t>
  </si>
  <si>
    <t>NALWHTGHTPDQVR</t>
  </si>
  <si>
    <t>R.NALWHTGHTPDQVR.L</t>
  </si>
  <si>
    <t>956</t>
  </si>
  <si>
    <t>Q920K4_CAVPO</t>
  </si>
  <si>
    <t>Q920K4</t>
  </si>
  <si>
    <t>Ferritin</t>
  </si>
  <si>
    <t>MGAPESGMAEYLFDK</t>
  </si>
  <si>
    <t>K.MGAPESGMAEYLFDK.H</t>
  </si>
  <si>
    <t>182</t>
  </si>
  <si>
    <t>QTEQTYWQATPFR</t>
  </si>
  <si>
    <t>K.QTEQTYWQATPFR.A</t>
  </si>
  <si>
    <t>H0VMF2_CAVPO</t>
  </si>
  <si>
    <t>H0VMF2</t>
  </si>
  <si>
    <t>CCT2</t>
  </si>
  <si>
    <t>T-complex protein 1 subunit beta (CCT-beta)</t>
  </si>
  <si>
    <t>EALLSSAVDHGSDEVK</t>
  </si>
  <si>
    <t>R.EALLSSAVDHGSDEVK.F</t>
  </si>
  <si>
    <t>544</t>
  </si>
  <si>
    <t>A0A286XWK5_CAVPO</t>
  </si>
  <si>
    <t>A0A286XWK5</t>
  </si>
  <si>
    <t>MGP</t>
  </si>
  <si>
    <t>Matrix Gla protein (MGP)</t>
  </si>
  <si>
    <t>M(+15.99)ESYEISPFINRR</t>
  </si>
  <si>
    <t>S.M(+15.99)ESYEISPFINRR.N</t>
  </si>
  <si>
    <t>GEP(+15.99)GAP(+15.99)GENGTP(+15.99)GQAGAR</t>
  </si>
  <si>
    <t>K.GEP(+15.99)GAP(+15.99)GENGTP(+15.99)GQAGAR.G</t>
  </si>
  <si>
    <t>P3:Hydroxylation:1000.00;P6:Hydroxylation:1000.00;P12:Hydroxylation:1000.00</t>
  </si>
  <si>
    <t>GSP(+15.99)GEAGRP(+15.99)GEAGLP(+15.99)GAK(+15.99)</t>
  </si>
  <si>
    <t>K.GSP(+15.99)GEAGRP(+15.99)GEAGLP(+15.99)GAK(+15.99).G</t>
  </si>
  <si>
    <t>P3:Hydroxylation:1000.00;P9:Hydroxylation:1000.00;P15:Hydroxylation:1000.00;K18:Hydroxylation:1000.00</t>
  </si>
  <si>
    <t>QAEEAEEQSNTNLSK</t>
  </si>
  <si>
    <t>R.QAEEAEEQSNTNLSK.F</t>
  </si>
  <si>
    <t>PGEPSEAHGPVYPWR</t>
  </si>
  <si>
    <t>R.PGEPSEAHGPVYPWR.S</t>
  </si>
  <si>
    <t>AEGSEPDSFWEALGGK</t>
  </si>
  <si>
    <t>V.AEGSEPDSFWEALGGK.A</t>
  </si>
  <si>
    <t>GAP(+15.99)GPAGPP(+15.99)GDP(+15.99)GLMGER</t>
  </si>
  <si>
    <t>R.GAP(+15.99)GPAGPP(+15.99)GDP(+15.99)GLMGER.G</t>
  </si>
  <si>
    <t>P3:Hydroxylation:36.05;P9:Hydroxylation:20.92;P12:Hydroxylation:69.71</t>
  </si>
  <si>
    <t>H0VST5_CAVPO</t>
  </si>
  <si>
    <t>H0VST5</t>
  </si>
  <si>
    <t>CPSF6</t>
  </si>
  <si>
    <t>Cleavage and polyadenylation specificity factor subunit 6</t>
  </si>
  <si>
    <t>TPLSEAEFEEIM(+15.99)NR</t>
  </si>
  <si>
    <t>R.TPLSEAEFEEIM(+15.99)NR.N</t>
  </si>
  <si>
    <t>588</t>
  </si>
  <si>
    <t>GEMGPAGIP(+15.99)GAP(+15.99)GLM(+15.99)GAR</t>
  </si>
  <si>
    <t>K.GEMGPAGIP(+15.99)GAP(+15.99)GLM(+15.99)GAR.G</t>
  </si>
  <si>
    <t>Hydroxylation;Hydroxylation;Oxidation (M)</t>
  </si>
  <si>
    <t>P9:Hydroxylation:83.66;P12:Hydroxylation:124.87;M15:Oxidation (M):154.35</t>
  </si>
  <si>
    <t>DLTEFQTNLVPYPR</t>
  </si>
  <si>
    <t>V.DLTEFQTNLVPYPR.I</t>
  </si>
  <si>
    <t>GLP(+15.99)GPSGPAGEVGKP(+15.99)GER</t>
  </si>
  <si>
    <t>Q.GLP(+15.99)GPSGPAGEVGKP(+15.99)GER.G</t>
  </si>
  <si>
    <t>P3:Hydroxylation:0.00;P15:Hydroxylation:17.01</t>
  </si>
  <si>
    <t>GESGSP(+15.99)GENGSP(+15.99)GPMGPR</t>
  </si>
  <si>
    <t>K.GESGSP(+15.99)GENGSP(+15.99)GPMGPR.G</t>
  </si>
  <si>
    <t>P6:Hydroxylation:116.12;P12:Hydroxylation:20.41</t>
  </si>
  <si>
    <t>1701.8335</t>
  </si>
  <si>
    <t>SNPQRQDIAFAYHR</t>
  </si>
  <si>
    <t>R.SNPQRQDIAFAYHR.R</t>
  </si>
  <si>
    <t>53.65</t>
  </si>
  <si>
    <t>14</t>
  </si>
  <si>
    <t>0.3</t>
  </si>
  <si>
    <t>568.28748</t>
  </si>
  <si>
    <t>22.9457</t>
  </si>
  <si>
    <t>6156027</t>
  </si>
  <si>
    <t>28523</t>
  </si>
  <si>
    <t>0.8745</t>
  </si>
  <si>
    <t>0.8870</t>
  </si>
  <si>
    <t>2.04E3</t>
  </si>
  <si>
    <t>64</t>
  </si>
  <si>
    <t>77</t>
  </si>
  <si>
    <t>84</t>
  </si>
  <si>
    <t xml:space="preserve">no sign </t>
  </si>
  <si>
    <t>H0VHC9_CAVPO</t>
  </si>
  <si>
    <t>H0VHC9</t>
  </si>
  <si>
    <t>SNW1</t>
  </si>
  <si>
    <t>SNW domain-containing protein 1</t>
  </si>
  <si>
    <t>EGPVQFEEDPFGLDK</t>
  </si>
  <si>
    <t>R.EGPVQFEEDPFGLDK.F</t>
  </si>
  <si>
    <t>535</t>
  </si>
  <si>
    <t>H0V8R3_CAVPO</t>
  </si>
  <si>
    <t>H0V8R3</t>
  </si>
  <si>
    <t>PARK7</t>
  </si>
  <si>
    <t>protein deglycase (EC 3.5.1.124) (Maillard deglycase) (Parkinsonism-associated deglycase) (Protein DJ-1) (Protein/nucleic acid deglycase DJ-1)</t>
  </si>
  <si>
    <t>GAEEM(+15.99)ETVIPVDVM(+15.99)R</t>
  </si>
  <si>
    <t>K.GAEEM(+15.99)ETVIPVDVM(+15.99)R.R</t>
  </si>
  <si>
    <t>M5:Oxidation (M):1000.00;M14:Oxidation (M):1000.00</t>
  </si>
  <si>
    <t>189</t>
  </si>
  <si>
    <t>GSP(+15.99)GADGPAGAP(+15.99)GTP(+15.99)GPQGI</t>
  </si>
  <si>
    <t>K.GSP(+15.99)GADGPAGAP(+15.99)GTP(+15.99)GPQGI.A</t>
  </si>
  <si>
    <t>P3:Hydroxylation:16.28;P12:Hydroxylation:33.81;P15:Hydroxylation:45.01</t>
  </si>
  <si>
    <t>NGETGPQGPPGPTGASGDK</t>
  </si>
  <si>
    <t>K.NGETGPQGPPGPTGASGDK.G</t>
  </si>
  <si>
    <t>GAP(+15.99)GNRGFP(+15.99)GQDGLAGPK</t>
  </si>
  <si>
    <t>R.GAP(+15.99)GNRGFP(+15.99)GQDGLAGPK.G</t>
  </si>
  <si>
    <t>P3:Hydroxylation:47.75;P9:Hydroxylation:63.64</t>
  </si>
  <si>
    <t>H0V3V2_CAVPO</t>
  </si>
  <si>
    <t>H0V3V2</t>
  </si>
  <si>
    <t>MYLK</t>
  </si>
  <si>
    <t>Myosin light chain kinase, smooth muscle (EC 2.7.11.18) (Telokin)</t>
  </si>
  <si>
    <t>AAM(+15.99)PPQIIQFPEDQK</t>
  </si>
  <si>
    <t>K.AAM(+15.99)PPQIIQFPEDQK.V</t>
  </si>
  <si>
    <t>1959</t>
  </si>
  <si>
    <t>H0UZX0_CAVPO</t>
  </si>
  <si>
    <t>H0UZX0</t>
  </si>
  <si>
    <t>ACTN3</t>
  </si>
  <si>
    <t>Actinin alpha 3 (gene/pseudogene)</t>
  </si>
  <si>
    <t>DDPIGNLNTAFEVAEK</t>
  </si>
  <si>
    <t>K.DDPIGNLNTAFEVAEK.Y</t>
  </si>
  <si>
    <t>889</t>
  </si>
  <si>
    <t>GANGDP(+15.99)GRP(+15.99)GEP(+15.99)GLP(+15.99)GAR</t>
  </si>
  <si>
    <t>K.GANGDP(+15.99)GRP(+15.99)GEP(+15.99)GLP(+15.99)GAR.G</t>
  </si>
  <si>
    <t>P6:Hydroxylation:1000.00;P9:Hydroxylation:1000.00;P12:Hydroxylation:1000.00;P15:Hydroxylation:1000.00</t>
  </si>
  <si>
    <t>NGETGPQGPP(+15.99)GPTGASGDK</t>
  </si>
  <si>
    <t>K.NGETGPQGPP(+15.99)GPTGASGDK.G</t>
  </si>
  <si>
    <t>P10:Hydroxylation:11.22</t>
  </si>
  <si>
    <t>GEPGSP(+15.99)GENGAP(+15.99)GQM(+15.99)GPR</t>
  </si>
  <si>
    <t>K.GEPGSP(+15.99)GENGAP(+15.99)GQM(+15.99)GPR.G</t>
  </si>
  <si>
    <t>P6:Hydroxylation:37.81;P12:Hydroxylation:30.64;M15:Oxidation (M):1000.00</t>
  </si>
  <si>
    <t>E(+42.01)P(+15.99)GSP(+15.99)GENGAP(+15.99)GQM(+15.99)GPR</t>
  </si>
  <si>
    <t>G.E(+42.01)P(+15.99)GSP(+15.99)GENGAP(+15.99)GQM(+15.99)GPR.G</t>
  </si>
  <si>
    <t>Acetylation (N-term);Hydroxylation;Hydroxylation;Hydroxylation;Oxidation (M)</t>
  </si>
  <si>
    <t>E1:Acetylation (N-term):1000.00;P2:Hydroxylation:65.04;P5:Hydroxylation:56.41;P11:Hydroxylation:5.79;M14:Oxidation (M):1000.00</t>
  </si>
  <si>
    <t>SM(+15.99)ESYEISPFINRR</t>
  </si>
  <si>
    <t>E.SM(+15.99)ESYEISPFINRR.N</t>
  </si>
  <si>
    <t>H0V269_CAVPO</t>
  </si>
  <si>
    <t>H0V269</t>
  </si>
  <si>
    <t>NSFL1C</t>
  </si>
  <si>
    <t>NSFL1 cofactor p47 (p97 cofactor p47)</t>
  </si>
  <si>
    <t>SYQDPSNAQFLESIR</t>
  </si>
  <si>
    <t>R.SYQDPSNAQFLESIR.R</t>
  </si>
  <si>
    <t>372</t>
  </si>
  <si>
    <t>GPP(+15.99)GPAGPP(+15.99)GLAGPPGESGR</t>
  </si>
  <si>
    <t>R.GPP(+15.99)GPAGPP(+15.99)GLAGPPGESGR.E</t>
  </si>
  <si>
    <t>P3:Hydroxylation:12.28;P9:Hydroxylation:30.46</t>
  </si>
  <si>
    <t>A0A286XMB7_CAVPO</t>
  </si>
  <si>
    <t>A0A286XMB7</t>
  </si>
  <si>
    <t>RNPS1</t>
  </si>
  <si>
    <t>RNA-binding protein with serine-rich domain 1</t>
  </si>
  <si>
    <t>GYAYVEFENPDEAEK</t>
  </si>
  <si>
    <t>K.GYAYVEFENPDEAEK.A</t>
  </si>
  <si>
    <t>305</t>
  </si>
  <si>
    <t>HBA_CAVPO</t>
  </si>
  <si>
    <t>P01947</t>
  </si>
  <si>
    <t>HBA</t>
  </si>
  <si>
    <t>Hemoglobin subunit alpha (Alpha-globin) (Hemoglobin alpha chain) [Cleaved into: Hemopressin]</t>
  </si>
  <si>
    <t>TYFHHIDVSPGSGDIK</t>
  </si>
  <si>
    <t>K.TYFHHIDVSPGSGDIK.A</t>
  </si>
  <si>
    <t>142</t>
  </si>
  <si>
    <t>GDEEGIPAVVIDM(+15.99)SGLR</t>
  </si>
  <si>
    <t>K.GDEEGIPAVVIDM(+15.99)SGLR.E</t>
  </si>
  <si>
    <t>M13:Oxidation (M):1000.00</t>
  </si>
  <si>
    <t>DGLNGLP(+15.99)GPIGP(+15.99)P(+15.99)GPRGR</t>
  </si>
  <si>
    <t>K.DGLNGLP(+15.99)GPIGP(+15.99)P(+15.99)GPRGR.T</t>
  </si>
  <si>
    <t>P7:Hydroxylation:22.85;P12:Hydroxylation:7.77;P13:Hydroxylation:9.40</t>
  </si>
  <si>
    <t>GPSGEP(+15.99)GTAGPP(+15.99)GTP(+15.99)GPQGL</t>
  </si>
  <si>
    <t>K.GPSGEP(+15.99)GTAGPP(+15.99)GTP(+15.99)GPQGL.L</t>
  </si>
  <si>
    <t>P6:Hydroxylation:33.81;P12:Hydroxylation:20.00;P15:Hydroxylation:12.81</t>
  </si>
  <si>
    <t>H0UZR6_CAVPO</t>
  </si>
  <si>
    <t>H0UZR6</t>
  </si>
  <si>
    <t>UBA1</t>
  </si>
  <si>
    <t>Ubiquitin-like modifier-activating enzyme 1 (EC 6.2.1.45) (Ubiquitin-activating enzyme E1)</t>
  </si>
  <si>
    <t>ALPAVQQDSLDEDLIR</t>
  </si>
  <si>
    <t>K.ALPAVQQDSLDEDLIR.N</t>
  </si>
  <si>
    <t>1058</t>
  </si>
  <si>
    <t>A0A286XZS1_CAVPO</t>
  </si>
  <si>
    <t>A0A286XZS1</t>
  </si>
  <si>
    <t>MYL6</t>
  </si>
  <si>
    <t>Myosin light chain 6</t>
  </si>
  <si>
    <t>NKDQGTYEDYVEGLR</t>
  </si>
  <si>
    <t>K.NKDQGTYEDYVEGLR.V</t>
  </si>
  <si>
    <t>151</t>
  </si>
  <si>
    <t>D(+42.01)GLQGP(+15.99)VGLP(+15.99)GPAGPVGP(+15.99)P(+15.99)</t>
  </si>
  <si>
    <t>R.D(+42.01)GLQGP(+15.99)VGLP(+15.99)GPAGPVGP(+15.99)P(+15.99).G</t>
  </si>
  <si>
    <t>Acetylation (N-term);Hydroxylation;Hydroxylation;Hydroxylation;Hydroxylation</t>
  </si>
  <si>
    <t>D1:Acetylation (N-term):1000.00;P6:Hydroxylation:22.09;P10:Hydroxylation:14.04;P18:Hydroxylation:7.77;P19:Hydroxylation:6.65</t>
  </si>
  <si>
    <t>P(+15.99)GEQGVP(+15.99)GEAGAP(+15.99)GLVGPR</t>
  </si>
  <si>
    <t>K.P(+15.99)GEQGVP(+15.99)GEAGAP(+15.99)GLVGPR.G</t>
  </si>
  <si>
    <t>P1:Hydroxylation:143.71;P7:Hydroxylation:123.55;P13:Hydroxylation:52.68</t>
  </si>
  <si>
    <t>H0VIX9_CAVPO</t>
  </si>
  <si>
    <t>H0VIX9</t>
  </si>
  <si>
    <t>YBX3</t>
  </si>
  <si>
    <t>Y-box binding protein 3</t>
  </si>
  <si>
    <t>SVGDGETVEFDVVEGEK</t>
  </si>
  <si>
    <t>R.SVGDGETVEFDVVEGEK.G</t>
  </si>
  <si>
    <t>LFAVSPNQNLNEQGLR</t>
  </si>
  <si>
    <t>R.LFAVSPNQNLNEQGLR.D</t>
  </si>
  <si>
    <t>TGPIGPQGAP(+15.99)GKP(+15.99)GPDGLR</t>
  </si>
  <si>
    <t>K.TGPIGPQGAP(+15.99)GKP(+15.99)GPDGLR.G</t>
  </si>
  <si>
    <t>P10:Hydroxylation:33.18;P13:Hydroxylation:13.67</t>
  </si>
  <si>
    <t>SQNIVTDSSSLNAEAIR</t>
  </si>
  <si>
    <t>R.SQNIVTDSSSLNAEAIR.Q</t>
  </si>
  <si>
    <t>H0VLM3_CAVPO</t>
  </si>
  <si>
    <t>H0VLM3</t>
  </si>
  <si>
    <t>78 kDa glucose-regulated protein (Binding-immunoglobulin protein) (Heat shock protein 70 family protein 5) (Heat shock protein family A member 5) (Immunoglobulin heavy chain-binding protein)</t>
  </si>
  <si>
    <t>KNQLTSNPENTVFDAK</t>
  </si>
  <si>
    <t>A.KNQLTSNPENTVFDAK.R</t>
  </si>
  <si>
    <t>655</t>
  </si>
  <si>
    <t>KDGETGAAGPP(+15.99)GPAGPAGER</t>
  </si>
  <si>
    <t>G.KDGETGAAGPP(+15.99)GPAGPAGER.G</t>
  </si>
  <si>
    <t>P11:Hydroxylation:7.65</t>
  </si>
  <si>
    <t>VTIM(+15.99)WTPPDSAVTGYR</t>
  </si>
  <si>
    <t>K.VTIM(+15.99)WTPPDSAVTGYR.V</t>
  </si>
  <si>
    <t>GPP(+15.99)GPVGPP(+15.99)GLTGPAGEP(+15.99)GR</t>
  </si>
  <si>
    <t>R.GPP(+15.99)GPVGPP(+15.99)GLTGPAGEP(+15.99)GR.E</t>
  </si>
  <si>
    <t>P3:Hydroxylation:11.10;P9:Hydroxylation:40.00;P18:Hydroxylation:48.12</t>
  </si>
  <si>
    <t>GPP(+15.99)GNVGSP(+15.99)GVNGPP(+15.99)GEAGR</t>
  </si>
  <si>
    <t>R.GPP(+15.99)GNVGSP(+15.99)GVNGPP(+15.99)GEAGR.D</t>
  </si>
  <si>
    <t>P3:Hydroxylation:9.34;P9:Hydroxylation:62.08;P15:Hydroxylation:24.44</t>
  </si>
  <si>
    <t>QMAQQLEQETQGFQR</t>
  </si>
  <si>
    <t>K.QMAQQLEQETQGFQR.T</t>
  </si>
  <si>
    <t>A0A286Y232_CAVPO</t>
  </si>
  <si>
    <t>A0A286Y232</t>
  </si>
  <si>
    <t>RBM39</t>
  </si>
  <si>
    <t>RNA binding motif protein 39</t>
  </si>
  <si>
    <t>TDASSASSFLDSDELER</t>
  </si>
  <si>
    <t>R.TDASSASSFLDSDELER.T</t>
  </si>
  <si>
    <t>DM(+15.99)DIIDHHDNTYTVK</t>
  </si>
  <si>
    <t>R.DM(+15.99)DIIDHHDNTYTVK.Y</t>
  </si>
  <si>
    <t>H0VI61_CAVPO</t>
  </si>
  <si>
    <t>H0VI61</t>
  </si>
  <si>
    <t>HDGFL3</t>
  </si>
  <si>
    <t>HDGF like 3</t>
  </si>
  <si>
    <t>GFNEGLWEIENNP(+15.99)GVK(+15.99)</t>
  </si>
  <si>
    <t>K.GFNEGLWEIENNP(+15.99)GVK(+15.99).F</t>
  </si>
  <si>
    <t>P13:Hydroxylation:1000.00;K16:Hydroxylation:1000.00</t>
  </si>
  <si>
    <t>203</t>
  </si>
  <si>
    <t>TGTP(+15.99)GLP(+15.99)GP(+15.99)PGP(+15.99)IGP(+15.99)P(+15.99)GDR</t>
  </si>
  <si>
    <t>R.TGTP(+15.99)GLP(+15.99)GP(+15.99)PGP(+15.99)IGP(+15.99)P(+15.99)GDR.G</t>
  </si>
  <si>
    <t>Hydroxylation;Hydroxylation;Hydroxylation;Hydroxylation;Hydroxylation; more</t>
  </si>
  <si>
    <t>P4:Hydroxylation:53.33;P7:Hydroxylation:49.37;P9:Hydroxylation:17.01;P12:Hydroxylation:5.47;P15:Hydroxylation:38.32;P16:Hydroxylation:34.81</t>
  </si>
  <si>
    <t>GP(+15.99)P(+15.99)GNVGSP(+15.99)GVNGP(+15.99)PGEAGR</t>
  </si>
  <si>
    <t>R.GP(+15.99)P(+15.99)GNVGSP(+15.99)GVNGP(+15.99)PGEAGR.D</t>
  </si>
  <si>
    <t>P2:Hydroxylation:77.07;P3:Hydroxylation:81.55;P9:Hydroxylation:25.98;P14:Hydroxylation:8.14</t>
  </si>
  <si>
    <t>H0VA39_CAVPO</t>
  </si>
  <si>
    <t>H0VA39</t>
  </si>
  <si>
    <t>ALDOA</t>
  </si>
  <si>
    <t>Fructose-bisphosphate aldolase (EC 4.1.2.13)</t>
  </si>
  <si>
    <t>YSHEEIAMATVTALRR</t>
  </si>
  <si>
    <t>K.YSHEEIAMATVTALRR.T</t>
  </si>
  <si>
    <t>416</t>
  </si>
  <si>
    <t>H0VDK8_CAVPO</t>
  </si>
  <si>
    <t>H0VDK8</t>
  </si>
  <si>
    <t>SMC3</t>
  </si>
  <si>
    <t>ALEYTIYNQELNETR</t>
  </si>
  <si>
    <t>R.ALEYTIYNQELNETR.A</t>
  </si>
  <si>
    <t>1217</t>
  </si>
  <si>
    <t>GFTGLQGLP(+15.99)GP(+15.99)P(+15.99)GPSGDQGA</t>
  </si>
  <si>
    <t>R.GFTGLQGLP(+15.99)GP(+15.99)P(+15.99)GPSGDQGA.S</t>
  </si>
  <si>
    <t>P9:Hydroxylation:52.68;P11:Hydroxylation:14.84;P12:Hydroxylation:18.53</t>
  </si>
  <si>
    <t>A0A286Y5R9_CAVPO</t>
  </si>
  <si>
    <t>A0A286Y5R9</t>
  </si>
  <si>
    <t>PRKACA</t>
  </si>
  <si>
    <t>cAMP-dependent protein kinase catalytic subunit alpha (EC 2.7.11.11)</t>
  </si>
  <si>
    <t>WESPAQNTASLDQFDR</t>
  </si>
  <si>
    <t>K.WESPAQNTASLDQFDR.I</t>
  </si>
  <si>
    <t>351</t>
  </si>
  <si>
    <t>GVQGEQGATGLP(+15.99)GAQGPP(+15.99)GR</t>
  </si>
  <si>
    <t>R.GVQGEQGATGLP(+15.99)GAQGPP(+15.99)GR.A</t>
  </si>
  <si>
    <t>P12:Hydroxylation:37.78;P18:Hydroxylation:0.00</t>
  </si>
  <si>
    <t>H0VVF2_CAVPO</t>
  </si>
  <si>
    <t>H0VVF2</t>
  </si>
  <si>
    <t>MPO</t>
  </si>
  <si>
    <t>Myeloperoxidase</t>
  </si>
  <si>
    <t>ASEM(+15.99)PELSSM(+15.99)HTLFVR</t>
  </si>
  <si>
    <t>R.ASEM(+15.99)PELSSM(+15.99)HTLFVR.E</t>
  </si>
  <si>
    <t>M4:Oxidation (M):1000.00;M10:Oxidation (M):1000.00</t>
  </si>
  <si>
    <t>718</t>
  </si>
  <si>
    <t>A0A286XA82_CAVPO</t>
  </si>
  <si>
    <t>A0A286XA82</t>
  </si>
  <si>
    <t>LOC100728345</t>
  </si>
  <si>
    <t>Anaphylatoxin-like domain-containing protein</t>
  </si>
  <si>
    <t>APPSGSSGFLSIERPDPR</t>
  </si>
  <si>
    <t>H.APPSGSSGFLSIERPDPR.A</t>
  </si>
  <si>
    <t>1544</t>
  </si>
  <si>
    <t>VGPP(+15.99)GSNGNP(+15.99)GPP(+15.99)GPP(+15.99)GPAGK</t>
  </si>
  <si>
    <t>R.VGPP(+15.99)GSNGNP(+15.99)GPP(+15.99)GPP(+15.99)GPAGK.D</t>
  </si>
  <si>
    <t>P4:Hydroxylation:27.96;P10:Hydroxylation:46.20;P13:Hydroxylation:27.96;P16:Hydroxylation:27.96</t>
  </si>
  <si>
    <t>A0A286Y0L7_CAVPO</t>
  </si>
  <si>
    <t>A0A286Y0L7</t>
  </si>
  <si>
    <t>PKM</t>
  </si>
  <si>
    <t>Pyruvate kinase (EC 2.7.1.40)</t>
  </si>
  <si>
    <t>LNFSHGTHEYHAETIK</t>
  </si>
  <si>
    <t>R.LNFSHGTHEYHAETIK.N</t>
  </si>
  <si>
    <t>531</t>
  </si>
  <si>
    <t>RPSGEVYELEFDTLET</t>
  </si>
  <si>
    <t>R.RPSGEVYELEFDTLET.T</t>
  </si>
  <si>
    <t>AGGAQM(+15.99)GVM(+15.99)QGPM(+15.99)GPM(+15.99)GPR</t>
  </si>
  <si>
    <t>K.AGGAQM(+15.99)GVM(+15.99)QGPM(+15.99)GPM(+15.99)GPR.G</t>
  </si>
  <si>
    <t>Oxidation (M);Oxidation (M);Oxidation (M);Oxidation (M)</t>
  </si>
  <si>
    <t>M6:Oxidation (M):1000.00;M9:Oxidation (M):1000.00;M13:Oxidation (M):1000.00;M16:Oxidation (M):1000.00</t>
  </si>
  <si>
    <t>A0A286XV70_CAVPO</t>
  </si>
  <si>
    <t>A0A286XV70</t>
  </si>
  <si>
    <t>MYH13</t>
  </si>
  <si>
    <t>Myosin heavy chain 13</t>
  </si>
  <si>
    <t>HADSVAELGEQIDNLQR</t>
  </si>
  <si>
    <t>K.HADSVAELGEQIDNLQR.V</t>
  </si>
  <si>
    <t>1938</t>
  </si>
  <si>
    <t>AIYPDESESEDLVGSER</t>
  </si>
  <si>
    <t>T.AIYPDESESEDLVGSER.T</t>
  </si>
  <si>
    <t>M(+15.99)QQQLDEYQELLDIK</t>
  </si>
  <si>
    <t>R.M(+15.99)QQQLDEYQELLDIK.L</t>
  </si>
  <si>
    <t>H0V2Q9_CAVPO</t>
  </si>
  <si>
    <t>H0V2Q9</t>
  </si>
  <si>
    <t>HNRNPA3</t>
  </si>
  <si>
    <t>Heterogeneous nuclear ribonucleoprotein A3</t>
  </si>
  <si>
    <t>SSGSPYGGGYGSGGGSGGYGSR</t>
  </si>
  <si>
    <t>R.SSGSPYGGGYGSGGGSGGYGSR.R</t>
  </si>
  <si>
    <t>P(+15.99)GPAGPAGPP(+15.99)GPIGNVGAP(+15.99)GSK(+15.99)</t>
  </si>
  <si>
    <t>P.P(+15.99)GPAGPAGPP(+15.99)GPIGNVGAP(+15.99)GSK(+15.99).G</t>
  </si>
  <si>
    <t>P1:Hydroxylation:0.00;P10:Hydroxylation:5.47;P19:Hydroxylation:6.08;K22:Hydroxylation:4.78</t>
  </si>
  <si>
    <t>IGHG2_CAVPO</t>
  </si>
  <si>
    <t>P01862</t>
  </si>
  <si>
    <t>Ig gamma-2 chain C region</t>
  </si>
  <si>
    <t>NTPPIEDADGSYFLYSK</t>
  </si>
  <si>
    <t>K.NTPPIEDADGSYFLYSK.L</t>
  </si>
  <si>
    <t>329</t>
  </si>
  <si>
    <t>GQP(+15.99)GVMGFP(+15.99)GPK(+15.99)GNDGAP(+15.99)GK</t>
  </si>
  <si>
    <t>R.GQP(+15.99)GVMGFP(+15.99)GPK(+15.99)GNDGAP(+15.99)GK.N</t>
  </si>
  <si>
    <t>P3:Hydroxylation:32.94;P9:Hydroxylation:6.59;K12:Hydroxylation:0.00;P18:Hydroxylation:0.00</t>
  </si>
  <si>
    <t>DRVEEIRLEGNPIDLGK</t>
  </si>
  <si>
    <t>R.DRVEEIRLEGNPIDLGK.H</t>
  </si>
  <si>
    <t>VAPEEHPVLLTEAPLNPK</t>
  </si>
  <si>
    <t>R.VAPEEHPVLLTEAPLNPK.A</t>
  </si>
  <si>
    <t>NFVINVVNRLGAIAKDPK</t>
  </si>
  <si>
    <t>K.NFVINVVNRLGAIAKDPK.S</t>
  </si>
  <si>
    <t>NGDRGETGPAGPAGPIGPAGAR</t>
  </si>
  <si>
    <t>K.NGDRGETGPAGPAGPIGPAGAR.G</t>
  </si>
  <si>
    <t>H0V5I7_CAVPO</t>
  </si>
  <si>
    <t>H0V5I7</t>
  </si>
  <si>
    <t>Myotubularin phosphatase domain-containing protein</t>
  </si>
  <si>
    <t>A(+42.01)GCEGVGGP(+15.99)GLGPAGGRRPPR</t>
  </si>
  <si>
    <t>A.A(+42.01)GCEGVGGP(+15.99)GLGPAGGRRPPR.A</t>
  </si>
  <si>
    <t>Acetylation (N-term);Hydroxylation</t>
  </si>
  <si>
    <t>A1:Acetylation (N-term):1000.00;P9:Hydroxylation:49.79</t>
  </si>
  <si>
    <t>355</t>
  </si>
  <si>
    <t>GAPGPVGEQGTKGCHGTKGP(+15.99)K(+15.99)</t>
  </si>
  <si>
    <t>R.GAPGPVGEQGTKGCHGTKGP(+15.99)K(+15.99).G</t>
  </si>
  <si>
    <t>P20:Hydroxylation:14.63;K21:Hydroxylation:20.70</t>
  </si>
  <si>
    <t>NQLEEVPAALPPSLEQLR</t>
  </si>
  <si>
    <t>K.NQLEEVPAALPPSLEQLR.L</t>
  </si>
  <si>
    <t>QGDRGEAGAQGPMGPAGPAGAR</t>
  </si>
  <si>
    <t>K.QGDRGEAGAQGPMGPAGPAGAR.G</t>
  </si>
  <si>
    <t>A0A286XCE4_CAVPO</t>
  </si>
  <si>
    <t>A0A286XCE4</t>
  </si>
  <si>
    <t>CP</t>
  </si>
  <si>
    <t>ferroxidase (EC 1.16.3.1)</t>
  </si>
  <si>
    <t>SLAAPESDSAVFFEQGPTR</t>
  </si>
  <si>
    <t>K.SLAAPESDSAVFFEQGPTR.I</t>
  </si>
  <si>
    <t>1097</t>
  </si>
  <si>
    <t>TGPP(+15.99)GPAGQDGRP(+15.99)GPAGPP(+15.99)GAR</t>
  </si>
  <si>
    <t>K.TGPP(+15.99)GPAGQDGRP(+15.99)GPAGPP(+15.99)GAR.G</t>
  </si>
  <si>
    <t>P4:Hydroxylation:33.98;P13:Hydroxylation:7.32;P19:Hydroxylation:0.00</t>
  </si>
  <si>
    <t>A0A286XDW4_CAVPO</t>
  </si>
  <si>
    <t>A0A286XDW4</t>
  </si>
  <si>
    <t>C1QTNF7</t>
  </si>
  <si>
    <t>C1q and TNF related 7</t>
  </si>
  <si>
    <t>G(+42.01)PIGPEGQKGEVGP(+15.99)AGP(+15.99)P(+15.99)GPK</t>
  </si>
  <si>
    <t>K.G(+42.01)PIGPEGQKGEVGP(+15.99)AGP(+15.99)P(+15.99)GPK.G</t>
  </si>
  <si>
    <t>Acetylation (N-term);Hydroxylation;Hydroxylation;Hydroxylation</t>
  </si>
  <si>
    <t>G1:Acetylation (N-term):1000.00;P14:Hydroxylation:16.36;P17:Hydroxylation:9.42;P18:Hydroxylation:0.00</t>
  </si>
  <si>
    <t>296</t>
  </si>
  <si>
    <t>VGLQHLQLNHFIPEAGSR</t>
  </si>
  <si>
    <t>R.VGLQHLQLNHFIPEAGSR.L</t>
  </si>
  <si>
    <t>H0UTW1_CAVPO</t>
  </si>
  <si>
    <t>H0UTW1</t>
  </si>
  <si>
    <t>DBI</t>
  </si>
  <si>
    <t>Acyl-CoA-binding protein</t>
  </si>
  <si>
    <t>TQP(+15.99)TDQEMLFIYSHYK</t>
  </si>
  <si>
    <t>K.TQP(+15.99)TDQEMLFIYSHYK.Q</t>
  </si>
  <si>
    <t>P3:Hydroxylation:67.11</t>
  </si>
  <si>
    <t>87</t>
  </si>
  <si>
    <t>H0W1U7_CAVPO</t>
  </si>
  <si>
    <t>H0W1U7</t>
  </si>
  <si>
    <t>COL11A2</t>
  </si>
  <si>
    <t>Collagen type XI alpha 2 chain</t>
  </si>
  <si>
    <t>GNP(+15.99)GPVGFP(+15.99)GDP(+15.99)GPPGEVGP(+15.99)R</t>
  </si>
  <si>
    <t>K.GNP(+15.99)GPVGFP(+15.99)GDP(+15.99)GPPGEVGP(+15.99)R.G</t>
  </si>
  <si>
    <t>P3:Hydroxylation:26.31;P9:Hydroxylation:13.97;P12:Hydroxylation:14.63;P20:Hydroxylation:0.00</t>
  </si>
  <si>
    <t>1689</t>
  </si>
  <si>
    <t>MPPKVPAALHQLYLDSNK</t>
  </si>
  <si>
    <t>K.MPPKVPAALHQLYLDSNK.I</t>
  </si>
  <si>
    <t>KHADSVAELGEQIDNLQR</t>
  </si>
  <si>
    <t>K.KHADSVAELGEQIDNLQR.V</t>
  </si>
  <si>
    <t>NHLVEIPPNLPSSLVELR</t>
  </si>
  <si>
    <t>K.NHLVEIPPNLPSSLVELR.I</t>
  </si>
  <si>
    <t>GQAGVM(+15.99)GFP(+15.99)GP(+15.99)K(+15.99)GAAGEP(+15.99)GK(+15.99)AG</t>
  </si>
  <si>
    <t>R.GQAGVM(+15.99)GFP(+15.99)GP(+15.99)K(+15.99)GAAGEP(+15.99)GK(+15.99)AG.E</t>
  </si>
  <si>
    <t>Oxidation (M);Hydroxylation;Hydroxylation;Hydroxylation;Hydroxylation; more</t>
  </si>
  <si>
    <t>M6:Oxidation (M):1000.00;P9:Hydroxylation:1000.00;P11:Hydroxylation:1000.00;K12:Hydroxylation:1000.00;P18:Hydroxylation:1000.00;K20:Hydroxylation:1000.00</t>
  </si>
  <si>
    <t>A0A286XTM8_CAVPO</t>
  </si>
  <si>
    <t>A0A286XTM8</t>
  </si>
  <si>
    <t>Lamin B2</t>
  </si>
  <si>
    <t>DAM(+15.99)QQQLAEYQELLDVK</t>
  </si>
  <si>
    <t>R.DAM(+15.99)QQQLAEYQELLDVK.L</t>
  </si>
  <si>
    <t>617</t>
  </si>
  <si>
    <t>FYLDKNQLSSYPAAALNK</t>
  </si>
  <si>
    <t>K.FYLDKNQLSSYPAAALNK.L</t>
  </si>
  <si>
    <t>ITVIAVYEDGDGGHLTGNGR</t>
  </si>
  <si>
    <t>K.ITVIAVYEDGDGGHLTGNGR.T</t>
  </si>
  <si>
    <t>SGKP(+15.99)GEQGVPGEAGAP(+15.99)GLVGPR</t>
  </si>
  <si>
    <t>E.SGKP(+15.99)GEQGVPGEAGAP(+15.99)GLVGPR.G</t>
  </si>
  <si>
    <t>P4:Hydroxylation:0.00;P16:Hydroxylation:14.62</t>
  </si>
  <si>
    <t>H0VSI7_CAVPO</t>
  </si>
  <si>
    <t>H0VSI7</t>
  </si>
  <si>
    <t>COL4A5</t>
  </si>
  <si>
    <t>Collagen type IV alpha 5 chain</t>
  </si>
  <si>
    <t>G(+42.01)GKGEPGLP(+15.99)GPP(+15.99)GPMDP(+15.99)NLLA</t>
  </si>
  <si>
    <t>K.G(+42.01)GKGEPGLP(+15.99)GPP(+15.99)GPMDP(+15.99)NLLA.S</t>
  </si>
  <si>
    <t>G1:Acetylation (N-term):1000.00;P9:Hydroxylation:5.14;P12:Hydroxylation:17.01;P17:Hydroxylation:0.00</t>
  </si>
  <si>
    <t>1602</t>
  </si>
  <si>
    <t>H0W6G2_CAVPO</t>
  </si>
  <si>
    <t>H0W6G2</t>
  </si>
  <si>
    <t>HSPG2</t>
  </si>
  <si>
    <t>Heparan sulfate proteoglycan 2</t>
  </si>
  <si>
    <t>VTSDSGTQETSVLVNIQQR</t>
  </si>
  <si>
    <t>R.VTSDSGTQETSVLVNIQQR.L</t>
  </si>
  <si>
    <t>4264</t>
  </si>
  <si>
    <t>GEPGVVGAP(+15.99)GTAGASGPGGLPGER</t>
  </si>
  <si>
    <t>K.GEPGVVGAP(+15.99)GTAGASGPGGLPGER.G</t>
  </si>
  <si>
    <t>P9:Hydroxylation:13.33</t>
  </si>
  <si>
    <t>GFSGLQGPP(+15.99)GPP(+15.99)GSP(+15.99)GEQGPSGA</t>
  </si>
  <si>
    <t>R.GFSGLQGPP(+15.99)GPP(+15.99)GSP(+15.99)GEQGPSGA.S</t>
  </si>
  <si>
    <t>P9:Hydroxylation:20.00;P12:Hydroxylation:20.92;P15:Hydroxylation:46.31</t>
  </si>
  <si>
    <t>GFP(+15.99)GADGVAGPK(+15.99)GP(+15.99)AGERGSPGP</t>
  </si>
  <si>
    <t>R.GFP(+15.99)GADGVAGPK(+15.99)GP(+15.99)AGERGSPGP.A</t>
  </si>
  <si>
    <t>P3:Hydroxylation:54.92;K12:Hydroxylation:11.06;P14:Hydroxylation:6.63</t>
  </si>
  <si>
    <t>SHESM(+15.99)ESYEISPFINRR</t>
  </si>
  <si>
    <t>E.SHESM(+15.99)ESYEISPFINRR.N</t>
  </si>
  <si>
    <t>GLP(+15.99)GIAGASGEPGPLGLAGPP(+15.99)GAR</t>
  </si>
  <si>
    <t>R.GLP(+15.99)GIAGASGEPGPLGLAGPP(+15.99)GAR.G</t>
  </si>
  <si>
    <t>P3:Hydroxylation:60.15;P21:Hydroxylation:9.34</t>
  </si>
  <si>
    <t>H0W9W4_CAVPO</t>
  </si>
  <si>
    <t>H0W9W4</t>
  </si>
  <si>
    <t>RRBP1</t>
  </si>
  <si>
    <t>Ribosome binding protein 1</t>
  </si>
  <si>
    <t>M(+15.99)LDTDVAGSPGVPSAEPDSLK</t>
  </si>
  <si>
    <t>R.M(+15.99)LDTDVAGSPGVPSAEPDSLK.L</t>
  </si>
  <si>
    <t>1092</t>
  </si>
  <si>
    <t>LVSIEPSDSIPAPAP(+15.99)IP(+15.99)P(+15.99)VR</t>
  </si>
  <si>
    <t>V.LVSIEPSDSIPAPAP(+15.99)IP(+15.99)P(+15.99)VR.I</t>
  </si>
  <si>
    <t>P15:Hydroxylation:22.85;P17:Hydroxylation:42.89;P18:Hydroxylation:38.32</t>
  </si>
  <si>
    <t>GSP(+15.99)GADGPAGAP(+15.99)GTPGPQGIAGQR</t>
  </si>
  <si>
    <t>K.GSP(+15.99)GADGPAGAP(+15.99)GTPGPQGIAGQR.G</t>
  </si>
  <si>
    <t>P3:Hydroxylation:39.44;P12:Hydroxylation:28.36</t>
  </si>
  <si>
    <t>H0UV47_CAVPO</t>
  </si>
  <si>
    <t>H0UV47</t>
  </si>
  <si>
    <t>PCBP2</t>
  </si>
  <si>
    <t>Poly(rC) binding protein 2</t>
  </si>
  <si>
    <t>ESTGAQVQVAGDM(+15.99)LPNSTER</t>
  </si>
  <si>
    <t>R.ESTGAQVQVAGDM(+15.99)LPNSTER.A</t>
  </si>
  <si>
    <t>362</t>
  </si>
  <si>
    <t>A0A286Y0I5_CAVPO</t>
  </si>
  <si>
    <t>A0A286Y0I5</t>
  </si>
  <si>
    <t>RRM domain-containing protein</t>
  </si>
  <si>
    <t>EGRPSGEAFVELESEDEVK</t>
  </si>
  <si>
    <t>R.EGRPSGEAFVELESEDEVK.L</t>
  </si>
  <si>
    <t>391</t>
  </si>
  <si>
    <t>GERGFP(+15.99)GERGSP(+15.99)GAQGLQGAR</t>
  </si>
  <si>
    <t>R.GERGFP(+15.99)GERGSP(+15.99)GAQGLQGAR.G</t>
  </si>
  <si>
    <t>P6:Hydroxylation:1000.00;P12:Hydroxylation:1000.00</t>
  </si>
  <si>
    <t>GSP(+15.99)GADGPAGAP(+15.99)GTP(+15.99)GPQGIAGQR</t>
  </si>
  <si>
    <t>K.GSP(+15.99)GADGPAGAP(+15.99)GTP(+15.99)GPQGIAGQR.G</t>
  </si>
  <si>
    <t>P3:Hydroxylation:22.36;P12:Hydroxylation:22.36;P15:Hydroxylation:14.63</t>
  </si>
  <si>
    <t>GIP(+15.99)GPQGPRGDK(+15.99)GESGEP(+15.99)GER</t>
  </si>
  <si>
    <t>R.GIP(+15.99)GPQGPRGDK(+15.99)GESGEP(+15.99)GER.G</t>
  </si>
  <si>
    <t>P3:Hydroxylation:22.85;K12:Hydroxylation:0.00;P18:Hydroxylation:42.43</t>
  </si>
  <si>
    <t>EGPM(+15.99)GLP(+15.99)GIDGRPGPIGPAGPR</t>
  </si>
  <si>
    <t>K.EGPM(+15.99)GLP(+15.99)GIDGRPGPIGPAGPR.G</t>
  </si>
  <si>
    <t>M4:Oxidation (M):1000.00;P7:Hydroxylation:95.35</t>
  </si>
  <si>
    <t>H0VQ72_CAVPO</t>
  </si>
  <si>
    <t>H0VQ72</t>
  </si>
  <si>
    <t>MATR3</t>
  </si>
  <si>
    <t>Matrin 3</t>
  </si>
  <si>
    <t>NEENTEPGAESAENADDPNK</t>
  </si>
  <si>
    <t>K.NEENTEPGAESAENADDPNK.D</t>
  </si>
  <si>
    <t>847</t>
  </si>
  <si>
    <t>GETGPP(+15.99)GPAGFAGP(+15.99)PGADGQPGAK(+15.99)</t>
  </si>
  <si>
    <t>R.GETGPP(+15.99)GPAGFAGP(+15.99)PGADGQPGAK(+15.99).G</t>
  </si>
  <si>
    <t>P6:Hydroxylation:5.99;P14:Hydroxylation:0.00;K24:Hydroxylation:0.00</t>
  </si>
  <si>
    <t>H0VEL7_CAVPO</t>
  </si>
  <si>
    <t>H0VEL7</t>
  </si>
  <si>
    <t>SPTAN1</t>
  </si>
  <si>
    <t>Spectrin alpha, non-erythrocytic 1</t>
  </si>
  <si>
    <t>SADESGQALLAAGHYASDEVR</t>
  </si>
  <si>
    <t>K.SADESGQALLAAGHYASDEVR.E</t>
  </si>
  <si>
    <t>2418</t>
  </si>
  <si>
    <t>GLP(+15.99)GKDGETGAAGPP(+15.99)GPAGPAGER</t>
  </si>
  <si>
    <t>R.GLP(+15.99)GKDGETGAAGPP(+15.99)GPAGPAGER.G</t>
  </si>
  <si>
    <t>P3:Hydroxylation:0.00;P15:Hydroxylation:33.98</t>
  </si>
  <si>
    <t>GETGP(+15.99)P(+15.99)GPAGFAGPP(+15.99)GADGQPGAK(+15.99)</t>
  </si>
  <si>
    <t>R.GETGP(+15.99)P(+15.99)GPAGFAGPP(+15.99)GADGQPGAK(+15.99).G</t>
  </si>
  <si>
    <t>P5:Hydroxylation:0.00;P6:Hydroxylation:0.00;P15:Hydroxylation:11.06;K24:Hydroxylation:0.00</t>
  </si>
  <si>
    <t>GDRGETGPAGP(+15.99)PGAP(+15.99)GAP(+15.99)GAP(+15.99)GPVG</t>
  </si>
  <si>
    <t>K.GDRGETGPAGP(+15.99)PGAP(+15.99)GAP(+15.99)GAP(+15.99)GPVG.P</t>
  </si>
  <si>
    <t>P11:Hydroxylation:0.00;P15:Hydroxylation:12.33;P18:Hydroxylation:10.19;P21:Hydroxylation:0.00</t>
  </si>
  <si>
    <t>A0A286XBT5_CAVPO</t>
  </si>
  <si>
    <t>A0A286XBT5</t>
  </si>
  <si>
    <t>ANXA5</t>
  </si>
  <si>
    <t>GTVTAFPGFDDRADAETLRK</t>
  </si>
  <si>
    <t>R.GTVTAFPGFDDRADAETLRK.A</t>
  </si>
  <si>
    <t>GETGPAGRP(+15.99)GEAGPP(+15.99)GPP(+15.99)GPAGEK</t>
  </si>
  <si>
    <t>R.GETGPAGRP(+15.99)GEAGPP(+15.99)GPP(+15.99)GPAGEK.G</t>
  </si>
  <si>
    <t>P9:Hydroxylation:70.86;P15:Hydroxylation:33.98;P18:Hydroxylation:27.16</t>
  </si>
  <si>
    <t>KVGPSGAP(+15.99)GEDGRP(+15.99)GPP(+15.99)GPQGAR</t>
  </si>
  <si>
    <t>G.KVGPSGAP(+15.99)GEDGRP(+15.99)GPP(+15.99)GPQGAR.G</t>
  </si>
  <si>
    <t>P8:Hydroxylation:25.70;P14:Hydroxylation:5.99;P17:Hydroxylation:10.11</t>
  </si>
  <si>
    <t>GPSGEP(+15.99)GTAGPP(+15.99)GTP(+15.99)GPQGLLGAP(+15.99)G</t>
  </si>
  <si>
    <t>K.GPSGEP(+15.99)GTAGPP(+15.99)GTP(+15.99)GPQGLLGAP(+15.99)G.I</t>
  </si>
  <si>
    <t>P6:Hydroxylation:11.12;P12:Hydroxylation:0.00;P15:Hydroxylation:8.22;P24:Hydroxylation:50.34</t>
  </si>
  <si>
    <t>GDAGAP(+15.99)GAP(+15.99)GSQGAP(+15.99)GLQGMP(+15.99)GER</t>
  </si>
  <si>
    <t>K.GDAGAP(+15.99)GAP(+15.99)GSQGAP(+15.99)GLQGMP(+15.99)GER.G</t>
  </si>
  <si>
    <t>P6:Hydroxylation:1000.00;P9:Hydroxylation:1000.00;P15:Hydroxylation:1000.00;P21:Hydroxylation:1000.00</t>
  </si>
  <si>
    <t>P(+42.01)(+15.99)GP(+15.99)TGTVGDTGP(+15.99)P(+15.99)GLQGMP(+15.99)GER</t>
  </si>
  <si>
    <t>S.P(+42.01)(+15.99)GP(+15.99)TGTVGDTGP(+15.99)P(+15.99)GLQGMP(+15.99)GER.G</t>
  </si>
  <si>
    <t>Acetylation (N-term);Hydroxylation;Hydroxylation;Hydroxylation;Hydroxylation; more</t>
  </si>
  <si>
    <t>P1:Acetylation (N-term):1000.00;P1:Hydroxylation:1000.00;P3:Hydroxylation:1000.00;P12:Hydroxylation:1000.00;P13:Hydroxylation:1000.00;P19:Hydroxylation:1000.00</t>
  </si>
  <si>
    <t>GSQGSQGPAGPP(+15.99)GP(+15.99)PGP(+15.99)PGPAGASGGG</t>
  </si>
  <si>
    <t>R.GSQGSQGPAGPP(+15.99)GP(+15.99)PGP(+15.99)PGPAGASGGG.Y</t>
  </si>
  <si>
    <t>P12:Hydroxylation:14.02;P14:Hydroxylation:0.00;P17:Hydroxylation:0.00</t>
  </si>
  <si>
    <t>GETGAVGAP(+15.99)GAP(+15.99)GPP(+15.99)GSPGPSGPTGK</t>
  </si>
  <si>
    <t>R.GETGAVGAP(+15.99)GAP(+15.99)GPP(+15.99)GSPGPSGPTGK.Q</t>
  </si>
  <si>
    <t>P9:Hydroxylation:71.64;P12:Hydroxylation:45.01;P15:Hydroxylation:33.98</t>
  </si>
  <si>
    <t>SVSAVYDEGESPPVTAEDTTR</t>
  </si>
  <si>
    <t>V.SVSAVYDEGESPPVTAEDTTR.S</t>
  </si>
  <si>
    <t>P(+42.01)(+15.99)AGPP(+15.99)GPP(+15.99)GASGTP(+15.99)GLQGM(+15.99)P(+15.99)GER</t>
  </si>
  <si>
    <t>G.P(+42.01)(+15.99)AGPP(+15.99)GPP(+15.99)GASGTP(+15.99)GLQGM(+15.99)P(+15.99)GER.G</t>
  </si>
  <si>
    <t>P1:Acetylation (N-term):0.00;P1:Hydroxylation:0.00;P5:Hydroxylation:0.00;P8:Hydroxylation:0.00;P14:Hydroxylation:17.73;M19:Oxidation (M):1000.00;P20:Hydroxylation:55.79</t>
  </si>
  <si>
    <t>EEQEEFDEEAEETPGQVTK</t>
  </si>
  <si>
    <t>R.EEQEEFDEEAEETPGQVTK.V</t>
  </si>
  <si>
    <t>QGP(+15.99)PGP(+15.99)PGSP(+15.99)GEQGPSGASGPAGPR</t>
  </si>
  <si>
    <t>L.QGP(+15.99)PGP(+15.99)PGSP(+15.99)GEQGPSGASGPAGPR.G</t>
  </si>
  <si>
    <t>P3:Hydroxylation:0.00;P6:Hydroxylation:0.00;P10:Hydroxylation:12.33</t>
  </si>
  <si>
    <t>GDP(+15.99)GEDGQP(+15.99)GPDGPP(+15.99)GPAGTTGQR</t>
  </si>
  <si>
    <t>K.GDP(+15.99)GEDGQP(+15.99)GPDGPP(+15.99)GPAGTTGQR.G</t>
  </si>
  <si>
    <t>P3:Hydroxylation:13.99;P9:Hydroxylation:6.59;P15:Hydroxylation:0.00</t>
  </si>
  <si>
    <t>GNDGATGAAGPP(+15.99)GPTGPAGPP(+15.99)GFP(+15.99)GAV</t>
  </si>
  <si>
    <t>R.GNDGATGAAGPP(+15.99)GPTGPAGPP(+15.99)GFP(+15.99)GAV.G</t>
  </si>
  <si>
    <t>P12:Hydroxylation:10.11;P21:Hydroxylation:0.00;P24:Hydroxylation:25.70</t>
  </si>
  <si>
    <t>TETITGFQVDAVPASGQTPVQR</t>
  </si>
  <si>
    <t>K.TETITGFQVDAVPASGQTPVQR.T</t>
  </si>
  <si>
    <t>LGSTAPQVLSTSSPAQQAENEAK</t>
  </si>
  <si>
    <t>K.LGSTAPQVLSTSSPAQQAENEAK.A</t>
  </si>
  <si>
    <t>H0VEL8_CAVPO</t>
  </si>
  <si>
    <t>H0VEL8</t>
  </si>
  <si>
    <t>NUCB1</t>
  </si>
  <si>
    <t>Nucleobindin-1</t>
  </si>
  <si>
    <t>FHP(+15.99)DTDDVPVPAPAGDQKDVP(+15.99)A</t>
  </si>
  <si>
    <t>K.FHP(+15.99)DTDDVPVPAPAGDQKDVP(+15.99)A.A</t>
  </si>
  <si>
    <t>P3:Hydroxylation:22.09;P21:Hydroxylation:0.00</t>
  </si>
  <si>
    <t>460</t>
  </si>
  <si>
    <t>D(+42.01)AGP(+15.99)P(+15.99)GP(+15.99)AGPAGPP(+15.99)GPIGNVGAP(+15.99)GSK(+15.99)</t>
  </si>
  <si>
    <t>G.D(+42.01)AGP(+15.99)P(+15.99)GP(+15.99)AGPAGPP(+15.99)GPIGNVGAP(+15.99)GSK(+15.99).G</t>
  </si>
  <si>
    <t>D1:Acetylation (N-term):1000.00;P4:Hydroxylation:28.13;P5:Hydroxylation:30.64;P7:Hydroxylation:38.16;P14:Hydroxylation:17.01;P23:Hydroxylation:72.07;K26:Hydroxylation:62.68</t>
  </si>
  <si>
    <t>H0V3S0_CAVPO</t>
  </si>
  <si>
    <t>H0V3S0</t>
  </si>
  <si>
    <t>H3-5</t>
  </si>
  <si>
    <t>SAPSTGGVKKPHRYRPGTVALR</t>
  </si>
  <si>
    <t>K.SAPSTGGVKKPHRYRPGTVALR.E</t>
  </si>
  <si>
    <t>EISPDTTLLDLQNNDISELRK</t>
  </si>
  <si>
    <t>K.EISPDTTLLDLQNNDISELRK.D</t>
  </si>
  <si>
    <t>G(+42.01)DTGAK(+15.99)GEP(+15.99)GPVGIQGPP(+15.99)GPAGEEGK</t>
  </si>
  <si>
    <t>K.G(+42.01)DTGAK(+15.99)GEP(+15.99)GPVGIQGPP(+15.99)GPAGEEGK.R</t>
  </si>
  <si>
    <t>G1:Acetylation (N-term):1000.00;K6:Hydroxylation:30.64;P9:Hydroxylation:14.63;P18:Hydroxylation:5.47</t>
  </si>
  <si>
    <t>TEIDKPSQMQVTDVQDNSISVR</t>
  </si>
  <si>
    <t>R.TEIDKPSQMQVTDVQDNSISVR.W</t>
  </si>
  <si>
    <t>A0A286XAW3_CAVPO</t>
  </si>
  <si>
    <t>A0A286XAW3</t>
  </si>
  <si>
    <t>COL19A1</t>
  </si>
  <si>
    <t>Collagen type XIX alpha 1 chain</t>
  </si>
  <si>
    <t>GEKGDPGGIIGP(+15.99)P(+15.99)GLPGPKGESGP(+15.99)PGK</t>
  </si>
  <si>
    <t>K.GEKGDPGGIIGP(+15.99)P(+15.99)GLPGPKGESGP(+15.99)PGK.S</t>
  </si>
  <si>
    <t>P12:Hydroxylation:0.00;P13:Hydroxylation:7.40;P24:Hydroxylation:0.00</t>
  </si>
  <si>
    <t>1120</t>
  </si>
  <si>
    <t>VTYVPISGGM(+15.99)PSM(+15.99)VTVDGTTTEAR</t>
  </si>
  <si>
    <t>R.VTYVPISGGM(+15.99)PSM(+15.99)VTVDGTTTEAR.L</t>
  </si>
  <si>
    <t>M10:Oxidation (M):1000.00;M13:Oxidation (M):1000.00</t>
  </si>
  <si>
    <t>NGDDGEP(+15.99)GKP(+15.99)GRPGERGPPGP(+15.99)QGAR</t>
  </si>
  <si>
    <t>K.NGDDGEP(+15.99)GKP(+15.99)GRPGERGPPGP(+15.99)QGAR.G</t>
  </si>
  <si>
    <t>P7:Hydroxylation:0.00;P10:Hydroxylation:0.00;P21:Hydroxylation:7.77</t>
  </si>
  <si>
    <t>H0UUD9_CAVPO</t>
  </si>
  <si>
    <t>H0UUD9</t>
  </si>
  <si>
    <t>COL22A1</t>
  </si>
  <si>
    <t>Collagen type XXII alpha 1 chain</t>
  </si>
  <si>
    <t>P(+15.99)PGEAGDKGM(+15.99)PGKEGTP(+15.99)GK(+15.99)P(+15.99)GEP(+15.99)GAK</t>
  </si>
  <si>
    <t>G.P(+15.99)PGEAGDKGM(+15.99)PGKEGTP(+15.99)GK(+15.99)P(+15.99)GEP(+15.99)GAK.G</t>
  </si>
  <si>
    <t>Hydroxylation;Oxidation (M);Hydroxylation;Hydroxylation;Hydroxylation; more</t>
  </si>
  <si>
    <t>P1:Hydroxylation:0.00;M10:Oxidation (M):1000.00;P17:Hydroxylation:25.55;K19:Hydroxylation:21.46;P20:Hydroxylation:6.67;P23:Hydroxylation:3.29</t>
  </si>
  <si>
    <t>1601</t>
  </si>
  <si>
    <t>N(+42.01)DGATGAAGP(+15.99)P(+15.99)GPTGPAGPP(+15.99)GFP(+15.99)GAVGAK</t>
  </si>
  <si>
    <t>G.N(+42.01)DGATGAAGP(+15.99)P(+15.99)GPTGPAGPP(+15.99)GFP(+15.99)GAVGAK.G</t>
  </si>
  <si>
    <t>N1:Acetylation (N-term):1000.00;P10:Hydroxylation:32.97;P11:Hydroxylation:22.85;P20:Hydroxylation:14.02;P23:Hydroxylation:28.13</t>
  </si>
  <si>
    <t>S(+42.01)DGSVGP(+15.99)VGP(+15.99)AGPIGAAGPP(+15.99)GFP(+15.99)GAP(+15.99)GAK</t>
  </si>
  <si>
    <t>G.S(+42.01)DGSVGP(+15.99)VGP(+15.99)AGPIGAAGPP(+15.99)GFP(+15.99)GAP(+15.99)GAK.G</t>
  </si>
  <si>
    <t>S1:Acetylation (N-term):1000.00;P7:Hydroxylation:16.36;P10:Hydroxylation:9.42;P20:Hydroxylation:17.01;P23:Hydroxylation:16.36;P26:Hydroxylation:9.42</t>
  </si>
  <si>
    <t>GIVGLP(+15.99)GQRGERGFP(+15.99)GLP(+15.99)GPSGEP(+15.99)GK</t>
  </si>
  <si>
    <t>R.GIVGLP(+15.99)GQRGERGFP(+15.99)GLP(+15.99)GPSGEP(+15.99)GK.Q</t>
  </si>
  <si>
    <t>P6:Hydroxylation:47.75;P15:Hydroxylation:79.02;P18:Hydroxylation:32.28;P24:Hydroxylation:0.00</t>
  </si>
  <si>
    <t>TGDAGPAGPP(+15.99)GPP(+15.99)GPP(+15.99)GPP(+15.99)GPPSGGYDLS</t>
  </si>
  <si>
    <t>R.TGDAGPAGPP(+15.99)GPP(+15.99)GPP(+15.99)GPP(+15.99)GPPSGGYDLS.F</t>
  </si>
  <si>
    <t>P10:Hydroxylation:11.06;P13:Hydroxylation:8.22;P16:Hydroxylation:28.86;P19:Hydroxylation:17.01</t>
  </si>
  <si>
    <t>TGDAGPAGPP(+15.99)GPP(+15.99)GPP(+15.99)GPP(+15.99)GPP(+15.99)SGGYDLS</t>
  </si>
  <si>
    <t>R.TGDAGPAGPP(+15.99)GPP(+15.99)GPP(+15.99)GPP(+15.99)GPP(+15.99)SGGYDLS.F</t>
  </si>
  <si>
    <t>Hydroxylation;Hydroxylation;Hydroxylation;Hydroxylation;Hydroxylation</t>
  </si>
  <si>
    <t>P10:Hydroxylation:12.28;P13:Hydroxylation:10.11;P16:Hydroxylation:33.98;P19:Hydroxylation:33.98;P22:Hydroxylation:10.11</t>
  </si>
  <si>
    <t>P(+15.99)GTAGFPGSPGAKGEVGPAGSPGSSGAPGAR</t>
  </si>
  <si>
    <t>P.P(+15.99)GTAGFPGSPGAKGEVGPAGSPGSSGAPGAR.G</t>
  </si>
  <si>
    <t>P1:Hydroxylation:28.13</t>
  </si>
  <si>
    <t>GFSGLQGPP(+15.99)GPPGSPGEQGPSGASGPAGPR</t>
  </si>
  <si>
    <t>R.GFSGLQGPP(+15.99)GPPGSPGEQGPSGASGPAGPR.G</t>
  </si>
  <si>
    <t>P9:Hydroxylation:12.28</t>
  </si>
  <si>
    <t>GPP(+15.99)GESGAVGPAGPIGNRGPSGP(+15.99)PGPDGNK</t>
  </si>
  <si>
    <t>R.GPP(+15.99)GESGAVGPAGPIGNRGPSGP(+15.99)PGPDGNK.G</t>
  </si>
  <si>
    <t>P3:Hydroxylation:14.02;P23:Hydroxylation:0.00</t>
  </si>
  <si>
    <t>H0W9V1_CAVPO</t>
  </si>
  <si>
    <t>H0W9V1</t>
  </si>
  <si>
    <t>60S ribosomal protein L27</t>
  </si>
  <si>
    <t>NIDDGTSDRPYSHALVAGIDRYPR</t>
  </si>
  <si>
    <t>L.NIDDGTSDRPYSHALVAGIDRYPR.K</t>
  </si>
  <si>
    <t>123</t>
  </si>
  <si>
    <t>GAP(+15.99)GDRGEP(+15.99)GPP(+15.99)GPAGFAGPP(+15.99)GADGQPGAK</t>
  </si>
  <si>
    <t>R.GAP(+15.99)GDRGEP(+15.99)GPP(+15.99)GPAGFAGPP(+15.99)GADGQPGAK.G</t>
  </si>
  <si>
    <t>P3:Hydroxylation:40.94;P9:Hydroxylation:20.41;P12:Hydroxylation:11.06;P21:Hydroxylation:11.06</t>
  </si>
  <si>
    <t>A(+42.01)P(+15.99)GDRGEP(+15.99)GP(+15.99)P(+15.99)GPAGFAGPP(+15.99)GADGQPGAK</t>
  </si>
  <si>
    <t>G.A(+42.01)P(+15.99)GDRGEP(+15.99)GP(+15.99)P(+15.99)GPAGFAGPP(+15.99)GADGQPGAK.G</t>
  </si>
  <si>
    <t>A1:Acetylation (N-term):1000.00;P2:Hydroxylation:4.16;P8:Hydroxylation:3.97;P10:Hydroxylation:5.77;P11:Hydroxylation:5.99;P20:Hydroxylation:17.01</t>
  </si>
  <si>
    <t>GFTGLQGLP(+15.99)GPP(+15.99)GPSGDQGASGPAGPSGPR</t>
  </si>
  <si>
    <t>R.GFTGLQGLP(+15.99)GPP(+15.99)GPSGDQGASGPAGPSGPR.G</t>
  </si>
  <si>
    <t>P9:Hydroxylation:5.99;P12:Hydroxylation:0.00</t>
  </si>
  <si>
    <t>F(+42.01)TGLQGLP(+15.99)GP(+15.99)PGP(+15.99)SGDQGASGPAGPSGPR</t>
  </si>
  <si>
    <t>G.F(+42.01)TGLQGLP(+15.99)GP(+15.99)PGP(+15.99)SGDQGASGPAGPSGPR.G</t>
  </si>
  <si>
    <t>F1:Acetylation (N-term):1000.00;P8:Hydroxylation:0.00;P10:Hydroxylation:0.00;P13:Hydroxylation:0.00</t>
  </si>
  <si>
    <t>GQPLVVLQGNGITLEHHTSREPAPR</t>
  </si>
  <si>
    <t>R.GQPLVVLQGNGITLEHHTSREPAPR.H</t>
  </si>
  <si>
    <t>QGAPGASGDRGPP(+15.99)GPVGPP(+15.99)GLTGPAGEP(+15.99)GR</t>
  </si>
  <si>
    <t>K.QGAPGASGDRGPP(+15.99)GPVGPP(+15.99)GLTGPAGEP(+15.99)GR.E</t>
  </si>
  <si>
    <t>P13:Hydroxylation:14.63;P19:Hydroxylation:8.69;P28:Hydroxylation:23.44</t>
  </si>
  <si>
    <t>A(+42.01)P(+15.99)GDRGEP(+15.99)GP(+15.99)P(+15.99)GPAGFAGPP(+15.99)GADGQP(+15.99)GAK</t>
  </si>
  <si>
    <t>G.A(+42.01)P(+15.99)GDRGEP(+15.99)GP(+15.99)P(+15.99)GPAGFAGPP(+15.99)GADGQP(+15.99)GAK.G</t>
  </si>
  <si>
    <t>A1:Acetylation (N-term):1000.00;P2:Hydroxylation:7.54;P8:Hydroxylation:19.89;P10:Hydroxylation:32.69;P11:Hydroxylation:27.16;P20:Hydroxylation:10.11;P26:Hydroxylation:13.38</t>
  </si>
  <si>
    <t>GFTGLQGLP(+15.99)GP(+15.99)P(+15.99)GPSGDQGASGPAGPSGPR</t>
  </si>
  <si>
    <t>R.GFTGLQGLP(+15.99)GP(+15.99)P(+15.99)GPSGDQGASGPAGPSGPR.G</t>
  </si>
  <si>
    <t>P9:Hydroxylation:10.65;P11:Hydroxylation:0.00;P12:Hydroxylation:0.00</t>
  </si>
  <si>
    <t>F(+42.01)TGLQGLP(+15.99)GP(+15.99)P(+15.99)GP(+15.99)SGDQGASGPAGPSGPR</t>
  </si>
  <si>
    <t>G.F(+42.01)TGLQGLP(+15.99)GP(+15.99)P(+15.99)GP(+15.99)SGDQGASGPAGPSGPR.G</t>
  </si>
  <si>
    <t>F1:Acetylation (N-term):1000.00;P8:Hydroxylation:52.67;P10:Hydroxylation:59.25;P11:Hydroxylation:57.58;P13:Hydroxylation:54.49</t>
  </si>
  <si>
    <t>QGAP(+15.99)GASGDRGPP(+15.99)GPVGPP(+15.99)GLTGPAGEP(+15.99)GR</t>
  </si>
  <si>
    <t>K.QGAP(+15.99)GASGDRGPP(+15.99)GPVGPP(+15.99)GLTGPAGEP(+15.99)GR.E</t>
  </si>
  <si>
    <t>P4:Hydroxylation:56.68;P13:Hydroxylation:24.44;P19:Hydroxylation:24.44;P28:Hydroxylation:41.04</t>
  </si>
  <si>
    <t>G(+42.01)ERGAP(+15.99)GEK(+15.99)GEGGAP(+15.99)GIAGP(+15.99)P(+15.99)GGSGPAGP(+15.99)PG</t>
  </si>
  <si>
    <t>K.G(+42.01)ERGAP(+15.99)GEK(+15.99)GEGGAP(+15.99)GIAGP(+15.99)P(+15.99)GGSGPAGP(+15.99)PG.P</t>
  </si>
  <si>
    <t>G1:Acetylation (N-term):1000.00;P6:Hydroxylation:38.52;K9:Hydroxylation:42.74;P15:Hydroxylation:41.98;P20:Hydroxylation:56.47;P21:Hydroxylation:61.30;P29:Hydroxylation:0.00</t>
  </si>
  <si>
    <t>QGAP(+15.99)GASGDRGP(+15.99)P(+15.99)GPVGPP(+15.99)GLTGPAGEP(+15.99)GR</t>
  </si>
  <si>
    <t>K.QGAP(+15.99)GASGDRGP(+15.99)P(+15.99)GPVGPP(+15.99)GLTGPAGEP(+15.99)GR.E</t>
  </si>
  <si>
    <t>P4:Hydroxylation:8.53;P12:Hydroxylation:0.00;P13:Hydroxylation:0.00;P19:Hydroxylation:10.11;P28:Hydroxylation:17.65</t>
  </si>
  <si>
    <t>GAP(+15.99)GAIGAP(+15.99)GPAGATGDRGEAGPAGPAGPAGPR</t>
  </si>
  <si>
    <t>R.GAP(+15.99)GAIGAP(+15.99)GPAGATGDRGEAGPAGPAGPAGPR.G</t>
  </si>
  <si>
    <t>P3:Hydroxylation:271.84;P9:Hydroxylation:67.96</t>
  </si>
  <si>
    <t>IQLSREELSRLQP(+15.99)IFP(+15.99)APTSPGGNK</t>
  </si>
  <si>
    <t>V.IQLSREELSRLQP(+15.99)IFP(+15.99)APTSPGGNK.R</t>
  </si>
  <si>
    <t>P13:Hydroxylation:10.19;P16:Hydroxylation:0.00</t>
  </si>
  <si>
    <t>A0A286Y5U6_CAVPO</t>
  </si>
  <si>
    <t>A0A286Y5U6</t>
  </si>
  <si>
    <t>CLEC11A</t>
  </si>
  <si>
    <t>C-type lectin domain containing 11A</t>
  </si>
  <si>
    <t>EAENPAATFGHTGTWGTEETQGDEEK</t>
  </si>
  <si>
    <t>R.EAENPAATFGHTGTWGTEETQGDEEK.E</t>
  </si>
  <si>
    <t>GEQGPAGPP(+15.99)GFQGLP(+15.99)GPSGPAGEVGKP(+15.99)GER</t>
  </si>
  <si>
    <t>K.GEQGPAGPP(+15.99)GFQGLP(+15.99)GPSGPAGEVGKP(+15.99)GER.G</t>
  </si>
  <si>
    <t>P9:Hydroxylation:7.65;P15:Hydroxylation:6.59;P27:Hydroxylation:17.01</t>
  </si>
  <si>
    <t>GP(+15.99)PGEQGP(+15.99)PGPP(+15.99)GP(+15.99)PGVPGIDGIDGDRGPK</t>
  </si>
  <si>
    <t>R.GP(+15.99)PGEQGP(+15.99)PGPP(+15.99)GP(+15.99)PGVPGIDGIDGDRGPK.G</t>
  </si>
  <si>
    <t>P2:Hydroxylation:0.00;P8:Hydroxylation:0.00;P12:Hydroxylation:0.00;P14:Hydroxylation:0.00</t>
  </si>
  <si>
    <t>A0A286Y4F1_CAVPO</t>
  </si>
  <si>
    <t>A0A286Y4F1</t>
  </si>
  <si>
    <t>DEK</t>
  </si>
  <si>
    <t>DEK proto-oncogene</t>
  </si>
  <si>
    <t>S(+42.01)SSAPAAEGEGTPAQPASEKEPEMPDPR</t>
  </si>
  <si>
    <t>M.S(+42.01)SSAPAAEGEGTPAQPASEKEPEMPDPR.E</t>
  </si>
  <si>
    <t>S1:Acetylation (N-term):1000.00</t>
  </si>
  <si>
    <t>374</t>
  </si>
  <si>
    <t>GPP(+15.99)GPAGPP(+15.99)GLAGP(+15.99)P(+15.99)GESGREGSP(+15.99)GAEGSPGR</t>
  </si>
  <si>
    <t>R.GPP(+15.99)GPAGPP(+15.99)GLAGP(+15.99)P(+15.99)GESGREGSP(+15.99)GAEGSPGR.D</t>
  </si>
  <si>
    <t>P3:Hydroxylation:17.01;P9:Hydroxylation:17.01;P14:Hydroxylation:5.61;P15:Hydroxylation:5.85;P24:Hydroxylation:5.61</t>
  </si>
  <si>
    <t>GLTGPIGPP(+15.99)GPAGASGDKGETGPSGPP(+15.99)GPTGAR</t>
  </si>
  <si>
    <t>R.GLTGPIGPP(+15.99)GPAGASGDKGETGPSGPP(+15.99)GPTGAR.G</t>
  </si>
  <si>
    <t>P9:Hydroxylation:6.59;P27:Hydroxylation:9.34</t>
  </si>
  <si>
    <t>L(+42.01)TGP(+15.99)IGPP(+15.99)GPAGASGDKGETGPSGPP(+15.99)GPTGAR</t>
  </si>
  <si>
    <t>G.L(+42.01)TGP(+15.99)IGPP(+15.99)GPAGASGDKGETGPSGPP(+15.99)GPTGAR.G</t>
  </si>
  <si>
    <t>L1:Acetylation (N-term):1000.00;P4:Hydroxylation:38.16;P8:Hydroxylation:0.00;P26:Hydroxylation:0.00</t>
  </si>
  <si>
    <t>DAQGQPQAVPVGADQSELTVPGLEPNRK</t>
  </si>
  <si>
    <t>K.DAQGQPQAVPVGADQSELTVPGLEPNRK.Y</t>
  </si>
  <si>
    <t>FEPGQSHAGVVQYSHNQM(+15.99)QEHVDLR</t>
  </si>
  <si>
    <t>K.FEPGQSHAGVVQYSHNQM(+15.99)QEHVDLR.S</t>
  </si>
  <si>
    <t>M18:Oxidation (M):1000.00</t>
  </si>
  <si>
    <t>GPSGPQGPSGPP(+15.99)GPKGNSGEPGAP(+15.99)GSKGDTGAK</t>
  </si>
  <si>
    <t>R.GPSGPQGPSGPP(+15.99)GPKGNSGEPGAP(+15.99)GSKGDTGAK.G</t>
  </si>
  <si>
    <t>P12:Hydroxylation:0.00;P24:Hydroxylation:5.77</t>
  </si>
  <si>
    <t>SGETGPAGPP(+15.99)GNPGPP(+15.99)GPP(+15.99)GPP(+15.99)GPGIDM(+15.99)SAFA</t>
  </si>
  <si>
    <t>R.SGETGPAGPP(+15.99)GNPGPP(+15.99)GPP(+15.99)GPP(+15.99)GPGIDM(+15.99)SAFA.G</t>
  </si>
  <si>
    <t>Hydroxylation;Hydroxylation;Hydroxylation;Hydroxylation;Oxidation (M)</t>
  </si>
  <si>
    <t>P10:Hydroxylation:17.01;P16:Hydroxylation:11.06;P19:Hydroxylation:8.14;P22:Hydroxylation:0.00;M28:Oxidation (M):1000.00</t>
  </si>
  <si>
    <t>GFTGLQGLP(+15.99)GP(+15.99)P(+15.99)GPNGEQGSP(+15.99)GIP(+15.99)GPFGPR</t>
  </si>
  <si>
    <t>R.GFTGLQGLP(+15.99)GP(+15.99)P(+15.99)GPNGEQGSP(+15.99)GIP(+15.99)GPFGPR.G</t>
  </si>
  <si>
    <t>P9:Hydroxylation:56.99;P11:Hydroxylation:28.36;P12:Hydroxylation:32.28;P21:Hydroxylation:22.07;P24:Hydroxylation:6.59</t>
  </si>
  <si>
    <t>V(+42.01)EGPPGPEGPAGLAGPPGIQGNPGPVGDP(+15.99)GER</t>
  </si>
  <si>
    <t>L.V(+42.01)EGPPGPEGPAGLAGPPGIQGNPGPVGDP(+15.99)GER.G</t>
  </si>
  <si>
    <t>V1:Acetylation (N-term):1000.00;P29:Hydroxylation:0.71</t>
  </si>
  <si>
    <t>GIP(+15.99)GPVGEQGLP(+15.99)GAAGQDGP(+15.99)PGPIGP(+15.99)PGLP(+15.99)GLK(+15.99)</t>
  </si>
  <si>
    <t>R.GIP(+15.99)GPVGEQGLP(+15.99)GAAGQDGP(+15.99)PGPIGP(+15.99)PGLP(+15.99)GLK(+15.99).G</t>
  </si>
  <si>
    <t>P3:Hydroxylation:0.00;P12:Hydroxylation:26.08;P20:Hydroxylation:0.00;P26:Hydroxylation:0.00;P30:Hydroxylation:12.33;K33:Hydroxylation:9.45</t>
  </si>
  <si>
    <t>GHRGFTGLQGLP(+15.99)GP(+15.99)PGP(+15.99)SGDQGASGPAGPSGPR</t>
  </si>
  <si>
    <t>K.GHRGFTGLQGLP(+15.99)GP(+15.99)PGP(+15.99)SGDQGASGPAGPSGPR.G</t>
  </si>
  <si>
    <t>P12:Hydroxylation:19.05;P14:Hydroxylation:0.00;P17:Hydroxylation:0.00</t>
  </si>
  <si>
    <t>GP(+15.99)PGPAGAP(+15.99)GPQGFQGNP(+15.99)GEP(+15.99)GEP(+15.99)GVSGPMGPR</t>
  </si>
  <si>
    <t>R.GP(+15.99)PGPAGAP(+15.99)GPQGFQGNP(+15.99)GEP(+15.99)GEP(+15.99)GVSGPMGPR.G</t>
  </si>
  <si>
    <t>P2:Hydroxylation:0.00;P9:Hydroxylation:14.63;P18:Hydroxylation:56.41;P21:Hydroxylation:32.94;P24:Hydroxylation:22.07</t>
  </si>
  <si>
    <t>GLP(+15.99)GPP(+15.99)GAP(+15.99)GPQGFQGPPGEP(+15.99)GEP(+15.99)GASGPM(+15.99)GPR</t>
  </si>
  <si>
    <t>R.GLP(+15.99)GPP(+15.99)GAP(+15.99)GPQGFQGPPGEP(+15.99)GEP(+15.99)GASGPM(+15.99)GPR.G</t>
  </si>
  <si>
    <t>P3:Hydroxylation:45.01;P6:Hydroxylation:13.80;P9:Hydroxylation:24.32;P21:Hydroxylation:46.91;P24:Hydroxylation:18.93;M30:Oxidation (M):1000.00</t>
  </si>
  <si>
    <t>GP(+15.99)P(+15.99)GPAGAP(+15.99)GPQGFQGNP(+15.99)GEP(+15.99)GEP(+15.99)GVSGPMGPR</t>
  </si>
  <si>
    <t>R.GP(+15.99)P(+15.99)GPAGAP(+15.99)GPQGFQGNP(+15.99)GEP(+15.99)GEP(+15.99)GVSGPMGPR.G</t>
  </si>
  <si>
    <t>P2:Hydroxylation:9.42;P3:Hydroxylation:11.10;P9:Hydroxylation:8.22;P18:Hydroxylation:43.57;P21:Hydroxylation:15.34;P24:Hydroxylation:14.62</t>
  </si>
  <si>
    <t>DGAAGVK(+15.99)GDRGETGAVGAP(+15.99)GAP(+15.99)GPP(+15.99)GSP(+15.99)GPSGPTGK</t>
  </si>
  <si>
    <t>R.DGAAGVK(+15.99)GDRGETGAVGAP(+15.99)GAP(+15.99)GPP(+15.99)GSP(+15.99)GPSGPTGK.Q</t>
  </si>
  <si>
    <t>K7:Hydroxylation:107.44;P19:Hydroxylation:142.99;P22:Hydroxylation:67.96;P25:Hydroxylation:33.98;P28:Hydroxylation:20.41</t>
  </si>
  <si>
    <r>
      <rPr>
        <b/>
        <sz val="11"/>
        <color rgb="FF000000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Tentative identification of MALDI-MSI </t>
    </r>
    <r>
      <rPr>
        <i/>
        <sz val="11"/>
        <color rgb="FF000000"/>
        <rFont val="Calibri"/>
        <family val="2"/>
        <scheme val="minor"/>
      </rPr>
      <t>m/z</t>
    </r>
    <r>
      <rPr>
        <sz val="11"/>
        <color theme="1"/>
        <rFont val="Calibri"/>
        <family val="2"/>
        <scheme val="minor"/>
      </rPr>
      <t xml:space="preserve"> features based on bottom-up proteomics using nano-LC-ESI-MS/MS. Only proteins with a minimum of two corresponding peptides detected are included in this list.</t>
    </r>
  </si>
  <si>
    <t>LOC100716197</t>
  </si>
  <si>
    <t>LC-MS mass [Da]</t>
  </si>
  <si>
    <t>Deviation [Da]</t>
  </si>
  <si>
    <t>Score (-10LgP)</t>
  </si>
  <si>
    <t>Peptide Sequence</t>
  </si>
  <si>
    <t>DPBS vs. SVF [ROC-AUC]</t>
  </si>
  <si>
    <t>DPBS vs. CD31+ SVF [ROC-AUC]</t>
  </si>
  <si>
    <t>SVF vs. CD31+ SVF [ROC-AUC]</t>
  </si>
  <si>
    <t>Reference Number (UniProtKB)</t>
  </si>
  <si>
    <t>Gene name (UniProtKB)</t>
  </si>
  <si>
    <t>Protein name</t>
  </si>
  <si>
    <t>P9:Hydroxylation; P12:Hydroxylation; P15:Hydroxylation</t>
  </si>
  <si>
    <t>–</t>
  </si>
  <si>
    <t xml:space="preserve">Annexin </t>
  </si>
  <si>
    <t>Supplementary Table 5. Cavia porcellus (Guinea pig) primers sequences used for qPCR.</t>
  </si>
  <si>
    <t>Forward sequence (5' to 3')</t>
  </si>
  <si>
    <t>Reverse sequence (5' to 3')</t>
  </si>
  <si>
    <t>Gapdh</t>
  </si>
  <si>
    <t>CTGGAGAAACCGGCCAAATACG</t>
  </si>
  <si>
    <t>AAGTCACAGGACACAACCTGGTC</t>
  </si>
  <si>
    <t>Adamts4</t>
  </si>
  <si>
    <t>TGGTGGCAAGTACTGTGAAGGC</t>
  </si>
  <si>
    <t>TCCTCACGGAAGGTCAATGCTG</t>
  </si>
  <si>
    <t>Adamts5</t>
  </si>
  <si>
    <t>CTGCAGAGCCAAGGGTACAG</t>
  </si>
  <si>
    <t>GCACACATTTCCCTCTCACA</t>
  </si>
  <si>
    <t>Ccl2</t>
  </si>
  <si>
    <t>AGCTTGTGCTCCAACACTCCAC</t>
  </si>
  <si>
    <t>TTAACTCCATCCGGCTGAGCCATC</t>
  </si>
  <si>
    <t>Col1a1</t>
  </si>
  <si>
    <t>GTGGTCAGGCTGGTGTGAT</t>
  </si>
  <si>
    <t>GGCACACCTCGTTCTCCA</t>
  </si>
  <si>
    <t>Col2a1</t>
  </si>
  <si>
    <t>TCCAATGATGTGGAGATTCG</t>
  </si>
  <si>
    <t>CTTGCCCCACTTACCAGTGT</t>
  </si>
  <si>
    <t>Col3a1</t>
  </si>
  <si>
    <t>GACCTGAAATTCTGCCATCC</t>
  </si>
  <si>
    <t>CCCGGTTTCCATGTTACAGA</t>
  </si>
  <si>
    <t>Col4a1</t>
  </si>
  <si>
    <t>CCAGGACAACAGGGATTGAC</t>
  </si>
  <si>
    <t>CCTCGGAGTCCTTCTGTGTC</t>
  </si>
  <si>
    <t>Cx3cl</t>
  </si>
  <si>
    <t>CTCTGCCATCTGATCGTCCT</t>
  </si>
  <si>
    <t>AGCCCAGCAGTAAGTGGTTC</t>
  </si>
  <si>
    <t>Cxcl8</t>
  </si>
  <si>
    <t>CGAGGGTATGGTCGTGACAAAG</t>
  </si>
  <si>
    <t>GGTGGAAAGGTGTGGTGTGAATC</t>
  </si>
  <si>
    <t>Cxcl12</t>
  </si>
  <si>
    <t>GCCCTTCAGATTGTCGCCAG</t>
  </si>
  <si>
    <t>ATCCACTTCAGCTTCGGGTC</t>
  </si>
  <si>
    <t>Il1β</t>
  </si>
  <si>
    <t>AACAAAATGCCCGTTGCCTT</t>
  </si>
  <si>
    <t>TTTGCCATCTACACTCTCCAGC</t>
  </si>
  <si>
    <t>Il6</t>
  </si>
  <si>
    <t>TGCTGGAGAAACTGGAGACACAG</t>
  </si>
  <si>
    <t>TCAAGGCGCTGAAGGACGATTTC</t>
  </si>
  <si>
    <t>Mmp3</t>
  </si>
  <si>
    <t>TGGAGACGCTCACTTTGATG</t>
  </si>
  <si>
    <t>GGGTCAGCTGAGTGGAAGAG</t>
  </si>
  <si>
    <t>Mmp13</t>
  </si>
  <si>
    <t>AAGGGATCCAGTCTCTCTATGGTC</t>
  </si>
  <si>
    <t>GGTAATGGCGTCAAGGGACAAG</t>
  </si>
  <si>
    <t>Postn</t>
  </si>
  <si>
    <t>GGAAGGAATGAAGGGCTGTC</t>
  </si>
  <si>
    <t>GACGTCGGAGTAGTGCTGTG</t>
  </si>
  <si>
    <t>Runx2</t>
  </si>
  <si>
    <t>TGTGCCCAGGAGAATTTCAGATG</t>
  </si>
  <si>
    <t>TACTGAGAGTGGAAGGCCAGAG</t>
  </si>
  <si>
    <t>Tnf</t>
  </si>
  <si>
    <t>GCTCATGTTGTGGCAAACCAG</t>
  </si>
  <si>
    <t>GGAGTAGATGAGGTACAGCCC</t>
  </si>
  <si>
    <t>P3:Hydroxylation; P6:Hydroxylation</t>
  </si>
  <si>
    <t>ROC_Cartilage-Med-S_DPBS-vs-CD31 [AUC]</t>
  </si>
  <si>
    <t xml:space="preserve"> Wilcoxon Rank Sum Corrected p-Value_DPBS-vs-CD31</t>
  </si>
  <si>
    <t>ROC_Cartilage-Med-S_SVF-vs-CD31 [AUC]</t>
  </si>
  <si>
    <t>Wilcoxon Rank Sum Corrected p-Value_SVF-vs-CD31</t>
  </si>
  <si>
    <r>
      <t xml:space="preserve">MALDI-MSI [M+H]+ </t>
    </r>
    <r>
      <rPr>
        <b/>
        <i/>
        <sz val="9"/>
        <color rgb="FF000000"/>
        <rFont val="Calibri"/>
        <family val="2"/>
        <scheme val="minor"/>
      </rPr>
      <t>m/z</t>
    </r>
    <r>
      <rPr>
        <b/>
        <sz val="9"/>
        <color rgb="FF000000"/>
        <rFont val="Calibri"/>
        <family val="2"/>
        <scheme val="minor"/>
      </rPr>
      <t xml:space="preserve"> values </t>
    </r>
  </si>
  <si>
    <r>
      <rPr>
        <b/>
        <sz val="11"/>
        <color theme="1"/>
        <rFont val="Calibri"/>
        <family val="2"/>
        <scheme val="minor"/>
      </rPr>
      <t xml:space="preserve">Supplementary Table 4. </t>
    </r>
    <r>
      <rPr>
        <sz val="11"/>
        <color theme="1"/>
        <rFont val="Calibri"/>
        <family val="2"/>
        <scheme val="minor"/>
      </rPr>
      <t xml:space="preserve">Tentative identification of proteins detected by MALDI-MSI with differential intensity distribution between DPBS, SVF, and CD31+ SVF group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"/>
    <numFmt numFmtId="166" formatCode="#,##0.000"/>
  </numFmts>
  <fonts count="1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73">
    <xf numFmtId="0" fontId="0" fillId="0" borderId="0" xfId="0"/>
    <xf numFmtId="164" fontId="2" fillId="0" borderId="2" xfId="0" applyNumberFormat="1" applyFont="1" applyBorder="1" applyAlignment="1">
      <alignment wrapText="1"/>
    </xf>
    <xf numFmtId="164" fontId="4" fillId="0" borderId="2" xfId="0" applyNumberFormat="1" applyFont="1" applyBorder="1" applyAlignment="1">
      <alignment wrapText="1"/>
    </xf>
    <xf numFmtId="164" fontId="1" fillId="0" borderId="0" xfId="0" applyNumberFormat="1" applyFont="1"/>
    <xf numFmtId="164" fontId="0" fillId="0" borderId="0" xfId="0" applyNumberFormat="1"/>
    <xf numFmtId="11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1"/>
    <xf numFmtId="164" fontId="4" fillId="0" borderId="2" xfId="1" applyNumberFormat="1" applyFont="1" applyBorder="1" applyAlignment="1">
      <alignment wrapText="1"/>
    </xf>
    <xf numFmtId="0" fontId="4" fillId="0" borderId="2" xfId="1" applyFont="1" applyBorder="1" applyAlignment="1">
      <alignment wrapText="1"/>
    </xf>
    <xf numFmtId="2" fontId="4" fillId="0" borderId="2" xfId="1" applyNumberFormat="1" applyFont="1" applyBorder="1" applyAlignment="1">
      <alignment wrapText="1"/>
    </xf>
    <xf numFmtId="164" fontId="6" fillId="0" borderId="2" xfId="1" applyNumberFormat="1" applyFont="1" applyBorder="1" applyAlignment="1">
      <alignment wrapText="1"/>
    </xf>
    <xf numFmtId="0" fontId="4" fillId="0" borderId="0" xfId="1" applyFont="1" applyAlignment="1">
      <alignment wrapText="1"/>
    </xf>
    <xf numFmtId="164" fontId="5" fillId="0" borderId="0" xfId="1" applyNumberFormat="1"/>
    <xf numFmtId="2" fontId="5" fillId="0" borderId="0" xfId="1" applyNumberFormat="1"/>
    <xf numFmtId="164" fontId="5" fillId="0" borderId="0" xfId="1" applyNumberFormat="1" applyAlignment="1">
      <alignment horizontal="right"/>
    </xf>
    <xf numFmtId="0" fontId="5" fillId="0" borderId="0" xfId="1" applyAlignment="1">
      <alignment horizontal="right"/>
    </xf>
    <xf numFmtId="0" fontId="5" fillId="0" borderId="0" xfId="1" applyAlignment="1">
      <alignment horizontal="center"/>
    </xf>
    <xf numFmtId="164" fontId="4" fillId="0" borderId="2" xfId="1" applyNumberFormat="1" applyFont="1" applyBorder="1" applyAlignment="1">
      <alignment horizontal="left" wrapText="1"/>
    </xf>
    <xf numFmtId="11" fontId="5" fillId="0" borderId="0" xfId="1" applyNumberFormat="1"/>
    <xf numFmtId="165" fontId="5" fillId="0" borderId="0" xfId="1" applyNumberFormat="1"/>
    <xf numFmtId="0" fontId="8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66" fontId="14" fillId="0" borderId="0" xfId="0" applyNumberFormat="1" applyFont="1" applyAlignment="1">
      <alignment vertical="center"/>
    </xf>
    <xf numFmtId="164" fontId="14" fillId="0" borderId="0" xfId="0" applyNumberFormat="1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 vertical="center" wrapText="1"/>
    </xf>
    <xf numFmtId="164" fontId="14" fillId="0" borderId="0" xfId="0" applyNumberFormat="1" applyFont="1" applyAlignment="1">
      <alignment horizontal="center" vertical="center"/>
    </xf>
    <xf numFmtId="0" fontId="14" fillId="0" borderId="4" xfId="0" applyFont="1" applyBorder="1" applyAlignment="1">
      <alignment vertical="center"/>
    </xf>
    <xf numFmtId="164" fontId="14" fillId="0" borderId="4" xfId="0" applyNumberFormat="1" applyFont="1" applyBorder="1" applyAlignment="1">
      <alignment vertical="center"/>
    </xf>
    <xf numFmtId="2" fontId="14" fillId="0" borderId="4" xfId="0" applyNumberFormat="1" applyFont="1" applyBorder="1" applyAlignment="1">
      <alignment vertical="center"/>
    </xf>
    <xf numFmtId="0" fontId="14" fillId="0" borderId="4" xfId="0" applyFont="1" applyBorder="1" applyAlignment="1">
      <alignment vertical="center" wrapText="1"/>
    </xf>
    <xf numFmtId="164" fontId="14" fillId="0" borderId="4" xfId="0" applyNumberFormat="1" applyFont="1" applyBorder="1" applyAlignment="1">
      <alignment horizontal="center" vertical="center"/>
    </xf>
    <xf numFmtId="164" fontId="15" fillId="0" borderId="4" xfId="0" applyNumberFormat="1" applyFont="1" applyBorder="1" applyAlignment="1">
      <alignment horizontal="center" vertical="center"/>
    </xf>
    <xf numFmtId="0" fontId="14" fillId="0" borderId="5" xfId="0" applyFont="1" applyBorder="1" applyAlignment="1">
      <alignment vertical="center"/>
    </xf>
    <xf numFmtId="164" fontId="14" fillId="0" borderId="5" xfId="0" applyNumberFormat="1" applyFont="1" applyBorder="1" applyAlignment="1">
      <alignment vertical="center"/>
    </xf>
    <xf numFmtId="2" fontId="14" fillId="0" borderId="5" xfId="0" applyNumberFormat="1" applyFont="1" applyBorder="1" applyAlignment="1">
      <alignment vertical="center"/>
    </xf>
    <xf numFmtId="0" fontId="14" fillId="0" borderId="5" xfId="0" applyFont="1" applyBorder="1" applyAlignment="1">
      <alignment horizontal="center" vertical="center"/>
    </xf>
    <xf numFmtId="164" fontId="14" fillId="0" borderId="5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vertical="center"/>
    </xf>
    <xf numFmtId="164" fontId="14" fillId="0" borderId="1" xfId="0" applyNumberFormat="1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164" fontId="14" fillId="0" borderId="1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/>
    <xf numFmtId="0" fontId="16" fillId="0" borderId="6" xfId="0" applyFont="1" applyBorder="1" applyAlignment="1">
      <alignment horizontal="justify" vertical="center" wrapText="1"/>
    </xf>
    <xf numFmtId="0" fontId="18" fillId="0" borderId="6" xfId="0" applyFont="1" applyBorder="1" applyAlignment="1">
      <alignment horizontal="justify" vertical="center" wrapText="1"/>
    </xf>
    <xf numFmtId="0" fontId="17" fillId="0" borderId="6" xfId="0" applyFont="1" applyBorder="1" applyAlignment="1">
      <alignment horizontal="justify" vertical="center" wrapText="1"/>
    </xf>
    <xf numFmtId="164" fontId="1" fillId="0" borderId="1" xfId="0" applyNumberFormat="1" applyFont="1" applyBorder="1" applyAlignment="1">
      <alignment horizontal="left" wrapText="1"/>
    </xf>
    <xf numFmtId="11" fontId="4" fillId="0" borderId="2" xfId="0" applyNumberFormat="1" applyFont="1" applyBorder="1" applyAlignment="1">
      <alignment horizontal="center" wrapText="1"/>
    </xf>
    <xf numFmtId="0" fontId="5" fillId="0" borderId="1" xfId="1" applyBorder="1" applyAlignment="1">
      <alignment horizontal="left"/>
    </xf>
    <xf numFmtId="11" fontId="6" fillId="0" borderId="2" xfId="1" applyNumberFormat="1" applyFont="1" applyBorder="1" applyAlignment="1">
      <alignment horizontal="center" wrapText="1"/>
    </xf>
    <xf numFmtId="11" fontId="4" fillId="0" borderId="2" xfId="1" applyNumberFormat="1" applyFont="1" applyBorder="1" applyAlignment="1">
      <alignment horizontal="center" wrapText="1"/>
    </xf>
    <xf numFmtId="11" fontId="4" fillId="0" borderId="2" xfId="1" applyNumberFormat="1" applyFont="1" applyBorder="1" applyAlignment="1">
      <alignment horizontal="left" wrapText="1"/>
    </xf>
    <xf numFmtId="0" fontId="14" fillId="0" borderId="5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64" fontId="12" fillId="0" borderId="0" xfId="0" applyNumberFormat="1" applyFont="1" applyAlignment="1">
      <alignment horizontal="center" vertical="center" wrapText="1"/>
    </xf>
    <xf numFmtId="164" fontId="12" fillId="0" borderId="4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6" fillId="0" borderId="0" xfId="0" applyFont="1" applyAlignment="1">
      <alignment horizontal="left" vertical="center"/>
    </xf>
  </cellXfs>
  <cellStyles count="2">
    <cellStyle name="Normal" xfId="0" builtinId="0"/>
    <cellStyle name="Normal 2" xfId="1" xr:uid="{BB1007B1-4177-BB4C-B2EC-1FE9A4A2132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F72F7-2DFD-5A47-AB9E-8355B6FB90AC}">
  <dimension ref="A1:J608"/>
  <sheetViews>
    <sheetView zoomScaleNormal="100" workbookViewId="0">
      <selection sqref="A1:J1"/>
    </sheetView>
  </sheetViews>
  <sheetFormatPr baseColWidth="10" defaultColWidth="8.83203125" defaultRowHeight="15" x14ac:dyDescent="0.2"/>
  <cols>
    <col min="1" max="1" width="18.5" style="3" customWidth="1"/>
    <col min="2" max="2" width="14.83203125" style="4" customWidth="1"/>
    <col min="3" max="3" width="16.1640625" style="5" customWidth="1"/>
    <col min="4" max="4" width="16.1640625" style="6" customWidth="1"/>
    <col min="5" max="5" width="16.1640625" style="4" customWidth="1"/>
    <col min="6" max="6" width="16.1640625" style="5" customWidth="1"/>
    <col min="7" max="7" width="16.1640625" style="6" customWidth="1"/>
    <col min="8" max="8" width="16.1640625" style="4" customWidth="1"/>
    <col min="9" max="9" width="16.1640625" style="5" customWidth="1"/>
    <col min="10" max="10" width="18.33203125" style="7" customWidth="1"/>
  </cols>
  <sheetData>
    <row r="1" spans="1:10" ht="38.25" customHeight="1" thickBot="1" x14ac:dyDescent="0.25">
      <c r="A1" s="55" t="s">
        <v>11</v>
      </c>
      <c r="B1" s="55"/>
      <c r="C1" s="55"/>
      <c r="D1" s="55"/>
      <c r="E1" s="55"/>
      <c r="F1" s="55"/>
      <c r="G1" s="55"/>
      <c r="H1" s="55"/>
      <c r="I1" s="55"/>
      <c r="J1" s="55"/>
    </row>
    <row r="2" spans="1:10" ht="49" thickBot="1" x14ac:dyDescent="0.25">
      <c r="A2" s="1" t="s">
        <v>0</v>
      </c>
      <c r="B2" s="2" t="s">
        <v>5</v>
      </c>
      <c r="C2" s="56" t="s">
        <v>6</v>
      </c>
      <c r="D2" s="56"/>
      <c r="E2" s="2" t="s">
        <v>2550</v>
      </c>
      <c r="F2" s="56" t="s">
        <v>2551</v>
      </c>
      <c r="G2" s="56"/>
      <c r="H2" s="2" t="s">
        <v>2552</v>
      </c>
      <c r="I2" s="56" t="s">
        <v>2553</v>
      </c>
      <c r="J2" s="56"/>
    </row>
    <row r="3" spans="1:10" x14ac:dyDescent="0.2">
      <c r="A3" s="3">
        <v>600.09</v>
      </c>
      <c r="B3" s="4">
        <v>0.44173857700000002</v>
      </c>
      <c r="C3" s="5">
        <v>9.0534766099999997E-3</v>
      </c>
      <c r="D3" s="6" t="s">
        <v>1</v>
      </c>
      <c r="E3" s="4">
        <v>0.27782032099999998</v>
      </c>
      <c r="F3" s="5">
        <v>0</v>
      </c>
      <c r="G3" s="6" t="s">
        <v>2</v>
      </c>
      <c r="H3" s="4">
        <v>0.30681534900000001</v>
      </c>
      <c r="I3" s="5">
        <v>0</v>
      </c>
      <c r="J3" s="7" t="s">
        <v>2</v>
      </c>
    </row>
    <row r="4" spans="1:10" x14ac:dyDescent="0.2">
      <c r="A4" s="3">
        <v>603.35699999999997</v>
      </c>
      <c r="B4" s="4">
        <v>0.53012639699999997</v>
      </c>
      <c r="C4" s="5">
        <v>0.30327420599999999</v>
      </c>
      <c r="D4" s="6" t="s">
        <v>3</v>
      </c>
      <c r="E4" s="4">
        <v>0.70262664200000002</v>
      </c>
      <c r="F4" s="5">
        <v>0</v>
      </c>
      <c r="G4" s="6" t="s">
        <v>2</v>
      </c>
      <c r="H4" s="4">
        <v>0.664406104</v>
      </c>
      <c r="I4" s="5">
        <v>1.8708742199999999E-14</v>
      </c>
      <c r="J4" s="7" t="s">
        <v>2</v>
      </c>
    </row>
    <row r="5" spans="1:10" x14ac:dyDescent="0.2">
      <c r="A5" s="3">
        <v>609.33699999999999</v>
      </c>
      <c r="B5" s="4">
        <v>0.49822989299999998</v>
      </c>
      <c r="C5" s="5">
        <v>0.83461579200000002</v>
      </c>
      <c r="D5" s="6" t="s">
        <v>3</v>
      </c>
      <c r="E5" s="4">
        <v>0.689053107</v>
      </c>
      <c r="F5" s="5">
        <v>0</v>
      </c>
      <c r="G5" s="6" t="s">
        <v>2</v>
      </c>
      <c r="H5" s="4">
        <v>0.68383489600000003</v>
      </c>
      <c r="I5" s="5">
        <v>0</v>
      </c>
      <c r="J5" s="7" t="s">
        <v>2</v>
      </c>
    </row>
    <row r="6" spans="1:10" x14ac:dyDescent="0.2">
      <c r="A6" s="3">
        <v>613.37099999999998</v>
      </c>
      <c r="B6" s="4">
        <v>0.51700270999999998</v>
      </c>
      <c r="C6" s="5">
        <v>0.973679407</v>
      </c>
      <c r="D6" s="6" t="s">
        <v>3</v>
      </c>
      <c r="E6" s="4">
        <v>0.38383045500000001</v>
      </c>
      <c r="F6" s="5">
        <v>2.7230127700000001E-10</v>
      </c>
      <c r="G6" s="6" t="s">
        <v>2</v>
      </c>
      <c r="H6" s="4">
        <v>0.34460706099999999</v>
      </c>
      <c r="I6" s="5">
        <v>1.82373875E-9</v>
      </c>
      <c r="J6" s="7" t="s">
        <v>2</v>
      </c>
    </row>
    <row r="7" spans="1:10" x14ac:dyDescent="0.2">
      <c r="A7" s="3">
        <v>615.37599999999998</v>
      </c>
      <c r="B7" s="4">
        <v>0.472895232</v>
      </c>
      <c r="C7" s="5">
        <v>0.118210776</v>
      </c>
      <c r="D7" s="6" t="s">
        <v>3</v>
      </c>
      <c r="E7" s="4">
        <v>0.36977830499999997</v>
      </c>
      <c r="F7" s="5">
        <v>1.5212461800000001E-12</v>
      </c>
      <c r="G7" s="6" t="s">
        <v>2</v>
      </c>
      <c r="H7" s="4">
        <v>0.35523461699999997</v>
      </c>
      <c r="I7" s="5">
        <v>1.21032725E-7</v>
      </c>
      <c r="J7" s="7" t="s">
        <v>2</v>
      </c>
    </row>
    <row r="8" spans="1:10" x14ac:dyDescent="0.2">
      <c r="A8" s="3">
        <v>618.30499999999995</v>
      </c>
      <c r="B8" s="4">
        <v>0.57045856800000005</v>
      </c>
      <c r="C8" s="5">
        <v>1.9446795699999998E-2</v>
      </c>
      <c r="D8" s="6" t="s">
        <v>4</v>
      </c>
      <c r="E8" s="4">
        <v>0.62365509100000005</v>
      </c>
      <c r="F8" s="5">
        <v>2.4098407300000002E-9</v>
      </c>
      <c r="G8" s="6" t="s">
        <v>2</v>
      </c>
      <c r="H8" s="4">
        <v>0.58369901300000004</v>
      </c>
      <c r="I8" s="5">
        <v>5.5165375199999996E-4</v>
      </c>
      <c r="J8" s="7" t="s">
        <v>2</v>
      </c>
    </row>
    <row r="9" spans="1:10" x14ac:dyDescent="0.2">
      <c r="A9" s="3">
        <v>624.29600000000005</v>
      </c>
      <c r="B9" s="4">
        <v>0.468276358</v>
      </c>
      <c r="C9" s="5">
        <v>0.108240173</v>
      </c>
      <c r="D9" s="6" t="s">
        <v>3</v>
      </c>
      <c r="E9" s="4">
        <v>0.612697987</v>
      </c>
      <c r="F9" s="5">
        <v>2.7425641200000001E-6</v>
      </c>
      <c r="G9" s="6" t="s">
        <v>2</v>
      </c>
      <c r="H9" s="4">
        <v>0.64364341300000005</v>
      </c>
      <c r="I9" s="5">
        <v>1.0489007700000001E-9</v>
      </c>
      <c r="J9" s="7" t="s">
        <v>2</v>
      </c>
    </row>
    <row r="10" spans="1:10" x14ac:dyDescent="0.2">
      <c r="A10" s="3">
        <v>635.35400000000004</v>
      </c>
      <c r="B10" s="4">
        <v>0.44777492000000002</v>
      </c>
      <c r="C10" s="5">
        <v>0.22605618999999999</v>
      </c>
      <c r="D10" s="6" t="s">
        <v>3</v>
      </c>
      <c r="E10" s="4">
        <v>0.31944710300000001</v>
      </c>
      <c r="F10" s="5">
        <v>0</v>
      </c>
      <c r="G10" s="6" t="s">
        <v>2</v>
      </c>
      <c r="H10" s="4">
        <v>0.30897202600000001</v>
      </c>
      <c r="I10" s="5">
        <v>3.5146015499999998E-13</v>
      </c>
      <c r="J10" s="7" t="s">
        <v>2</v>
      </c>
    </row>
    <row r="11" spans="1:10" x14ac:dyDescent="0.2">
      <c r="A11" s="3">
        <v>637.399</v>
      </c>
      <c r="B11" s="4">
        <v>0.408203341</v>
      </c>
      <c r="C11" s="5">
        <v>8.6255788800000004E-14</v>
      </c>
      <c r="D11" s="6" t="s">
        <v>2</v>
      </c>
      <c r="E11" s="4">
        <v>0.30990032000000001</v>
      </c>
      <c r="F11" s="5">
        <v>0</v>
      </c>
      <c r="G11" s="6" t="s">
        <v>2</v>
      </c>
      <c r="H11" s="4">
        <v>0.33017727099999999</v>
      </c>
      <c r="I11" s="5">
        <v>1.43807951E-6</v>
      </c>
      <c r="J11" s="7" t="s">
        <v>2</v>
      </c>
    </row>
    <row r="12" spans="1:10" x14ac:dyDescent="0.2">
      <c r="A12" s="3">
        <v>638.34699999999998</v>
      </c>
      <c r="B12" s="4">
        <v>0.333360991</v>
      </c>
      <c r="C12" s="5">
        <v>0</v>
      </c>
      <c r="D12" s="6" t="s">
        <v>2</v>
      </c>
      <c r="E12" s="4">
        <v>0.29433574600000001</v>
      </c>
      <c r="F12" s="5">
        <v>0</v>
      </c>
      <c r="G12" s="6" t="s">
        <v>2</v>
      </c>
      <c r="H12" s="4">
        <v>0.362689488</v>
      </c>
      <c r="I12" s="5">
        <v>5.1410389500000003E-7</v>
      </c>
      <c r="J12" s="7" t="s">
        <v>2</v>
      </c>
    </row>
    <row r="13" spans="1:10" x14ac:dyDescent="0.2">
      <c r="A13" s="3">
        <v>639.37400000000002</v>
      </c>
      <c r="B13" s="4">
        <v>0.40514714000000002</v>
      </c>
      <c r="C13" s="5">
        <v>1.8504042700000001E-7</v>
      </c>
      <c r="D13" s="6" t="s">
        <v>2</v>
      </c>
      <c r="E13" s="4">
        <v>0.28838176900000001</v>
      </c>
      <c r="F13" s="5">
        <v>0</v>
      </c>
      <c r="G13" s="6" t="s">
        <v>2</v>
      </c>
      <c r="H13" s="4">
        <v>0.32879350800000001</v>
      </c>
      <c r="I13" s="5">
        <v>2.0115895499999999E-13</v>
      </c>
      <c r="J13" s="7" t="s">
        <v>2</v>
      </c>
    </row>
    <row r="14" spans="1:10" x14ac:dyDescent="0.2">
      <c r="A14" s="3">
        <v>644.06200000000001</v>
      </c>
      <c r="B14" s="4">
        <v>0.44865997299999999</v>
      </c>
      <c r="C14" s="5">
        <v>3.4145952299999997E-2</v>
      </c>
      <c r="D14" s="6" t="s">
        <v>4</v>
      </c>
      <c r="E14" s="4">
        <v>0.345617797</v>
      </c>
      <c r="F14" s="5">
        <v>5.3544733399999999E-13</v>
      </c>
      <c r="G14" s="6" t="s">
        <v>2</v>
      </c>
      <c r="H14" s="4">
        <v>0.41530368000000001</v>
      </c>
      <c r="I14" s="5">
        <v>2.4457536899999999E-6</v>
      </c>
      <c r="J14" s="7" t="s">
        <v>2</v>
      </c>
    </row>
    <row r="15" spans="1:10" x14ac:dyDescent="0.2">
      <c r="A15" s="3">
        <v>651.36400000000003</v>
      </c>
      <c r="B15" s="4">
        <v>0.42672032300000001</v>
      </c>
      <c r="C15" s="5">
        <v>4.87896736E-3</v>
      </c>
      <c r="D15" s="6" t="s">
        <v>1</v>
      </c>
      <c r="E15" s="4">
        <v>0.39308368799999999</v>
      </c>
      <c r="F15" s="5">
        <v>3.3566177799999999E-6</v>
      </c>
      <c r="G15" s="6" t="s">
        <v>2</v>
      </c>
      <c r="H15" s="4">
        <v>0.44381420199999999</v>
      </c>
      <c r="I15" s="5">
        <v>3.4288961999999999E-2</v>
      </c>
      <c r="J15" s="7" t="s">
        <v>4</v>
      </c>
    </row>
    <row r="16" spans="1:10" x14ac:dyDescent="0.2">
      <c r="A16" s="3">
        <v>653.36599999999999</v>
      </c>
      <c r="B16" s="4">
        <v>0.31294252700000003</v>
      </c>
      <c r="C16" s="5">
        <v>0</v>
      </c>
      <c r="D16" s="6" t="s">
        <v>2</v>
      </c>
      <c r="E16" s="4">
        <v>0.28928156599999999</v>
      </c>
      <c r="F16" s="5">
        <v>0</v>
      </c>
      <c r="G16" s="6" t="s">
        <v>2</v>
      </c>
      <c r="H16" s="4">
        <v>0.378453176</v>
      </c>
      <c r="I16" s="5">
        <v>2.0129112599999999E-5</v>
      </c>
      <c r="J16" s="7" t="s">
        <v>2</v>
      </c>
    </row>
    <row r="17" spans="1:10" x14ac:dyDescent="0.2">
      <c r="A17" s="3">
        <v>654.33699999999999</v>
      </c>
      <c r="B17" s="4">
        <v>0.32323127600000001</v>
      </c>
      <c r="C17" s="5">
        <v>0</v>
      </c>
      <c r="D17" s="6" t="s">
        <v>2</v>
      </c>
      <c r="E17" s="4">
        <v>0.33313550600000003</v>
      </c>
      <c r="F17" s="5">
        <v>0</v>
      </c>
      <c r="G17" s="6" t="s">
        <v>2</v>
      </c>
      <c r="H17" s="4">
        <v>0.477479555</v>
      </c>
      <c r="I17" s="5">
        <v>0.71053526499999997</v>
      </c>
      <c r="J17" s="7" t="s">
        <v>3</v>
      </c>
    </row>
    <row r="18" spans="1:10" x14ac:dyDescent="0.2">
      <c r="A18" s="3">
        <v>655.35799999999995</v>
      </c>
      <c r="B18" s="4">
        <v>0.35189871700000003</v>
      </c>
      <c r="C18" s="5">
        <v>3.2722309700000001E-13</v>
      </c>
      <c r="D18" s="6" t="s">
        <v>2</v>
      </c>
      <c r="E18" s="4">
        <v>0.33386300099999999</v>
      </c>
      <c r="F18" s="5">
        <v>0</v>
      </c>
      <c r="G18" s="6" t="s">
        <v>2</v>
      </c>
      <c r="H18" s="4">
        <v>0.44213124599999998</v>
      </c>
      <c r="I18" s="5">
        <v>5.6485095200000002E-2</v>
      </c>
      <c r="J18" s="7" t="s">
        <v>3</v>
      </c>
    </row>
    <row r="19" spans="1:10" x14ac:dyDescent="0.2">
      <c r="A19" s="3">
        <v>656.09199999999998</v>
      </c>
      <c r="B19" s="4">
        <v>0.64936663299999997</v>
      </c>
      <c r="C19" s="5">
        <v>8.9242966199999993E-9</v>
      </c>
      <c r="D19" s="6" t="s">
        <v>2</v>
      </c>
      <c r="E19" s="4">
        <v>0.679755204</v>
      </c>
      <c r="F19" s="5">
        <v>0</v>
      </c>
      <c r="G19" s="6" t="s">
        <v>2</v>
      </c>
      <c r="H19" s="4">
        <v>0.57911763199999999</v>
      </c>
      <c r="I19" s="5">
        <v>3.6121954800000002E-3</v>
      </c>
      <c r="J19" s="7" t="s">
        <v>1</v>
      </c>
    </row>
    <row r="20" spans="1:10" x14ac:dyDescent="0.2">
      <c r="A20" s="3">
        <v>657.06700000000001</v>
      </c>
      <c r="B20" s="4">
        <v>0.63597328200000003</v>
      </c>
      <c r="C20" s="5">
        <v>6.6290161599999997E-7</v>
      </c>
      <c r="D20" s="6" t="s">
        <v>2</v>
      </c>
      <c r="E20" s="4">
        <v>0.68736199899999995</v>
      </c>
      <c r="F20" s="5">
        <v>0</v>
      </c>
      <c r="G20" s="6" t="s">
        <v>2</v>
      </c>
      <c r="H20" s="4">
        <v>0.59130971399999999</v>
      </c>
      <c r="I20" s="5">
        <v>6.1195845300000004E-4</v>
      </c>
      <c r="J20" s="7" t="s">
        <v>2</v>
      </c>
    </row>
    <row r="21" spans="1:10" x14ac:dyDescent="0.2">
      <c r="A21" s="3">
        <v>678.31600000000003</v>
      </c>
      <c r="B21" s="4">
        <v>0.44722867599999999</v>
      </c>
      <c r="C21" s="5">
        <v>3.05438559E-2</v>
      </c>
      <c r="D21" s="6" t="s">
        <v>4</v>
      </c>
      <c r="E21" s="4">
        <v>0.61272989499999997</v>
      </c>
      <c r="F21" s="5">
        <v>1.84528491E-8</v>
      </c>
      <c r="G21" s="6" t="s">
        <v>2</v>
      </c>
      <c r="H21" s="4">
        <v>0.67879226100000001</v>
      </c>
      <c r="I21" s="5">
        <v>0</v>
      </c>
      <c r="J21" s="7" t="s">
        <v>2</v>
      </c>
    </row>
    <row r="22" spans="1:10" x14ac:dyDescent="0.2">
      <c r="A22" s="3">
        <v>700.32</v>
      </c>
      <c r="B22" s="4">
        <v>0.49466201999999998</v>
      </c>
      <c r="C22" s="5">
        <v>0.80479640200000002</v>
      </c>
      <c r="D22" s="6" t="s">
        <v>3</v>
      </c>
      <c r="E22" s="4">
        <v>0.64729869399999995</v>
      </c>
      <c r="F22" s="5">
        <v>7.7826033900000005E-14</v>
      </c>
      <c r="G22" s="6" t="s">
        <v>2</v>
      </c>
      <c r="H22" s="4">
        <v>0.66021118000000001</v>
      </c>
      <c r="I22" s="5">
        <v>6.9160849900000001E-12</v>
      </c>
      <c r="J22" s="7" t="s">
        <v>2</v>
      </c>
    </row>
    <row r="23" spans="1:10" x14ac:dyDescent="0.2">
      <c r="A23" s="3">
        <v>701.37800000000004</v>
      </c>
      <c r="B23" s="4">
        <v>0.59309658099999996</v>
      </c>
      <c r="C23" s="5">
        <v>3.9264351299999998E-4</v>
      </c>
      <c r="D23" s="6" t="s">
        <v>2</v>
      </c>
      <c r="E23" s="4">
        <v>0.67726640400000004</v>
      </c>
      <c r="F23" s="5">
        <v>0</v>
      </c>
      <c r="G23" s="6" t="s">
        <v>2</v>
      </c>
      <c r="H23" s="4">
        <v>0.64719632000000005</v>
      </c>
      <c r="I23" s="5">
        <v>3.3050348E-9</v>
      </c>
      <c r="J23" s="7" t="s">
        <v>2</v>
      </c>
    </row>
    <row r="24" spans="1:10" x14ac:dyDescent="0.2">
      <c r="A24" s="3">
        <v>703.37900000000002</v>
      </c>
      <c r="B24" s="4">
        <v>0.72529455700000001</v>
      </c>
      <c r="C24" s="5">
        <v>0</v>
      </c>
      <c r="D24" s="6" t="s">
        <v>2</v>
      </c>
      <c r="E24" s="4">
        <v>0.73090324299999998</v>
      </c>
      <c r="F24" s="5">
        <v>0</v>
      </c>
      <c r="G24" s="6" t="s">
        <v>2</v>
      </c>
      <c r="H24" s="4">
        <v>0.56893263199999999</v>
      </c>
      <c r="I24" s="5">
        <v>5.0265061300000004E-3</v>
      </c>
      <c r="J24" s="7" t="s">
        <v>1</v>
      </c>
    </row>
    <row r="25" spans="1:10" x14ac:dyDescent="0.2">
      <c r="A25" s="3">
        <v>715.41899999999998</v>
      </c>
      <c r="B25" s="4">
        <v>0.56967031800000001</v>
      </c>
      <c r="C25" s="5">
        <v>5.4880012899999999E-3</v>
      </c>
      <c r="D25" s="6" t="s">
        <v>1</v>
      </c>
      <c r="E25" s="4">
        <v>0.60680782600000005</v>
      </c>
      <c r="F25" s="5">
        <v>1.7637770799999999E-9</v>
      </c>
      <c r="G25" s="6" t="s">
        <v>2</v>
      </c>
      <c r="H25" s="4">
        <v>0.57125137100000001</v>
      </c>
      <c r="I25" s="5">
        <v>3.81915834E-3</v>
      </c>
      <c r="J25" s="7" t="s">
        <v>1</v>
      </c>
    </row>
    <row r="26" spans="1:10" x14ac:dyDescent="0.2">
      <c r="A26" s="3">
        <v>744.351</v>
      </c>
      <c r="B26" s="4">
        <v>0.44249917</v>
      </c>
      <c r="C26" s="5">
        <v>1.26979077E-2</v>
      </c>
      <c r="D26" s="6" t="s">
        <v>4</v>
      </c>
      <c r="E26" s="4">
        <v>0.65793033899999998</v>
      </c>
      <c r="F26" s="5">
        <v>0</v>
      </c>
      <c r="G26" s="6" t="s">
        <v>2</v>
      </c>
      <c r="H26" s="4">
        <v>0.685106463</v>
      </c>
      <c r="I26" s="5">
        <v>0</v>
      </c>
      <c r="J26" s="7" t="s">
        <v>2</v>
      </c>
    </row>
    <row r="27" spans="1:10" x14ac:dyDescent="0.2">
      <c r="A27" s="3">
        <v>747.40200000000004</v>
      </c>
      <c r="B27" s="4">
        <v>0.42589749999999998</v>
      </c>
      <c r="C27" s="5">
        <v>8.0787430399999996E-4</v>
      </c>
      <c r="D27" s="6" t="s">
        <v>2</v>
      </c>
      <c r="E27" s="4">
        <v>0.707527664</v>
      </c>
      <c r="F27" s="5">
        <v>0</v>
      </c>
      <c r="G27" s="6" t="s">
        <v>2</v>
      </c>
      <c r="H27" s="4">
        <v>0.73766455600000003</v>
      </c>
      <c r="I27" s="5">
        <v>0</v>
      </c>
      <c r="J27" s="7" t="s">
        <v>2</v>
      </c>
    </row>
    <row r="28" spans="1:10" x14ac:dyDescent="0.2">
      <c r="A28" s="3">
        <v>758.36500000000001</v>
      </c>
      <c r="B28" s="4">
        <v>0.54613342200000004</v>
      </c>
      <c r="C28" s="5">
        <v>1.6791549400000001E-2</v>
      </c>
      <c r="D28" s="6" t="s">
        <v>4</v>
      </c>
      <c r="E28" s="4">
        <v>0.6748478</v>
      </c>
      <c r="F28" s="5">
        <v>0</v>
      </c>
      <c r="G28" s="6" t="s">
        <v>2</v>
      </c>
      <c r="H28" s="4">
        <v>0.625274259</v>
      </c>
      <c r="I28" s="5">
        <v>2.4413989699999998E-10</v>
      </c>
      <c r="J28" s="7" t="s">
        <v>2</v>
      </c>
    </row>
    <row r="29" spans="1:10" x14ac:dyDescent="0.2">
      <c r="A29" s="3">
        <v>767.41200000000003</v>
      </c>
      <c r="B29" s="4">
        <v>0.31194684099999997</v>
      </c>
      <c r="C29" s="5">
        <v>0</v>
      </c>
      <c r="D29" s="6" t="s">
        <v>2</v>
      </c>
      <c r="E29" s="4">
        <v>0.306632972</v>
      </c>
      <c r="F29" s="5">
        <v>0</v>
      </c>
      <c r="G29" s="6" t="s">
        <v>2</v>
      </c>
      <c r="H29" s="4">
        <v>0.49690211400000001</v>
      </c>
      <c r="I29" s="5">
        <v>0.222561377</v>
      </c>
      <c r="J29" s="7" t="s">
        <v>3</v>
      </c>
    </row>
    <row r="30" spans="1:10" x14ac:dyDescent="0.2">
      <c r="A30" s="3">
        <v>768.40300000000002</v>
      </c>
      <c r="B30" s="4">
        <v>0.309706549</v>
      </c>
      <c r="C30" s="5">
        <v>0</v>
      </c>
      <c r="D30" s="6" t="s">
        <v>2</v>
      </c>
      <c r="E30" s="4">
        <v>0.30858572299999998</v>
      </c>
      <c r="F30" s="5">
        <v>0</v>
      </c>
      <c r="G30" s="6" t="s">
        <v>2</v>
      </c>
      <c r="H30" s="4">
        <v>0.47228109099999999</v>
      </c>
      <c r="I30" s="5">
        <v>0.13459633800000001</v>
      </c>
      <c r="J30" s="7" t="s">
        <v>3</v>
      </c>
    </row>
    <row r="31" spans="1:10" x14ac:dyDescent="0.2">
      <c r="A31" s="3">
        <v>771.42200000000003</v>
      </c>
      <c r="B31" s="4">
        <v>0.561725578</v>
      </c>
      <c r="C31" s="5">
        <v>7.9999720800000007E-3</v>
      </c>
      <c r="D31" s="6" t="s">
        <v>1</v>
      </c>
      <c r="E31" s="4">
        <v>0.76532526700000003</v>
      </c>
      <c r="F31" s="5">
        <v>0</v>
      </c>
      <c r="G31" s="6" t="s">
        <v>2</v>
      </c>
      <c r="H31" s="4">
        <v>0.68393462699999996</v>
      </c>
      <c r="I31" s="5">
        <v>0</v>
      </c>
      <c r="J31" s="7" t="s">
        <v>2</v>
      </c>
    </row>
    <row r="32" spans="1:10" x14ac:dyDescent="0.2">
      <c r="A32" s="3">
        <v>779.39</v>
      </c>
      <c r="B32" s="4">
        <v>0.578742117</v>
      </c>
      <c r="C32" s="5">
        <v>3.0432915500000002E-4</v>
      </c>
      <c r="D32" s="6" t="s">
        <v>2</v>
      </c>
      <c r="E32" s="4">
        <v>0.79969623899999998</v>
      </c>
      <c r="F32" s="5">
        <v>0</v>
      </c>
      <c r="G32" s="6" t="s">
        <v>2</v>
      </c>
      <c r="H32" s="4">
        <v>0.71720105700000003</v>
      </c>
      <c r="I32" s="5">
        <v>0</v>
      </c>
      <c r="J32" s="7" t="s">
        <v>2</v>
      </c>
    </row>
    <row r="33" spans="1:10" x14ac:dyDescent="0.2">
      <c r="A33" s="3">
        <v>781.404</v>
      </c>
      <c r="B33" s="4">
        <v>0.61939235500000001</v>
      </c>
      <c r="C33" s="5">
        <v>8.4688853900000003E-8</v>
      </c>
      <c r="D33" s="6" t="s">
        <v>2</v>
      </c>
      <c r="E33" s="4">
        <v>0.80852190800000001</v>
      </c>
      <c r="F33" s="5">
        <v>0</v>
      </c>
      <c r="G33" s="6" t="s">
        <v>2</v>
      </c>
      <c r="H33" s="4">
        <v>0.68675825300000004</v>
      </c>
      <c r="I33" s="5">
        <v>0</v>
      </c>
      <c r="J33" s="7" t="s">
        <v>2</v>
      </c>
    </row>
    <row r="34" spans="1:10" x14ac:dyDescent="0.2">
      <c r="A34" s="3">
        <v>786.42499999999995</v>
      </c>
      <c r="B34" s="4">
        <v>0.62869924799999999</v>
      </c>
      <c r="C34" s="5">
        <v>2.6444231300000001E-8</v>
      </c>
      <c r="D34" s="6" t="s">
        <v>2</v>
      </c>
      <c r="E34" s="4">
        <v>0.64751566699999996</v>
      </c>
      <c r="F34" s="5">
        <v>0</v>
      </c>
      <c r="G34" s="6" t="s">
        <v>2</v>
      </c>
      <c r="H34" s="4">
        <v>0.56731200800000003</v>
      </c>
      <c r="I34" s="5">
        <v>1.02834074E-2</v>
      </c>
      <c r="J34" s="7" t="s">
        <v>4</v>
      </c>
    </row>
    <row r="35" spans="1:10" x14ac:dyDescent="0.2">
      <c r="A35" s="3">
        <v>787.42100000000005</v>
      </c>
      <c r="B35" s="4">
        <v>0.64525251699999997</v>
      </c>
      <c r="C35" s="5">
        <v>1.12912389E-10</v>
      </c>
      <c r="D35" s="6" t="s">
        <v>2</v>
      </c>
      <c r="E35" s="4">
        <v>0.81764750900000005</v>
      </c>
      <c r="F35" s="5">
        <v>0</v>
      </c>
      <c r="G35" s="6" t="s">
        <v>2</v>
      </c>
      <c r="H35" s="4">
        <v>0.69741697400000002</v>
      </c>
      <c r="I35" s="5">
        <v>0</v>
      </c>
      <c r="J35" s="7" t="s">
        <v>2</v>
      </c>
    </row>
    <row r="36" spans="1:10" x14ac:dyDescent="0.2">
      <c r="A36" s="3">
        <v>788.45699999999999</v>
      </c>
      <c r="B36" s="4">
        <v>0.66656294900000002</v>
      </c>
      <c r="C36" s="5">
        <v>5.5255091300000001E-13</v>
      </c>
      <c r="D36" s="6" t="s">
        <v>2</v>
      </c>
      <c r="E36" s="4">
        <v>0.80983012300000001</v>
      </c>
      <c r="F36" s="5">
        <v>0</v>
      </c>
      <c r="G36" s="6" t="s">
        <v>2</v>
      </c>
      <c r="H36" s="4">
        <v>0.68312431399999995</v>
      </c>
      <c r="I36" s="5">
        <v>0</v>
      </c>
      <c r="J36" s="7" t="s">
        <v>2</v>
      </c>
    </row>
    <row r="37" spans="1:10" x14ac:dyDescent="0.2">
      <c r="A37" s="3">
        <v>793.48400000000004</v>
      </c>
      <c r="B37" s="4">
        <v>0.56384140900000002</v>
      </c>
      <c r="C37" s="5">
        <v>5.0980900099999997E-2</v>
      </c>
      <c r="D37" s="6" t="s">
        <v>3</v>
      </c>
      <c r="E37" s="4">
        <v>0.71370499399999998</v>
      </c>
      <c r="F37" s="5">
        <v>0</v>
      </c>
      <c r="G37" s="6" t="s">
        <v>2</v>
      </c>
      <c r="H37" s="4">
        <v>0.66646928299999997</v>
      </c>
      <c r="I37" s="5">
        <v>2.3530925999999999E-13</v>
      </c>
      <c r="J37" s="7" t="s">
        <v>2</v>
      </c>
    </row>
    <row r="38" spans="1:10" x14ac:dyDescent="0.2">
      <c r="A38" s="3">
        <v>797.08600000000001</v>
      </c>
      <c r="B38" s="4">
        <v>0.45607229799999999</v>
      </c>
      <c r="C38" s="5">
        <v>0.11064144300000001</v>
      </c>
      <c r="D38" s="6" t="s">
        <v>3</v>
      </c>
      <c r="E38" s="4">
        <v>0.38363262799999998</v>
      </c>
      <c r="F38" s="5">
        <v>1.0574012599999999E-9</v>
      </c>
      <c r="G38" s="6" t="s">
        <v>2</v>
      </c>
      <c r="H38" s="4">
        <v>0.42932831399999999</v>
      </c>
      <c r="I38" s="5">
        <v>2.79409845E-5</v>
      </c>
      <c r="J38" s="7" t="s">
        <v>2</v>
      </c>
    </row>
    <row r="39" spans="1:10" x14ac:dyDescent="0.2">
      <c r="A39" s="3">
        <v>816.43600000000004</v>
      </c>
      <c r="B39" s="4">
        <v>0.561518144</v>
      </c>
      <c r="C39" s="5">
        <v>1.6633091499999999E-2</v>
      </c>
      <c r="D39" s="6" t="s">
        <v>4</v>
      </c>
      <c r="E39" s="4">
        <v>0.72222434899999999</v>
      </c>
      <c r="F39" s="5">
        <v>0</v>
      </c>
      <c r="G39" s="6" t="s">
        <v>2</v>
      </c>
      <c r="H39" s="4">
        <v>0.69687468799999996</v>
      </c>
      <c r="I39" s="5">
        <v>0</v>
      </c>
      <c r="J39" s="7" t="s">
        <v>2</v>
      </c>
    </row>
    <row r="40" spans="1:10" x14ac:dyDescent="0.2">
      <c r="A40" s="3">
        <v>817.43100000000004</v>
      </c>
      <c r="B40" s="4">
        <v>0.590095696</v>
      </c>
      <c r="C40" s="5">
        <v>5.7578820399999998E-4</v>
      </c>
      <c r="D40" s="6" t="s">
        <v>2</v>
      </c>
      <c r="E40" s="4">
        <v>0.72697859600000003</v>
      </c>
      <c r="F40" s="5">
        <v>0</v>
      </c>
      <c r="G40" s="6" t="s">
        <v>2</v>
      </c>
      <c r="H40" s="4">
        <v>0.67983943400000002</v>
      </c>
      <c r="I40" s="5">
        <v>0</v>
      </c>
      <c r="J40" s="7" t="s">
        <v>2</v>
      </c>
    </row>
    <row r="41" spans="1:10" x14ac:dyDescent="0.2">
      <c r="A41" s="3">
        <v>818.46699999999998</v>
      </c>
      <c r="B41" s="4">
        <v>0.32707572699999998</v>
      </c>
      <c r="C41" s="5">
        <v>0</v>
      </c>
      <c r="D41" s="6" t="s">
        <v>2</v>
      </c>
      <c r="E41" s="4">
        <v>0.30829217199999998</v>
      </c>
      <c r="F41" s="5">
        <v>0</v>
      </c>
      <c r="G41" s="6" t="s">
        <v>2</v>
      </c>
      <c r="H41" s="4">
        <v>0.46223945300000002</v>
      </c>
      <c r="I41" s="5">
        <v>5.0551870299999999E-3</v>
      </c>
      <c r="J41" s="7" t="s">
        <v>1</v>
      </c>
    </row>
    <row r="42" spans="1:10" x14ac:dyDescent="0.2">
      <c r="A42" s="3">
        <v>820.44200000000001</v>
      </c>
      <c r="B42" s="4">
        <v>0.462357562</v>
      </c>
      <c r="C42" s="5">
        <v>6.6616291899999999E-2</v>
      </c>
      <c r="D42" s="6" t="s">
        <v>3</v>
      </c>
      <c r="E42" s="4">
        <v>0.609424258</v>
      </c>
      <c r="F42" s="5">
        <v>1.9540915400000001E-9</v>
      </c>
      <c r="G42" s="6" t="s">
        <v>2</v>
      </c>
      <c r="H42" s="4">
        <v>0.65917647400000001</v>
      </c>
      <c r="I42" s="5">
        <v>1.0182845599999999E-14</v>
      </c>
      <c r="J42" s="7" t="s">
        <v>2</v>
      </c>
    </row>
    <row r="43" spans="1:10" x14ac:dyDescent="0.2">
      <c r="A43" s="3">
        <v>840.09299999999996</v>
      </c>
      <c r="B43" s="4">
        <v>0.49606566000000002</v>
      </c>
      <c r="C43" s="5">
        <v>0.51713350400000002</v>
      </c>
      <c r="D43" s="6" t="s">
        <v>3</v>
      </c>
      <c r="E43" s="4">
        <v>0.39102883199999999</v>
      </c>
      <c r="F43" s="5">
        <v>8.9737513199999998E-7</v>
      </c>
      <c r="G43" s="6" t="s">
        <v>2</v>
      </c>
      <c r="H43" s="4">
        <v>0.43502543100000002</v>
      </c>
      <c r="I43" s="5">
        <v>1.6850089500000001E-5</v>
      </c>
      <c r="J43" s="7" t="s">
        <v>2</v>
      </c>
    </row>
    <row r="44" spans="1:10" x14ac:dyDescent="0.2">
      <c r="A44" s="3">
        <v>840.44100000000003</v>
      </c>
      <c r="B44" s="4">
        <v>0.43187852599999998</v>
      </c>
      <c r="C44" s="5">
        <v>4.4630224E-4</v>
      </c>
      <c r="D44" s="6" t="s">
        <v>2</v>
      </c>
      <c r="E44" s="4">
        <v>0.37370295199999998</v>
      </c>
      <c r="F44" s="5">
        <v>4.3537948100000002E-13</v>
      </c>
      <c r="G44" s="6" t="s">
        <v>2</v>
      </c>
      <c r="H44" s="4">
        <v>0.42392415500000002</v>
      </c>
      <c r="I44" s="5">
        <v>1.4667216700000001E-5</v>
      </c>
      <c r="J44" s="7" t="s">
        <v>2</v>
      </c>
    </row>
    <row r="45" spans="1:10" x14ac:dyDescent="0.2">
      <c r="A45" s="3">
        <v>842.46900000000005</v>
      </c>
      <c r="B45" s="4">
        <v>0.61885994</v>
      </c>
      <c r="C45" s="5">
        <v>8.3182544800000008E-9</v>
      </c>
      <c r="D45" s="6" t="s">
        <v>2</v>
      </c>
      <c r="E45" s="4">
        <v>0.67260788000000005</v>
      </c>
      <c r="F45" s="5">
        <v>0</v>
      </c>
      <c r="G45" s="6" t="s">
        <v>2</v>
      </c>
      <c r="H45" s="4">
        <v>0.57450508600000005</v>
      </c>
      <c r="I45" s="5">
        <v>2.11210484E-4</v>
      </c>
      <c r="J45" s="7" t="s">
        <v>2</v>
      </c>
    </row>
    <row r="46" spans="1:10" x14ac:dyDescent="0.2">
      <c r="A46" s="3">
        <v>843.49599999999998</v>
      </c>
      <c r="B46" s="4">
        <v>0.66664592300000003</v>
      </c>
      <c r="C46" s="5">
        <v>6.5461150000000001E-14</v>
      </c>
      <c r="D46" s="6" t="s">
        <v>2</v>
      </c>
      <c r="E46" s="4">
        <v>0.69547931699999999</v>
      </c>
      <c r="F46" s="5">
        <v>0</v>
      </c>
      <c r="G46" s="6" t="s">
        <v>2</v>
      </c>
      <c r="H46" s="4">
        <v>0.57234840899999995</v>
      </c>
      <c r="I46" s="5">
        <v>2.5959039199999998E-4</v>
      </c>
      <c r="J46" s="7" t="s">
        <v>2</v>
      </c>
    </row>
    <row r="47" spans="1:10" x14ac:dyDescent="0.2">
      <c r="A47" s="3">
        <v>844.46199999999999</v>
      </c>
      <c r="B47" s="4">
        <v>0.625981856</v>
      </c>
      <c r="C47" s="5">
        <v>1.04268154E-8</v>
      </c>
      <c r="D47" s="6" t="s">
        <v>2</v>
      </c>
      <c r="E47" s="4">
        <v>0.63552475399999997</v>
      </c>
      <c r="F47" s="5">
        <v>7.2140379799999997E-12</v>
      </c>
      <c r="G47" s="6" t="s">
        <v>2</v>
      </c>
      <c r="H47" s="4">
        <v>0.52374214600000002</v>
      </c>
      <c r="I47" s="5">
        <v>8.5905445999999996E-2</v>
      </c>
      <c r="J47" s="7" t="s">
        <v>3</v>
      </c>
    </row>
    <row r="48" spans="1:10" x14ac:dyDescent="0.2">
      <c r="A48" s="3">
        <v>851.44100000000003</v>
      </c>
      <c r="B48" s="4">
        <v>0.51337260799999995</v>
      </c>
      <c r="C48" s="5">
        <v>0.65775620300000004</v>
      </c>
      <c r="D48" s="6" t="s">
        <v>3</v>
      </c>
      <c r="E48" s="4">
        <v>0.682078085</v>
      </c>
      <c r="F48" s="5">
        <v>0</v>
      </c>
      <c r="G48" s="6" t="s">
        <v>2</v>
      </c>
      <c r="H48" s="4">
        <v>0.65432083399999996</v>
      </c>
      <c r="I48" s="5">
        <v>1.7641300500000001E-11</v>
      </c>
      <c r="J48" s="7" t="s">
        <v>2</v>
      </c>
    </row>
    <row r="49" spans="1:10" x14ac:dyDescent="0.2">
      <c r="A49" s="3">
        <v>855.03499999999997</v>
      </c>
      <c r="B49" s="4">
        <v>0.47416749600000002</v>
      </c>
      <c r="C49" s="5">
        <v>0.33686396299999999</v>
      </c>
      <c r="D49" s="6" t="s">
        <v>3</v>
      </c>
      <c r="E49" s="4">
        <v>0.35166111500000002</v>
      </c>
      <c r="F49" s="5">
        <v>1.9464887199999999E-12</v>
      </c>
      <c r="G49" s="6" t="s">
        <v>2</v>
      </c>
      <c r="H49" s="4">
        <v>0.40052483300000002</v>
      </c>
      <c r="I49" s="5">
        <v>1.12434667E-8</v>
      </c>
      <c r="J49" s="7" t="s">
        <v>2</v>
      </c>
    </row>
    <row r="50" spans="1:10" x14ac:dyDescent="0.2">
      <c r="A50" s="3">
        <v>856.05600000000004</v>
      </c>
      <c r="B50" s="4">
        <v>0.45886574800000002</v>
      </c>
      <c r="C50" s="5">
        <v>0.13742278399999999</v>
      </c>
      <c r="D50" s="6" t="s">
        <v>3</v>
      </c>
      <c r="E50" s="4">
        <v>0.35076769899999999</v>
      </c>
      <c r="F50" s="5">
        <v>1.97880927E-13</v>
      </c>
      <c r="G50" s="6" t="s">
        <v>2</v>
      </c>
      <c r="H50" s="4">
        <v>0.39861748299999999</v>
      </c>
      <c r="I50" s="5">
        <v>2.71830222E-8</v>
      </c>
      <c r="J50" s="7" t="s">
        <v>2</v>
      </c>
    </row>
    <row r="51" spans="1:10" x14ac:dyDescent="0.2">
      <c r="A51" s="3">
        <v>857.43299999999999</v>
      </c>
      <c r="B51" s="4">
        <v>0.57939899299999997</v>
      </c>
      <c r="C51" s="5">
        <v>2.33791377E-4</v>
      </c>
      <c r="D51" s="6" t="s">
        <v>2</v>
      </c>
      <c r="E51" s="4">
        <v>0.69338617199999997</v>
      </c>
      <c r="F51" s="5">
        <v>0</v>
      </c>
      <c r="G51" s="6" t="s">
        <v>2</v>
      </c>
      <c r="H51" s="4">
        <v>0.58874788099999997</v>
      </c>
      <c r="I51" s="5">
        <v>1.45956016E-4</v>
      </c>
      <c r="J51" s="7" t="s">
        <v>2</v>
      </c>
    </row>
    <row r="52" spans="1:10" x14ac:dyDescent="0.2">
      <c r="A52" s="3">
        <v>858.39400000000001</v>
      </c>
      <c r="B52" s="4">
        <v>0.64394567999999996</v>
      </c>
      <c r="C52" s="5">
        <v>9.9468146100000004E-13</v>
      </c>
      <c r="D52" s="6" t="s">
        <v>2</v>
      </c>
      <c r="E52" s="4">
        <v>0.65768145899999997</v>
      </c>
      <c r="F52" s="5">
        <v>9.0725406999999998E-13</v>
      </c>
      <c r="G52" s="6" t="s">
        <v>2</v>
      </c>
      <c r="H52" s="4">
        <v>0.51295252800000002</v>
      </c>
      <c r="I52" s="5">
        <v>0.56226973499999999</v>
      </c>
      <c r="J52" s="7" t="s">
        <v>3</v>
      </c>
    </row>
    <row r="53" spans="1:10" x14ac:dyDescent="0.2">
      <c r="A53" s="3">
        <v>859.37699999999995</v>
      </c>
      <c r="B53" s="4">
        <v>0.65870809799999996</v>
      </c>
      <c r="C53" s="5">
        <v>5.5255091300000001E-13</v>
      </c>
      <c r="D53" s="6" t="s">
        <v>2</v>
      </c>
      <c r="E53" s="4">
        <v>0.70557491299999997</v>
      </c>
      <c r="F53" s="5">
        <v>0</v>
      </c>
      <c r="G53" s="6" t="s">
        <v>2</v>
      </c>
      <c r="H53" s="4">
        <v>0.57870001000000004</v>
      </c>
      <c r="I53" s="5">
        <v>2.9804332400000001E-4</v>
      </c>
      <c r="J53" s="7" t="s">
        <v>2</v>
      </c>
    </row>
    <row r="54" spans="1:10" x14ac:dyDescent="0.2">
      <c r="A54" s="3">
        <v>860.40300000000002</v>
      </c>
      <c r="B54" s="4">
        <v>0.57430993500000005</v>
      </c>
      <c r="C54" s="5">
        <v>1.3673833100000001E-3</v>
      </c>
      <c r="D54" s="6" t="s">
        <v>1</v>
      </c>
      <c r="E54" s="4">
        <v>0.72431749400000001</v>
      </c>
      <c r="F54" s="5">
        <v>0</v>
      </c>
      <c r="G54" s="6" t="s">
        <v>2</v>
      </c>
      <c r="H54" s="4">
        <v>0.663645657</v>
      </c>
      <c r="I54" s="5">
        <v>4.5087842700000001E-14</v>
      </c>
      <c r="J54" s="7" t="s">
        <v>2</v>
      </c>
    </row>
    <row r="55" spans="1:10" x14ac:dyDescent="0.2">
      <c r="A55" s="3">
        <v>864.47699999999998</v>
      </c>
      <c r="B55" s="4">
        <v>0.701003983</v>
      </c>
      <c r="C55" s="5">
        <v>0</v>
      </c>
      <c r="D55" s="6" t="s">
        <v>2</v>
      </c>
      <c r="E55" s="4">
        <v>0.788203086</v>
      </c>
      <c r="F55" s="5">
        <v>0</v>
      </c>
      <c r="G55" s="6" t="s">
        <v>2</v>
      </c>
      <c r="H55" s="4">
        <v>0.64332552099999996</v>
      </c>
      <c r="I55" s="5">
        <v>1.65728736E-9</v>
      </c>
      <c r="J55" s="7" t="s">
        <v>2</v>
      </c>
    </row>
    <row r="56" spans="1:10" x14ac:dyDescent="0.2">
      <c r="A56" s="3">
        <v>867.07</v>
      </c>
      <c r="B56" s="4">
        <v>0.61599042999999998</v>
      </c>
      <c r="C56" s="5">
        <v>5.6818385999999998E-6</v>
      </c>
      <c r="D56" s="6" t="s">
        <v>2</v>
      </c>
      <c r="E56" s="4">
        <v>0.62298502899999997</v>
      </c>
      <c r="F56" s="5">
        <v>6.4647127500000004E-10</v>
      </c>
      <c r="G56" s="6" t="s">
        <v>2</v>
      </c>
      <c r="H56" s="4">
        <v>0.55664705299999995</v>
      </c>
      <c r="I56" s="5">
        <v>0.112116889</v>
      </c>
      <c r="J56" s="7" t="s">
        <v>3</v>
      </c>
    </row>
    <row r="57" spans="1:10" x14ac:dyDescent="0.2">
      <c r="A57" s="3">
        <v>868.423</v>
      </c>
      <c r="B57" s="4">
        <v>0.41974361100000002</v>
      </c>
      <c r="C57" s="5">
        <v>1.08953613E-3</v>
      </c>
      <c r="D57" s="6" t="s">
        <v>1</v>
      </c>
      <c r="E57" s="4">
        <v>0.60299804700000004</v>
      </c>
      <c r="F57" s="5">
        <v>3.61367371E-7</v>
      </c>
      <c r="G57" s="6" t="s">
        <v>2</v>
      </c>
      <c r="H57" s="4">
        <v>0.72421960699999999</v>
      </c>
      <c r="I57" s="5">
        <v>0</v>
      </c>
      <c r="J57" s="7" t="s">
        <v>2</v>
      </c>
    </row>
    <row r="58" spans="1:10" x14ac:dyDescent="0.2">
      <c r="A58" s="3">
        <v>869.41700000000003</v>
      </c>
      <c r="B58" s="4">
        <v>0.41608584999999998</v>
      </c>
      <c r="C58" s="5">
        <v>5.0891232200000005E-4</v>
      </c>
      <c r="D58" s="6" t="s">
        <v>2</v>
      </c>
      <c r="E58" s="4">
        <v>0.61440824000000005</v>
      </c>
      <c r="F58" s="5">
        <v>6.9568994799999997E-8</v>
      </c>
      <c r="G58" s="6" t="s">
        <v>2</v>
      </c>
      <c r="H58" s="4">
        <v>0.70963398799999999</v>
      </c>
      <c r="I58" s="5">
        <v>0</v>
      </c>
      <c r="J58" s="7" t="s">
        <v>2</v>
      </c>
    </row>
    <row r="59" spans="1:10" x14ac:dyDescent="0.2">
      <c r="A59" s="3">
        <v>872.40700000000004</v>
      </c>
      <c r="B59" s="4">
        <v>0.56426319300000005</v>
      </c>
      <c r="C59" s="5">
        <v>1.06156697E-2</v>
      </c>
      <c r="D59" s="6" t="s">
        <v>4</v>
      </c>
      <c r="E59" s="4">
        <v>0.68037421300000001</v>
      </c>
      <c r="F59" s="5">
        <v>0</v>
      </c>
      <c r="G59" s="6" t="s">
        <v>2</v>
      </c>
      <c r="H59" s="4">
        <v>0.61814974600000006</v>
      </c>
      <c r="I59" s="5">
        <v>1.8545045700000001E-6</v>
      </c>
      <c r="J59" s="7" t="s">
        <v>2</v>
      </c>
    </row>
    <row r="60" spans="1:10" x14ac:dyDescent="0.2">
      <c r="A60" s="3">
        <v>873.40599999999995</v>
      </c>
      <c r="B60" s="4">
        <v>0.56214736099999996</v>
      </c>
      <c r="C60" s="5">
        <v>4.4633753799999997E-3</v>
      </c>
      <c r="D60" s="6" t="s">
        <v>1</v>
      </c>
      <c r="E60" s="4">
        <v>0.67595180700000002</v>
      </c>
      <c r="F60" s="5">
        <v>0</v>
      </c>
      <c r="G60" s="6" t="s">
        <v>2</v>
      </c>
      <c r="H60" s="4">
        <v>0.61257729100000002</v>
      </c>
      <c r="I60" s="5">
        <v>6.9256062200000004E-6</v>
      </c>
      <c r="J60" s="7" t="s">
        <v>2</v>
      </c>
    </row>
    <row r="61" spans="1:10" x14ac:dyDescent="0.2">
      <c r="A61" s="3">
        <v>874.38499999999999</v>
      </c>
      <c r="B61" s="4">
        <v>0.52064664199999999</v>
      </c>
      <c r="C61" s="5">
        <v>0.34122204299999997</v>
      </c>
      <c r="D61" s="6" t="s">
        <v>3</v>
      </c>
      <c r="E61" s="4">
        <v>0.69868923199999999</v>
      </c>
      <c r="F61" s="5">
        <v>0</v>
      </c>
      <c r="G61" s="6" t="s">
        <v>2</v>
      </c>
      <c r="H61" s="4">
        <v>0.67559464400000002</v>
      </c>
      <c r="I61" s="5">
        <v>0</v>
      </c>
      <c r="J61" s="7" t="s">
        <v>2</v>
      </c>
    </row>
    <row r="62" spans="1:10" x14ac:dyDescent="0.2">
      <c r="A62" s="3">
        <v>875.38699999999994</v>
      </c>
      <c r="B62" s="4">
        <v>0.49649435800000002</v>
      </c>
      <c r="C62" s="5">
        <v>0.72543868600000005</v>
      </c>
      <c r="D62" s="6" t="s">
        <v>3</v>
      </c>
      <c r="E62" s="4">
        <v>0.69927633300000003</v>
      </c>
      <c r="F62" s="5">
        <v>0</v>
      </c>
      <c r="G62" s="6" t="s">
        <v>2</v>
      </c>
      <c r="H62" s="4">
        <v>0.70190485700000005</v>
      </c>
      <c r="I62" s="5">
        <v>0</v>
      </c>
      <c r="J62" s="7" t="s">
        <v>2</v>
      </c>
    </row>
    <row r="63" spans="1:10" x14ac:dyDescent="0.2">
      <c r="A63" s="3">
        <v>879.44600000000003</v>
      </c>
      <c r="B63" s="4">
        <v>0.57086652299999996</v>
      </c>
      <c r="C63" s="5">
        <v>1.64862942E-4</v>
      </c>
      <c r="D63" s="6" t="s">
        <v>2</v>
      </c>
      <c r="E63" s="4">
        <v>0.61757986499999995</v>
      </c>
      <c r="F63" s="5">
        <v>4.00279189E-10</v>
      </c>
      <c r="G63" s="6" t="s">
        <v>2</v>
      </c>
      <c r="H63" s="4">
        <v>0.56442605000000001</v>
      </c>
      <c r="I63" s="5">
        <v>5.2329643600000003E-2</v>
      </c>
      <c r="J63" s="7" t="s">
        <v>3</v>
      </c>
    </row>
    <row r="64" spans="1:10" x14ac:dyDescent="0.2">
      <c r="A64" s="3">
        <v>880.36699999999996</v>
      </c>
      <c r="B64" s="4">
        <v>0.65122662899999995</v>
      </c>
      <c r="C64" s="5">
        <v>8.3351843899999997E-12</v>
      </c>
      <c r="D64" s="6" t="s">
        <v>2</v>
      </c>
      <c r="E64" s="4">
        <v>0.67265255099999999</v>
      </c>
      <c r="F64" s="5">
        <v>0</v>
      </c>
      <c r="G64" s="6" t="s">
        <v>2</v>
      </c>
      <c r="H64" s="4">
        <v>0.54232322700000002</v>
      </c>
      <c r="I64" s="5">
        <v>0.13746238199999999</v>
      </c>
      <c r="J64" s="7" t="s">
        <v>3</v>
      </c>
    </row>
    <row r="65" spans="1:10" x14ac:dyDescent="0.2">
      <c r="A65" s="3">
        <v>881.37599999999998</v>
      </c>
      <c r="B65" s="4">
        <v>0.64056449800000004</v>
      </c>
      <c r="C65" s="5">
        <v>1.1121185800000001E-11</v>
      </c>
      <c r="D65" s="6" t="s">
        <v>2</v>
      </c>
      <c r="E65" s="4">
        <v>0.69501346500000005</v>
      </c>
      <c r="F65" s="5">
        <v>0</v>
      </c>
      <c r="G65" s="6" t="s">
        <v>2</v>
      </c>
      <c r="H65" s="4">
        <v>0.58693402800000005</v>
      </c>
      <c r="I65" s="5">
        <v>5.6729987800000002E-4</v>
      </c>
      <c r="J65" s="7" t="s">
        <v>2</v>
      </c>
    </row>
    <row r="66" spans="1:10" x14ac:dyDescent="0.2">
      <c r="A66" s="3">
        <v>890.39300000000003</v>
      </c>
      <c r="B66" s="4">
        <v>0.45327193300000002</v>
      </c>
      <c r="C66" s="5">
        <v>4.43701445E-2</v>
      </c>
      <c r="D66" s="6" t="s">
        <v>4</v>
      </c>
      <c r="E66" s="4">
        <v>0.639143087</v>
      </c>
      <c r="F66" s="5">
        <v>6.1047517900000004E-10</v>
      </c>
      <c r="G66" s="6" t="s">
        <v>2</v>
      </c>
      <c r="H66" s="4">
        <v>0.68927645400000004</v>
      </c>
      <c r="I66" s="5">
        <v>0</v>
      </c>
      <c r="J66" s="7" t="s">
        <v>2</v>
      </c>
    </row>
    <row r="67" spans="1:10" x14ac:dyDescent="0.2">
      <c r="A67" s="3">
        <v>891.41200000000003</v>
      </c>
      <c r="B67" s="4">
        <v>0.43491398399999998</v>
      </c>
      <c r="C67" s="5">
        <v>1.1186566300000001E-2</v>
      </c>
      <c r="D67" s="6" t="s">
        <v>4</v>
      </c>
      <c r="E67" s="4">
        <v>0.633457135</v>
      </c>
      <c r="F67" s="5">
        <v>1.8853718E-10</v>
      </c>
      <c r="G67" s="6" t="s">
        <v>2</v>
      </c>
      <c r="H67" s="4">
        <v>0.69883190399999995</v>
      </c>
      <c r="I67" s="5">
        <v>0</v>
      </c>
      <c r="J67" s="7" t="s">
        <v>2</v>
      </c>
    </row>
    <row r="68" spans="1:10" x14ac:dyDescent="0.2">
      <c r="A68" s="3">
        <v>895.45899999999995</v>
      </c>
      <c r="B68" s="4">
        <v>0.44824510499999998</v>
      </c>
      <c r="C68" s="5">
        <v>3.1652923200000002E-2</v>
      </c>
      <c r="D68" s="6" t="s">
        <v>4</v>
      </c>
      <c r="E68" s="4">
        <v>0.62754783000000003</v>
      </c>
      <c r="F68" s="5">
        <v>6.5377422900000006E-11</v>
      </c>
      <c r="G68" s="6" t="s">
        <v>2</v>
      </c>
      <c r="H68" s="4">
        <v>0.70050239400000003</v>
      </c>
      <c r="I68" s="5">
        <v>0</v>
      </c>
      <c r="J68" s="7" t="s">
        <v>2</v>
      </c>
    </row>
    <row r="69" spans="1:10" x14ac:dyDescent="0.2">
      <c r="A69" s="3">
        <v>896.375</v>
      </c>
      <c r="B69" s="4">
        <v>0.49447532900000002</v>
      </c>
      <c r="C69" s="5">
        <v>0.95085901799999994</v>
      </c>
      <c r="D69" s="6" t="s">
        <v>3</v>
      </c>
      <c r="E69" s="4">
        <v>0.70022718299999998</v>
      </c>
      <c r="F69" s="5">
        <v>0</v>
      </c>
      <c r="G69" s="6" t="s">
        <v>2</v>
      </c>
      <c r="H69" s="4">
        <v>0.70274010200000003</v>
      </c>
      <c r="I69" s="5">
        <v>0</v>
      </c>
      <c r="J69" s="7" t="s">
        <v>2</v>
      </c>
    </row>
    <row r="70" spans="1:10" x14ac:dyDescent="0.2">
      <c r="A70" s="3">
        <v>899.50199999999995</v>
      </c>
      <c r="B70" s="4">
        <v>0.61342515799999997</v>
      </c>
      <c r="C70" s="5">
        <v>2.54136669E-8</v>
      </c>
      <c r="D70" s="6" t="s">
        <v>2</v>
      </c>
      <c r="E70" s="4">
        <v>0.74828655700000002</v>
      </c>
      <c r="F70" s="5">
        <v>0</v>
      </c>
      <c r="G70" s="6" t="s">
        <v>2</v>
      </c>
      <c r="H70" s="4">
        <v>0.66282911099999997</v>
      </c>
      <c r="I70" s="5">
        <v>7.7332776200000003E-16</v>
      </c>
      <c r="J70" s="7" t="s">
        <v>2</v>
      </c>
    </row>
    <row r="71" spans="1:10" x14ac:dyDescent="0.2">
      <c r="A71" s="3">
        <v>900.48800000000006</v>
      </c>
      <c r="B71" s="4">
        <v>0.59065576900000005</v>
      </c>
      <c r="C71" s="5">
        <v>5.8030847400000002E-5</v>
      </c>
      <c r="D71" s="6" t="s">
        <v>2</v>
      </c>
      <c r="E71" s="4">
        <v>0.75055838500000005</v>
      </c>
      <c r="F71" s="5">
        <v>0</v>
      </c>
      <c r="G71" s="6" t="s">
        <v>2</v>
      </c>
      <c r="H71" s="4">
        <v>0.67497756099999995</v>
      </c>
      <c r="I71" s="5">
        <v>0</v>
      </c>
      <c r="J71" s="7" t="s">
        <v>2</v>
      </c>
    </row>
    <row r="72" spans="1:10" x14ac:dyDescent="0.2">
      <c r="A72" s="3">
        <v>901.49699999999996</v>
      </c>
      <c r="B72" s="4">
        <v>0.57186912300000003</v>
      </c>
      <c r="C72" s="5">
        <v>4.5419436099999998E-3</v>
      </c>
      <c r="D72" s="6" t="s">
        <v>1</v>
      </c>
      <c r="E72" s="4">
        <v>0.71899528999999995</v>
      </c>
      <c r="F72" s="5">
        <v>0</v>
      </c>
      <c r="G72" s="6" t="s">
        <v>2</v>
      </c>
      <c r="H72" s="4">
        <v>0.64098184899999999</v>
      </c>
      <c r="I72" s="5">
        <v>8.0006280700000001E-13</v>
      </c>
      <c r="J72" s="7" t="s">
        <v>2</v>
      </c>
    </row>
    <row r="73" spans="1:10" x14ac:dyDescent="0.2">
      <c r="A73" s="3">
        <v>902.42</v>
      </c>
      <c r="B73" s="4">
        <v>0.62281502399999999</v>
      </c>
      <c r="C73" s="5">
        <v>6.9536029500000004E-10</v>
      </c>
      <c r="D73" s="6" t="s">
        <v>2</v>
      </c>
      <c r="E73" s="4">
        <v>0.70737450700000004</v>
      </c>
      <c r="F73" s="5">
        <v>0</v>
      </c>
      <c r="G73" s="6" t="s">
        <v>2</v>
      </c>
      <c r="H73" s="4">
        <v>0.62445771400000005</v>
      </c>
      <c r="I73" s="5">
        <v>1.4384204499999999E-5</v>
      </c>
      <c r="J73" s="7" t="s">
        <v>2</v>
      </c>
    </row>
    <row r="74" spans="1:10" x14ac:dyDescent="0.2">
      <c r="A74" s="3">
        <v>915.47900000000004</v>
      </c>
      <c r="B74" s="4">
        <v>0.55134694100000003</v>
      </c>
      <c r="C74" s="5">
        <v>4.1919409300000002E-2</v>
      </c>
      <c r="D74" s="6" t="s">
        <v>4</v>
      </c>
      <c r="E74" s="4">
        <v>0.70676826100000001</v>
      </c>
      <c r="F74" s="5">
        <v>0</v>
      </c>
      <c r="G74" s="6" t="s">
        <v>2</v>
      </c>
      <c r="H74" s="4">
        <v>0.69720504599999999</v>
      </c>
      <c r="I74" s="5">
        <v>0</v>
      </c>
      <c r="J74" s="7" t="s">
        <v>2</v>
      </c>
    </row>
    <row r="75" spans="1:10" x14ac:dyDescent="0.2">
      <c r="A75" s="3">
        <v>916.46</v>
      </c>
      <c r="B75" s="4">
        <v>0.476739684</v>
      </c>
      <c r="C75" s="5">
        <v>0.53537975400000004</v>
      </c>
      <c r="D75" s="6" t="s">
        <v>3</v>
      </c>
      <c r="E75" s="4">
        <v>0.66972342399999996</v>
      </c>
      <c r="F75" s="5">
        <v>7.8689491599999998E-16</v>
      </c>
      <c r="G75" s="6" t="s">
        <v>2</v>
      </c>
      <c r="H75" s="4">
        <v>0.68624090000000004</v>
      </c>
      <c r="I75" s="5">
        <v>0</v>
      </c>
      <c r="J75" s="7" t="s">
        <v>2</v>
      </c>
    </row>
    <row r="76" spans="1:10" x14ac:dyDescent="0.2">
      <c r="A76" s="3">
        <v>917.42</v>
      </c>
      <c r="B76" s="4">
        <v>0.49099734499999997</v>
      </c>
      <c r="C76" s="5">
        <v>0.88988891999999997</v>
      </c>
      <c r="D76" s="6" t="s">
        <v>3</v>
      </c>
      <c r="E76" s="4">
        <v>0.703526439</v>
      </c>
      <c r="F76" s="5">
        <v>0</v>
      </c>
      <c r="G76" s="6" t="s">
        <v>2</v>
      </c>
      <c r="H76" s="4">
        <v>0.70461005300000001</v>
      </c>
      <c r="I76" s="5">
        <v>0</v>
      </c>
      <c r="J76" s="7" t="s">
        <v>2</v>
      </c>
    </row>
    <row r="77" spans="1:10" x14ac:dyDescent="0.2">
      <c r="A77" s="3">
        <v>921.47299999999996</v>
      </c>
      <c r="B77" s="4">
        <v>0.46267562800000001</v>
      </c>
      <c r="C77" s="5">
        <v>0.15304308899999999</v>
      </c>
      <c r="D77" s="6" t="s">
        <v>3</v>
      </c>
      <c r="E77" s="4">
        <v>0.60010082799999998</v>
      </c>
      <c r="F77" s="5">
        <v>4.7018980799999996E-6</v>
      </c>
      <c r="G77" s="6" t="s">
        <v>2</v>
      </c>
      <c r="H77" s="4">
        <v>0.63561508899999997</v>
      </c>
      <c r="I77" s="5">
        <v>4.9892769200000003E-9</v>
      </c>
      <c r="J77" s="7" t="s">
        <v>2</v>
      </c>
    </row>
    <row r="78" spans="1:10" x14ac:dyDescent="0.2">
      <c r="A78" s="3">
        <v>930.46900000000005</v>
      </c>
      <c r="B78" s="4">
        <v>0.45894872199999998</v>
      </c>
      <c r="C78" s="5">
        <v>3.2341279799999997E-2</v>
      </c>
      <c r="D78" s="6" t="s">
        <v>4</v>
      </c>
      <c r="E78" s="4">
        <v>0.608715907</v>
      </c>
      <c r="F78" s="5">
        <v>1.6259635800000001E-9</v>
      </c>
      <c r="G78" s="6" t="s">
        <v>2</v>
      </c>
      <c r="H78" s="4">
        <v>0.64573152499999997</v>
      </c>
      <c r="I78" s="5">
        <v>1.60647006E-13</v>
      </c>
      <c r="J78" s="7" t="s">
        <v>2</v>
      </c>
    </row>
    <row r="79" spans="1:10" x14ac:dyDescent="0.2">
      <c r="A79" s="3">
        <v>934.46600000000001</v>
      </c>
      <c r="B79" s="4">
        <v>0.43335131100000002</v>
      </c>
      <c r="C79" s="5">
        <v>1.7944318400000001E-3</v>
      </c>
      <c r="D79" s="6" t="s">
        <v>1</v>
      </c>
      <c r="E79" s="4">
        <v>0.63091090100000002</v>
      </c>
      <c r="F79" s="5">
        <v>4.48853576E-10</v>
      </c>
      <c r="G79" s="6" t="s">
        <v>2</v>
      </c>
      <c r="H79" s="4">
        <v>0.70279619999999998</v>
      </c>
      <c r="I79" s="5">
        <v>0</v>
      </c>
      <c r="J79" s="7" t="s">
        <v>2</v>
      </c>
    </row>
    <row r="80" spans="1:10" x14ac:dyDescent="0.2">
      <c r="A80" s="3">
        <v>935.49</v>
      </c>
      <c r="B80" s="4">
        <v>0.48921340899999999</v>
      </c>
      <c r="C80" s="5">
        <v>0.82822333299999995</v>
      </c>
      <c r="D80" s="6" t="s">
        <v>3</v>
      </c>
      <c r="E80" s="4">
        <v>0.68025296400000002</v>
      </c>
      <c r="F80" s="5">
        <v>0</v>
      </c>
      <c r="G80" s="6" t="s">
        <v>2</v>
      </c>
      <c r="H80" s="4">
        <v>0.67401765199999997</v>
      </c>
      <c r="I80" s="5">
        <v>7.3129907900000004E-15</v>
      </c>
      <c r="J80" s="7" t="s">
        <v>2</v>
      </c>
    </row>
    <row r="81" spans="1:10" x14ac:dyDescent="0.2">
      <c r="A81" s="3">
        <v>938.41099999999994</v>
      </c>
      <c r="B81" s="4">
        <v>0.48993942899999998</v>
      </c>
      <c r="C81" s="5">
        <v>0.45398829400000001</v>
      </c>
      <c r="D81" s="6" t="s">
        <v>3</v>
      </c>
      <c r="E81" s="4">
        <v>0.67494990499999996</v>
      </c>
      <c r="F81" s="5">
        <v>0</v>
      </c>
      <c r="G81" s="6" t="s">
        <v>2</v>
      </c>
      <c r="H81" s="4">
        <v>0.69393886500000002</v>
      </c>
      <c r="I81" s="5">
        <v>0</v>
      </c>
      <c r="J81" s="7" t="s">
        <v>2</v>
      </c>
    </row>
    <row r="82" spans="1:10" x14ac:dyDescent="0.2">
      <c r="A82" s="3">
        <v>942.46400000000006</v>
      </c>
      <c r="B82" s="4">
        <v>0.49728952300000001</v>
      </c>
      <c r="C82" s="5">
        <v>0.93689495099999998</v>
      </c>
      <c r="D82" s="6" t="s">
        <v>3</v>
      </c>
      <c r="E82" s="4">
        <v>0.62426771800000003</v>
      </c>
      <c r="F82" s="5">
        <v>9.0500845399999996E-10</v>
      </c>
      <c r="G82" s="6" t="s">
        <v>2</v>
      </c>
      <c r="H82" s="4">
        <v>0.62814775099999998</v>
      </c>
      <c r="I82" s="5">
        <v>1.5618007299999999E-8</v>
      </c>
      <c r="J82" s="7" t="s">
        <v>2</v>
      </c>
    </row>
    <row r="83" spans="1:10" x14ac:dyDescent="0.2">
      <c r="A83" s="3">
        <v>943.52</v>
      </c>
      <c r="B83" s="4">
        <v>0.51316517299999997</v>
      </c>
      <c r="C83" s="5">
        <v>0.72543868600000005</v>
      </c>
      <c r="D83" s="6" t="s">
        <v>3</v>
      </c>
      <c r="E83" s="4">
        <v>0.610343199</v>
      </c>
      <c r="F83" s="5">
        <v>2.16932988E-8</v>
      </c>
      <c r="G83" s="6" t="s">
        <v>2</v>
      </c>
      <c r="H83" s="4">
        <v>0.61995113199999996</v>
      </c>
      <c r="I83" s="5">
        <v>3.5726401599999999E-6</v>
      </c>
      <c r="J83" s="7" t="s">
        <v>2</v>
      </c>
    </row>
    <row r="84" spans="1:10" x14ac:dyDescent="0.2">
      <c r="A84" s="3">
        <v>946.46600000000001</v>
      </c>
      <c r="B84" s="4">
        <v>0.528971678</v>
      </c>
      <c r="C84" s="5">
        <v>0.29595680499999999</v>
      </c>
      <c r="D84" s="6" t="s">
        <v>3</v>
      </c>
      <c r="E84" s="4">
        <v>0.63830710499999999</v>
      </c>
      <c r="F84" s="5">
        <v>2.6267640499999998E-13</v>
      </c>
      <c r="G84" s="6" t="s">
        <v>2</v>
      </c>
      <c r="H84" s="4">
        <v>0.61440360999999999</v>
      </c>
      <c r="I84" s="5">
        <v>2.6379679299999998E-9</v>
      </c>
      <c r="J84" s="7" t="s">
        <v>2</v>
      </c>
    </row>
    <row r="85" spans="1:10" x14ac:dyDescent="0.2">
      <c r="A85" s="3">
        <v>952.45399999999995</v>
      </c>
      <c r="B85" s="4">
        <v>0.47697477599999999</v>
      </c>
      <c r="C85" s="5">
        <v>0.57012137100000004</v>
      </c>
      <c r="D85" s="6" t="s">
        <v>3</v>
      </c>
      <c r="E85" s="4">
        <v>0.66703679599999999</v>
      </c>
      <c r="F85" s="5">
        <v>0</v>
      </c>
      <c r="G85" s="6" t="s">
        <v>2</v>
      </c>
      <c r="H85" s="4">
        <v>0.69943028799999996</v>
      </c>
      <c r="I85" s="5">
        <v>0</v>
      </c>
      <c r="J85" s="7" t="s">
        <v>2</v>
      </c>
    </row>
    <row r="86" spans="1:10" x14ac:dyDescent="0.2">
      <c r="A86" s="3">
        <v>956.47500000000002</v>
      </c>
      <c r="B86" s="4">
        <v>0.53662600999999999</v>
      </c>
      <c r="C86" s="5">
        <v>0.166805176</v>
      </c>
      <c r="D86" s="6" t="s">
        <v>3</v>
      </c>
      <c r="E86" s="4">
        <v>0.75767380100000004</v>
      </c>
      <c r="F86" s="5">
        <v>0</v>
      </c>
      <c r="G86" s="6" t="s">
        <v>2</v>
      </c>
      <c r="H86" s="4">
        <v>0.698931635</v>
      </c>
      <c r="I86" s="5">
        <v>0</v>
      </c>
      <c r="J86" s="7" t="s">
        <v>2</v>
      </c>
    </row>
    <row r="87" spans="1:10" x14ac:dyDescent="0.2">
      <c r="A87" s="3">
        <v>957.47699999999998</v>
      </c>
      <c r="B87" s="4">
        <v>0.56739545300000005</v>
      </c>
      <c r="C87" s="5">
        <v>4.0256091699999996E-3</v>
      </c>
      <c r="D87" s="6" t="s">
        <v>1</v>
      </c>
      <c r="E87" s="4">
        <v>0.78231292500000005</v>
      </c>
      <c r="F87" s="5">
        <v>0</v>
      </c>
      <c r="G87" s="6" t="s">
        <v>2</v>
      </c>
      <c r="H87" s="4">
        <v>0.69933679100000001</v>
      </c>
      <c r="I87" s="5">
        <v>0</v>
      </c>
      <c r="J87" s="7" t="s">
        <v>2</v>
      </c>
    </row>
    <row r="88" spans="1:10" x14ac:dyDescent="0.2">
      <c r="A88" s="3">
        <v>958.48</v>
      </c>
      <c r="B88" s="4">
        <v>0.50534489400000004</v>
      </c>
      <c r="C88" s="5">
        <v>0.79204978199999998</v>
      </c>
      <c r="D88" s="6" t="s">
        <v>3</v>
      </c>
      <c r="E88" s="4">
        <v>0.726710572</v>
      </c>
      <c r="F88" s="5">
        <v>0</v>
      </c>
      <c r="G88" s="6" t="s">
        <v>2</v>
      </c>
      <c r="H88" s="4">
        <v>0.69954248500000005</v>
      </c>
      <c r="I88" s="5">
        <v>0</v>
      </c>
      <c r="J88" s="7" t="s">
        <v>2</v>
      </c>
    </row>
    <row r="89" spans="1:10" x14ac:dyDescent="0.2">
      <c r="A89" s="3">
        <v>960.41899999999998</v>
      </c>
      <c r="B89" s="4">
        <v>0.63098102700000003</v>
      </c>
      <c r="C89" s="5">
        <v>1.1751079100000001E-9</v>
      </c>
      <c r="D89" s="6" t="s">
        <v>2</v>
      </c>
      <c r="E89" s="4">
        <v>0.704534722</v>
      </c>
      <c r="F89" s="5">
        <v>0</v>
      </c>
      <c r="G89" s="6" t="s">
        <v>2</v>
      </c>
      <c r="H89" s="4">
        <v>0.59677620399999998</v>
      </c>
      <c r="I89" s="5">
        <v>1.0474318699999999E-5</v>
      </c>
      <c r="J89" s="7" t="s">
        <v>2</v>
      </c>
    </row>
    <row r="90" spans="1:10" x14ac:dyDescent="0.2">
      <c r="A90" s="3">
        <v>965.48400000000004</v>
      </c>
      <c r="B90" s="4">
        <v>0.45132896300000003</v>
      </c>
      <c r="C90" s="5">
        <v>7.9988868399999996E-2</v>
      </c>
      <c r="D90" s="6" t="s">
        <v>3</v>
      </c>
      <c r="E90" s="4">
        <v>0.632180827</v>
      </c>
      <c r="F90" s="5">
        <v>7.5704001600000004E-11</v>
      </c>
      <c r="G90" s="6" t="s">
        <v>2</v>
      </c>
      <c r="H90" s="4">
        <v>0.67235962900000001</v>
      </c>
      <c r="I90" s="5">
        <v>2.9902006799999998E-15</v>
      </c>
      <c r="J90" s="7" t="s">
        <v>2</v>
      </c>
    </row>
    <row r="91" spans="1:10" x14ac:dyDescent="0.2">
      <c r="A91" s="3">
        <v>972.51599999999996</v>
      </c>
      <c r="B91" s="4">
        <v>0.49393599999999999</v>
      </c>
      <c r="C91" s="5">
        <v>0.91336392799999999</v>
      </c>
      <c r="D91" s="6" t="s">
        <v>3</v>
      </c>
      <c r="E91" s="4">
        <v>0.67659634199999996</v>
      </c>
      <c r="F91" s="5">
        <v>0</v>
      </c>
      <c r="G91" s="6" t="s">
        <v>2</v>
      </c>
      <c r="H91" s="4">
        <v>0.66717363100000004</v>
      </c>
      <c r="I91" s="5">
        <v>3.6966766599999998E-15</v>
      </c>
      <c r="J91" s="7" t="s">
        <v>2</v>
      </c>
    </row>
    <row r="92" spans="1:10" x14ac:dyDescent="0.2">
      <c r="A92" s="3">
        <v>976.43100000000004</v>
      </c>
      <c r="B92" s="4">
        <v>0.68322685000000005</v>
      </c>
      <c r="C92" s="5">
        <v>0</v>
      </c>
      <c r="D92" s="6" t="s">
        <v>2</v>
      </c>
      <c r="E92" s="4">
        <v>0.71275414500000001</v>
      </c>
      <c r="F92" s="5">
        <v>0</v>
      </c>
      <c r="G92" s="6" t="s">
        <v>2</v>
      </c>
      <c r="H92" s="4">
        <v>0.55000249300000004</v>
      </c>
      <c r="I92" s="5">
        <v>1.08760729E-2</v>
      </c>
      <c r="J92" s="7" t="s">
        <v>4</v>
      </c>
    </row>
    <row r="93" spans="1:10" x14ac:dyDescent="0.2">
      <c r="A93" s="3">
        <v>978.50199999999995</v>
      </c>
      <c r="B93" s="4">
        <v>0.32702732600000001</v>
      </c>
      <c r="C93" s="5">
        <v>4.07754638E-15</v>
      </c>
      <c r="D93" s="6" t="s">
        <v>2</v>
      </c>
      <c r="E93" s="4">
        <v>0.38489617199999998</v>
      </c>
      <c r="F93" s="5">
        <v>2.64532626E-8</v>
      </c>
      <c r="G93" s="6" t="s">
        <v>2</v>
      </c>
      <c r="H93" s="4">
        <v>0.57964745200000001</v>
      </c>
      <c r="I93" s="5">
        <v>7.7673955800000004E-7</v>
      </c>
      <c r="J93" s="7" t="s">
        <v>2</v>
      </c>
    </row>
    <row r="94" spans="1:10" x14ac:dyDescent="0.2">
      <c r="A94" s="3">
        <v>979.52700000000004</v>
      </c>
      <c r="B94" s="4">
        <v>0.34528847200000001</v>
      </c>
      <c r="C94" s="5">
        <v>1.38440541E-12</v>
      </c>
      <c r="D94" s="6" t="s">
        <v>2</v>
      </c>
      <c r="E94" s="4">
        <v>0.39993746099999999</v>
      </c>
      <c r="F94" s="5">
        <v>7.7830359999999998E-8</v>
      </c>
      <c r="G94" s="6" t="s">
        <v>2</v>
      </c>
      <c r="H94" s="4">
        <v>0.55068814200000005</v>
      </c>
      <c r="I94" s="5">
        <v>1.1592348400000001E-2</v>
      </c>
      <c r="J94" s="7" t="s">
        <v>4</v>
      </c>
    </row>
    <row r="95" spans="1:10" x14ac:dyDescent="0.2">
      <c r="A95" s="3">
        <v>987.45399999999995</v>
      </c>
      <c r="B95" s="4">
        <v>0.49533272499999997</v>
      </c>
      <c r="C95" s="5">
        <v>0.71314226000000003</v>
      </c>
      <c r="D95" s="6" t="s">
        <v>3</v>
      </c>
      <c r="E95" s="4">
        <v>0.667534556</v>
      </c>
      <c r="F95" s="5">
        <v>3.1292797799999999E-15</v>
      </c>
      <c r="G95" s="6" t="s">
        <v>2</v>
      </c>
      <c r="H95" s="4">
        <v>0.68237010099999995</v>
      </c>
      <c r="I95" s="5">
        <v>1.5204410199999999E-15</v>
      </c>
      <c r="J95" s="7" t="s">
        <v>2</v>
      </c>
    </row>
    <row r="96" spans="1:10" x14ac:dyDescent="0.2">
      <c r="A96" s="3">
        <v>988.46400000000006</v>
      </c>
      <c r="B96" s="4">
        <v>0.550648578</v>
      </c>
      <c r="C96" s="5">
        <v>4.8541172299999998E-2</v>
      </c>
      <c r="D96" s="6" t="s">
        <v>4</v>
      </c>
      <c r="E96" s="4">
        <v>0.69379459099999996</v>
      </c>
      <c r="F96" s="5">
        <v>0</v>
      </c>
      <c r="G96" s="6" t="s">
        <v>2</v>
      </c>
      <c r="H96" s="4">
        <v>0.66405704600000004</v>
      </c>
      <c r="I96" s="5">
        <v>2.5956241999999998E-12</v>
      </c>
      <c r="J96" s="7" t="s">
        <v>2</v>
      </c>
    </row>
    <row r="97" spans="1:10" x14ac:dyDescent="0.2">
      <c r="A97" s="3">
        <v>989.476</v>
      </c>
      <c r="B97" s="4">
        <v>0.58862982600000002</v>
      </c>
      <c r="C97" s="5">
        <v>2.8653756800000002E-4</v>
      </c>
      <c r="D97" s="6" t="s">
        <v>2</v>
      </c>
      <c r="E97" s="4">
        <v>0.65685185899999998</v>
      </c>
      <c r="F97" s="5">
        <v>0</v>
      </c>
      <c r="G97" s="6" t="s">
        <v>2</v>
      </c>
      <c r="H97" s="4">
        <v>0.627998155</v>
      </c>
      <c r="I97" s="5">
        <v>1.6972254099999999E-7</v>
      </c>
      <c r="J97" s="7" t="s">
        <v>2</v>
      </c>
    </row>
    <row r="98" spans="1:10" x14ac:dyDescent="0.2">
      <c r="A98" s="3">
        <v>991.52599999999995</v>
      </c>
      <c r="B98" s="4">
        <v>0.46204641000000002</v>
      </c>
      <c r="C98" s="5">
        <v>8.5232241700000003E-2</v>
      </c>
      <c r="D98" s="6" t="s">
        <v>3</v>
      </c>
      <c r="E98" s="4">
        <v>0.60149838499999997</v>
      </c>
      <c r="F98" s="5">
        <v>9.6923552799999995E-9</v>
      </c>
      <c r="G98" s="6" t="s">
        <v>2</v>
      </c>
      <c r="H98" s="4">
        <v>0.62568564900000001</v>
      </c>
      <c r="I98" s="5">
        <v>3.2505617200000002E-12</v>
      </c>
      <c r="J98" s="7" t="s">
        <v>2</v>
      </c>
    </row>
    <row r="99" spans="1:10" x14ac:dyDescent="0.2">
      <c r="A99" s="3">
        <v>992.61300000000006</v>
      </c>
      <c r="B99" s="4">
        <v>0.485237582</v>
      </c>
      <c r="C99" s="5">
        <v>0.99307013700000002</v>
      </c>
      <c r="D99" s="6" t="s">
        <v>3</v>
      </c>
      <c r="E99" s="4">
        <v>0.63718395400000005</v>
      </c>
      <c r="F99" s="5">
        <v>6.2771094199999995E-13</v>
      </c>
      <c r="G99" s="6" t="s">
        <v>2</v>
      </c>
      <c r="H99" s="4">
        <v>0.63676822600000005</v>
      </c>
      <c r="I99" s="5">
        <v>4.4966722100000002E-12</v>
      </c>
      <c r="J99" s="7" t="s">
        <v>2</v>
      </c>
    </row>
    <row r="100" spans="1:10" x14ac:dyDescent="0.2">
      <c r="A100" s="3">
        <v>1014.583</v>
      </c>
      <c r="B100" s="4">
        <v>0.51734843500000005</v>
      </c>
      <c r="C100" s="5">
        <v>0.60926113900000001</v>
      </c>
      <c r="D100" s="6" t="s">
        <v>3</v>
      </c>
      <c r="E100" s="4">
        <v>0.64607343900000003</v>
      </c>
      <c r="F100" s="5">
        <v>7.8689491599999998E-16</v>
      </c>
      <c r="G100" s="6" t="s">
        <v>2</v>
      </c>
      <c r="H100" s="4">
        <v>0.66042310800000004</v>
      </c>
      <c r="I100" s="5">
        <v>1.2144815099999999E-13</v>
      </c>
      <c r="J100" s="7" t="s">
        <v>2</v>
      </c>
    </row>
    <row r="101" spans="1:10" x14ac:dyDescent="0.2">
      <c r="A101" s="3">
        <v>1019.461</v>
      </c>
      <c r="B101" s="4">
        <v>0.44360548700000002</v>
      </c>
      <c r="C101" s="5">
        <v>0.10005797399999999</v>
      </c>
      <c r="D101" s="6" t="s">
        <v>3</v>
      </c>
      <c r="E101" s="4">
        <v>0.60368087199999998</v>
      </c>
      <c r="F101" s="5">
        <v>4.32057754E-6</v>
      </c>
      <c r="G101" s="6" t="s">
        <v>2</v>
      </c>
      <c r="H101" s="4">
        <v>0.62309888300000005</v>
      </c>
      <c r="I101" s="5">
        <v>7.2721740399999999E-9</v>
      </c>
      <c r="J101" s="7" t="s">
        <v>2</v>
      </c>
    </row>
    <row r="102" spans="1:10" x14ac:dyDescent="0.2">
      <c r="A102" s="3">
        <v>1020.455</v>
      </c>
      <c r="B102" s="4">
        <v>0.45329267600000001</v>
      </c>
      <c r="C102" s="5">
        <v>0.117702241</v>
      </c>
      <c r="D102" s="6" t="s">
        <v>3</v>
      </c>
      <c r="E102" s="4">
        <v>0.63324016299999997</v>
      </c>
      <c r="F102" s="5">
        <v>1.1702509199999999E-10</v>
      </c>
      <c r="G102" s="6" t="s">
        <v>2</v>
      </c>
      <c r="H102" s="4">
        <v>0.68264435999999995</v>
      </c>
      <c r="I102" s="5">
        <v>0</v>
      </c>
      <c r="J102" s="7" t="s">
        <v>2</v>
      </c>
    </row>
    <row r="103" spans="1:10" x14ac:dyDescent="0.2">
      <c r="A103" s="3">
        <v>1021.449</v>
      </c>
      <c r="B103" s="4">
        <v>0.43044722899999999</v>
      </c>
      <c r="C103" s="5">
        <v>9.9443759E-3</v>
      </c>
      <c r="D103" s="6" t="s">
        <v>1</v>
      </c>
      <c r="E103" s="4">
        <v>0.62458041399999997</v>
      </c>
      <c r="F103" s="5">
        <v>1.3832465999999999E-9</v>
      </c>
      <c r="G103" s="6" t="s">
        <v>2</v>
      </c>
      <c r="H103" s="4">
        <v>0.71048793300000002</v>
      </c>
      <c r="I103" s="5">
        <v>0</v>
      </c>
      <c r="J103" s="7" t="s">
        <v>2</v>
      </c>
    </row>
    <row r="104" spans="1:10" x14ac:dyDescent="0.2">
      <c r="A104" s="3">
        <v>1027.587</v>
      </c>
      <c r="B104" s="4">
        <v>0.46356068099999997</v>
      </c>
      <c r="C104" s="5">
        <v>0.37523200099999998</v>
      </c>
      <c r="D104" s="6" t="s">
        <v>3</v>
      </c>
      <c r="E104" s="4">
        <v>0.72600860199999995</v>
      </c>
      <c r="F104" s="5">
        <v>0</v>
      </c>
      <c r="G104" s="6" t="s">
        <v>2</v>
      </c>
      <c r="H104" s="4">
        <v>0.71472648800000005</v>
      </c>
      <c r="I104" s="5">
        <v>0</v>
      </c>
      <c r="J104" s="7" t="s">
        <v>2</v>
      </c>
    </row>
    <row r="105" spans="1:10" x14ac:dyDescent="0.2">
      <c r="A105" s="3">
        <v>1032.5530000000001</v>
      </c>
      <c r="B105" s="4">
        <v>0.46353302400000002</v>
      </c>
      <c r="C105" s="5">
        <v>0.17236463499999999</v>
      </c>
      <c r="D105" s="6" t="s">
        <v>3</v>
      </c>
      <c r="E105" s="4">
        <v>0.66119768700000003</v>
      </c>
      <c r="F105" s="5">
        <v>0</v>
      </c>
      <c r="G105" s="6" t="s">
        <v>2</v>
      </c>
      <c r="H105" s="4">
        <v>0.67368729400000005</v>
      </c>
      <c r="I105" s="5">
        <v>0</v>
      </c>
      <c r="J105" s="7" t="s">
        <v>2</v>
      </c>
    </row>
    <row r="106" spans="1:10" x14ac:dyDescent="0.2">
      <c r="A106" s="3">
        <v>1034.5160000000001</v>
      </c>
      <c r="B106" s="4">
        <v>0.55802633000000001</v>
      </c>
      <c r="C106" s="5">
        <v>5.8426725800000004E-3</v>
      </c>
      <c r="D106" s="6" t="s">
        <v>1</v>
      </c>
      <c r="E106" s="4">
        <v>0.66024045600000003</v>
      </c>
      <c r="F106" s="5">
        <v>0</v>
      </c>
      <c r="G106" s="6" t="s">
        <v>2</v>
      </c>
      <c r="H106" s="4">
        <v>0.611486486</v>
      </c>
      <c r="I106" s="5">
        <v>1.7483900200000001E-8</v>
      </c>
      <c r="J106" s="7" t="s">
        <v>2</v>
      </c>
    </row>
    <row r="107" spans="1:10" x14ac:dyDescent="0.2">
      <c r="A107" s="3">
        <v>1035.5239999999999</v>
      </c>
      <c r="B107" s="4">
        <v>0.41785595800000003</v>
      </c>
      <c r="C107" s="5">
        <v>6.6714686899999997E-4</v>
      </c>
      <c r="D107" s="6" t="s">
        <v>2</v>
      </c>
      <c r="E107" s="4">
        <v>0.60377659500000003</v>
      </c>
      <c r="F107" s="5">
        <v>2.81271481E-7</v>
      </c>
      <c r="G107" s="6" t="s">
        <v>2</v>
      </c>
      <c r="H107" s="4">
        <v>0.65552383599999997</v>
      </c>
      <c r="I107" s="5">
        <v>0</v>
      </c>
      <c r="J107" s="7" t="s">
        <v>2</v>
      </c>
    </row>
    <row r="108" spans="1:10" x14ac:dyDescent="0.2">
      <c r="A108" s="3">
        <v>1041.518</v>
      </c>
      <c r="B108" s="4">
        <v>0.42422419500000003</v>
      </c>
      <c r="C108" s="5">
        <v>5.9225259200000003E-3</v>
      </c>
      <c r="D108" s="6" t="s">
        <v>1</v>
      </c>
      <c r="E108" s="4">
        <v>0.65655830800000003</v>
      </c>
      <c r="F108" s="5">
        <v>2.9292997899999998E-11</v>
      </c>
      <c r="G108" s="6" t="s">
        <v>2</v>
      </c>
      <c r="H108" s="4">
        <v>0.71855365500000001</v>
      </c>
      <c r="I108" s="5">
        <v>0</v>
      </c>
      <c r="J108" s="7" t="s">
        <v>2</v>
      </c>
    </row>
    <row r="109" spans="1:10" x14ac:dyDescent="0.2">
      <c r="A109" s="3">
        <v>1042.4570000000001</v>
      </c>
      <c r="B109" s="4">
        <v>0.436511229</v>
      </c>
      <c r="C109" s="5">
        <v>2.0187506899999999E-2</v>
      </c>
      <c r="D109" s="6" t="s">
        <v>4</v>
      </c>
      <c r="E109" s="4">
        <v>0.639443019</v>
      </c>
      <c r="F109" s="5">
        <v>2.0769888399999999E-10</v>
      </c>
      <c r="G109" s="6" t="s">
        <v>2</v>
      </c>
      <c r="H109" s="4">
        <v>0.696806123</v>
      </c>
      <c r="I109" s="5">
        <v>0</v>
      </c>
      <c r="J109" s="7" t="s">
        <v>2</v>
      </c>
    </row>
    <row r="110" spans="1:10" x14ac:dyDescent="0.2">
      <c r="A110" s="3">
        <v>1060.0429999999999</v>
      </c>
      <c r="B110" s="4">
        <v>0.43162960500000003</v>
      </c>
      <c r="C110" s="5">
        <v>3.3390220100000003E-4</v>
      </c>
      <c r="D110" s="6" t="s">
        <v>2</v>
      </c>
      <c r="E110" s="4">
        <v>0.30757105800000001</v>
      </c>
      <c r="F110" s="5">
        <v>0</v>
      </c>
      <c r="G110" s="6" t="s">
        <v>2</v>
      </c>
      <c r="H110" s="4">
        <v>0.40016954199999999</v>
      </c>
      <c r="I110" s="5">
        <v>9.7007152799999999E-8</v>
      </c>
      <c r="J110" s="7" t="s">
        <v>2</v>
      </c>
    </row>
    <row r="111" spans="1:10" x14ac:dyDescent="0.2">
      <c r="A111" s="3">
        <v>1070.4960000000001</v>
      </c>
      <c r="B111" s="4">
        <v>0.43548788599999999</v>
      </c>
      <c r="C111" s="5">
        <v>2.6927728000000001E-2</v>
      </c>
      <c r="D111" s="6" t="s">
        <v>4</v>
      </c>
      <c r="E111" s="4">
        <v>0.67929573300000001</v>
      </c>
      <c r="F111" s="5">
        <v>0</v>
      </c>
      <c r="G111" s="6" t="s">
        <v>2</v>
      </c>
      <c r="H111" s="4">
        <v>0.73778921900000005</v>
      </c>
      <c r="I111" s="5">
        <v>0</v>
      </c>
      <c r="J111" s="7" t="s">
        <v>2</v>
      </c>
    </row>
    <row r="112" spans="1:10" x14ac:dyDescent="0.2">
      <c r="A112" s="3">
        <v>1071.5139999999999</v>
      </c>
      <c r="B112" s="4">
        <v>0.46418989900000002</v>
      </c>
      <c r="C112" s="5">
        <v>0.33479734300000003</v>
      </c>
      <c r="D112" s="6" t="s">
        <v>3</v>
      </c>
      <c r="E112" s="4">
        <v>0.68185473100000005</v>
      </c>
      <c r="F112" s="5">
        <v>0</v>
      </c>
      <c r="G112" s="6" t="s">
        <v>2</v>
      </c>
      <c r="H112" s="4">
        <v>0.71695796300000003</v>
      </c>
      <c r="I112" s="5">
        <v>0</v>
      </c>
      <c r="J112" s="7" t="s">
        <v>2</v>
      </c>
    </row>
    <row r="113" spans="1:10" x14ac:dyDescent="0.2">
      <c r="A113" s="3">
        <v>1082.423</v>
      </c>
      <c r="B113" s="4">
        <v>0.53836845899999997</v>
      </c>
      <c r="C113" s="5">
        <v>4.8541172299999998E-2</v>
      </c>
      <c r="D113" s="6" t="s">
        <v>4</v>
      </c>
      <c r="E113" s="4">
        <v>0.73613610500000004</v>
      </c>
      <c r="F113" s="5">
        <v>0</v>
      </c>
      <c r="G113" s="6" t="s">
        <v>2</v>
      </c>
      <c r="H113" s="4">
        <v>0.71472648800000005</v>
      </c>
      <c r="I113" s="5">
        <v>0</v>
      </c>
      <c r="J113" s="7" t="s">
        <v>2</v>
      </c>
    </row>
    <row r="114" spans="1:10" x14ac:dyDescent="0.2">
      <c r="A114" s="3">
        <v>1092.5119999999999</v>
      </c>
      <c r="B114" s="4">
        <v>0.48614337899999999</v>
      </c>
      <c r="C114" s="5">
        <v>0.666617986</v>
      </c>
      <c r="D114" s="6" t="s">
        <v>3</v>
      </c>
      <c r="E114" s="4">
        <v>0.66118492399999995</v>
      </c>
      <c r="F114" s="5">
        <v>0</v>
      </c>
      <c r="G114" s="6" t="s">
        <v>2</v>
      </c>
      <c r="H114" s="4">
        <v>0.68442704700000001</v>
      </c>
      <c r="I114" s="5">
        <v>0</v>
      </c>
      <c r="J114" s="7" t="s">
        <v>2</v>
      </c>
    </row>
    <row r="115" spans="1:10" x14ac:dyDescent="0.2">
      <c r="A115" s="3">
        <v>1100.6300000000001</v>
      </c>
      <c r="B115" s="4">
        <v>0.68534959600000001</v>
      </c>
      <c r="C115" s="5">
        <v>0</v>
      </c>
      <c r="D115" s="6" t="s">
        <v>2</v>
      </c>
      <c r="E115" s="4">
        <v>0.70055264100000003</v>
      </c>
      <c r="F115" s="5">
        <v>0</v>
      </c>
      <c r="G115" s="6" t="s">
        <v>2</v>
      </c>
      <c r="H115" s="4">
        <v>0.56532985899999999</v>
      </c>
      <c r="I115" s="5">
        <v>2.41690499E-2</v>
      </c>
      <c r="J115" s="7" t="s">
        <v>4</v>
      </c>
    </row>
    <row r="116" spans="1:10" x14ac:dyDescent="0.2">
      <c r="A116" s="3">
        <v>1110.51</v>
      </c>
      <c r="B116" s="4">
        <v>0.67444545899999997</v>
      </c>
      <c r="C116" s="5">
        <v>0</v>
      </c>
      <c r="D116" s="6" t="s">
        <v>2</v>
      </c>
      <c r="E116" s="4">
        <v>0.86082500500000003</v>
      </c>
      <c r="F116" s="5">
        <v>0</v>
      </c>
      <c r="G116" s="6" t="s">
        <v>2</v>
      </c>
      <c r="H116" s="4">
        <v>0.72721776199999999</v>
      </c>
      <c r="I116" s="5">
        <v>0</v>
      </c>
      <c r="J116" s="7" t="s">
        <v>2</v>
      </c>
    </row>
    <row r="117" spans="1:10" x14ac:dyDescent="0.2">
      <c r="A117" s="3">
        <v>1111.5650000000001</v>
      </c>
      <c r="B117" s="4">
        <v>0.63125069099999997</v>
      </c>
      <c r="C117" s="5">
        <v>3.6117886499999998E-11</v>
      </c>
      <c r="D117" s="6" t="s">
        <v>2</v>
      </c>
      <c r="E117" s="4">
        <v>0.81729014300000002</v>
      </c>
      <c r="F117" s="5">
        <v>0</v>
      </c>
      <c r="G117" s="6" t="s">
        <v>2</v>
      </c>
      <c r="H117" s="4">
        <v>0.70765184000000003</v>
      </c>
      <c r="I117" s="5">
        <v>0</v>
      </c>
      <c r="J117" s="7" t="s">
        <v>2</v>
      </c>
    </row>
    <row r="118" spans="1:10" x14ac:dyDescent="0.2">
      <c r="A118" s="3">
        <v>1112.567</v>
      </c>
      <c r="B118" s="4">
        <v>0.59692720399999999</v>
      </c>
      <c r="C118" s="5">
        <v>1.31963292E-6</v>
      </c>
      <c r="D118" s="6" t="s">
        <v>2</v>
      </c>
      <c r="E118" s="4">
        <v>0.77654401299999998</v>
      </c>
      <c r="F118" s="5">
        <v>0</v>
      </c>
      <c r="G118" s="6" t="s">
        <v>2</v>
      </c>
      <c r="H118" s="4">
        <v>0.70222274900000003</v>
      </c>
      <c r="I118" s="5">
        <v>0</v>
      </c>
      <c r="J118" s="7" t="s">
        <v>2</v>
      </c>
    </row>
    <row r="119" spans="1:10" x14ac:dyDescent="0.2">
      <c r="A119" s="3">
        <v>1115.5509999999999</v>
      </c>
      <c r="B119" s="4">
        <v>0.42297267399999999</v>
      </c>
      <c r="C119" s="5">
        <v>8.6521950100000003E-4</v>
      </c>
      <c r="D119" s="6" t="s">
        <v>2</v>
      </c>
      <c r="E119" s="4">
        <v>0.60028589300000001</v>
      </c>
      <c r="F119" s="5">
        <v>1.47217343E-6</v>
      </c>
      <c r="G119" s="6" t="s">
        <v>2</v>
      </c>
      <c r="H119" s="4">
        <v>0.70379974099999998</v>
      </c>
      <c r="I119" s="5">
        <v>0</v>
      </c>
      <c r="J119" s="7" t="s">
        <v>2</v>
      </c>
    </row>
    <row r="120" spans="1:10" x14ac:dyDescent="0.2">
      <c r="A120" s="3">
        <v>1116.53</v>
      </c>
      <c r="B120" s="4">
        <v>0.41892078799999999</v>
      </c>
      <c r="C120" s="5">
        <v>4.1452748699999999E-4</v>
      </c>
      <c r="D120" s="6" t="s">
        <v>2</v>
      </c>
      <c r="E120" s="4">
        <v>0.61673750199999999</v>
      </c>
      <c r="F120" s="5">
        <v>2.90143145E-8</v>
      </c>
      <c r="G120" s="6" t="s">
        <v>2</v>
      </c>
      <c r="H120" s="4">
        <v>0.72082876200000001</v>
      </c>
      <c r="I120" s="5">
        <v>0</v>
      </c>
      <c r="J120" s="7" t="s">
        <v>2</v>
      </c>
    </row>
    <row r="121" spans="1:10" x14ac:dyDescent="0.2">
      <c r="A121" s="3">
        <v>1123.566</v>
      </c>
      <c r="B121" s="4">
        <v>0.59183123100000001</v>
      </c>
      <c r="C121" s="5">
        <v>1.5944547099999999E-4</v>
      </c>
      <c r="D121" s="6" t="s">
        <v>2</v>
      </c>
      <c r="E121" s="4">
        <v>0.68141440399999997</v>
      </c>
      <c r="F121" s="5">
        <v>0</v>
      </c>
      <c r="G121" s="6" t="s">
        <v>2</v>
      </c>
      <c r="H121" s="4">
        <v>0.60622569100000001</v>
      </c>
      <c r="I121" s="5">
        <v>5.9056468700000002E-7</v>
      </c>
      <c r="J121" s="7" t="s">
        <v>2</v>
      </c>
    </row>
    <row r="122" spans="1:10" x14ac:dyDescent="0.2">
      <c r="A122" s="3">
        <v>1124.5519999999999</v>
      </c>
      <c r="B122" s="4">
        <v>0.57639810800000002</v>
      </c>
      <c r="C122" s="5">
        <v>1.9932902700000002E-3</v>
      </c>
      <c r="D122" s="6" t="s">
        <v>1</v>
      </c>
      <c r="E122" s="4">
        <v>0.68554325999999999</v>
      </c>
      <c r="F122" s="5">
        <v>0</v>
      </c>
      <c r="G122" s="6" t="s">
        <v>2</v>
      </c>
      <c r="H122" s="4">
        <v>0.65511244599999996</v>
      </c>
      <c r="I122" s="5">
        <v>4.4966722100000002E-12</v>
      </c>
      <c r="J122" s="7" t="s">
        <v>2</v>
      </c>
    </row>
    <row r="123" spans="1:10" x14ac:dyDescent="0.2">
      <c r="A123" s="3">
        <v>1125.566</v>
      </c>
      <c r="B123" s="4">
        <v>0.57449662599999995</v>
      </c>
      <c r="C123" s="5">
        <v>4.5148878799999999E-4</v>
      </c>
      <c r="D123" s="6" t="s">
        <v>2</v>
      </c>
      <c r="E123" s="4">
        <v>0.707827596</v>
      </c>
      <c r="F123" s="5">
        <v>0</v>
      </c>
      <c r="G123" s="6" t="s">
        <v>2</v>
      </c>
      <c r="H123" s="4">
        <v>0.64732721699999995</v>
      </c>
      <c r="I123" s="5">
        <v>6.2785869500000001E-12</v>
      </c>
      <c r="J123" s="7" t="s">
        <v>2</v>
      </c>
    </row>
    <row r="124" spans="1:10" x14ac:dyDescent="0.2">
      <c r="A124" s="3">
        <v>1128.4749999999999</v>
      </c>
      <c r="B124" s="4">
        <v>0.51082807799999996</v>
      </c>
      <c r="C124" s="5">
        <v>0.45838043499999997</v>
      </c>
      <c r="D124" s="6" t="s">
        <v>3</v>
      </c>
      <c r="E124" s="4">
        <v>0.72006100799999995</v>
      </c>
      <c r="F124" s="5">
        <v>0</v>
      </c>
      <c r="G124" s="6" t="s">
        <v>2</v>
      </c>
      <c r="H124" s="4">
        <v>0.70767677299999998</v>
      </c>
      <c r="I124" s="5">
        <v>0</v>
      </c>
      <c r="J124" s="7" t="s">
        <v>2</v>
      </c>
    </row>
    <row r="125" spans="1:10" x14ac:dyDescent="0.2">
      <c r="A125" s="3">
        <v>1129.519</v>
      </c>
      <c r="B125" s="4">
        <v>0.53360438099999996</v>
      </c>
      <c r="C125" s="5">
        <v>7.3968545400000002E-2</v>
      </c>
      <c r="D125" s="6" t="s">
        <v>3</v>
      </c>
      <c r="E125" s="4">
        <v>0.75230054499999999</v>
      </c>
      <c r="F125" s="5">
        <v>0</v>
      </c>
      <c r="G125" s="6" t="s">
        <v>2</v>
      </c>
      <c r="H125" s="4">
        <v>0.72049217099999996</v>
      </c>
      <c r="I125" s="5">
        <v>0</v>
      </c>
      <c r="J125" s="7" t="s">
        <v>2</v>
      </c>
    </row>
    <row r="126" spans="1:10" x14ac:dyDescent="0.2">
      <c r="A126" s="3">
        <v>1132.4659999999999</v>
      </c>
      <c r="B126" s="4">
        <v>0.66919736699999999</v>
      </c>
      <c r="C126" s="5">
        <v>0</v>
      </c>
      <c r="D126" s="6" t="s">
        <v>2</v>
      </c>
      <c r="E126" s="4">
        <v>0.82857908599999996</v>
      </c>
      <c r="F126" s="5">
        <v>0</v>
      </c>
      <c r="G126" s="6" t="s">
        <v>2</v>
      </c>
      <c r="H126" s="4">
        <v>0.70391193799999996</v>
      </c>
      <c r="I126" s="5">
        <v>0</v>
      </c>
      <c r="J126" s="7" t="s">
        <v>2</v>
      </c>
    </row>
    <row r="127" spans="1:10" x14ac:dyDescent="0.2">
      <c r="A127" s="3">
        <v>1133.4590000000001</v>
      </c>
      <c r="B127" s="4">
        <v>0.63817208800000003</v>
      </c>
      <c r="C127" s="5">
        <v>1.5718203500000001E-10</v>
      </c>
      <c r="D127" s="6" t="s">
        <v>2</v>
      </c>
      <c r="E127" s="4">
        <v>0.81619889999999995</v>
      </c>
      <c r="F127" s="5">
        <v>0</v>
      </c>
      <c r="G127" s="6" t="s">
        <v>2</v>
      </c>
      <c r="H127" s="4">
        <v>0.71222698699999998</v>
      </c>
      <c r="I127" s="5">
        <v>0</v>
      </c>
      <c r="J127" s="7" t="s">
        <v>2</v>
      </c>
    </row>
    <row r="128" spans="1:10" x14ac:dyDescent="0.2">
      <c r="A128" s="3">
        <v>1136.527</v>
      </c>
      <c r="B128" s="4">
        <v>0.44801001200000001</v>
      </c>
      <c r="C128" s="5">
        <v>4.0899885099999998E-2</v>
      </c>
      <c r="D128" s="6" t="s">
        <v>4</v>
      </c>
      <c r="E128" s="4">
        <v>0.61805847999999997</v>
      </c>
      <c r="F128" s="5">
        <v>5.3329377999999997E-9</v>
      </c>
      <c r="G128" s="6" t="s">
        <v>2</v>
      </c>
      <c r="H128" s="4">
        <v>0.69938042300000003</v>
      </c>
      <c r="I128" s="5">
        <v>0</v>
      </c>
      <c r="J128" s="7" t="s">
        <v>2</v>
      </c>
    </row>
    <row r="129" spans="1:10" x14ac:dyDescent="0.2">
      <c r="A129" s="3">
        <v>1137.5239999999999</v>
      </c>
      <c r="B129" s="4">
        <v>0.41686718699999997</v>
      </c>
      <c r="C129" s="5">
        <v>2.0681420100000002E-3</v>
      </c>
      <c r="D129" s="6" t="s">
        <v>1</v>
      </c>
      <c r="E129" s="4">
        <v>0.67159321500000002</v>
      </c>
      <c r="F129" s="5">
        <v>2.33035193E-14</v>
      </c>
      <c r="G129" s="6" t="s">
        <v>2</v>
      </c>
      <c r="H129" s="4">
        <v>0.72221875899999999</v>
      </c>
      <c r="I129" s="5">
        <v>0</v>
      </c>
      <c r="J129" s="7" t="s">
        <v>2</v>
      </c>
    </row>
    <row r="130" spans="1:10" x14ac:dyDescent="0.2">
      <c r="A130" s="3">
        <v>1138.5219999999999</v>
      </c>
      <c r="B130" s="4">
        <v>0.46875345699999998</v>
      </c>
      <c r="C130" s="5">
        <v>0.40627570499999999</v>
      </c>
      <c r="D130" s="6" t="s">
        <v>3</v>
      </c>
      <c r="E130" s="4">
        <v>0.66401194600000002</v>
      </c>
      <c r="F130" s="5">
        <v>3.9659503799999999E-13</v>
      </c>
      <c r="G130" s="6" t="s">
        <v>2</v>
      </c>
      <c r="H130" s="4">
        <v>0.69538496100000002</v>
      </c>
      <c r="I130" s="5">
        <v>0</v>
      </c>
      <c r="J130" s="7" t="s">
        <v>2</v>
      </c>
    </row>
    <row r="131" spans="1:10" x14ac:dyDescent="0.2">
      <c r="A131" s="3">
        <v>1139.548</v>
      </c>
      <c r="B131" s="4">
        <v>0.49340358400000001</v>
      </c>
      <c r="C131" s="5">
        <v>0.94211764899999995</v>
      </c>
      <c r="D131" s="6" t="s">
        <v>3</v>
      </c>
      <c r="E131" s="4">
        <v>0.67193143700000002</v>
      </c>
      <c r="F131" s="5">
        <v>0</v>
      </c>
      <c r="G131" s="6" t="s">
        <v>2</v>
      </c>
      <c r="H131" s="4">
        <v>0.68165328599999997</v>
      </c>
      <c r="I131" s="5">
        <v>0</v>
      </c>
      <c r="J131" s="7" t="s">
        <v>2</v>
      </c>
    </row>
    <row r="132" spans="1:10" x14ac:dyDescent="0.2">
      <c r="A132" s="3">
        <v>1150.5060000000001</v>
      </c>
      <c r="B132" s="4">
        <v>0.54047046099999996</v>
      </c>
      <c r="C132" s="5">
        <v>3.7986778300000003E-2</v>
      </c>
      <c r="D132" s="6" t="s">
        <v>4</v>
      </c>
      <c r="E132" s="4">
        <v>0.69852969300000001</v>
      </c>
      <c r="F132" s="5">
        <v>0</v>
      </c>
      <c r="G132" s="6" t="s">
        <v>2</v>
      </c>
      <c r="H132" s="4">
        <v>0.66279171199999998</v>
      </c>
      <c r="I132" s="5">
        <v>3.3993860400000001E-14</v>
      </c>
      <c r="J132" s="7" t="s">
        <v>2</v>
      </c>
    </row>
    <row r="133" spans="1:10" x14ac:dyDescent="0.2">
      <c r="A133" s="3">
        <v>1154.463</v>
      </c>
      <c r="B133" s="4">
        <v>0.59161688199999996</v>
      </c>
      <c r="C133" s="5">
        <v>4.5609074200000001E-6</v>
      </c>
      <c r="D133" s="6" t="s">
        <v>2</v>
      </c>
      <c r="E133" s="4">
        <v>0.69874028399999999</v>
      </c>
      <c r="F133" s="5">
        <v>0</v>
      </c>
      <c r="G133" s="6" t="s">
        <v>2</v>
      </c>
      <c r="H133" s="4">
        <v>0.62562331699999996</v>
      </c>
      <c r="I133" s="5">
        <v>6.6280314599999999E-13</v>
      </c>
      <c r="J133" s="7" t="s">
        <v>2</v>
      </c>
    </row>
    <row r="134" spans="1:10" x14ac:dyDescent="0.2">
      <c r="A134" s="3">
        <v>1155.5309999999999</v>
      </c>
      <c r="B134" s="4">
        <v>0.54661743600000001</v>
      </c>
      <c r="C134" s="5">
        <v>1.53946147E-2</v>
      </c>
      <c r="D134" s="6" t="s">
        <v>4</v>
      </c>
      <c r="E134" s="4">
        <v>0.72183507499999999</v>
      </c>
      <c r="F134" s="5">
        <v>0</v>
      </c>
      <c r="G134" s="6" t="s">
        <v>2</v>
      </c>
      <c r="H134" s="4">
        <v>0.69471801099999997</v>
      </c>
      <c r="I134" s="5">
        <v>0</v>
      </c>
      <c r="J134" s="7" t="s">
        <v>2</v>
      </c>
    </row>
    <row r="135" spans="1:10" x14ac:dyDescent="0.2">
      <c r="A135" s="3">
        <v>1158.49</v>
      </c>
      <c r="B135" s="4">
        <v>0.45775251700000003</v>
      </c>
      <c r="C135" s="5">
        <v>0.15071615699999999</v>
      </c>
      <c r="D135" s="6" t="s">
        <v>3</v>
      </c>
      <c r="E135" s="4">
        <v>0.66773238400000001</v>
      </c>
      <c r="F135" s="5">
        <v>0</v>
      </c>
      <c r="G135" s="6" t="s">
        <v>2</v>
      </c>
      <c r="H135" s="4">
        <v>0.68672085400000005</v>
      </c>
      <c r="I135" s="5">
        <v>0</v>
      </c>
      <c r="J135" s="7" t="s">
        <v>2</v>
      </c>
    </row>
    <row r="136" spans="1:10" x14ac:dyDescent="0.2">
      <c r="A136" s="3">
        <v>1159.5340000000001</v>
      </c>
      <c r="B136" s="4">
        <v>0.45079654800000002</v>
      </c>
      <c r="C136" s="5">
        <v>7.1969940499999996E-2</v>
      </c>
      <c r="D136" s="6" t="s">
        <v>3</v>
      </c>
      <c r="E136" s="4">
        <v>0.64383351799999999</v>
      </c>
      <c r="F136" s="5">
        <v>2.2980056900000001E-12</v>
      </c>
      <c r="G136" s="6" t="s">
        <v>2</v>
      </c>
      <c r="H136" s="4">
        <v>0.69551585699999996</v>
      </c>
      <c r="I136" s="5">
        <v>0</v>
      </c>
      <c r="J136" s="7" t="s">
        <v>2</v>
      </c>
    </row>
    <row r="137" spans="1:10" x14ac:dyDescent="0.2">
      <c r="A137" s="3">
        <v>1160.5229999999999</v>
      </c>
      <c r="B137" s="4">
        <v>0.46891249000000002</v>
      </c>
      <c r="C137" s="5">
        <v>0.72399126599999997</v>
      </c>
      <c r="D137" s="6" t="s">
        <v>3</v>
      </c>
      <c r="E137" s="4">
        <v>0.68619417699999996</v>
      </c>
      <c r="F137" s="5">
        <v>0</v>
      </c>
      <c r="G137" s="6" t="s">
        <v>2</v>
      </c>
      <c r="H137" s="4">
        <v>0.68928268699999995</v>
      </c>
      <c r="I137" s="5">
        <v>0</v>
      </c>
      <c r="J137" s="7" t="s">
        <v>2</v>
      </c>
    </row>
    <row r="138" spans="1:10" x14ac:dyDescent="0.2">
      <c r="A138" s="3">
        <v>1165.5070000000001</v>
      </c>
      <c r="B138" s="4">
        <v>0.505213519</v>
      </c>
      <c r="C138" s="5">
        <v>0.56014433699999999</v>
      </c>
      <c r="D138" s="6" t="s">
        <v>3</v>
      </c>
      <c r="E138" s="4">
        <v>0.63289556000000002</v>
      </c>
      <c r="F138" s="5">
        <v>1.6191067300000001E-10</v>
      </c>
      <c r="G138" s="6" t="s">
        <v>2</v>
      </c>
      <c r="H138" s="4">
        <v>0.59571656500000003</v>
      </c>
      <c r="I138" s="5">
        <v>6.8124054000000006E-8</v>
      </c>
      <c r="J138" s="7" t="s">
        <v>2</v>
      </c>
    </row>
    <row r="139" spans="1:10" x14ac:dyDescent="0.2">
      <c r="A139" s="3">
        <v>1166.529</v>
      </c>
      <c r="B139" s="4">
        <v>0.56784489400000004</v>
      </c>
      <c r="C139" s="5">
        <v>3.4728551299999998E-4</v>
      </c>
      <c r="D139" s="6" t="s">
        <v>2</v>
      </c>
      <c r="E139" s="4">
        <v>0.642384909</v>
      </c>
      <c r="F139" s="5">
        <v>6.5244004099999994E-11</v>
      </c>
      <c r="G139" s="6" t="s">
        <v>2</v>
      </c>
      <c r="H139" s="4">
        <v>0.570808816</v>
      </c>
      <c r="I139" s="5">
        <v>4.82184999E-3</v>
      </c>
      <c r="J139" s="7" t="s">
        <v>1</v>
      </c>
    </row>
    <row r="140" spans="1:10" x14ac:dyDescent="0.2">
      <c r="A140" s="3">
        <v>1167.5519999999999</v>
      </c>
      <c r="B140" s="4">
        <v>0.54123796899999999</v>
      </c>
      <c r="C140" s="5">
        <v>0.32992611199999999</v>
      </c>
      <c r="D140" s="6" t="s">
        <v>3</v>
      </c>
      <c r="E140" s="4">
        <v>0.65320800000000001</v>
      </c>
      <c r="F140" s="5">
        <v>0</v>
      </c>
      <c r="G140" s="6" t="s">
        <v>2</v>
      </c>
      <c r="H140" s="4">
        <v>0.63037922599999996</v>
      </c>
      <c r="I140" s="5">
        <v>2.4110202599999999E-11</v>
      </c>
      <c r="J140" s="7" t="s">
        <v>2</v>
      </c>
    </row>
    <row r="141" spans="1:10" x14ac:dyDescent="0.2">
      <c r="A141" s="3">
        <v>1198.665</v>
      </c>
      <c r="B141" s="4">
        <v>0.61146144499999999</v>
      </c>
      <c r="C141" s="5">
        <v>6.5221222899999999E-9</v>
      </c>
      <c r="D141" s="6" t="s">
        <v>2</v>
      </c>
      <c r="E141" s="4">
        <v>0.64294010300000004</v>
      </c>
      <c r="F141" s="5">
        <v>6.1866221E-15</v>
      </c>
      <c r="G141" s="6" t="s">
        <v>2</v>
      </c>
      <c r="H141" s="4">
        <v>0.54783335</v>
      </c>
      <c r="I141" s="5">
        <v>3.4619588E-2</v>
      </c>
      <c r="J141" s="7" t="s">
        <v>4</v>
      </c>
    </row>
    <row r="142" spans="1:10" x14ac:dyDescent="0.2">
      <c r="A142" s="3">
        <v>1210.604</v>
      </c>
      <c r="B142" s="4">
        <v>0.54053960599999995</v>
      </c>
      <c r="C142" s="5">
        <v>4.9638175899999998E-2</v>
      </c>
      <c r="D142" s="6" t="s">
        <v>4</v>
      </c>
      <c r="E142" s="4">
        <v>0.73885464099999998</v>
      </c>
      <c r="F142" s="5">
        <v>0</v>
      </c>
      <c r="G142" s="6" t="s">
        <v>2</v>
      </c>
      <c r="H142" s="4">
        <v>0.69367083900000004</v>
      </c>
      <c r="I142" s="5">
        <v>0</v>
      </c>
      <c r="J142" s="7" t="s">
        <v>2</v>
      </c>
    </row>
    <row r="143" spans="1:10" x14ac:dyDescent="0.2">
      <c r="A143" s="3">
        <v>1214.5899999999999</v>
      </c>
      <c r="B143" s="4">
        <v>0.61310709100000005</v>
      </c>
      <c r="C143" s="5">
        <v>1.73520107E-7</v>
      </c>
      <c r="D143" s="6" t="s">
        <v>2</v>
      </c>
      <c r="E143" s="4">
        <v>0.61821801899999995</v>
      </c>
      <c r="F143" s="5">
        <v>5.2215531599999999E-8</v>
      </c>
      <c r="G143" s="6" t="s">
        <v>2</v>
      </c>
      <c r="H143" s="4">
        <v>0.51024733200000005</v>
      </c>
      <c r="I143" s="5">
        <v>0.62612280799999998</v>
      </c>
      <c r="J143" s="7" t="s">
        <v>3</v>
      </c>
    </row>
    <row r="144" spans="1:10" x14ac:dyDescent="0.2">
      <c r="A144" s="3">
        <v>1215.596</v>
      </c>
      <c r="B144" s="4">
        <v>0.58739213400000001</v>
      </c>
      <c r="C144" s="5">
        <v>7.9969215399999999E-4</v>
      </c>
      <c r="D144" s="6" t="s">
        <v>2</v>
      </c>
      <c r="E144" s="4">
        <v>0.61838393899999999</v>
      </c>
      <c r="F144" s="5">
        <v>1.05023022E-10</v>
      </c>
      <c r="G144" s="6" t="s">
        <v>2</v>
      </c>
      <c r="H144" s="4">
        <v>0.56787922599999996</v>
      </c>
      <c r="I144" s="5">
        <v>1.8581620400000001E-3</v>
      </c>
      <c r="J144" s="7" t="s">
        <v>1</v>
      </c>
    </row>
    <row r="145" spans="1:10" x14ac:dyDescent="0.2">
      <c r="A145" s="3">
        <v>1233.547</v>
      </c>
      <c r="B145" s="4">
        <v>0.56317761899999996</v>
      </c>
      <c r="C145" s="5">
        <v>2.03237214E-3</v>
      </c>
      <c r="D145" s="6" t="s">
        <v>1</v>
      </c>
      <c r="E145" s="4">
        <v>0.70290104799999997</v>
      </c>
      <c r="F145" s="5">
        <v>0</v>
      </c>
      <c r="G145" s="6" t="s">
        <v>2</v>
      </c>
      <c r="H145" s="4">
        <v>0.685106463</v>
      </c>
      <c r="I145" s="5">
        <v>0</v>
      </c>
      <c r="J145" s="7" t="s">
        <v>2</v>
      </c>
    </row>
    <row r="146" spans="1:10" x14ac:dyDescent="0.2">
      <c r="A146" s="3">
        <v>1265.741</v>
      </c>
      <c r="B146" s="4">
        <v>0.29184644300000001</v>
      </c>
      <c r="C146" s="5">
        <v>0</v>
      </c>
      <c r="D146" s="6" t="s">
        <v>2</v>
      </c>
      <c r="E146" s="4">
        <v>0.33721330900000002</v>
      </c>
      <c r="F146" s="5">
        <v>0</v>
      </c>
      <c r="G146" s="6" t="s">
        <v>2</v>
      </c>
      <c r="H146" s="4">
        <v>0.53424503800000001</v>
      </c>
      <c r="I146" s="5">
        <v>0.195435634</v>
      </c>
      <c r="J146" s="7" t="s">
        <v>3</v>
      </c>
    </row>
    <row r="147" spans="1:10" x14ac:dyDescent="0.2">
      <c r="A147" s="3">
        <v>1266.7270000000001</v>
      </c>
      <c r="B147" s="4">
        <v>0.33403861000000001</v>
      </c>
      <c r="C147" s="5">
        <v>4.07754638E-15</v>
      </c>
      <c r="D147" s="6" t="s">
        <v>2</v>
      </c>
      <c r="E147" s="4">
        <v>0.336434762</v>
      </c>
      <c r="F147" s="5">
        <v>0</v>
      </c>
      <c r="G147" s="6" t="s">
        <v>2</v>
      </c>
      <c r="H147" s="4">
        <v>0.47877605499999998</v>
      </c>
      <c r="I147" s="5">
        <v>0.31682519199999998</v>
      </c>
      <c r="J147" s="7" t="s">
        <v>3</v>
      </c>
    </row>
    <row r="148" spans="1:10" x14ac:dyDescent="0.2">
      <c r="A148" s="3">
        <v>1269.6610000000001</v>
      </c>
      <c r="B148" s="4">
        <v>0.54088533000000005</v>
      </c>
      <c r="C148" s="5">
        <v>5.8039194500000002E-2</v>
      </c>
      <c r="D148" s="6" t="s">
        <v>3</v>
      </c>
      <c r="E148" s="4">
        <v>0.60648236799999999</v>
      </c>
      <c r="F148" s="5">
        <v>3.97802543E-6</v>
      </c>
      <c r="G148" s="6" t="s">
        <v>2</v>
      </c>
      <c r="H148" s="4">
        <v>0.57669916200000004</v>
      </c>
      <c r="I148" s="5">
        <v>7.3322786200000004E-3</v>
      </c>
      <c r="J148" s="7" t="s">
        <v>1</v>
      </c>
    </row>
    <row r="149" spans="1:10" x14ac:dyDescent="0.2">
      <c r="A149" s="3">
        <v>1276.6369999999999</v>
      </c>
      <c r="B149" s="4">
        <v>0.45006361299999997</v>
      </c>
      <c r="C149" s="5">
        <v>0.26698735099999998</v>
      </c>
      <c r="D149" s="6" t="s">
        <v>3</v>
      </c>
      <c r="E149" s="4">
        <v>0.61603553200000005</v>
      </c>
      <c r="F149" s="5">
        <v>8.86829122E-7</v>
      </c>
      <c r="G149" s="6" t="s">
        <v>2</v>
      </c>
      <c r="H149" s="4">
        <v>0.62989303900000004</v>
      </c>
      <c r="I149" s="5">
        <v>1.3605888299999999E-9</v>
      </c>
      <c r="J149" s="7" t="s">
        <v>2</v>
      </c>
    </row>
    <row r="150" spans="1:10" x14ac:dyDescent="0.2">
      <c r="A150" s="3">
        <v>1280.56</v>
      </c>
      <c r="B150" s="4">
        <v>0.60413900899999995</v>
      </c>
      <c r="C150" s="5">
        <v>7.0124489599999997E-6</v>
      </c>
      <c r="D150" s="6" t="s">
        <v>2</v>
      </c>
      <c r="E150" s="4">
        <v>0.65353345799999996</v>
      </c>
      <c r="F150" s="5">
        <v>1.29971791E-14</v>
      </c>
      <c r="G150" s="6" t="s">
        <v>2</v>
      </c>
      <c r="H150" s="4">
        <v>0.56918819200000004</v>
      </c>
      <c r="I150" s="5">
        <v>2.7679052900000001E-4</v>
      </c>
      <c r="J150" s="7" t="s">
        <v>2</v>
      </c>
    </row>
    <row r="151" spans="1:10" x14ac:dyDescent="0.2">
      <c r="A151" s="3">
        <v>1281.6199999999999</v>
      </c>
      <c r="B151" s="4">
        <v>0.48998783099999998</v>
      </c>
      <c r="C151" s="5">
        <v>0.83461579200000002</v>
      </c>
      <c r="D151" s="6" t="s">
        <v>3</v>
      </c>
      <c r="E151" s="4">
        <v>0.64798790100000003</v>
      </c>
      <c r="F151" s="5">
        <v>1.77865458E-11</v>
      </c>
      <c r="G151" s="6" t="s">
        <v>2</v>
      </c>
      <c r="H151" s="4">
        <v>0.64225341599999997</v>
      </c>
      <c r="I151" s="5">
        <v>2.14721857E-14</v>
      </c>
      <c r="J151" s="7" t="s">
        <v>2</v>
      </c>
    </row>
    <row r="152" spans="1:10" x14ac:dyDescent="0.2">
      <c r="A152" s="3">
        <v>1282.588</v>
      </c>
      <c r="B152" s="4">
        <v>0.455159586</v>
      </c>
      <c r="C152" s="5">
        <v>0.157496267</v>
      </c>
      <c r="D152" s="6" t="s">
        <v>3</v>
      </c>
      <c r="E152" s="4">
        <v>0.60548046600000005</v>
      </c>
      <c r="F152" s="5">
        <v>1.2078942199999999E-6</v>
      </c>
      <c r="G152" s="6" t="s">
        <v>2</v>
      </c>
      <c r="H152" s="4">
        <v>0.63855714600000002</v>
      </c>
      <c r="I152" s="5">
        <v>6.6930916799999998E-14</v>
      </c>
      <c r="J152" s="7" t="s">
        <v>2</v>
      </c>
    </row>
    <row r="153" spans="1:10" x14ac:dyDescent="0.2">
      <c r="A153" s="3">
        <v>1295.6469999999999</v>
      </c>
      <c r="B153" s="4">
        <v>0.50227486399999999</v>
      </c>
      <c r="C153" s="5">
        <v>0.37929068799999999</v>
      </c>
      <c r="D153" s="6" t="s">
        <v>3</v>
      </c>
      <c r="E153" s="4">
        <v>0.73665301000000005</v>
      </c>
      <c r="F153" s="5">
        <v>0</v>
      </c>
      <c r="G153" s="6" t="s">
        <v>2</v>
      </c>
      <c r="H153" s="4">
        <v>0.71161613599999995</v>
      </c>
      <c r="I153" s="5">
        <v>0</v>
      </c>
      <c r="J153" s="7" t="s">
        <v>2</v>
      </c>
    </row>
    <row r="154" spans="1:10" x14ac:dyDescent="0.2">
      <c r="A154" s="3">
        <v>1298.616</v>
      </c>
      <c r="B154" s="4">
        <v>0.47234207299999997</v>
      </c>
      <c r="C154" s="5">
        <v>0.88682651599999995</v>
      </c>
      <c r="D154" s="6" t="s">
        <v>3</v>
      </c>
      <c r="E154" s="4">
        <v>0.70011231500000004</v>
      </c>
      <c r="F154" s="5">
        <v>0</v>
      </c>
      <c r="G154" s="6" t="s">
        <v>2</v>
      </c>
      <c r="H154" s="4">
        <v>0.68078687500000001</v>
      </c>
      <c r="I154" s="5">
        <v>0</v>
      </c>
      <c r="J154" s="7" t="s">
        <v>2</v>
      </c>
    </row>
    <row r="155" spans="1:10" x14ac:dyDescent="0.2">
      <c r="A155" s="3">
        <v>1308.6469999999999</v>
      </c>
      <c r="B155" s="4">
        <v>0.49515986299999998</v>
      </c>
      <c r="C155" s="5">
        <v>0.96694960299999999</v>
      </c>
      <c r="D155" s="6" t="s">
        <v>3</v>
      </c>
      <c r="E155" s="4">
        <v>0.71468136999999998</v>
      </c>
      <c r="F155" s="5">
        <v>0</v>
      </c>
      <c r="G155" s="6" t="s">
        <v>2</v>
      </c>
      <c r="H155" s="4">
        <v>0.72205046399999995</v>
      </c>
      <c r="I155" s="5">
        <v>0</v>
      </c>
      <c r="J155" s="7" t="s">
        <v>2</v>
      </c>
    </row>
    <row r="156" spans="1:10" x14ac:dyDescent="0.2">
      <c r="A156" s="3">
        <v>1319.5909999999999</v>
      </c>
      <c r="B156" s="4">
        <v>0.50015211900000001</v>
      </c>
      <c r="C156" s="5">
        <v>0.62195645499999996</v>
      </c>
      <c r="D156" s="6" t="s">
        <v>3</v>
      </c>
      <c r="E156" s="4">
        <v>0.69643654799999999</v>
      </c>
      <c r="F156" s="5">
        <v>0</v>
      </c>
      <c r="G156" s="6" t="s">
        <v>2</v>
      </c>
      <c r="H156" s="4">
        <v>0.70298319499999995</v>
      </c>
      <c r="I156" s="5">
        <v>0</v>
      </c>
      <c r="J156" s="7" t="s">
        <v>2</v>
      </c>
    </row>
    <row r="157" spans="1:10" x14ac:dyDescent="0.2">
      <c r="A157" s="3">
        <v>1320.588</v>
      </c>
      <c r="B157" s="4">
        <v>0.54468138099999996</v>
      </c>
      <c r="C157" s="5">
        <v>3.31035794E-3</v>
      </c>
      <c r="D157" s="6" t="s">
        <v>1</v>
      </c>
      <c r="E157" s="4">
        <v>0.72795497200000003</v>
      </c>
      <c r="F157" s="5">
        <v>0</v>
      </c>
      <c r="G157" s="6" t="s">
        <v>2</v>
      </c>
      <c r="H157" s="4">
        <v>0.70226014800000003</v>
      </c>
      <c r="I157" s="5">
        <v>0</v>
      </c>
      <c r="J157" s="7" t="s">
        <v>2</v>
      </c>
    </row>
    <row r="158" spans="1:10" x14ac:dyDescent="0.2">
      <c r="A158" s="3">
        <v>1323.6780000000001</v>
      </c>
      <c r="B158" s="4">
        <v>0.60270771099999998</v>
      </c>
      <c r="C158" s="5">
        <v>1.24707538E-7</v>
      </c>
      <c r="D158" s="6" t="s">
        <v>2</v>
      </c>
      <c r="E158" s="4">
        <v>0.81899401400000005</v>
      </c>
      <c r="F158" s="5">
        <v>0</v>
      </c>
      <c r="G158" s="6" t="s">
        <v>2</v>
      </c>
      <c r="H158" s="4">
        <v>0.721109255</v>
      </c>
      <c r="I158" s="5">
        <v>0</v>
      </c>
      <c r="J158" s="7" t="s">
        <v>2</v>
      </c>
    </row>
    <row r="159" spans="1:10" x14ac:dyDescent="0.2">
      <c r="A159" s="3">
        <v>1324.6780000000001</v>
      </c>
      <c r="B159" s="4">
        <v>0.59524698499999995</v>
      </c>
      <c r="C159" s="5">
        <v>5.9776497200000001E-6</v>
      </c>
      <c r="D159" s="6" t="s">
        <v>2</v>
      </c>
      <c r="E159" s="4">
        <v>0.79348700100000003</v>
      </c>
      <c r="F159" s="5">
        <v>0</v>
      </c>
      <c r="G159" s="6" t="s">
        <v>2</v>
      </c>
      <c r="H159" s="4">
        <v>0.717026528</v>
      </c>
      <c r="I159" s="5">
        <v>0</v>
      </c>
      <c r="J159" s="7" t="s">
        <v>2</v>
      </c>
    </row>
    <row r="160" spans="1:10" x14ac:dyDescent="0.2">
      <c r="A160" s="3">
        <v>1325.711</v>
      </c>
      <c r="B160" s="4">
        <v>0.55592432800000002</v>
      </c>
      <c r="C160" s="5">
        <v>1.3346402300000001E-2</v>
      </c>
      <c r="D160" s="6" t="s">
        <v>4</v>
      </c>
      <c r="E160" s="4">
        <v>0.765070005</v>
      </c>
      <c r="F160" s="5">
        <v>0</v>
      </c>
      <c r="G160" s="6" t="s">
        <v>2</v>
      </c>
      <c r="H160" s="4">
        <v>0.71721352299999996</v>
      </c>
      <c r="I160" s="5">
        <v>0</v>
      </c>
      <c r="J160" s="7" t="s">
        <v>2</v>
      </c>
    </row>
    <row r="161" spans="1:10" x14ac:dyDescent="0.2">
      <c r="A161" s="3">
        <v>1326.6469999999999</v>
      </c>
      <c r="B161" s="4">
        <v>0.42709370499999999</v>
      </c>
      <c r="C161" s="5">
        <v>4.1044600099999998E-3</v>
      </c>
      <c r="D161" s="6" t="s">
        <v>1</v>
      </c>
      <c r="E161" s="4">
        <v>0.61060484199999998</v>
      </c>
      <c r="F161" s="5">
        <v>5.6182520200000001E-7</v>
      </c>
      <c r="G161" s="6" t="s">
        <v>2</v>
      </c>
      <c r="H161" s="4">
        <v>0.68587937600000004</v>
      </c>
      <c r="I161" s="5">
        <v>0</v>
      </c>
      <c r="J161" s="7" t="s">
        <v>2</v>
      </c>
    </row>
    <row r="162" spans="1:10" x14ac:dyDescent="0.2">
      <c r="A162" s="3">
        <v>1327.681</v>
      </c>
      <c r="B162" s="4">
        <v>0.43595115600000001</v>
      </c>
      <c r="C162" s="5">
        <v>1.8781659199999998E-2</v>
      </c>
      <c r="D162" s="6" t="s">
        <v>4</v>
      </c>
      <c r="E162" s="4">
        <v>0.60078365300000003</v>
      </c>
      <c r="F162" s="5">
        <v>1.4748009699999999E-5</v>
      </c>
      <c r="G162" s="6" t="s">
        <v>2</v>
      </c>
      <c r="H162" s="4">
        <v>0.66375162099999996</v>
      </c>
      <c r="I162" s="5">
        <v>0</v>
      </c>
      <c r="J162" s="7" t="s">
        <v>2</v>
      </c>
    </row>
    <row r="163" spans="1:10" x14ac:dyDescent="0.2">
      <c r="A163" s="3">
        <v>1328.652</v>
      </c>
      <c r="B163" s="4">
        <v>0.40184893199999999</v>
      </c>
      <c r="C163" s="5">
        <v>6.2147025599999999E-6</v>
      </c>
      <c r="D163" s="6" t="s">
        <v>2</v>
      </c>
      <c r="E163" s="4">
        <v>0.63920690199999997</v>
      </c>
      <c r="F163" s="5">
        <v>2.2876083700000001E-10</v>
      </c>
      <c r="G163" s="6" t="s">
        <v>2</v>
      </c>
      <c r="H163" s="4">
        <v>0.71980652199999995</v>
      </c>
      <c r="I163" s="5">
        <v>0</v>
      </c>
      <c r="J163" s="7" t="s">
        <v>2</v>
      </c>
    </row>
    <row r="164" spans="1:10" x14ac:dyDescent="0.2">
      <c r="A164" s="3">
        <v>1332.6369999999999</v>
      </c>
      <c r="B164" s="4">
        <v>0.544176624</v>
      </c>
      <c r="C164" s="5">
        <v>0.103731053</v>
      </c>
      <c r="D164" s="6" t="s">
        <v>3</v>
      </c>
      <c r="E164" s="4">
        <v>0.62884966399999997</v>
      </c>
      <c r="F164" s="5">
        <v>5.3384847600000005E-10</v>
      </c>
      <c r="G164" s="6" t="s">
        <v>2</v>
      </c>
      <c r="H164" s="4">
        <v>0.59385907999999998</v>
      </c>
      <c r="I164" s="5">
        <v>1.6111459899999999E-5</v>
      </c>
      <c r="J164" s="7" t="s">
        <v>2</v>
      </c>
    </row>
    <row r="165" spans="1:10" x14ac:dyDescent="0.2">
      <c r="A165" s="3">
        <v>1333.643</v>
      </c>
      <c r="B165" s="4">
        <v>0.58910692600000003</v>
      </c>
      <c r="C165" s="5">
        <v>2.31154879E-6</v>
      </c>
      <c r="D165" s="6" t="s">
        <v>2</v>
      </c>
      <c r="E165" s="4">
        <v>0.66748350400000001</v>
      </c>
      <c r="F165" s="5">
        <v>1.6724851300000001E-14</v>
      </c>
      <c r="G165" s="6" t="s">
        <v>2</v>
      </c>
      <c r="H165" s="4">
        <v>0.54206143399999995</v>
      </c>
      <c r="I165" s="5">
        <v>1.6944640100000001E-3</v>
      </c>
      <c r="J165" s="7" t="s">
        <v>1</v>
      </c>
    </row>
    <row r="166" spans="1:10" x14ac:dyDescent="0.2">
      <c r="A166" s="3">
        <v>1339.665</v>
      </c>
      <c r="B166" s="4">
        <v>0.64219631600000004</v>
      </c>
      <c r="C166" s="5">
        <v>3.7975548600000001E-13</v>
      </c>
      <c r="D166" s="6" t="s">
        <v>2</v>
      </c>
      <c r="E166" s="4">
        <v>0.82469272900000001</v>
      </c>
      <c r="F166" s="5">
        <v>0</v>
      </c>
      <c r="G166" s="6" t="s">
        <v>2</v>
      </c>
      <c r="H166" s="4">
        <v>0.70174279399999995</v>
      </c>
      <c r="I166" s="5">
        <v>0</v>
      </c>
      <c r="J166" s="7" t="s">
        <v>2</v>
      </c>
    </row>
    <row r="167" spans="1:10" x14ac:dyDescent="0.2">
      <c r="A167" s="3">
        <v>1341.5909999999999</v>
      </c>
      <c r="B167" s="4">
        <v>0.48075699700000002</v>
      </c>
      <c r="C167" s="5">
        <v>0.86863000300000004</v>
      </c>
      <c r="D167" s="6" t="s">
        <v>3</v>
      </c>
      <c r="E167" s="4">
        <v>0.70380722600000001</v>
      </c>
      <c r="F167" s="5">
        <v>0</v>
      </c>
      <c r="G167" s="6" t="s">
        <v>2</v>
      </c>
      <c r="H167" s="4">
        <v>0.71534357199999998</v>
      </c>
      <c r="I167" s="5">
        <v>0</v>
      </c>
      <c r="J167" s="7" t="s">
        <v>2</v>
      </c>
    </row>
    <row r="168" spans="1:10" x14ac:dyDescent="0.2">
      <c r="A168" s="3">
        <v>1344.633</v>
      </c>
      <c r="B168" s="4">
        <v>0.51023343300000001</v>
      </c>
      <c r="C168" s="5">
        <v>0.31310899199999997</v>
      </c>
      <c r="D168" s="6" t="s">
        <v>3</v>
      </c>
      <c r="E168" s="4">
        <v>0.78815841499999995</v>
      </c>
      <c r="F168" s="5">
        <v>0</v>
      </c>
      <c r="G168" s="6" t="s">
        <v>2</v>
      </c>
      <c r="H168" s="4">
        <v>0.742090107</v>
      </c>
      <c r="I168" s="5">
        <v>0</v>
      </c>
      <c r="J168" s="7" t="s">
        <v>2</v>
      </c>
    </row>
    <row r="169" spans="1:10" x14ac:dyDescent="0.2">
      <c r="A169" s="3">
        <v>1345.6479999999999</v>
      </c>
      <c r="B169" s="4">
        <v>0.60232741499999998</v>
      </c>
      <c r="C169" s="5">
        <v>4.4011485799999998E-7</v>
      </c>
      <c r="D169" s="6" t="s">
        <v>2</v>
      </c>
      <c r="E169" s="4">
        <v>0.84221643599999996</v>
      </c>
      <c r="F169" s="5">
        <v>0</v>
      </c>
      <c r="G169" s="6" t="s">
        <v>2</v>
      </c>
      <c r="H169" s="4">
        <v>0.74095566999999996</v>
      </c>
      <c r="I169" s="5">
        <v>0</v>
      </c>
      <c r="J169" s="7" t="s">
        <v>2</v>
      </c>
    </row>
    <row r="170" spans="1:10" x14ac:dyDescent="0.2">
      <c r="A170" s="3">
        <v>1347.7139999999999</v>
      </c>
      <c r="B170" s="4">
        <v>0.56850868499999996</v>
      </c>
      <c r="C170" s="5">
        <v>5.3091444199999997E-2</v>
      </c>
      <c r="D170" s="6" t="s">
        <v>3</v>
      </c>
      <c r="E170" s="4">
        <v>0.78050056800000001</v>
      </c>
      <c r="F170" s="5">
        <v>0</v>
      </c>
      <c r="G170" s="6" t="s">
        <v>2</v>
      </c>
      <c r="H170" s="4">
        <v>0.72911887900000005</v>
      </c>
      <c r="I170" s="5">
        <v>0</v>
      </c>
      <c r="J170" s="7" t="s">
        <v>2</v>
      </c>
    </row>
    <row r="171" spans="1:10" x14ac:dyDescent="0.2">
      <c r="A171" s="3">
        <v>1349.652</v>
      </c>
      <c r="B171" s="4">
        <v>0.43884832400000001</v>
      </c>
      <c r="C171" s="5">
        <v>1.3127095599999999E-2</v>
      </c>
      <c r="D171" s="6" t="s">
        <v>4</v>
      </c>
      <c r="E171" s="4">
        <v>0.60886906399999996</v>
      </c>
      <c r="F171" s="5">
        <v>5.9143813599999998E-6</v>
      </c>
      <c r="G171" s="6" t="s">
        <v>2</v>
      </c>
      <c r="H171" s="4">
        <v>0.67545751499999995</v>
      </c>
      <c r="I171" s="5">
        <v>7.7332776200000003E-16</v>
      </c>
      <c r="J171" s="7" t="s">
        <v>2</v>
      </c>
    </row>
    <row r="172" spans="1:10" x14ac:dyDescent="0.2">
      <c r="A172" s="3">
        <v>1350.6379999999999</v>
      </c>
      <c r="B172" s="4">
        <v>0.44562451600000003</v>
      </c>
      <c r="C172" s="5">
        <v>4.1100438599999997E-2</v>
      </c>
      <c r="D172" s="6" t="s">
        <v>4</v>
      </c>
      <c r="E172" s="4">
        <v>0.61965386499999997</v>
      </c>
      <c r="F172" s="5">
        <v>3.9362654699999998E-7</v>
      </c>
      <c r="G172" s="6" t="s">
        <v>2</v>
      </c>
      <c r="H172" s="4">
        <v>0.66375785399999998</v>
      </c>
      <c r="I172" s="5">
        <v>0</v>
      </c>
      <c r="J172" s="7" t="s">
        <v>2</v>
      </c>
    </row>
    <row r="173" spans="1:10" x14ac:dyDescent="0.2">
      <c r="A173" s="3">
        <v>1351.625</v>
      </c>
      <c r="B173" s="4">
        <v>0.471304901</v>
      </c>
      <c r="C173" s="5">
        <v>0.36019391099999998</v>
      </c>
      <c r="D173" s="6" t="s">
        <v>3</v>
      </c>
      <c r="E173" s="4">
        <v>0.63721586200000002</v>
      </c>
      <c r="F173" s="5">
        <v>1.4245038200000001E-10</v>
      </c>
      <c r="G173" s="6" t="s">
        <v>2</v>
      </c>
      <c r="H173" s="4">
        <v>0.66818340499999995</v>
      </c>
      <c r="I173" s="5">
        <v>0</v>
      </c>
      <c r="J173" s="7" t="s">
        <v>2</v>
      </c>
    </row>
    <row r="174" spans="1:10" x14ac:dyDescent="0.2">
      <c r="A174" s="3">
        <v>1353.634</v>
      </c>
      <c r="B174" s="4">
        <v>0.55970654900000005</v>
      </c>
      <c r="C174" s="5">
        <v>1.0725806900000001E-2</v>
      </c>
      <c r="D174" s="6" t="s">
        <v>4</v>
      </c>
      <c r="E174" s="4">
        <v>0.80674783999999999</v>
      </c>
      <c r="F174" s="5">
        <v>0</v>
      </c>
      <c r="G174" s="6" t="s">
        <v>2</v>
      </c>
      <c r="H174" s="4">
        <v>0.73062107300000001</v>
      </c>
      <c r="I174" s="5">
        <v>0</v>
      </c>
      <c r="J174" s="7" t="s">
        <v>2</v>
      </c>
    </row>
    <row r="175" spans="1:10" x14ac:dyDescent="0.2">
      <c r="A175" s="3">
        <v>1354.624</v>
      </c>
      <c r="B175" s="4">
        <v>0.57508435700000005</v>
      </c>
      <c r="C175" s="5">
        <v>3.1641642799999999E-3</v>
      </c>
      <c r="D175" s="6" t="s">
        <v>1</v>
      </c>
      <c r="E175" s="4">
        <v>0.650068282</v>
      </c>
      <c r="F175" s="5">
        <v>1.16473139E-13</v>
      </c>
      <c r="G175" s="6" t="s">
        <v>2</v>
      </c>
      <c r="H175" s="4">
        <v>0.58858581799999998</v>
      </c>
      <c r="I175" s="5">
        <v>9.3378979000000004E-6</v>
      </c>
      <c r="J175" s="7" t="s">
        <v>2</v>
      </c>
    </row>
    <row r="176" spans="1:10" x14ac:dyDescent="0.2">
      <c r="A176" s="3">
        <v>1355.7460000000001</v>
      </c>
      <c r="B176" s="4">
        <v>0.61781585400000005</v>
      </c>
      <c r="C176" s="5">
        <v>6.0269830799999999E-9</v>
      </c>
      <c r="D176" s="6" t="s">
        <v>2</v>
      </c>
      <c r="E176" s="4">
        <v>0.81953006299999998</v>
      </c>
      <c r="F176" s="5">
        <v>0</v>
      </c>
      <c r="G176" s="6" t="s">
        <v>2</v>
      </c>
      <c r="H176" s="4">
        <v>0.72208786300000005</v>
      </c>
      <c r="I176" s="5">
        <v>0</v>
      </c>
      <c r="J176" s="7" t="s">
        <v>2</v>
      </c>
    </row>
    <row r="177" spans="1:10" x14ac:dyDescent="0.2">
      <c r="A177" s="3">
        <v>1356.6369999999999</v>
      </c>
      <c r="B177" s="4">
        <v>0.66240043100000001</v>
      </c>
      <c r="C177" s="5">
        <v>5.2328511900000002E-14</v>
      </c>
      <c r="D177" s="6" t="s">
        <v>2</v>
      </c>
      <c r="E177" s="4">
        <v>0.802427538</v>
      </c>
      <c r="F177" s="5">
        <v>0</v>
      </c>
      <c r="G177" s="6" t="s">
        <v>2</v>
      </c>
      <c r="H177" s="4">
        <v>0.67811907800000004</v>
      </c>
      <c r="I177" s="5">
        <v>0</v>
      </c>
      <c r="J177" s="7" t="s">
        <v>2</v>
      </c>
    </row>
    <row r="178" spans="1:10" x14ac:dyDescent="0.2">
      <c r="A178" s="3">
        <v>1366.617</v>
      </c>
      <c r="B178" s="4">
        <v>0.44168326099999999</v>
      </c>
      <c r="C178" s="5">
        <v>9.8249414600000001E-3</v>
      </c>
      <c r="D178" s="6" t="s">
        <v>1</v>
      </c>
      <c r="E178" s="4">
        <v>0.69110796299999999</v>
      </c>
      <c r="F178" s="5">
        <v>0</v>
      </c>
      <c r="G178" s="6" t="s">
        <v>2</v>
      </c>
      <c r="H178" s="4">
        <v>0.73635558999999995</v>
      </c>
      <c r="I178" s="5">
        <v>0</v>
      </c>
      <c r="J178" s="7" t="s">
        <v>2</v>
      </c>
    </row>
    <row r="179" spans="1:10" x14ac:dyDescent="0.2">
      <c r="A179" s="3">
        <v>1367.616</v>
      </c>
      <c r="B179" s="4">
        <v>0.49564387700000001</v>
      </c>
      <c r="C179" s="5">
        <v>0.851164586</v>
      </c>
      <c r="D179" s="6" t="s">
        <v>3</v>
      </c>
      <c r="E179" s="4">
        <v>0.769658332</v>
      </c>
      <c r="F179" s="5">
        <v>0</v>
      </c>
      <c r="G179" s="6" t="s">
        <v>2</v>
      </c>
      <c r="H179" s="4">
        <v>0.735539045</v>
      </c>
      <c r="I179" s="5">
        <v>0</v>
      </c>
      <c r="J179" s="7" t="s">
        <v>2</v>
      </c>
    </row>
    <row r="180" spans="1:10" x14ac:dyDescent="0.2">
      <c r="A180" s="3">
        <v>1368.6489999999999</v>
      </c>
      <c r="B180" s="4">
        <v>0.50185999599999997</v>
      </c>
      <c r="C180" s="5">
        <v>0.811228532</v>
      </c>
      <c r="D180" s="6" t="s">
        <v>3</v>
      </c>
      <c r="E180" s="4">
        <v>0.75286211999999997</v>
      </c>
      <c r="F180" s="5">
        <v>0</v>
      </c>
      <c r="G180" s="6" t="s">
        <v>2</v>
      </c>
      <c r="H180" s="4">
        <v>0.72528547899999996</v>
      </c>
      <c r="I180" s="5">
        <v>0</v>
      </c>
      <c r="J180" s="7" t="s">
        <v>2</v>
      </c>
    </row>
    <row r="181" spans="1:10" x14ac:dyDescent="0.2">
      <c r="A181" s="3">
        <v>1370.617</v>
      </c>
      <c r="B181" s="4">
        <v>0.47427812800000002</v>
      </c>
      <c r="C181" s="5">
        <v>0.365892512</v>
      </c>
      <c r="D181" s="6" t="s">
        <v>3</v>
      </c>
      <c r="E181" s="4">
        <v>0.63767533300000001</v>
      </c>
      <c r="F181" s="5">
        <v>2.53055184E-9</v>
      </c>
      <c r="G181" s="6" t="s">
        <v>2</v>
      </c>
      <c r="H181" s="4">
        <v>0.66666251099999996</v>
      </c>
      <c r="I181" s="5">
        <v>3.0208180500000001E-12</v>
      </c>
      <c r="J181" s="7" t="s">
        <v>2</v>
      </c>
    </row>
    <row r="182" spans="1:10" x14ac:dyDescent="0.2">
      <c r="A182" s="3">
        <v>1371.6179999999999</v>
      </c>
      <c r="B182" s="4">
        <v>0.46338090500000001</v>
      </c>
      <c r="C182" s="5">
        <v>0.28941580099999997</v>
      </c>
      <c r="D182" s="6" t="s">
        <v>3</v>
      </c>
      <c r="E182" s="4">
        <v>0.61144720600000002</v>
      </c>
      <c r="F182" s="5">
        <v>2.7425641200000001E-6</v>
      </c>
      <c r="G182" s="6" t="s">
        <v>2</v>
      </c>
      <c r="H182" s="4">
        <v>0.63458038299999997</v>
      </c>
      <c r="I182" s="5">
        <v>1.01386165E-9</v>
      </c>
      <c r="J182" s="7" t="s">
        <v>2</v>
      </c>
    </row>
    <row r="183" spans="1:10" x14ac:dyDescent="0.2">
      <c r="A183" s="3">
        <v>1375.5989999999999</v>
      </c>
      <c r="B183" s="4">
        <v>0.59041376300000004</v>
      </c>
      <c r="C183" s="5">
        <v>1.18443559E-3</v>
      </c>
      <c r="D183" s="6" t="s">
        <v>1</v>
      </c>
      <c r="E183" s="4">
        <v>0.73691465300000003</v>
      </c>
      <c r="F183" s="5">
        <v>0</v>
      </c>
      <c r="G183" s="6" t="s">
        <v>2</v>
      </c>
      <c r="H183" s="4">
        <v>0.69144559699999997</v>
      </c>
      <c r="I183" s="5">
        <v>0</v>
      </c>
      <c r="J183" s="7" t="s">
        <v>2</v>
      </c>
    </row>
    <row r="184" spans="1:10" x14ac:dyDescent="0.2">
      <c r="A184" s="3">
        <v>1376.604</v>
      </c>
      <c r="B184" s="4">
        <v>0.57470405999999996</v>
      </c>
      <c r="C184" s="5">
        <v>4.87896736E-3</v>
      </c>
      <c r="D184" s="6" t="s">
        <v>1</v>
      </c>
      <c r="E184" s="4">
        <v>0.63029827299999996</v>
      </c>
      <c r="F184" s="5">
        <v>1.7360593700000001E-10</v>
      </c>
      <c r="G184" s="6" t="s">
        <v>2</v>
      </c>
      <c r="H184" s="4">
        <v>0.571014511</v>
      </c>
      <c r="I184" s="5">
        <v>1.30427975E-4</v>
      </c>
      <c r="J184" s="7" t="s">
        <v>2</v>
      </c>
    </row>
    <row r="185" spans="1:10" x14ac:dyDescent="0.2">
      <c r="A185" s="3">
        <v>1377.61</v>
      </c>
      <c r="B185" s="4">
        <v>0.61442775699999996</v>
      </c>
      <c r="C185" s="5">
        <v>4.7491578100000002E-7</v>
      </c>
      <c r="D185" s="6" t="s">
        <v>2</v>
      </c>
      <c r="E185" s="4">
        <v>0.72374315600000005</v>
      </c>
      <c r="F185" s="5">
        <v>0</v>
      </c>
      <c r="G185" s="6" t="s">
        <v>2</v>
      </c>
      <c r="H185" s="4">
        <v>0.63259200199999999</v>
      </c>
      <c r="I185" s="5">
        <v>1.12259344E-9</v>
      </c>
      <c r="J185" s="7" t="s">
        <v>2</v>
      </c>
    </row>
    <row r="186" spans="1:10" x14ac:dyDescent="0.2">
      <c r="A186" s="3">
        <v>1388.623</v>
      </c>
      <c r="B186" s="4">
        <v>0.48399297499999999</v>
      </c>
      <c r="C186" s="5">
        <v>0.735784624</v>
      </c>
      <c r="D186" s="6" t="s">
        <v>3</v>
      </c>
      <c r="E186" s="4">
        <v>0.70565149100000002</v>
      </c>
      <c r="F186" s="5">
        <v>0</v>
      </c>
      <c r="G186" s="6" t="s">
        <v>2</v>
      </c>
      <c r="H186" s="4">
        <v>0.714477162</v>
      </c>
      <c r="I186" s="5">
        <v>0</v>
      </c>
      <c r="J186" s="7" t="s">
        <v>2</v>
      </c>
    </row>
    <row r="187" spans="1:10" x14ac:dyDescent="0.2">
      <c r="A187" s="3">
        <v>1389.6379999999999</v>
      </c>
      <c r="B187" s="4">
        <v>0.47756942099999999</v>
      </c>
      <c r="C187" s="5">
        <v>0.84131777900000004</v>
      </c>
      <c r="D187" s="6" t="s">
        <v>3</v>
      </c>
      <c r="E187" s="4">
        <v>0.70568339899999999</v>
      </c>
      <c r="F187" s="5">
        <v>0</v>
      </c>
      <c r="G187" s="6" t="s">
        <v>2</v>
      </c>
      <c r="H187" s="4">
        <v>0.70105714600000002</v>
      </c>
      <c r="I187" s="5">
        <v>0</v>
      </c>
      <c r="J187" s="7" t="s">
        <v>2</v>
      </c>
    </row>
    <row r="188" spans="1:10" x14ac:dyDescent="0.2">
      <c r="A188" s="3">
        <v>1390.721</v>
      </c>
      <c r="B188" s="4">
        <v>0.60776911199999994</v>
      </c>
      <c r="C188" s="5">
        <v>1.25608794E-8</v>
      </c>
      <c r="D188" s="6" t="s">
        <v>2</v>
      </c>
      <c r="E188" s="4">
        <v>0.75757807799999999</v>
      </c>
      <c r="F188" s="5">
        <v>0</v>
      </c>
      <c r="G188" s="6" t="s">
        <v>2</v>
      </c>
      <c r="H188" s="4">
        <v>0.65748728400000001</v>
      </c>
      <c r="I188" s="5">
        <v>2.2678488300000002E-15</v>
      </c>
      <c r="J188" s="7" t="s">
        <v>2</v>
      </c>
    </row>
    <row r="189" spans="1:10" x14ac:dyDescent="0.2">
      <c r="A189" s="3">
        <v>1392.585</v>
      </c>
      <c r="B189" s="4">
        <v>0.498126175</v>
      </c>
      <c r="C189" s="5">
        <v>0.60012363499999999</v>
      </c>
      <c r="D189" s="6" t="s">
        <v>3</v>
      </c>
      <c r="E189" s="4">
        <v>0.68728542100000001</v>
      </c>
      <c r="F189" s="5">
        <v>0</v>
      </c>
      <c r="G189" s="6" t="s">
        <v>2</v>
      </c>
      <c r="H189" s="4">
        <v>0.65791737299999997</v>
      </c>
      <c r="I189" s="5">
        <v>9.2746517100000005E-12</v>
      </c>
      <c r="J189" s="7" t="s">
        <v>2</v>
      </c>
    </row>
    <row r="190" spans="1:10" x14ac:dyDescent="0.2">
      <c r="A190" s="3">
        <v>1401.635</v>
      </c>
      <c r="B190" s="4">
        <v>0.62480639500000001</v>
      </c>
      <c r="C190" s="5">
        <v>1.0499575E-10</v>
      </c>
      <c r="D190" s="6" t="s">
        <v>2</v>
      </c>
      <c r="E190" s="4">
        <v>0.79087057000000005</v>
      </c>
      <c r="F190" s="5">
        <v>0</v>
      </c>
      <c r="G190" s="6" t="s">
        <v>2</v>
      </c>
      <c r="H190" s="4">
        <v>0.683105615</v>
      </c>
      <c r="I190" s="5">
        <v>0</v>
      </c>
      <c r="J190" s="7" t="s">
        <v>2</v>
      </c>
    </row>
    <row r="191" spans="1:10" x14ac:dyDescent="0.2">
      <c r="A191" s="3">
        <v>1407.655</v>
      </c>
      <c r="B191" s="4">
        <v>0.45313364299999997</v>
      </c>
      <c r="C191" s="5">
        <v>0.21406624899999999</v>
      </c>
      <c r="D191" s="6" t="s">
        <v>3</v>
      </c>
      <c r="E191" s="4">
        <v>0.64396114900000001</v>
      </c>
      <c r="F191" s="5">
        <v>1.09588623E-12</v>
      </c>
      <c r="G191" s="6" t="s">
        <v>2</v>
      </c>
      <c r="H191" s="4">
        <v>0.66570883599999997</v>
      </c>
      <c r="I191" s="5">
        <v>0</v>
      </c>
      <c r="J191" s="7" t="s">
        <v>2</v>
      </c>
    </row>
    <row r="192" spans="1:10" x14ac:dyDescent="0.2">
      <c r="A192" s="3">
        <v>1408.684</v>
      </c>
      <c r="B192" s="4">
        <v>0.433939042</v>
      </c>
      <c r="C192" s="5">
        <v>6.39754242E-3</v>
      </c>
      <c r="D192" s="6" t="s">
        <v>1</v>
      </c>
      <c r="E192" s="4">
        <v>0.63458666799999996</v>
      </c>
      <c r="F192" s="5">
        <v>4.5911293200000003E-11</v>
      </c>
      <c r="G192" s="6" t="s">
        <v>2</v>
      </c>
      <c r="H192" s="4">
        <v>0.71842899199999999</v>
      </c>
      <c r="I192" s="5">
        <v>0</v>
      </c>
      <c r="J192" s="7" t="s">
        <v>2</v>
      </c>
    </row>
    <row r="193" spans="1:10" x14ac:dyDescent="0.2">
      <c r="A193" s="3">
        <v>1409.6790000000001</v>
      </c>
      <c r="B193" s="4">
        <v>0.45532553399999998</v>
      </c>
      <c r="C193" s="5">
        <v>7.6930491099999998E-2</v>
      </c>
      <c r="D193" s="6" t="s">
        <v>3</v>
      </c>
      <c r="E193" s="4">
        <v>0.65031078099999995</v>
      </c>
      <c r="F193" s="5">
        <v>3.8889893200000002E-15</v>
      </c>
      <c r="G193" s="6" t="s">
        <v>2</v>
      </c>
      <c r="H193" s="4">
        <v>0.70251570799999996</v>
      </c>
      <c r="I193" s="5">
        <v>0</v>
      </c>
      <c r="J193" s="7" t="s">
        <v>2</v>
      </c>
    </row>
    <row r="194" spans="1:10" x14ac:dyDescent="0.2">
      <c r="A194" s="3">
        <v>1410.675</v>
      </c>
      <c r="B194" s="4">
        <v>0.45608612700000001</v>
      </c>
      <c r="C194" s="5">
        <v>0.152597755</v>
      </c>
      <c r="D194" s="6" t="s">
        <v>3</v>
      </c>
      <c r="E194" s="4">
        <v>0.67562634799999999</v>
      </c>
      <c r="F194" s="5">
        <v>0</v>
      </c>
      <c r="G194" s="6" t="s">
        <v>2</v>
      </c>
      <c r="H194" s="4">
        <v>0.71194649399999999</v>
      </c>
      <c r="I194" s="5">
        <v>0</v>
      </c>
      <c r="J194" s="7" t="s">
        <v>2</v>
      </c>
    </row>
    <row r="195" spans="1:10" x14ac:dyDescent="0.2">
      <c r="A195" s="3">
        <v>1412.6679999999999</v>
      </c>
      <c r="B195" s="4">
        <v>0.55505310299999999</v>
      </c>
      <c r="C195" s="5">
        <v>2.1454840499999998E-3</v>
      </c>
      <c r="D195" s="6" t="s">
        <v>1</v>
      </c>
      <c r="E195" s="4">
        <v>0.74552973199999995</v>
      </c>
      <c r="F195" s="5">
        <v>0</v>
      </c>
      <c r="G195" s="6" t="s">
        <v>2</v>
      </c>
      <c r="H195" s="4">
        <v>0.69221227699999999</v>
      </c>
      <c r="I195" s="5">
        <v>0</v>
      </c>
      <c r="J195" s="7" t="s">
        <v>2</v>
      </c>
    </row>
    <row r="196" spans="1:10" x14ac:dyDescent="0.2">
      <c r="A196" s="3">
        <v>1413.701</v>
      </c>
      <c r="B196" s="4">
        <v>0.53362512399999995</v>
      </c>
      <c r="C196" s="5">
        <v>1.3127095599999999E-2</v>
      </c>
      <c r="D196" s="6" t="s">
        <v>4</v>
      </c>
      <c r="E196" s="4">
        <v>0.68942961800000002</v>
      </c>
      <c r="F196" s="5">
        <v>0</v>
      </c>
      <c r="G196" s="6" t="s">
        <v>2</v>
      </c>
      <c r="H196" s="4">
        <v>0.63537199600000005</v>
      </c>
      <c r="I196" s="5">
        <v>1.6227283999999999E-9</v>
      </c>
      <c r="J196" s="7" t="s">
        <v>2</v>
      </c>
    </row>
    <row r="197" spans="1:10" x14ac:dyDescent="0.2">
      <c r="A197" s="3">
        <v>1414.6990000000001</v>
      </c>
      <c r="B197" s="4">
        <v>0.47669819699999999</v>
      </c>
      <c r="C197" s="5">
        <v>0.13895996699999999</v>
      </c>
      <c r="D197" s="6" t="s">
        <v>3</v>
      </c>
      <c r="E197" s="4">
        <v>0.601823844</v>
      </c>
      <c r="F197" s="5">
        <v>7.1812417199999997E-6</v>
      </c>
      <c r="G197" s="6" t="s">
        <v>2</v>
      </c>
      <c r="H197" s="4">
        <v>0.62922608999999996</v>
      </c>
      <c r="I197" s="5">
        <v>1.1205738300000001E-9</v>
      </c>
      <c r="J197" s="7" t="s">
        <v>2</v>
      </c>
    </row>
    <row r="198" spans="1:10" x14ac:dyDescent="0.2">
      <c r="A198" s="3">
        <v>1423.6849999999999</v>
      </c>
      <c r="B198" s="4">
        <v>0.54824925300000005</v>
      </c>
      <c r="C198" s="5">
        <v>4.2081013400000001E-3</v>
      </c>
      <c r="D198" s="6" t="s">
        <v>1</v>
      </c>
      <c r="E198" s="4">
        <v>0.77667164399999999</v>
      </c>
      <c r="F198" s="5">
        <v>0</v>
      </c>
      <c r="G198" s="6" t="s">
        <v>2</v>
      </c>
      <c r="H198" s="4">
        <v>0.71722598999999998</v>
      </c>
      <c r="I198" s="5">
        <v>0</v>
      </c>
      <c r="J198" s="7" t="s">
        <v>2</v>
      </c>
    </row>
    <row r="199" spans="1:10" x14ac:dyDescent="0.2">
      <c r="A199" s="3">
        <v>1427.712</v>
      </c>
      <c r="B199" s="4">
        <v>0.52498893700000004</v>
      </c>
      <c r="C199" s="5">
        <v>0.51724150000000002</v>
      </c>
      <c r="D199" s="6" t="s">
        <v>3</v>
      </c>
      <c r="E199" s="4">
        <v>0.61341272000000002</v>
      </c>
      <c r="F199" s="5">
        <v>7.4999010400000002E-9</v>
      </c>
      <c r="G199" s="6" t="s">
        <v>2</v>
      </c>
      <c r="H199" s="4">
        <v>0.60206193299999999</v>
      </c>
      <c r="I199" s="5">
        <v>1.20066322E-6</v>
      </c>
      <c r="J199" s="7" t="s">
        <v>2</v>
      </c>
    </row>
    <row r="200" spans="1:10" x14ac:dyDescent="0.2">
      <c r="A200" s="3">
        <v>1429.66</v>
      </c>
      <c r="B200" s="4">
        <v>0.468622082</v>
      </c>
      <c r="C200" s="5">
        <v>0.52440935300000002</v>
      </c>
      <c r="D200" s="6" t="s">
        <v>3</v>
      </c>
      <c r="E200" s="4">
        <v>0.72354532800000004</v>
      </c>
      <c r="F200" s="5">
        <v>0</v>
      </c>
      <c r="G200" s="6" t="s">
        <v>2</v>
      </c>
      <c r="H200" s="4">
        <v>0.759274958</v>
      </c>
      <c r="I200" s="5">
        <v>0</v>
      </c>
      <c r="J200" s="7" t="s">
        <v>2</v>
      </c>
    </row>
    <row r="201" spans="1:10" x14ac:dyDescent="0.2">
      <c r="A201" s="3">
        <v>1430.67</v>
      </c>
      <c r="B201" s="4">
        <v>0.42602195999999998</v>
      </c>
      <c r="C201" s="5">
        <v>4.87896736E-3</v>
      </c>
      <c r="D201" s="6" t="s">
        <v>1</v>
      </c>
      <c r="E201" s="4">
        <v>0.67727916700000002</v>
      </c>
      <c r="F201" s="5">
        <v>7.8689491599999998E-16</v>
      </c>
      <c r="G201" s="6" t="s">
        <v>2</v>
      </c>
      <c r="H201" s="4">
        <v>0.756152139</v>
      </c>
      <c r="I201" s="5">
        <v>0</v>
      </c>
      <c r="J201" s="7" t="s">
        <v>2</v>
      </c>
    </row>
    <row r="202" spans="1:10" x14ac:dyDescent="0.2">
      <c r="A202" s="3">
        <v>1437.655</v>
      </c>
      <c r="B202" s="4">
        <v>0.64712634099999999</v>
      </c>
      <c r="C202" s="5">
        <v>5.2328511900000002E-14</v>
      </c>
      <c r="D202" s="6" t="s">
        <v>2</v>
      </c>
      <c r="E202" s="4">
        <v>0.67942974599999995</v>
      </c>
      <c r="F202" s="5">
        <v>0</v>
      </c>
      <c r="G202" s="6" t="s">
        <v>2</v>
      </c>
      <c r="H202" s="4">
        <v>0.50181385300000003</v>
      </c>
      <c r="I202" s="5">
        <v>0.17813330199999999</v>
      </c>
      <c r="J202" s="7" t="s">
        <v>3</v>
      </c>
    </row>
    <row r="203" spans="1:10" x14ac:dyDescent="0.2">
      <c r="A203" s="3">
        <v>1439.7919999999999</v>
      </c>
      <c r="B203" s="4">
        <v>0.37363784700000002</v>
      </c>
      <c r="C203" s="5">
        <v>1.20395026E-7</v>
      </c>
      <c r="D203" s="6" t="s">
        <v>2</v>
      </c>
      <c r="E203" s="4">
        <v>0.35614733700000001</v>
      </c>
      <c r="F203" s="5">
        <v>2.04106395E-14</v>
      </c>
      <c r="G203" s="6" t="s">
        <v>2</v>
      </c>
      <c r="H203" s="4">
        <v>0.42990176499999999</v>
      </c>
      <c r="I203" s="5">
        <v>6.7537684399999998E-4</v>
      </c>
      <c r="J203" s="7" t="s">
        <v>2</v>
      </c>
    </row>
    <row r="204" spans="1:10" x14ac:dyDescent="0.2">
      <c r="A204" s="3">
        <v>1445.624</v>
      </c>
      <c r="B204" s="4">
        <v>0.41800807600000001</v>
      </c>
      <c r="C204" s="5">
        <v>1.7194023700000001E-4</v>
      </c>
      <c r="D204" s="6" t="s">
        <v>2</v>
      </c>
      <c r="E204" s="4">
        <v>0.63910479799999997</v>
      </c>
      <c r="F204" s="5">
        <v>4.0877544800000002E-10</v>
      </c>
      <c r="G204" s="6" t="s">
        <v>2</v>
      </c>
      <c r="H204" s="4">
        <v>0.71230801799999999</v>
      </c>
      <c r="I204" s="5">
        <v>0</v>
      </c>
      <c r="J204" s="7" t="s">
        <v>2</v>
      </c>
    </row>
    <row r="205" spans="1:10" x14ac:dyDescent="0.2">
      <c r="A205" s="3">
        <v>1451.6559999999999</v>
      </c>
      <c r="B205" s="4">
        <v>0.429921728</v>
      </c>
      <c r="C205" s="5">
        <v>2.27605932E-3</v>
      </c>
      <c r="D205" s="6" t="s">
        <v>1</v>
      </c>
      <c r="E205" s="4">
        <v>0.70247348499999995</v>
      </c>
      <c r="F205" s="5">
        <v>0</v>
      </c>
      <c r="G205" s="6" t="s">
        <v>2</v>
      </c>
      <c r="H205" s="4">
        <v>0.75885733499999997</v>
      </c>
      <c r="I205" s="5">
        <v>0</v>
      </c>
      <c r="J205" s="7" t="s">
        <v>2</v>
      </c>
    </row>
    <row r="206" spans="1:10" x14ac:dyDescent="0.2">
      <c r="A206" s="3">
        <v>1473.6310000000001</v>
      </c>
      <c r="B206" s="4">
        <v>0.473213298</v>
      </c>
      <c r="C206" s="5">
        <v>7.9444812300000001E-2</v>
      </c>
      <c r="D206" s="6" t="s">
        <v>3</v>
      </c>
      <c r="E206" s="4">
        <v>0.66022769299999995</v>
      </c>
      <c r="F206" s="5">
        <v>4.2379865E-11</v>
      </c>
      <c r="G206" s="6" t="s">
        <v>2</v>
      </c>
      <c r="H206" s="4">
        <v>0.68342350699999999</v>
      </c>
      <c r="I206" s="5">
        <v>0</v>
      </c>
      <c r="J206" s="7" t="s">
        <v>2</v>
      </c>
    </row>
    <row r="207" spans="1:10" x14ac:dyDescent="0.2">
      <c r="A207" s="3">
        <v>1479.7080000000001</v>
      </c>
      <c r="B207" s="4">
        <v>0.47874488300000001</v>
      </c>
      <c r="C207" s="5">
        <v>0.43912555599999997</v>
      </c>
      <c r="D207" s="6" t="s">
        <v>3</v>
      </c>
      <c r="E207" s="4">
        <v>0.60617605399999996</v>
      </c>
      <c r="F207" s="5">
        <v>8.0148033099999994E-6</v>
      </c>
      <c r="G207" s="6" t="s">
        <v>2</v>
      </c>
      <c r="H207" s="4">
        <v>0.57625037400000001</v>
      </c>
      <c r="I207" s="5">
        <v>8.9581071800000006E-8</v>
      </c>
      <c r="J207" s="7" t="s">
        <v>2</v>
      </c>
    </row>
    <row r="208" spans="1:10" x14ac:dyDescent="0.2">
      <c r="A208" s="3">
        <v>1494.7370000000001</v>
      </c>
      <c r="B208" s="4">
        <v>0.38035872300000001</v>
      </c>
      <c r="C208" s="5">
        <v>7.3366147099999996E-7</v>
      </c>
      <c r="D208" s="6" t="s">
        <v>2</v>
      </c>
      <c r="E208" s="4">
        <v>0.61311916899999996</v>
      </c>
      <c r="F208" s="5">
        <v>1.2379174600000001E-7</v>
      </c>
      <c r="G208" s="6" t="s">
        <v>2</v>
      </c>
      <c r="H208" s="4">
        <v>0.69411339400000005</v>
      </c>
      <c r="I208" s="5">
        <v>0</v>
      </c>
      <c r="J208" s="7" t="s">
        <v>2</v>
      </c>
    </row>
    <row r="209" spans="1:10" x14ac:dyDescent="0.2">
      <c r="A209" s="3">
        <v>1495.684</v>
      </c>
      <c r="B209" s="4">
        <v>0.46040767799999999</v>
      </c>
      <c r="C209" s="5">
        <v>5.7945343099999998E-2</v>
      </c>
      <c r="D209" s="6" t="s">
        <v>3</v>
      </c>
      <c r="E209" s="4">
        <v>0.68582404799999996</v>
      </c>
      <c r="F209" s="5">
        <v>0</v>
      </c>
      <c r="G209" s="6" t="s">
        <v>2</v>
      </c>
      <c r="H209" s="4">
        <v>0.68920165600000005</v>
      </c>
      <c r="I209" s="5">
        <v>0</v>
      </c>
      <c r="J209" s="7" t="s">
        <v>2</v>
      </c>
    </row>
    <row r="210" spans="1:10" x14ac:dyDescent="0.2">
      <c r="A210" s="3">
        <v>1501.7049999999999</v>
      </c>
      <c r="B210" s="4">
        <v>0.52997427799999997</v>
      </c>
      <c r="C210" s="5">
        <v>0.20318190899999999</v>
      </c>
      <c r="D210" s="6" t="s">
        <v>3</v>
      </c>
      <c r="E210" s="4">
        <v>0.744917104</v>
      </c>
      <c r="F210" s="5">
        <v>0</v>
      </c>
      <c r="G210" s="6" t="s">
        <v>2</v>
      </c>
      <c r="H210" s="4">
        <v>0.72008078200000003</v>
      </c>
      <c r="I210" s="5">
        <v>0</v>
      </c>
      <c r="J210" s="7" t="s">
        <v>2</v>
      </c>
    </row>
    <row r="211" spans="1:10" x14ac:dyDescent="0.2">
      <c r="A211" s="3">
        <v>1502.693</v>
      </c>
      <c r="B211" s="4">
        <v>0.558441199</v>
      </c>
      <c r="C211" s="5">
        <v>2.2525535700000002E-2</v>
      </c>
      <c r="D211" s="6" t="s">
        <v>4</v>
      </c>
      <c r="E211" s="4">
        <v>0.76678663999999996</v>
      </c>
      <c r="F211" s="5">
        <v>0</v>
      </c>
      <c r="G211" s="6" t="s">
        <v>2</v>
      </c>
      <c r="H211" s="4">
        <v>0.69787199600000005</v>
      </c>
      <c r="I211" s="5">
        <v>0</v>
      </c>
      <c r="J211" s="7" t="s">
        <v>2</v>
      </c>
    </row>
    <row r="212" spans="1:10" x14ac:dyDescent="0.2">
      <c r="A212" s="3">
        <v>1504.7070000000001</v>
      </c>
      <c r="B212" s="4">
        <v>0.46047682299999998</v>
      </c>
      <c r="C212" s="5">
        <v>0.42413431499999998</v>
      </c>
      <c r="D212" s="6" t="s">
        <v>3</v>
      </c>
      <c r="E212" s="4">
        <v>0.626214088</v>
      </c>
      <c r="F212" s="5">
        <v>2.4633698500000001E-10</v>
      </c>
      <c r="G212" s="6" t="s">
        <v>2</v>
      </c>
      <c r="H212" s="4">
        <v>0.63777799899999998</v>
      </c>
      <c r="I212" s="5">
        <v>3.6966766599999998E-15</v>
      </c>
      <c r="J212" s="7" t="s">
        <v>2</v>
      </c>
    </row>
    <row r="213" spans="1:10" x14ac:dyDescent="0.2">
      <c r="A213" s="3">
        <v>1505.7329999999999</v>
      </c>
      <c r="B213" s="4">
        <v>0.51169238900000003</v>
      </c>
      <c r="C213" s="5">
        <v>0.41058850600000002</v>
      </c>
      <c r="D213" s="6" t="s">
        <v>3</v>
      </c>
      <c r="E213" s="4">
        <v>0.62156194600000003</v>
      </c>
      <c r="F213" s="5">
        <v>5.7494359999999999E-10</v>
      </c>
      <c r="G213" s="6" t="s">
        <v>2</v>
      </c>
      <c r="H213" s="4">
        <v>0.59005684700000005</v>
      </c>
      <c r="I213" s="5">
        <v>3.0025021400000003E-8</v>
      </c>
      <c r="J213" s="7" t="s">
        <v>2</v>
      </c>
    </row>
    <row r="214" spans="1:10" x14ac:dyDescent="0.2">
      <c r="A214" s="3">
        <v>1506.723</v>
      </c>
      <c r="B214" s="4">
        <v>0.499675019</v>
      </c>
      <c r="C214" s="5">
        <v>0.63487879599999997</v>
      </c>
      <c r="D214" s="6" t="s">
        <v>3</v>
      </c>
      <c r="E214" s="4">
        <v>0.67896389300000004</v>
      </c>
      <c r="F214" s="5">
        <v>0</v>
      </c>
      <c r="G214" s="6" t="s">
        <v>2</v>
      </c>
      <c r="H214" s="4">
        <v>0.67710307199999997</v>
      </c>
      <c r="I214" s="5">
        <v>0</v>
      </c>
      <c r="J214" s="7" t="s">
        <v>2</v>
      </c>
    </row>
    <row r="215" spans="1:10" x14ac:dyDescent="0.2">
      <c r="A215" s="3">
        <v>1523.6590000000001</v>
      </c>
      <c r="B215" s="4">
        <v>0.50259984499999999</v>
      </c>
      <c r="C215" s="5">
        <v>0.74488056899999999</v>
      </c>
      <c r="D215" s="6" t="s">
        <v>3</v>
      </c>
      <c r="E215" s="4">
        <v>0.62216819199999995</v>
      </c>
      <c r="F215" s="5">
        <v>1.0574012599999999E-9</v>
      </c>
      <c r="G215" s="6" t="s">
        <v>2</v>
      </c>
      <c r="H215" s="4">
        <v>0.59731225700000001</v>
      </c>
      <c r="I215" s="5">
        <v>1.01386165E-9</v>
      </c>
      <c r="J215" s="7" t="s">
        <v>2</v>
      </c>
    </row>
    <row r="216" spans="1:10" x14ac:dyDescent="0.2">
      <c r="A216" s="3">
        <v>1524.6980000000001</v>
      </c>
      <c r="B216" s="4">
        <v>0.46596000700000001</v>
      </c>
      <c r="C216" s="5">
        <v>0.22766478700000001</v>
      </c>
      <c r="D216" s="6" t="s">
        <v>3</v>
      </c>
      <c r="E216" s="4">
        <v>0.63239141799999998</v>
      </c>
      <c r="F216" s="5">
        <v>7.5998777699999995E-8</v>
      </c>
      <c r="G216" s="6" t="s">
        <v>2</v>
      </c>
      <c r="H216" s="4">
        <v>0.62473197400000002</v>
      </c>
      <c r="I216" s="5">
        <v>4.7022101800000001E-11</v>
      </c>
      <c r="J216" s="7" t="s">
        <v>2</v>
      </c>
    </row>
    <row r="217" spans="1:10" x14ac:dyDescent="0.2">
      <c r="A217" s="3">
        <v>1525.701</v>
      </c>
      <c r="B217" s="4">
        <v>0.45513192800000002</v>
      </c>
      <c r="C217" s="5">
        <v>0.16047429899999999</v>
      </c>
      <c r="D217" s="6" t="s">
        <v>3</v>
      </c>
      <c r="E217" s="4">
        <v>0.60045181299999995</v>
      </c>
      <c r="F217" s="5">
        <v>8.7429599999999994E-5</v>
      </c>
      <c r="G217" s="6" t="s">
        <v>2</v>
      </c>
      <c r="H217" s="4">
        <v>0.58041413200000003</v>
      </c>
      <c r="I217" s="5">
        <v>6.2311968899999994E-8</v>
      </c>
      <c r="J217" s="7" t="s">
        <v>2</v>
      </c>
    </row>
    <row r="218" spans="1:10" x14ac:dyDescent="0.2">
      <c r="A218" s="3">
        <v>1531.731</v>
      </c>
      <c r="B218" s="4">
        <v>0.49962661800000002</v>
      </c>
      <c r="C218" s="5">
        <v>0.93440785900000001</v>
      </c>
      <c r="D218" s="6" t="s">
        <v>3</v>
      </c>
      <c r="E218" s="4">
        <v>0.68305446000000003</v>
      </c>
      <c r="F218" s="5">
        <v>0</v>
      </c>
      <c r="G218" s="6" t="s">
        <v>2</v>
      </c>
      <c r="H218" s="4">
        <v>0.67724643500000004</v>
      </c>
      <c r="I218" s="5">
        <v>0</v>
      </c>
      <c r="J218" s="7" t="s">
        <v>2</v>
      </c>
    </row>
    <row r="219" spans="1:10" x14ac:dyDescent="0.2">
      <c r="A219" s="3">
        <v>1532.7760000000001</v>
      </c>
      <c r="B219" s="4">
        <v>0.587136298</v>
      </c>
      <c r="C219" s="5">
        <v>5.9776497200000001E-6</v>
      </c>
      <c r="D219" s="6" t="s">
        <v>2</v>
      </c>
      <c r="E219" s="4">
        <v>0.66699850699999996</v>
      </c>
      <c r="F219" s="5">
        <v>7.8689491599999998E-16</v>
      </c>
      <c r="G219" s="6" t="s">
        <v>2</v>
      </c>
      <c r="H219" s="4">
        <v>0.55466490499999999</v>
      </c>
      <c r="I219" s="5">
        <v>6.1425940499999998E-5</v>
      </c>
      <c r="J219" s="7" t="s">
        <v>2</v>
      </c>
    </row>
    <row r="220" spans="1:10" x14ac:dyDescent="0.2">
      <c r="A220" s="3">
        <v>1534.7929999999999</v>
      </c>
      <c r="B220" s="4">
        <v>0.50224029199999998</v>
      </c>
      <c r="C220" s="5">
        <v>0.85365956399999998</v>
      </c>
      <c r="D220" s="6" t="s">
        <v>3</v>
      </c>
      <c r="E220" s="4">
        <v>0.65290168599999998</v>
      </c>
      <c r="F220" s="5">
        <v>1.4415135800000001E-12</v>
      </c>
      <c r="G220" s="6" t="s">
        <v>2</v>
      </c>
      <c r="H220" s="4">
        <v>0.64316969199999996</v>
      </c>
      <c r="I220" s="5">
        <v>1.5204410199999999E-15</v>
      </c>
      <c r="J220" s="7" t="s">
        <v>2</v>
      </c>
    </row>
    <row r="221" spans="1:10" x14ac:dyDescent="0.2">
      <c r="A221" s="3">
        <v>1541.723</v>
      </c>
      <c r="B221" s="4">
        <v>0.39825340199999998</v>
      </c>
      <c r="C221" s="5">
        <v>1.3261859599999999E-4</v>
      </c>
      <c r="D221" s="6" t="s">
        <v>2</v>
      </c>
      <c r="E221" s="4">
        <v>0.61761815399999997</v>
      </c>
      <c r="F221" s="5">
        <v>2.3541355899999999E-5</v>
      </c>
      <c r="G221" s="6" t="s">
        <v>2</v>
      </c>
      <c r="H221" s="4">
        <v>0.65236361799999998</v>
      </c>
      <c r="I221" s="5">
        <v>0</v>
      </c>
      <c r="J221" s="7" t="s">
        <v>2</v>
      </c>
    </row>
    <row r="222" spans="1:10" x14ac:dyDescent="0.2">
      <c r="A222" s="3">
        <v>1542.7370000000001</v>
      </c>
      <c r="B222" s="4">
        <v>0.43723725000000002</v>
      </c>
      <c r="C222" s="5">
        <v>4.87896736E-3</v>
      </c>
      <c r="D222" s="6" t="s">
        <v>1</v>
      </c>
      <c r="E222" s="4">
        <v>0.65048946399999996</v>
      </c>
      <c r="F222" s="5">
        <v>1.51092039E-8</v>
      </c>
      <c r="G222" s="6" t="s">
        <v>2</v>
      </c>
      <c r="H222" s="4">
        <v>0.664680363</v>
      </c>
      <c r="I222" s="5">
        <v>0</v>
      </c>
      <c r="J222" s="7" t="s">
        <v>2</v>
      </c>
    </row>
    <row r="223" spans="1:10" x14ac:dyDescent="0.2">
      <c r="A223" s="3">
        <v>1543.751</v>
      </c>
      <c r="B223" s="4">
        <v>0.59783991599999997</v>
      </c>
      <c r="C223" s="5">
        <v>5.8618870300000002E-5</v>
      </c>
      <c r="D223" s="6" t="s">
        <v>2</v>
      </c>
      <c r="E223" s="4">
        <v>0.71845285999999997</v>
      </c>
      <c r="F223" s="5">
        <v>0</v>
      </c>
      <c r="G223" s="6" t="s">
        <v>2</v>
      </c>
      <c r="H223" s="4">
        <v>0.60312157200000005</v>
      </c>
      <c r="I223" s="5">
        <v>5.2501202299999996E-10</v>
      </c>
      <c r="J223" s="7" t="s">
        <v>2</v>
      </c>
    </row>
    <row r="224" spans="1:10" x14ac:dyDescent="0.2">
      <c r="A224" s="3">
        <v>1549.778</v>
      </c>
      <c r="B224" s="4">
        <v>0.44554154200000001</v>
      </c>
      <c r="C224" s="5">
        <v>2.0070076199999998E-2</v>
      </c>
      <c r="D224" s="6" t="s">
        <v>4</v>
      </c>
      <c r="E224" s="4">
        <v>0.39543209400000001</v>
      </c>
      <c r="F224" s="5">
        <v>4.0938667899999999E-8</v>
      </c>
      <c r="G224" s="6" t="s">
        <v>2</v>
      </c>
      <c r="H224" s="4">
        <v>0.41954846899999998</v>
      </c>
      <c r="I224" s="5">
        <v>7.2721590299999999E-4</v>
      </c>
      <c r="J224" s="7" t="s">
        <v>2</v>
      </c>
    </row>
    <row r="225" spans="1:10" x14ac:dyDescent="0.2">
      <c r="A225" s="3">
        <v>1550.721</v>
      </c>
      <c r="B225" s="4">
        <v>0.42983875399999999</v>
      </c>
      <c r="C225" s="5">
        <v>2.1454840499999998E-3</v>
      </c>
      <c r="D225" s="6" t="s">
        <v>1</v>
      </c>
      <c r="E225" s="4">
        <v>0.63427397200000002</v>
      </c>
      <c r="F225" s="5">
        <v>3.3580081000000003E-8</v>
      </c>
      <c r="G225" s="6" t="s">
        <v>2</v>
      </c>
      <c r="H225" s="4">
        <v>0.69524159799999996</v>
      </c>
      <c r="I225" s="5">
        <v>0</v>
      </c>
      <c r="J225" s="7" t="s">
        <v>2</v>
      </c>
    </row>
    <row r="226" spans="1:10" x14ac:dyDescent="0.2">
      <c r="A226" s="3">
        <v>1552.7619999999999</v>
      </c>
      <c r="B226" s="4">
        <v>0.42656128999999998</v>
      </c>
      <c r="C226" s="5">
        <v>1.21280585E-3</v>
      </c>
      <c r="D226" s="6" t="s">
        <v>1</v>
      </c>
      <c r="E226" s="4">
        <v>0.66103814900000002</v>
      </c>
      <c r="F226" s="5">
        <v>3.0480222399999998E-14</v>
      </c>
      <c r="G226" s="6" t="s">
        <v>2</v>
      </c>
      <c r="H226" s="4">
        <v>0.73321407199999999</v>
      </c>
      <c r="I226" s="5">
        <v>0</v>
      </c>
      <c r="J226" s="7" t="s">
        <v>2</v>
      </c>
    </row>
    <row r="227" spans="1:10" x14ac:dyDescent="0.2">
      <c r="A227" s="3">
        <v>1553.7449999999999</v>
      </c>
      <c r="B227" s="4">
        <v>0.44691060999999999</v>
      </c>
      <c r="C227" s="5">
        <v>6.1520098699999999E-3</v>
      </c>
      <c r="D227" s="6" t="s">
        <v>1</v>
      </c>
      <c r="E227" s="4">
        <v>0.67070618100000001</v>
      </c>
      <c r="F227" s="5">
        <v>0</v>
      </c>
      <c r="G227" s="6" t="s">
        <v>2</v>
      </c>
      <c r="H227" s="4">
        <v>0.74728233799999999</v>
      </c>
      <c r="I227" s="5">
        <v>0</v>
      </c>
      <c r="J227" s="7" t="s">
        <v>2</v>
      </c>
    </row>
    <row r="228" spans="1:10" x14ac:dyDescent="0.2">
      <c r="A228" s="3">
        <v>1554.7670000000001</v>
      </c>
      <c r="B228" s="4">
        <v>0.43811538900000002</v>
      </c>
      <c r="C228" s="5">
        <v>1.8143762899999999E-2</v>
      </c>
      <c r="D228" s="6" t="s">
        <v>4</v>
      </c>
      <c r="E228" s="4">
        <v>0.66744521400000001</v>
      </c>
      <c r="F228" s="5">
        <v>7.8689491599999998E-16</v>
      </c>
      <c r="G228" s="6" t="s">
        <v>2</v>
      </c>
      <c r="H228" s="4">
        <v>0.70566345900000005</v>
      </c>
      <c r="I228" s="5">
        <v>0</v>
      </c>
      <c r="J228" s="7" t="s">
        <v>2</v>
      </c>
    </row>
    <row r="229" spans="1:10" x14ac:dyDescent="0.2">
      <c r="A229" s="3">
        <v>1563.8040000000001</v>
      </c>
      <c r="B229" s="4">
        <v>0.494081204</v>
      </c>
      <c r="C229" s="5">
        <v>0.91899123800000004</v>
      </c>
      <c r="D229" s="6" t="s">
        <v>3</v>
      </c>
      <c r="E229" s="4">
        <v>0.60101338800000004</v>
      </c>
      <c r="F229" s="5">
        <v>7.1374164200000003E-5</v>
      </c>
      <c r="G229" s="6" t="s">
        <v>2</v>
      </c>
      <c r="H229" s="4">
        <v>0.54526528399999996</v>
      </c>
      <c r="I229" s="5">
        <v>1.03225373E-4</v>
      </c>
      <c r="J229" s="7" t="s">
        <v>2</v>
      </c>
    </row>
    <row r="230" spans="1:10" x14ac:dyDescent="0.2">
      <c r="A230" s="3">
        <v>1564.7950000000001</v>
      </c>
      <c r="B230" s="4">
        <v>0.51396033900000004</v>
      </c>
      <c r="C230" s="5">
        <v>0.24555168299999999</v>
      </c>
      <c r="D230" s="6" t="s">
        <v>3</v>
      </c>
      <c r="E230" s="4">
        <v>0.64429298899999998</v>
      </c>
      <c r="F230" s="5">
        <v>3.3301735000000001E-12</v>
      </c>
      <c r="G230" s="6" t="s">
        <v>2</v>
      </c>
      <c r="H230" s="4">
        <v>0.59525531099999995</v>
      </c>
      <c r="I230" s="5">
        <v>3.9673800899999998E-9</v>
      </c>
      <c r="J230" s="7" t="s">
        <v>2</v>
      </c>
    </row>
    <row r="231" spans="1:10" x14ac:dyDescent="0.2">
      <c r="A231" s="3">
        <v>1572.702</v>
      </c>
      <c r="B231" s="4">
        <v>0.43253540200000001</v>
      </c>
      <c r="C231" s="5">
        <v>5.7741277400000001E-3</v>
      </c>
      <c r="D231" s="6" t="s">
        <v>1</v>
      </c>
      <c r="E231" s="4">
        <v>0.64117879799999999</v>
      </c>
      <c r="F231" s="5">
        <v>8.1693312399999993E-9</v>
      </c>
      <c r="G231" s="6" t="s">
        <v>2</v>
      </c>
      <c r="H231" s="4">
        <v>0.67712800399999995</v>
      </c>
      <c r="I231" s="5">
        <v>0</v>
      </c>
      <c r="J231" s="7" t="s">
        <v>2</v>
      </c>
    </row>
    <row r="232" spans="1:10" x14ac:dyDescent="0.2">
      <c r="A232" s="3">
        <v>1573.7360000000001</v>
      </c>
      <c r="B232" s="4">
        <v>0.393869621</v>
      </c>
      <c r="C232" s="5">
        <v>1.3318346600000001E-6</v>
      </c>
      <c r="D232" s="6" t="s">
        <v>2</v>
      </c>
      <c r="E232" s="4">
        <v>0.60745874300000002</v>
      </c>
      <c r="F232" s="5">
        <v>5.4647912699999996E-6</v>
      </c>
      <c r="G232" s="6" t="s">
        <v>2</v>
      </c>
      <c r="H232" s="4">
        <v>0.72199436500000003</v>
      </c>
      <c r="I232" s="5">
        <v>0</v>
      </c>
      <c r="J232" s="7" t="s">
        <v>2</v>
      </c>
    </row>
    <row r="233" spans="1:10" x14ac:dyDescent="0.2">
      <c r="A233" s="3">
        <v>1574.7329999999999</v>
      </c>
      <c r="B233" s="4">
        <v>0.43123548</v>
      </c>
      <c r="C233" s="5">
        <v>2.97284219E-3</v>
      </c>
      <c r="D233" s="6" t="s">
        <v>1</v>
      </c>
      <c r="E233" s="4">
        <v>0.64510344500000005</v>
      </c>
      <c r="F233" s="5">
        <v>7.0780796200000004E-13</v>
      </c>
      <c r="G233" s="6" t="s">
        <v>2</v>
      </c>
      <c r="H233" s="4">
        <v>0.72861399199999999</v>
      </c>
      <c r="I233" s="5">
        <v>0</v>
      </c>
      <c r="J233" s="7" t="s">
        <v>2</v>
      </c>
    </row>
    <row r="234" spans="1:10" x14ac:dyDescent="0.2">
      <c r="A234" s="3">
        <v>1575.73</v>
      </c>
      <c r="B234" s="4">
        <v>0.44536868000000002</v>
      </c>
      <c r="C234" s="5">
        <v>1.5767968E-2</v>
      </c>
      <c r="D234" s="6" t="s">
        <v>4</v>
      </c>
      <c r="E234" s="4">
        <v>0.65343773500000002</v>
      </c>
      <c r="F234" s="5">
        <v>3.6966766600000001E-14</v>
      </c>
      <c r="G234" s="6" t="s">
        <v>2</v>
      </c>
      <c r="H234" s="4">
        <v>0.727660317</v>
      </c>
      <c r="I234" s="5">
        <v>0</v>
      </c>
      <c r="J234" s="7" t="s">
        <v>2</v>
      </c>
    </row>
    <row r="235" spans="1:10" x14ac:dyDescent="0.2">
      <c r="A235" s="3">
        <v>1576.8050000000001</v>
      </c>
      <c r="B235" s="4">
        <v>0.444027271</v>
      </c>
      <c r="C235" s="5">
        <v>1.27854814E-2</v>
      </c>
      <c r="D235" s="6" t="s">
        <v>4</v>
      </c>
      <c r="E235" s="4">
        <v>0.69414557600000004</v>
      </c>
      <c r="F235" s="5">
        <v>0</v>
      </c>
      <c r="G235" s="6" t="s">
        <v>2</v>
      </c>
      <c r="H235" s="4">
        <v>0.72984192699999995</v>
      </c>
      <c r="I235" s="5">
        <v>0</v>
      </c>
      <c r="J235" s="7" t="s">
        <v>2</v>
      </c>
    </row>
    <row r="236" spans="1:10" x14ac:dyDescent="0.2">
      <c r="A236" s="3">
        <v>1577.8040000000001</v>
      </c>
      <c r="B236" s="4">
        <v>0.39128360400000001</v>
      </c>
      <c r="C236" s="5">
        <v>1.5116134200000001E-7</v>
      </c>
      <c r="D236" s="6" t="s">
        <v>2</v>
      </c>
      <c r="E236" s="4">
        <v>0.61414659699999996</v>
      </c>
      <c r="F236" s="5">
        <v>1.1945915300000001E-7</v>
      </c>
      <c r="G236" s="6" t="s">
        <v>2</v>
      </c>
      <c r="H236" s="4">
        <v>0.70760197499999999</v>
      </c>
      <c r="I236" s="5">
        <v>0</v>
      </c>
      <c r="J236" s="7" t="s">
        <v>2</v>
      </c>
    </row>
    <row r="237" spans="1:10" x14ac:dyDescent="0.2">
      <c r="A237" s="3">
        <v>1580.8030000000001</v>
      </c>
      <c r="B237" s="4">
        <v>0.54119648200000003</v>
      </c>
      <c r="C237" s="5">
        <v>2.1353023799999999E-2</v>
      </c>
      <c r="D237" s="6" t="s">
        <v>4</v>
      </c>
      <c r="E237" s="4">
        <v>0.673839517</v>
      </c>
      <c r="F237" s="5">
        <v>0</v>
      </c>
      <c r="G237" s="6" t="s">
        <v>2</v>
      </c>
      <c r="H237" s="4">
        <v>0.60536551299999997</v>
      </c>
      <c r="I237" s="5">
        <v>2.3678470199999999E-12</v>
      </c>
      <c r="J237" s="7" t="s">
        <v>2</v>
      </c>
    </row>
    <row r="238" spans="1:10" x14ac:dyDescent="0.2">
      <c r="A238" s="3">
        <v>1591.8510000000001</v>
      </c>
      <c r="B238" s="4">
        <v>0.678552661</v>
      </c>
      <c r="C238" s="5">
        <v>0</v>
      </c>
      <c r="D238" s="6" t="s">
        <v>2</v>
      </c>
      <c r="E238" s="4">
        <v>0.74198159600000002</v>
      </c>
      <c r="F238" s="5">
        <v>0</v>
      </c>
      <c r="G238" s="6" t="s">
        <v>2</v>
      </c>
      <c r="H238" s="4">
        <v>0.53684427000000001</v>
      </c>
      <c r="I238" s="5">
        <v>1.8923690600000001E-3</v>
      </c>
      <c r="J238" s="7" t="s">
        <v>1</v>
      </c>
    </row>
    <row r="239" spans="1:10" x14ac:dyDescent="0.2">
      <c r="A239" s="3">
        <v>1592.8209999999999</v>
      </c>
      <c r="B239" s="4">
        <v>0.68911798899999999</v>
      </c>
      <c r="C239" s="5">
        <v>0</v>
      </c>
      <c r="D239" s="6" t="s">
        <v>2</v>
      </c>
      <c r="E239" s="4">
        <v>0.73251777299999998</v>
      </c>
      <c r="F239" s="5">
        <v>0</v>
      </c>
      <c r="G239" s="6" t="s">
        <v>2</v>
      </c>
      <c r="H239" s="4">
        <v>0.54056547300000002</v>
      </c>
      <c r="I239" s="5">
        <v>1.60896094E-2</v>
      </c>
      <c r="J239" s="7" t="s">
        <v>4</v>
      </c>
    </row>
    <row r="240" spans="1:10" x14ac:dyDescent="0.2">
      <c r="A240" s="3">
        <v>1593.829</v>
      </c>
      <c r="B240" s="4">
        <v>0.68105570299999996</v>
      </c>
      <c r="C240" s="5">
        <v>0</v>
      </c>
      <c r="D240" s="6" t="s">
        <v>2</v>
      </c>
      <c r="E240" s="4">
        <v>0.73153501600000004</v>
      </c>
      <c r="F240" s="5">
        <v>0</v>
      </c>
      <c r="G240" s="6" t="s">
        <v>2</v>
      </c>
      <c r="H240" s="4">
        <v>0.55625436299999997</v>
      </c>
      <c r="I240" s="5">
        <v>1.0615806199999999E-2</v>
      </c>
      <c r="J240" s="7" t="s">
        <v>4</v>
      </c>
    </row>
    <row r="241" spans="1:10" x14ac:dyDescent="0.2">
      <c r="A241" s="3">
        <v>1596.7429999999999</v>
      </c>
      <c r="B241" s="4">
        <v>0.46276551599999999</v>
      </c>
      <c r="C241" s="5">
        <v>0.108023226</v>
      </c>
      <c r="D241" s="6" t="s">
        <v>3</v>
      </c>
      <c r="E241" s="4">
        <v>0.66787915899999994</v>
      </c>
      <c r="F241" s="5">
        <v>0</v>
      </c>
      <c r="G241" s="6" t="s">
        <v>2</v>
      </c>
      <c r="H241" s="4">
        <v>0.71740675200000004</v>
      </c>
      <c r="I241" s="5">
        <v>0</v>
      </c>
      <c r="J241" s="7" t="s">
        <v>2</v>
      </c>
    </row>
    <row r="242" spans="1:10" x14ac:dyDescent="0.2">
      <c r="A242" s="3">
        <v>1631.8050000000001</v>
      </c>
      <c r="B242" s="4">
        <v>0.40419985600000002</v>
      </c>
      <c r="C242" s="5">
        <v>3.8307057899999998E-5</v>
      </c>
      <c r="D242" s="6" t="s">
        <v>2</v>
      </c>
      <c r="E242" s="4">
        <v>0.64585646600000002</v>
      </c>
      <c r="F242" s="5">
        <v>5.2351872799999995E-13</v>
      </c>
      <c r="G242" s="6" t="s">
        <v>2</v>
      </c>
      <c r="H242" s="4">
        <v>0.70157449900000002</v>
      </c>
      <c r="I242" s="5">
        <v>0</v>
      </c>
      <c r="J242" s="7" t="s">
        <v>2</v>
      </c>
    </row>
    <row r="243" spans="1:10" x14ac:dyDescent="0.2">
      <c r="A243" s="3">
        <v>1645.7719999999999</v>
      </c>
      <c r="B243" s="4">
        <v>0.49570610700000001</v>
      </c>
      <c r="C243" s="5">
        <v>0.62191992200000001</v>
      </c>
      <c r="D243" s="6" t="s">
        <v>3</v>
      </c>
      <c r="E243" s="4">
        <v>0.60457428800000002</v>
      </c>
      <c r="F243" s="5">
        <v>2.1956687600000002E-6</v>
      </c>
      <c r="G243" s="6" t="s">
        <v>2</v>
      </c>
      <c r="H243" s="4">
        <v>0.605814301</v>
      </c>
      <c r="I243" s="5">
        <v>6.5938790999999997E-9</v>
      </c>
      <c r="J243" s="7" t="s">
        <v>2</v>
      </c>
    </row>
    <row r="244" spans="1:10" x14ac:dyDescent="0.2">
      <c r="A244" s="3">
        <v>1657.799</v>
      </c>
      <c r="B244" s="4">
        <v>0.65091547699999996</v>
      </c>
      <c r="C244" s="5">
        <v>1.97880927E-14</v>
      </c>
      <c r="D244" s="6" t="s">
        <v>2</v>
      </c>
      <c r="E244" s="4">
        <v>0.65897053000000005</v>
      </c>
      <c r="F244" s="5">
        <v>6.8742113499999994E-14</v>
      </c>
      <c r="G244" s="6" t="s">
        <v>2</v>
      </c>
      <c r="H244" s="4">
        <v>0.48871172800000001</v>
      </c>
      <c r="I244" s="5">
        <v>0.86525271800000003</v>
      </c>
      <c r="J244" s="7" t="s">
        <v>3</v>
      </c>
    </row>
    <row r="245" spans="1:10" x14ac:dyDescent="0.2">
      <c r="A245" s="3">
        <v>1679.742</v>
      </c>
      <c r="B245" s="4">
        <v>0.46665145499999999</v>
      </c>
      <c r="C245" s="5">
        <v>0.199402199</v>
      </c>
      <c r="D245" s="6" t="s">
        <v>3</v>
      </c>
      <c r="E245" s="4">
        <v>0.65661574199999995</v>
      </c>
      <c r="F245" s="5">
        <v>5.0000076899999997E-14</v>
      </c>
      <c r="G245" s="6" t="s">
        <v>2</v>
      </c>
      <c r="H245" s="4">
        <v>0.647819637</v>
      </c>
      <c r="I245" s="5">
        <v>0</v>
      </c>
      <c r="J245" s="7" t="s">
        <v>2</v>
      </c>
    </row>
    <row r="246" spans="1:10" x14ac:dyDescent="0.2">
      <c r="A246" s="3">
        <v>1680.7650000000001</v>
      </c>
      <c r="B246" s="4">
        <v>0.47904220600000003</v>
      </c>
      <c r="C246" s="5">
        <v>0.45139188200000002</v>
      </c>
      <c r="D246" s="6" t="s">
        <v>3</v>
      </c>
      <c r="E246" s="4">
        <v>0.66922566400000005</v>
      </c>
      <c r="F246" s="5">
        <v>0</v>
      </c>
      <c r="G246" s="6" t="s">
        <v>2</v>
      </c>
      <c r="H246" s="4">
        <v>0.68346090599999998</v>
      </c>
      <c r="I246" s="5">
        <v>0</v>
      </c>
      <c r="J246" s="7" t="s">
        <v>2</v>
      </c>
    </row>
    <row r="247" spans="1:10" x14ac:dyDescent="0.2">
      <c r="A247" s="3">
        <v>1681.748</v>
      </c>
      <c r="B247" s="4">
        <v>0.46536536099999998</v>
      </c>
      <c r="C247" s="5">
        <v>4.8541172299999998E-2</v>
      </c>
      <c r="D247" s="6" t="s">
        <v>4</v>
      </c>
      <c r="E247" s="4">
        <v>0.62119181599999995</v>
      </c>
      <c r="F247" s="5">
        <v>2.7633010599999999E-9</v>
      </c>
      <c r="G247" s="6" t="s">
        <v>2</v>
      </c>
      <c r="H247" s="4">
        <v>0.64563802699999995</v>
      </c>
      <c r="I247" s="5">
        <v>0</v>
      </c>
      <c r="J247" s="7" t="s">
        <v>2</v>
      </c>
    </row>
    <row r="248" spans="1:10" x14ac:dyDescent="0.2">
      <c r="A248" s="3">
        <v>1701.7270000000001</v>
      </c>
      <c r="B248" s="4">
        <v>0.44806532799999998</v>
      </c>
      <c r="C248" s="5">
        <v>3.9940920599999999E-2</v>
      </c>
      <c r="D248" s="6" t="s">
        <v>4</v>
      </c>
      <c r="E248" s="4">
        <v>0.64683284200000002</v>
      </c>
      <c r="F248" s="5">
        <v>4.0652353300000001E-12</v>
      </c>
      <c r="G248" s="6" t="s">
        <v>2</v>
      </c>
      <c r="H248" s="4">
        <v>0.68301211699999997</v>
      </c>
      <c r="I248" s="5">
        <v>0</v>
      </c>
      <c r="J248" s="7" t="s">
        <v>2</v>
      </c>
    </row>
    <row r="249" spans="1:10" x14ac:dyDescent="0.2">
      <c r="A249" s="3">
        <v>1702.7629999999999</v>
      </c>
      <c r="B249" s="4">
        <v>0.45672917400000002</v>
      </c>
      <c r="C249" s="5">
        <v>7.4081405500000003E-2</v>
      </c>
      <c r="D249" s="6" t="s">
        <v>3</v>
      </c>
      <c r="E249" s="4">
        <v>0.71128000899999999</v>
      </c>
      <c r="F249" s="5">
        <v>0</v>
      </c>
      <c r="G249" s="6" t="s">
        <v>2</v>
      </c>
      <c r="H249" s="4">
        <v>0.72572803399999997</v>
      </c>
      <c r="I249" s="5">
        <v>0</v>
      </c>
      <c r="J249" s="7" t="s">
        <v>2</v>
      </c>
    </row>
    <row r="250" spans="1:10" x14ac:dyDescent="0.2">
      <c r="A250" s="3">
        <v>1707.788</v>
      </c>
      <c r="B250" s="4">
        <v>0.50548318400000003</v>
      </c>
      <c r="C250" s="5">
        <v>0.84914680099999995</v>
      </c>
      <c r="D250" s="6" t="s">
        <v>3</v>
      </c>
      <c r="E250" s="4">
        <v>0.66977447599999995</v>
      </c>
      <c r="F250" s="5">
        <v>0</v>
      </c>
      <c r="G250" s="6" t="s">
        <v>2</v>
      </c>
      <c r="H250" s="4">
        <v>0.64705919000000001</v>
      </c>
      <c r="I250" s="5">
        <v>0</v>
      </c>
      <c r="J250" s="7" t="s">
        <v>2</v>
      </c>
    </row>
    <row r="251" spans="1:10" x14ac:dyDescent="0.2">
      <c r="A251" s="3">
        <v>1708.7860000000001</v>
      </c>
      <c r="B251" s="4">
        <v>0.45646642300000001</v>
      </c>
      <c r="C251" s="5">
        <v>0.15769150000000001</v>
      </c>
      <c r="D251" s="6" t="s">
        <v>3</v>
      </c>
      <c r="E251" s="4">
        <v>0.62558869699999997</v>
      </c>
      <c r="F251" s="5">
        <v>5.9291881000000001E-9</v>
      </c>
      <c r="G251" s="6" t="s">
        <v>2</v>
      </c>
      <c r="H251" s="4">
        <v>0.66038570900000004</v>
      </c>
      <c r="I251" s="5">
        <v>0</v>
      </c>
      <c r="J251" s="7" t="s">
        <v>2</v>
      </c>
    </row>
    <row r="252" spans="1:10" x14ac:dyDescent="0.2">
      <c r="A252" s="3">
        <v>1723.748</v>
      </c>
      <c r="B252" s="4">
        <v>0.46508878199999998</v>
      </c>
      <c r="C252" s="5">
        <v>0.25886820599999999</v>
      </c>
      <c r="D252" s="6" t="s">
        <v>3</v>
      </c>
      <c r="E252" s="4">
        <v>0.67093591699999999</v>
      </c>
      <c r="F252" s="5">
        <v>0</v>
      </c>
      <c r="G252" s="6" t="s">
        <v>2</v>
      </c>
      <c r="H252" s="4">
        <v>0.71783060700000001</v>
      </c>
      <c r="I252" s="5">
        <v>0</v>
      </c>
      <c r="J252" s="7" t="s">
        <v>2</v>
      </c>
    </row>
    <row r="253" spans="1:10" x14ac:dyDescent="0.2">
      <c r="A253" s="3">
        <v>1738.798</v>
      </c>
      <c r="B253" s="4">
        <v>0.44570057499999999</v>
      </c>
      <c r="C253" s="5">
        <v>0.15400266400000001</v>
      </c>
      <c r="D253" s="6" t="s">
        <v>3</v>
      </c>
      <c r="E253" s="4">
        <v>0.61610572900000005</v>
      </c>
      <c r="F253" s="5">
        <v>2.9111611000000001E-8</v>
      </c>
      <c r="G253" s="6" t="s">
        <v>2</v>
      </c>
      <c r="H253" s="4">
        <v>0.64932806399999998</v>
      </c>
      <c r="I253" s="5">
        <v>7.7332776200000003E-16</v>
      </c>
      <c r="J253" s="7" t="s">
        <v>2</v>
      </c>
    </row>
    <row r="254" spans="1:10" x14ac:dyDescent="0.2">
      <c r="A254" s="3">
        <v>1739.8150000000001</v>
      </c>
      <c r="B254" s="4">
        <v>0.43262529</v>
      </c>
      <c r="C254" s="5">
        <v>7.1446250499999997E-3</v>
      </c>
      <c r="D254" s="6" t="s">
        <v>1</v>
      </c>
      <c r="E254" s="4">
        <v>0.63067478399999999</v>
      </c>
      <c r="F254" s="5">
        <v>6.2650553700000001E-9</v>
      </c>
      <c r="G254" s="6" t="s">
        <v>2</v>
      </c>
      <c r="H254" s="4">
        <v>0.68064974600000006</v>
      </c>
      <c r="I254" s="5">
        <v>0</v>
      </c>
      <c r="J254" s="7" t="s">
        <v>2</v>
      </c>
    </row>
    <row r="255" spans="1:10" x14ac:dyDescent="0.2">
      <c r="A255" s="3">
        <v>1742.741</v>
      </c>
      <c r="B255" s="4">
        <v>0.51673304600000003</v>
      </c>
      <c r="C255" s="5">
        <v>0.58985816899999999</v>
      </c>
      <c r="D255" s="6" t="s">
        <v>3</v>
      </c>
      <c r="E255" s="4">
        <v>0.60255772100000005</v>
      </c>
      <c r="F255" s="5">
        <v>2.1235546799999998E-6</v>
      </c>
      <c r="G255" s="6" t="s">
        <v>2</v>
      </c>
      <c r="H255" s="4">
        <v>0.55978857100000001</v>
      </c>
      <c r="I255" s="5">
        <v>7.0431623300000001E-6</v>
      </c>
      <c r="J255" s="7" t="s">
        <v>2</v>
      </c>
    </row>
    <row r="256" spans="1:10" x14ac:dyDescent="0.2">
      <c r="A256" s="3">
        <v>1743.759</v>
      </c>
      <c r="B256" s="4">
        <v>0.58414232799999999</v>
      </c>
      <c r="C256" s="5">
        <v>1.3566215600000001E-3</v>
      </c>
      <c r="D256" s="6" t="s">
        <v>1</v>
      </c>
      <c r="E256" s="4">
        <v>0.63290832299999999</v>
      </c>
      <c r="F256" s="5">
        <v>1.2748671E-11</v>
      </c>
      <c r="G256" s="6" t="s">
        <v>2</v>
      </c>
      <c r="H256" s="4">
        <v>0.548313304</v>
      </c>
      <c r="I256" s="5">
        <v>2.5319779899999999E-4</v>
      </c>
      <c r="J256" s="7" t="s">
        <v>2</v>
      </c>
    </row>
    <row r="257" spans="1:10" x14ac:dyDescent="0.2">
      <c r="A257" s="3">
        <v>1756.8440000000001</v>
      </c>
      <c r="B257" s="4">
        <v>0.52755421000000002</v>
      </c>
      <c r="C257" s="5">
        <v>1.81225289E-2</v>
      </c>
      <c r="D257" s="6" t="s">
        <v>4</v>
      </c>
      <c r="E257" s="4">
        <v>0.63914946800000005</v>
      </c>
      <c r="F257" s="5">
        <v>4.6774076999999998E-11</v>
      </c>
      <c r="G257" s="6" t="s">
        <v>2</v>
      </c>
      <c r="H257" s="4">
        <v>0.57824498899999999</v>
      </c>
      <c r="I257" s="5">
        <v>4.5201070500000001E-6</v>
      </c>
      <c r="J257" s="7" t="s">
        <v>2</v>
      </c>
    </row>
    <row r="258" spans="1:10" x14ac:dyDescent="0.2">
      <c r="A258" s="3">
        <v>1760.7840000000001</v>
      </c>
      <c r="B258" s="4">
        <v>0.48640612900000002</v>
      </c>
      <c r="C258" s="5">
        <v>0.83461579200000002</v>
      </c>
      <c r="D258" s="6" t="s">
        <v>3</v>
      </c>
      <c r="E258" s="4">
        <v>0.672882286</v>
      </c>
      <c r="F258" s="5">
        <v>0</v>
      </c>
      <c r="G258" s="6" t="s">
        <v>2</v>
      </c>
      <c r="H258" s="4">
        <v>0.71591079099999999</v>
      </c>
      <c r="I258" s="5">
        <v>0</v>
      </c>
      <c r="J258" s="7" t="s">
        <v>2</v>
      </c>
    </row>
    <row r="259" spans="1:10" x14ac:dyDescent="0.2">
      <c r="A259" s="3">
        <v>1782.788</v>
      </c>
      <c r="B259" s="4">
        <v>0.46649242200000002</v>
      </c>
      <c r="C259" s="5">
        <v>0.56178738699999997</v>
      </c>
      <c r="D259" s="6" t="s">
        <v>3</v>
      </c>
      <c r="E259" s="4">
        <v>0.63077050700000004</v>
      </c>
      <c r="F259" s="5">
        <v>5.3912373700000002E-9</v>
      </c>
      <c r="G259" s="6" t="s">
        <v>2</v>
      </c>
      <c r="H259" s="4">
        <v>0.64000947399999997</v>
      </c>
      <c r="I259" s="5">
        <v>7.0602538300000002E-11</v>
      </c>
      <c r="J259" s="7" t="s">
        <v>2</v>
      </c>
    </row>
    <row r="260" spans="1:10" x14ac:dyDescent="0.2">
      <c r="A260" s="3">
        <v>1786.7860000000001</v>
      </c>
      <c r="B260" s="4">
        <v>0.56101338599999995</v>
      </c>
      <c r="C260" s="5">
        <v>1.48748126E-3</v>
      </c>
      <c r="D260" s="6" t="s">
        <v>1</v>
      </c>
      <c r="E260" s="4">
        <v>0.67249939400000003</v>
      </c>
      <c r="F260" s="5">
        <v>0</v>
      </c>
      <c r="G260" s="6" t="s">
        <v>2</v>
      </c>
      <c r="H260" s="4">
        <v>0.63077814899999995</v>
      </c>
      <c r="I260" s="5">
        <v>3.5566158799999999E-7</v>
      </c>
      <c r="J260" s="7" t="s">
        <v>2</v>
      </c>
    </row>
    <row r="261" spans="1:10" x14ac:dyDescent="0.2">
      <c r="A261" s="3">
        <v>1792.8879999999999</v>
      </c>
      <c r="B261" s="4">
        <v>0.55387764100000003</v>
      </c>
      <c r="C261" s="5">
        <v>2.23467604E-3</v>
      </c>
      <c r="D261" s="6" t="s">
        <v>1</v>
      </c>
      <c r="E261" s="4">
        <v>0.70820410700000003</v>
      </c>
      <c r="F261" s="5">
        <v>0</v>
      </c>
      <c r="G261" s="6" t="s">
        <v>2</v>
      </c>
      <c r="H261" s="4">
        <v>0.63908696499999995</v>
      </c>
      <c r="I261" s="5">
        <v>2.20705288E-14</v>
      </c>
      <c r="J261" s="7" t="s">
        <v>2</v>
      </c>
    </row>
    <row r="262" spans="1:10" x14ac:dyDescent="0.2">
      <c r="A262" s="3">
        <v>1807.838</v>
      </c>
      <c r="B262" s="4">
        <v>0.4647154</v>
      </c>
      <c r="C262" s="5">
        <v>0.42476245299999998</v>
      </c>
      <c r="D262" s="6" t="s">
        <v>3</v>
      </c>
      <c r="E262" s="4">
        <v>0.63861980100000004</v>
      </c>
      <c r="F262" s="5">
        <v>1.59315059E-9</v>
      </c>
      <c r="G262" s="6" t="s">
        <v>2</v>
      </c>
      <c r="H262" s="4">
        <v>0.67297048000000004</v>
      </c>
      <c r="I262" s="5">
        <v>0</v>
      </c>
      <c r="J262" s="7" t="s">
        <v>2</v>
      </c>
    </row>
    <row r="263" spans="1:10" x14ac:dyDescent="0.2">
      <c r="A263" s="3">
        <v>1814.895</v>
      </c>
      <c r="B263" s="4">
        <v>0.50592571099999994</v>
      </c>
      <c r="C263" s="5">
        <v>0.55810484400000004</v>
      </c>
      <c r="D263" s="6" t="s">
        <v>3</v>
      </c>
      <c r="E263" s="4">
        <v>0.70023994599999995</v>
      </c>
      <c r="F263" s="5">
        <v>0</v>
      </c>
      <c r="G263" s="6" t="s">
        <v>2</v>
      </c>
      <c r="H263" s="4">
        <v>0.676828812</v>
      </c>
      <c r="I263" s="5">
        <v>0</v>
      </c>
      <c r="J263" s="7" t="s">
        <v>2</v>
      </c>
    </row>
    <row r="264" spans="1:10" x14ac:dyDescent="0.2">
      <c r="A264" s="3">
        <v>1820.8710000000001</v>
      </c>
      <c r="B264" s="4">
        <v>0.63066296099999997</v>
      </c>
      <c r="C264" s="5">
        <v>4.91389599E-8</v>
      </c>
      <c r="D264" s="6" t="s">
        <v>2</v>
      </c>
      <c r="E264" s="4">
        <v>0.66065525599999997</v>
      </c>
      <c r="F264" s="5">
        <v>0</v>
      </c>
      <c r="G264" s="6" t="s">
        <v>2</v>
      </c>
      <c r="H264" s="4">
        <v>0.59016904400000003</v>
      </c>
      <c r="I264" s="5">
        <v>8.0233361299999998E-5</v>
      </c>
      <c r="J264" s="7" t="s">
        <v>2</v>
      </c>
    </row>
    <row r="265" spans="1:10" x14ac:dyDescent="0.2">
      <c r="A265" s="3">
        <v>1821.847</v>
      </c>
      <c r="B265" s="4">
        <v>0.48821080900000002</v>
      </c>
      <c r="C265" s="5">
        <v>0.69638572399999998</v>
      </c>
      <c r="D265" s="6" t="s">
        <v>3</v>
      </c>
      <c r="E265" s="4">
        <v>0.65381424600000004</v>
      </c>
      <c r="F265" s="5">
        <v>0</v>
      </c>
      <c r="G265" s="6" t="s">
        <v>2</v>
      </c>
      <c r="H265" s="4">
        <v>0.68788645699999995</v>
      </c>
      <c r="I265" s="5">
        <v>0</v>
      </c>
      <c r="J265" s="7" t="s">
        <v>2</v>
      </c>
    </row>
    <row r="266" spans="1:10" x14ac:dyDescent="0.2">
      <c r="A266" s="3">
        <v>1829.8050000000001</v>
      </c>
      <c r="B266" s="4">
        <v>0.4430385</v>
      </c>
      <c r="C266" s="5">
        <v>7.9988868399999996E-2</v>
      </c>
      <c r="D266" s="6" t="s">
        <v>3</v>
      </c>
      <c r="E266" s="4">
        <v>0.60770762300000003</v>
      </c>
      <c r="F266" s="5">
        <v>3.7937965E-7</v>
      </c>
      <c r="G266" s="6" t="s">
        <v>2</v>
      </c>
      <c r="H266" s="4">
        <v>0.66225566000000002</v>
      </c>
      <c r="I266" s="5">
        <v>0</v>
      </c>
      <c r="J266" s="7" t="s">
        <v>2</v>
      </c>
    </row>
    <row r="267" spans="1:10" x14ac:dyDescent="0.2">
      <c r="A267" s="3">
        <v>1836.8589999999999</v>
      </c>
      <c r="B267" s="4">
        <v>0.51658784199999996</v>
      </c>
      <c r="C267" s="5">
        <v>0.20926367700000001</v>
      </c>
      <c r="D267" s="6" t="s">
        <v>3</v>
      </c>
      <c r="E267" s="4">
        <v>0.68050184400000002</v>
      </c>
      <c r="F267" s="5">
        <v>7.8689491599999998E-16</v>
      </c>
      <c r="G267" s="6" t="s">
        <v>2</v>
      </c>
      <c r="H267" s="4">
        <v>0.64348134999999995</v>
      </c>
      <c r="I267" s="5">
        <v>1.63246743E-13</v>
      </c>
      <c r="J267" s="7" t="s">
        <v>2</v>
      </c>
    </row>
    <row r="268" spans="1:10" x14ac:dyDescent="0.2">
      <c r="A268" s="3">
        <v>1856.8720000000001</v>
      </c>
      <c r="B268" s="4">
        <v>0.68671866400000003</v>
      </c>
      <c r="C268" s="5">
        <v>0</v>
      </c>
      <c r="D268" s="6" t="s">
        <v>2</v>
      </c>
      <c r="E268" s="4">
        <v>0.71354545599999997</v>
      </c>
      <c r="F268" s="5">
        <v>0</v>
      </c>
      <c r="G268" s="6" t="s">
        <v>2</v>
      </c>
      <c r="H268" s="4">
        <v>0.47689363699999998</v>
      </c>
      <c r="I268" s="5">
        <v>0.94699359900000002</v>
      </c>
      <c r="J268" s="7" t="s">
        <v>3</v>
      </c>
    </row>
    <row r="269" spans="1:10" x14ac:dyDescent="0.2">
      <c r="A269" s="3">
        <v>1857.867</v>
      </c>
      <c r="B269" s="4">
        <v>0.66089307399999997</v>
      </c>
      <c r="C269" s="5">
        <v>0</v>
      </c>
      <c r="D269" s="6" t="s">
        <v>2</v>
      </c>
      <c r="E269" s="4">
        <v>0.67312478499999995</v>
      </c>
      <c r="F269" s="5">
        <v>0</v>
      </c>
      <c r="G269" s="6" t="s">
        <v>2</v>
      </c>
      <c r="H269" s="4">
        <v>0.447385808</v>
      </c>
      <c r="I269" s="5">
        <v>1.8563252799999999E-2</v>
      </c>
      <c r="J269" s="7" t="s">
        <v>4</v>
      </c>
    </row>
    <row r="270" spans="1:10" x14ac:dyDescent="0.2">
      <c r="A270" s="3">
        <v>1864.893</v>
      </c>
      <c r="B270" s="4">
        <v>0.574952982</v>
      </c>
      <c r="C270" s="5">
        <v>1.18002876E-4</v>
      </c>
      <c r="D270" s="6" t="s">
        <v>2</v>
      </c>
      <c r="E270" s="4">
        <v>0.68055289699999999</v>
      </c>
      <c r="F270" s="5">
        <v>0</v>
      </c>
      <c r="G270" s="6" t="s">
        <v>2</v>
      </c>
      <c r="H270" s="4">
        <v>0.59849655899999998</v>
      </c>
      <c r="I270" s="5">
        <v>4.21967141E-9</v>
      </c>
      <c r="J270" s="7" t="s">
        <v>2</v>
      </c>
    </row>
    <row r="271" spans="1:10" x14ac:dyDescent="0.2">
      <c r="A271" s="3">
        <v>1865.8920000000001</v>
      </c>
      <c r="B271" s="4">
        <v>0.56003153000000006</v>
      </c>
      <c r="C271" s="5">
        <v>2.3885346900000002E-3</v>
      </c>
      <c r="D271" s="6" t="s">
        <v>1</v>
      </c>
      <c r="E271" s="4">
        <v>0.69311814800000004</v>
      </c>
      <c r="F271" s="5">
        <v>0</v>
      </c>
      <c r="G271" s="6" t="s">
        <v>2</v>
      </c>
      <c r="H271" s="4">
        <v>0.63111474000000001</v>
      </c>
      <c r="I271" s="5">
        <v>1.80858912E-14</v>
      </c>
      <c r="J271" s="7" t="s">
        <v>2</v>
      </c>
    </row>
    <row r="272" spans="1:10" x14ac:dyDescent="0.2">
      <c r="A272" s="3">
        <v>1866.8920000000001</v>
      </c>
      <c r="B272" s="4">
        <v>0.54031142799999998</v>
      </c>
      <c r="C272" s="5">
        <v>6.9408746899999998E-2</v>
      </c>
      <c r="D272" s="6" t="s">
        <v>3</v>
      </c>
      <c r="E272" s="4">
        <v>0.70505800799999996</v>
      </c>
      <c r="F272" s="5">
        <v>0</v>
      </c>
      <c r="G272" s="6" t="s">
        <v>2</v>
      </c>
      <c r="H272" s="4">
        <v>0.69104044099999995</v>
      </c>
      <c r="I272" s="5">
        <v>0</v>
      </c>
      <c r="J272" s="7" t="s">
        <v>2</v>
      </c>
    </row>
    <row r="273" spans="1:10" x14ac:dyDescent="0.2">
      <c r="A273" s="3">
        <v>1884.8889999999999</v>
      </c>
      <c r="B273" s="4">
        <v>0.62148052899999995</v>
      </c>
      <c r="C273" s="5">
        <v>1.08014204E-11</v>
      </c>
      <c r="D273" s="6" t="s">
        <v>2</v>
      </c>
      <c r="E273" s="4">
        <v>0.61797552</v>
      </c>
      <c r="F273" s="5">
        <v>1.11376432E-11</v>
      </c>
      <c r="G273" s="6" t="s">
        <v>2</v>
      </c>
      <c r="H273" s="4">
        <v>0.48151864999999999</v>
      </c>
      <c r="I273" s="5">
        <v>0.71290400300000001</v>
      </c>
      <c r="J273" s="7" t="s">
        <v>3</v>
      </c>
    </row>
    <row r="274" spans="1:10" x14ac:dyDescent="0.2">
      <c r="A274" s="3">
        <v>1916.874</v>
      </c>
      <c r="B274" s="4">
        <v>0.50665173100000005</v>
      </c>
      <c r="C274" s="5">
        <v>0.60990347</v>
      </c>
      <c r="D274" s="6" t="s">
        <v>3</v>
      </c>
      <c r="E274" s="4">
        <v>0.66794935600000005</v>
      </c>
      <c r="F274" s="5">
        <v>9.2269049499999992E-15</v>
      </c>
      <c r="G274" s="6" t="s">
        <v>2</v>
      </c>
      <c r="H274" s="4">
        <v>0.66570883599999997</v>
      </c>
      <c r="I274" s="5">
        <v>4.0048848900000001E-12</v>
      </c>
      <c r="J274" s="7" t="s">
        <v>2</v>
      </c>
    </row>
    <row r="275" spans="1:10" x14ac:dyDescent="0.2">
      <c r="A275" s="3">
        <v>1968.146</v>
      </c>
      <c r="B275" s="4">
        <v>0.35647610400000002</v>
      </c>
      <c r="C275" s="5">
        <v>4.34592029E-10</v>
      </c>
      <c r="D275" s="6" t="s">
        <v>2</v>
      </c>
      <c r="E275" s="4">
        <v>0.35616009999999998</v>
      </c>
      <c r="F275" s="5">
        <v>0</v>
      </c>
      <c r="G275" s="6" t="s">
        <v>2</v>
      </c>
      <c r="H275" s="4">
        <v>0.450564725</v>
      </c>
      <c r="I275" s="5">
        <v>4.24168428E-2</v>
      </c>
      <c r="J275" s="7" t="s">
        <v>4</v>
      </c>
    </row>
    <row r="276" spans="1:10" x14ac:dyDescent="0.2">
      <c r="A276" s="3">
        <v>1994.9749999999999</v>
      </c>
      <c r="B276" s="4">
        <v>0.51921534499999999</v>
      </c>
      <c r="C276" s="5">
        <v>0.21771183599999999</v>
      </c>
      <c r="D276" s="6" t="s">
        <v>3</v>
      </c>
      <c r="E276" s="4">
        <v>0.75662084699999999</v>
      </c>
      <c r="F276" s="5">
        <v>0</v>
      </c>
      <c r="G276" s="6" t="s">
        <v>2</v>
      </c>
      <c r="H276" s="4">
        <v>0.74535628799999998</v>
      </c>
      <c r="I276" s="5">
        <v>0</v>
      </c>
      <c r="J276" s="7" t="s">
        <v>2</v>
      </c>
    </row>
    <row r="277" spans="1:10" x14ac:dyDescent="0.2">
      <c r="A277" s="3">
        <v>2016.0719999999999</v>
      </c>
      <c r="B277" s="4">
        <v>0.29849817499999998</v>
      </c>
      <c r="C277" s="5">
        <v>0</v>
      </c>
      <c r="D277" s="6" t="s">
        <v>2</v>
      </c>
      <c r="E277" s="4">
        <v>0.39462802000000002</v>
      </c>
      <c r="F277" s="5">
        <v>6.2528011700000002E-10</v>
      </c>
      <c r="G277" s="6" t="s">
        <v>2</v>
      </c>
      <c r="H277" s="4">
        <v>0.55147352100000002</v>
      </c>
      <c r="I277" s="5">
        <v>2.4438333700000001E-3</v>
      </c>
      <c r="J277" s="7" t="s">
        <v>1</v>
      </c>
    </row>
    <row r="278" spans="1:10" x14ac:dyDescent="0.2">
      <c r="A278" s="3">
        <v>2027.0989999999999</v>
      </c>
      <c r="B278" s="4">
        <v>0.32605238399999997</v>
      </c>
      <c r="C278" s="5">
        <v>8.26192448E-13</v>
      </c>
      <c r="D278" s="6" t="s">
        <v>2</v>
      </c>
      <c r="E278" s="4">
        <v>0.26678664000000002</v>
      </c>
      <c r="F278" s="5">
        <v>0</v>
      </c>
      <c r="G278" s="6" t="s">
        <v>2</v>
      </c>
      <c r="H278" s="4">
        <v>0.38871297500000002</v>
      </c>
      <c r="I278" s="5">
        <v>9.1140920600000006E-8</v>
      </c>
      <c r="J278" s="7" t="s">
        <v>2</v>
      </c>
    </row>
    <row r="279" spans="1:10" x14ac:dyDescent="0.2">
      <c r="A279" s="3">
        <v>2049.0839999999998</v>
      </c>
      <c r="B279" s="4">
        <v>0.37298788599999999</v>
      </c>
      <c r="C279" s="5">
        <v>3.60319519E-9</v>
      </c>
      <c r="D279" s="6" t="s">
        <v>2</v>
      </c>
      <c r="E279" s="4">
        <v>0.33593700100000001</v>
      </c>
      <c r="F279" s="5">
        <v>7.8689491599999998E-16</v>
      </c>
      <c r="G279" s="6" t="s">
        <v>2</v>
      </c>
      <c r="H279" s="4">
        <v>0.45734641500000001</v>
      </c>
      <c r="I279" s="5">
        <v>2.4190149899999999E-2</v>
      </c>
      <c r="J279" s="7" t="s">
        <v>4</v>
      </c>
    </row>
    <row r="280" spans="1:10" x14ac:dyDescent="0.2">
      <c r="A280" s="3">
        <v>2082.942</v>
      </c>
      <c r="B280" s="4">
        <v>0.43286038300000002</v>
      </c>
      <c r="C280" s="5">
        <v>3.63878646E-2</v>
      </c>
      <c r="D280" s="6" t="s">
        <v>4</v>
      </c>
      <c r="E280" s="4">
        <v>0.63851131400000005</v>
      </c>
      <c r="F280" s="5">
        <v>3.6838507399999997E-11</v>
      </c>
      <c r="G280" s="6" t="s">
        <v>2</v>
      </c>
      <c r="H280" s="4">
        <v>0.699012666</v>
      </c>
      <c r="I280" s="5">
        <v>0</v>
      </c>
      <c r="J280" s="7" t="s">
        <v>2</v>
      </c>
    </row>
    <row r="281" spans="1:10" x14ac:dyDescent="0.2">
      <c r="A281" s="3">
        <v>2083.9569999999999</v>
      </c>
      <c r="B281" s="4">
        <v>0.45242836600000003</v>
      </c>
      <c r="C281" s="5">
        <v>0.145851917</v>
      </c>
      <c r="D281" s="6" t="s">
        <v>3</v>
      </c>
      <c r="E281" s="4">
        <v>0.65616903400000004</v>
      </c>
      <c r="F281" s="5">
        <v>8.8453779000000004E-13</v>
      </c>
      <c r="G281" s="6" t="s">
        <v>2</v>
      </c>
      <c r="H281" s="4">
        <v>0.68782412500000001</v>
      </c>
      <c r="I281" s="5">
        <v>0</v>
      </c>
      <c r="J281" s="7" t="s">
        <v>2</v>
      </c>
    </row>
    <row r="282" spans="1:10" x14ac:dyDescent="0.2">
      <c r="A282" s="3">
        <v>2084.9720000000002</v>
      </c>
      <c r="B282" s="4">
        <v>0.44478786399999998</v>
      </c>
      <c r="C282" s="5">
        <v>8.4215425299999994E-2</v>
      </c>
      <c r="D282" s="6" t="s">
        <v>3</v>
      </c>
      <c r="E282" s="4">
        <v>0.61962833900000003</v>
      </c>
      <c r="F282" s="5">
        <v>2.6179020799999999E-8</v>
      </c>
      <c r="G282" s="6" t="s">
        <v>2</v>
      </c>
      <c r="H282" s="4">
        <v>0.65872145199999999</v>
      </c>
      <c r="I282" s="5">
        <v>0</v>
      </c>
      <c r="J282" s="7" t="s">
        <v>2</v>
      </c>
    </row>
    <row r="283" spans="1:10" x14ac:dyDescent="0.2">
      <c r="A283" s="3">
        <v>2103.125</v>
      </c>
      <c r="B283" s="4">
        <v>0.63335960800000002</v>
      </c>
      <c r="C283" s="5">
        <v>3.1856280300000002E-11</v>
      </c>
      <c r="D283" s="6" t="s">
        <v>2</v>
      </c>
      <c r="E283" s="4">
        <v>0.66767494999999999</v>
      </c>
      <c r="F283" s="5">
        <v>0</v>
      </c>
      <c r="G283" s="6" t="s">
        <v>2</v>
      </c>
      <c r="H283" s="4">
        <v>0.53658870999999997</v>
      </c>
      <c r="I283" s="5">
        <v>2.5601968700000002E-2</v>
      </c>
      <c r="J283" s="7" t="s">
        <v>4</v>
      </c>
    </row>
    <row r="284" spans="1:10" x14ac:dyDescent="0.2">
      <c r="A284" s="3">
        <v>2104.9690000000001</v>
      </c>
      <c r="B284" s="4">
        <v>0.494357783</v>
      </c>
      <c r="C284" s="5">
        <v>0.43286960499999999</v>
      </c>
      <c r="D284" s="6" t="s">
        <v>3</v>
      </c>
      <c r="E284" s="4">
        <v>0.70425393400000003</v>
      </c>
      <c r="F284" s="5">
        <v>0</v>
      </c>
      <c r="G284" s="6" t="s">
        <v>2</v>
      </c>
      <c r="H284" s="4">
        <v>0.69921836000000004</v>
      </c>
      <c r="I284" s="5">
        <v>0</v>
      </c>
      <c r="J284" s="7" t="s">
        <v>2</v>
      </c>
    </row>
    <row r="285" spans="1:10" x14ac:dyDescent="0.2">
      <c r="A285" s="3">
        <v>2105.9949999999999</v>
      </c>
      <c r="B285" s="4">
        <v>0.50304237200000002</v>
      </c>
      <c r="C285" s="5">
        <v>0.51713350400000002</v>
      </c>
      <c r="D285" s="6" t="s">
        <v>3</v>
      </c>
      <c r="E285" s="4">
        <v>0.71404321599999998</v>
      </c>
      <c r="F285" s="5">
        <v>0</v>
      </c>
      <c r="G285" s="6" t="s">
        <v>2</v>
      </c>
      <c r="H285" s="4">
        <v>0.69166999100000004</v>
      </c>
      <c r="I285" s="5">
        <v>0</v>
      </c>
      <c r="J285" s="7" t="s">
        <v>2</v>
      </c>
    </row>
    <row r="286" spans="1:10" x14ac:dyDescent="0.2">
      <c r="A286" s="3">
        <v>2107.0210000000002</v>
      </c>
      <c r="B286" s="4">
        <v>0.52495436399999995</v>
      </c>
      <c r="C286" s="5">
        <v>0.14760451799999999</v>
      </c>
      <c r="D286" s="6" t="s">
        <v>3</v>
      </c>
      <c r="E286" s="4">
        <v>0.70143967500000004</v>
      </c>
      <c r="F286" s="5">
        <v>0</v>
      </c>
      <c r="G286" s="6" t="s">
        <v>2</v>
      </c>
      <c r="H286" s="4">
        <v>0.67459733700000002</v>
      </c>
      <c r="I286" s="5">
        <v>0</v>
      </c>
      <c r="J286" s="7" t="s">
        <v>2</v>
      </c>
    </row>
    <row r="287" spans="1:10" x14ac:dyDescent="0.2">
      <c r="A287" s="3">
        <v>2125.0030000000002</v>
      </c>
      <c r="B287" s="4">
        <v>0.49569227799999999</v>
      </c>
      <c r="C287" s="5">
        <v>0.64032418099999999</v>
      </c>
      <c r="D287" s="6" t="s">
        <v>3</v>
      </c>
      <c r="E287" s="4">
        <v>0.61439547699999997</v>
      </c>
      <c r="F287" s="5">
        <v>5.4010231899999998E-8</v>
      </c>
      <c r="G287" s="6" t="s">
        <v>2</v>
      </c>
      <c r="H287" s="4">
        <v>0.594750424</v>
      </c>
      <c r="I287" s="5">
        <v>1.2312022600000001E-7</v>
      </c>
      <c r="J287" s="7" t="s">
        <v>2</v>
      </c>
    </row>
    <row r="288" spans="1:10" x14ac:dyDescent="0.2">
      <c r="A288" s="3">
        <v>2147.0050000000001</v>
      </c>
      <c r="B288" s="4">
        <v>0.47280534400000002</v>
      </c>
      <c r="C288" s="5">
        <v>0.96952167700000003</v>
      </c>
      <c r="D288" s="6" t="s">
        <v>3</v>
      </c>
      <c r="E288" s="4">
        <v>0.63136398999999999</v>
      </c>
      <c r="F288" s="5">
        <v>3.8873120000000004E-6</v>
      </c>
      <c r="G288" s="6" t="s">
        <v>2</v>
      </c>
      <c r="H288" s="4">
        <v>0.596109255</v>
      </c>
      <c r="I288" s="5">
        <v>5.9369026299999997E-7</v>
      </c>
      <c r="J288" s="7" t="s">
        <v>2</v>
      </c>
    </row>
    <row r="289" spans="1:10" x14ac:dyDescent="0.2">
      <c r="A289" s="3">
        <v>2148.0509999999999</v>
      </c>
      <c r="B289" s="4">
        <v>0.54980501199999998</v>
      </c>
      <c r="C289" s="5">
        <v>1.6652368099999999E-2</v>
      </c>
      <c r="D289" s="6" t="s">
        <v>4</v>
      </c>
      <c r="E289" s="4">
        <v>0.65167642999999997</v>
      </c>
      <c r="F289" s="5">
        <v>2.95460305E-13</v>
      </c>
      <c r="G289" s="6" t="s">
        <v>2</v>
      </c>
      <c r="H289" s="4">
        <v>0.57115164100000004</v>
      </c>
      <c r="I289" s="5">
        <v>2.3673129799999998E-6</v>
      </c>
      <c r="J289" s="7" t="s">
        <v>2</v>
      </c>
    </row>
    <row r="290" spans="1:10" x14ac:dyDescent="0.2">
      <c r="A290" s="3">
        <v>2188.0149999999999</v>
      </c>
      <c r="B290" s="4">
        <v>0.45676374600000003</v>
      </c>
      <c r="C290" s="5">
        <v>0.51277955600000003</v>
      </c>
      <c r="D290" s="6" t="s">
        <v>3</v>
      </c>
      <c r="E290" s="4">
        <v>0.37607688500000003</v>
      </c>
      <c r="F290" s="5">
        <v>2.62598581E-11</v>
      </c>
      <c r="G290" s="6" t="s">
        <v>2</v>
      </c>
      <c r="H290" s="4">
        <v>0.35424354200000002</v>
      </c>
      <c r="I290" s="5">
        <v>6.6592819399999997E-10</v>
      </c>
      <c r="J290" s="7" t="s">
        <v>2</v>
      </c>
    </row>
    <row r="291" spans="1:10" x14ac:dyDescent="0.2">
      <c r="A291" s="3">
        <v>2209.1619999999998</v>
      </c>
      <c r="B291" s="4">
        <v>0.41583001400000003</v>
      </c>
      <c r="C291" s="5">
        <v>9.0030107599999999E-5</v>
      </c>
      <c r="D291" s="6" t="s">
        <v>2</v>
      </c>
      <c r="E291" s="4">
        <v>0.39816977399999998</v>
      </c>
      <c r="F291" s="5">
        <v>4.4228281200000001E-8</v>
      </c>
      <c r="G291" s="6" t="s">
        <v>2</v>
      </c>
      <c r="H291" s="4">
        <v>0.47130248299999999</v>
      </c>
      <c r="I291" s="5">
        <v>0.17714549700000001</v>
      </c>
      <c r="J291" s="7" t="s">
        <v>3</v>
      </c>
    </row>
    <row r="292" spans="1:10" x14ac:dyDescent="0.2">
      <c r="A292" s="3">
        <v>2223.0309999999999</v>
      </c>
      <c r="B292" s="4">
        <v>0.51039246599999999</v>
      </c>
      <c r="C292" s="5">
        <v>0.137756982</v>
      </c>
      <c r="D292" s="6" t="s">
        <v>3</v>
      </c>
      <c r="E292" s="4">
        <v>0.67792370199999996</v>
      </c>
      <c r="F292" s="5">
        <v>0</v>
      </c>
      <c r="G292" s="6" t="s">
        <v>2</v>
      </c>
      <c r="H292" s="4">
        <v>0.59769247999999997</v>
      </c>
      <c r="I292" s="5">
        <v>3.3065221300000001E-9</v>
      </c>
      <c r="J292" s="7" t="s">
        <v>2</v>
      </c>
    </row>
    <row r="293" spans="1:10" x14ac:dyDescent="0.2">
      <c r="A293" s="3">
        <v>2224.0050000000001</v>
      </c>
      <c r="B293" s="4">
        <v>0.50134140900000002</v>
      </c>
      <c r="C293" s="5">
        <v>0.366804825</v>
      </c>
      <c r="D293" s="6" t="s">
        <v>3</v>
      </c>
      <c r="E293" s="4">
        <v>0.68154203499999999</v>
      </c>
      <c r="F293" s="5">
        <v>0</v>
      </c>
      <c r="G293" s="6" t="s">
        <v>2</v>
      </c>
      <c r="H293" s="4">
        <v>0.60625062299999999</v>
      </c>
      <c r="I293" s="5">
        <v>6.3870593500000005E-10</v>
      </c>
      <c r="J293" s="7" t="s">
        <v>2</v>
      </c>
    </row>
    <row r="294" spans="1:10" x14ac:dyDescent="0.2">
      <c r="A294" s="3">
        <v>2243.0410000000002</v>
      </c>
      <c r="B294" s="4">
        <v>0.45652865399999998</v>
      </c>
      <c r="C294" s="5">
        <v>0.218945799</v>
      </c>
      <c r="D294" s="6" t="s">
        <v>3</v>
      </c>
      <c r="E294" s="4">
        <v>0.67802580700000004</v>
      </c>
      <c r="F294" s="5">
        <v>0</v>
      </c>
      <c r="G294" s="6" t="s">
        <v>2</v>
      </c>
      <c r="H294" s="4">
        <v>0.71593572400000005</v>
      </c>
      <c r="I294" s="5">
        <v>0</v>
      </c>
      <c r="J294" s="7" t="s">
        <v>2</v>
      </c>
    </row>
    <row r="295" spans="1:10" x14ac:dyDescent="0.2">
      <c r="A295" s="3">
        <v>2292.0160000000001</v>
      </c>
      <c r="B295" s="4">
        <v>0.42322851</v>
      </c>
      <c r="C295" s="5">
        <v>4.0070450599999996E-3</v>
      </c>
      <c r="D295" s="6" t="s">
        <v>1</v>
      </c>
      <c r="E295" s="4">
        <v>0.65543515699999999</v>
      </c>
      <c r="F295" s="5">
        <v>4.9014509300000003E-11</v>
      </c>
      <c r="G295" s="6" t="s">
        <v>2</v>
      </c>
      <c r="H295" s="4">
        <v>0.72404507799999995</v>
      </c>
      <c r="I295" s="5">
        <v>0</v>
      </c>
      <c r="J295" s="7" t="s">
        <v>2</v>
      </c>
    </row>
    <row r="296" spans="1:10" x14ac:dyDescent="0.2">
      <c r="A296" s="3">
        <v>2302.1970000000001</v>
      </c>
      <c r="B296" s="4">
        <v>0.68389064099999997</v>
      </c>
      <c r="C296" s="5">
        <v>0</v>
      </c>
      <c r="D296" s="6" t="s">
        <v>2</v>
      </c>
      <c r="E296" s="4">
        <v>0.68008066300000003</v>
      </c>
      <c r="F296" s="5">
        <v>0</v>
      </c>
      <c r="G296" s="6" t="s">
        <v>2</v>
      </c>
      <c r="H296" s="4">
        <v>0.46422160200000001</v>
      </c>
      <c r="I296" s="5">
        <v>0.60573544300000004</v>
      </c>
      <c r="J296" s="7" t="s">
        <v>3</v>
      </c>
    </row>
    <row r="297" spans="1:10" x14ac:dyDescent="0.2">
      <c r="A297" s="3">
        <v>2314</v>
      </c>
      <c r="B297" s="4">
        <v>0.42809630500000001</v>
      </c>
      <c r="C297" s="5">
        <v>0.10048525699999999</v>
      </c>
      <c r="D297" s="6" t="s">
        <v>3</v>
      </c>
      <c r="E297" s="4">
        <v>0.63434416900000001</v>
      </c>
      <c r="F297" s="5">
        <v>8.9227795899999993E-9</v>
      </c>
      <c r="G297" s="6" t="s">
        <v>2</v>
      </c>
      <c r="H297" s="4">
        <v>0.68017602499999996</v>
      </c>
      <c r="I297" s="5">
        <v>0</v>
      </c>
      <c r="J297" s="7" t="s">
        <v>2</v>
      </c>
    </row>
    <row r="298" spans="1:10" x14ac:dyDescent="0.2">
      <c r="A298" s="3">
        <v>2414.27</v>
      </c>
      <c r="B298" s="4">
        <v>0.39169847299999999</v>
      </c>
      <c r="C298" s="5">
        <v>8.1651880600000005E-6</v>
      </c>
      <c r="D298" s="6" t="s">
        <v>2</v>
      </c>
      <c r="E298" s="4">
        <v>0.33351201600000002</v>
      </c>
      <c r="F298" s="5">
        <v>0</v>
      </c>
      <c r="G298" s="6" t="s">
        <v>2</v>
      </c>
      <c r="H298" s="4">
        <v>0.38697392000000003</v>
      </c>
      <c r="I298" s="5">
        <v>1.0477396699999999E-5</v>
      </c>
      <c r="J298" s="7" t="s">
        <v>2</v>
      </c>
    </row>
    <row r="299" spans="1:10" x14ac:dyDescent="0.2">
      <c r="A299" s="3">
        <v>2490.221</v>
      </c>
      <c r="B299" s="4">
        <v>0.61816157800000004</v>
      </c>
      <c r="C299" s="5">
        <v>2.27018677E-8</v>
      </c>
      <c r="D299" s="6" t="s">
        <v>2</v>
      </c>
      <c r="E299" s="4">
        <v>0.61454863400000004</v>
      </c>
      <c r="F299" s="5">
        <v>1.11951912E-10</v>
      </c>
      <c r="G299" s="6" t="s">
        <v>2</v>
      </c>
      <c r="H299" s="4">
        <v>0.502879725</v>
      </c>
      <c r="I299" s="5">
        <v>0.59132580899999998</v>
      </c>
      <c r="J299" s="7" t="s">
        <v>3</v>
      </c>
    </row>
    <row r="300" spans="1:10" x14ac:dyDescent="0.2">
      <c r="A300" s="3">
        <v>2500.2469999999998</v>
      </c>
      <c r="B300" s="4">
        <v>0.502461555</v>
      </c>
      <c r="C300" s="5">
        <v>0.84914680099999995</v>
      </c>
      <c r="D300" s="6" t="s">
        <v>3</v>
      </c>
      <c r="E300" s="4">
        <v>0.39813148500000001</v>
      </c>
      <c r="F300" s="5">
        <v>5.3895627999999996E-7</v>
      </c>
      <c r="G300" s="6" t="s">
        <v>2</v>
      </c>
      <c r="H300" s="4">
        <v>0.37930712100000002</v>
      </c>
      <c r="I300" s="5">
        <v>1.98127863E-8</v>
      </c>
      <c r="J300" s="7" t="s">
        <v>2</v>
      </c>
    </row>
    <row r="301" spans="1:10" x14ac:dyDescent="0.2">
      <c r="A301" s="3">
        <v>2549.2449999999999</v>
      </c>
      <c r="B301" s="4">
        <v>0.49993777</v>
      </c>
      <c r="C301" s="5">
        <v>0.376443851</v>
      </c>
      <c r="D301" s="6" t="s">
        <v>3</v>
      </c>
      <c r="E301" s="4">
        <v>0.65154241800000001</v>
      </c>
      <c r="F301" s="5">
        <v>9.8026253799999994E-13</v>
      </c>
      <c r="G301" s="6" t="s">
        <v>2</v>
      </c>
      <c r="H301" s="4">
        <v>0.63456791700000004</v>
      </c>
      <c r="I301" s="5">
        <v>2.3051416600000001E-11</v>
      </c>
      <c r="J301" s="7" t="s">
        <v>2</v>
      </c>
    </row>
    <row r="302" spans="1:10" x14ac:dyDescent="0.2">
      <c r="A302" s="3">
        <v>2721.2910000000002</v>
      </c>
      <c r="B302" s="4">
        <v>0.46599457900000002</v>
      </c>
      <c r="C302" s="5">
        <v>0.83461579200000002</v>
      </c>
      <c r="D302" s="6" t="s">
        <v>3</v>
      </c>
      <c r="E302" s="4">
        <v>0.67475207699999995</v>
      </c>
      <c r="F302" s="5">
        <v>2.6911806099999999E-14</v>
      </c>
      <c r="G302" s="6" t="s">
        <v>2</v>
      </c>
      <c r="H302" s="4">
        <v>0.64769497399999998</v>
      </c>
      <c r="I302" s="5">
        <v>1.5204410199999999E-15</v>
      </c>
      <c r="J302" s="7" t="s">
        <v>2</v>
      </c>
    </row>
    <row r="303" spans="1:10" x14ac:dyDescent="0.2">
      <c r="A303" s="3">
        <v>2722.2849999999999</v>
      </c>
      <c r="B303" s="4">
        <v>0.51309602799999998</v>
      </c>
      <c r="C303" s="5">
        <v>0.31407255299999998</v>
      </c>
      <c r="D303" s="6" t="s">
        <v>3</v>
      </c>
      <c r="E303" s="4">
        <v>0.64340595499999997</v>
      </c>
      <c r="F303" s="5">
        <v>3.1699756100000002E-12</v>
      </c>
      <c r="G303" s="6" t="s">
        <v>2</v>
      </c>
      <c r="H303" s="4">
        <v>0.58932133200000003</v>
      </c>
      <c r="I303" s="5">
        <v>2.2513605799999999E-8</v>
      </c>
      <c r="J303" s="7" t="s">
        <v>2</v>
      </c>
    </row>
    <row r="304" spans="1:10" x14ac:dyDescent="0.2">
      <c r="A304" s="3">
        <v>2743.3139999999999</v>
      </c>
      <c r="B304" s="4">
        <v>0.47165753999999999</v>
      </c>
      <c r="C304" s="5">
        <v>0.96727275199999996</v>
      </c>
      <c r="D304" s="6" t="s">
        <v>3</v>
      </c>
      <c r="E304" s="4">
        <v>0.60492527200000001</v>
      </c>
      <c r="F304" s="5">
        <v>2.3541355899999999E-5</v>
      </c>
      <c r="G304" s="6" t="s">
        <v>2</v>
      </c>
      <c r="H304" s="4">
        <v>0.57982821399999995</v>
      </c>
      <c r="I304" s="5">
        <v>3.3975380100000001E-6</v>
      </c>
      <c r="J304" s="7" t="s">
        <v>2</v>
      </c>
    </row>
    <row r="305" spans="1:10" x14ac:dyDescent="0.2">
      <c r="A305" s="3">
        <v>2770.098</v>
      </c>
      <c r="B305" s="4">
        <v>0.38961721399999999</v>
      </c>
      <c r="C305" s="5">
        <v>3.1454788299999999E-6</v>
      </c>
      <c r="D305" s="6" t="s">
        <v>2</v>
      </c>
      <c r="E305" s="4">
        <v>0.34446273799999999</v>
      </c>
      <c r="F305" s="5">
        <v>0</v>
      </c>
      <c r="G305" s="6" t="s">
        <v>2</v>
      </c>
      <c r="H305" s="4">
        <v>0.413801486</v>
      </c>
      <c r="I305" s="5">
        <v>1.8185718699999999E-4</v>
      </c>
      <c r="J305" s="7" t="s">
        <v>2</v>
      </c>
    </row>
    <row r="306" spans="1:10" x14ac:dyDescent="0.2">
      <c r="A306" s="3">
        <v>2843.3609999999999</v>
      </c>
      <c r="B306" s="4">
        <v>0.47786674400000001</v>
      </c>
      <c r="C306" s="5">
        <v>0.67594907699999995</v>
      </c>
      <c r="D306" s="6" t="s">
        <v>3</v>
      </c>
      <c r="E306" s="4">
        <v>0.64993427000000004</v>
      </c>
      <c r="F306" s="5">
        <v>6.7900556999999998E-13</v>
      </c>
      <c r="G306" s="6" t="s">
        <v>2</v>
      </c>
      <c r="H306" s="4">
        <v>0.64278946800000003</v>
      </c>
      <c r="I306" s="5">
        <v>0</v>
      </c>
      <c r="J306" s="7" t="s">
        <v>2</v>
      </c>
    </row>
    <row r="307" spans="1:10" x14ac:dyDescent="0.2">
      <c r="A307" s="3">
        <v>2865.3249999999998</v>
      </c>
      <c r="B307" s="4">
        <v>0.45793229299999999</v>
      </c>
      <c r="C307" s="5">
        <v>0.60363638200000003</v>
      </c>
      <c r="D307" s="6" t="s">
        <v>3</v>
      </c>
      <c r="E307" s="4">
        <v>0.64971091599999997</v>
      </c>
      <c r="F307" s="5">
        <v>9.3853233400000009E-13</v>
      </c>
      <c r="G307" s="6" t="s">
        <v>2</v>
      </c>
      <c r="H307" s="4">
        <v>0.66454323299999996</v>
      </c>
      <c r="I307" s="5">
        <v>0</v>
      </c>
      <c r="J307" s="7" t="s">
        <v>2</v>
      </c>
    </row>
    <row r="308" spans="1:10" x14ac:dyDescent="0.2">
      <c r="A308" s="3">
        <v>2887.3180000000002</v>
      </c>
      <c r="B308" s="4">
        <v>0.46251659499999997</v>
      </c>
      <c r="C308" s="5">
        <v>0.74068867999999999</v>
      </c>
      <c r="D308" s="6" t="s">
        <v>3</v>
      </c>
      <c r="E308" s="4">
        <v>0.63195109199999999</v>
      </c>
      <c r="F308" s="5">
        <v>2.07447003E-7</v>
      </c>
      <c r="G308" s="6" t="s">
        <v>2</v>
      </c>
      <c r="H308" s="4">
        <v>0.62847810900000001</v>
      </c>
      <c r="I308" s="5">
        <v>9.2807285699999994E-11</v>
      </c>
      <c r="J308" s="7" t="s">
        <v>2</v>
      </c>
    </row>
    <row r="309" spans="1:10" x14ac:dyDescent="0.2">
      <c r="A309" s="3">
        <v>2987.4479999999999</v>
      </c>
      <c r="B309" s="4">
        <v>0.497040602</v>
      </c>
      <c r="C309" s="5">
        <v>0.73503917699999999</v>
      </c>
      <c r="D309" s="6" t="s">
        <v>3</v>
      </c>
      <c r="E309" s="4">
        <v>0.38976528700000002</v>
      </c>
      <c r="F309" s="5">
        <v>1.1480120599999999E-9</v>
      </c>
      <c r="G309" s="6" t="s">
        <v>2</v>
      </c>
      <c r="H309" s="4">
        <v>0.36749526300000002</v>
      </c>
      <c r="I309" s="5">
        <v>3.5030258299999998E-8</v>
      </c>
      <c r="J309" s="7" t="s">
        <v>2</v>
      </c>
    </row>
    <row r="310" spans="1:10" x14ac:dyDescent="0.2">
      <c r="A310" s="3">
        <v>602.33000000000004</v>
      </c>
      <c r="B310" s="4">
        <v>0.46463934099999998</v>
      </c>
      <c r="C310" s="5">
        <v>0.103731053</v>
      </c>
      <c r="D310" s="6" t="s">
        <v>3</v>
      </c>
      <c r="E310" s="4">
        <v>0.57646360600000002</v>
      </c>
      <c r="F310" s="5">
        <v>1.0634567300000001E-3</v>
      </c>
      <c r="G310" s="6" t="s">
        <v>1</v>
      </c>
      <c r="H310" s="4">
        <v>0.63104617500000004</v>
      </c>
      <c r="I310" s="5">
        <v>1.5589495400000001E-8</v>
      </c>
      <c r="J310" s="7" t="s">
        <v>2</v>
      </c>
    </row>
    <row r="311" spans="1:10" x14ac:dyDescent="0.2">
      <c r="A311" s="3">
        <v>616.351</v>
      </c>
      <c r="B311" s="4">
        <v>0.35496183199999998</v>
      </c>
      <c r="C311" s="5">
        <v>1.1773915200000001E-13</v>
      </c>
      <c r="D311" s="6" t="s">
        <v>2</v>
      </c>
      <c r="E311" s="4">
        <v>0.49422470699999999</v>
      </c>
      <c r="F311" s="5">
        <v>0.66363529399999999</v>
      </c>
      <c r="G311" s="6" t="s">
        <v>3</v>
      </c>
      <c r="H311" s="4">
        <v>0.61111872899999997</v>
      </c>
      <c r="I311" s="5">
        <v>4.5321477399999998E-9</v>
      </c>
      <c r="J311" s="7" t="s">
        <v>2</v>
      </c>
    </row>
    <row r="312" spans="1:10" x14ac:dyDescent="0.2">
      <c r="A312" s="3">
        <v>628.09299999999996</v>
      </c>
      <c r="B312" s="4">
        <v>0.50073984999999999</v>
      </c>
      <c r="C312" s="5">
        <v>0.61198562000000001</v>
      </c>
      <c r="D312" s="6" t="s">
        <v>3</v>
      </c>
      <c r="E312" s="4">
        <v>0.43365113399999999</v>
      </c>
      <c r="F312" s="5">
        <v>2.7249366499999999E-3</v>
      </c>
      <c r="G312" s="6" t="s">
        <v>1</v>
      </c>
      <c r="H312" s="4">
        <v>0.447865762</v>
      </c>
      <c r="I312" s="5">
        <v>3.98737685E-3</v>
      </c>
      <c r="J312" s="7" t="s">
        <v>1</v>
      </c>
    </row>
    <row r="313" spans="1:10" x14ac:dyDescent="0.2">
      <c r="A313" s="3">
        <v>628.38400000000001</v>
      </c>
      <c r="B313" s="4">
        <v>0.37645204100000002</v>
      </c>
      <c r="C313" s="5">
        <v>7.3976136399999997E-9</v>
      </c>
      <c r="D313" s="6" t="s">
        <v>2</v>
      </c>
      <c r="E313" s="4">
        <v>0.42917129300000001</v>
      </c>
      <c r="F313" s="5">
        <v>4.3116761699999997E-3</v>
      </c>
      <c r="G313" s="6" t="s">
        <v>1</v>
      </c>
      <c r="H313" s="4">
        <v>0.56451954699999995</v>
      </c>
      <c r="I313" s="5">
        <v>4.74860097E-3</v>
      </c>
      <c r="J313" s="7" t="s">
        <v>1</v>
      </c>
    </row>
    <row r="314" spans="1:10" x14ac:dyDescent="0.2">
      <c r="A314" s="3">
        <v>630.33000000000004</v>
      </c>
      <c r="B314" s="4">
        <v>0.44296244099999998</v>
      </c>
      <c r="C314" s="5">
        <v>5.5642604299999997E-3</v>
      </c>
      <c r="D314" s="6" t="s">
        <v>1</v>
      </c>
      <c r="E314" s="4">
        <v>0.50812369999999996</v>
      </c>
      <c r="F314" s="5">
        <v>0.74181718500000005</v>
      </c>
      <c r="G314" s="6" t="s">
        <v>3</v>
      </c>
      <c r="H314" s="4">
        <v>0.57324598599999999</v>
      </c>
      <c r="I314" s="5">
        <v>1.12863483E-2</v>
      </c>
      <c r="J314" s="7" t="s">
        <v>4</v>
      </c>
    </row>
    <row r="315" spans="1:10" x14ac:dyDescent="0.2">
      <c r="A315" s="3">
        <v>634.08699999999999</v>
      </c>
      <c r="B315" s="4">
        <v>0.50833194999999998</v>
      </c>
      <c r="C315" s="5">
        <v>0.72543868600000005</v>
      </c>
      <c r="D315" s="6" t="s">
        <v>3</v>
      </c>
      <c r="E315" s="4">
        <v>0.44215772599999997</v>
      </c>
      <c r="F315" s="5">
        <v>2.8478860800000001E-3</v>
      </c>
      <c r="G315" s="6" t="s">
        <v>1</v>
      </c>
      <c r="H315" s="4">
        <v>0.46400344100000002</v>
      </c>
      <c r="I315" s="5">
        <v>8.0735490399999991E-3</v>
      </c>
      <c r="J315" s="7" t="s">
        <v>1</v>
      </c>
    </row>
    <row r="316" spans="1:10" x14ac:dyDescent="0.2">
      <c r="A316" s="3">
        <v>636.37599999999998</v>
      </c>
      <c r="B316" s="4">
        <v>0.37084439699999999</v>
      </c>
      <c r="C316" s="5">
        <v>1.44616494E-8</v>
      </c>
      <c r="D316" s="6" t="s">
        <v>2</v>
      </c>
      <c r="E316" s="4">
        <v>0.419969113</v>
      </c>
      <c r="F316" s="5">
        <v>3.0501298900000001E-5</v>
      </c>
      <c r="G316" s="6" t="s">
        <v>2</v>
      </c>
      <c r="H316" s="4">
        <v>0.495786377</v>
      </c>
      <c r="I316" s="5">
        <v>0.48406355600000001</v>
      </c>
      <c r="J316" s="7" t="s">
        <v>3</v>
      </c>
    </row>
    <row r="317" spans="1:10" x14ac:dyDescent="0.2">
      <c r="A317" s="3">
        <v>644.34400000000005</v>
      </c>
      <c r="B317" s="4">
        <v>0.48184948599999999</v>
      </c>
      <c r="C317" s="5">
        <v>0.31488176000000001</v>
      </c>
      <c r="D317" s="6" t="s">
        <v>3</v>
      </c>
      <c r="E317" s="4">
        <v>0.59739505599999998</v>
      </c>
      <c r="F317" s="5">
        <v>5.2767740600000004E-6</v>
      </c>
      <c r="G317" s="6" t="s">
        <v>2</v>
      </c>
      <c r="H317" s="4">
        <v>0.61305724500000003</v>
      </c>
      <c r="I317" s="5">
        <v>5.6832725600000002E-8</v>
      </c>
      <c r="J317" s="7" t="s">
        <v>2</v>
      </c>
    </row>
    <row r="318" spans="1:10" x14ac:dyDescent="0.2">
      <c r="A318" s="3">
        <v>645.33299999999997</v>
      </c>
      <c r="B318" s="4">
        <v>0.46631264500000003</v>
      </c>
      <c r="C318" s="5">
        <v>0.16093872400000001</v>
      </c>
      <c r="D318" s="6" t="s">
        <v>3</v>
      </c>
      <c r="E318" s="4">
        <v>0.56940562299999997</v>
      </c>
      <c r="F318" s="5">
        <v>7.4241379200000002E-4</v>
      </c>
      <c r="G318" s="6" t="s">
        <v>2</v>
      </c>
      <c r="H318" s="4">
        <v>0.61480253299999998</v>
      </c>
      <c r="I318" s="5">
        <v>8.8705726800000005E-7</v>
      </c>
      <c r="J318" s="7" t="s">
        <v>2</v>
      </c>
    </row>
    <row r="319" spans="1:10" x14ac:dyDescent="0.2">
      <c r="A319" s="3">
        <v>650.04899999999998</v>
      </c>
      <c r="B319" s="4">
        <v>0.55932625300000005</v>
      </c>
      <c r="C319" s="5">
        <v>4.1846321399999997E-2</v>
      </c>
      <c r="D319" s="6" t="s">
        <v>4</v>
      </c>
      <c r="E319" s="4">
        <v>0.52492629300000004</v>
      </c>
      <c r="F319" s="5">
        <v>0.31433941500000001</v>
      </c>
      <c r="G319" s="6" t="s">
        <v>3</v>
      </c>
      <c r="H319" s="4">
        <v>0.48988979799999999</v>
      </c>
      <c r="I319" s="5">
        <v>0.14251159699999999</v>
      </c>
      <c r="J319" s="7" t="s">
        <v>3</v>
      </c>
    </row>
    <row r="320" spans="1:10" x14ac:dyDescent="0.2">
      <c r="A320" s="3">
        <v>651.07899999999995</v>
      </c>
      <c r="B320" s="4">
        <v>0.55860023199999997</v>
      </c>
      <c r="C320" s="5">
        <v>6.3009551999999996E-2</v>
      </c>
      <c r="D320" s="6" t="s">
        <v>3</v>
      </c>
      <c r="E320" s="4">
        <v>0.51270564500000004</v>
      </c>
      <c r="F320" s="5">
        <v>0.58937825399999999</v>
      </c>
      <c r="G320" s="6" t="s">
        <v>3</v>
      </c>
      <c r="H320" s="4">
        <v>0.48442953999999999</v>
      </c>
      <c r="I320" s="5">
        <v>6.4201178600000006E-2</v>
      </c>
      <c r="J320" s="7" t="s">
        <v>3</v>
      </c>
    </row>
    <row r="321" spans="1:10" x14ac:dyDescent="0.2">
      <c r="A321" s="3">
        <v>666.024</v>
      </c>
      <c r="B321" s="4">
        <v>0.58346470800000005</v>
      </c>
      <c r="C321" s="5">
        <v>1.2180939E-3</v>
      </c>
      <c r="D321" s="6" t="s">
        <v>1</v>
      </c>
      <c r="E321" s="4">
        <v>0.41718676199999999</v>
      </c>
      <c r="F321" s="5">
        <v>6.2916649100000004E-7</v>
      </c>
      <c r="G321" s="6" t="s">
        <v>2</v>
      </c>
      <c r="H321" s="4">
        <v>0.31075471199999999</v>
      </c>
      <c r="I321" s="5">
        <v>0</v>
      </c>
      <c r="J321" s="7" t="s">
        <v>2</v>
      </c>
    </row>
    <row r="322" spans="1:10" x14ac:dyDescent="0.2">
      <c r="A322" s="3">
        <v>666.31600000000003</v>
      </c>
      <c r="B322" s="4">
        <v>0.48318398099999998</v>
      </c>
      <c r="C322" s="5">
        <v>0.346242571</v>
      </c>
      <c r="D322" s="6" t="s">
        <v>3</v>
      </c>
      <c r="E322" s="4">
        <v>0.59814807699999994</v>
      </c>
      <c r="F322" s="5">
        <v>2.7630709299999999E-5</v>
      </c>
      <c r="G322" s="6" t="s">
        <v>2</v>
      </c>
      <c r="H322" s="4">
        <v>0.62188964800000002</v>
      </c>
      <c r="I322" s="5">
        <v>6.6389106800000001E-7</v>
      </c>
      <c r="J322" s="7" t="s">
        <v>2</v>
      </c>
    </row>
    <row r="323" spans="1:10" x14ac:dyDescent="0.2">
      <c r="A323" s="3">
        <v>672.06799999999998</v>
      </c>
      <c r="B323" s="4">
        <v>0.64044003800000004</v>
      </c>
      <c r="C323" s="5">
        <v>3.28643134E-7</v>
      </c>
      <c r="D323" s="6" t="s">
        <v>2</v>
      </c>
      <c r="E323" s="4">
        <v>0.56255823199999999</v>
      </c>
      <c r="F323" s="5">
        <v>4.5268904200000001E-2</v>
      </c>
      <c r="G323" s="6" t="s">
        <v>4</v>
      </c>
      <c r="H323" s="4">
        <v>0.45613094599999998</v>
      </c>
      <c r="I323" s="5">
        <v>3.3779684899999998E-4</v>
      </c>
      <c r="J323" s="7" t="s">
        <v>2</v>
      </c>
    </row>
    <row r="324" spans="1:10" x14ac:dyDescent="0.2">
      <c r="A324" s="3">
        <v>679.32399999999996</v>
      </c>
      <c r="B324" s="4">
        <v>0.4400307</v>
      </c>
      <c r="C324" s="5">
        <v>2.8296478800000002E-3</v>
      </c>
      <c r="D324" s="6" t="s">
        <v>1</v>
      </c>
      <c r="E324" s="4">
        <v>0.57638702799999997</v>
      </c>
      <c r="F324" s="5">
        <v>3.98699175E-5</v>
      </c>
      <c r="G324" s="6" t="s">
        <v>2</v>
      </c>
      <c r="H324" s="4">
        <v>0.63668719500000004</v>
      </c>
      <c r="I324" s="5">
        <v>1.2491016400000001E-12</v>
      </c>
      <c r="J324" s="7" t="s">
        <v>2</v>
      </c>
    </row>
    <row r="325" spans="1:10" x14ac:dyDescent="0.2">
      <c r="A325" s="3">
        <v>685.40599999999995</v>
      </c>
      <c r="B325" s="4">
        <v>0.32665394399999997</v>
      </c>
      <c r="C325" s="5">
        <v>0</v>
      </c>
      <c r="D325" s="6" t="s">
        <v>2</v>
      </c>
      <c r="E325" s="4">
        <v>0.49851948299999999</v>
      </c>
      <c r="F325" s="5">
        <v>0.95742122699999999</v>
      </c>
      <c r="G325" s="6" t="s">
        <v>3</v>
      </c>
      <c r="H325" s="4">
        <v>0.670832502</v>
      </c>
      <c r="I325" s="5">
        <v>7.7332776200000003E-16</v>
      </c>
      <c r="J325" s="7" t="s">
        <v>2</v>
      </c>
    </row>
    <row r="326" spans="1:10" x14ac:dyDescent="0.2">
      <c r="A326" s="3">
        <v>690.38099999999997</v>
      </c>
      <c r="B326" s="4">
        <v>0.43899352800000002</v>
      </c>
      <c r="C326" s="5">
        <v>5.7012767400000004E-3</v>
      </c>
      <c r="D326" s="6" t="s">
        <v>1</v>
      </c>
      <c r="E326" s="4">
        <v>0.49635614099999997</v>
      </c>
      <c r="F326" s="5">
        <v>0.95849232600000001</v>
      </c>
      <c r="G326" s="6" t="s">
        <v>3</v>
      </c>
      <c r="H326" s="4">
        <v>0.55725166999999998</v>
      </c>
      <c r="I326" s="5">
        <v>3.18894355E-2</v>
      </c>
      <c r="J326" s="7" t="s">
        <v>4</v>
      </c>
    </row>
    <row r="327" spans="1:10" x14ac:dyDescent="0.2">
      <c r="A327" s="3">
        <v>729.44</v>
      </c>
      <c r="B327" s="4">
        <v>0.38806837</v>
      </c>
      <c r="C327" s="5">
        <v>1.4912186599999999E-7</v>
      </c>
      <c r="D327" s="6" t="s">
        <v>2</v>
      </c>
      <c r="E327" s="4">
        <v>0.49199754899999998</v>
      </c>
      <c r="F327" s="5">
        <v>0.95203630699999997</v>
      </c>
      <c r="G327" s="6" t="s">
        <v>3</v>
      </c>
      <c r="H327" s="4">
        <v>0.59635858200000003</v>
      </c>
      <c r="I327" s="5">
        <v>4.2813642499999999E-6</v>
      </c>
      <c r="J327" s="7" t="s">
        <v>2</v>
      </c>
    </row>
    <row r="328" spans="1:10" x14ac:dyDescent="0.2">
      <c r="A328" s="3">
        <v>735.36099999999999</v>
      </c>
      <c r="B328" s="4">
        <v>0.37410111699999998</v>
      </c>
      <c r="C328" s="5">
        <v>1.08518645E-9</v>
      </c>
      <c r="D328" s="6" t="s">
        <v>2</v>
      </c>
      <c r="E328" s="4">
        <v>0.4442062</v>
      </c>
      <c r="F328" s="5">
        <v>6.3770681699999998E-3</v>
      </c>
      <c r="G328" s="6" t="s">
        <v>1</v>
      </c>
      <c r="H328" s="4">
        <v>0.549316845</v>
      </c>
      <c r="I328" s="5">
        <v>6.4756640300000001E-2</v>
      </c>
      <c r="J328" s="7" t="s">
        <v>3</v>
      </c>
    </row>
    <row r="329" spans="1:10" x14ac:dyDescent="0.2">
      <c r="A329" s="3">
        <v>751.399</v>
      </c>
      <c r="B329" s="4">
        <v>0.44743611</v>
      </c>
      <c r="C329" s="5">
        <v>5.1702461999999999E-3</v>
      </c>
      <c r="D329" s="6" t="s">
        <v>1</v>
      </c>
      <c r="E329" s="4">
        <v>0.52526451500000004</v>
      </c>
      <c r="F329" s="5">
        <v>0.263752865</v>
      </c>
      <c r="G329" s="6" t="s">
        <v>3</v>
      </c>
      <c r="H329" s="4">
        <v>0.58965168999999995</v>
      </c>
      <c r="I329" s="5">
        <v>1.8515286599999999E-4</v>
      </c>
      <c r="J329" s="7" t="s">
        <v>2</v>
      </c>
    </row>
    <row r="330" spans="1:10" x14ac:dyDescent="0.2">
      <c r="A330" s="3">
        <v>756.447</v>
      </c>
      <c r="B330" s="4">
        <v>0.39521103000000002</v>
      </c>
      <c r="C330" s="5">
        <v>4.0902648700000002E-7</v>
      </c>
      <c r="D330" s="6" t="s">
        <v>2</v>
      </c>
      <c r="E330" s="4">
        <v>0.43128996400000003</v>
      </c>
      <c r="F330" s="5">
        <v>1.31436042E-5</v>
      </c>
      <c r="G330" s="6" t="s">
        <v>2</v>
      </c>
      <c r="H330" s="4">
        <v>0.52580532599999996</v>
      </c>
      <c r="I330" s="5">
        <v>0.81983899999999998</v>
      </c>
      <c r="J330" s="7" t="s">
        <v>3</v>
      </c>
    </row>
    <row r="331" spans="1:10" x14ac:dyDescent="0.2">
      <c r="A331" s="3">
        <v>783.40499999999997</v>
      </c>
      <c r="B331" s="4">
        <v>0.36204917599999997</v>
      </c>
      <c r="C331" s="5">
        <v>5.25032776E-10</v>
      </c>
      <c r="D331" s="6" t="s">
        <v>2</v>
      </c>
      <c r="E331" s="4">
        <v>0.41187732100000002</v>
      </c>
      <c r="F331" s="5">
        <v>1.1299581799999999E-6</v>
      </c>
      <c r="G331" s="6" t="s">
        <v>2</v>
      </c>
      <c r="H331" s="4">
        <v>0.53203849599999997</v>
      </c>
      <c r="I331" s="5">
        <v>0.25822999600000002</v>
      </c>
      <c r="J331" s="7" t="s">
        <v>3</v>
      </c>
    </row>
    <row r="332" spans="1:10" x14ac:dyDescent="0.2">
      <c r="A332" s="3">
        <v>784.41600000000005</v>
      </c>
      <c r="B332" s="4">
        <v>0.41356206400000001</v>
      </c>
      <c r="C332" s="5">
        <v>5.0045747000000003E-5</v>
      </c>
      <c r="D332" s="6" t="s">
        <v>2</v>
      </c>
      <c r="E332" s="4">
        <v>0.420632793</v>
      </c>
      <c r="F332" s="5">
        <v>4.42829071E-5</v>
      </c>
      <c r="G332" s="6" t="s">
        <v>2</v>
      </c>
      <c r="H332" s="4">
        <v>0.50421362300000006</v>
      </c>
      <c r="I332" s="5">
        <v>0.72142007500000005</v>
      </c>
      <c r="J332" s="7" t="s">
        <v>3</v>
      </c>
    </row>
    <row r="333" spans="1:10" x14ac:dyDescent="0.2">
      <c r="A333" s="3">
        <v>785.39099999999996</v>
      </c>
      <c r="B333" s="4">
        <v>0.54910664899999995</v>
      </c>
      <c r="C333" s="5">
        <v>0.102376617</v>
      </c>
      <c r="D333" s="6" t="s">
        <v>3</v>
      </c>
      <c r="E333" s="4">
        <v>0.52142282799999995</v>
      </c>
      <c r="F333" s="5">
        <v>0.49065572000000002</v>
      </c>
      <c r="G333" s="6" t="s">
        <v>3</v>
      </c>
      <c r="H333" s="4">
        <v>0.47934327300000001</v>
      </c>
      <c r="I333" s="5">
        <v>0.268860667</v>
      </c>
      <c r="J333" s="7" t="s">
        <v>3</v>
      </c>
    </row>
    <row r="334" spans="1:10" x14ac:dyDescent="0.2">
      <c r="A334" s="3">
        <v>789.399</v>
      </c>
      <c r="B334" s="4">
        <v>0.40237443299999998</v>
      </c>
      <c r="C334" s="5">
        <v>5.1043983800000001E-5</v>
      </c>
      <c r="D334" s="6" t="s">
        <v>2</v>
      </c>
      <c r="E334" s="4">
        <v>0.430562469</v>
      </c>
      <c r="F334" s="5">
        <v>8.51766672E-5</v>
      </c>
      <c r="G334" s="6" t="s">
        <v>2</v>
      </c>
      <c r="H334" s="4">
        <v>0.53404557699999999</v>
      </c>
      <c r="I334" s="5">
        <v>0.75803522599999995</v>
      </c>
      <c r="J334" s="7" t="s">
        <v>3</v>
      </c>
    </row>
    <row r="335" spans="1:10" x14ac:dyDescent="0.2">
      <c r="A335" s="3">
        <v>798.44600000000003</v>
      </c>
      <c r="B335" s="4">
        <v>0.527989822</v>
      </c>
      <c r="C335" s="5">
        <v>6.0878107100000002E-2</v>
      </c>
      <c r="D335" s="6" t="s">
        <v>3</v>
      </c>
      <c r="E335" s="4">
        <v>0.52938060799999997</v>
      </c>
      <c r="F335" s="5">
        <v>0.25198482300000002</v>
      </c>
      <c r="G335" s="6" t="s">
        <v>3</v>
      </c>
      <c r="H335" s="4">
        <v>0.50478084199999995</v>
      </c>
      <c r="I335" s="5">
        <v>0.375978586</v>
      </c>
      <c r="J335" s="7" t="s">
        <v>3</v>
      </c>
    </row>
    <row r="336" spans="1:10" x14ac:dyDescent="0.2">
      <c r="A336" s="3">
        <v>805.39800000000002</v>
      </c>
      <c r="B336" s="4">
        <v>0.44978703399999997</v>
      </c>
      <c r="C336" s="5">
        <v>4.2707976500000001E-2</v>
      </c>
      <c r="D336" s="6" t="s">
        <v>4</v>
      </c>
      <c r="E336" s="4">
        <v>0.48943217100000003</v>
      </c>
      <c r="F336" s="5">
        <v>0.43416379599999999</v>
      </c>
      <c r="G336" s="6" t="s">
        <v>3</v>
      </c>
      <c r="H336" s="4">
        <v>0.53989852400000005</v>
      </c>
      <c r="I336" s="5">
        <v>0.38667002499999997</v>
      </c>
      <c r="J336" s="7" t="s">
        <v>3</v>
      </c>
    </row>
    <row r="337" spans="1:10" x14ac:dyDescent="0.2">
      <c r="A337" s="3">
        <v>806.37900000000002</v>
      </c>
      <c r="B337" s="4">
        <v>0.51449275400000005</v>
      </c>
      <c r="C337" s="5">
        <v>0.71650627200000006</v>
      </c>
      <c r="D337" s="6" t="s">
        <v>3</v>
      </c>
      <c r="E337" s="4">
        <v>0.55574912899999995</v>
      </c>
      <c r="F337" s="5">
        <v>8.3287437200000002E-3</v>
      </c>
      <c r="G337" s="6" t="s">
        <v>1</v>
      </c>
      <c r="H337" s="4">
        <v>0.55991323400000004</v>
      </c>
      <c r="I337" s="5">
        <v>4.3350636599999999E-2</v>
      </c>
      <c r="J337" s="7" t="s">
        <v>4</v>
      </c>
    </row>
    <row r="338" spans="1:10" x14ac:dyDescent="0.2">
      <c r="A338" s="3">
        <v>807.46</v>
      </c>
      <c r="B338" s="4">
        <v>0.40650929299999999</v>
      </c>
      <c r="C338" s="5">
        <v>4.2944365399999999E-5</v>
      </c>
      <c r="D338" s="6" t="s">
        <v>2</v>
      </c>
      <c r="E338" s="4">
        <v>0.53659812900000003</v>
      </c>
      <c r="F338" s="5">
        <v>0.16393134500000001</v>
      </c>
      <c r="G338" s="6" t="s">
        <v>3</v>
      </c>
      <c r="H338" s="4">
        <v>0.630516356</v>
      </c>
      <c r="I338" s="5">
        <v>1.3605888299999999E-9</v>
      </c>
      <c r="J338" s="7" t="s">
        <v>2</v>
      </c>
    </row>
    <row r="339" spans="1:10" x14ac:dyDescent="0.2">
      <c r="A339" s="3">
        <v>811.38199999999995</v>
      </c>
      <c r="B339" s="4">
        <v>0.42443854399999997</v>
      </c>
      <c r="C339" s="5">
        <v>4.2812335900000001E-4</v>
      </c>
      <c r="D339" s="6" t="s">
        <v>2</v>
      </c>
      <c r="E339" s="4">
        <v>0.47216372499999998</v>
      </c>
      <c r="F339" s="5">
        <v>2.7245538499999999E-2</v>
      </c>
      <c r="G339" s="6" t="s">
        <v>4</v>
      </c>
      <c r="H339" s="4">
        <v>0.51116360800000005</v>
      </c>
      <c r="I339" s="5">
        <v>0.72211307499999999</v>
      </c>
      <c r="J339" s="7" t="s">
        <v>3</v>
      </c>
    </row>
    <row r="340" spans="1:10" x14ac:dyDescent="0.2">
      <c r="A340" s="3">
        <v>819.38400000000001</v>
      </c>
      <c r="B340" s="4">
        <v>0.41038140299999998</v>
      </c>
      <c r="C340" s="5">
        <v>6.7039308499999993E-5</v>
      </c>
      <c r="D340" s="6" t="s">
        <v>2</v>
      </c>
      <c r="E340" s="4">
        <v>0.56065653299999996</v>
      </c>
      <c r="F340" s="5">
        <v>2.74737723E-3</v>
      </c>
      <c r="G340" s="6" t="s">
        <v>1</v>
      </c>
      <c r="H340" s="4">
        <v>0.63688042300000003</v>
      </c>
      <c r="I340" s="5">
        <v>1.96444007E-11</v>
      </c>
      <c r="J340" s="7" t="s">
        <v>2</v>
      </c>
    </row>
    <row r="341" spans="1:10" x14ac:dyDescent="0.2">
      <c r="A341" s="3">
        <v>821.42200000000003</v>
      </c>
      <c r="B341" s="4">
        <v>0.468124239</v>
      </c>
      <c r="C341" s="5">
        <v>0.102045048</v>
      </c>
      <c r="D341" s="6" t="s">
        <v>3</v>
      </c>
      <c r="E341" s="4">
        <v>0.45134714300000001</v>
      </c>
      <c r="F341" s="5">
        <v>6.6920592000000001E-2</v>
      </c>
      <c r="G341" s="6" t="s">
        <v>3</v>
      </c>
      <c r="H341" s="4">
        <v>0.48814450999999998</v>
      </c>
      <c r="I341" s="5">
        <v>0.38666640499999999</v>
      </c>
      <c r="J341" s="7" t="s">
        <v>3</v>
      </c>
    </row>
    <row r="342" spans="1:10" x14ac:dyDescent="0.2">
      <c r="A342" s="3">
        <v>823.46400000000006</v>
      </c>
      <c r="B342" s="4">
        <v>0.39952566699999997</v>
      </c>
      <c r="C342" s="5">
        <v>2.4024286200000001E-6</v>
      </c>
      <c r="D342" s="6" t="s">
        <v>2</v>
      </c>
      <c r="E342" s="4">
        <v>0.41230488399999998</v>
      </c>
      <c r="F342" s="5">
        <v>3.9909395599999997E-6</v>
      </c>
      <c r="G342" s="6" t="s">
        <v>2</v>
      </c>
      <c r="H342" s="4">
        <v>0.51278423299999998</v>
      </c>
      <c r="I342" s="5">
        <v>0.67290452000000001</v>
      </c>
      <c r="J342" s="7" t="s">
        <v>3</v>
      </c>
    </row>
    <row r="343" spans="1:10" x14ac:dyDescent="0.2">
      <c r="A343" s="3">
        <v>825.09</v>
      </c>
      <c r="B343" s="4">
        <v>0.52508573999999997</v>
      </c>
      <c r="C343" s="5">
        <v>0.63593199499999997</v>
      </c>
      <c r="D343" s="6" t="s">
        <v>3</v>
      </c>
      <c r="E343" s="4">
        <v>0.52017842800000003</v>
      </c>
      <c r="F343" s="5">
        <v>0.74652896899999999</v>
      </c>
      <c r="G343" s="6" t="s">
        <v>3</v>
      </c>
      <c r="H343" s="4">
        <v>0.51437369099999997</v>
      </c>
      <c r="I343" s="5">
        <v>0.17813330199999999</v>
      </c>
      <c r="J343" s="7" t="s">
        <v>3</v>
      </c>
    </row>
    <row r="344" spans="1:10" x14ac:dyDescent="0.2">
      <c r="A344" s="3">
        <v>828.41200000000003</v>
      </c>
      <c r="B344" s="4">
        <v>0.40512639700000003</v>
      </c>
      <c r="C344" s="5">
        <v>3.8307057899999998E-5</v>
      </c>
      <c r="D344" s="6" t="s">
        <v>2</v>
      </c>
      <c r="E344" s="4">
        <v>0.56252632400000002</v>
      </c>
      <c r="F344" s="5">
        <v>2.5253083700000001E-2</v>
      </c>
      <c r="G344" s="6" t="s">
        <v>4</v>
      </c>
      <c r="H344" s="4">
        <v>0.663520993</v>
      </c>
      <c r="I344" s="5">
        <v>2.9902006799999998E-15</v>
      </c>
      <c r="J344" s="7" t="s">
        <v>2</v>
      </c>
    </row>
    <row r="345" spans="1:10" x14ac:dyDescent="0.2">
      <c r="A345" s="3">
        <v>829.42100000000005</v>
      </c>
      <c r="B345" s="4">
        <v>0.41096221900000002</v>
      </c>
      <c r="C345" s="5">
        <v>5.2392902800000003E-5</v>
      </c>
      <c r="D345" s="6" t="s">
        <v>2</v>
      </c>
      <c r="E345" s="4">
        <v>0.55797628600000004</v>
      </c>
      <c r="F345" s="5">
        <v>8.9212474499999993E-3</v>
      </c>
      <c r="G345" s="6" t="s">
        <v>1</v>
      </c>
      <c r="H345" s="4">
        <v>0.657368854</v>
      </c>
      <c r="I345" s="5">
        <v>5.6767091000000001E-14</v>
      </c>
      <c r="J345" s="7" t="s">
        <v>2</v>
      </c>
    </row>
    <row r="346" spans="1:10" x14ac:dyDescent="0.2">
      <c r="A346" s="3">
        <v>831.46400000000006</v>
      </c>
      <c r="B346" s="4">
        <v>0.34711389500000001</v>
      </c>
      <c r="C346" s="5">
        <v>6.8961503199999998E-13</v>
      </c>
      <c r="D346" s="6" t="s">
        <v>2</v>
      </c>
      <c r="E346" s="4">
        <v>0.50368853000000002</v>
      </c>
      <c r="F346" s="5">
        <v>0.49954088699999999</v>
      </c>
      <c r="G346" s="6" t="s">
        <v>3</v>
      </c>
      <c r="H346" s="4">
        <v>0.66929914199999996</v>
      </c>
      <c r="I346" s="5">
        <v>0</v>
      </c>
      <c r="J346" s="7" t="s">
        <v>2</v>
      </c>
    </row>
    <row r="347" spans="1:10" x14ac:dyDescent="0.2">
      <c r="A347" s="3">
        <v>836.41899999999998</v>
      </c>
      <c r="B347" s="4">
        <v>0.484739739</v>
      </c>
      <c r="C347" s="5">
        <v>0.22524899200000001</v>
      </c>
      <c r="D347" s="6" t="s">
        <v>3</v>
      </c>
      <c r="E347" s="4">
        <v>0.48742836699999997</v>
      </c>
      <c r="F347" s="5">
        <v>0.155697063</v>
      </c>
      <c r="G347" s="6" t="s">
        <v>3</v>
      </c>
      <c r="H347" s="4">
        <v>0.46950109699999998</v>
      </c>
      <c r="I347" s="5">
        <v>0.32756368699999999</v>
      </c>
      <c r="J347" s="7" t="s">
        <v>3</v>
      </c>
    </row>
    <row r="348" spans="1:10" x14ac:dyDescent="0.2">
      <c r="A348" s="3">
        <v>837.41700000000003</v>
      </c>
      <c r="B348" s="4">
        <v>0.49175102300000001</v>
      </c>
      <c r="C348" s="5">
        <v>0.20992506499999999</v>
      </c>
      <c r="D348" s="6" t="s">
        <v>3</v>
      </c>
      <c r="E348" s="4">
        <v>0.51375859899999998</v>
      </c>
      <c r="F348" s="5">
        <v>0.82954964399999997</v>
      </c>
      <c r="G348" s="6" t="s">
        <v>3</v>
      </c>
      <c r="H348" s="4">
        <v>0.476999601</v>
      </c>
      <c r="I348" s="5">
        <v>0.91975694500000005</v>
      </c>
      <c r="J348" s="7" t="s">
        <v>3</v>
      </c>
    </row>
    <row r="349" spans="1:10" x14ac:dyDescent="0.2">
      <c r="A349" s="3">
        <v>838.43700000000001</v>
      </c>
      <c r="B349" s="4">
        <v>0.455118099</v>
      </c>
      <c r="C349" s="5">
        <v>2.3022408800000001E-2</v>
      </c>
      <c r="D349" s="6" t="s">
        <v>4</v>
      </c>
      <c r="E349" s="4">
        <v>0.54886982900000003</v>
      </c>
      <c r="F349" s="5">
        <v>3.7950761E-2</v>
      </c>
      <c r="G349" s="6" t="s">
        <v>4</v>
      </c>
      <c r="H349" s="4">
        <v>0.59208886000000005</v>
      </c>
      <c r="I349" s="5">
        <v>8.16741319E-5</v>
      </c>
      <c r="J349" s="7" t="s">
        <v>2</v>
      </c>
    </row>
    <row r="350" spans="1:10" x14ac:dyDescent="0.2">
      <c r="A350" s="3">
        <v>839.07100000000003</v>
      </c>
      <c r="B350" s="4">
        <v>0.50831120699999999</v>
      </c>
      <c r="C350" s="5">
        <v>0.94182493499999997</v>
      </c>
      <c r="D350" s="6" t="s">
        <v>3</v>
      </c>
      <c r="E350" s="4">
        <v>0.41196028099999998</v>
      </c>
      <c r="F350" s="5">
        <v>4.3221453299999999E-5</v>
      </c>
      <c r="G350" s="6" t="s">
        <v>2</v>
      </c>
      <c r="H350" s="4">
        <v>0.43347960499999999</v>
      </c>
      <c r="I350" s="5">
        <v>2.8716313900000002E-5</v>
      </c>
      <c r="J350" s="7" t="s">
        <v>2</v>
      </c>
    </row>
    <row r="351" spans="1:10" x14ac:dyDescent="0.2">
      <c r="A351" s="3">
        <v>841.44399999999996</v>
      </c>
      <c r="B351" s="4">
        <v>0.45170926</v>
      </c>
      <c r="C351" s="5">
        <v>3.2141637700000003E-2</v>
      </c>
      <c r="D351" s="6" t="s">
        <v>4</v>
      </c>
      <c r="E351" s="4">
        <v>0.457065002</v>
      </c>
      <c r="F351" s="5">
        <v>1.3989848799999999E-2</v>
      </c>
      <c r="G351" s="6" t="s">
        <v>4</v>
      </c>
      <c r="H351" s="4">
        <v>0.49415951899999999</v>
      </c>
      <c r="I351" s="5">
        <v>0.59132580899999998</v>
      </c>
      <c r="J351" s="7" t="s">
        <v>3</v>
      </c>
    </row>
    <row r="352" spans="1:10" x14ac:dyDescent="0.2">
      <c r="A352" s="3">
        <v>845.09900000000005</v>
      </c>
      <c r="B352" s="4">
        <v>0.59725218499999999</v>
      </c>
      <c r="C352" s="5">
        <v>7.5114915000000005E-4</v>
      </c>
      <c r="D352" s="6" t="s">
        <v>2</v>
      </c>
      <c r="E352" s="4">
        <v>0.52933593700000003</v>
      </c>
      <c r="F352" s="5">
        <v>4.7503194399999997E-2</v>
      </c>
      <c r="G352" s="6" t="s">
        <v>4</v>
      </c>
      <c r="H352" s="4">
        <v>0.50580931500000004</v>
      </c>
      <c r="I352" s="5">
        <v>0.34747504699999998</v>
      </c>
      <c r="J352" s="7" t="s">
        <v>3</v>
      </c>
    </row>
    <row r="353" spans="1:10" x14ac:dyDescent="0.2">
      <c r="A353" s="3">
        <v>845.44899999999996</v>
      </c>
      <c r="B353" s="4">
        <v>0.47183040199999998</v>
      </c>
      <c r="C353" s="5">
        <v>0.299940659</v>
      </c>
      <c r="D353" s="6" t="s">
        <v>3</v>
      </c>
      <c r="E353" s="4">
        <v>0.52352873600000005</v>
      </c>
      <c r="F353" s="5">
        <v>0.51235307699999999</v>
      </c>
      <c r="G353" s="6" t="s">
        <v>3</v>
      </c>
      <c r="H353" s="4">
        <v>0.55546275099999998</v>
      </c>
      <c r="I353" s="5">
        <v>8.29502674E-2</v>
      </c>
      <c r="J353" s="7" t="s">
        <v>3</v>
      </c>
    </row>
    <row r="354" spans="1:10" x14ac:dyDescent="0.2">
      <c r="A354" s="3">
        <v>846.08799999999997</v>
      </c>
      <c r="B354" s="4">
        <v>0.58533161899999997</v>
      </c>
      <c r="C354" s="5">
        <v>2.3092254600000001E-3</v>
      </c>
      <c r="D354" s="6" t="s">
        <v>1</v>
      </c>
      <c r="E354" s="4">
        <v>0.52553253899999997</v>
      </c>
      <c r="F354" s="5">
        <v>0.155697063</v>
      </c>
      <c r="G354" s="6" t="s">
        <v>3</v>
      </c>
      <c r="H354" s="4">
        <v>0.49885932999999999</v>
      </c>
      <c r="I354" s="5">
        <v>0.16010597700000001</v>
      </c>
      <c r="J354" s="7" t="s">
        <v>3</v>
      </c>
    </row>
    <row r="355" spans="1:10" x14ac:dyDescent="0.2">
      <c r="A355" s="3">
        <v>850.40499999999997</v>
      </c>
      <c r="B355" s="4">
        <v>0.46395480700000002</v>
      </c>
      <c r="C355" s="5">
        <v>9.5057182899999995E-2</v>
      </c>
      <c r="D355" s="6" t="s">
        <v>3</v>
      </c>
      <c r="E355" s="4">
        <v>0.59797577599999996</v>
      </c>
      <c r="F355" s="5">
        <v>3.97971536E-6</v>
      </c>
      <c r="G355" s="6" t="s">
        <v>2</v>
      </c>
      <c r="H355" s="4">
        <v>0.64527650299999995</v>
      </c>
      <c r="I355" s="5">
        <v>5.3980466399999999E-10</v>
      </c>
      <c r="J355" s="7" t="s">
        <v>2</v>
      </c>
    </row>
    <row r="356" spans="1:10" x14ac:dyDescent="0.2">
      <c r="A356" s="3">
        <v>852.41600000000005</v>
      </c>
      <c r="B356" s="4">
        <v>0.44686912299999998</v>
      </c>
      <c r="C356" s="5">
        <v>1.55865133E-2</v>
      </c>
      <c r="D356" s="6" t="s">
        <v>4</v>
      </c>
      <c r="E356" s="4">
        <v>0.56962259599999998</v>
      </c>
      <c r="F356" s="5">
        <v>1.11734963E-3</v>
      </c>
      <c r="G356" s="6" t="s">
        <v>1</v>
      </c>
      <c r="H356" s="4">
        <v>0.61818091200000003</v>
      </c>
      <c r="I356" s="5">
        <v>1.5088178599999999E-9</v>
      </c>
      <c r="J356" s="7" t="s">
        <v>2</v>
      </c>
    </row>
    <row r="357" spans="1:10" x14ac:dyDescent="0.2">
      <c r="A357" s="3">
        <v>853.43299999999999</v>
      </c>
      <c r="B357" s="4">
        <v>0.47038527499999999</v>
      </c>
      <c r="C357" s="5">
        <v>0.25313747599999997</v>
      </c>
      <c r="D357" s="6" t="s">
        <v>3</v>
      </c>
      <c r="E357" s="4">
        <v>0.599768988</v>
      </c>
      <c r="F357" s="5">
        <v>1.8137449899999999E-5</v>
      </c>
      <c r="G357" s="6" t="s">
        <v>2</v>
      </c>
      <c r="H357" s="4">
        <v>0.62408995700000003</v>
      </c>
      <c r="I357" s="5">
        <v>1.7348869099999998E-8</v>
      </c>
      <c r="J357" s="7" t="s">
        <v>2</v>
      </c>
    </row>
    <row r="358" spans="1:10" x14ac:dyDescent="0.2">
      <c r="A358" s="3">
        <v>861.07399999999996</v>
      </c>
      <c r="B358" s="4">
        <v>0.60218221000000005</v>
      </c>
      <c r="C358" s="5">
        <v>1.2156623E-4</v>
      </c>
      <c r="D358" s="6" t="s">
        <v>2</v>
      </c>
      <c r="E358" s="4">
        <v>0.57253895899999996</v>
      </c>
      <c r="F358" s="5">
        <v>4.0661902299999998E-5</v>
      </c>
      <c r="G358" s="6" t="s">
        <v>2</v>
      </c>
      <c r="H358" s="4">
        <v>0.53677570600000002</v>
      </c>
      <c r="I358" s="5">
        <v>0.70895575499999997</v>
      </c>
      <c r="J358" s="7" t="s">
        <v>3</v>
      </c>
    </row>
    <row r="359" spans="1:10" x14ac:dyDescent="0.2">
      <c r="A359" s="3">
        <v>862.06</v>
      </c>
      <c r="B359" s="4">
        <v>0.60718138099999996</v>
      </c>
      <c r="C359" s="5">
        <v>5.7380750300000003E-5</v>
      </c>
      <c r="D359" s="6" t="s">
        <v>2</v>
      </c>
      <c r="E359" s="4">
        <v>0.56220086499999999</v>
      </c>
      <c r="F359" s="5">
        <v>8.27627936E-4</v>
      </c>
      <c r="G359" s="6" t="s">
        <v>2</v>
      </c>
      <c r="H359" s="4">
        <v>0.52407250400000005</v>
      </c>
      <c r="I359" s="5">
        <v>0.68004651100000002</v>
      </c>
      <c r="J359" s="7" t="s">
        <v>3</v>
      </c>
    </row>
    <row r="360" spans="1:10" x14ac:dyDescent="0.2">
      <c r="A360" s="3">
        <v>862.43799999999999</v>
      </c>
      <c r="B360" s="4">
        <v>0.59355985200000005</v>
      </c>
      <c r="C360" s="5">
        <v>1.3329857399999999E-4</v>
      </c>
      <c r="D360" s="6" t="s">
        <v>2</v>
      </c>
      <c r="E360" s="4">
        <v>0.50728771800000005</v>
      </c>
      <c r="F360" s="5">
        <v>0.40502891099999999</v>
      </c>
      <c r="G360" s="6" t="s">
        <v>3</v>
      </c>
      <c r="H360" s="4">
        <v>0.48094519800000002</v>
      </c>
      <c r="I360" s="5">
        <v>2.4806609199999999E-2</v>
      </c>
      <c r="J360" s="7" t="s">
        <v>4</v>
      </c>
    </row>
    <row r="361" spans="1:10" x14ac:dyDescent="0.2">
      <c r="A361" s="3">
        <v>863.06799999999998</v>
      </c>
      <c r="B361" s="4">
        <v>0.60463685099999998</v>
      </c>
      <c r="C361" s="5">
        <v>1.62692619E-4</v>
      </c>
      <c r="D361" s="6" t="s">
        <v>2</v>
      </c>
      <c r="E361" s="4">
        <v>0.54468353899999999</v>
      </c>
      <c r="F361" s="5">
        <v>1.3541892999999999E-2</v>
      </c>
      <c r="G361" s="6" t="s">
        <v>4</v>
      </c>
      <c r="H361" s="4">
        <v>0.50486187299999996</v>
      </c>
      <c r="I361" s="5">
        <v>0.423072004</v>
      </c>
      <c r="J361" s="7" t="s">
        <v>3</v>
      </c>
    </row>
    <row r="362" spans="1:10" x14ac:dyDescent="0.2">
      <c r="A362" s="3">
        <v>877.05100000000004</v>
      </c>
      <c r="B362" s="4">
        <v>0.60150459099999998</v>
      </c>
      <c r="C362" s="5">
        <v>2.6747321200000003E-4</v>
      </c>
      <c r="D362" s="6" t="s">
        <v>2</v>
      </c>
      <c r="E362" s="4">
        <v>0.46148102800000002</v>
      </c>
      <c r="F362" s="5">
        <v>2.7245538499999999E-2</v>
      </c>
      <c r="G362" s="6" t="s">
        <v>4</v>
      </c>
      <c r="H362" s="4">
        <v>0.358357435</v>
      </c>
      <c r="I362" s="5">
        <v>2.7338772299999999E-12</v>
      </c>
      <c r="J362" s="7" t="s">
        <v>2</v>
      </c>
    </row>
    <row r="363" spans="1:10" x14ac:dyDescent="0.2">
      <c r="A363" s="3">
        <v>878.50400000000002</v>
      </c>
      <c r="B363" s="4">
        <v>0.46250276600000001</v>
      </c>
      <c r="C363" s="5">
        <v>0.12901913700000001</v>
      </c>
      <c r="D363" s="6" t="s">
        <v>3</v>
      </c>
      <c r="E363" s="4">
        <v>0.49082334599999999</v>
      </c>
      <c r="F363" s="5">
        <v>0.91758009200000001</v>
      </c>
      <c r="G363" s="6" t="s">
        <v>3</v>
      </c>
      <c r="H363" s="4">
        <v>0.52809913200000003</v>
      </c>
      <c r="I363" s="5">
        <v>0.369993878</v>
      </c>
      <c r="J363" s="7" t="s">
        <v>3</v>
      </c>
    </row>
    <row r="364" spans="1:10" x14ac:dyDescent="0.2">
      <c r="A364" s="3">
        <v>883.43799999999999</v>
      </c>
      <c r="B364" s="4">
        <v>0.300378914</v>
      </c>
      <c r="C364" s="5">
        <v>0</v>
      </c>
      <c r="D364" s="6" t="s">
        <v>2</v>
      </c>
      <c r="E364" s="4">
        <v>0.44861584399999999</v>
      </c>
      <c r="F364" s="5">
        <v>6.9678530800000001E-3</v>
      </c>
      <c r="G364" s="6" t="s">
        <v>1</v>
      </c>
      <c r="H364" s="4">
        <v>0.68418395300000001</v>
      </c>
      <c r="I364" s="5">
        <v>0</v>
      </c>
      <c r="J364" s="7" t="s">
        <v>2</v>
      </c>
    </row>
    <row r="365" spans="1:10" x14ac:dyDescent="0.2">
      <c r="A365" s="3">
        <v>894.43499999999995</v>
      </c>
      <c r="B365" s="4">
        <v>0.39961555500000001</v>
      </c>
      <c r="C365" s="5">
        <v>1.2184111300000001E-5</v>
      </c>
      <c r="D365" s="6" t="s">
        <v>2</v>
      </c>
      <c r="E365" s="4">
        <v>0.57803984600000002</v>
      </c>
      <c r="F365" s="5">
        <v>6.5698600899999999E-4</v>
      </c>
      <c r="G365" s="6" t="s">
        <v>2</v>
      </c>
      <c r="H365" s="4">
        <v>0.71045676700000004</v>
      </c>
      <c r="I365" s="5">
        <v>0</v>
      </c>
      <c r="J365" s="7" t="s">
        <v>2</v>
      </c>
    </row>
    <row r="366" spans="1:10" x14ac:dyDescent="0.2">
      <c r="A366" s="3">
        <v>898.47299999999996</v>
      </c>
      <c r="B366" s="4">
        <v>0.53980667100000002</v>
      </c>
      <c r="C366" s="5">
        <v>0.10048525699999999</v>
      </c>
      <c r="D366" s="6" t="s">
        <v>3</v>
      </c>
      <c r="E366" s="4">
        <v>0.55663616299999996</v>
      </c>
      <c r="F366" s="5">
        <v>2.12010077E-2</v>
      </c>
      <c r="G366" s="6" t="s">
        <v>4</v>
      </c>
      <c r="H366" s="4">
        <v>0.46033833600000001</v>
      </c>
      <c r="I366" s="5">
        <v>0.51880612100000001</v>
      </c>
      <c r="J366" s="7" t="s">
        <v>3</v>
      </c>
    </row>
    <row r="367" spans="1:10" x14ac:dyDescent="0.2">
      <c r="A367" s="3">
        <v>912.49599999999998</v>
      </c>
      <c r="B367" s="4">
        <v>0.41486198699999999</v>
      </c>
      <c r="C367" s="5">
        <v>1.4451689699999999E-4</v>
      </c>
      <c r="D367" s="6" t="s">
        <v>2</v>
      </c>
      <c r="E367" s="4">
        <v>0.56746563500000002</v>
      </c>
      <c r="F367" s="5">
        <v>1.1686447099999999E-3</v>
      </c>
      <c r="G367" s="6" t="s">
        <v>1</v>
      </c>
      <c r="H367" s="4">
        <v>0.68902089399999999</v>
      </c>
      <c r="I367" s="5">
        <v>0</v>
      </c>
      <c r="J367" s="7" t="s">
        <v>2</v>
      </c>
    </row>
    <row r="368" spans="1:10" x14ac:dyDescent="0.2">
      <c r="A368" s="3">
        <v>913.49699999999996</v>
      </c>
      <c r="B368" s="4">
        <v>0.38887736499999997</v>
      </c>
      <c r="C368" s="5">
        <v>1.00945767E-6</v>
      </c>
      <c r="D368" s="6" t="s">
        <v>2</v>
      </c>
      <c r="E368" s="4">
        <v>0.57869714500000002</v>
      </c>
      <c r="F368" s="5">
        <v>1.12871097E-4</v>
      </c>
      <c r="G368" s="6" t="s">
        <v>2</v>
      </c>
      <c r="H368" s="4">
        <v>0.72124015200000002</v>
      </c>
      <c r="I368" s="5">
        <v>0</v>
      </c>
      <c r="J368" s="7" t="s">
        <v>2</v>
      </c>
    </row>
    <row r="369" spans="1:10" x14ac:dyDescent="0.2">
      <c r="A369" s="3">
        <v>914.45399999999995</v>
      </c>
      <c r="B369" s="4">
        <v>0.41628637000000002</v>
      </c>
      <c r="C369" s="5">
        <v>3.6992561800000002E-5</v>
      </c>
      <c r="D369" s="6" t="s">
        <v>2</v>
      </c>
      <c r="E369" s="4">
        <v>0.57356000600000001</v>
      </c>
      <c r="F369" s="5">
        <v>1.9966778199999999E-4</v>
      </c>
      <c r="G369" s="6" t="s">
        <v>2</v>
      </c>
      <c r="H369" s="4">
        <v>0.67884835899999996</v>
      </c>
      <c r="I369" s="5">
        <v>0</v>
      </c>
      <c r="J369" s="7" t="s">
        <v>2</v>
      </c>
    </row>
    <row r="370" spans="1:10" x14ac:dyDescent="0.2">
      <c r="A370" s="3">
        <v>920.46299999999997</v>
      </c>
      <c r="B370" s="4">
        <v>0.57937133500000004</v>
      </c>
      <c r="C370" s="5">
        <v>2.3747008500000001E-3</v>
      </c>
      <c r="D370" s="6" t="s">
        <v>1</v>
      </c>
      <c r="E370" s="4">
        <v>0.54476011800000002</v>
      </c>
      <c r="F370" s="5">
        <v>5.3514563899999999E-2</v>
      </c>
      <c r="G370" s="6" t="s">
        <v>3</v>
      </c>
      <c r="H370" s="4">
        <v>0.48535204900000001</v>
      </c>
      <c r="I370" s="5">
        <v>0.16200041800000001</v>
      </c>
      <c r="J370" s="7" t="s">
        <v>3</v>
      </c>
    </row>
    <row r="371" spans="1:10" x14ac:dyDescent="0.2">
      <c r="A371" s="3">
        <v>923.47199999999998</v>
      </c>
      <c r="B371" s="4">
        <v>0.43461666100000002</v>
      </c>
      <c r="C371" s="5">
        <v>2.3885346900000002E-3</v>
      </c>
      <c r="D371" s="6" t="s">
        <v>1</v>
      </c>
      <c r="E371" s="4">
        <v>0.45744789499999999</v>
      </c>
      <c r="F371" s="5">
        <v>9.7797431599999998E-3</v>
      </c>
      <c r="G371" s="6" t="s">
        <v>1</v>
      </c>
      <c r="H371" s="4">
        <v>0.52928343499999997</v>
      </c>
      <c r="I371" s="5">
        <v>0.92849594099999999</v>
      </c>
      <c r="J371" s="7" t="s">
        <v>3</v>
      </c>
    </row>
    <row r="372" spans="1:10" x14ac:dyDescent="0.2">
      <c r="A372" s="3">
        <v>928.43200000000002</v>
      </c>
      <c r="B372" s="4">
        <v>0.33782083200000002</v>
      </c>
      <c r="C372" s="5">
        <v>7.9362366999999996E-13</v>
      </c>
      <c r="D372" s="6" t="s">
        <v>2</v>
      </c>
      <c r="E372" s="4">
        <v>0.50485635200000001</v>
      </c>
      <c r="F372" s="5">
        <v>0.957570802</v>
      </c>
      <c r="G372" s="6" t="s">
        <v>3</v>
      </c>
      <c r="H372" s="4">
        <v>0.61416674999999998</v>
      </c>
      <c r="I372" s="5">
        <v>5.6509411000000002E-8</v>
      </c>
      <c r="J372" s="7" t="s">
        <v>2</v>
      </c>
    </row>
    <row r="373" spans="1:10" x14ac:dyDescent="0.2">
      <c r="A373" s="3">
        <v>929.49599999999998</v>
      </c>
      <c r="B373" s="4">
        <v>0.43507993099999998</v>
      </c>
      <c r="C373" s="5">
        <v>2.3136224100000001E-3</v>
      </c>
      <c r="D373" s="6" t="s">
        <v>1</v>
      </c>
      <c r="E373" s="4">
        <v>0.56039488999999998</v>
      </c>
      <c r="F373" s="5">
        <v>1.50194217E-2</v>
      </c>
      <c r="G373" s="6" t="s">
        <v>4</v>
      </c>
      <c r="H373" s="4">
        <v>0.60523461700000003</v>
      </c>
      <c r="I373" s="5">
        <v>5.1620153399999998E-7</v>
      </c>
      <c r="J373" s="7" t="s">
        <v>2</v>
      </c>
    </row>
    <row r="374" spans="1:10" x14ac:dyDescent="0.2">
      <c r="A374" s="3">
        <v>944.46299999999997</v>
      </c>
      <c r="B374" s="4">
        <v>0.47275002799999999</v>
      </c>
      <c r="C374" s="5">
        <v>0.16016566099999999</v>
      </c>
      <c r="D374" s="6" t="s">
        <v>3</v>
      </c>
      <c r="E374" s="4">
        <v>0.571747648</v>
      </c>
      <c r="F374" s="5">
        <v>5.3921296699999999E-6</v>
      </c>
      <c r="G374" s="6" t="s">
        <v>2</v>
      </c>
      <c r="H374" s="4">
        <v>0.61951480999999997</v>
      </c>
      <c r="I374" s="5">
        <v>2.5442628500000001E-9</v>
      </c>
      <c r="J374" s="7" t="s">
        <v>2</v>
      </c>
    </row>
    <row r="375" spans="1:10" x14ac:dyDescent="0.2">
      <c r="A375" s="3">
        <v>945.47500000000002</v>
      </c>
      <c r="B375" s="4">
        <v>0.49345889999999998</v>
      </c>
      <c r="C375" s="5">
        <v>0.86863000300000004</v>
      </c>
      <c r="D375" s="6" t="s">
        <v>3</v>
      </c>
      <c r="E375" s="4">
        <v>0.59072634700000004</v>
      </c>
      <c r="F375" s="5">
        <v>1.5660109599999999E-7</v>
      </c>
      <c r="G375" s="6" t="s">
        <v>2</v>
      </c>
      <c r="H375" s="4">
        <v>0.60999052600000003</v>
      </c>
      <c r="I375" s="5">
        <v>7.7958160800000001E-8</v>
      </c>
      <c r="J375" s="7" t="s">
        <v>2</v>
      </c>
    </row>
    <row r="376" spans="1:10" x14ac:dyDescent="0.2">
      <c r="A376" s="3">
        <v>949.51300000000003</v>
      </c>
      <c r="B376" s="4">
        <v>0.31319836299999998</v>
      </c>
      <c r="C376" s="5">
        <v>0</v>
      </c>
      <c r="D376" s="6" t="s">
        <v>2</v>
      </c>
      <c r="E376" s="4">
        <v>0.42009674400000002</v>
      </c>
      <c r="F376" s="5">
        <v>4.9062651799999999E-5</v>
      </c>
      <c r="G376" s="6" t="s">
        <v>2</v>
      </c>
      <c r="H376" s="4">
        <v>0.63533459699999995</v>
      </c>
      <c r="I376" s="5">
        <v>1.2400576600000001E-9</v>
      </c>
      <c r="J376" s="7" t="s">
        <v>2</v>
      </c>
    </row>
    <row r="377" spans="1:10" x14ac:dyDescent="0.2">
      <c r="A377" s="3">
        <v>950.46100000000001</v>
      </c>
      <c r="B377" s="4">
        <v>0.32140585199999999</v>
      </c>
      <c r="C377" s="5">
        <v>0</v>
      </c>
      <c r="D377" s="6" t="s">
        <v>2</v>
      </c>
      <c r="E377" s="4">
        <v>0.44667585599999998</v>
      </c>
      <c r="F377" s="5">
        <v>3.3718750099999998E-3</v>
      </c>
      <c r="G377" s="6" t="s">
        <v>1</v>
      </c>
      <c r="H377" s="4">
        <v>0.638513514</v>
      </c>
      <c r="I377" s="5">
        <v>1.6259043699999999E-10</v>
      </c>
      <c r="J377" s="7" t="s">
        <v>2</v>
      </c>
    </row>
    <row r="378" spans="1:10" x14ac:dyDescent="0.2">
      <c r="A378" s="3">
        <v>966.44799999999998</v>
      </c>
      <c r="B378" s="4">
        <v>0.48673802399999999</v>
      </c>
      <c r="C378" s="5">
        <v>0.595187154</v>
      </c>
      <c r="D378" s="6" t="s">
        <v>3</v>
      </c>
      <c r="E378" s="4">
        <v>0.59591453800000005</v>
      </c>
      <c r="F378" s="5">
        <v>7.8513580100000004E-8</v>
      </c>
      <c r="G378" s="6" t="s">
        <v>2</v>
      </c>
      <c r="H378" s="4">
        <v>0.62222000600000005</v>
      </c>
      <c r="I378" s="5">
        <v>1.2163731699999999E-8</v>
      </c>
      <c r="J378" s="7" t="s">
        <v>2</v>
      </c>
    </row>
    <row r="379" spans="1:10" x14ac:dyDescent="0.2">
      <c r="A379" s="3">
        <v>967.48500000000001</v>
      </c>
      <c r="B379" s="4">
        <v>0.49831286600000002</v>
      </c>
      <c r="C379" s="5">
        <v>0.83731038899999999</v>
      </c>
      <c r="D379" s="6" t="s">
        <v>3</v>
      </c>
      <c r="E379" s="4">
        <v>0.59878623099999995</v>
      </c>
      <c r="F379" s="5">
        <v>7.3698410999999995E-7</v>
      </c>
      <c r="G379" s="6" t="s">
        <v>2</v>
      </c>
      <c r="H379" s="4">
        <v>0.61328163999999996</v>
      </c>
      <c r="I379" s="5">
        <v>9.5729409900000001E-7</v>
      </c>
      <c r="J379" s="7" t="s">
        <v>2</v>
      </c>
    </row>
    <row r="380" spans="1:10" x14ac:dyDescent="0.2">
      <c r="A380" s="3">
        <v>971.49800000000005</v>
      </c>
      <c r="B380" s="4">
        <v>0.38602168399999998</v>
      </c>
      <c r="C380" s="5">
        <v>1.67265838E-7</v>
      </c>
      <c r="D380" s="6" t="s">
        <v>2</v>
      </c>
      <c r="E380" s="4">
        <v>0.53929113900000003</v>
      </c>
      <c r="F380" s="5">
        <v>6.6833416500000006E-2</v>
      </c>
      <c r="G380" s="6" t="s">
        <v>3</v>
      </c>
      <c r="H380" s="4">
        <v>0.65521841000000003</v>
      </c>
      <c r="I380" s="5">
        <v>1.0230443900000001E-12</v>
      </c>
      <c r="J380" s="7" t="s">
        <v>2</v>
      </c>
    </row>
    <row r="381" spans="1:10" x14ac:dyDescent="0.2">
      <c r="A381" s="3">
        <v>982.46500000000003</v>
      </c>
      <c r="B381" s="4">
        <v>0.46862899699999999</v>
      </c>
      <c r="C381" s="5">
        <v>0.17689764199999999</v>
      </c>
      <c r="D381" s="6" t="s">
        <v>3</v>
      </c>
      <c r="E381" s="4">
        <v>0.54622148999999998</v>
      </c>
      <c r="F381" s="5">
        <v>4.0585487799999998E-3</v>
      </c>
      <c r="G381" s="6" t="s">
        <v>1</v>
      </c>
      <c r="H381" s="4">
        <v>0.58509524300000004</v>
      </c>
      <c r="I381" s="5">
        <v>1.30413927E-4</v>
      </c>
      <c r="J381" s="7" t="s">
        <v>2</v>
      </c>
    </row>
    <row r="382" spans="1:10" x14ac:dyDescent="0.2">
      <c r="A382" s="3">
        <v>993.48400000000004</v>
      </c>
      <c r="B382" s="4">
        <v>0.45679831799999998</v>
      </c>
      <c r="C382" s="5">
        <v>3.2131176800000001E-2</v>
      </c>
      <c r="D382" s="6" t="s">
        <v>4</v>
      </c>
      <c r="E382" s="4">
        <v>0.57849293599999996</v>
      </c>
      <c r="F382" s="5">
        <v>1.4920838800000001E-4</v>
      </c>
      <c r="G382" s="6" t="s">
        <v>2</v>
      </c>
      <c r="H382" s="4">
        <v>0.64176099499999995</v>
      </c>
      <c r="I382" s="5">
        <v>2.0709265899999999E-9</v>
      </c>
      <c r="J382" s="7" t="s">
        <v>2</v>
      </c>
    </row>
    <row r="383" spans="1:10" x14ac:dyDescent="0.2">
      <c r="A383" s="3">
        <v>1000.5</v>
      </c>
      <c r="B383" s="4">
        <v>0.43636602499999999</v>
      </c>
      <c r="C383" s="5">
        <v>1.78680505E-2</v>
      </c>
      <c r="D383" s="6" t="s">
        <v>4</v>
      </c>
      <c r="E383" s="4">
        <v>0.52241196700000003</v>
      </c>
      <c r="F383" s="5">
        <v>0.153995987</v>
      </c>
      <c r="G383" s="6" t="s">
        <v>3</v>
      </c>
      <c r="H383" s="4">
        <v>0.58255210899999998</v>
      </c>
      <c r="I383" s="5">
        <v>3.50218574E-4</v>
      </c>
      <c r="J383" s="7" t="s">
        <v>2</v>
      </c>
    </row>
    <row r="384" spans="1:10" x14ac:dyDescent="0.2">
      <c r="A384" s="3">
        <v>1004.455</v>
      </c>
      <c r="B384" s="4">
        <v>0.43149822999999998</v>
      </c>
      <c r="C384" s="5">
        <v>1.3566215600000001E-3</v>
      </c>
      <c r="D384" s="6" t="s">
        <v>1</v>
      </c>
      <c r="E384" s="4">
        <v>0.52079743700000003</v>
      </c>
      <c r="F384" s="5">
        <v>0.19295353700000001</v>
      </c>
      <c r="G384" s="6" t="s">
        <v>3</v>
      </c>
      <c r="H384" s="4">
        <v>0.607970978</v>
      </c>
      <c r="I384" s="5">
        <v>1.2962626900000001E-5</v>
      </c>
      <c r="J384" s="7" t="s">
        <v>2</v>
      </c>
    </row>
    <row r="385" spans="1:10" x14ac:dyDescent="0.2">
      <c r="A385" s="3">
        <v>1007.5410000000001</v>
      </c>
      <c r="B385" s="4">
        <v>0.320119759</v>
      </c>
      <c r="C385" s="5">
        <v>0</v>
      </c>
      <c r="D385" s="6" t="s">
        <v>2</v>
      </c>
      <c r="E385" s="4">
        <v>0.41249633099999999</v>
      </c>
      <c r="F385" s="5">
        <v>5.00598389E-7</v>
      </c>
      <c r="G385" s="6" t="s">
        <v>2</v>
      </c>
      <c r="H385" s="4">
        <v>0.61098160000000001</v>
      </c>
      <c r="I385" s="5">
        <v>2.8289159000000001E-7</v>
      </c>
      <c r="J385" s="7" t="s">
        <v>2</v>
      </c>
    </row>
    <row r="386" spans="1:10" x14ac:dyDescent="0.2">
      <c r="A386" s="3">
        <v>1008.548</v>
      </c>
      <c r="B386" s="4">
        <v>0.31234096700000002</v>
      </c>
      <c r="C386" s="5">
        <v>0</v>
      </c>
      <c r="D386" s="6" t="s">
        <v>2</v>
      </c>
      <c r="E386" s="4">
        <v>0.44203647699999998</v>
      </c>
      <c r="F386" s="5">
        <v>2.5784010900000001E-4</v>
      </c>
      <c r="G386" s="6" t="s">
        <v>2</v>
      </c>
      <c r="H386" s="4">
        <v>0.64281440099999998</v>
      </c>
      <c r="I386" s="5">
        <v>1.0635789399999999E-10</v>
      </c>
      <c r="J386" s="7" t="s">
        <v>2</v>
      </c>
    </row>
    <row r="387" spans="1:10" x14ac:dyDescent="0.2">
      <c r="A387" s="3">
        <v>1029.54</v>
      </c>
      <c r="B387" s="4">
        <v>0.39915919900000002</v>
      </c>
      <c r="C387" s="5">
        <v>3.6744273499999998E-6</v>
      </c>
      <c r="D387" s="6" t="s">
        <v>2</v>
      </c>
      <c r="E387" s="4">
        <v>0.48107873499999998</v>
      </c>
      <c r="F387" s="5">
        <v>0.28160193100000003</v>
      </c>
      <c r="G387" s="6" t="s">
        <v>3</v>
      </c>
      <c r="H387" s="4">
        <v>0.592836841</v>
      </c>
      <c r="I387" s="5">
        <v>1.8568988100000001E-4</v>
      </c>
      <c r="J387" s="7" t="s">
        <v>2</v>
      </c>
    </row>
    <row r="388" spans="1:10" x14ac:dyDescent="0.2">
      <c r="A388" s="3">
        <v>1030.4929999999999</v>
      </c>
      <c r="B388" s="4">
        <v>0.38881513400000001</v>
      </c>
      <c r="C388" s="5">
        <v>1.4010846000000001E-6</v>
      </c>
      <c r="D388" s="6" t="s">
        <v>2</v>
      </c>
      <c r="E388" s="4">
        <v>0.51386070399999995</v>
      </c>
      <c r="F388" s="5">
        <v>0.59952161400000004</v>
      </c>
      <c r="G388" s="6" t="s">
        <v>3</v>
      </c>
      <c r="H388" s="4">
        <v>0.63247357100000001</v>
      </c>
      <c r="I388" s="5">
        <v>3.2778351800000001E-10</v>
      </c>
      <c r="J388" s="7" t="s">
        <v>2</v>
      </c>
    </row>
    <row r="389" spans="1:10" x14ac:dyDescent="0.2">
      <c r="A389" s="3">
        <v>1031.472</v>
      </c>
      <c r="B389" s="4">
        <v>0.36094977299999997</v>
      </c>
      <c r="C389" s="5">
        <v>1.9019223E-11</v>
      </c>
      <c r="D389" s="6" t="s">
        <v>2</v>
      </c>
      <c r="E389" s="4">
        <v>0.55650853199999994</v>
      </c>
      <c r="F389" s="5">
        <v>1.22296942E-2</v>
      </c>
      <c r="G389" s="6" t="s">
        <v>4</v>
      </c>
      <c r="H389" s="4">
        <v>0.64964595599999997</v>
      </c>
      <c r="I389" s="5">
        <v>0</v>
      </c>
      <c r="J389" s="7" t="s">
        <v>2</v>
      </c>
    </row>
    <row r="390" spans="1:10" x14ac:dyDescent="0.2">
      <c r="A390" s="3">
        <v>1050.0999999999999</v>
      </c>
      <c r="B390" s="4">
        <v>0.52065355700000004</v>
      </c>
      <c r="C390" s="5">
        <v>0.72543868600000005</v>
      </c>
      <c r="D390" s="6" t="s">
        <v>3</v>
      </c>
      <c r="E390" s="4">
        <v>0.41922247299999998</v>
      </c>
      <c r="F390" s="5">
        <v>7.2098944299999997E-5</v>
      </c>
      <c r="G390" s="6" t="s">
        <v>2</v>
      </c>
      <c r="H390" s="4">
        <v>0.43218933900000001</v>
      </c>
      <c r="I390" s="5">
        <v>1.0426064599999999E-5</v>
      </c>
      <c r="J390" s="7" t="s">
        <v>2</v>
      </c>
    </row>
    <row r="391" spans="1:10" x14ac:dyDescent="0.2">
      <c r="A391" s="3">
        <v>1053.5319999999999</v>
      </c>
      <c r="B391" s="4">
        <v>0.29234428600000001</v>
      </c>
      <c r="C391" s="5">
        <v>0</v>
      </c>
      <c r="D391" s="6" t="s">
        <v>2</v>
      </c>
      <c r="E391" s="4">
        <v>0.51528378699999999</v>
      </c>
      <c r="F391" s="5">
        <v>0.844467203</v>
      </c>
      <c r="G391" s="6" t="s">
        <v>3</v>
      </c>
      <c r="H391" s="4">
        <v>0.66904981500000005</v>
      </c>
      <c r="I391" s="5">
        <v>7.7332776200000003E-16</v>
      </c>
      <c r="J391" s="7" t="s">
        <v>2</v>
      </c>
    </row>
    <row r="392" spans="1:10" x14ac:dyDescent="0.2">
      <c r="A392" s="3">
        <v>1066.0740000000001</v>
      </c>
      <c r="B392" s="4">
        <v>0.51286785000000001</v>
      </c>
      <c r="C392" s="5">
        <v>0.66154990400000002</v>
      </c>
      <c r="D392" s="6" t="s">
        <v>3</v>
      </c>
      <c r="E392" s="4">
        <v>0.40912687800000003</v>
      </c>
      <c r="F392" s="5">
        <v>2.5770298400000001E-5</v>
      </c>
      <c r="G392" s="6" t="s">
        <v>2</v>
      </c>
      <c r="H392" s="4">
        <v>0.42829983999999999</v>
      </c>
      <c r="I392" s="5">
        <v>1.50951502E-6</v>
      </c>
      <c r="J392" s="7" t="s">
        <v>2</v>
      </c>
    </row>
    <row r="393" spans="1:10" x14ac:dyDescent="0.2">
      <c r="A393" s="3">
        <v>1067.0609999999999</v>
      </c>
      <c r="B393" s="4">
        <v>0.49514603400000001</v>
      </c>
      <c r="C393" s="5">
        <v>0.60407371799999998</v>
      </c>
      <c r="D393" s="6" t="s">
        <v>3</v>
      </c>
      <c r="E393" s="4">
        <v>0.411105155</v>
      </c>
      <c r="F393" s="5">
        <v>2.6963845699999999E-5</v>
      </c>
      <c r="G393" s="6" t="s">
        <v>2</v>
      </c>
      <c r="H393" s="4">
        <v>0.44685598900000001</v>
      </c>
      <c r="I393" s="5">
        <v>3.1361070199999999E-4</v>
      </c>
      <c r="J393" s="7" t="s">
        <v>2</v>
      </c>
    </row>
    <row r="394" spans="1:10" x14ac:dyDescent="0.2">
      <c r="A394" s="3">
        <v>1072.088</v>
      </c>
      <c r="B394" s="4">
        <v>0.59841381800000004</v>
      </c>
      <c r="C394" s="5">
        <v>5.4380799100000004E-4</v>
      </c>
      <c r="D394" s="6" t="s">
        <v>2</v>
      </c>
      <c r="E394" s="4">
        <v>0.58052864699999995</v>
      </c>
      <c r="F394" s="5">
        <v>2.0763660500000001E-5</v>
      </c>
      <c r="G394" s="6" t="s">
        <v>2</v>
      </c>
      <c r="H394" s="4">
        <v>0.54636855500000003</v>
      </c>
      <c r="I394" s="5">
        <v>0.25113835899999998</v>
      </c>
      <c r="J394" s="7" t="s">
        <v>3</v>
      </c>
    </row>
    <row r="395" spans="1:10" x14ac:dyDescent="0.2">
      <c r="A395" s="3">
        <v>1073.08</v>
      </c>
      <c r="B395" s="4">
        <v>0.59424438499999999</v>
      </c>
      <c r="C395" s="5">
        <v>6.1520098699999999E-3</v>
      </c>
      <c r="D395" s="6" t="s">
        <v>1</v>
      </c>
      <c r="E395" s="4">
        <v>0.52574312999999995</v>
      </c>
      <c r="F395" s="5">
        <v>0.12508380999999999</v>
      </c>
      <c r="G395" s="6" t="s">
        <v>3</v>
      </c>
      <c r="H395" s="4">
        <v>0.49413458700000001</v>
      </c>
      <c r="I395" s="5">
        <v>0.27292434500000001</v>
      </c>
      <c r="J395" s="7" t="s">
        <v>3</v>
      </c>
    </row>
    <row r="396" spans="1:10" x14ac:dyDescent="0.2">
      <c r="A396" s="3">
        <v>1091.6880000000001</v>
      </c>
      <c r="B396" s="4">
        <v>0.31462965999999998</v>
      </c>
      <c r="C396" s="5">
        <v>0</v>
      </c>
      <c r="D396" s="6" t="s">
        <v>2</v>
      </c>
      <c r="E396" s="4">
        <v>0.40300059999999999</v>
      </c>
      <c r="F396" s="5">
        <v>1.9269626399999999E-6</v>
      </c>
      <c r="G396" s="6" t="s">
        <v>2</v>
      </c>
      <c r="H396" s="4">
        <v>0.62839084499999998</v>
      </c>
      <c r="I396" s="5">
        <v>5.8118183200000002E-12</v>
      </c>
      <c r="J396" s="7" t="s">
        <v>2</v>
      </c>
    </row>
    <row r="397" spans="1:10" x14ac:dyDescent="0.2">
      <c r="A397" s="3">
        <v>1105.5719999999999</v>
      </c>
      <c r="B397" s="4">
        <v>0.47066185399999999</v>
      </c>
      <c r="C397" s="5">
        <v>0.36122414600000002</v>
      </c>
      <c r="D397" s="6" t="s">
        <v>3</v>
      </c>
      <c r="E397" s="4">
        <v>0.43018595799999998</v>
      </c>
      <c r="F397" s="5">
        <v>3.0659492699999999E-6</v>
      </c>
      <c r="G397" s="6" t="s">
        <v>2</v>
      </c>
      <c r="H397" s="4">
        <v>0.378060487</v>
      </c>
      <c r="I397" s="5">
        <v>1.9150639700000001E-6</v>
      </c>
      <c r="J397" s="7" t="s">
        <v>2</v>
      </c>
    </row>
    <row r="398" spans="1:10" x14ac:dyDescent="0.2">
      <c r="A398" s="3">
        <v>1106.5419999999999</v>
      </c>
      <c r="B398" s="4">
        <v>0.45733073299999999</v>
      </c>
      <c r="C398" s="5">
        <v>1.23642124E-2</v>
      </c>
      <c r="D398" s="6" t="s">
        <v>4</v>
      </c>
      <c r="E398" s="4">
        <v>0.42812472099999999</v>
      </c>
      <c r="F398" s="5">
        <v>1.0654347300000001E-5</v>
      </c>
      <c r="G398" s="6" t="s">
        <v>2</v>
      </c>
      <c r="H398" s="4">
        <v>0.440897078</v>
      </c>
      <c r="I398" s="5">
        <v>1.8013799099999998E-2</v>
      </c>
      <c r="J398" s="7" t="s">
        <v>4</v>
      </c>
    </row>
    <row r="399" spans="1:10" x14ac:dyDescent="0.2">
      <c r="A399" s="3">
        <v>1107.566</v>
      </c>
      <c r="B399" s="4">
        <v>0.50110631699999997</v>
      </c>
      <c r="C399" s="5">
        <v>0.88113231800000003</v>
      </c>
      <c r="D399" s="6" t="s">
        <v>3</v>
      </c>
      <c r="E399" s="4">
        <v>0.48877487200000003</v>
      </c>
      <c r="F399" s="5">
        <v>0.32771925200000002</v>
      </c>
      <c r="G399" s="6" t="s">
        <v>3</v>
      </c>
      <c r="H399" s="4">
        <v>0.46778697499999999</v>
      </c>
      <c r="I399" s="5">
        <v>0.16449143199999999</v>
      </c>
      <c r="J399" s="7" t="s">
        <v>3</v>
      </c>
    </row>
    <row r="400" spans="1:10" x14ac:dyDescent="0.2">
      <c r="A400" s="3">
        <v>1114.52</v>
      </c>
      <c r="B400" s="4">
        <v>0.397658756</v>
      </c>
      <c r="C400" s="5">
        <v>2.03181068E-5</v>
      </c>
      <c r="D400" s="6" t="s">
        <v>2</v>
      </c>
      <c r="E400" s="4">
        <v>0.59682709899999997</v>
      </c>
      <c r="F400" s="5">
        <v>1.1917627899999999E-5</v>
      </c>
      <c r="G400" s="6" t="s">
        <v>2</v>
      </c>
      <c r="H400" s="4">
        <v>0.73477859800000001</v>
      </c>
      <c r="I400" s="5">
        <v>0</v>
      </c>
      <c r="J400" s="7" t="s">
        <v>2</v>
      </c>
    </row>
    <row r="401" spans="1:10" x14ac:dyDescent="0.2">
      <c r="A401" s="3">
        <v>1121.5440000000001</v>
      </c>
      <c r="B401" s="4">
        <v>0.52021103000000002</v>
      </c>
      <c r="C401" s="5">
        <v>0.328914912</v>
      </c>
      <c r="D401" s="6" t="s">
        <v>3</v>
      </c>
      <c r="E401" s="4">
        <v>0.47826447700000002</v>
      </c>
      <c r="F401" s="5">
        <v>7.1865299300000005E-2</v>
      </c>
      <c r="G401" s="6" t="s">
        <v>3</v>
      </c>
      <c r="H401" s="4">
        <v>0.40754338299999998</v>
      </c>
      <c r="I401" s="5">
        <v>2.5767258199999997E-4</v>
      </c>
      <c r="J401" s="7" t="s">
        <v>2</v>
      </c>
    </row>
    <row r="402" spans="1:10" x14ac:dyDescent="0.2">
      <c r="A402" s="3">
        <v>1122.5550000000001</v>
      </c>
      <c r="B402" s="4">
        <v>0.59376728599999995</v>
      </c>
      <c r="C402" s="5">
        <v>1.90076877E-5</v>
      </c>
      <c r="D402" s="6" t="s">
        <v>2</v>
      </c>
      <c r="E402" s="4">
        <v>0.56112876700000003</v>
      </c>
      <c r="F402" s="5">
        <v>4.5255832900000001E-2</v>
      </c>
      <c r="G402" s="6" t="s">
        <v>4</v>
      </c>
      <c r="H402" s="4">
        <v>0.45331978699999997</v>
      </c>
      <c r="I402" s="5">
        <v>5.5442062200000003E-2</v>
      </c>
      <c r="J402" s="7" t="s">
        <v>3</v>
      </c>
    </row>
    <row r="403" spans="1:10" x14ac:dyDescent="0.2">
      <c r="A403" s="3">
        <v>1127.5129999999999</v>
      </c>
      <c r="B403" s="4">
        <v>0.53312036699999998</v>
      </c>
      <c r="C403" s="5">
        <v>0.31461099599999998</v>
      </c>
      <c r="D403" s="6" t="s">
        <v>3</v>
      </c>
      <c r="E403" s="4">
        <v>0.56554479199999996</v>
      </c>
      <c r="F403" s="5">
        <v>1.8873554300000001E-2</v>
      </c>
      <c r="G403" s="6" t="s">
        <v>4</v>
      </c>
      <c r="H403" s="4">
        <v>0.49617906699999997</v>
      </c>
      <c r="I403" s="5">
        <v>0.237518911</v>
      </c>
      <c r="J403" s="7" t="s">
        <v>3</v>
      </c>
    </row>
    <row r="404" spans="1:10" x14ac:dyDescent="0.2">
      <c r="A404" s="3">
        <v>1143.5509999999999</v>
      </c>
      <c r="B404" s="4">
        <v>0.49747621400000003</v>
      </c>
      <c r="C404" s="5">
        <v>0.77636877299999996</v>
      </c>
      <c r="D404" s="6" t="s">
        <v>3</v>
      </c>
      <c r="E404" s="4">
        <v>0.51361182400000005</v>
      </c>
      <c r="F404" s="5">
        <v>0.771575024</v>
      </c>
      <c r="G404" s="6" t="s">
        <v>3</v>
      </c>
      <c r="H404" s="4">
        <v>0.46586092600000001</v>
      </c>
      <c r="I404" s="5">
        <v>0.57200075399999994</v>
      </c>
      <c r="J404" s="7" t="s">
        <v>3</v>
      </c>
    </row>
    <row r="405" spans="1:10" x14ac:dyDescent="0.2">
      <c r="A405" s="3">
        <v>1144.5260000000001</v>
      </c>
      <c r="B405" s="4">
        <v>0.53105985200000005</v>
      </c>
      <c r="C405" s="5">
        <v>0.58345829299999996</v>
      </c>
      <c r="D405" s="6" t="s">
        <v>3</v>
      </c>
      <c r="E405" s="4">
        <v>0.50340774200000005</v>
      </c>
      <c r="F405" s="5">
        <v>0.71906917699999995</v>
      </c>
      <c r="G405" s="6" t="s">
        <v>3</v>
      </c>
      <c r="H405" s="4">
        <v>0.45757080900000002</v>
      </c>
      <c r="I405" s="5">
        <v>0.112116889</v>
      </c>
      <c r="J405" s="7" t="s">
        <v>3</v>
      </c>
    </row>
    <row r="406" spans="1:10" x14ac:dyDescent="0.2">
      <c r="A406" s="3">
        <v>1145.557</v>
      </c>
      <c r="B406" s="4">
        <v>0.50736392299999999</v>
      </c>
      <c r="C406" s="5">
        <v>0.83461579200000002</v>
      </c>
      <c r="D406" s="6" t="s">
        <v>3</v>
      </c>
      <c r="E406" s="4">
        <v>0.55883141199999997</v>
      </c>
      <c r="F406" s="5">
        <v>1.1175099700000001E-3</v>
      </c>
      <c r="G406" s="6" t="s">
        <v>1</v>
      </c>
      <c r="H406" s="4">
        <v>0.58435349599999997</v>
      </c>
      <c r="I406" s="5">
        <v>5.2525063199999997E-4</v>
      </c>
      <c r="J406" s="7" t="s">
        <v>2</v>
      </c>
    </row>
    <row r="407" spans="1:10" x14ac:dyDescent="0.2">
      <c r="A407" s="3">
        <v>1149.5250000000001</v>
      </c>
      <c r="B407" s="4">
        <v>0.59240513299999997</v>
      </c>
      <c r="C407" s="5">
        <v>2.9003321000000001E-7</v>
      </c>
      <c r="D407" s="6" t="s">
        <v>2</v>
      </c>
      <c r="E407" s="4">
        <v>0.54645122599999996</v>
      </c>
      <c r="F407" s="5">
        <v>6.1038164199999998E-3</v>
      </c>
      <c r="G407" s="6" t="s">
        <v>1</v>
      </c>
      <c r="H407" s="4">
        <v>0.44484890799999999</v>
      </c>
      <c r="I407" s="5">
        <v>2.25288989E-2</v>
      </c>
      <c r="J407" s="7" t="s">
        <v>4</v>
      </c>
    </row>
    <row r="408" spans="1:10" x14ac:dyDescent="0.2">
      <c r="A408" s="3">
        <v>1199.6579999999999</v>
      </c>
      <c r="B408" s="4">
        <v>0.54419736699999999</v>
      </c>
      <c r="C408" s="5">
        <v>0.38521599299999998</v>
      </c>
      <c r="D408" s="6" t="s">
        <v>3</v>
      </c>
      <c r="E408" s="4">
        <v>0.57958417900000003</v>
      </c>
      <c r="F408" s="5">
        <v>8.128338E-5</v>
      </c>
      <c r="G408" s="6" t="s">
        <v>2</v>
      </c>
      <c r="H408" s="4">
        <v>0.56145282699999999</v>
      </c>
      <c r="I408" s="5">
        <v>2.0392227800000002E-3</v>
      </c>
      <c r="J408" s="7" t="s">
        <v>1</v>
      </c>
    </row>
    <row r="409" spans="1:10" x14ac:dyDescent="0.2">
      <c r="A409" s="3">
        <v>1207.6010000000001</v>
      </c>
      <c r="B409" s="4">
        <v>0.37248312900000002</v>
      </c>
      <c r="C409" s="5">
        <v>3.9278063E-8</v>
      </c>
      <c r="D409" s="6" t="s">
        <v>2</v>
      </c>
      <c r="E409" s="4">
        <v>0.57428111999999998</v>
      </c>
      <c r="F409" s="5">
        <v>4.2004844700000003E-5</v>
      </c>
      <c r="G409" s="6" t="s">
        <v>2</v>
      </c>
      <c r="H409" s="4">
        <v>0.72029270999999995</v>
      </c>
      <c r="I409" s="5">
        <v>0</v>
      </c>
      <c r="J409" s="7" t="s">
        <v>2</v>
      </c>
    </row>
    <row r="410" spans="1:10" x14ac:dyDescent="0.2">
      <c r="A410" s="3">
        <v>1234.6289999999999</v>
      </c>
      <c r="B410" s="4">
        <v>0.33158396899999998</v>
      </c>
      <c r="C410" s="5">
        <v>1.4112288600000001E-13</v>
      </c>
      <c r="D410" s="6" t="s">
        <v>2</v>
      </c>
      <c r="E410" s="4">
        <v>0.47280825999999998</v>
      </c>
      <c r="F410" s="5">
        <v>0.34625232700000003</v>
      </c>
      <c r="G410" s="6" t="s">
        <v>3</v>
      </c>
      <c r="H410" s="4">
        <v>0.62513089700000002</v>
      </c>
      <c r="I410" s="5">
        <v>5.7714659800000002E-11</v>
      </c>
      <c r="J410" s="7" t="s">
        <v>2</v>
      </c>
    </row>
    <row r="411" spans="1:10" x14ac:dyDescent="0.2">
      <c r="A411" s="3">
        <v>1236.585</v>
      </c>
      <c r="B411" s="4">
        <v>0.47444407599999999</v>
      </c>
      <c r="C411" s="5">
        <v>0.25861723199999997</v>
      </c>
      <c r="D411" s="6" t="s">
        <v>3</v>
      </c>
      <c r="E411" s="4">
        <v>0.57551275700000004</v>
      </c>
      <c r="F411" s="5">
        <v>9.6217277700000003E-5</v>
      </c>
      <c r="G411" s="6" t="s">
        <v>2</v>
      </c>
      <c r="H411" s="4">
        <v>0.58920290200000003</v>
      </c>
      <c r="I411" s="5">
        <v>3.3050171699999998E-7</v>
      </c>
      <c r="J411" s="7" t="s">
        <v>2</v>
      </c>
    </row>
    <row r="412" spans="1:10" x14ac:dyDescent="0.2">
      <c r="A412" s="3">
        <v>1237.579</v>
      </c>
      <c r="B412" s="4">
        <v>0.53357672300000003</v>
      </c>
      <c r="C412" s="5">
        <v>0.31461099599999998</v>
      </c>
      <c r="D412" s="6" t="s">
        <v>3</v>
      </c>
      <c r="E412" s="4">
        <v>0.56632333999999995</v>
      </c>
      <c r="F412" s="5">
        <v>3.3828047299999998E-3</v>
      </c>
      <c r="G412" s="6" t="s">
        <v>1</v>
      </c>
      <c r="H412" s="4">
        <v>0.53450059800000005</v>
      </c>
      <c r="I412" s="5">
        <v>0.119973042</v>
      </c>
      <c r="J412" s="7" t="s">
        <v>3</v>
      </c>
    </row>
    <row r="413" spans="1:10" x14ac:dyDescent="0.2">
      <c r="A413" s="3">
        <v>1240.6569999999999</v>
      </c>
      <c r="B413" s="4">
        <v>0.51651178200000003</v>
      </c>
      <c r="C413" s="5">
        <v>0.87040290799999998</v>
      </c>
      <c r="D413" s="6" t="s">
        <v>3</v>
      </c>
      <c r="E413" s="4">
        <v>0.50262919399999995</v>
      </c>
      <c r="F413" s="5">
        <v>0.90023939399999997</v>
      </c>
      <c r="G413" s="6" t="s">
        <v>3</v>
      </c>
      <c r="H413" s="4">
        <v>0.46339882300000002</v>
      </c>
      <c r="I413" s="5">
        <v>0.61214980900000004</v>
      </c>
      <c r="J413" s="7" t="s">
        <v>3</v>
      </c>
    </row>
    <row r="414" spans="1:10" x14ac:dyDescent="0.2">
      <c r="A414" s="3">
        <v>1241.624</v>
      </c>
      <c r="B414" s="4">
        <v>0.56825284899999995</v>
      </c>
      <c r="C414" s="5">
        <v>1.2497273E-2</v>
      </c>
      <c r="D414" s="6" t="s">
        <v>4</v>
      </c>
      <c r="E414" s="4">
        <v>0.55612563999999998</v>
      </c>
      <c r="F414" s="5">
        <v>1.8950882499999999E-3</v>
      </c>
      <c r="G414" s="6" t="s">
        <v>1</v>
      </c>
      <c r="H414" s="4">
        <v>0.50705594899999995</v>
      </c>
      <c r="I414" s="5">
        <v>0.42260841399999999</v>
      </c>
      <c r="J414" s="7" t="s">
        <v>3</v>
      </c>
    </row>
    <row r="415" spans="1:10" x14ac:dyDescent="0.2">
      <c r="A415" s="3">
        <v>1254.663</v>
      </c>
      <c r="B415" s="4">
        <v>0.46468082799999999</v>
      </c>
      <c r="C415" s="5">
        <v>0.192888104</v>
      </c>
      <c r="D415" s="6" t="s">
        <v>3</v>
      </c>
      <c r="E415" s="4">
        <v>0.58987760199999995</v>
      </c>
      <c r="F415" s="5">
        <v>6.7420154900000001E-5</v>
      </c>
      <c r="G415" s="6" t="s">
        <v>2</v>
      </c>
      <c r="H415" s="4">
        <v>0.62677022000000004</v>
      </c>
      <c r="I415" s="5">
        <v>3.5240442400000001E-10</v>
      </c>
      <c r="J415" s="7" t="s">
        <v>2</v>
      </c>
    </row>
    <row r="416" spans="1:10" x14ac:dyDescent="0.2">
      <c r="A416" s="3">
        <v>1255.671</v>
      </c>
      <c r="B416" s="4">
        <v>0.45320278800000002</v>
      </c>
      <c r="C416" s="5">
        <v>0.11854692</v>
      </c>
      <c r="D416" s="6" t="s">
        <v>3</v>
      </c>
      <c r="E416" s="4">
        <v>0.57992239999999995</v>
      </c>
      <c r="F416" s="5">
        <v>2.8373651699999999E-3</v>
      </c>
      <c r="G416" s="6" t="s">
        <v>1</v>
      </c>
      <c r="H416" s="4">
        <v>0.60390695100000003</v>
      </c>
      <c r="I416" s="5">
        <v>2.1007620699999998E-8</v>
      </c>
      <c r="J416" s="7" t="s">
        <v>2</v>
      </c>
    </row>
    <row r="417" spans="1:10" x14ac:dyDescent="0.2">
      <c r="A417" s="3">
        <v>1261.617</v>
      </c>
      <c r="B417" s="4">
        <v>0.42185944199999997</v>
      </c>
      <c r="C417" s="5">
        <v>6.08919921E-3</v>
      </c>
      <c r="D417" s="6" t="s">
        <v>1</v>
      </c>
      <c r="E417" s="4">
        <v>0.40697629899999999</v>
      </c>
      <c r="F417" s="5">
        <v>9.1651666600000005E-9</v>
      </c>
      <c r="G417" s="6" t="s">
        <v>2</v>
      </c>
      <c r="H417" s="4">
        <v>0.39484018199999998</v>
      </c>
      <c r="I417" s="5">
        <v>4.95690374E-5</v>
      </c>
      <c r="J417" s="7" t="s">
        <v>2</v>
      </c>
    </row>
    <row r="418" spans="1:10" x14ac:dyDescent="0.2">
      <c r="A418" s="3">
        <v>1262.6310000000001</v>
      </c>
      <c r="B418" s="4">
        <v>0.49350730199999998</v>
      </c>
      <c r="C418" s="5">
        <v>0.73503917699999999</v>
      </c>
      <c r="D418" s="6" t="s">
        <v>3</v>
      </c>
      <c r="E418" s="4">
        <v>0.49687942699999998</v>
      </c>
      <c r="F418" s="5">
        <v>0.70626699299999995</v>
      </c>
      <c r="G418" s="6" t="s">
        <v>3</v>
      </c>
      <c r="H418" s="4">
        <v>0.46815473200000002</v>
      </c>
      <c r="I418" s="5">
        <v>0.69263411600000002</v>
      </c>
      <c r="J418" s="7" t="s">
        <v>3</v>
      </c>
    </row>
    <row r="419" spans="1:10" x14ac:dyDescent="0.2">
      <c r="A419" s="3">
        <v>1267.653</v>
      </c>
      <c r="B419" s="4">
        <v>0.48482271300000002</v>
      </c>
      <c r="C419" s="5">
        <v>0.68719372099999998</v>
      </c>
      <c r="D419" s="6" t="s">
        <v>3</v>
      </c>
      <c r="E419" s="4">
        <v>0.47904302399999998</v>
      </c>
      <c r="F419" s="5">
        <v>0.43416379599999999</v>
      </c>
      <c r="G419" s="6" t="s">
        <v>3</v>
      </c>
      <c r="H419" s="4">
        <v>0.48907948499999998</v>
      </c>
      <c r="I419" s="5">
        <v>0.69579317699999998</v>
      </c>
      <c r="J419" s="7" t="s">
        <v>3</v>
      </c>
    </row>
    <row r="420" spans="1:10" x14ac:dyDescent="0.2">
      <c r="A420" s="3">
        <v>1268.672</v>
      </c>
      <c r="B420" s="4">
        <v>0.54578769800000004</v>
      </c>
      <c r="C420" s="5">
        <v>1.81225289E-2</v>
      </c>
      <c r="D420" s="6" t="s">
        <v>4</v>
      </c>
      <c r="E420" s="4">
        <v>0.55700629199999996</v>
      </c>
      <c r="F420" s="5">
        <v>2.9064599399999998E-3</v>
      </c>
      <c r="G420" s="6" t="s">
        <v>1</v>
      </c>
      <c r="H420" s="4">
        <v>0.51929166299999996</v>
      </c>
      <c r="I420" s="5">
        <v>0.68232985999999995</v>
      </c>
      <c r="J420" s="7" t="s">
        <v>3</v>
      </c>
    </row>
    <row r="421" spans="1:10" x14ac:dyDescent="0.2">
      <c r="A421" s="3">
        <v>1271.7339999999999</v>
      </c>
      <c r="B421" s="4">
        <v>0.41832614200000001</v>
      </c>
      <c r="C421" s="5">
        <v>5.2392902800000003E-5</v>
      </c>
      <c r="D421" s="6" t="s">
        <v>2</v>
      </c>
      <c r="E421" s="4">
        <v>0.43338310899999999</v>
      </c>
      <c r="F421" s="5">
        <v>4.2654504300000002E-5</v>
      </c>
      <c r="G421" s="6" t="s">
        <v>2</v>
      </c>
      <c r="H421" s="4">
        <v>0.512185848</v>
      </c>
      <c r="I421" s="5">
        <v>0.89294387600000003</v>
      </c>
      <c r="J421" s="7" t="s">
        <v>3</v>
      </c>
    </row>
    <row r="422" spans="1:10" x14ac:dyDescent="0.2">
      <c r="A422" s="3">
        <v>1277.0719999999999</v>
      </c>
      <c r="B422" s="4">
        <v>0.54190175900000004</v>
      </c>
      <c r="C422" s="5">
        <v>0.25811647300000001</v>
      </c>
      <c r="D422" s="6" t="s">
        <v>3</v>
      </c>
      <c r="E422" s="4">
        <v>0.46780513299999998</v>
      </c>
      <c r="F422" s="5">
        <v>5.4745055899999999E-2</v>
      </c>
      <c r="G422" s="6" t="s">
        <v>3</v>
      </c>
      <c r="H422" s="4">
        <v>0.469326568</v>
      </c>
      <c r="I422" s="5">
        <v>1.53042179E-3</v>
      </c>
      <c r="J422" s="7" t="s">
        <v>1</v>
      </c>
    </row>
    <row r="423" spans="1:10" x14ac:dyDescent="0.2">
      <c r="A423" s="3">
        <v>1287.72</v>
      </c>
      <c r="B423" s="4">
        <v>0.44594258199999998</v>
      </c>
      <c r="C423" s="5">
        <v>2.22506487E-2</v>
      </c>
      <c r="D423" s="6" t="s">
        <v>4</v>
      </c>
      <c r="E423" s="4">
        <v>0.48825158600000002</v>
      </c>
      <c r="F423" s="5">
        <v>0.32031783000000003</v>
      </c>
      <c r="G423" s="6" t="s">
        <v>3</v>
      </c>
      <c r="H423" s="4">
        <v>0.55587414000000002</v>
      </c>
      <c r="I423" s="5">
        <v>8.7190057400000007E-2</v>
      </c>
      <c r="J423" s="7" t="s">
        <v>3</v>
      </c>
    </row>
    <row r="424" spans="1:10" x14ac:dyDescent="0.2">
      <c r="A424" s="3">
        <v>1289.635</v>
      </c>
      <c r="B424" s="4">
        <v>0.51540546499999995</v>
      </c>
      <c r="C424" s="5">
        <v>0.58562377300000001</v>
      </c>
      <c r="D424" s="6" t="s">
        <v>3</v>
      </c>
      <c r="E424" s="4">
        <v>0.59157509200000002</v>
      </c>
      <c r="F424" s="5">
        <v>1.8886766299999999E-5</v>
      </c>
      <c r="G424" s="6" t="s">
        <v>2</v>
      </c>
      <c r="H424" s="4">
        <v>0.57765907100000002</v>
      </c>
      <c r="I424" s="5">
        <v>9.0679409100000001E-4</v>
      </c>
      <c r="J424" s="7" t="s">
        <v>2</v>
      </c>
    </row>
    <row r="425" spans="1:10" x14ac:dyDescent="0.2">
      <c r="A425" s="3">
        <v>1293.692</v>
      </c>
      <c r="B425" s="4">
        <v>0.36146835900000002</v>
      </c>
      <c r="C425" s="5">
        <v>2.5835775999999999E-9</v>
      </c>
      <c r="D425" s="6" t="s">
        <v>2</v>
      </c>
      <c r="E425" s="4">
        <v>0.560114102</v>
      </c>
      <c r="F425" s="5">
        <v>3.9541794200000004E-3</v>
      </c>
      <c r="G425" s="6" t="s">
        <v>1</v>
      </c>
      <c r="H425" s="4">
        <v>0.67623666100000002</v>
      </c>
      <c r="I425" s="5">
        <v>0</v>
      </c>
      <c r="J425" s="7" t="s">
        <v>2</v>
      </c>
    </row>
    <row r="426" spans="1:10" x14ac:dyDescent="0.2">
      <c r="A426" s="3">
        <v>1301.623</v>
      </c>
      <c r="B426" s="4">
        <v>0.277429749</v>
      </c>
      <c r="C426" s="5">
        <v>0</v>
      </c>
      <c r="D426" s="6" t="s">
        <v>2</v>
      </c>
      <c r="E426" s="4">
        <v>0.53867212900000006</v>
      </c>
      <c r="F426" s="5">
        <v>4.4894774899999997E-2</v>
      </c>
      <c r="G426" s="6" t="s">
        <v>4</v>
      </c>
      <c r="H426" s="4">
        <v>0.74839184199999997</v>
      </c>
      <c r="I426" s="5">
        <v>0</v>
      </c>
      <c r="J426" s="7" t="s">
        <v>2</v>
      </c>
    </row>
    <row r="427" spans="1:10" x14ac:dyDescent="0.2">
      <c r="A427" s="3">
        <v>1302.606</v>
      </c>
      <c r="B427" s="4">
        <v>0.290325257</v>
      </c>
      <c r="C427" s="5">
        <v>0</v>
      </c>
      <c r="D427" s="6" t="s">
        <v>2</v>
      </c>
      <c r="E427" s="4">
        <v>0.55197763899999996</v>
      </c>
      <c r="F427" s="5">
        <v>9.7528379900000007E-3</v>
      </c>
      <c r="G427" s="6" t="s">
        <v>1</v>
      </c>
      <c r="H427" s="4">
        <v>0.72092849299999995</v>
      </c>
      <c r="I427" s="5">
        <v>0</v>
      </c>
      <c r="J427" s="7" t="s">
        <v>2</v>
      </c>
    </row>
    <row r="428" spans="1:10" x14ac:dyDescent="0.2">
      <c r="A428" s="3">
        <v>1303.5899999999999</v>
      </c>
      <c r="B428" s="4">
        <v>0.39342017899999998</v>
      </c>
      <c r="C428" s="5">
        <v>2.5428293300000001E-5</v>
      </c>
      <c r="D428" s="6" t="s">
        <v>2</v>
      </c>
      <c r="E428" s="4">
        <v>0.57594670100000001</v>
      </c>
      <c r="F428" s="5">
        <v>6.9678530800000001E-3</v>
      </c>
      <c r="G428" s="6" t="s">
        <v>1</v>
      </c>
      <c r="H428" s="4">
        <v>0.67662311799999997</v>
      </c>
      <c r="I428" s="5">
        <v>0</v>
      </c>
      <c r="J428" s="7" t="s">
        <v>2</v>
      </c>
    </row>
    <row r="429" spans="1:10" x14ac:dyDescent="0.2">
      <c r="A429" s="3">
        <v>1348.633</v>
      </c>
      <c r="B429" s="4">
        <v>0.37919709000000001</v>
      </c>
      <c r="C429" s="5">
        <v>2.1950671600000001E-7</v>
      </c>
      <c r="D429" s="6" t="s">
        <v>2</v>
      </c>
      <c r="E429" s="4">
        <v>0.54713405100000001</v>
      </c>
      <c r="F429" s="5">
        <v>0.15543860100000001</v>
      </c>
      <c r="G429" s="6" t="s">
        <v>3</v>
      </c>
      <c r="H429" s="4">
        <v>0.68659619000000005</v>
      </c>
      <c r="I429" s="5">
        <v>0</v>
      </c>
      <c r="J429" s="7" t="s">
        <v>2</v>
      </c>
    </row>
    <row r="430" spans="1:10" x14ac:dyDescent="0.2">
      <c r="A430" s="3">
        <v>1361.6679999999999</v>
      </c>
      <c r="B430" s="4">
        <v>0.34598683499999999</v>
      </c>
      <c r="C430" s="5">
        <v>1.6339310899999999E-13</v>
      </c>
      <c r="D430" s="6" t="s">
        <v>2</v>
      </c>
      <c r="E430" s="4">
        <v>0.46927288700000003</v>
      </c>
      <c r="F430" s="5">
        <v>8.2670828000000002E-2</v>
      </c>
      <c r="G430" s="6" t="s">
        <v>3</v>
      </c>
      <c r="H430" s="4">
        <v>0.62565448300000004</v>
      </c>
      <c r="I430" s="5">
        <v>1.7475315899999999E-8</v>
      </c>
      <c r="J430" s="7" t="s">
        <v>2</v>
      </c>
    </row>
    <row r="431" spans="1:10" x14ac:dyDescent="0.2">
      <c r="A431" s="3">
        <v>1362.663</v>
      </c>
      <c r="B431" s="4">
        <v>0.37022209299999997</v>
      </c>
      <c r="C431" s="5">
        <v>1.1751079100000001E-9</v>
      </c>
      <c r="D431" s="6" t="s">
        <v>2</v>
      </c>
      <c r="E431" s="4">
        <v>0.46933670300000002</v>
      </c>
      <c r="F431" s="5">
        <v>4.08053403E-2</v>
      </c>
      <c r="G431" s="6" t="s">
        <v>4</v>
      </c>
      <c r="H431" s="4">
        <v>0.58157350200000002</v>
      </c>
      <c r="I431" s="5">
        <v>2.2580874E-4</v>
      </c>
      <c r="J431" s="7" t="s">
        <v>2</v>
      </c>
    </row>
    <row r="432" spans="1:10" x14ac:dyDescent="0.2">
      <c r="A432" s="3">
        <v>1364.6220000000001</v>
      </c>
      <c r="B432" s="4">
        <v>0.32940590800000003</v>
      </c>
      <c r="C432" s="5">
        <v>8.6255788800000004E-14</v>
      </c>
      <c r="D432" s="6" t="s">
        <v>2</v>
      </c>
      <c r="E432" s="4">
        <v>0.42224094099999998</v>
      </c>
      <c r="F432" s="5">
        <v>3.9134717800000003E-5</v>
      </c>
      <c r="G432" s="6" t="s">
        <v>2</v>
      </c>
      <c r="H432" s="4">
        <v>0.58200982300000004</v>
      </c>
      <c r="I432" s="5">
        <v>2.8326062599999999E-5</v>
      </c>
      <c r="J432" s="7" t="s">
        <v>2</v>
      </c>
    </row>
    <row r="433" spans="1:10" x14ac:dyDescent="0.2">
      <c r="A433" s="3">
        <v>1365.6189999999999</v>
      </c>
      <c r="B433" s="4">
        <v>0.44213270300000002</v>
      </c>
      <c r="C433" s="5">
        <v>1.2842050299999999E-2</v>
      </c>
      <c r="D433" s="6" t="s">
        <v>4</v>
      </c>
      <c r="E433" s="4">
        <v>0.56542992400000003</v>
      </c>
      <c r="F433" s="5">
        <v>6.4207660899999995E-4</v>
      </c>
      <c r="G433" s="6" t="s">
        <v>2</v>
      </c>
      <c r="H433" s="4">
        <v>0.65195222900000005</v>
      </c>
      <c r="I433" s="5">
        <v>7.2828341299999996E-14</v>
      </c>
      <c r="J433" s="7" t="s">
        <v>2</v>
      </c>
    </row>
    <row r="434" spans="1:10" x14ac:dyDescent="0.2">
      <c r="A434" s="3">
        <v>1383.662</v>
      </c>
      <c r="B434" s="4">
        <v>0.41130102899999998</v>
      </c>
      <c r="C434" s="5">
        <v>9.2898047599999995E-5</v>
      </c>
      <c r="D434" s="6" t="s">
        <v>2</v>
      </c>
      <c r="E434" s="4">
        <v>0.51950836600000005</v>
      </c>
      <c r="F434" s="5">
        <v>0.253112475</v>
      </c>
      <c r="G434" s="6" t="s">
        <v>3</v>
      </c>
      <c r="H434" s="4">
        <v>0.62023785799999998</v>
      </c>
      <c r="I434" s="5">
        <v>1.8928516799999999E-7</v>
      </c>
      <c r="J434" s="7" t="s">
        <v>2</v>
      </c>
    </row>
    <row r="435" spans="1:10" x14ac:dyDescent="0.2">
      <c r="A435" s="3">
        <v>1419.7380000000001</v>
      </c>
      <c r="B435" s="4">
        <v>0.49312009099999998</v>
      </c>
      <c r="C435" s="5">
        <v>0.89816857999999999</v>
      </c>
      <c r="D435" s="6" t="s">
        <v>3</v>
      </c>
      <c r="E435" s="4">
        <v>0.572404947</v>
      </c>
      <c r="F435" s="5">
        <v>1.7727898499999999E-3</v>
      </c>
      <c r="G435" s="6" t="s">
        <v>1</v>
      </c>
      <c r="H435" s="4">
        <v>0.55298818199999999</v>
      </c>
      <c r="I435" s="5">
        <v>1.21295872E-3</v>
      </c>
      <c r="J435" s="7" t="s">
        <v>1</v>
      </c>
    </row>
    <row r="436" spans="1:10" x14ac:dyDescent="0.2">
      <c r="A436" s="3">
        <v>1428.72</v>
      </c>
      <c r="B436" s="4">
        <v>0.51775638899999998</v>
      </c>
      <c r="C436" s="5">
        <v>0.62487382700000005</v>
      </c>
      <c r="D436" s="6" t="s">
        <v>3</v>
      </c>
      <c r="E436" s="4">
        <v>0.59004352199999999</v>
      </c>
      <c r="F436" s="5">
        <v>4.0405309100000002E-6</v>
      </c>
      <c r="G436" s="6" t="s">
        <v>2</v>
      </c>
      <c r="H436" s="4">
        <v>0.590474469</v>
      </c>
      <c r="I436" s="5">
        <v>5.7677806300000003E-5</v>
      </c>
      <c r="J436" s="7" t="s">
        <v>2</v>
      </c>
    </row>
    <row r="437" spans="1:10" x14ac:dyDescent="0.2">
      <c r="A437" s="3">
        <v>1435.6610000000001</v>
      </c>
      <c r="B437" s="4">
        <v>0.51954723999999997</v>
      </c>
      <c r="C437" s="5">
        <v>0.72889127600000003</v>
      </c>
      <c r="D437" s="6" t="s">
        <v>3</v>
      </c>
      <c r="E437" s="4">
        <v>0.52156960299999999</v>
      </c>
      <c r="F437" s="5">
        <v>0.99866535599999995</v>
      </c>
      <c r="G437" s="6" t="s">
        <v>3</v>
      </c>
      <c r="H437" s="4">
        <v>0.46089308899999998</v>
      </c>
      <c r="I437" s="5">
        <v>0.74533506999999999</v>
      </c>
      <c r="J437" s="7" t="s">
        <v>3</v>
      </c>
    </row>
    <row r="438" spans="1:10" x14ac:dyDescent="0.2">
      <c r="A438" s="3">
        <v>1436.675</v>
      </c>
      <c r="B438" s="4">
        <v>0.56335048099999996</v>
      </c>
      <c r="C438" s="5">
        <v>8.4625521199999994E-3</v>
      </c>
      <c r="D438" s="6" t="s">
        <v>1</v>
      </c>
      <c r="E438" s="4">
        <v>0.56135212099999998</v>
      </c>
      <c r="F438" s="5">
        <v>7.4896428299999996E-3</v>
      </c>
      <c r="G438" s="6" t="s">
        <v>1</v>
      </c>
      <c r="H438" s="4">
        <v>0.48086416700000001</v>
      </c>
      <c r="I438" s="5">
        <v>0.90977348999999996</v>
      </c>
      <c r="J438" s="7" t="s">
        <v>3</v>
      </c>
    </row>
    <row r="439" spans="1:10" x14ac:dyDescent="0.2">
      <c r="A439" s="3">
        <v>1457.6420000000001</v>
      </c>
      <c r="B439" s="4">
        <v>0.52884030299999996</v>
      </c>
      <c r="C439" s="5">
        <v>0.12127886</v>
      </c>
      <c r="D439" s="6" t="s">
        <v>3</v>
      </c>
      <c r="E439" s="4">
        <v>0.55607458700000001</v>
      </c>
      <c r="F439" s="5">
        <v>6.8511879400000003E-2</v>
      </c>
      <c r="G439" s="6" t="s">
        <v>3</v>
      </c>
      <c r="H439" s="4">
        <v>0.49175974900000002</v>
      </c>
      <c r="I439" s="5">
        <v>0.96484183800000001</v>
      </c>
      <c r="J439" s="7" t="s">
        <v>3</v>
      </c>
    </row>
    <row r="440" spans="1:10" x14ac:dyDescent="0.2">
      <c r="A440" s="3">
        <v>1458.672</v>
      </c>
      <c r="B440" s="4">
        <v>0.524359719</v>
      </c>
      <c r="C440" s="5">
        <v>0.359914228</v>
      </c>
      <c r="D440" s="6" t="s">
        <v>3</v>
      </c>
      <c r="E440" s="4">
        <v>0.50705160100000002</v>
      </c>
      <c r="F440" s="5">
        <v>0.99913408000000004</v>
      </c>
      <c r="G440" s="6" t="s">
        <v>3</v>
      </c>
      <c r="H440" s="4">
        <v>0.47132118299999998</v>
      </c>
      <c r="I440" s="5">
        <v>0.27702495900000002</v>
      </c>
      <c r="J440" s="7" t="s">
        <v>3</v>
      </c>
    </row>
    <row r="441" spans="1:10" x14ac:dyDescent="0.2">
      <c r="A441" s="3">
        <v>1459.6669999999999</v>
      </c>
      <c r="B441" s="4">
        <v>0.51578576200000004</v>
      </c>
      <c r="C441" s="5">
        <v>0.34122204299999997</v>
      </c>
      <c r="D441" s="6" t="s">
        <v>3</v>
      </c>
      <c r="E441" s="4">
        <v>0.42610177300000002</v>
      </c>
      <c r="F441" s="5">
        <v>7.5563617700000002E-6</v>
      </c>
      <c r="G441" s="6" t="s">
        <v>2</v>
      </c>
      <c r="H441" s="4">
        <v>0.37331704399999999</v>
      </c>
      <c r="I441" s="5">
        <v>3.08115084E-8</v>
      </c>
      <c r="J441" s="7" t="s">
        <v>2</v>
      </c>
    </row>
    <row r="442" spans="1:10" x14ac:dyDescent="0.2">
      <c r="A442" s="3">
        <v>1461.7650000000001</v>
      </c>
      <c r="B442" s="4">
        <v>0.46712855399999997</v>
      </c>
      <c r="C442" s="5">
        <v>3.8628843199999999E-2</v>
      </c>
      <c r="D442" s="6" t="s">
        <v>4</v>
      </c>
      <c r="E442" s="4">
        <v>0.50739620399999996</v>
      </c>
      <c r="F442" s="5">
        <v>0.50967826199999999</v>
      </c>
      <c r="G442" s="6" t="s">
        <v>3</v>
      </c>
      <c r="H442" s="4">
        <v>0.49415328600000002</v>
      </c>
      <c r="I442" s="5">
        <v>0.237518911</v>
      </c>
      <c r="J442" s="7" t="s">
        <v>3</v>
      </c>
    </row>
    <row r="443" spans="1:10" x14ac:dyDescent="0.2">
      <c r="A443" s="3">
        <v>1462.691</v>
      </c>
      <c r="B443" s="4">
        <v>0.500276579</v>
      </c>
      <c r="C443" s="5">
        <v>0.72543868600000005</v>
      </c>
      <c r="D443" s="6" t="s">
        <v>3</v>
      </c>
      <c r="E443" s="4">
        <v>0.51300557700000005</v>
      </c>
      <c r="F443" s="5">
        <v>0.68786950300000005</v>
      </c>
      <c r="G443" s="6" t="s">
        <v>3</v>
      </c>
      <c r="H443" s="4">
        <v>0.48766455600000003</v>
      </c>
      <c r="I443" s="5">
        <v>0.91975694500000005</v>
      </c>
      <c r="J443" s="7" t="s">
        <v>3</v>
      </c>
    </row>
    <row r="444" spans="1:10" x14ac:dyDescent="0.2">
      <c r="A444" s="3">
        <v>1463.7239999999999</v>
      </c>
      <c r="B444" s="4">
        <v>0.53125345700000004</v>
      </c>
      <c r="C444" s="5">
        <v>2.4145402400000002E-2</v>
      </c>
      <c r="D444" s="6" t="s">
        <v>4</v>
      </c>
      <c r="E444" s="4">
        <v>0.55550663</v>
      </c>
      <c r="F444" s="5">
        <v>0.276118478</v>
      </c>
      <c r="G444" s="6" t="s">
        <v>3</v>
      </c>
      <c r="H444" s="4">
        <v>0.49629126400000001</v>
      </c>
      <c r="I444" s="5">
        <v>0.334768603</v>
      </c>
      <c r="J444" s="7" t="s">
        <v>3</v>
      </c>
    </row>
    <row r="445" spans="1:10" x14ac:dyDescent="0.2">
      <c r="A445" s="3">
        <v>1467.615</v>
      </c>
      <c r="B445" s="4">
        <v>0.39119371600000002</v>
      </c>
      <c r="C445" s="5">
        <v>1.97065965E-6</v>
      </c>
      <c r="D445" s="6" t="s">
        <v>2</v>
      </c>
      <c r="E445" s="4">
        <v>0.56591492099999996</v>
      </c>
      <c r="F445" s="5">
        <v>1.9550542000000001E-2</v>
      </c>
      <c r="G445" s="6" t="s">
        <v>4</v>
      </c>
      <c r="H445" s="4">
        <v>0.67060187500000001</v>
      </c>
      <c r="I445" s="5">
        <v>0</v>
      </c>
      <c r="J445" s="7" t="s">
        <v>2</v>
      </c>
    </row>
    <row r="446" spans="1:10" x14ac:dyDescent="0.2">
      <c r="A446" s="3">
        <v>1471.694</v>
      </c>
      <c r="B446" s="4">
        <v>0.537538721</v>
      </c>
      <c r="C446" s="5">
        <v>3.03093854E-2</v>
      </c>
      <c r="D446" s="6" t="s">
        <v>4</v>
      </c>
      <c r="E446" s="4">
        <v>0.58166456099999997</v>
      </c>
      <c r="F446" s="5">
        <v>5.7713941400000002E-5</v>
      </c>
      <c r="G446" s="6" t="s">
        <v>2</v>
      </c>
      <c r="H446" s="4">
        <v>0.52338685500000004</v>
      </c>
      <c r="I446" s="5">
        <v>7.1216871200000004E-2</v>
      </c>
      <c r="J446" s="7" t="s">
        <v>3</v>
      </c>
    </row>
    <row r="447" spans="1:10" x14ac:dyDescent="0.2">
      <c r="A447" s="3">
        <v>1472.7339999999999</v>
      </c>
      <c r="B447" s="4">
        <v>0.396185972</v>
      </c>
      <c r="C447" s="5">
        <v>1.4509322599999999E-4</v>
      </c>
      <c r="D447" s="6" t="s">
        <v>2</v>
      </c>
      <c r="E447" s="4">
        <v>0.57139028199999997</v>
      </c>
      <c r="F447" s="5">
        <v>2.1706010200000001E-4</v>
      </c>
      <c r="G447" s="6" t="s">
        <v>2</v>
      </c>
      <c r="H447" s="4">
        <v>0.62408372400000001</v>
      </c>
      <c r="I447" s="5">
        <v>3.0477620399999999E-13</v>
      </c>
      <c r="J447" s="7" t="s">
        <v>2</v>
      </c>
    </row>
    <row r="448" spans="1:10" x14ac:dyDescent="0.2">
      <c r="A448" s="3">
        <v>1481.799</v>
      </c>
      <c r="B448" s="4">
        <v>0.53560266599999995</v>
      </c>
      <c r="C448" s="5">
        <v>9.3506512200000003E-2</v>
      </c>
      <c r="D448" s="6" t="s">
        <v>3</v>
      </c>
      <c r="E448" s="4">
        <v>0.57449170999999999</v>
      </c>
      <c r="F448" s="5">
        <v>3.3910636299999998E-3</v>
      </c>
      <c r="G448" s="6" t="s">
        <v>1</v>
      </c>
      <c r="H448" s="4">
        <v>0.51584471899999995</v>
      </c>
      <c r="I448" s="5">
        <v>0.168370824</v>
      </c>
      <c r="J448" s="7" t="s">
        <v>3</v>
      </c>
    </row>
    <row r="449" spans="1:10" x14ac:dyDescent="0.2">
      <c r="A449" s="3">
        <v>1482.81</v>
      </c>
      <c r="B449" s="4">
        <v>0.50977707699999997</v>
      </c>
      <c r="C449" s="5">
        <v>0.906223161</v>
      </c>
      <c r="D449" s="6" t="s">
        <v>3</v>
      </c>
      <c r="E449" s="4">
        <v>0.56371967199999995</v>
      </c>
      <c r="F449" s="5">
        <v>5.1196433800000003E-3</v>
      </c>
      <c r="G449" s="6" t="s">
        <v>1</v>
      </c>
      <c r="H449" s="4">
        <v>0.53539194199999995</v>
      </c>
      <c r="I449" s="5">
        <v>1.31811574E-3</v>
      </c>
      <c r="J449" s="7" t="s">
        <v>1</v>
      </c>
    </row>
    <row r="450" spans="1:10" x14ac:dyDescent="0.2">
      <c r="A450" s="3">
        <v>1493.7180000000001</v>
      </c>
      <c r="B450" s="4">
        <v>0.53564415300000001</v>
      </c>
      <c r="C450" s="5">
        <v>0.24920240699999999</v>
      </c>
      <c r="D450" s="6" t="s">
        <v>3</v>
      </c>
      <c r="E450" s="4">
        <v>0.57777182199999999</v>
      </c>
      <c r="F450" s="5">
        <v>1.11734963E-3</v>
      </c>
      <c r="G450" s="6" t="s">
        <v>1</v>
      </c>
      <c r="H450" s="4">
        <v>0.55268899000000005</v>
      </c>
      <c r="I450" s="5">
        <v>4.5907148799999999E-2</v>
      </c>
      <c r="J450" s="7" t="s">
        <v>4</v>
      </c>
    </row>
    <row r="451" spans="1:10" x14ac:dyDescent="0.2">
      <c r="A451" s="3">
        <v>1503.7550000000001</v>
      </c>
      <c r="B451" s="4">
        <v>0.44803075599999997</v>
      </c>
      <c r="C451" s="5">
        <v>7.6421322E-2</v>
      </c>
      <c r="D451" s="6" t="s">
        <v>3</v>
      </c>
      <c r="E451" s="4">
        <v>0.55444091299999998</v>
      </c>
      <c r="F451" s="5">
        <v>1.2428034399999999E-2</v>
      </c>
      <c r="G451" s="6" t="s">
        <v>4</v>
      </c>
      <c r="H451" s="4">
        <v>0.56468160999999994</v>
      </c>
      <c r="I451" s="5">
        <v>1.86385229E-6</v>
      </c>
      <c r="J451" s="7" t="s">
        <v>2</v>
      </c>
    </row>
    <row r="452" spans="1:10" x14ac:dyDescent="0.2">
      <c r="A452" s="3">
        <v>1519.731</v>
      </c>
      <c r="B452" s="4">
        <v>0.423401372</v>
      </c>
      <c r="C452" s="5">
        <v>8.5303070800000005E-3</v>
      </c>
      <c r="D452" s="6" t="s">
        <v>1</v>
      </c>
      <c r="E452" s="4">
        <v>0.54207987099999999</v>
      </c>
      <c r="F452" s="5">
        <v>0.32017765199999998</v>
      </c>
      <c r="G452" s="6" t="s">
        <v>3</v>
      </c>
      <c r="H452" s="4">
        <v>0.55465867199999996</v>
      </c>
      <c r="I452" s="5">
        <v>2.73619241E-5</v>
      </c>
      <c r="J452" s="7" t="s">
        <v>2</v>
      </c>
    </row>
    <row r="453" spans="1:10" x14ac:dyDescent="0.2">
      <c r="A453" s="3">
        <v>1520.73</v>
      </c>
      <c r="B453" s="4">
        <v>0.42991481399999998</v>
      </c>
      <c r="C453" s="5">
        <v>1.3346402300000001E-2</v>
      </c>
      <c r="D453" s="6" t="s">
        <v>4</v>
      </c>
      <c r="E453" s="4">
        <v>0.58306211799999996</v>
      </c>
      <c r="F453" s="5">
        <v>1.2083431100000001E-4</v>
      </c>
      <c r="G453" s="6" t="s">
        <v>2</v>
      </c>
      <c r="H453" s="4">
        <v>0.59747431900000003</v>
      </c>
      <c r="I453" s="5">
        <v>5.6625243400000003E-10</v>
      </c>
      <c r="J453" s="7" t="s">
        <v>2</v>
      </c>
    </row>
    <row r="454" spans="1:10" x14ac:dyDescent="0.2">
      <c r="A454" s="3">
        <v>1521.731</v>
      </c>
      <c r="B454" s="4">
        <v>0.39522485899999998</v>
      </c>
      <c r="C454" s="5">
        <v>1.49885547E-5</v>
      </c>
      <c r="D454" s="6" t="s">
        <v>2</v>
      </c>
      <c r="E454" s="4">
        <v>0.54004416</v>
      </c>
      <c r="F454" s="5">
        <v>9.0103847099999995E-2</v>
      </c>
      <c r="G454" s="6" t="s">
        <v>3</v>
      </c>
      <c r="H454" s="4">
        <v>0.59512441400000005</v>
      </c>
      <c r="I454" s="5">
        <v>1.65728736E-9</v>
      </c>
      <c r="J454" s="7" t="s">
        <v>2</v>
      </c>
    </row>
    <row r="455" spans="1:10" x14ac:dyDescent="0.2">
      <c r="A455" s="3">
        <v>1528.75</v>
      </c>
      <c r="B455" s="4">
        <v>0.42566240700000002</v>
      </c>
      <c r="C455" s="5">
        <v>5.3798617600000001E-3</v>
      </c>
      <c r="D455" s="6" t="s">
        <v>1</v>
      </c>
      <c r="E455" s="4">
        <v>0.59431915400000002</v>
      </c>
      <c r="F455" s="5">
        <v>7.7476242999999996E-7</v>
      </c>
      <c r="G455" s="6" t="s">
        <v>2</v>
      </c>
      <c r="H455" s="4">
        <v>0.67101326400000005</v>
      </c>
      <c r="I455" s="5">
        <v>0</v>
      </c>
      <c r="J455" s="7" t="s">
        <v>2</v>
      </c>
    </row>
    <row r="456" spans="1:10" x14ac:dyDescent="0.2">
      <c r="A456" s="3">
        <v>1529.7560000000001</v>
      </c>
      <c r="B456" s="4">
        <v>0.41063723899999999</v>
      </c>
      <c r="C456" s="5">
        <v>2.9023988500000001E-4</v>
      </c>
      <c r="D456" s="6" t="s">
        <v>2</v>
      </c>
      <c r="E456" s="4">
        <v>0.56837181400000003</v>
      </c>
      <c r="F456" s="5">
        <v>7.0304155300000004E-3</v>
      </c>
      <c r="G456" s="6" t="s">
        <v>1</v>
      </c>
      <c r="H456" s="4">
        <v>0.63962301799999999</v>
      </c>
      <c r="I456" s="5">
        <v>0</v>
      </c>
      <c r="J456" s="7" t="s">
        <v>2</v>
      </c>
    </row>
    <row r="457" spans="1:10" x14ac:dyDescent="0.2">
      <c r="A457" s="3">
        <v>1530.7249999999999</v>
      </c>
      <c r="B457" s="4">
        <v>0.418568149</v>
      </c>
      <c r="C457" s="5">
        <v>6.2685654499999995E-4</v>
      </c>
      <c r="D457" s="6" t="s">
        <v>2</v>
      </c>
      <c r="E457" s="4">
        <v>0.55546834099999998</v>
      </c>
      <c r="F457" s="5">
        <v>1.54887381E-2</v>
      </c>
      <c r="G457" s="6" t="s">
        <v>4</v>
      </c>
      <c r="H457" s="4">
        <v>0.60586416700000001</v>
      </c>
      <c r="I457" s="5">
        <v>5.0018614800000001E-11</v>
      </c>
      <c r="J457" s="7" t="s">
        <v>2</v>
      </c>
    </row>
    <row r="458" spans="1:10" x14ac:dyDescent="0.2">
      <c r="A458" s="3">
        <v>1533.7840000000001</v>
      </c>
      <c r="B458" s="4">
        <v>0.54654137599999997</v>
      </c>
      <c r="C458" s="5">
        <v>5.52845149E-3</v>
      </c>
      <c r="D458" s="6" t="s">
        <v>1</v>
      </c>
      <c r="E458" s="4">
        <v>0.59951372700000005</v>
      </c>
      <c r="F458" s="5">
        <v>6.7640983499999999E-7</v>
      </c>
      <c r="G458" s="6" t="s">
        <v>2</v>
      </c>
      <c r="H458" s="4">
        <v>0.508308816</v>
      </c>
      <c r="I458" s="5">
        <v>2.0205071500000001E-2</v>
      </c>
      <c r="J458" s="7" t="s">
        <v>4</v>
      </c>
    </row>
    <row r="459" spans="1:10" x14ac:dyDescent="0.2">
      <c r="A459" s="3">
        <v>1546.7619999999999</v>
      </c>
      <c r="B459" s="4">
        <v>0.42329074</v>
      </c>
      <c r="C459" s="5">
        <v>9.1774881800000001E-4</v>
      </c>
      <c r="D459" s="6" t="s">
        <v>2</v>
      </c>
      <c r="E459" s="4">
        <v>0.43377876500000001</v>
      </c>
      <c r="F459" s="5">
        <v>1.1945794900000001E-3</v>
      </c>
      <c r="G459" s="6" t="s">
        <v>1</v>
      </c>
      <c r="H459" s="4">
        <v>0.45730278200000002</v>
      </c>
      <c r="I459" s="5">
        <v>0.58666086799999995</v>
      </c>
      <c r="J459" s="7" t="s">
        <v>3</v>
      </c>
    </row>
    <row r="460" spans="1:10" x14ac:dyDescent="0.2">
      <c r="A460" s="3">
        <v>1548.759</v>
      </c>
      <c r="B460" s="4">
        <v>0.456929694</v>
      </c>
      <c r="C460" s="5">
        <v>8.4234101899999997E-2</v>
      </c>
      <c r="D460" s="6" t="s">
        <v>3</v>
      </c>
      <c r="E460" s="4">
        <v>0.45553343299999999</v>
      </c>
      <c r="F460" s="5">
        <v>2.8734701599999999E-2</v>
      </c>
      <c r="G460" s="6" t="s">
        <v>4</v>
      </c>
      <c r="H460" s="4">
        <v>0.46713249200000001</v>
      </c>
      <c r="I460" s="5">
        <v>0.55105849900000003</v>
      </c>
      <c r="J460" s="7" t="s">
        <v>3</v>
      </c>
    </row>
    <row r="461" spans="1:10" x14ac:dyDescent="0.2">
      <c r="A461" s="3">
        <v>1551.741</v>
      </c>
      <c r="B461" s="4">
        <v>0.39750663800000002</v>
      </c>
      <c r="C461" s="5">
        <v>3.3147638600000002E-6</v>
      </c>
      <c r="D461" s="6" t="s">
        <v>2</v>
      </c>
      <c r="E461" s="4">
        <v>0.58471493699999999</v>
      </c>
      <c r="F461" s="5">
        <v>4.3749027200000001E-5</v>
      </c>
      <c r="G461" s="6" t="s">
        <v>2</v>
      </c>
      <c r="H461" s="4">
        <v>0.67515208900000001</v>
      </c>
      <c r="I461" s="5">
        <v>0</v>
      </c>
      <c r="J461" s="7" t="s">
        <v>2</v>
      </c>
    </row>
    <row r="462" spans="1:10" x14ac:dyDescent="0.2">
      <c r="A462" s="3">
        <v>1555.752</v>
      </c>
      <c r="B462" s="4">
        <v>0.39299839600000003</v>
      </c>
      <c r="C462" s="5">
        <v>3.6234003899999998E-7</v>
      </c>
      <c r="D462" s="6" t="s">
        <v>2</v>
      </c>
      <c r="E462" s="4">
        <v>0.57680182800000002</v>
      </c>
      <c r="F462" s="5">
        <v>2.4440133400000001E-4</v>
      </c>
      <c r="G462" s="6" t="s">
        <v>2</v>
      </c>
      <c r="H462" s="4">
        <v>0.62896429600000003</v>
      </c>
      <c r="I462" s="5">
        <v>0</v>
      </c>
      <c r="J462" s="7" t="s">
        <v>2</v>
      </c>
    </row>
    <row r="463" spans="1:10" x14ac:dyDescent="0.2">
      <c r="A463" s="3">
        <v>1556.8510000000001</v>
      </c>
      <c r="B463" s="4">
        <v>0.39664232799999999</v>
      </c>
      <c r="C463" s="5">
        <v>9.1172465399999996E-7</v>
      </c>
      <c r="D463" s="6" t="s">
        <v>2</v>
      </c>
      <c r="E463" s="4">
        <v>0.47061301100000003</v>
      </c>
      <c r="F463" s="5">
        <v>4.0400442500000001E-2</v>
      </c>
      <c r="G463" s="6" t="s">
        <v>4</v>
      </c>
      <c r="H463" s="4">
        <v>0.52442156200000001</v>
      </c>
      <c r="I463" s="5">
        <v>3.18894355E-2</v>
      </c>
      <c r="J463" s="7" t="s">
        <v>4</v>
      </c>
    </row>
    <row r="464" spans="1:10" x14ac:dyDescent="0.2">
      <c r="A464" s="3">
        <v>1561.787</v>
      </c>
      <c r="B464" s="4">
        <v>0.46706632399999998</v>
      </c>
      <c r="C464" s="5">
        <v>0.40016294200000002</v>
      </c>
      <c r="D464" s="6" t="s">
        <v>3</v>
      </c>
      <c r="E464" s="4">
        <v>0.47892815700000002</v>
      </c>
      <c r="F464" s="5">
        <v>0.16957103200000001</v>
      </c>
      <c r="G464" s="6" t="s">
        <v>3</v>
      </c>
      <c r="H464" s="4">
        <v>0.45327615399999999</v>
      </c>
      <c r="I464" s="5">
        <v>0.382670758</v>
      </c>
      <c r="J464" s="7" t="s">
        <v>3</v>
      </c>
    </row>
    <row r="465" spans="1:10" x14ac:dyDescent="0.2">
      <c r="A465" s="3">
        <v>1562.7760000000001</v>
      </c>
      <c r="B465" s="4">
        <v>0.42383698400000003</v>
      </c>
      <c r="C465" s="5">
        <v>2.6825594999999999E-3</v>
      </c>
      <c r="D465" s="6" t="s">
        <v>1</v>
      </c>
      <c r="E465" s="4">
        <v>0.43673979899999998</v>
      </c>
      <c r="F465" s="5">
        <v>4.78394391E-4</v>
      </c>
      <c r="G465" s="6" t="s">
        <v>2</v>
      </c>
      <c r="H465" s="4">
        <v>0.44005559999999999</v>
      </c>
      <c r="I465" s="5">
        <v>0.33121431600000001</v>
      </c>
      <c r="J465" s="7" t="s">
        <v>3</v>
      </c>
    </row>
    <row r="466" spans="1:10" x14ac:dyDescent="0.2">
      <c r="A466" s="3">
        <v>1583.77</v>
      </c>
      <c r="B466" s="4">
        <v>0.47671202600000001</v>
      </c>
      <c r="C466" s="5">
        <v>0.162736034</v>
      </c>
      <c r="D466" s="6" t="s">
        <v>3</v>
      </c>
      <c r="E466" s="4">
        <v>0.51121874599999995</v>
      </c>
      <c r="F466" s="5">
        <v>0.41317684900000001</v>
      </c>
      <c r="G466" s="6" t="s">
        <v>3</v>
      </c>
      <c r="H466" s="4">
        <v>0.52285080299999998</v>
      </c>
      <c r="I466" s="5">
        <v>1.76080534E-2</v>
      </c>
      <c r="J466" s="7" t="s">
        <v>4</v>
      </c>
    </row>
    <row r="467" spans="1:10" x14ac:dyDescent="0.2">
      <c r="A467" s="3">
        <v>1584.7729999999999</v>
      </c>
      <c r="B467" s="4">
        <v>0.42979035300000001</v>
      </c>
      <c r="C467" s="5">
        <v>6.8431728299999999E-3</v>
      </c>
      <c r="D467" s="6" t="s">
        <v>1</v>
      </c>
      <c r="E467" s="4">
        <v>0.44755012700000002</v>
      </c>
      <c r="F467" s="5">
        <v>3.2286939100000002E-3</v>
      </c>
      <c r="G467" s="6" t="s">
        <v>1</v>
      </c>
      <c r="H467" s="4">
        <v>0.46833549400000002</v>
      </c>
      <c r="I467" s="5">
        <v>0.51788973000000005</v>
      </c>
      <c r="J467" s="7" t="s">
        <v>3</v>
      </c>
    </row>
    <row r="468" spans="1:10" x14ac:dyDescent="0.2">
      <c r="A468" s="3">
        <v>1585.777</v>
      </c>
      <c r="B468" s="4">
        <v>0.50247538400000002</v>
      </c>
      <c r="C468" s="5">
        <v>0.84466258100000002</v>
      </c>
      <c r="D468" s="6" t="s">
        <v>3</v>
      </c>
      <c r="E468" s="4">
        <v>0.49799619699999997</v>
      </c>
      <c r="F468" s="5">
        <v>5.7867086900000003E-2</v>
      </c>
      <c r="G468" s="6" t="s">
        <v>3</v>
      </c>
      <c r="H468" s="4">
        <v>0.43125436299999997</v>
      </c>
      <c r="I468" s="5">
        <v>5.9125687400000002E-2</v>
      </c>
      <c r="J468" s="7" t="s">
        <v>3</v>
      </c>
    </row>
    <row r="469" spans="1:10" x14ac:dyDescent="0.2">
      <c r="A469" s="3">
        <v>1586.7809999999999</v>
      </c>
      <c r="B469" s="4">
        <v>0.46232990400000001</v>
      </c>
      <c r="C469" s="5">
        <v>9.2052008899999996E-2</v>
      </c>
      <c r="D469" s="6" t="s">
        <v>3</v>
      </c>
      <c r="E469" s="4">
        <v>0.48276984299999998</v>
      </c>
      <c r="F469" s="5">
        <v>3.3596298199999999E-2</v>
      </c>
      <c r="G469" s="6" t="s">
        <v>4</v>
      </c>
      <c r="H469" s="4">
        <v>0.455227137</v>
      </c>
      <c r="I469" s="5">
        <v>0.46596143499999998</v>
      </c>
      <c r="J469" s="7" t="s">
        <v>3</v>
      </c>
    </row>
    <row r="470" spans="1:10" x14ac:dyDescent="0.2">
      <c r="A470" s="3">
        <v>1587.7860000000001</v>
      </c>
      <c r="B470" s="4">
        <v>0.48202926200000001</v>
      </c>
      <c r="C470" s="5">
        <v>0.37462765399999998</v>
      </c>
      <c r="D470" s="6" t="s">
        <v>3</v>
      </c>
      <c r="E470" s="4">
        <v>0.48855789999999999</v>
      </c>
      <c r="F470" s="5">
        <v>0.25275612600000003</v>
      </c>
      <c r="G470" s="6" t="s">
        <v>3</v>
      </c>
      <c r="H470" s="4">
        <v>0.467350653</v>
      </c>
      <c r="I470" s="5">
        <v>0.59113477599999997</v>
      </c>
      <c r="J470" s="7" t="s">
        <v>3</v>
      </c>
    </row>
    <row r="471" spans="1:10" x14ac:dyDescent="0.2">
      <c r="A471" s="3">
        <v>1588.7919999999999</v>
      </c>
      <c r="B471" s="4">
        <v>0.50291791100000005</v>
      </c>
      <c r="C471" s="5">
        <v>0.67742051299999995</v>
      </c>
      <c r="D471" s="6" t="s">
        <v>3</v>
      </c>
      <c r="E471" s="4">
        <v>0.537338388</v>
      </c>
      <c r="F471" s="5">
        <v>0.37367028899999999</v>
      </c>
      <c r="G471" s="6" t="s">
        <v>3</v>
      </c>
      <c r="H471" s="4">
        <v>0.51887404000000004</v>
      </c>
      <c r="I471" s="5">
        <v>0.144419624</v>
      </c>
      <c r="J471" s="7" t="s">
        <v>3</v>
      </c>
    </row>
    <row r="472" spans="1:10" x14ac:dyDescent="0.2">
      <c r="A472" s="3">
        <v>1605.789</v>
      </c>
      <c r="B472" s="4">
        <v>0.50920317500000001</v>
      </c>
      <c r="C472" s="5">
        <v>0.31407255299999998</v>
      </c>
      <c r="D472" s="6" t="s">
        <v>3</v>
      </c>
      <c r="E472" s="4">
        <v>0.54343913899999996</v>
      </c>
      <c r="F472" s="5">
        <v>0.155697063</v>
      </c>
      <c r="G472" s="6" t="s">
        <v>3</v>
      </c>
      <c r="H472" s="4">
        <v>0.50268649600000004</v>
      </c>
      <c r="I472" s="5">
        <v>0.82813308699999999</v>
      </c>
      <c r="J472" s="7" t="s">
        <v>3</v>
      </c>
    </row>
    <row r="473" spans="1:10" x14ac:dyDescent="0.2">
      <c r="A473" s="3">
        <v>1606.806</v>
      </c>
      <c r="B473" s="4">
        <v>0.547841299</v>
      </c>
      <c r="C473" s="5">
        <v>0.27201996499999997</v>
      </c>
      <c r="D473" s="6" t="s">
        <v>3</v>
      </c>
      <c r="E473" s="4">
        <v>0.55057370000000005</v>
      </c>
      <c r="F473" s="5">
        <v>5.6806000699999998E-2</v>
      </c>
      <c r="G473" s="6" t="s">
        <v>3</v>
      </c>
      <c r="H473" s="4">
        <v>0.47673780799999999</v>
      </c>
      <c r="I473" s="5">
        <v>0.49551499900000001</v>
      </c>
      <c r="J473" s="7" t="s">
        <v>3</v>
      </c>
    </row>
    <row r="474" spans="1:10" x14ac:dyDescent="0.2">
      <c r="A474" s="3">
        <v>1607.7449999999999</v>
      </c>
      <c r="B474" s="4">
        <v>0.48753319000000001</v>
      </c>
      <c r="C474" s="5">
        <v>0.74278530700000001</v>
      </c>
      <c r="D474" s="6" t="s">
        <v>3</v>
      </c>
      <c r="E474" s="4">
        <v>0.48823882299999999</v>
      </c>
      <c r="F474" s="5">
        <v>7.7046953799999998E-2</v>
      </c>
      <c r="G474" s="6" t="s">
        <v>3</v>
      </c>
      <c r="H474" s="4">
        <v>0.436166102</v>
      </c>
      <c r="I474" s="5">
        <v>5.17212872E-2</v>
      </c>
      <c r="J474" s="7" t="s">
        <v>3</v>
      </c>
    </row>
    <row r="475" spans="1:10" x14ac:dyDescent="0.2">
      <c r="A475" s="3">
        <v>1608.7639999999999</v>
      </c>
      <c r="B475" s="4">
        <v>0.45710255599999999</v>
      </c>
      <c r="C475" s="5">
        <v>0.13427313499999999</v>
      </c>
      <c r="D475" s="6" t="s">
        <v>3</v>
      </c>
      <c r="E475" s="4">
        <v>0.471219257</v>
      </c>
      <c r="F475" s="5">
        <v>3.84753953E-2</v>
      </c>
      <c r="G475" s="6" t="s">
        <v>4</v>
      </c>
      <c r="H475" s="4">
        <v>0.47913757899999998</v>
      </c>
      <c r="I475" s="5">
        <v>0.59113477599999997</v>
      </c>
      <c r="J475" s="7" t="s">
        <v>3</v>
      </c>
    </row>
    <row r="476" spans="1:10" x14ac:dyDescent="0.2">
      <c r="A476" s="3">
        <v>1629.74</v>
      </c>
      <c r="B476" s="4">
        <v>0.56417330499999996</v>
      </c>
      <c r="C476" s="5">
        <v>1.32285262E-2</v>
      </c>
      <c r="D476" s="6" t="s">
        <v>4</v>
      </c>
      <c r="E476" s="4">
        <v>0.53222677399999996</v>
      </c>
      <c r="F476" s="5">
        <v>0.68960218399999995</v>
      </c>
      <c r="G476" s="6" t="s">
        <v>3</v>
      </c>
      <c r="H476" s="4">
        <v>0.42803804699999998</v>
      </c>
      <c r="I476" s="5">
        <v>1.36681535E-2</v>
      </c>
      <c r="J476" s="7" t="s">
        <v>4</v>
      </c>
    </row>
    <row r="477" spans="1:10" x14ac:dyDescent="0.2">
      <c r="A477" s="3">
        <v>1630.7329999999999</v>
      </c>
      <c r="B477" s="4">
        <v>0.55771517900000001</v>
      </c>
      <c r="C477" s="5">
        <v>6.4787509299999999E-3</v>
      </c>
      <c r="D477" s="6" t="s">
        <v>1</v>
      </c>
      <c r="E477" s="4">
        <v>0.51565391599999999</v>
      </c>
      <c r="F477" s="5">
        <v>0.70435328900000005</v>
      </c>
      <c r="G477" s="6" t="s">
        <v>3</v>
      </c>
      <c r="H477" s="4">
        <v>0.44276702899999998</v>
      </c>
      <c r="I477" s="5">
        <v>6.7838799000000003E-3</v>
      </c>
      <c r="J477" s="7" t="s">
        <v>1</v>
      </c>
    </row>
    <row r="478" spans="1:10" x14ac:dyDescent="0.2">
      <c r="A478" s="3">
        <v>1655.7819999999999</v>
      </c>
      <c r="B478" s="4">
        <v>0.56926927800000005</v>
      </c>
      <c r="C478" s="5">
        <v>9.05116454E-3</v>
      </c>
      <c r="D478" s="6" t="s">
        <v>1</v>
      </c>
      <c r="E478" s="4">
        <v>0.55234776799999996</v>
      </c>
      <c r="F478" s="5">
        <v>1.07504578E-2</v>
      </c>
      <c r="G478" s="6" t="s">
        <v>4</v>
      </c>
      <c r="H478" s="4">
        <v>0.497064177</v>
      </c>
      <c r="I478" s="5">
        <v>0.97674114899999998</v>
      </c>
      <c r="J478" s="7" t="s">
        <v>3</v>
      </c>
    </row>
    <row r="479" spans="1:10" x14ac:dyDescent="0.2">
      <c r="A479" s="3">
        <v>1656.79</v>
      </c>
      <c r="B479" s="4">
        <v>0.652319117</v>
      </c>
      <c r="C479" s="5">
        <v>2.97281579E-13</v>
      </c>
      <c r="D479" s="6" t="s">
        <v>2</v>
      </c>
      <c r="E479" s="4">
        <v>0.59671223100000004</v>
      </c>
      <c r="F479" s="5">
        <v>1.3744462E-6</v>
      </c>
      <c r="G479" s="6" t="s">
        <v>2</v>
      </c>
      <c r="H479" s="4">
        <v>0.445652987</v>
      </c>
      <c r="I479" s="5">
        <v>8.6469304799999994E-2</v>
      </c>
      <c r="J479" s="7" t="s">
        <v>3</v>
      </c>
    </row>
    <row r="480" spans="1:10" x14ac:dyDescent="0.2">
      <c r="A480" s="3">
        <v>1670.7670000000001</v>
      </c>
      <c r="B480" s="4">
        <v>0.53493887600000001</v>
      </c>
      <c r="C480" s="5">
        <v>0.110222953</v>
      </c>
      <c r="D480" s="6" t="s">
        <v>3</v>
      </c>
      <c r="E480" s="4">
        <v>0.59412770699999995</v>
      </c>
      <c r="F480" s="5">
        <v>2.2488636499999999E-4</v>
      </c>
      <c r="G480" s="6" t="s">
        <v>2</v>
      </c>
      <c r="H480" s="4">
        <v>0.52089982000000001</v>
      </c>
      <c r="I480" s="5">
        <v>4.1714218800000001E-2</v>
      </c>
      <c r="J480" s="7" t="s">
        <v>4</v>
      </c>
    </row>
    <row r="481" spans="1:10" x14ac:dyDescent="0.2">
      <c r="A481" s="3">
        <v>1671.7850000000001</v>
      </c>
      <c r="B481" s="4">
        <v>0.54412130800000003</v>
      </c>
      <c r="C481" s="5">
        <v>0.19113576199999999</v>
      </c>
      <c r="D481" s="6" t="s">
        <v>3</v>
      </c>
      <c r="E481" s="4">
        <v>0.55772102499999998</v>
      </c>
      <c r="F481" s="5">
        <v>2.0774950600000001E-2</v>
      </c>
      <c r="G481" s="6" t="s">
        <v>4</v>
      </c>
      <c r="H481" s="4">
        <v>0.50014959599999997</v>
      </c>
      <c r="I481" s="5">
        <v>0.38667002499999997</v>
      </c>
      <c r="J481" s="7" t="s">
        <v>3</v>
      </c>
    </row>
    <row r="482" spans="1:10" x14ac:dyDescent="0.2">
      <c r="A482" s="3">
        <v>1677.78</v>
      </c>
      <c r="B482" s="4">
        <v>0.51056532799999998</v>
      </c>
      <c r="C482" s="5">
        <v>0.37291022400000001</v>
      </c>
      <c r="D482" s="6" t="s">
        <v>3</v>
      </c>
      <c r="E482" s="4">
        <v>0.51314597100000003</v>
      </c>
      <c r="F482" s="5">
        <v>0.99356177400000001</v>
      </c>
      <c r="G482" s="6" t="s">
        <v>3</v>
      </c>
      <c r="H482" s="4">
        <v>0.49111773199999997</v>
      </c>
      <c r="I482" s="5">
        <v>0.23333111300000001</v>
      </c>
      <c r="J482" s="7" t="s">
        <v>3</v>
      </c>
    </row>
    <row r="483" spans="1:10" x14ac:dyDescent="0.2">
      <c r="A483" s="3">
        <v>1678.8019999999999</v>
      </c>
      <c r="B483" s="4">
        <v>0.58650707999999996</v>
      </c>
      <c r="C483" s="5">
        <v>3.3070827099999998E-6</v>
      </c>
      <c r="D483" s="6" t="s">
        <v>2</v>
      </c>
      <c r="E483" s="4">
        <v>0.59153042099999997</v>
      </c>
      <c r="F483" s="5">
        <v>9.9656549900000002E-5</v>
      </c>
      <c r="G483" s="6" t="s">
        <v>2</v>
      </c>
      <c r="H483" s="4">
        <v>0.45108831199999999</v>
      </c>
      <c r="I483" s="5">
        <v>0.45614645500000001</v>
      </c>
      <c r="J483" s="7" t="s">
        <v>3</v>
      </c>
    </row>
    <row r="484" spans="1:10" x14ac:dyDescent="0.2">
      <c r="A484" s="3">
        <v>1686.7919999999999</v>
      </c>
      <c r="B484" s="4">
        <v>0.435847439</v>
      </c>
      <c r="C484" s="5">
        <v>4.2785274799999997E-3</v>
      </c>
      <c r="D484" s="6" t="s">
        <v>1</v>
      </c>
      <c r="E484" s="4">
        <v>0.53920817899999995</v>
      </c>
      <c r="F484" s="5">
        <v>0.40002914000000001</v>
      </c>
      <c r="G484" s="6" t="s">
        <v>3</v>
      </c>
      <c r="H484" s="4">
        <v>0.55853570399999997</v>
      </c>
      <c r="I484" s="5">
        <v>7.2204730499999997E-5</v>
      </c>
      <c r="J484" s="7" t="s">
        <v>2</v>
      </c>
    </row>
    <row r="485" spans="1:10" x14ac:dyDescent="0.2">
      <c r="A485" s="3">
        <v>1692.8409999999999</v>
      </c>
      <c r="B485" s="4">
        <v>0.55210062000000004</v>
      </c>
      <c r="C485" s="5">
        <v>6.9347089700000003E-2</v>
      </c>
      <c r="D485" s="6" t="s">
        <v>3</v>
      </c>
      <c r="E485" s="4">
        <v>0.49200393100000001</v>
      </c>
      <c r="F485" s="5">
        <v>0.80648752999999995</v>
      </c>
      <c r="G485" s="6" t="s">
        <v>3</v>
      </c>
      <c r="H485" s="4">
        <v>0.45609978099999998</v>
      </c>
      <c r="I485" s="5">
        <v>6.4684831799999995E-2</v>
      </c>
      <c r="J485" s="7" t="s">
        <v>3</v>
      </c>
    </row>
    <row r="486" spans="1:10" x14ac:dyDescent="0.2">
      <c r="A486" s="3">
        <v>1693.8309999999999</v>
      </c>
      <c r="B486" s="4">
        <v>0.44523730500000003</v>
      </c>
      <c r="C486" s="5">
        <v>3.6324236500000003E-2</v>
      </c>
      <c r="D486" s="6" t="s">
        <v>4</v>
      </c>
      <c r="E486" s="4">
        <v>0.58003726799999999</v>
      </c>
      <c r="F486" s="5">
        <v>1.5014079E-3</v>
      </c>
      <c r="G486" s="6" t="s">
        <v>1</v>
      </c>
      <c r="H486" s="4">
        <v>0.58568739400000003</v>
      </c>
      <c r="I486" s="5">
        <v>7.6221070199999997E-8</v>
      </c>
      <c r="J486" s="7" t="s">
        <v>2</v>
      </c>
    </row>
    <row r="487" spans="1:10" x14ac:dyDescent="0.2">
      <c r="A487" s="3">
        <v>1706.79</v>
      </c>
      <c r="B487" s="4">
        <v>0.48302494699999998</v>
      </c>
      <c r="C487" s="5">
        <v>0.346242571</v>
      </c>
      <c r="D487" s="6" t="s">
        <v>3</v>
      </c>
      <c r="E487" s="4">
        <v>0.47150004499999998</v>
      </c>
      <c r="F487" s="5">
        <v>9.7797431599999998E-3</v>
      </c>
      <c r="G487" s="6" t="s">
        <v>1</v>
      </c>
      <c r="H487" s="4">
        <v>0.41329659899999999</v>
      </c>
      <c r="I487" s="5">
        <v>6.2471156700000002E-2</v>
      </c>
      <c r="J487" s="7" t="s">
        <v>3</v>
      </c>
    </row>
    <row r="488" spans="1:10" x14ac:dyDescent="0.2">
      <c r="A488" s="3">
        <v>1727.8240000000001</v>
      </c>
      <c r="B488" s="4">
        <v>0.478703396</v>
      </c>
      <c r="C488" s="5">
        <v>0.60926113900000001</v>
      </c>
      <c r="D488" s="6" t="s">
        <v>3</v>
      </c>
      <c r="E488" s="4">
        <v>0.59026049400000002</v>
      </c>
      <c r="F488" s="5">
        <v>2.8530317E-5</v>
      </c>
      <c r="G488" s="6" t="s">
        <v>2</v>
      </c>
      <c r="H488" s="4">
        <v>0.58658497099999996</v>
      </c>
      <c r="I488" s="5">
        <v>4.16443759E-9</v>
      </c>
      <c r="J488" s="7" t="s">
        <v>2</v>
      </c>
    </row>
    <row r="489" spans="1:10" x14ac:dyDescent="0.2">
      <c r="A489" s="3">
        <v>1728.75</v>
      </c>
      <c r="B489" s="4">
        <v>0.47055122199999999</v>
      </c>
      <c r="C489" s="5">
        <v>0.37199064999999998</v>
      </c>
      <c r="D489" s="6" t="s">
        <v>3</v>
      </c>
      <c r="E489" s="4">
        <v>0.58165817900000005</v>
      </c>
      <c r="F489" s="5">
        <v>1.3078647800000001E-3</v>
      </c>
      <c r="G489" s="6" t="s">
        <v>1</v>
      </c>
      <c r="H489" s="4">
        <v>0.57631893899999997</v>
      </c>
      <c r="I489" s="5">
        <v>4.8850489200000002E-6</v>
      </c>
      <c r="J489" s="7" t="s">
        <v>2</v>
      </c>
    </row>
    <row r="490" spans="1:10" x14ac:dyDescent="0.2">
      <c r="A490" s="3">
        <v>1732.8389999999999</v>
      </c>
      <c r="B490" s="4">
        <v>0.41411522299999998</v>
      </c>
      <c r="C490" s="5">
        <v>6.7039308499999993E-5</v>
      </c>
      <c r="D490" s="6" t="s">
        <v>2</v>
      </c>
      <c r="E490" s="4">
        <v>0.42222817800000001</v>
      </c>
      <c r="F490" s="5">
        <v>1.25919921E-8</v>
      </c>
      <c r="G490" s="6" t="s">
        <v>2</v>
      </c>
      <c r="H490" s="4">
        <v>0.443714471</v>
      </c>
      <c r="I490" s="5">
        <v>4.9829310100000003E-2</v>
      </c>
      <c r="J490" s="7" t="s">
        <v>4</v>
      </c>
    </row>
    <row r="491" spans="1:10" x14ac:dyDescent="0.2">
      <c r="A491" s="3">
        <v>1744.7360000000001</v>
      </c>
      <c r="B491" s="4">
        <v>0.55449303000000005</v>
      </c>
      <c r="C491" s="5">
        <v>1.05287095E-2</v>
      </c>
      <c r="D491" s="6" t="s">
        <v>4</v>
      </c>
      <c r="E491" s="4">
        <v>0.57686564299999998</v>
      </c>
      <c r="F491" s="5">
        <v>2.3847300999999999E-4</v>
      </c>
      <c r="G491" s="6" t="s">
        <v>2</v>
      </c>
      <c r="H491" s="4">
        <v>0.49773112600000002</v>
      </c>
      <c r="I491" s="5">
        <v>0.30231968100000001</v>
      </c>
      <c r="J491" s="7" t="s">
        <v>3</v>
      </c>
    </row>
    <row r="492" spans="1:10" x14ac:dyDescent="0.2">
      <c r="A492" s="3">
        <v>1754.835</v>
      </c>
      <c r="B492" s="4">
        <v>0.49069310799999999</v>
      </c>
      <c r="C492" s="5">
        <v>0.70907534500000002</v>
      </c>
      <c r="D492" s="6" t="s">
        <v>3</v>
      </c>
      <c r="E492" s="4">
        <v>0.47150004499999998</v>
      </c>
      <c r="F492" s="5">
        <v>7.8819496400000001E-3</v>
      </c>
      <c r="G492" s="6" t="s">
        <v>1</v>
      </c>
      <c r="H492" s="4">
        <v>0.44312232000000001</v>
      </c>
      <c r="I492" s="5">
        <v>2.353709E-2</v>
      </c>
      <c r="J492" s="7" t="s">
        <v>4</v>
      </c>
    </row>
    <row r="493" spans="1:10" x14ac:dyDescent="0.2">
      <c r="A493" s="3">
        <v>1772.874</v>
      </c>
      <c r="B493" s="4">
        <v>0.50282110899999999</v>
      </c>
      <c r="C493" s="5">
        <v>0.16837647</v>
      </c>
      <c r="D493" s="6" t="s">
        <v>3</v>
      </c>
      <c r="E493" s="4">
        <v>0.54129494199999995</v>
      </c>
      <c r="F493" s="5">
        <v>0.32363796900000003</v>
      </c>
      <c r="G493" s="6" t="s">
        <v>3</v>
      </c>
      <c r="H493" s="4">
        <v>0.48764585599999999</v>
      </c>
      <c r="I493" s="5">
        <v>0.56238255500000001</v>
      </c>
      <c r="J493" s="7" t="s">
        <v>3</v>
      </c>
    </row>
    <row r="494" spans="1:10" x14ac:dyDescent="0.2">
      <c r="A494" s="3">
        <v>1773.867</v>
      </c>
      <c r="B494" s="4">
        <v>0.470592709</v>
      </c>
      <c r="C494" s="5">
        <v>0.65291852299999997</v>
      </c>
      <c r="D494" s="6" t="s">
        <v>3</v>
      </c>
      <c r="E494" s="4">
        <v>0.50114867699999999</v>
      </c>
      <c r="F494" s="5">
        <v>7.5460876600000004E-2</v>
      </c>
      <c r="G494" s="6" t="s">
        <v>3</v>
      </c>
      <c r="H494" s="4">
        <v>0.44568415300000003</v>
      </c>
      <c r="I494" s="5">
        <v>0.27156522100000002</v>
      </c>
      <c r="J494" s="7" t="s">
        <v>3</v>
      </c>
    </row>
    <row r="495" spans="1:10" x14ac:dyDescent="0.2">
      <c r="A495" s="3">
        <v>1774.8610000000001</v>
      </c>
      <c r="B495" s="4">
        <v>0.447761091</v>
      </c>
      <c r="C495" s="5">
        <v>8.42533699E-2</v>
      </c>
      <c r="D495" s="6" t="s">
        <v>3</v>
      </c>
      <c r="E495" s="4">
        <v>0.47979604599999998</v>
      </c>
      <c r="F495" s="5">
        <v>4.8914991000000001E-3</v>
      </c>
      <c r="G495" s="6" t="s">
        <v>1</v>
      </c>
      <c r="H495" s="4">
        <v>0.43072454399999999</v>
      </c>
      <c r="I495" s="5">
        <v>0.30231968100000001</v>
      </c>
      <c r="J495" s="7" t="s">
        <v>3</v>
      </c>
    </row>
    <row r="496" spans="1:10" x14ac:dyDescent="0.2">
      <c r="A496" s="3">
        <v>1778.8420000000001</v>
      </c>
      <c r="B496" s="4">
        <v>0.48372331000000002</v>
      </c>
      <c r="C496" s="5">
        <v>0.48175611200000001</v>
      </c>
      <c r="D496" s="6" t="s">
        <v>3</v>
      </c>
      <c r="E496" s="4">
        <v>0.48990440499999999</v>
      </c>
      <c r="F496" s="5">
        <v>0.22076208899999999</v>
      </c>
      <c r="G496" s="6" t="s">
        <v>3</v>
      </c>
      <c r="H496" s="4">
        <v>0.47900668200000002</v>
      </c>
      <c r="I496" s="5">
        <v>0.60490133599999996</v>
      </c>
      <c r="J496" s="7" t="s">
        <v>3</v>
      </c>
    </row>
    <row r="497" spans="1:10" x14ac:dyDescent="0.2">
      <c r="A497" s="3">
        <v>1787.875</v>
      </c>
      <c r="B497" s="4">
        <v>0.39739600600000002</v>
      </c>
      <c r="C497" s="5">
        <v>3.1919064899999999E-6</v>
      </c>
      <c r="D497" s="6" t="s">
        <v>2</v>
      </c>
      <c r="E497" s="4">
        <v>0.42231113799999997</v>
      </c>
      <c r="F497" s="5">
        <v>4.6548296600000002E-7</v>
      </c>
      <c r="G497" s="6" t="s">
        <v>2</v>
      </c>
      <c r="H497" s="4">
        <v>0.49064401099999999</v>
      </c>
      <c r="I497" s="5">
        <v>0.64520779100000003</v>
      </c>
      <c r="J497" s="7" t="s">
        <v>3</v>
      </c>
    </row>
    <row r="498" spans="1:10" x14ac:dyDescent="0.2">
      <c r="A498" s="3">
        <v>1795.816</v>
      </c>
      <c r="B498" s="4">
        <v>0.481171866</v>
      </c>
      <c r="C498" s="5">
        <v>0.68102309999999999</v>
      </c>
      <c r="D498" s="6" t="s">
        <v>3</v>
      </c>
      <c r="E498" s="4">
        <v>0.51587727000000005</v>
      </c>
      <c r="F498" s="5">
        <v>0.75536768399999998</v>
      </c>
      <c r="G498" s="6" t="s">
        <v>3</v>
      </c>
      <c r="H498" s="4">
        <v>0.50335344599999998</v>
      </c>
      <c r="I498" s="5">
        <v>0.86249730800000002</v>
      </c>
      <c r="J498" s="7" t="s">
        <v>3</v>
      </c>
    </row>
    <row r="499" spans="1:10" x14ac:dyDescent="0.2">
      <c r="A499" s="3">
        <v>1799.931</v>
      </c>
      <c r="B499" s="4">
        <v>0.29323625399999997</v>
      </c>
      <c r="C499" s="5">
        <v>0</v>
      </c>
      <c r="D499" s="6" t="s">
        <v>2</v>
      </c>
      <c r="E499" s="4">
        <v>0.53050375900000002</v>
      </c>
      <c r="F499" s="5">
        <v>0.16356614999999999</v>
      </c>
      <c r="G499" s="6" t="s">
        <v>3</v>
      </c>
      <c r="H499" s="4">
        <v>0.69906876399999995</v>
      </c>
      <c r="I499" s="5">
        <v>0</v>
      </c>
      <c r="J499" s="7" t="s">
        <v>2</v>
      </c>
    </row>
    <row r="500" spans="1:10" x14ac:dyDescent="0.2">
      <c r="A500" s="3">
        <v>1803.924</v>
      </c>
      <c r="B500" s="4">
        <v>0.50622994799999999</v>
      </c>
      <c r="C500" s="5">
        <v>0.100077602</v>
      </c>
      <c r="D500" s="6" t="s">
        <v>3</v>
      </c>
      <c r="E500" s="4">
        <v>0.59520618800000002</v>
      </c>
      <c r="F500" s="5">
        <v>7.1698191900000004E-5</v>
      </c>
      <c r="G500" s="6" t="s">
        <v>2</v>
      </c>
      <c r="H500" s="4">
        <v>0.52265134099999999</v>
      </c>
      <c r="I500" s="5">
        <v>1.22474356E-2</v>
      </c>
      <c r="J500" s="7" t="s">
        <v>4</v>
      </c>
    </row>
    <row r="501" spans="1:10" x14ac:dyDescent="0.2">
      <c r="A501" s="3">
        <v>1804.8910000000001</v>
      </c>
      <c r="B501" s="4">
        <v>0.55731413900000004</v>
      </c>
      <c r="C501" s="5">
        <v>4.87896736E-3</v>
      </c>
      <c r="D501" s="6" t="s">
        <v>1</v>
      </c>
      <c r="E501" s="4">
        <v>0.59015839000000003</v>
      </c>
      <c r="F501" s="5">
        <v>1.46758288E-5</v>
      </c>
      <c r="G501" s="6" t="s">
        <v>2</v>
      </c>
      <c r="H501" s="4">
        <v>0.52329959100000001</v>
      </c>
      <c r="I501" s="5">
        <v>0.133501806</v>
      </c>
      <c r="J501" s="7" t="s">
        <v>3</v>
      </c>
    </row>
    <row r="502" spans="1:10" x14ac:dyDescent="0.2">
      <c r="A502" s="3">
        <v>1805.902</v>
      </c>
      <c r="B502" s="4">
        <v>0.49928089399999998</v>
      </c>
      <c r="C502" s="5">
        <v>0.93500005399999997</v>
      </c>
      <c r="D502" s="6" t="s">
        <v>3</v>
      </c>
      <c r="E502" s="4">
        <v>0.50511161299999996</v>
      </c>
      <c r="F502" s="5">
        <v>0.51213456099999999</v>
      </c>
      <c r="G502" s="6" t="s">
        <v>3</v>
      </c>
      <c r="H502" s="4">
        <v>0.490749975</v>
      </c>
      <c r="I502" s="5">
        <v>0.52970493399999996</v>
      </c>
      <c r="J502" s="7" t="s">
        <v>3</v>
      </c>
    </row>
    <row r="503" spans="1:10" x14ac:dyDescent="0.2">
      <c r="A503" s="3">
        <v>1809.864</v>
      </c>
      <c r="B503" s="4">
        <v>0.40818951199999998</v>
      </c>
      <c r="C503" s="5">
        <v>4.1311557800000004E-3</v>
      </c>
      <c r="D503" s="6" t="s">
        <v>1</v>
      </c>
      <c r="E503" s="4">
        <v>0.54170336100000005</v>
      </c>
      <c r="F503" s="5">
        <v>6.18144547E-2</v>
      </c>
      <c r="G503" s="6" t="s">
        <v>3</v>
      </c>
      <c r="H503" s="4">
        <v>0.62634013200000005</v>
      </c>
      <c r="I503" s="5">
        <v>1.5371710499999999E-8</v>
      </c>
      <c r="J503" s="7" t="s">
        <v>2</v>
      </c>
    </row>
    <row r="504" spans="1:10" x14ac:dyDescent="0.2">
      <c r="A504" s="3">
        <v>1832.838</v>
      </c>
      <c r="B504" s="4">
        <v>0.435847439</v>
      </c>
      <c r="C504" s="5">
        <v>1.46275581E-2</v>
      </c>
      <c r="D504" s="6" t="s">
        <v>4</v>
      </c>
      <c r="E504" s="4">
        <v>0.49361207899999998</v>
      </c>
      <c r="F504" s="5">
        <v>0.43529214599999999</v>
      </c>
      <c r="G504" s="6" t="s">
        <v>3</v>
      </c>
      <c r="H504" s="4">
        <v>0.53976762700000003</v>
      </c>
      <c r="I504" s="5">
        <v>1.6711884E-2</v>
      </c>
      <c r="J504" s="7" t="s">
        <v>4</v>
      </c>
    </row>
    <row r="505" spans="1:10" x14ac:dyDescent="0.2">
      <c r="A505" s="3">
        <v>1834.847</v>
      </c>
      <c r="B505" s="4">
        <v>0.47021932700000002</v>
      </c>
      <c r="C505" s="5">
        <v>0.657550152</v>
      </c>
      <c r="D505" s="6" t="s">
        <v>3</v>
      </c>
      <c r="E505" s="4">
        <v>0.44591007100000002</v>
      </c>
      <c r="F505" s="5">
        <v>1.39193602E-3</v>
      </c>
      <c r="G505" s="6" t="s">
        <v>1</v>
      </c>
      <c r="H505" s="4">
        <v>0.40549890300000002</v>
      </c>
      <c r="I505" s="5">
        <v>5.9258704900000002E-4</v>
      </c>
      <c r="J505" s="7" t="s">
        <v>2</v>
      </c>
    </row>
    <row r="506" spans="1:10" x14ac:dyDescent="0.2">
      <c r="A506" s="3">
        <v>1835.875</v>
      </c>
      <c r="B506" s="4">
        <v>0.5463616</v>
      </c>
      <c r="C506" s="5">
        <v>3.7986778300000003E-2</v>
      </c>
      <c r="D506" s="6" t="s">
        <v>4</v>
      </c>
      <c r="E506" s="4">
        <v>0.49657949499999998</v>
      </c>
      <c r="F506" s="5">
        <v>0.14654012899999999</v>
      </c>
      <c r="G506" s="6" t="s">
        <v>3</v>
      </c>
      <c r="H506" s="4">
        <v>0.405648499</v>
      </c>
      <c r="I506" s="5">
        <v>9.3471784700000006E-5</v>
      </c>
      <c r="J506" s="7" t="s">
        <v>2</v>
      </c>
    </row>
    <row r="507" spans="1:10" x14ac:dyDescent="0.2">
      <c r="A507" s="3">
        <v>1847.941</v>
      </c>
      <c r="B507" s="4">
        <v>0.47067568300000001</v>
      </c>
      <c r="C507" s="5">
        <v>0.82822333299999995</v>
      </c>
      <c r="D507" s="6" t="s">
        <v>3</v>
      </c>
      <c r="E507" s="4">
        <v>0.49458845499999998</v>
      </c>
      <c r="F507" s="5">
        <v>0.18898879499999999</v>
      </c>
      <c r="G507" s="6" t="s">
        <v>3</v>
      </c>
      <c r="H507" s="4">
        <v>0.46041313499999997</v>
      </c>
      <c r="I507" s="5">
        <v>0.277659029</v>
      </c>
      <c r="J507" s="7" t="s">
        <v>3</v>
      </c>
    </row>
    <row r="508" spans="1:10" x14ac:dyDescent="0.2">
      <c r="A508" s="3">
        <v>1869.94</v>
      </c>
      <c r="B508" s="4">
        <v>0.49831978100000002</v>
      </c>
      <c r="C508" s="5">
        <v>0.735784624</v>
      </c>
      <c r="D508" s="6" t="s">
        <v>3</v>
      </c>
      <c r="E508" s="4">
        <v>0.55414098099999998</v>
      </c>
      <c r="F508" s="5">
        <v>7.8278091800000005E-2</v>
      </c>
      <c r="G508" s="6" t="s">
        <v>3</v>
      </c>
      <c r="H508" s="4">
        <v>0.52225865199999999</v>
      </c>
      <c r="I508" s="5">
        <v>0.15612036800000001</v>
      </c>
      <c r="J508" s="7" t="s">
        <v>3</v>
      </c>
    </row>
    <row r="509" spans="1:10" x14ac:dyDescent="0.2">
      <c r="A509" s="3">
        <v>1871.8989999999999</v>
      </c>
      <c r="B509" s="4">
        <v>0.43208596100000002</v>
      </c>
      <c r="C509" s="5">
        <v>1.2497273E-2</v>
      </c>
      <c r="D509" s="6" t="s">
        <v>4</v>
      </c>
      <c r="E509" s="4">
        <v>0.54253934199999998</v>
      </c>
      <c r="F509" s="5">
        <v>0.50515557499999997</v>
      </c>
      <c r="G509" s="6" t="s">
        <v>3</v>
      </c>
      <c r="H509" s="4">
        <v>0.56106637100000001</v>
      </c>
      <c r="I509" s="5">
        <v>8.4495486599999998E-4</v>
      </c>
      <c r="J509" s="7" t="s">
        <v>2</v>
      </c>
    </row>
    <row r="510" spans="1:10" x14ac:dyDescent="0.2">
      <c r="A510" s="3">
        <v>1883.88</v>
      </c>
      <c r="B510" s="4">
        <v>0.57373603299999998</v>
      </c>
      <c r="C510" s="5">
        <v>4.4630224E-4</v>
      </c>
      <c r="D510" s="6" t="s">
        <v>2</v>
      </c>
      <c r="E510" s="4">
        <v>0.53689167999999998</v>
      </c>
      <c r="F510" s="5">
        <v>0.111179448</v>
      </c>
      <c r="G510" s="6" t="s">
        <v>3</v>
      </c>
      <c r="H510" s="4">
        <v>0.46310586399999998</v>
      </c>
      <c r="I510" s="5">
        <v>1.8723618000000001E-2</v>
      </c>
      <c r="J510" s="7" t="s">
        <v>4</v>
      </c>
    </row>
    <row r="511" spans="1:10" x14ac:dyDescent="0.2">
      <c r="A511" s="3">
        <v>1893.8610000000001</v>
      </c>
      <c r="B511" s="4">
        <v>0.39214791500000001</v>
      </c>
      <c r="C511" s="5">
        <v>3.4193205699999998E-5</v>
      </c>
      <c r="D511" s="6" t="s">
        <v>2</v>
      </c>
      <c r="E511" s="4">
        <v>0.52142920999999998</v>
      </c>
      <c r="F511" s="5">
        <v>0.90143971199999995</v>
      </c>
      <c r="G511" s="6" t="s">
        <v>3</v>
      </c>
      <c r="H511" s="4">
        <v>0.63292236000000002</v>
      </c>
      <c r="I511" s="5">
        <v>3.6539384599999998E-11</v>
      </c>
      <c r="J511" s="7" t="s">
        <v>2</v>
      </c>
    </row>
    <row r="512" spans="1:10" x14ac:dyDescent="0.2">
      <c r="A512" s="3">
        <v>1894.876</v>
      </c>
      <c r="B512" s="4">
        <v>0.42197698900000002</v>
      </c>
      <c r="C512" s="5">
        <v>3.3385319500000002E-3</v>
      </c>
      <c r="D512" s="6" t="s">
        <v>1</v>
      </c>
      <c r="E512" s="4">
        <v>0.53989100300000004</v>
      </c>
      <c r="F512" s="5">
        <v>0.33798513400000002</v>
      </c>
      <c r="G512" s="6" t="s">
        <v>3</v>
      </c>
      <c r="H512" s="4">
        <v>0.61904108899999999</v>
      </c>
      <c r="I512" s="5">
        <v>1.3605888299999999E-9</v>
      </c>
      <c r="J512" s="7" t="s">
        <v>2</v>
      </c>
    </row>
    <row r="513" spans="1:10" x14ac:dyDescent="0.2">
      <c r="A513" s="3">
        <v>1895.8910000000001</v>
      </c>
      <c r="B513" s="4">
        <v>0.40692416199999998</v>
      </c>
      <c r="C513" s="5">
        <v>5.7414475399999998E-4</v>
      </c>
      <c r="D513" s="6" t="s">
        <v>2</v>
      </c>
      <c r="E513" s="4">
        <v>0.56084159700000003</v>
      </c>
      <c r="F513" s="5">
        <v>2.4677620800000001E-2</v>
      </c>
      <c r="G513" s="6" t="s">
        <v>4</v>
      </c>
      <c r="H513" s="4">
        <v>0.66762865299999996</v>
      </c>
      <c r="I513" s="5">
        <v>0</v>
      </c>
      <c r="J513" s="7" t="s">
        <v>2</v>
      </c>
    </row>
    <row r="514" spans="1:10" x14ac:dyDescent="0.2">
      <c r="A514" s="3">
        <v>1909.885</v>
      </c>
      <c r="B514" s="4">
        <v>0.38699662600000001</v>
      </c>
      <c r="C514" s="5">
        <v>1.49885547E-5</v>
      </c>
      <c r="D514" s="6" t="s">
        <v>2</v>
      </c>
      <c r="E514" s="4">
        <v>0.51709614400000004</v>
      </c>
      <c r="F514" s="5">
        <v>0.88288675699999997</v>
      </c>
      <c r="G514" s="6" t="s">
        <v>3</v>
      </c>
      <c r="H514" s="4">
        <v>0.63157599499999995</v>
      </c>
      <c r="I514" s="5">
        <v>1.348121E-11</v>
      </c>
      <c r="J514" s="7" t="s">
        <v>2</v>
      </c>
    </row>
    <row r="515" spans="1:10" x14ac:dyDescent="0.2">
      <c r="A515" s="3">
        <v>1910.8620000000001</v>
      </c>
      <c r="B515" s="4">
        <v>0.36588671299999997</v>
      </c>
      <c r="C515" s="5">
        <v>4.29328349E-8</v>
      </c>
      <c r="D515" s="6" t="s">
        <v>2</v>
      </c>
      <c r="E515" s="4">
        <v>0.55353473500000006</v>
      </c>
      <c r="F515" s="5">
        <v>0.18583027599999999</v>
      </c>
      <c r="G515" s="6" t="s">
        <v>3</v>
      </c>
      <c r="H515" s="4">
        <v>0.67588137000000004</v>
      </c>
      <c r="I515" s="5">
        <v>0</v>
      </c>
      <c r="J515" s="7" t="s">
        <v>2</v>
      </c>
    </row>
    <row r="516" spans="1:10" x14ac:dyDescent="0.2">
      <c r="A516" s="3">
        <v>1915.847</v>
      </c>
      <c r="B516" s="4">
        <v>0.43005310299999999</v>
      </c>
      <c r="C516" s="5">
        <v>1.64953145E-2</v>
      </c>
      <c r="D516" s="6" t="s">
        <v>4</v>
      </c>
      <c r="E516" s="4">
        <v>0.59409579999999995</v>
      </c>
      <c r="F516" s="5">
        <v>1.61049107E-4</v>
      </c>
      <c r="G516" s="6" t="s">
        <v>2</v>
      </c>
      <c r="H516" s="4">
        <v>0.67239079499999999</v>
      </c>
      <c r="I516" s="5">
        <v>6.61765724E-15</v>
      </c>
      <c r="J516" s="7" t="s">
        <v>2</v>
      </c>
    </row>
    <row r="517" spans="1:10" x14ac:dyDescent="0.2">
      <c r="A517" s="3">
        <v>1931.8689999999999</v>
      </c>
      <c r="B517" s="4">
        <v>0.41841603100000002</v>
      </c>
      <c r="C517" s="5">
        <v>1.68121343E-3</v>
      </c>
      <c r="D517" s="6" t="s">
        <v>1</v>
      </c>
      <c r="E517" s="4">
        <v>0.56922693999999996</v>
      </c>
      <c r="F517" s="5">
        <v>3.7226728299999998E-2</v>
      </c>
      <c r="G517" s="6" t="s">
        <v>4</v>
      </c>
      <c r="H517" s="4">
        <v>0.65379724699999997</v>
      </c>
      <c r="I517" s="5">
        <v>5.54837638E-11</v>
      </c>
      <c r="J517" s="7" t="s">
        <v>2</v>
      </c>
    </row>
    <row r="518" spans="1:10" x14ac:dyDescent="0.2">
      <c r="A518" s="3">
        <v>1953.155</v>
      </c>
      <c r="B518" s="4">
        <v>0.58686663299999997</v>
      </c>
      <c r="C518" s="5">
        <v>7.4754417499999995E-5</v>
      </c>
      <c r="D518" s="6" t="s">
        <v>2</v>
      </c>
      <c r="E518" s="4">
        <v>0.51085499899999998</v>
      </c>
      <c r="F518" s="5">
        <v>0.37540990299999999</v>
      </c>
      <c r="G518" s="6" t="s">
        <v>3</v>
      </c>
      <c r="H518" s="4">
        <v>0.42214770099999999</v>
      </c>
      <c r="I518" s="5">
        <v>1.83068295E-4</v>
      </c>
      <c r="J518" s="7" t="s">
        <v>2</v>
      </c>
    </row>
    <row r="519" spans="1:10" x14ac:dyDescent="0.2">
      <c r="A519" s="3">
        <v>1954.154</v>
      </c>
      <c r="B519" s="4">
        <v>0.61771213599999997</v>
      </c>
      <c r="C519" s="5">
        <v>9.5108769299999999E-9</v>
      </c>
      <c r="D519" s="6" t="s">
        <v>2</v>
      </c>
      <c r="E519" s="4">
        <v>0.55577465500000001</v>
      </c>
      <c r="F519" s="5">
        <v>3.8248956300000001E-3</v>
      </c>
      <c r="G519" s="6" t="s">
        <v>1</v>
      </c>
      <c r="H519" s="4">
        <v>0.41070983300000002</v>
      </c>
      <c r="I519" s="5">
        <v>2.3389823699999999E-4</v>
      </c>
      <c r="J519" s="7" t="s">
        <v>2</v>
      </c>
    </row>
    <row r="520" spans="1:10" x14ac:dyDescent="0.2">
      <c r="A520" s="3">
        <v>1974.9639999999999</v>
      </c>
      <c r="B520" s="4">
        <v>0.52489213400000001</v>
      </c>
      <c r="C520" s="5">
        <v>1.3566215600000001E-3</v>
      </c>
      <c r="D520" s="6" t="s">
        <v>1</v>
      </c>
      <c r="E520" s="4">
        <v>0.59361718399999996</v>
      </c>
      <c r="F520" s="5">
        <v>1.4229392500000001E-7</v>
      </c>
      <c r="G520" s="6" t="s">
        <v>2</v>
      </c>
      <c r="H520" s="4">
        <v>0.52142964000000003</v>
      </c>
      <c r="I520" s="5">
        <v>3.8036726899999998E-2</v>
      </c>
      <c r="J520" s="7" t="s">
        <v>4</v>
      </c>
    </row>
    <row r="521" spans="1:10" x14ac:dyDescent="0.2">
      <c r="A521" s="3">
        <v>1975.9739999999999</v>
      </c>
      <c r="B521" s="4">
        <v>0.54271766799999999</v>
      </c>
      <c r="C521" s="5">
        <v>7.4666136799999997E-4</v>
      </c>
      <c r="D521" s="6" t="s">
        <v>2</v>
      </c>
      <c r="E521" s="4">
        <v>0.569999107</v>
      </c>
      <c r="F521" s="5">
        <v>1.08576362E-2</v>
      </c>
      <c r="G521" s="6" t="s">
        <v>4</v>
      </c>
      <c r="H521" s="4">
        <v>0.47621422200000002</v>
      </c>
      <c r="I521" s="5">
        <v>0.47526497000000001</v>
      </c>
      <c r="J521" s="7" t="s">
        <v>3</v>
      </c>
    </row>
    <row r="522" spans="1:10" x14ac:dyDescent="0.2">
      <c r="A522" s="3">
        <v>2004.08</v>
      </c>
      <c r="B522" s="4">
        <v>0.48783742699999999</v>
      </c>
      <c r="C522" s="5">
        <v>0.56388090899999999</v>
      </c>
      <c r="D522" s="6" t="s">
        <v>3</v>
      </c>
      <c r="E522" s="4">
        <v>0.467639213</v>
      </c>
      <c r="F522" s="5">
        <v>0.12926716099999999</v>
      </c>
      <c r="G522" s="6" t="s">
        <v>3</v>
      </c>
      <c r="H522" s="4">
        <v>0.45264660400000001</v>
      </c>
      <c r="I522" s="5">
        <v>2.59554876E-2</v>
      </c>
      <c r="J522" s="7" t="s">
        <v>4</v>
      </c>
    </row>
    <row r="523" spans="1:10" x14ac:dyDescent="0.2">
      <c r="A523" s="3">
        <v>2007.9390000000001</v>
      </c>
      <c r="B523" s="4">
        <v>0.45569891600000001</v>
      </c>
      <c r="C523" s="5">
        <v>0.299940659</v>
      </c>
      <c r="D523" s="6" t="s">
        <v>3</v>
      </c>
      <c r="E523" s="4">
        <v>0.48691146299999999</v>
      </c>
      <c r="F523" s="5">
        <v>0.11885860199999999</v>
      </c>
      <c r="G523" s="6" t="s">
        <v>3</v>
      </c>
      <c r="H523" s="4">
        <v>0.46478258700000002</v>
      </c>
      <c r="I523" s="5">
        <v>0.73018601000000005</v>
      </c>
      <c r="J523" s="7" t="s">
        <v>3</v>
      </c>
    </row>
    <row r="524" spans="1:10" x14ac:dyDescent="0.2">
      <c r="A524" s="3">
        <v>2008.9659999999999</v>
      </c>
      <c r="B524" s="4">
        <v>0.45140502300000002</v>
      </c>
      <c r="C524" s="5">
        <v>0.31084562799999998</v>
      </c>
      <c r="D524" s="6" t="s">
        <v>3</v>
      </c>
      <c r="E524" s="4">
        <v>0.474824827</v>
      </c>
      <c r="F524" s="5">
        <v>0.104695158</v>
      </c>
      <c r="G524" s="6" t="s">
        <v>3</v>
      </c>
      <c r="H524" s="4">
        <v>0.47286077599999998</v>
      </c>
      <c r="I524" s="5">
        <v>0.74547877299999998</v>
      </c>
      <c r="J524" s="7" t="s">
        <v>3</v>
      </c>
    </row>
    <row r="525" spans="1:10" x14ac:dyDescent="0.2">
      <c r="A525" s="3">
        <v>2014.992</v>
      </c>
      <c r="B525" s="4">
        <v>0.57217335999999996</v>
      </c>
      <c r="C525" s="5">
        <v>1.5401003800000002E-5</v>
      </c>
      <c r="D525" s="6" t="s">
        <v>2</v>
      </c>
      <c r="E525" s="4">
        <v>0.59191969499999997</v>
      </c>
      <c r="F525" s="5">
        <v>5.0972929799999998E-6</v>
      </c>
      <c r="G525" s="6" t="s">
        <v>2</v>
      </c>
      <c r="H525" s="4">
        <v>0.49889049600000002</v>
      </c>
      <c r="I525" s="5">
        <v>0.71316407199999998</v>
      </c>
      <c r="J525" s="7" t="s">
        <v>3</v>
      </c>
    </row>
    <row r="526" spans="1:10" x14ac:dyDescent="0.2">
      <c r="A526" s="3">
        <v>2015.9739999999999</v>
      </c>
      <c r="B526" s="4">
        <v>0.33919681400000001</v>
      </c>
      <c r="C526" s="5">
        <v>1.53092633E-12</v>
      </c>
      <c r="D526" s="6" t="s">
        <v>2</v>
      </c>
      <c r="E526" s="4">
        <v>0.419082079</v>
      </c>
      <c r="F526" s="5">
        <v>6.6414025400000004E-7</v>
      </c>
      <c r="G526" s="6" t="s">
        <v>2</v>
      </c>
      <c r="H526" s="4">
        <v>0.52319362700000005</v>
      </c>
      <c r="I526" s="5">
        <v>9.7970613400000003E-2</v>
      </c>
      <c r="J526" s="7" t="s">
        <v>3</v>
      </c>
    </row>
    <row r="527" spans="1:10" x14ac:dyDescent="0.2">
      <c r="A527" s="3">
        <v>2016.9559999999999</v>
      </c>
      <c r="B527" s="4">
        <v>0.42376783899999998</v>
      </c>
      <c r="C527" s="5">
        <v>1.8781659199999998E-2</v>
      </c>
      <c r="D527" s="6" t="s">
        <v>4</v>
      </c>
      <c r="E527" s="4">
        <v>0.55931640900000001</v>
      </c>
      <c r="F527" s="5">
        <v>4.9422874399999997E-2</v>
      </c>
      <c r="G527" s="6" t="s">
        <v>4</v>
      </c>
      <c r="H527" s="4">
        <v>0.59888924899999996</v>
      </c>
      <c r="I527" s="5">
        <v>2.6745284100000001E-7</v>
      </c>
      <c r="J527" s="7" t="s">
        <v>2</v>
      </c>
    </row>
    <row r="528" spans="1:10" x14ac:dyDescent="0.2">
      <c r="A528" s="3">
        <v>2021.0360000000001</v>
      </c>
      <c r="B528" s="4">
        <v>0.418630379</v>
      </c>
      <c r="C528" s="5">
        <v>2.0800233199999999E-3</v>
      </c>
      <c r="D528" s="6" t="s">
        <v>1</v>
      </c>
      <c r="E528" s="4">
        <v>0.458973083</v>
      </c>
      <c r="F528" s="5">
        <v>1.0023332399999999E-3</v>
      </c>
      <c r="G528" s="6" t="s">
        <v>1</v>
      </c>
      <c r="H528" s="4">
        <v>0.50083524499999998</v>
      </c>
      <c r="I528" s="5">
        <v>0.698261091</v>
      </c>
      <c r="J528" s="7" t="s">
        <v>3</v>
      </c>
    </row>
    <row r="529" spans="1:10" x14ac:dyDescent="0.2">
      <c r="A529" s="3">
        <v>2022.07</v>
      </c>
      <c r="B529" s="4">
        <v>0.43503153</v>
      </c>
      <c r="C529" s="5">
        <v>1.18013071E-2</v>
      </c>
      <c r="D529" s="6" t="s">
        <v>4</v>
      </c>
      <c r="E529" s="4">
        <v>0.46895381000000003</v>
      </c>
      <c r="F529" s="5">
        <v>6.3292660499999999E-3</v>
      </c>
      <c r="G529" s="6" t="s">
        <v>1</v>
      </c>
      <c r="H529" s="4">
        <v>0.51131320400000002</v>
      </c>
      <c r="I529" s="5">
        <v>0.73157743099999994</v>
      </c>
      <c r="J529" s="7" t="s">
        <v>3</v>
      </c>
    </row>
    <row r="530" spans="1:10" x14ac:dyDescent="0.2">
      <c r="A530" s="3">
        <v>2023.0550000000001</v>
      </c>
      <c r="B530" s="4">
        <v>0.429714294</v>
      </c>
      <c r="C530" s="5">
        <v>4.32224211E-3</v>
      </c>
      <c r="D530" s="6" t="s">
        <v>1</v>
      </c>
      <c r="E530" s="4">
        <v>0.473274113</v>
      </c>
      <c r="F530" s="5">
        <v>2.9427363599999999E-2</v>
      </c>
      <c r="G530" s="6" t="s">
        <v>4</v>
      </c>
      <c r="H530" s="4">
        <v>0.52117407999999998</v>
      </c>
      <c r="I530" s="5">
        <v>0.243297816</v>
      </c>
      <c r="J530" s="7" t="s">
        <v>3</v>
      </c>
    </row>
    <row r="531" spans="1:10" x14ac:dyDescent="0.2">
      <c r="A531" s="3">
        <v>2036.9459999999999</v>
      </c>
      <c r="B531" s="4">
        <v>0.49766981999999998</v>
      </c>
      <c r="C531" s="5">
        <v>0.51724150000000002</v>
      </c>
      <c r="D531" s="6" t="s">
        <v>3</v>
      </c>
      <c r="E531" s="4">
        <v>0.49238682299999997</v>
      </c>
      <c r="F531" s="5">
        <v>0.65023613800000002</v>
      </c>
      <c r="G531" s="6" t="s">
        <v>3</v>
      </c>
      <c r="H531" s="4">
        <v>0.462139723</v>
      </c>
      <c r="I531" s="5">
        <v>0.22522568700000001</v>
      </c>
      <c r="J531" s="7" t="s">
        <v>3</v>
      </c>
    </row>
    <row r="532" spans="1:10" x14ac:dyDescent="0.2">
      <c r="A532" s="3">
        <v>2037.9870000000001</v>
      </c>
      <c r="B532" s="4">
        <v>0.34773619900000002</v>
      </c>
      <c r="C532" s="5">
        <v>1.1121185800000001E-11</v>
      </c>
      <c r="D532" s="6" t="s">
        <v>2</v>
      </c>
      <c r="E532" s="4">
        <v>0.44067720900000001</v>
      </c>
      <c r="F532" s="5">
        <v>5.6371454199999998E-5</v>
      </c>
      <c r="G532" s="6" t="s">
        <v>2</v>
      </c>
      <c r="H532" s="4">
        <v>0.58030816799999996</v>
      </c>
      <c r="I532" s="5">
        <v>5.7428734099999998E-4</v>
      </c>
      <c r="J532" s="7" t="s">
        <v>2</v>
      </c>
    </row>
    <row r="533" spans="1:10" x14ac:dyDescent="0.2">
      <c r="A533" s="3">
        <v>2043.056</v>
      </c>
      <c r="B533" s="4">
        <v>0.46990817600000001</v>
      </c>
      <c r="C533" s="5">
        <v>0.43726818200000001</v>
      </c>
      <c r="D533" s="6" t="s">
        <v>3</v>
      </c>
      <c r="E533" s="4">
        <v>0.54163316399999994</v>
      </c>
      <c r="F533" s="5">
        <v>0.35088591899999999</v>
      </c>
      <c r="G533" s="6" t="s">
        <v>3</v>
      </c>
      <c r="H533" s="4">
        <v>0.55144858900000004</v>
      </c>
      <c r="I533" s="5">
        <v>3.2992489200000003E-2</v>
      </c>
      <c r="J533" s="7" t="s">
        <v>4</v>
      </c>
    </row>
    <row r="534" spans="1:10" x14ac:dyDescent="0.2">
      <c r="A534" s="3">
        <v>2044.0509999999999</v>
      </c>
      <c r="B534" s="4">
        <v>0.44948279699999999</v>
      </c>
      <c r="C534" s="5">
        <v>9.5077052199999998E-2</v>
      </c>
      <c r="D534" s="6" t="s">
        <v>3</v>
      </c>
      <c r="E534" s="4">
        <v>0.50496483800000003</v>
      </c>
      <c r="F534" s="5">
        <v>0.400566119</v>
      </c>
      <c r="G534" s="6" t="s">
        <v>3</v>
      </c>
      <c r="H534" s="4">
        <v>0.529495363</v>
      </c>
      <c r="I534" s="5">
        <v>0.23753342699999999</v>
      </c>
      <c r="J534" s="7" t="s">
        <v>3</v>
      </c>
    </row>
    <row r="535" spans="1:10" x14ac:dyDescent="0.2">
      <c r="A535" s="3">
        <v>2060.9940000000001</v>
      </c>
      <c r="B535" s="4">
        <v>0.44454585699999999</v>
      </c>
      <c r="C535" s="5">
        <v>6.9561551400000005E-2</v>
      </c>
      <c r="D535" s="6" t="s">
        <v>3</v>
      </c>
      <c r="E535" s="4">
        <v>0.56199665600000004</v>
      </c>
      <c r="F535" s="5">
        <v>1.0720596400000001E-2</v>
      </c>
      <c r="G535" s="6" t="s">
        <v>4</v>
      </c>
      <c r="H535" s="4">
        <v>0.59555450300000001</v>
      </c>
      <c r="I535" s="5">
        <v>3.7000547800000001E-9</v>
      </c>
      <c r="J535" s="7" t="s">
        <v>2</v>
      </c>
    </row>
    <row r="536" spans="1:10" x14ac:dyDescent="0.2">
      <c r="A536" s="3">
        <v>2061.998</v>
      </c>
      <c r="B536" s="4">
        <v>0.43225190800000002</v>
      </c>
      <c r="C536" s="5">
        <v>4.1100438599999997E-2</v>
      </c>
      <c r="D536" s="6" t="s">
        <v>4</v>
      </c>
      <c r="E536" s="4">
        <v>0.56914397999999999</v>
      </c>
      <c r="F536" s="5">
        <v>1.5685094800000001E-3</v>
      </c>
      <c r="G536" s="6" t="s">
        <v>1</v>
      </c>
      <c r="H536" s="4">
        <v>0.60836366799999997</v>
      </c>
      <c r="I536" s="5">
        <v>1.4737909899999999E-10</v>
      </c>
      <c r="J536" s="7" t="s">
        <v>2</v>
      </c>
    </row>
    <row r="537" spans="1:10" x14ac:dyDescent="0.2">
      <c r="A537" s="3">
        <v>2063.0030000000002</v>
      </c>
      <c r="B537" s="4">
        <v>0.43720959199999998</v>
      </c>
      <c r="C537" s="5">
        <v>2.1510115699999999E-2</v>
      </c>
      <c r="D537" s="6" t="s">
        <v>4</v>
      </c>
      <c r="E537" s="4">
        <v>0.57950121899999996</v>
      </c>
      <c r="F537" s="5">
        <v>7.7153195399999998E-4</v>
      </c>
      <c r="G537" s="6" t="s">
        <v>2</v>
      </c>
      <c r="H537" s="4">
        <v>0.62392166199999999</v>
      </c>
      <c r="I537" s="5">
        <v>1.3681397E-11</v>
      </c>
      <c r="J537" s="7" t="s">
        <v>2</v>
      </c>
    </row>
    <row r="538" spans="1:10" x14ac:dyDescent="0.2">
      <c r="A538" s="3">
        <v>2098.9299999999998</v>
      </c>
      <c r="B538" s="4">
        <v>0.38281336399999999</v>
      </c>
      <c r="C538" s="5">
        <v>5.5778273499999998E-5</v>
      </c>
      <c r="D538" s="6" t="s">
        <v>2</v>
      </c>
      <c r="E538" s="4">
        <v>0.427301502</v>
      </c>
      <c r="F538" s="5">
        <v>1.26109599E-4</v>
      </c>
      <c r="G538" s="6" t="s">
        <v>2</v>
      </c>
      <c r="H538" s="4">
        <v>0.48468509999999998</v>
      </c>
      <c r="I538" s="5">
        <v>0.698261091</v>
      </c>
      <c r="J538" s="7" t="s">
        <v>3</v>
      </c>
    </row>
    <row r="539" spans="1:10" x14ac:dyDescent="0.2">
      <c r="A539" s="3">
        <v>2101.1280000000002</v>
      </c>
      <c r="B539" s="4">
        <v>0.50882287900000001</v>
      </c>
      <c r="C539" s="5">
        <v>0.199402199</v>
      </c>
      <c r="D539" s="6" t="s">
        <v>3</v>
      </c>
      <c r="E539" s="4">
        <v>0.491384922</v>
      </c>
      <c r="F539" s="5">
        <v>0.22105195999999999</v>
      </c>
      <c r="G539" s="6" t="s">
        <v>3</v>
      </c>
      <c r="H539" s="4">
        <v>0.43230776900000001</v>
      </c>
      <c r="I539" s="5">
        <v>3.98737685E-3</v>
      </c>
      <c r="J539" s="7" t="s">
        <v>1</v>
      </c>
    </row>
    <row r="540" spans="1:10" x14ac:dyDescent="0.2">
      <c r="A540" s="3">
        <v>2102.1010000000001</v>
      </c>
      <c r="B540" s="4">
        <v>0.47917358100000002</v>
      </c>
      <c r="C540" s="5">
        <v>0.58985816899999999</v>
      </c>
      <c r="D540" s="6" t="s">
        <v>3</v>
      </c>
      <c r="E540" s="4">
        <v>0.49391201099999998</v>
      </c>
      <c r="F540" s="5">
        <v>0.39823664199999997</v>
      </c>
      <c r="G540" s="6" t="s">
        <v>3</v>
      </c>
      <c r="H540" s="4">
        <v>0.490245088</v>
      </c>
      <c r="I540" s="5">
        <v>0.89076772299999996</v>
      </c>
      <c r="J540" s="7" t="s">
        <v>3</v>
      </c>
    </row>
    <row r="541" spans="1:10" x14ac:dyDescent="0.2">
      <c r="A541" s="3">
        <v>2116.0189999999998</v>
      </c>
      <c r="B541" s="4">
        <v>0.46038002</v>
      </c>
      <c r="C541" s="5">
        <v>0.71650627200000006</v>
      </c>
      <c r="D541" s="6" t="s">
        <v>3</v>
      </c>
      <c r="E541" s="4">
        <v>0.46578856699999999</v>
      </c>
      <c r="F541" s="5">
        <v>3.4653758299999999E-3</v>
      </c>
      <c r="G541" s="6" t="s">
        <v>1</v>
      </c>
      <c r="H541" s="4">
        <v>0.44081604699999999</v>
      </c>
      <c r="I541" s="5">
        <v>1.75010614E-2</v>
      </c>
      <c r="J541" s="7" t="s">
        <v>4</v>
      </c>
    </row>
    <row r="542" spans="1:10" x14ac:dyDescent="0.2">
      <c r="A542" s="3">
        <v>2120.9189999999999</v>
      </c>
      <c r="B542" s="4">
        <v>0.41941171599999999</v>
      </c>
      <c r="C542" s="5">
        <v>1.2408289499999999E-2</v>
      </c>
      <c r="D542" s="6" t="s">
        <v>4</v>
      </c>
      <c r="E542" s="4">
        <v>0.43302574300000002</v>
      </c>
      <c r="F542" s="5">
        <v>6.9081912E-5</v>
      </c>
      <c r="G542" s="6" t="s">
        <v>2</v>
      </c>
      <c r="H542" s="4">
        <v>0.46000797799999998</v>
      </c>
      <c r="I542" s="5">
        <v>0.23134870900000001</v>
      </c>
      <c r="J542" s="7" t="s">
        <v>3</v>
      </c>
    </row>
    <row r="543" spans="1:10" x14ac:dyDescent="0.2">
      <c r="A543" s="3">
        <v>2130.0810000000001</v>
      </c>
      <c r="B543" s="4">
        <v>0.49757993099999998</v>
      </c>
      <c r="C543" s="5">
        <v>0.94240981700000004</v>
      </c>
      <c r="D543" s="6" t="s">
        <v>3</v>
      </c>
      <c r="E543" s="4">
        <v>0.574638486</v>
      </c>
      <c r="F543" s="5">
        <v>2.6626465800000002E-4</v>
      </c>
      <c r="G543" s="6" t="s">
        <v>2</v>
      </c>
      <c r="H543" s="4">
        <v>0.60122668800000001</v>
      </c>
      <c r="I543" s="5">
        <v>9.6064710199999999E-5</v>
      </c>
      <c r="J543" s="7" t="s">
        <v>2</v>
      </c>
    </row>
    <row r="544" spans="1:10" x14ac:dyDescent="0.2">
      <c r="A544" s="3">
        <v>2131.0659999999998</v>
      </c>
      <c r="B544" s="4">
        <v>0.51216257300000001</v>
      </c>
      <c r="C544" s="5">
        <v>0.36122414600000002</v>
      </c>
      <c r="D544" s="6" t="s">
        <v>3</v>
      </c>
      <c r="E544" s="4">
        <v>0.48899184400000001</v>
      </c>
      <c r="F544" s="5">
        <v>0.172843737</v>
      </c>
      <c r="G544" s="6" t="s">
        <v>3</v>
      </c>
      <c r="H544" s="4">
        <v>0.468690785</v>
      </c>
      <c r="I544" s="5">
        <v>1.16910486E-2</v>
      </c>
      <c r="J544" s="7" t="s">
        <v>4</v>
      </c>
    </row>
    <row r="545" spans="1:10" x14ac:dyDescent="0.2">
      <c r="A545" s="3">
        <v>2138.0309999999999</v>
      </c>
      <c r="B545" s="4">
        <v>0.48620560899999998</v>
      </c>
      <c r="C545" s="5">
        <v>0.96694960299999999</v>
      </c>
      <c r="D545" s="6" t="s">
        <v>3</v>
      </c>
      <c r="E545" s="4">
        <v>0.50974461100000001</v>
      </c>
      <c r="F545" s="5">
        <v>0.91272629400000005</v>
      </c>
      <c r="G545" s="6" t="s">
        <v>3</v>
      </c>
      <c r="H545" s="4">
        <v>0.52034506800000002</v>
      </c>
      <c r="I545" s="5">
        <v>0.82735398599999999</v>
      </c>
      <c r="J545" s="7" t="s">
        <v>3</v>
      </c>
    </row>
    <row r="546" spans="1:10" x14ac:dyDescent="0.2">
      <c r="A546" s="3">
        <v>2153.9699999999998</v>
      </c>
      <c r="B546" s="4">
        <v>0.52102002400000003</v>
      </c>
      <c r="C546" s="5">
        <v>0.86863000300000004</v>
      </c>
      <c r="D546" s="6" t="s">
        <v>3</v>
      </c>
      <c r="E546" s="4">
        <v>0.449132749</v>
      </c>
      <c r="F546" s="5">
        <v>9.1964809099999998E-4</v>
      </c>
      <c r="G546" s="6" t="s">
        <v>2</v>
      </c>
      <c r="H546" s="4">
        <v>0.431528623</v>
      </c>
      <c r="I546" s="5">
        <v>2.8815056100000002E-4</v>
      </c>
      <c r="J546" s="7" t="s">
        <v>2</v>
      </c>
    </row>
    <row r="547" spans="1:10" x14ac:dyDescent="0.2">
      <c r="A547" s="3">
        <v>2160.0100000000002</v>
      </c>
      <c r="B547" s="4">
        <v>0.45699192399999999</v>
      </c>
      <c r="C547" s="5">
        <v>0.38842459000000001</v>
      </c>
      <c r="D547" s="6" t="s">
        <v>3</v>
      </c>
      <c r="E547" s="4">
        <v>0.51377136199999995</v>
      </c>
      <c r="F547" s="5">
        <v>0.61234723499999999</v>
      </c>
      <c r="G547" s="6" t="s">
        <v>3</v>
      </c>
      <c r="H547" s="4">
        <v>0.49346140399999999</v>
      </c>
      <c r="I547" s="5">
        <v>0.64310888399999999</v>
      </c>
      <c r="J547" s="7" t="s">
        <v>3</v>
      </c>
    </row>
    <row r="548" spans="1:10" x14ac:dyDescent="0.2">
      <c r="A548" s="3">
        <v>2167.9670000000001</v>
      </c>
      <c r="B548" s="4">
        <v>0.52034240499999995</v>
      </c>
      <c r="C548" s="5">
        <v>0.17691913200000001</v>
      </c>
      <c r="D548" s="6" t="s">
        <v>3</v>
      </c>
      <c r="E548" s="4">
        <v>0.47723704900000002</v>
      </c>
      <c r="F548" s="5">
        <v>7.0910806500000007E-2</v>
      </c>
      <c r="G548" s="6" t="s">
        <v>3</v>
      </c>
      <c r="H548" s="4">
        <v>0.433167947</v>
      </c>
      <c r="I548" s="5">
        <v>4.3061058599999999E-4</v>
      </c>
      <c r="J548" s="7" t="s">
        <v>2</v>
      </c>
    </row>
    <row r="549" spans="1:10" x14ac:dyDescent="0.2">
      <c r="A549" s="3">
        <v>2189.027</v>
      </c>
      <c r="B549" s="4">
        <v>0.51792925099999998</v>
      </c>
      <c r="C549" s="5">
        <v>0.32570431700000002</v>
      </c>
      <c r="D549" s="6" t="s">
        <v>3</v>
      </c>
      <c r="E549" s="4">
        <v>0.40971397900000001</v>
      </c>
      <c r="F549" s="5">
        <v>1.9871427099999999E-7</v>
      </c>
      <c r="G549" s="6" t="s">
        <v>2</v>
      </c>
      <c r="H549" s="4">
        <v>0.36723970299999997</v>
      </c>
      <c r="I549" s="5">
        <v>4.7331436699999999E-11</v>
      </c>
      <c r="J549" s="7" t="s">
        <v>2</v>
      </c>
    </row>
    <row r="550" spans="1:10" x14ac:dyDescent="0.2">
      <c r="A550" s="3">
        <v>2190.04</v>
      </c>
      <c r="B550" s="4">
        <v>0.47023315599999999</v>
      </c>
      <c r="C550" s="5">
        <v>0.95984092700000001</v>
      </c>
      <c r="D550" s="6" t="s">
        <v>3</v>
      </c>
      <c r="E550" s="4">
        <v>0.42758228999999998</v>
      </c>
      <c r="F550" s="5">
        <v>7.4718294500000001E-5</v>
      </c>
      <c r="G550" s="6" t="s">
        <v>2</v>
      </c>
      <c r="H550" s="4">
        <v>0.36856736800000001</v>
      </c>
      <c r="I550" s="5">
        <v>1.2643052699999999E-5</v>
      </c>
      <c r="J550" s="7" t="s">
        <v>2</v>
      </c>
    </row>
    <row r="551" spans="1:10" x14ac:dyDescent="0.2">
      <c r="A551" s="3">
        <v>2198.9650000000001</v>
      </c>
      <c r="B551" s="4">
        <v>0.53720682600000003</v>
      </c>
      <c r="C551" s="5">
        <v>3.9084727100000001E-2</v>
      </c>
      <c r="D551" s="6" t="s">
        <v>4</v>
      </c>
      <c r="E551" s="4">
        <v>0.51029342300000002</v>
      </c>
      <c r="F551" s="5">
        <v>0.80461238199999996</v>
      </c>
      <c r="G551" s="6" t="s">
        <v>3</v>
      </c>
      <c r="H551" s="4">
        <v>0.43137279299999998</v>
      </c>
      <c r="I551" s="5">
        <v>6.2982914500000001E-3</v>
      </c>
      <c r="J551" s="7" t="s">
        <v>1</v>
      </c>
    </row>
    <row r="552" spans="1:10" x14ac:dyDescent="0.2">
      <c r="A552" s="3">
        <v>2199.982</v>
      </c>
      <c r="B552" s="4">
        <v>0.49896282800000002</v>
      </c>
      <c r="C552" s="5">
        <v>0.62195645499999996</v>
      </c>
      <c r="D552" s="6" t="s">
        <v>3</v>
      </c>
      <c r="E552" s="4">
        <v>0.43857130100000002</v>
      </c>
      <c r="F552" s="5">
        <v>5.2641903800000004E-4</v>
      </c>
      <c r="G552" s="6" t="s">
        <v>2</v>
      </c>
      <c r="H552" s="4">
        <v>0.38010496700000002</v>
      </c>
      <c r="I552" s="5">
        <v>7.2578796199999998E-6</v>
      </c>
      <c r="J552" s="7" t="s">
        <v>2</v>
      </c>
    </row>
    <row r="553" spans="1:10" x14ac:dyDescent="0.2">
      <c r="A553" s="3">
        <v>2201</v>
      </c>
      <c r="B553" s="4">
        <v>0.54963906399999996</v>
      </c>
      <c r="C553" s="5">
        <v>0.19916068200000001</v>
      </c>
      <c r="D553" s="6" t="s">
        <v>3</v>
      </c>
      <c r="E553" s="4">
        <v>0.45648428200000002</v>
      </c>
      <c r="F553" s="5">
        <v>3.4624644999999999E-3</v>
      </c>
      <c r="G553" s="6" t="s">
        <v>1</v>
      </c>
      <c r="H553" s="4">
        <v>0.40076792700000002</v>
      </c>
      <c r="I553" s="5">
        <v>1.3038117299999999E-6</v>
      </c>
      <c r="J553" s="7" t="s">
        <v>2</v>
      </c>
    </row>
    <row r="554" spans="1:10" x14ac:dyDescent="0.2">
      <c r="A554" s="3">
        <v>2205.0239999999999</v>
      </c>
      <c r="B554" s="4">
        <v>0.58791072</v>
      </c>
      <c r="C554" s="5">
        <v>2.3924759900000001E-5</v>
      </c>
      <c r="D554" s="6" t="s">
        <v>2</v>
      </c>
      <c r="E554" s="4">
        <v>0.58395553300000003</v>
      </c>
      <c r="F554" s="5">
        <v>8.4699933500000002E-7</v>
      </c>
      <c r="G554" s="6" t="s">
        <v>2</v>
      </c>
      <c r="H554" s="4">
        <v>0.48613119599999999</v>
      </c>
      <c r="I554" s="5">
        <v>0.93006504999999995</v>
      </c>
      <c r="J554" s="7" t="s">
        <v>3</v>
      </c>
    </row>
    <row r="555" spans="1:10" x14ac:dyDescent="0.2">
      <c r="A555" s="3">
        <v>2264.9960000000001</v>
      </c>
      <c r="B555" s="4">
        <v>0.48498174599999999</v>
      </c>
      <c r="C555" s="5">
        <v>0.82822333299999995</v>
      </c>
      <c r="D555" s="6" t="s">
        <v>3</v>
      </c>
      <c r="E555" s="4">
        <v>0.59927122799999999</v>
      </c>
      <c r="F555" s="5">
        <v>3.4354207600000001E-6</v>
      </c>
      <c r="G555" s="6" t="s">
        <v>2</v>
      </c>
      <c r="H555" s="4">
        <v>0.61494589600000005</v>
      </c>
      <c r="I555" s="5">
        <v>2.0760041099999999E-7</v>
      </c>
      <c r="J555" s="7" t="s">
        <v>2</v>
      </c>
    </row>
    <row r="556" spans="1:10" x14ac:dyDescent="0.2">
      <c r="A556" s="3">
        <v>2320.0929999999998</v>
      </c>
      <c r="B556" s="4">
        <v>0.49801554399999998</v>
      </c>
      <c r="C556" s="5">
        <v>0.42659536199999998</v>
      </c>
      <c r="D556" s="6" t="s">
        <v>3</v>
      </c>
      <c r="E556" s="4">
        <v>0.51639417499999996</v>
      </c>
      <c r="F556" s="5">
        <v>0.25142241300000001</v>
      </c>
      <c r="G556" s="6" t="s">
        <v>3</v>
      </c>
      <c r="H556" s="4">
        <v>0.49526279000000001</v>
      </c>
      <c r="I556" s="5">
        <v>0.89382977799999996</v>
      </c>
      <c r="J556" s="7" t="s">
        <v>3</v>
      </c>
    </row>
    <row r="557" spans="1:10" x14ac:dyDescent="0.2">
      <c r="A557" s="3">
        <v>2330.0010000000002</v>
      </c>
      <c r="B557" s="4">
        <v>0.41595447499999999</v>
      </c>
      <c r="C557" s="5">
        <v>1.01108741E-3</v>
      </c>
      <c r="D557" s="6" t="s">
        <v>1</v>
      </c>
      <c r="E557" s="4">
        <v>0.55684675400000005</v>
      </c>
      <c r="F557" s="5">
        <v>0.111408571</v>
      </c>
      <c r="G557" s="6" t="s">
        <v>3</v>
      </c>
      <c r="H557" s="4">
        <v>0.641218709</v>
      </c>
      <c r="I557" s="5">
        <v>7.7211909799999995E-10</v>
      </c>
      <c r="J557" s="7" t="s">
        <v>2</v>
      </c>
    </row>
    <row r="558" spans="1:10" x14ac:dyDescent="0.2">
      <c r="A558" s="3">
        <v>2335.9670000000001</v>
      </c>
      <c r="B558" s="4">
        <v>0.45358999900000002</v>
      </c>
      <c r="C558" s="5">
        <v>0.72889127600000003</v>
      </c>
      <c r="D558" s="6" t="s">
        <v>3</v>
      </c>
      <c r="E558" s="4">
        <v>0.591887787</v>
      </c>
      <c r="F558" s="5">
        <v>2.3661048599999999E-6</v>
      </c>
      <c r="G558" s="6" t="s">
        <v>2</v>
      </c>
      <c r="H558" s="4">
        <v>0.61573127599999999</v>
      </c>
      <c r="I558" s="5">
        <v>4.31198129E-9</v>
      </c>
      <c r="J558" s="7" t="s">
        <v>2</v>
      </c>
    </row>
    <row r="559" spans="1:10" x14ac:dyDescent="0.2">
      <c r="A559" s="3">
        <v>2449.1469999999999</v>
      </c>
      <c r="B559" s="4">
        <v>0.482271269</v>
      </c>
      <c r="C559" s="5">
        <v>0.94240981700000004</v>
      </c>
      <c r="D559" s="6" t="s">
        <v>3</v>
      </c>
      <c r="E559" s="4">
        <v>0.56560222599999999</v>
      </c>
      <c r="F559" s="5">
        <v>4.0919069099999998E-4</v>
      </c>
      <c r="G559" s="6" t="s">
        <v>2</v>
      </c>
      <c r="H559" s="4">
        <v>0.56821581700000001</v>
      </c>
      <c r="I559" s="5">
        <v>3.6469948700000002E-4</v>
      </c>
      <c r="J559" s="7" t="s">
        <v>2</v>
      </c>
    </row>
    <row r="560" spans="1:10" x14ac:dyDescent="0.2">
      <c r="A560" s="3">
        <v>2501.221</v>
      </c>
      <c r="B560" s="4">
        <v>0.54835297000000005</v>
      </c>
      <c r="C560" s="5">
        <v>2.7405261399999999E-2</v>
      </c>
      <c r="D560" s="6" t="s">
        <v>4</v>
      </c>
      <c r="E560" s="4">
        <v>0.461966025</v>
      </c>
      <c r="F560" s="5">
        <v>1.9928294499999999E-2</v>
      </c>
      <c r="G560" s="6" t="s">
        <v>4</v>
      </c>
      <c r="H560" s="4">
        <v>0.40097985400000002</v>
      </c>
      <c r="I560" s="5">
        <v>2.8066153100000002E-7</v>
      </c>
      <c r="J560" s="7" t="s">
        <v>2</v>
      </c>
    </row>
    <row r="561" spans="1:10" x14ac:dyDescent="0.2">
      <c r="A561" s="3">
        <v>2502.2570000000001</v>
      </c>
      <c r="B561" s="4">
        <v>0.51056532799999998</v>
      </c>
      <c r="C561" s="5">
        <v>0.47222825000000002</v>
      </c>
      <c r="D561" s="6" t="s">
        <v>3</v>
      </c>
      <c r="E561" s="4">
        <v>0.42635065300000002</v>
      </c>
      <c r="F561" s="5">
        <v>8.2742829299999997E-3</v>
      </c>
      <c r="G561" s="6" t="s">
        <v>1</v>
      </c>
      <c r="H561" s="4">
        <v>0.41719856399999999</v>
      </c>
      <c r="I561" s="5">
        <v>4.6802170100000001E-4</v>
      </c>
      <c r="J561" s="7" t="s">
        <v>2</v>
      </c>
    </row>
    <row r="562" spans="1:10" x14ac:dyDescent="0.2">
      <c r="A562" s="3">
        <v>2542.2399999999998</v>
      </c>
      <c r="B562" s="4">
        <v>0.50080208000000004</v>
      </c>
      <c r="C562" s="5">
        <v>0.39657075400000003</v>
      </c>
      <c r="D562" s="6" t="s">
        <v>3</v>
      </c>
      <c r="E562" s="4">
        <v>0.515162538</v>
      </c>
      <c r="F562" s="5">
        <v>0.387606267</v>
      </c>
      <c r="G562" s="6" t="s">
        <v>3</v>
      </c>
      <c r="H562" s="4">
        <v>0.51393736899999998</v>
      </c>
      <c r="I562" s="5">
        <v>0.93922864399999995</v>
      </c>
      <c r="J562" s="7" t="s">
        <v>3</v>
      </c>
    </row>
    <row r="563" spans="1:10" x14ac:dyDescent="0.2">
      <c r="A563" s="3">
        <v>2564.2489999999998</v>
      </c>
      <c r="B563" s="4">
        <v>0.434582089</v>
      </c>
      <c r="C563" s="5">
        <v>1.45989029E-2</v>
      </c>
      <c r="D563" s="6" t="s">
        <v>4</v>
      </c>
      <c r="E563" s="4">
        <v>0.44677157899999997</v>
      </c>
      <c r="F563" s="5">
        <v>9.0714236100000005E-3</v>
      </c>
      <c r="G563" s="6" t="s">
        <v>1</v>
      </c>
      <c r="H563" s="4">
        <v>0.50433828700000005</v>
      </c>
      <c r="I563" s="5">
        <v>0.95967490700000002</v>
      </c>
      <c r="J563" s="7" t="s">
        <v>3</v>
      </c>
    </row>
    <row r="564" spans="1:10" x14ac:dyDescent="0.2">
      <c r="A564" s="3">
        <v>2580.3470000000002</v>
      </c>
      <c r="B564" s="4">
        <v>0.47979588499999998</v>
      </c>
      <c r="C564" s="5">
        <v>0.83248524700000004</v>
      </c>
      <c r="D564" s="6" t="s">
        <v>3</v>
      </c>
      <c r="E564" s="4">
        <v>0.45446771600000002</v>
      </c>
      <c r="F564" s="5">
        <v>1.2798529600000001E-2</v>
      </c>
      <c r="G564" s="6" t="s">
        <v>4</v>
      </c>
      <c r="H564" s="4">
        <v>0.45484691300000002</v>
      </c>
      <c r="I564" s="5">
        <v>1.8204969000000001E-2</v>
      </c>
      <c r="J564" s="7" t="s">
        <v>4</v>
      </c>
    </row>
    <row r="565" spans="1:10" x14ac:dyDescent="0.2">
      <c r="A565" s="3">
        <v>2586.1970000000001</v>
      </c>
      <c r="B565" s="4">
        <v>0.526786702</v>
      </c>
      <c r="C565" s="5">
        <v>0.29595680499999999</v>
      </c>
      <c r="D565" s="6" t="s">
        <v>3</v>
      </c>
      <c r="E565" s="4">
        <v>0.48267411999999998</v>
      </c>
      <c r="F565" s="5">
        <v>0.276118478</v>
      </c>
      <c r="G565" s="6" t="s">
        <v>3</v>
      </c>
      <c r="H565" s="4">
        <v>0.471963199</v>
      </c>
      <c r="I565" s="5">
        <v>1.9806859100000001E-2</v>
      </c>
      <c r="J565" s="7" t="s">
        <v>4</v>
      </c>
    </row>
    <row r="566" spans="1:10" x14ac:dyDescent="0.2">
      <c r="A566" s="3">
        <v>2602.306</v>
      </c>
      <c r="B566" s="4">
        <v>0.45335490699999997</v>
      </c>
      <c r="C566" s="5">
        <v>0.48175611200000001</v>
      </c>
      <c r="D566" s="6" t="s">
        <v>3</v>
      </c>
      <c r="E566" s="4">
        <v>0.43914563899999998</v>
      </c>
      <c r="F566" s="5">
        <v>1.42626297E-5</v>
      </c>
      <c r="G566" s="6" t="s">
        <v>2</v>
      </c>
      <c r="H566" s="4">
        <v>0.43268799200000002</v>
      </c>
      <c r="I566" s="5">
        <v>4.9260447900000004E-4</v>
      </c>
      <c r="J566" s="7" t="s">
        <v>2</v>
      </c>
    </row>
    <row r="567" spans="1:10" x14ac:dyDescent="0.2">
      <c r="A567" s="3">
        <v>2651.2379999999998</v>
      </c>
      <c r="B567" s="4">
        <v>0.47890391599999999</v>
      </c>
      <c r="C567" s="5">
        <v>0.85365956399999998</v>
      </c>
      <c r="D567" s="6" t="s">
        <v>3</v>
      </c>
      <c r="E567" s="4">
        <v>0.50432668400000003</v>
      </c>
      <c r="F567" s="5">
        <v>0.91272629400000005</v>
      </c>
      <c r="G567" s="6" t="s">
        <v>3</v>
      </c>
      <c r="H567" s="4">
        <v>0.49920215400000001</v>
      </c>
      <c r="I567" s="5">
        <v>0.72755904699999996</v>
      </c>
      <c r="J567" s="7" t="s">
        <v>3</v>
      </c>
    </row>
    <row r="568" spans="1:10" x14ac:dyDescent="0.2">
      <c r="A568" s="3">
        <v>2673.2139999999999</v>
      </c>
      <c r="B568" s="4">
        <v>0.51667772999999995</v>
      </c>
      <c r="C568" s="5">
        <v>0.83461579200000002</v>
      </c>
      <c r="D568" s="6" t="s">
        <v>3</v>
      </c>
      <c r="E568" s="4">
        <v>0.50597950199999997</v>
      </c>
      <c r="F568" s="5">
        <v>0.82289576600000003</v>
      </c>
      <c r="G568" s="6" t="s">
        <v>3</v>
      </c>
      <c r="H568" s="4">
        <v>0.48722200100000002</v>
      </c>
      <c r="I568" s="5">
        <v>0.61624087100000002</v>
      </c>
      <c r="J568" s="7" t="s">
        <v>3</v>
      </c>
    </row>
    <row r="569" spans="1:10" x14ac:dyDescent="0.2">
      <c r="A569" s="3">
        <v>2681.2979999999998</v>
      </c>
      <c r="B569" s="4">
        <v>0.50735009399999997</v>
      </c>
      <c r="C569" s="5">
        <v>0.65565596100000001</v>
      </c>
      <c r="D569" s="6" t="s">
        <v>3</v>
      </c>
      <c r="E569" s="4">
        <v>0.50936171799999996</v>
      </c>
      <c r="F569" s="5">
        <v>0.59745900100000005</v>
      </c>
      <c r="G569" s="6" t="s">
        <v>3</v>
      </c>
      <c r="H569" s="4">
        <v>0.488605764</v>
      </c>
      <c r="I569" s="5">
        <v>0.93730903200000004</v>
      </c>
      <c r="J569" s="7" t="s">
        <v>3</v>
      </c>
    </row>
    <row r="570" spans="1:10" x14ac:dyDescent="0.2">
      <c r="A570" s="3">
        <v>2688.2939999999999</v>
      </c>
      <c r="B570" s="4">
        <v>0.46239213400000001</v>
      </c>
      <c r="C570" s="5">
        <v>0.43726818200000001</v>
      </c>
      <c r="D570" s="6" t="s">
        <v>3</v>
      </c>
      <c r="E570" s="4">
        <v>0.538276474</v>
      </c>
      <c r="F570" s="5">
        <v>0.25472089199999998</v>
      </c>
      <c r="G570" s="6" t="s">
        <v>3</v>
      </c>
      <c r="H570" s="4">
        <v>0.529370699</v>
      </c>
      <c r="I570" s="5">
        <v>2.4617742599999999E-2</v>
      </c>
      <c r="J570" s="7" t="s">
        <v>4</v>
      </c>
    </row>
    <row r="571" spans="1:10" x14ac:dyDescent="0.2">
      <c r="A571" s="3">
        <v>2700.3</v>
      </c>
      <c r="B571" s="4">
        <v>0.50939678099999997</v>
      </c>
      <c r="C571" s="5">
        <v>0.72252903599999996</v>
      </c>
      <c r="D571" s="6" t="s">
        <v>3</v>
      </c>
      <c r="E571" s="4">
        <v>0.45382317999999999</v>
      </c>
      <c r="F571" s="5">
        <v>5.0486962400000002E-2</v>
      </c>
      <c r="G571" s="6" t="s">
        <v>3</v>
      </c>
      <c r="H571" s="4">
        <v>0.45449162300000001</v>
      </c>
      <c r="I571" s="5">
        <v>1.35370422E-2</v>
      </c>
      <c r="J571" s="7" t="s">
        <v>4</v>
      </c>
    </row>
    <row r="572" spans="1:10" x14ac:dyDescent="0.2">
      <c r="A572" s="3">
        <v>2703.261</v>
      </c>
      <c r="B572" s="4">
        <v>0.51260510000000004</v>
      </c>
      <c r="C572" s="5">
        <v>0.72684173600000002</v>
      </c>
      <c r="D572" s="6" t="s">
        <v>3</v>
      </c>
      <c r="E572" s="4">
        <v>0.55297315899999999</v>
      </c>
      <c r="F572" s="5">
        <v>0.13245794599999999</v>
      </c>
      <c r="G572" s="6" t="s">
        <v>3</v>
      </c>
      <c r="H572" s="4">
        <v>0.54806397699999998</v>
      </c>
      <c r="I572" s="5">
        <v>4.8861802599999997E-2</v>
      </c>
      <c r="J572" s="7" t="s">
        <v>4</v>
      </c>
    </row>
    <row r="573" spans="1:10" x14ac:dyDescent="0.2">
      <c r="A573" s="3">
        <v>2704.3139999999999</v>
      </c>
      <c r="B573" s="4">
        <v>0.47048899199999999</v>
      </c>
      <c r="C573" s="5">
        <v>0.72684173600000002</v>
      </c>
      <c r="D573" s="6" t="s">
        <v>3</v>
      </c>
      <c r="E573" s="4">
        <v>0.58210488699999996</v>
      </c>
      <c r="F573" s="5">
        <v>1.5272267099999999E-4</v>
      </c>
      <c r="G573" s="6" t="s">
        <v>2</v>
      </c>
      <c r="H573" s="4">
        <v>0.58674079999999995</v>
      </c>
      <c r="I573" s="5">
        <v>2.5266948599999999E-6</v>
      </c>
      <c r="J573" s="7" t="s">
        <v>2</v>
      </c>
    </row>
    <row r="574" spans="1:10" x14ac:dyDescent="0.2">
      <c r="A574" s="3">
        <v>2705.3020000000001</v>
      </c>
      <c r="B574" s="4">
        <v>0.484912601</v>
      </c>
      <c r="C574" s="5">
        <v>0.63487879599999997</v>
      </c>
      <c r="D574" s="6" t="s">
        <v>3</v>
      </c>
      <c r="E574" s="4">
        <v>0.58747814300000001</v>
      </c>
      <c r="F574" s="5">
        <v>3.3419034800000002E-4</v>
      </c>
      <c r="G574" s="6" t="s">
        <v>2</v>
      </c>
      <c r="H574" s="4">
        <v>0.55301311500000006</v>
      </c>
      <c r="I574" s="5">
        <v>6.3906253199999996E-4</v>
      </c>
      <c r="J574" s="7" t="s">
        <v>2</v>
      </c>
    </row>
    <row r="575" spans="1:10" x14ac:dyDescent="0.2">
      <c r="A575" s="3">
        <v>2706.29</v>
      </c>
      <c r="B575" s="4">
        <v>0.50855321399999998</v>
      </c>
      <c r="C575" s="5">
        <v>0.32280405200000001</v>
      </c>
      <c r="D575" s="6" t="s">
        <v>3</v>
      </c>
      <c r="E575" s="4">
        <v>0.59345764599999995</v>
      </c>
      <c r="F575" s="5">
        <v>3.1081970199999999E-5</v>
      </c>
      <c r="G575" s="6" t="s">
        <v>2</v>
      </c>
      <c r="H575" s="4">
        <v>0.55003365900000001</v>
      </c>
      <c r="I575" s="5">
        <v>9.5499885800000002E-4</v>
      </c>
      <c r="J575" s="7" t="s">
        <v>1</v>
      </c>
    </row>
    <row r="576" spans="1:10" x14ac:dyDescent="0.2">
      <c r="A576" s="3">
        <v>2707.279</v>
      </c>
      <c r="B576" s="4">
        <v>0.50580816500000003</v>
      </c>
      <c r="C576" s="5">
        <v>0.432584464</v>
      </c>
      <c r="D576" s="6" t="s">
        <v>3</v>
      </c>
      <c r="E576" s="4">
        <v>0.55403887600000001</v>
      </c>
      <c r="F576" s="5">
        <v>2.32507536E-2</v>
      </c>
      <c r="G576" s="6" t="s">
        <v>4</v>
      </c>
      <c r="H576" s="4">
        <v>0.50637030000000005</v>
      </c>
      <c r="I576" s="5">
        <v>0.144053441</v>
      </c>
      <c r="J576" s="7" t="s">
        <v>3</v>
      </c>
    </row>
    <row r="577" spans="1:10" x14ac:dyDescent="0.2">
      <c r="A577" s="3">
        <v>2711.3029999999999</v>
      </c>
      <c r="B577" s="4">
        <v>0.46923055600000002</v>
      </c>
      <c r="C577" s="5">
        <v>0.376443851</v>
      </c>
      <c r="D577" s="6" t="s">
        <v>3</v>
      </c>
      <c r="E577" s="4">
        <v>0.58157521899999998</v>
      </c>
      <c r="F577" s="5">
        <v>1.93238356E-4</v>
      </c>
      <c r="G577" s="6" t="s">
        <v>2</v>
      </c>
      <c r="H577" s="4">
        <v>0.59015034399999999</v>
      </c>
      <c r="I577" s="5">
        <v>2.4538241999999998E-9</v>
      </c>
      <c r="J577" s="7" t="s">
        <v>2</v>
      </c>
    </row>
    <row r="578" spans="1:10" x14ac:dyDescent="0.2">
      <c r="A578" s="3">
        <v>2720.297</v>
      </c>
      <c r="B578" s="4">
        <v>0.43693301299999998</v>
      </c>
      <c r="C578" s="5">
        <v>5.05131282E-2</v>
      </c>
      <c r="D578" s="6" t="s">
        <v>3</v>
      </c>
      <c r="E578" s="4">
        <v>0.53672576000000005</v>
      </c>
      <c r="F578" s="5">
        <v>0.105452907</v>
      </c>
      <c r="G578" s="6" t="s">
        <v>3</v>
      </c>
      <c r="H578" s="4">
        <v>0.57706068600000004</v>
      </c>
      <c r="I578" s="5">
        <v>4.28965138E-5</v>
      </c>
      <c r="J578" s="7" t="s">
        <v>2</v>
      </c>
    </row>
    <row r="579" spans="1:10" x14ac:dyDescent="0.2">
      <c r="A579" s="3">
        <v>2727.328</v>
      </c>
      <c r="B579" s="4">
        <v>0.45929444600000002</v>
      </c>
      <c r="C579" s="5">
        <v>0.30633079099999999</v>
      </c>
      <c r="D579" s="6" t="s">
        <v>3</v>
      </c>
      <c r="E579" s="4">
        <v>0.59101989799999999</v>
      </c>
      <c r="F579" s="5">
        <v>1.27192613E-3</v>
      </c>
      <c r="G579" s="6" t="s">
        <v>1</v>
      </c>
      <c r="H579" s="4">
        <v>0.580806822</v>
      </c>
      <c r="I579" s="5">
        <v>2.8066153100000002E-7</v>
      </c>
      <c r="J579" s="7" t="s">
        <v>2</v>
      </c>
    </row>
    <row r="580" spans="1:10" x14ac:dyDescent="0.2">
      <c r="A580" s="3">
        <v>2728.2579999999998</v>
      </c>
      <c r="B580" s="4">
        <v>0.46721152799999999</v>
      </c>
      <c r="C580" s="5">
        <v>0.28941580099999997</v>
      </c>
      <c r="D580" s="6" t="s">
        <v>3</v>
      </c>
      <c r="E580" s="4">
        <v>0.58771426000000004</v>
      </c>
      <c r="F580" s="5">
        <v>7.2407484899999998E-4</v>
      </c>
      <c r="G580" s="6" t="s">
        <v>2</v>
      </c>
      <c r="H580" s="4">
        <v>0.58590555499999997</v>
      </c>
      <c r="I580" s="5">
        <v>5.6507552300000004E-7</v>
      </c>
      <c r="J580" s="7" t="s">
        <v>2</v>
      </c>
    </row>
    <row r="581" spans="1:10" x14ac:dyDescent="0.2">
      <c r="A581" s="3">
        <v>2733.3119999999999</v>
      </c>
      <c r="B581" s="4">
        <v>0.48266539400000003</v>
      </c>
      <c r="C581" s="5">
        <v>0.47049274200000002</v>
      </c>
      <c r="D581" s="6" t="s">
        <v>3</v>
      </c>
      <c r="E581" s="4">
        <v>0.58482342300000001</v>
      </c>
      <c r="F581" s="5">
        <v>2.93503247E-3</v>
      </c>
      <c r="G581" s="6" t="s">
        <v>1</v>
      </c>
      <c r="H581" s="4">
        <v>0.58697765999999996</v>
      </c>
      <c r="I581" s="5">
        <v>9.5149115000000008E-6</v>
      </c>
      <c r="J581" s="7" t="s">
        <v>2</v>
      </c>
    </row>
    <row r="582" spans="1:10" x14ac:dyDescent="0.2">
      <c r="A582" s="3">
        <v>2749.3330000000001</v>
      </c>
      <c r="B582" s="4">
        <v>0.432002987</v>
      </c>
      <c r="C582" s="5">
        <v>6.1341973600000002E-2</v>
      </c>
      <c r="D582" s="6" t="s">
        <v>3</v>
      </c>
      <c r="E582" s="4">
        <v>0.54639379200000004</v>
      </c>
      <c r="F582" s="5">
        <v>0.18404946899999999</v>
      </c>
      <c r="G582" s="6" t="s">
        <v>3</v>
      </c>
      <c r="H582" s="4">
        <v>0.56656402699999997</v>
      </c>
      <c r="I582" s="5">
        <v>1.7978313199999999E-5</v>
      </c>
      <c r="J582" s="7" t="s">
        <v>2</v>
      </c>
    </row>
    <row r="583" spans="1:10" x14ac:dyDescent="0.2">
      <c r="A583" s="3">
        <v>2767.3339999999998</v>
      </c>
      <c r="B583" s="4">
        <v>0.45941199199999999</v>
      </c>
      <c r="C583" s="5">
        <v>0.53065592900000003</v>
      </c>
      <c r="D583" s="6" t="s">
        <v>3</v>
      </c>
      <c r="E583" s="4">
        <v>0.492074128</v>
      </c>
      <c r="F583" s="5">
        <v>0.854587447</v>
      </c>
      <c r="G583" s="6" t="s">
        <v>3</v>
      </c>
      <c r="H583" s="4">
        <v>0.51110127699999996</v>
      </c>
      <c r="I583" s="5">
        <v>0.57200075399999994</v>
      </c>
      <c r="J583" s="7" t="s">
        <v>3</v>
      </c>
    </row>
    <row r="584" spans="1:10" x14ac:dyDescent="0.2">
      <c r="A584" s="3">
        <v>2768.3449999999998</v>
      </c>
      <c r="B584" s="4">
        <v>0.48647527400000001</v>
      </c>
      <c r="C584" s="5">
        <v>0.770348162</v>
      </c>
      <c r="D584" s="6" t="s">
        <v>3</v>
      </c>
      <c r="E584" s="4">
        <v>0.49027453399999998</v>
      </c>
      <c r="F584" s="5">
        <v>0.387606267</v>
      </c>
      <c r="G584" s="6" t="s">
        <v>3</v>
      </c>
      <c r="H584" s="4">
        <v>0.46917697200000003</v>
      </c>
      <c r="I584" s="5">
        <v>0.62067352099999995</v>
      </c>
      <c r="J584" s="7" t="s">
        <v>3</v>
      </c>
    </row>
    <row r="585" spans="1:10" x14ac:dyDescent="0.2">
      <c r="A585" s="3">
        <v>2769.3560000000002</v>
      </c>
      <c r="B585" s="4">
        <v>0.51960255600000005</v>
      </c>
      <c r="C585" s="5">
        <v>0.51724150000000002</v>
      </c>
      <c r="D585" s="6" t="s">
        <v>3</v>
      </c>
      <c r="E585" s="4">
        <v>0.49903000600000003</v>
      </c>
      <c r="F585" s="5">
        <v>0.311293716</v>
      </c>
      <c r="G585" s="6" t="s">
        <v>3</v>
      </c>
      <c r="H585" s="4">
        <v>0.44538496100000002</v>
      </c>
      <c r="I585" s="5">
        <v>6.0746798499999997E-2</v>
      </c>
      <c r="J585" s="7" t="s">
        <v>3</v>
      </c>
    </row>
    <row r="586" spans="1:10" x14ac:dyDescent="0.2">
      <c r="A586" s="3">
        <v>2786.2669999999998</v>
      </c>
      <c r="B586" s="4">
        <v>0.45166777299999999</v>
      </c>
      <c r="C586" s="5">
        <v>0.33968893100000003</v>
      </c>
      <c r="D586" s="6" t="s">
        <v>3</v>
      </c>
      <c r="E586" s="4">
        <v>0.42769715800000002</v>
      </c>
      <c r="F586" s="5">
        <v>1.0326351400000001E-5</v>
      </c>
      <c r="G586" s="6" t="s">
        <v>2</v>
      </c>
      <c r="H586" s="4">
        <v>0.44534132799999998</v>
      </c>
      <c r="I586" s="5">
        <v>7.1974834200000002E-4</v>
      </c>
      <c r="J586" s="7" t="s">
        <v>2</v>
      </c>
    </row>
    <row r="587" spans="1:10" x14ac:dyDescent="0.2">
      <c r="A587" s="3">
        <v>2792.2440000000001</v>
      </c>
      <c r="B587" s="4">
        <v>0.51567512999999998</v>
      </c>
      <c r="C587" s="5">
        <v>0.811228532</v>
      </c>
      <c r="D587" s="6" t="s">
        <v>3</v>
      </c>
      <c r="E587" s="4">
        <v>0.54209263399999996</v>
      </c>
      <c r="F587" s="5">
        <v>0.33232934600000003</v>
      </c>
      <c r="G587" s="6" t="s">
        <v>3</v>
      </c>
      <c r="H587" s="4">
        <v>0.51629350799999996</v>
      </c>
      <c r="I587" s="5">
        <v>0.209124646</v>
      </c>
      <c r="J587" s="7" t="s">
        <v>3</v>
      </c>
    </row>
    <row r="588" spans="1:10" x14ac:dyDescent="0.2">
      <c r="A588" s="3">
        <v>2832.3739999999998</v>
      </c>
      <c r="B588" s="4">
        <v>0.52133808999999998</v>
      </c>
      <c r="C588" s="5">
        <v>0.157496267</v>
      </c>
      <c r="D588" s="6" t="s">
        <v>3</v>
      </c>
      <c r="E588" s="4">
        <v>0.48199767700000001</v>
      </c>
      <c r="F588" s="5">
        <v>0.59729559600000004</v>
      </c>
      <c r="G588" s="6" t="s">
        <v>3</v>
      </c>
      <c r="H588" s="4">
        <v>0.45830008999999999</v>
      </c>
      <c r="I588" s="5">
        <v>2.4073559800000002E-2</v>
      </c>
      <c r="J588" s="7" t="s">
        <v>4</v>
      </c>
    </row>
    <row r="589" spans="1:10" x14ac:dyDescent="0.2">
      <c r="A589" s="3">
        <v>2833.4090000000001</v>
      </c>
      <c r="B589" s="4">
        <v>0.51501825400000001</v>
      </c>
      <c r="C589" s="5">
        <v>0.145851917</v>
      </c>
      <c r="D589" s="6" t="s">
        <v>3</v>
      </c>
      <c r="E589" s="4">
        <v>0.49617107599999999</v>
      </c>
      <c r="F589" s="5">
        <v>0.41317684900000001</v>
      </c>
      <c r="G589" s="6" t="s">
        <v>3</v>
      </c>
      <c r="H589" s="4">
        <v>0.44735464200000002</v>
      </c>
      <c r="I589" s="5">
        <v>1.2177274E-2</v>
      </c>
      <c r="J589" s="7" t="s">
        <v>4</v>
      </c>
    </row>
    <row r="590" spans="1:10" x14ac:dyDescent="0.2">
      <c r="A590" s="3">
        <v>2834.375</v>
      </c>
      <c r="B590" s="4">
        <v>0.52494744999999998</v>
      </c>
      <c r="C590" s="5">
        <v>0.13623020399999999</v>
      </c>
      <c r="D590" s="6" t="s">
        <v>3</v>
      </c>
      <c r="E590" s="4">
        <v>0.46714145299999998</v>
      </c>
      <c r="F590" s="5">
        <v>0.31433941500000001</v>
      </c>
      <c r="G590" s="6" t="s">
        <v>3</v>
      </c>
      <c r="H590" s="4">
        <v>0.46357335199999999</v>
      </c>
      <c r="I590" s="5">
        <v>9.93977687E-3</v>
      </c>
      <c r="J590" s="7" t="s">
        <v>1</v>
      </c>
    </row>
    <row r="591" spans="1:10" x14ac:dyDescent="0.2">
      <c r="A591" s="3">
        <v>2899.4369999999999</v>
      </c>
      <c r="B591" s="4">
        <v>0.51902173900000004</v>
      </c>
      <c r="C591" s="5">
        <v>0.16047429899999999</v>
      </c>
      <c r="D591" s="6" t="s">
        <v>3</v>
      </c>
      <c r="E591" s="4">
        <v>0.50116782199999999</v>
      </c>
      <c r="F591" s="5">
        <v>0.89825988999999995</v>
      </c>
      <c r="G591" s="6" t="s">
        <v>3</v>
      </c>
      <c r="H591" s="4">
        <v>0.456598434</v>
      </c>
      <c r="I591" s="5">
        <v>0.16708362700000001</v>
      </c>
      <c r="J591" s="7" t="s">
        <v>3</v>
      </c>
    </row>
    <row r="592" spans="1:10" x14ac:dyDescent="0.2">
      <c r="A592" s="3">
        <v>2900.4250000000002</v>
      </c>
      <c r="B592" s="4">
        <v>0.47688488800000001</v>
      </c>
      <c r="C592" s="5">
        <v>0.973679407</v>
      </c>
      <c r="D592" s="6" t="s">
        <v>3</v>
      </c>
      <c r="E592" s="4">
        <v>0.43473599600000001</v>
      </c>
      <c r="F592" s="5">
        <v>3.6818607200000001E-3</v>
      </c>
      <c r="G592" s="6" t="s">
        <v>1</v>
      </c>
      <c r="H592" s="4">
        <v>0.43174678399999999</v>
      </c>
      <c r="I592" s="5">
        <v>3.98737685E-3</v>
      </c>
      <c r="J592" s="7" t="s">
        <v>1</v>
      </c>
    </row>
    <row r="593" spans="1:10" x14ac:dyDescent="0.2">
      <c r="A593" s="3">
        <v>2901.4140000000002</v>
      </c>
      <c r="B593" s="4">
        <v>0.47924963999999998</v>
      </c>
      <c r="C593" s="5">
        <v>0.76454971999999999</v>
      </c>
      <c r="D593" s="6" t="s">
        <v>3</v>
      </c>
      <c r="E593" s="4">
        <v>0.46035787700000003</v>
      </c>
      <c r="F593" s="5">
        <v>8.1998128000000003E-2</v>
      </c>
      <c r="G593" s="6" t="s">
        <v>3</v>
      </c>
      <c r="H593" s="4">
        <v>0.464932183</v>
      </c>
      <c r="I593" s="5">
        <v>0.20139285800000001</v>
      </c>
      <c r="J593" s="7" t="s">
        <v>3</v>
      </c>
    </row>
    <row r="594" spans="1:10" x14ac:dyDescent="0.2">
      <c r="A594" s="3">
        <v>2902.4740000000002</v>
      </c>
      <c r="B594" s="4">
        <v>0.50760592999999998</v>
      </c>
      <c r="C594" s="5">
        <v>0.30353703100000001</v>
      </c>
      <c r="D594" s="6" t="s">
        <v>3</v>
      </c>
      <c r="E594" s="4">
        <v>0.49481180800000002</v>
      </c>
      <c r="F594" s="5">
        <v>0.18583027599999999</v>
      </c>
      <c r="G594" s="6" t="s">
        <v>3</v>
      </c>
      <c r="H594" s="4">
        <v>0.42106936299999997</v>
      </c>
      <c r="I594" s="5">
        <v>1.27284428E-2</v>
      </c>
      <c r="J594" s="7" t="s">
        <v>4</v>
      </c>
    </row>
    <row r="595" spans="1:10" x14ac:dyDescent="0.2">
      <c r="A595" s="3">
        <v>2909.3380000000002</v>
      </c>
      <c r="B595" s="4">
        <v>0.473766456</v>
      </c>
      <c r="C595" s="5">
        <v>0.90685503300000003</v>
      </c>
      <c r="D595" s="6" t="s">
        <v>3</v>
      </c>
      <c r="E595" s="4">
        <v>0.55456216300000005</v>
      </c>
      <c r="F595" s="5">
        <v>6.0166236199999997E-3</v>
      </c>
      <c r="G595" s="6" t="s">
        <v>1</v>
      </c>
      <c r="H595" s="4">
        <v>0.54502218999999996</v>
      </c>
      <c r="I595" s="5">
        <v>4.9395437599999998E-3</v>
      </c>
      <c r="J595" s="7" t="s">
        <v>1</v>
      </c>
    </row>
    <row r="596" spans="1:10" x14ac:dyDescent="0.2">
      <c r="A596" s="3">
        <v>2916.431</v>
      </c>
      <c r="B596" s="4">
        <v>0.50667938899999998</v>
      </c>
      <c r="C596" s="5">
        <v>0.53817082199999999</v>
      </c>
      <c r="D596" s="6" t="s">
        <v>3</v>
      </c>
      <c r="E596" s="4">
        <v>0.480472489</v>
      </c>
      <c r="F596" s="5">
        <v>0.164816199</v>
      </c>
      <c r="G596" s="6" t="s">
        <v>3</v>
      </c>
      <c r="H596" s="4">
        <v>0.48404931699999998</v>
      </c>
      <c r="I596" s="5">
        <v>2.9771093500000002E-2</v>
      </c>
      <c r="J596" s="7" t="s">
        <v>4</v>
      </c>
    </row>
    <row r="597" spans="1:10" x14ac:dyDescent="0.2">
      <c r="A597" s="3">
        <v>2917.4259999999999</v>
      </c>
      <c r="B597" s="4">
        <v>0.52963546900000003</v>
      </c>
      <c r="C597" s="5">
        <v>9.35833628E-2</v>
      </c>
      <c r="D597" s="6" t="s">
        <v>3</v>
      </c>
      <c r="E597" s="4">
        <v>0.47589054400000003</v>
      </c>
      <c r="F597" s="5">
        <v>0.64689637099999997</v>
      </c>
      <c r="G597" s="6" t="s">
        <v>3</v>
      </c>
      <c r="H597" s="4">
        <v>0.461653535</v>
      </c>
      <c r="I597" s="5">
        <v>3.0154918900000001E-2</v>
      </c>
      <c r="J597" s="7" t="s">
        <v>4</v>
      </c>
    </row>
    <row r="598" spans="1:10" x14ac:dyDescent="0.2">
      <c r="A598" s="3">
        <v>2922.4029999999998</v>
      </c>
      <c r="B598" s="4">
        <v>0.509376037</v>
      </c>
      <c r="C598" s="5">
        <v>0.811228532</v>
      </c>
      <c r="D598" s="6" t="s">
        <v>3</v>
      </c>
      <c r="E598" s="4">
        <v>0.45102806600000001</v>
      </c>
      <c r="F598" s="5">
        <v>0.164816199</v>
      </c>
      <c r="G598" s="6" t="s">
        <v>3</v>
      </c>
      <c r="H598" s="4">
        <v>0.46568639699999997</v>
      </c>
      <c r="I598" s="5">
        <v>8.4610919699999995E-2</v>
      </c>
      <c r="J598" s="7" t="s">
        <v>3</v>
      </c>
    </row>
    <row r="599" spans="1:10" x14ac:dyDescent="0.2">
      <c r="A599" s="3">
        <v>3028.4650000000001</v>
      </c>
      <c r="B599" s="4">
        <v>0.47109746699999999</v>
      </c>
      <c r="C599" s="5">
        <v>0.56263474199999997</v>
      </c>
      <c r="D599" s="6" t="s">
        <v>3</v>
      </c>
      <c r="E599" s="4">
        <v>0.567376294</v>
      </c>
      <c r="F599" s="5">
        <v>5.2689154100000003E-2</v>
      </c>
      <c r="G599" s="6" t="s">
        <v>3</v>
      </c>
      <c r="H599" s="4">
        <v>0.52751944699999997</v>
      </c>
      <c r="I599" s="5">
        <v>6.8504091700000002E-3</v>
      </c>
      <c r="J599" s="7" t="s">
        <v>1</v>
      </c>
    </row>
    <row r="600" spans="1:10" x14ac:dyDescent="0.2">
      <c r="A600" s="3">
        <v>3050.4470000000001</v>
      </c>
      <c r="B600" s="4">
        <v>0.486012004</v>
      </c>
      <c r="C600" s="5">
        <v>0.89816857999999999</v>
      </c>
      <c r="D600" s="6" t="s">
        <v>3</v>
      </c>
      <c r="E600" s="4">
        <v>0.47830276599999999</v>
      </c>
      <c r="F600" s="5">
        <v>0.37567030200000001</v>
      </c>
      <c r="G600" s="6" t="s">
        <v>3</v>
      </c>
      <c r="H600" s="4">
        <v>0.48432357599999998</v>
      </c>
      <c r="I600" s="5">
        <v>0.45617352100000003</v>
      </c>
      <c r="J600" s="7" t="s">
        <v>3</v>
      </c>
    </row>
    <row r="601" spans="1:10" x14ac:dyDescent="0.2">
      <c r="A601" s="3">
        <v>3060.4920000000002</v>
      </c>
      <c r="B601" s="4">
        <v>0.47280534400000002</v>
      </c>
      <c r="C601" s="5">
        <v>0.798311565</v>
      </c>
      <c r="D601" s="6" t="s">
        <v>3</v>
      </c>
      <c r="E601" s="4">
        <v>0.47172339899999999</v>
      </c>
      <c r="F601" s="5">
        <v>5.3100538400000001E-2</v>
      </c>
      <c r="G601" s="6" t="s">
        <v>3</v>
      </c>
      <c r="H601" s="4">
        <v>0.45607484799999998</v>
      </c>
      <c r="I601" s="5">
        <v>0.18346420899999999</v>
      </c>
      <c r="J601" s="7" t="s">
        <v>3</v>
      </c>
    </row>
    <row r="602" spans="1:10" x14ac:dyDescent="0.2">
      <c r="A602" s="3">
        <v>3071.4670000000001</v>
      </c>
      <c r="B602" s="4">
        <v>0.50656875800000001</v>
      </c>
      <c r="C602" s="5">
        <v>0.19206088499999999</v>
      </c>
      <c r="D602" s="6" t="s">
        <v>3</v>
      </c>
      <c r="E602" s="4">
        <v>0.53418590700000002</v>
      </c>
      <c r="F602" s="5">
        <v>6.30796901E-3</v>
      </c>
      <c r="G602" s="6" t="s">
        <v>1</v>
      </c>
      <c r="H602" s="4">
        <v>0.49074374199999998</v>
      </c>
      <c r="I602" s="5">
        <v>0.24617283300000001</v>
      </c>
      <c r="J602" s="7" t="s">
        <v>3</v>
      </c>
    </row>
    <row r="603" spans="1:10" x14ac:dyDescent="0.2">
      <c r="A603" s="3">
        <v>3087.4389999999999</v>
      </c>
      <c r="B603" s="4">
        <v>0.52057749799999997</v>
      </c>
      <c r="C603" s="5">
        <v>0.46894129600000001</v>
      </c>
      <c r="D603" s="6" t="s">
        <v>3</v>
      </c>
      <c r="E603" s="4">
        <v>0.58962872200000005</v>
      </c>
      <c r="F603" s="5">
        <v>1.6267850299999999E-5</v>
      </c>
      <c r="G603" s="6" t="s">
        <v>2</v>
      </c>
      <c r="H603" s="4">
        <v>0.52877231499999999</v>
      </c>
      <c r="I603" s="5">
        <v>7.4234119199999998E-4</v>
      </c>
      <c r="J603" s="7" t="s">
        <v>2</v>
      </c>
    </row>
    <row r="604" spans="1:10" x14ac:dyDescent="0.2">
      <c r="A604" s="3">
        <v>3100.473</v>
      </c>
      <c r="B604" s="4">
        <v>0.46634721800000001</v>
      </c>
      <c r="C604" s="5">
        <v>0.89119809100000003</v>
      </c>
      <c r="D604" s="6" t="s">
        <v>3</v>
      </c>
      <c r="E604" s="4">
        <v>0.46144273800000002</v>
      </c>
      <c r="F604" s="5">
        <v>2.0234007599999999E-3</v>
      </c>
      <c r="G604" s="6" t="s">
        <v>1</v>
      </c>
      <c r="H604" s="4">
        <v>0.415920764</v>
      </c>
      <c r="I604" s="5">
        <v>2.1433732799999998E-3</v>
      </c>
      <c r="J604" s="7" t="s">
        <v>1</v>
      </c>
    </row>
    <row r="605" spans="1:10" x14ac:dyDescent="0.2">
      <c r="A605" s="3">
        <v>3101.4549999999999</v>
      </c>
      <c r="B605" s="4">
        <v>0.48906128999999998</v>
      </c>
      <c r="C605" s="5">
        <v>0.51724150000000002</v>
      </c>
      <c r="D605" s="6" t="s">
        <v>3</v>
      </c>
      <c r="E605" s="4">
        <v>0.41808655900000002</v>
      </c>
      <c r="F605" s="5">
        <v>1.2937027099999999E-4</v>
      </c>
      <c r="G605" s="6" t="s">
        <v>2</v>
      </c>
      <c r="H605" s="4">
        <v>0.435224893</v>
      </c>
      <c r="I605" s="5">
        <v>1.8909822999999999E-3</v>
      </c>
      <c r="J605" s="7" t="s">
        <v>1</v>
      </c>
    </row>
    <row r="606" spans="1:10" x14ac:dyDescent="0.2">
      <c r="A606" s="3">
        <v>3102.4369999999999</v>
      </c>
      <c r="B606" s="4">
        <v>0.50384445200000005</v>
      </c>
      <c r="C606" s="5">
        <v>0.94211764899999995</v>
      </c>
      <c r="D606" s="6" t="s">
        <v>3</v>
      </c>
      <c r="E606" s="4">
        <v>0.44264272300000002</v>
      </c>
      <c r="F606" s="5">
        <v>5.8424792199999998E-4</v>
      </c>
      <c r="G606" s="6" t="s">
        <v>2</v>
      </c>
      <c r="H606" s="4">
        <v>0.40066196300000001</v>
      </c>
      <c r="I606" s="5">
        <v>3.3172962100000002E-4</v>
      </c>
      <c r="J606" s="7" t="s">
        <v>2</v>
      </c>
    </row>
    <row r="607" spans="1:10" x14ac:dyDescent="0.2">
      <c r="A607" s="3">
        <v>3103.4189999999999</v>
      </c>
      <c r="B607" s="4">
        <v>0.47902837700000001</v>
      </c>
      <c r="C607" s="5">
        <v>0.95821189799999995</v>
      </c>
      <c r="D607" s="6" t="s">
        <v>3</v>
      </c>
      <c r="E607" s="4">
        <v>0.53629181500000001</v>
      </c>
      <c r="F607" s="5">
        <v>0.47581429800000002</v>
      </c>
      <c r="G607" s="6" t="s">
        <v>3</v>
      </c>
      <c r="H607" s="4">
        <v>0.48869926200000002</v>
      </c>
      <c r="I607" s="5">
        <v>0.50587511299999999</v>
      </c>
      <c r="J607" s="7" t="s">
        <v>3</v>
      </c>
    </row>
    <row r="608" spans="1:10" x14ac:dyDescent="0.2">
      <c r="A608" s="3">
        <v>3163.5439999999999</v>
      </c>
      <c r="B608" s="4">
        <v>0.48912351999999998</v>
      </c>
      <c r="C608" s="5">
        <v>0.17903770799999999</v>
      </c>
      <c r="D608" s="6" t="s">
        <v>3</v>
      </c>
      <c r="E608" s="4">
        <v>0.409075825</v>
      </c>
      <c r="F608" s="5">
        <v>1.22514228E-6</v>
      </c>
      <c r="G608" s="6" t="s">
        <v>2</v>
      </c>
      <c r="H608" s="4">
        <v>0.440716316</v>
      </c>
      <c r="I608" s="5">
        <v>1.0272474099999999E-3</v>
      </c>
      <c r="J608" s="7" t="s">
        <v>1</v>
      </c>
    </row>
  </sheetData>
  <autoFilter ref="A2:J608" xr:uid="{0790AC57-2849-4476-930F-529E65C736EE}">
    <filterColumn colId="2" showButton="0"/>
    <filterColumn colId="5" showButton="0"/>
    <filterColumn colId="8" showButton="0"/>
  </autoFilter>
  <mergeCells count="4">
    <mergeCell ref="A1:J1"/>
    <mergeCell ref="C2:D2"/>
    <mergeCell ref="F2:G2"/>
    <mergeCell ref="I2:J2"/>
  </mergeCells>
  <conditionalFormatting sqref="B3:B608 E3:E608 H3:H608">
    <cfRule type="cellIs" dxfId="1" priority="1" operator="lessThan">
      <formula>0.4</formula>
    </cfRule>
    <cfRule type="cellIs" dxfId="0" priority="2" operator="greaterThan">
      <formula>0.6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BFBC-EC7F-AF43-8F1B-5F45F0419602}">
  <dimension ref="A1:AR503"/>
  <sheetViews>
    <sheetView workbookViewId="0">
      <selection activeCell="G25" sqref="G25"/>
    </sheetView>
  </sheetViews>
  <sheetFormatPr baseColWidth="10" defaultColWidth="11.5" defaultRowHeight="15" x14ac:dyDescent="0.2"/>
  <cols>
    <col min="1" max="6" width="11.5" style="8"/>
    <col min="7" max="7" width="18.6640625" style="8" customWidth="1"/>
    <col min="8" max="9" width="11.5" style="8"/>
    <col min="10" max="10" width="39.33203125" style="8" customWidth="1"/>
    <col min="11" max="11" width="24.5" style="8" customWidth="1"/>
    <col min="12" max="12" width="34.83203125" style="8" customWidth="1"/>
    <col min="13" max="16384" width="11.5" style="8"/>
  </cols>
  <sheetData>
    <row r="1" spans="1:44" ht="16" thickBot="1" x14ac:dyDescent="0.25">
      <c r="A1" s="57" t="s">
        <v>12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</row>
    <row r="2" spans="1:44" s="13" customFormat="1" ht="80" customHeight="1" thickBot="1" x14ac:dyDescent="0.25">
      <c r="A2" s="9" t="s">
        <v>13</v>
      </c>
      <c r="B2" s="10" t="s">
        <v>14</v>
      </c>
      <c r="C2" s="9" t="s">
        <v>15</v>
      </c>
      <c r="D2" s="10" t="s">
        <v>16</v>
      </c>
      <c r="E2" s="11" t="s">
        <v>17</v>
      </c>
      <c r="F2" s="11" t="s">
        <v>18</v>
      </c>
      <c r="G2" s="10" t="s">
        <v>19</v>
      </c>
      <c r="H2" s="10" t="s">
        <v>20</v>
      </c>
      <c r="I2" s="10" t="s">
        <v>21</v>
      </c>
      <c r="J2" s="11" t="s">
        <v>22</v>
      </c>
      <c r="K2" s="10" t="s">
        <v>23</v>
      </c>
      <c r="L2" s="10" t="s">
        <v>24</v>
      </c>
      <c r="M2" s="10" t="s">
        <v>25</v>
      </c>
      <c r="N2" s="10" t="s">
        <v>26</v>
      </c>
      <c r="O2" s="10" t="s">
        <v>27</v>
      </c>
      <c r="P2" s="10" t="s">
        <v>28</v>
      </c>
      <c r="Q2" s="10" t="s">
        <v>29</v>
      </c>
      <c r="R2" s="10" t="s">
        <v>0</v>
      </c>
      <c r="S2" s="10" t="s">
        <v>30</v>
      </c>
      <c r="T2" s="10" t="s">
        <v>31</v>
      </c>
      <c r="U2" s="10" t="s">
        <v>32</v>
      </c>
      <c r="V2" s="10" t="s">
        <v>33</v>
      </c>
      <c r="W2" s="10" t="s">
        <v>34</v>
      </c>
      <c r="X2" s="10" t="s">
        <v>35</v>
      </c>
      <c r="Y2" s="10" t="s">
        <v>36</v>
      </c>
      <c r="Z2" s="10" t="s">
        <v>37</v>
      </c>
      <c r="AA2" s="10" t="s">
        <v>38</v>
      </c>
      <c r="AB2" s="10" t="s">
        <v>39</v>
      </c>
      <c r="AC2" s="10" t="s">
        <v>40</v>
      </c>
      <c r="AD2" s="10" t="s">
        <v>41</v>
      </c>
      <c r="AE2" s="10" t="s">
        <v>42</v>
      </c>
      <c r="AF2" s="10" t="s">
        <v>43</v>
      </c>
      <c r="AG2" s="10" t="s">
        <v>44</v>
      </c>
      <c r="AH2" s="10" t="s">
        <v>45</v>
      </c>
      <c r="AI2" s="10" t="s">
        <v>46</v>
      </c>
      <c r="AJ2" s="12" t="s">
        <v>5</v>
      </c>
      <c r="AK2" s="58" t="s">
        <v>6</v>
      </c>
      <c r="AL2" s="58"/>
      <c r="AM2" s="12" t="s">
        <v>7</v>
      </c>
      <c r="AN2" s="58" t="s">
        <v>8</v>
      </c>
      <c r="AO2" s="58"/>
      <c r="AP2" s="12" t="s">
        <v>9</v>
      </c>
      <c r="AQ2" s="59" t="s">
        <v>10</v>
      </c>
      <c r="AR2" s="59"/>
    </row>
    <row r="3" spans="1:44" x14ac:dyDescent="0.2">
      <c r="A3" s="8">
        <v>602.33000000000004</v>
      </c>
      <c r="B3" s="8">
        <v>601.32219999999995</v>
      </c>
      <c r="C3" s="14">
        <f t="shared" ref="C3:C66" si="0">D3+1.0078</f>
        <v>602.28980000000001</v>
      </c>
      <c r="D3" s="8">
        <v>601.28200000000004</v>
      </c>
      <c r="E3" s="8">
        <v>0.04</v>
      </c>
      <c r="F3" s="15">
        <f t="shared" ref="F3:F66" si="1">A3-C3</f>
        <v>4.0200000000027103E-2</v>
      </c>
      <c r="G3" s="8" t="s">
        <v>47</v>
      </c>
      <c r="H3" s="8" t="s">
        <v>48</v>
      </c>
      <c r="I3" s="8" t="s">
        <v>49</v>
      </c>
      <c r="J3" s="8" t="s">
        <v>50</v>
      </c>
      <c r="K3" s="8" t="s">
        <v>51</v>
      </c>
      <c r="L3" s="8" t="s">
        <v>52</v>
      </c>
      <c r="M3" s="8" t="b">
        <v>1</v>
      </c>
      <c r="N3" s="8" t="b">
        <v>0</v>
      </c>
      <c r="O3" s="8">
        <v>20.85</v>
      </c>
      <c r="P3" s="8">
        <v>6</v>
      </c>
      <c r="Q3" s="8">
        <v>-0.3</v>
      </c>
      <c r="R3" s="8">
        <v>602.29138</v>
      </c>
      <c r="S3" s="8">
        <v>1</v>
      </c>
      <c r="T3" s="8">
        <v>18.317399999999999</v>
      </c>
      <c r="U3" s="8">
        <v>5648447</v>
      </c>
      <c r="V3" s="8">
        <v>10879</v>
      </c>
      <c r="W3" s="8">
        <v>0.91349999999999998</v>
      </c>
      <c r="X3" s="8">
        <v>0.92600000000000005</v>
      </c>
      <c r="Y3" s="8">
        <v>466</v>
      </c>
      <c r="Z3" s="8">
        <v>1</v>
      </c>
      <c r="AA3" s="8">
        <v>655</v>
      </c>
      <c r="AB3" s="8">
        <v>660</v>
      </c>
      <c r="AC3" s="8" t="s">
        <v>53</v>
      </c>
      <c r="AD3" s="8" t="s">
        <v>54</v>
      </c>
      <c r="AE3" s="8" t="s">
        <v>55</v>
      </c>
      <c r="AF3" s="8" t="s">
        <v>56</v>
      </c>
      <c r="AG3" s="8" t="s">
        <v>57</v>
      </c>
      <c r="AH3" s="8" t="s">
        <v>58</v>
      </c>
      <c r="AI3" s="8">
        <v>371</v>
      </c>
      <c r="AJ3" s="8">
        <v>0.46463934063502998</v>
      </c>
      <c r="AK3" s="8">
        <v>0.10373105320238001</v>
      </c>
      <c r="AL3" s="8" t="s">
        <v>3</v>
      </c>
      <c r="AM3" s="8">
        <v>0.57646360608032998</v>
      </c>
      <c r="AN3" s="8">
        <v>1.0634567330287E-3</v>
      </c>
      <c r="AO3" s="8" t="s">
        <v>1</v>
      </c>
      <c r="AP3" s="8">
        <v>0.63104617532662</v>
      </c>
      <c r="AQ3" s="8">
        <v>1.5589495424041998E-8</v>
      </c>
      <c r="AR3" s="8" t="s">
        <v>2</v>
      </c>
    </row>
    <row r="4" spans="1:44" x14ac:dyDescent="0.2">
      <c r="A4" s="8">
        <v>603.35699999999997</v>
      </c>
      <c r="B4" s="8">
        <v>602.3492</v>
      </c>
      <c r="C4" s="14">
        <f t="shared" si="0"/>
        <v>602.3877</v>
      </c>
      <c r="D4" s="8">
        <v>601.37990000000002</v>
      </c>
      <c r="E4" s="8">
        <v>0.97</v>
      </c>
      <c r="F4" s="15">
        <f t="shared" si="1"/>
        <v>0.96929999999997563</v>
      </c>
      <c r="G4" s="8" t="s">
        <v>59</v>
      </c>
      <c r="H4" s="8" t="s">
        <v>60</v>
      </c>
      <c r="I4" s="8" t="s">
        <v>61</v>
      </c>
      <c r="J4" s="8" t="s">
        <v>62</v>
      </c>
      <c r="K4" s="8" t="s">
        <v>63</v>
      </c>
      <c r="L4" s="8" t="s">
        <v>64</v>
      </c>
      <c r="M4" s="8" t="b">
        <v>1</v>
      </c>
      <c r="N4" s="8" t="b">
        <v>0</v>
      </c>
      <c r="O4" s="8">
        <v>33.76</v>
      </c>
      <c r="P4" s="8">
        <v>6</v>
      </c>
      <c r="Q4" s="8">
        <v>-2.2000000000000002</v>
      </c>
      <c r="R4" s="8">
        <v>602.38818000000003</v>
      </c>
      <c r="S4" s="8">
        <v>1</v>
      </c>
      <c r="T4" s="8">
        <v>28.377300000000002</v>
      </c>
      <c r="U4" s="8">
        <v>6757988</v>
      </c>
      <c r="V4" s="8">
        <v>52756</v>
      </c>
      <c r="W4" s="8">
        <v>0.88700000000000001</v>
      </c>
      <c r="X4" s="8">
        <v>0.89949999999999997</v>
      </c>
      <c r="Y4" s="8">
        <v>2370</v>
      </c>
      <c r="Z4" s="8">
        <v>1</v>
      </c>
      <c r="AA4" s="8">
        <v>59</v>
      </c>
      <c r="AB4" s="8">
        <v>64</v>
      </c>
      <c r="AE4" s="8" t="s">
        <v>55</v>
      </c>
      <c r="AF4" s="8" t="s">
        <v>56</v>
      </c>
      <c r="AG4" s="8" t="s">
        <v>57</v>
      </c>
      <c r="AH4" s="8" t="s">
        <v>65</v>
      </c>
      <c r="AI4" s="8">
        <v>36</v>
      </c>
      <c r="AJ4" s="8">
        <v>0.53012639672530004</v>
      </c>
      <c r="AK4" s="8">
        <v>0.30327420592920001</v>
      </c>
      <c r="AL4" s="8" t="s">
        <v>3</v>
      </c>
      <c r="AM4" s="8">
        <v>0.70262664165102995</v>
      </c>
      <c r="AN4" s="8">
        <v>0</v>
      </c>
      <c r="AO4" s="8" t="s">
        <v>2</v>
      </c>
      <c r="AP4" s="8">
        <v>0.66440610352049001</v>
      </c>
      <c r="AQ4" s="8">
        <v>1.8708742220314001E-14</v>
      </c>
      <c r="AR4" s="8" t="s">
        <v>2</v>
      </c>
    </row>
    <row r="5" spans="1:44" x14ac:dyDescent="0.2">
      <c r="A5" s="8">
        <v>613.37099999999998</v>
      </c>
      <c r="B5" s="8">
        <v>612.36320000000001</v>
      </c>
      <c r="C5" s="14">
        <f t="shared" si="0"/>
        <v>614.35129999999992</v>
      </c>
      <c r="D5" s="8">
        <v>613.34349999999995</v>
      </c>
      <c r="E5" s="8">
        <v>0.98</v>
      </c>
      <c r="F5" s="15">
        <f t="shared" si="1"/>
        <v>-0.98029999999994288</v>
      </c>
      <c r="G5" s="8" t="s">
        <v>66</v>
      </c>
      <c r="H5" s="8" t="s">
        <v>67</v>
      </c>
      <c r="I5" s="8" t="s">
        <v>68</v>
      </c>
      <c r="J5" s="8" t="s">
        <v>69</v>
      </c>
      <c r="K5" s="8" t="s">
        <v>70</v>
      </c>
      <c r="L5" s="8" t="s">
        <v>71</v>
      </c>
      <c r="M5" s="8" t="b">
        <v>1</v>
      </c>
      <c r="N5" s="8" t="b">
        <v>0</v>
      </c>
      <c r="O5" s="8">
        <v>25.48</v>
      </c>
      <c r="P5" s="8">
        <v>6</v>
      </c>
      <c r="Q5" s="8">
        <v>1.7</v>
      </c>
      <c r="R5" s="8">
        <v>614.35419000000002</v>
      </c>
      <c r="S5" s="8">
        <v>1</v>
      </c>
      <c r="T5" s="8">
        <v>33.579300000000003</v>
      </c>
      <c r="U5" s="8">
        <v>7328040</v>
      </c>
      <c r="V5" s="8">
        <v>73400</v>
      </c>
      <c r="W5" s="8">
        <v>0.93589999999999995</v>
      </c>
      <c r="X5" s="8">
        <v>0.94840000000000002</v>
      </c>
      <c r="Y5" s="8">
        <v>137000</v>
      </c>
      <c r="Z5" s="8">
        <v>1</v>
      </c>
      <c r="AA5" s="8">
        <v>105</v>
      </c>
      <c r="AB5" s="8">
        <v>110</v>
      </c>
      <c r="AE5" s="8" t="s">
        <v>55</v>
      </c>
      <c r="AF5" s="8" t="s">
        <v>56</v>
      </c>
      <c r="AG5" s="8" t="s">
        <v>57</v>
      </c>
      <c r="AH5" s="8" t="s">
        <v>72</v>
      </c>
      <c r="AI5" s="8">
        <v>79</v>
      </c>
      <c r="AJ5" s="8">
        <v>0.51700271047682</v>
      </c>
      <c r="AK5" s="8">
        <v>0.97367940744689996</v>
      </c>
      <c r="AL5" s="8" t="s">
        <v>3</v>
      </c>
      <c r="AM5" s="8">
        <v>0.38383045525902998</v>
      </c>
      <c r="AN5" s="8">
        <v>2.7230127737764002E-10</v>
      </c>
      <c r="AO5" s="8" t="s">
        <v>2</v>
      </c>
      <c r="AP5" s="8">
        <v>0.34460706093547</v>
      </c>
      <c r="AQ5" s="8">
        <v>1.8237387527520001E-9</v>
      </c>
      <c r="AR5" s="8" t="s">
        <v>2</v>
      </c>
    </row>
    <row r="6" spans="1:44" x14ac:dyDescent="0.2">
      <c r="A6" s="8">
        <v>618.30499999999995</v>
      </c>
      <c r="B6" s="8">
        <v>617.29719999999998</v>
      </c>
      <c r="C6" s="14">
        <f t="shared" si="0"/>
        <v>618.38260000000002</v>
      </c>
      <c r="D6" s="8">
        <v>617.37480000000005</v>
      </c>
      <c r="E6" s="8">
        <v>0.08</v>
      </c>
      <c r="F6" s="15">
        <f t="shared" si="1"/>
        <v>-7.7600000000074942E-2</v>
      </c>
      <c r="G6" s="8" t="s">
        <v>73</v>
      </c>
      <c r="H6" s="8" t="s">
        <v>74</v>
      </c>
      <c r="I6" s="8" t="s">
        <v>75</v>
      </c>
      <c r="J6" s="8" t="s">
        <v>76</v>
      </c>
      <c r="K6" s="8" t="s">
        <v>77</v>
      </c>
      <c r="L6" s="8" t="s">
        <v>78</v>
      </c>
      <c r="M6" s="8" t="b">
        <v>1</v>
      </c>
      <c r="N6" s="8" t="b">
        <v>1</v>
      </c>
      <c r="O6" s="8">
        <v>33.54</v>
      </c>
      <c r="P6" s="8">
        <v>6</v>
      </c>
      <c r="Q6" s="8">
        <v>-2.6</v>
      </c>
      <c r="R6" s="8">
        <v>618.38287000000003</v>
      </c>
      <c r="S6" s="8">
        <v>1</v>
      </c>
      <c r="T6" s="8">
        <v>25.6296</v>
      </c>
      <c r="U6" s="8">
        <v>6454035</v>
      </c>
      <c r="V6" s="8">
        <v>40499</v>
      </c>
      <c r="W6" s="8">
        <v>0.86450000000000005</v>
      </c>
      <c r="X6" s="8">
        <v>0.877</v>
      </c>
      <c r="Y6" s="8">
        <v>2420</v>
      </c>
      <c r="Z6" s="8">
        <v>1</v>
      </c>
      <c r="AA6" s="8">
        <v>77</v>
      </c>
      <c r="AB6" s="8">
        <v>82</v>
      </c>
      <c r="AE6" s="8" t="s">
        <v>55</v>
      </c>
      <c r="AF6" s="8" t="s">
        <v>56</v>
      </c>
      <c r="AG6" s="8" t="s">
        <v>57</v>
      </c>
      <c r="AH6" s="8" t="s">
        <v>79</v>
      </c>
      <c r="AI6" s="8">
        <v>237</v>
      </c>
      <c r="AJ6" s="8">
        <v>0.57045856842570997</v>
      </c>
      <c r="AK6" s="8">
        <v>1.9446795685692998E-2</v>
      </c>
      <c r="AL6" s="8" t="s">
        <v>4</v>
      </c>
      <c r="AM6" s="8">
        <v>0.62365509055405</v>
      </c>
      <c r="AN6" s="8">
        <v>2.4098407306845E-9</v>
      </c>
      <c r="AO6" s="8" t="s">
        <v>2</v>
      </c>
      <c r="AP6" s="8">
        <v>0.58369901266580004</v>
      </c>
      <c r="AQ6" s="8">
        <v>5.5165375224351003E-4</v>
      </c>
      <c r="AR6" s="8" t="s">
        <v>2</v>
      </c>
    </row>
    <row r="7" spans="1:44" x14ac:dyDescent="0.2">
      <c r="A7" s="8">
        <v>644.06200000000001</v>
      </c>
      <c r="B7" s="8">
        <v>643.05420000000004</v>
      </c>
      <c r="C7" s="14">
        <f t="shared" si="0"/>
        <v>643.35270000000003</v>
      </c>
      <c r="D7" s="8">
        <v>642.34490000000005</v>
      </c>
      <c r="E7" s="8">
        <v>0.71</v>
      </c>
      <c r="F7" s="15">
        <f t="shared" si="1"/>
        <v>0.70929999999998472</v>
      </c>
      <c r="G7" s="8" t="s">
        <v>80</v>
      </c>
      <c r="H7" s="8" t="s">
        <v>81</v>
      </c>
      <c r="I7" s="8" t="s">
        <v>82</v>
      </c>
      <c r="J7" s="8" t="s">
        <v>83</v>
      </c>
      <c r="K7" s="8" t="s">
        <v>84</v>
      </c>
      <c r="L7" s="8" t="s">
        <v>85</v>
      </c>
      <c r="M7" s="8" t="b">
        <v>0</v>
      </c>
      <c r="N7" s="8" t="b">
        <v>0</v>
      </c>
      <c r="O7" s="8">
        <v>23.72</v>
      </c>
      <c r="P7" s="8">
        <v>6</v>
      </c>
      <c r="Q7" s="8">
        <v>-1.3</v>
      </c>
      <c r="R7" s="8">
        <v>643.35382000000004</v>
      </c>
      <c r="S7" s="8">
        <v>1</v>
      </c>
      <c r="T7" s="8">
        <v>22.156500000000001</v>
      </c>
      <c r="U7" s="8">
        <v>6062836</v>
      </c>
      <c r="V7" s="8">
        <v>25012</v>
      </c>
      <c r="W7" s="8">
        <v>0.86399999999999999</v>
      </c>
      <c r="X7" s="8">
        <v>0.87649999999999995</v>
      </c>
      <c r="Y7" s="8">
        <v>88700</v>
      </c>
      <c r="Z7" s="8">
        <v>1</v>
      </c>
      <c r="AA7" s="8">
        <v>1044</v>
      </c>
      <c r="AB7" s="8">
        <v>1049</v>
      </c>
      <c r="AC7" s="8" t="s">
        <v>53</v>
      </c>
      <c r="AD7" s="8" t="s">
        <v>54</v>
      </c>
      <c r="AE7" s="8" t="s">
        <v>55</v>
      </c>
      <c r="AF7" s="8" t="s">
        <v>56</v>
      </c>
      <c r="AG7" s="8" t="s">
        <v>57</v>
      </c>
      <c r="AH7" s="8" t="s">
        <v>86</v>
      </c>
      <c r="AI7" s="8">
        <v>3</v>
      </c>
      <c r="AJ7" s="8">
        <v>0.44865997344838998</v>
      </c>
      <c r="AK7" s="8">
        <v>3.4145952288736001E-2</v>
      </c>
      <c r="AL7" s="8" t="s">
        <v>4</v>
      </c>
      <c r="AM7" s="8">
        <v>0.34561779683730998</v>
      </c>
      <c r="AN7" s="8">
        <v>5.3544733413963004E-13</v>
      </c>
      <c r="AO7" s="8" t="s">
        <v>2</v>
      </c>
      <c r="AP7" s="8">
        <v>0.41530368006383001</v>
      </c>
      <c r="AQ7" s="8">
        <v>2.4457536878981999E-6</v>
      </c>
      <c r="AR7" s="8" t="s">
        <v>2</v>
      </c>
    </row>
    <row r="8" spans="1:44" x14ac:dyDescent="0.2">
      <c r="A8" s="8">
        <v>672.06799999999998</v>
      </c>
      <c r="B8" s="8">
        <v>671.06020000000001</v>
      </c>
      <c r="C8" s="14">
        <f t="shared" si="0"/>
        <v>672.40440000000001</v>
      </c>
      <c r="D8" s="8">
        <v>671.39660000000003</v>
      </c>
      <c r="E8" s="8">
        <v>0.34</v>
      </c>
      <c r="F8" s="15">
        <f t="shared" si="1"/>
        <v>-0.33640000000002601</v>
      </c>
      <c r="G8" s="8" t="s">
        <v>87</v>
      </c>
      <c r="H8" s="8" t="s">
        <v>88</v>
      </c>
      <c r="I8" s="8" t="s">
        <v>89</v>
      </c>
      <c r="J8" s="8" t="s">
        <v>90</v>
      </c>
      <c r="K8" s="8" t="s">
        <v>91</v>
      </c>
      <c r="L8" s="8" t="s">
        <v>92</v>
      </c>
      <c r="M8" s="8" t="b">
        <v>1</v>
      </c>
      <c r="N8" s="8" t="b">
        <v>0</v>
      </c>
      <c r="O8" s="8">
        <v>25.35</v>
      </c>
      <c r="P8" s="8">
        <v>6</v>
      </c>
      <c r="Q8" s="8">
        <v>-3.5</v>
      </c>
      <c r="R8" s="8">
        <v>672.40410999999995</v>
      </c>
      <c r="S8" s="8">
        <v>1</v>
      </c>
      <c r="T8" s="8">
        <v>25.642299999999999</v>
      </c>
      <c r="U8" s="8">
        <v>6455019</v>
      </c>
      <c r="V8" s="8">
        <v>40539</v>
      </c>
      <c r="W8" s="8">
        <v>0.86699999999999999</v>
      </c>
      <c r="X8" s="8">
        <v>0.87949999999999995</v>
      </c>
      <c r="Y8" s="8">
        <v>8460</v>
      </c>
      <c r="Z8" s="8">
        <v>1</v>
      </c>
      <c r="AA8" s="8">
        <v>276</v>
      </c>
      <c r="AB8" s="8">
        <v>281</v>
      </c>
      <c r="AE8" s="8" t="s">
        <v>55</v>
      </c>
      <c r="AF8" s="8" t="s">
        <v>56</v>
      </c>
      <c r="AG8" s="8" t="s">
        <v>57</v>
      </c>
      <c r="AH8" s="8" t="s">
        <v>93</v>
      </c>
      <c r="AI8" s="8">
        <v>759</v>
      </c>
      <c r="AJ8" s="8">
        <v>0.64044003761477997</v>
      </c>
      <c r="AK8" s="8">
        <v>3.2864313373774001E-7</v>
      </c>
      <c r="AL8" s="8" t="s">
        <v>2</v>
      </c>
      <c r="AM8" s="8">
        <v>0.56255823154777995</v>
      </c>
      <c r="AN8" s="8">
        <v>4.5268904235355997E-2</v>
      </c>
      <c r="AO8" s="8" t="s">
        <v>4</v>
      </c>
      <c r="AP8" s="8">
        <v>0.45613094644460001</v>
      </c>
      <c r="AQ8" s="8">
        <v>3.3779684929967E-4</v>
      </c>
      <c r="AR8" s="8" t="s">
        <v>2</v>
      </c>
    </row>
    <row r="9" spans="1:44" x14ac:dyDescent="0.2">
      <c r="A9" s="8">
        <v>703.37900000000002</v>
      </c>
      <c r="B9" s="8">
        <v>702.37120000000004</v>
      </c>
      <c r="C9" s="14">
        <f t="shared" si="0"/>
        <v>703.38909999999998</v>
      </c>
      <c r="D9" s="8">
        <v>702.38130000000001</v>
      </c>
      <c r="E9" s="8">
        <v>0.01</v>
      </c>
      <c r="F9" s="15">
        <f t="shared" si="1"/>
        <v>-1.0099999999965803E-2</v>
      </c>
      <c r="G9" s="8" t="s">
        <v>94</v>
      </c>
      <c r="H9" s="8" t="s">
        <v>95</v>
      </c>
      <c r="I9" s="8" t="s">
        <v>96</v>
      </c>
      <c r="J9" s="8" t="s">
        <v>97</v>
      </c>
      <c r="K9" s="8" t="s">
        <v>98</v>
      </c>
      <c r="L9" s="8" t="s">
        <v>99</v>
      </c>
      <c r="M9" s="8" t="b">
        <v>1</v>
      </c>
      <c r="N9" s="8" t="b">
        <v>0</v>
      </c>
      <c r="O9" s="8">
        <v>22.76</v>
      </c>
      <c r="P9" s="8">
        <v>6</v>
      </c>
      <c r="Q9" s="8">
        <v>-1.9</v>
      </c>
      <c r="R9" s="8">
        <v>703.38995</v>
      </c>
      <c r="S9" s="8">
        <v>1</v>
      </c>
      <c r="T9" s="8">
        <v>30.7545</v>
      </c>
      <c r="U9" s="8">
        <v>7016969</v>
      </c>
      <c r="V9" s="8">
        <v>62521</v>
      </c>
      <c r="W9" s="8">
        <v>0.88649999999999995</v>
      </c>
      <c r="X9" s="8">
        <v>0.89900000000000002</v>
      </c>
      <c r="Y9" s="8">
        <v>34900</v>
      </c>
      <c r="Z9" s="8">
        <v>1</v>
      </c>
      <c r="AA9" s="8">
        <v>25</v>
      </c>
      <c r="AB9" s="8">
        <v>30</v>
      </c>
      <c r="AE9" s="8" t="s">
        <v>55</v>
      </c>
      <c r="AF9" s="8" t="s">
        <v>56</v>
      </c>
      <c r="AG9" s="8" t="s">
        <v>57</v>
      </c>
      <c r="AH9" s="8" t="s">
        <v>100</v>
      </c>
      <c r="AI9" s="8">
        <v>56</v>
      </c>
      <c r="AJ9" s="8">
        <v>0.72529455692000999</v>
      </c>
      <c r="AK9" s="8">
        <v>0</v>
      </c>
      <c r="AL9" s="8" t="s">
        <v>2</v>
      </c>
      <c r="AM9" s="8">
        <v>0.73090324309836996</v>
      </c>
      <c r="AN9" s="8">
        <v>0</v>
      </c>
      <c r="AO9" s="8" t="s">
        <v>2</v>
      </c>
      <c r="AP9" s="8">
        <v>0.56893263189388998</v>
      </c>
      <c r="AQ9" s="8">
        <v>5.026506130682E-3</v>
      </c>
      <c r="AR9" s="8" t="s">
        <v>1</v>
      </c>
    </row>
    <row r="10" spans="1:44" x14ac:dyDescent="0.2">
      <c r="A10" s="8">
        <v>715.41899999999998</v>
      </c>
      <c r="B10" s="8">
        <v>714.41120000000001</v>
      </c>
      <c r="C10" s="14">
        <f t="shared" si="0"/>
        <v>715.41019999999992</v>
      </c>
      <c r="D10" s="8">
        <v>714.40239999999994</v>
      </c>
      <c r="E10" s="8">
        <v>0.01</v>
      </c>
      <c r="F10" s="15">
        <f t="shared" si="1"/>
        <v>8.800000000064756E-3</v>
      </c>
      <c r="G10" s="8" t="s">
        <v>101</v>
      </c>
      <c r="H10" s="8" t="s">
        <v>102</v>
      </c>
      <c r="I10" s="8" t="s">
        <v>103</v>
      </c>
      <c r="J10" s="8" t="s">
        <v>104</v>
      </c>
      <c r="K10" s="8" t="s">
        <v>105</v>
      </c>
      <c r="L10" s="8" t="s">
        <v>106</v>
      </c>
      <c r="M10" s="8" t="b">
        <v>1</v>
      </c>
      <c r="N10" s="8" t="b">
        <v>0</v>
      </c>
      <c r="O10" s="8">
        <v>36.42</v>
      </c>
      <c r="P10" s="8">
        <v>6</v>
      </c>
      <c r="Q10" s="8">
        <v>1.9</v>
      </c>
      <c r="R10" s="8">
        <v>715.41381999999999</v>
      </c>
      <c r="S10" s="8">
        <v>1</v>
      </c>
      <c r="T10" s="8">
        <v>22.045200000000001</v>
      </c>
      <c r="U10" s="8">
        <v>6057899</v>
      </c>
      <c r="V10" s="8">
        <v>24795</v>
      </c>
      <c r="W10" s="8">
        <v>1.0374000000000001</v>
      </c>
      <c r="X10" s="8">
        <v>1.0498000000000001</v>
      </c>
      <c r="Y10" s="8">
        <v>1390</v>
      </c>
      <c r="Z10" s="8">
        <v>1</v>
      </c>
      <c r="AA10" s="8">
        <v>124</v>
      </c>
      <c r="AB10" s="8">
        <v>129</v>
      </c>
      <c r="AE10" s="8" t="s">
        <v>55</v>
      </c>
      <c r="AF10" s="8" t="s">
        <v>56</v>
      </c>
      <c r="AG10" s="8" t="s">
        <v>57</v>
      </c>
      <c r="AH10" s="8" t="s">
        <v>107</v>
      </c>
      <c r="AI10" s="8">
        <v>117</v>
      </c>
      <c r="AJ10" s="8">
        <v>0.56967031751300001</v>
      </c>
      <c r="AK10" s="8">
        <v>5.4880012907761004E-3</v>
      </c>
      <c r="AL10" s="8" t="s">
        <v>1</v>
      </c>
      <c r="AM10" s="8">
        <v>0.60680782632001995</v>
      </c>
      <c r="AN10" s="8">
        <v>1.7637770761986E-9</v>
      </c>
      <c r="AO10" s="8" t="s">
        <v>2</v>
      </c>
      <c r="AP10" s="8">
        <v>0.57125137129750003</v>
      </c>
      <c r="AQ10" s="8">
        <v>3.8191583434042001E-3</v>
      </c>
      <c r="AR10" s="8" t="s">
        <v>1</v>
      </c>
    </row>
    <row r="11" spans="1:44" x14ac:dyDescent="0.2">
      <c r="A11" s="8">
        <v>729.44</v>
      </c>
      <c r="B11" s="8">
        <v>728.43219999999997</v>
      </c>
      <c r="C11" s="14">
        <f t="shared" si="0"/>
        <v>729.42589999999996</v>
      </c>
      <c r="D11" s="8">
        <v>728.41809999999998</v>
      </c>
      <c r="E11" s="8">
        <v>0.01</v>
      </c>
      <c r="F11" s="15">
        <f t="shared" si="1"/>
        <v>1.4100000000098589E-2</v>
      </c>
      <c r="G11" s="8" t="s">
        <v>108</v>
      </c>
      <c r="H11" s="8" t="s">
        <v>109</v>
      </c>
      <c r="I11" s="8" t="s">
        <v>110</v>
      </c>
      <c r="J11" s="8" t="s">
        <v>111</v>
      </c>
      <c r="K11" s="8" t="s">
        <v>112</v>
      </c>
      <c r="L11" s="8" t="s">
        <v>113</v>
      </c>
      <c r="M11" s="8" t="b">
        <v>1</v>
      </c>
      <c r="N11" s="8" t="b">
        <v>1</v>
      </c>
      <c r="O11" s="8">
        <v>31.95</v>
      </c>
      <c r="P11" s="8">
        <v>7</v>
      </c>
      <c r="Q11" s="8">
        <v>0.4</v>
      </c>
      <c r="R11" s="8">
        <v>729.42846999999995</v>
      </c>
      <c r="S11" s="8">
        <v>1</v>
      </c>
      <c r="T11" s="8">
        <v>19.4131</v>
      </c>
      <c r="U11" s="8">
        <v>5768540</v>
      </c>
      <c r="V11" s="8">
        <v>14860</v>
      </c>
      <c r="W11" s="8">
        <v>1.1214999999999999</v>
      </c>
      <c r="X11" s="8">
        <v>1.1338999999999999</v>
      </c>
      <c r="Y11" s="8">
        <v>542</v>
      </c>
      <c r="Z11" s="8">
        <v>1</v>
      </c>
      <c r="AA11" s="8">
        <v>245</v>
      </c>
      <c r="AB11" s="8">
        <v>251</v>
      </c>
      <c r="AE11" s="8" t="s">
        <v>55</v>
      </c>
      <c r="AF11" s="8" t="s">
        <v>56</v>
      </c>
      <c r="AG11" s="8" t="s">
        <v>57</v>
      </c>
      <c r="AH11" s="8" t="s">
        <v>114</v>
      </c>
      <c r="AI11" s="8">
        <v>68</v>
      </c>
      <c r="AJ11" s="8">
        <v>0.38806837039496</v>
      </c>
      <c r="AK11" s="8">
        <v>1.4912186556692999E-7</v>
      </c>
      <c r="AL11" s="8" t="s">
        <v>2</v>
      </c>
      <c r="AM11" s="8">
        <v>0.49199754948884</v>
      </c>
      <c r="AN11" s="8">
        <v>0.95203630724139998</v>
      </c>
      <c r="AO11" s="8" t="s">
        <v>3</v>
      </c>
      <c r="AP11" s="8">
        <v>0.59635858182905999</v>
      </c>
      <c r="AQ11" s="8">
        <v>4.2813642546998003E-6</v>
      </c>
      <c r="AR11" s="8" t="s">
        <v>2</v>
      </c>
    </row>
    <row r="12" spans="1:44" x14ac:dyDescent="0.2">
      <c r="A12" s="8">
        <v>744.351</v>
      </c>
      <c r="B12" s="8">
        <v>743.34320000000002</v>
      </c>
      <c r="C12" s="14">
        <f t="shared" si="0"/>
        <v>743.44150000000002</v>
      </c>
      <c r="D12" s="8">
        <v>742.43370000000004</v>
      </c>
      <c r="E12" s="8">
        <v>0.91</v>
      </c>
      <c r="F12" s="15">
        <f t="shared" si="1"/>
        <v>0.90949999999997999</v>
      </c>
      <c r="G12" s="8" t="s">
        <v>115</v>
      </c>
      <c r="H12" s="8" t="s">
        <v>116</v>
      </c>
      <c r="I12" s="8" t="s">
        <v>117</v>
      </c>
      <c r="J12" s="8" t="s">
        <v>118</v>
      </c>
      <c r="K12" s="8" t="s">
        <v>119</v>
      </c>
      <c r="L12" s="8" t="s">
        <v>120</v>
      </c>
      <c r="M12" s="8" t="b">
        <v>1</v>
      </c>
      <c r="N12" s="8" t="b">
        <v>0</v>
      </c>
      <c r="O12" s="8">
        <v>28.97</v>
      </c>
      <c r="P12" s="8">
        <v>6</v>
      </c>
      <c r="Q12" s="8">
        <v>2.2999999999999998</v>
      </c>
      <c r="R12" s="8">
        <v>743.44556</v>
      </c>
      <c r="S12" s="8">
        <v>1</v>
      </c>
      <c r="T12" s="8">
        <v>34.071399999999997</v>
      </c>
      <c r="U12" s="8">
        <v>7386646</v>
      </c>
      <c r="V12" s="8">
        <v>75366</v>
      </c>
      <c r="W12" s="8">
        <v>0.96089999999999998</v>
      </c>
      <c r="X12" s="8">
        <v>0.97330000000000005</v>
      </c>
      <c r="Y12" s="8">
        <v>2490</v>
      </c>
      <c r="Z12" s="8">
        <v>1</v>
      </c>
      <c r="AA12" s="8">
        <v>63</v>
      </c>
      <c r="AB12" s="8">
        <v>68</v>
      </c>
      <c r="AE12" s="8" t="s">
        <v>55</v>
      </c>
      <c r="AF12" s="8" t="s">
        <v>56</v>
      </c>
      <c r="AG12" s="8" t="s">
        <v>57</v>
      </c>
      <c r="AH12" s="8" t="s">
        <v>121</v>
      </c>
      <c r="AI12" s="8">
        <v>33</v>
      </c>
      <c r="AJ12" s="8">
        <v>0.44249917026219998</v>
      </c>
      <c r="AK12" s="8">
        <v>1.2697907742715E-2</v>
      </c>
      <c r="AL12" s="8" t="s">
        <v>4</v>
      </c>
      <c r="AM12" s="8">
        <v>0.65793033911500998</v>
      </c>
      <c r="AN12" s="8">
        <v>0</v>
      </c>
      <c r="AO12" s="8" t="s">
        <v>2</v>
      </c>
      <c r="AP12" s="8">
        <v>0.68510646255110996</v>
      </c>
      <c r="AQ12" s="8">
        <v>0</v>
      </c>
      <c r="AR12" s="8" t="s">
        <v>2</v>
      </c>
    </row>
    <row r="13" spans="1:44" x14ac:dyDescent="0.2">
      <c r="A13" s="8">
        <v>751.399</v>
      </c>
      <c r="B13" s="8">
        <v>750.39120000000003</v>
      </c>
      <c r="C13" s="14">
        <f t="shared" si="0"/>
        <v>752.39419999999996</v>
      </c>
      <c r="D13" s="8">
        <v>751.38639999999998</v>
      </c>
      <c r="E13" s="8">
        <v>1</v>
      </c>
      <c r="F13" s="15">
        <f t="shared" si="1"/>
        <v>-0.99519999999995434</v>
      </c>
      <c r="G13" s="8" t="s">
        <v>122</v>
      </c>
      <c r="H13" s="8" t="s">
        <v>123</v>
      </c>
      <c r="I13" s="8" t="s">
        <v>124</v>
      </c>
      <c r="J13" s="8" t="s">
        <v>125</v>
      </c>
      <c r="K13" s="8" t="s">
        <v>126</v>
      </c>
      <c r="L13" s="8" t="s">
        <v>127</v>
      </c>
      <c r="M13" s="8" t="b">
        <v>1</v>
      </c>
      <c r="N13" s="8" t="b">
        <v>1</v>
      </c>
      <c r="O13" s="8">
        <v>34.68</v>
      </c>
      <c r="P13" s="8">
        <v>8</v>
      </c>
      <c r="Q13" s="8">
        <v>-3.1</v>
      </c>
      <c r="R13" s="8">
        <v>752.39428999999996</v>
      </c>
      <c r="S13" s="8">
        <v>1</v>
      </c>
      <c r="T13" s="8">
        <v>17.7316</v>
      </c>
      <c r="U13" s="8">
        <v>5582240</v>
      </c>
      <c r="V13" s="8">
        <v>8864</v>
      </c>
      <c r="W13" s="8">
        <v>1.0195000000000001</v>
      </c>
      <c r="X13" s="8">
        <v>1.0319</v>
      </c>
      <c r="Y13" s="8">
        <v>1630</v>
      </c>
      <c r="Z13" s="8">
        <v>1</v>
      </c>
      <c r="AA13" s="8">
        <v>413</v>
      </c>
      <c r="AB13" s="8">
        <v>420</v>
      </c>
      <c r="AC13" s="8" t="s">
        <v>53</v>
      </c>
      <c r="AD13" s="8" t="s">
        <v>128</v>
      </c>
      <c r="AE13" s="8" t="s">
        <v>55</v>
      </c>
      <c r="AF13" s="8" t="s">
        <v>56</v>
      </c>
      <c r="AG13" s="8" t="s">
        <v>57</v>
      </c>
      <c r="AH13" s="8" t="s">
        <v>129</v>
      </c>
      <c r="AI13" s="8">
        <v>1</v>
      </c>
      <c r="AJ13" s="8">
        <v>0.44743611018918</v>
      </c>
      <c r="AK13" s="8">
        <v>5.1702461969566002E-3</v>
      </c>
      <c r="AL13" s="8" t="s">
        <v>1</v>
      </c>
      <c r="AM13" s="8">
        <v>0.52526451481155001</v>
      </c>
      <c r="AN13" s="8">
        <v>0.26375286526250002</v>
      </c>
      <c r="AO13" s="8" t="s">
        <v>3</v>
      </c>
      <c r="AP13" s="8">
        <v>0.58965169043582</v>
      </c>
      <c r="AQ13" s="8">
        <v>1.8515286594133999E-4</v>
      </c>
      <c r="AR13" s="8" t="s">
        <v>2</v>
      </c>
    </row>
    <row r="14" spans="1:44" x14ac:dyDescent="0.2">
      <c r="A14" s="8">
        <v>781.404</v>
      </c>
      <c r="B14" s="8">
        <v>780.39620000000002</v>
      </c>
      <c r="C14" s="14">
        <f t="shared" si="0"/>
        <v>781.3732</v>
      </c>
      <c r="D14" s="8">
        <v>780.36540000000002</v>
      </c>
      <c r="E14" s="8">
        <v>0.03</v>
      </c>
      <c r="F14" s="15">
        <f t="shared" si="1"/>
        <v>3.0799999999999272E-2</v>
      </c>
      <c r="G14" s="8" t="s">
        <v>59</v>
      </c>
      <c r="H14" s="8" t="s">
        <v>60</v>
      </c>
      <c r="I14" s="8" t="s">
        <v>61</v>
      </c>
      <c r="J14" s="8" t="s">
        <v>62</v>
      </c>
      <c r="K14" s="8" t="s">
        <v>130</v>
      </c>
      <c r="L14" s="8" t="s">
        <v>131</v>
      </c>
      <c r="M14" s="8" t="b">
        <v>1</v>
      </c>
      <c r="N14" s="8" t="b">
        <v>0</v>
      </c>
      <c r="O14" s="8">
        <v>30.49</v>
      </c>
      <c r="P14" s="8">
        <v>7</v>
      </c>
      <c r="Q14" s="8">
        <v>0.9</v>
      </c>
      <c r="R14" s="8">
        <v>781.37634000000003</v>
      </c>
      <c r="S14" s="8">
        <v>1</v>
      </c>
      <c r="T14" s="8">
        <v>23.754300000000001</v>
      </c>
      <c r="U14" s="8">
        <v>6246487</v>
      </c>
      <c r="V14" s="8">
        <v>32135</v>
      </c>
      <c r="W14" s="8">
        <v>1.0235000000000001</v>
      </c>
      <c r="X14" s="8">
        <v>1.0359</v>
      </c>
      <c r="Y14" s="8">
        <v>2660</v>
      </c>
      <c r="Z14" s="8">
        <v>1</v>
      </c>
      <c r="AA14" s="8">
        <v>70</v>
      </c>
      <c r="AB14" s="8">
        <v>76</v>
      </c>
      <c r="AE14" s="8" t="s">
        <v>55</v>
      </c>
      <c r="AF14" s="8" t="s">
        <v>56</v>
      </c>
      <c r="AG14" s="8" t="s">
        <v>57</v>
      </c>
      <c r="AH14" s="8" t="s">
        <v>65</v>
      </c>
      <c r="AI14" s="8">
        <v>36</v>
      </c>
      <c r="AJ14" s="8">
        <v>0.61939235534904002</v>
      </c>
      <c r="AK14" s="8">
        <v>8.4688853921991996E-8</v>
      </c>
      <c r="AL14" s="8" t="s">
        <v>2</v>
      </c>
      <c r="AM14" s="8">
        <v>0.80852190782503996</v>
      </c>
      <c r="AN14" s="8">
        <v>0</v>
      </c>
      <c r="AO14" s="8" t="s">
        <v>2</v>
      </c>
      <c r="AP14" s="8">
        <v>0.68675825271766</v>
      </c>
      <c r="AQ14" s="8">
        <v>0</v>
      </c>
      <c r="AR14" s="8" t="s">
        <v>2</v>
      </c>
    </row>
    <row r="15" spans="1:44" x14ac:dyDescent="0.2">
      <c r="A15" s="8">
        <v>783.40499999999997</v>
      </c>
      <c r="B15" s="8">
        <v>782.3972</v>
      </c>
      <c r="C15" s="14">
        <f t="shared" si="0"/>
        <v>783.43639999999994</v>
      </c>
      <c r="D15" s="8">
        <v>782.42859999999996</v>
      </c>
      <c r="E15" s="8">
        <v>0.03</v>
      </c>
      <c r="F15" s="15">
        <f t="shared" si="1"/>
        <v>-3.1399999999962347E-2</v>
      </c>
      <c r="G15" s="8" t="s">
        <v>122</v>
      </c>
      <c r="H15" s="8" t="s">
        <v>123</v>
      </c>
      <c r="I15" s="8" t="s">
        <v>124</v>
      </c>
      <c r="J15" s="8" t="s">
        <v>125</v>
      </c>
      <c r="K15" s="8" t="s">
        <v>132</v>
      </c>
      <c r="L15" s="8" t="s">
        <v>133</v>
      </c>
      <c r="M15" s="8" t="b">
        <v>1</v>
      </c>
      <c r="N15" s="8" t="b">
        <v>1</v>
      </c>
      <c r="O15" s="8">
        <v>23.93</v>
      </c>
      <c r="P15" s="8">
        <v>9</v>
      </c>
      <c r="Q15" s="8">
        <v>-2.5</v>
      </c>
      <c r="R15" s="8">
        <v>783.43695000000002</v>
      </c>
      <c r="S15" s="8">
        <v>1</v>
      </c>
      <c r="T15" s="8">
        <v>17.796700000000001</v>
      </c>
      <c r="U15" s="8">
        <v>5591991</v>
      </c>
      <c r="V15" s="8">
        <v>9175</v>
      </c>
      <c r="W15" s="8">
        <v>0.99970000000000003</v>
      </c>
      <c r="X15" s="8">
        <v>1.0121</v>
      </c>
      <c r="Y15" s="8">
        <v>642</v>
      </c>
      <c r="Z15" s="8">
        <v>1</v>
      </c>
      <c r="AA15" s="8">
        <v>724</v>
      </c>
      <c r="AB15" s="8">
        <v>732</v>
      </c>
      <c r="AC15" s="8" t="s">
        <v>53</v>
      </c>
      <c r="AD15" s="8" t="s">
        <v>134</v>
      </c>
      <c r="AE15" s="8" t="s">
        <v>55</v>
      </c>
      <c r="AF15" s="8" t="s">
        <v>56</v>
      </c>
      <c r="AG15" s="8" t="s">
        <v>57</v>
      </c>
      <c r="AH15" s="8" t="s">
        <v>129</v>
      </c>
      <c r="AI15" s="8">
        <v>1</v>
      </c>
      <c r="AJ15" s="8">
        <v>0.36204917579377999</v>
      </c>
      <c r="AK15" s="8">
        <v>5.2503277622953E-10</v>
      </c>
      <c r="AL15" s="8" t="s">
        <v>2</v>
      </c>
      <c r="AM15" s="8">
        <v>0.41187732128498999</v>
      </c>
      <c r="AN15" s="8">
        <v>1.1299581836965E-6</v>
      </c>
      <c r="AO15" s="8" t="s">
        <v>2</v>
      </c>
      <c r="AP15" s="8">
        <v>0.53203849606064002</v>
      </c>
      <c r="AQ15" s="8">
        <v>0.25822999584201001</v>
      </c>
      <c r="AR15" s="8" t="s">
        <v>3</v>
      </c>
    </row>
    <row r="16" spans="1:44" x14ac:dyDescent="0.2">
      <c r="A16" s="8">
        <v>784.41600000000005</v>
      </c>
      <c r="B16" s="8">
        <v>783.40819999999997</v>
      </c>
      <c r="C16" s="14">
        <f t="shared" si="0"/>
        <v>784.39530000000002</v>
      </c>
      <c r="D16" s="8">
        <v>783.38750000000005</v>
      </c>
      <c r="E16" s="8">
        <v>0.02</v>
      </c>
      <c r="F16" s="15">
        <f t="shared" si="1"/>
        <v>2.0700000000033469E-2</v>
      </c>
      <c r="G16" s="8" t="s">
        <v>135</v>
      </c>
      <c r="H16" s="8" t="s">
        <v>136</v>
      </c>
      <c r="I16" s="8" t="s">
        <v>137</v>
      </c>
      <c r="J16" s="8" t="s">
        <v>138</v>
      </c>
      <c r="K16" s="8" t="s">
        <v>139</v>
      </c>
      <c r="L16" s="8" t="s">
        <v>140</v>
      </c>
      <c r="M16" s="8" t="b">
        <v>1</v>
      </c>
      <c r="N16" s="8" t="b">
        <v>1</v>
      </c>
      <c r="O16" s="8">
        <v>22.21</v>
      </c>
      <c r="P16" s="8">
        <v>9</v>
      </c>
      <c r="Q16" s="8">
        <v>-1.5</v>
      </c>
      <c r="R16" s="8">
        <v>784.39666999999997</v>
      </c>
      <c r="S16" s="8">
        <v>1</v>
      </c>
      <c r="T16" s="8">
        <v>17.024899999999999</v>
      </c>
      <c r="U16" s="8">
        <v>5506157</v>
      </c>
      <c r="V16" s="8">
        <v>6413</v>
      </c>
      <c r="W16" s="8">
        <v>0.96379999999999999</v>
      </c>
      <c r="X16" s="8">
        <v>0.97629999999999995</v>
      </c>
      <c r="Y16" s="8">
        <v>1550</v>
      </c>
      <c r="Z16" s="8">
        <v>1</v>
      </c>
      <c r="AA16" s="8">
        <v>426</v>
      </c>
      <c r="AB16" s="8">
        <v>434</v>
      </c>
      <c r="AC16" s="8" t="s">
        <v>53</v>
      </c>
      <c r="AD16" s="8" t="s">
        <v>141</v>
      </c>
      <c r="AE16" s="8" t="s">
        <v>55</v>
      </c>
      <c r="AF16" s="8" t="s">
        <v>56</v>
      </c>
      <c r="AG16" s="8" t="s">
        <v>57</v>
      </c>
      <c r="AH16" s="8" t="s">
        <v>142</v>
      </c>
      <c r="AI16" s="8">
        <v>2</v>
      </c>
      <c r="AJ16" s="8">
        <v>0.41356206438764997</v>
      </c>
      <c r="AK16" s="8">
        <v>5.0045747047335003E-5</v>
      </c>
      <c r="AL16" s="8" t="s">
        <v>2</v>
      </c>
      <c r="AM16" s="8">
        <v>0.42063279345509003</v>
      </c>
      <c r="AN16" s="8">
        <v>4.4282907131230999E-5</v>
      </c>
      <c r="AO16" s="8" t="s">
        <v>2</v>
      </c>
      <c r="AP16" s="8">
        <v>0.50421362321731</v>
      </c>
      <c r="AQ16" s="8">
        <v>0.72142007483147996</v>
      </c>
      <c r="AR16" s="8" t="s">
        <v>3</v>
      </c>
    </row>
    <row r="17" spans="1:44" x14ac:dyDescent="0.2">
      <c r="A17" s="8">
        <v>785.39099999999996</v>
      </c>
      <c r="B17" s="8">
        <v>784.38319999999999</v>
      </c>
      <c r="C17" s="14">
        <f t="shared" si="0"/>
        <v>785.5136</v>
      </c>
      <c r="D17" s="8">
        <v>784.50580000000002</v>
      </c>
      <c r="E17" s="8">
        <v>0.12</v>
      </c>
      <c r="F17" s="15">
        <f t="shared" si="1"/>
        <v>-0.12260000000003402</v>
      </c>
      <c r="G17" s="8" t="s">
        <v>143</v>
      </c>
      <c r="H17" s="8" t="s">
        <v>144</v>
      </c>
      <c r="I17" s="8" t="s">
        <v>145</v>
      </c>
      <c r="J17" s="8" t="s">
        <v>146</v>
      </c>
      <c r="K17" s="8" t="s">
        <v>147</v>
      </c>
      <c r="L17" s="8" t="s">
        <v>148</v>
      </c>
      <c r="M17" s="8" t="b">
        <v>1</v>
      </c>
      <c r="N17" s="8" t="b">
        <v>1</v>
      </c>
      <c r="O17" s="8">
        <v>41.14</v>
      </c>
      <c r="P17" s="8">
        <v>7</v>
      </c>
      <c r="Q17" s="8">
        <v>1.9</v>
      </c>
      <c r="R17" s="8">
        <v>785.51764000000003</v>
      </c>
      <c r="S17" s="8">
        <v>1</v>
      </c>
      <c r="T17" s="8">
        <v>39.118299999999998</v>
      </c>
      <c r="U17" s="8">
        <v>7937203</v>
      </c>
      <c r="V17" s="8">
        <v>88787</v>
      </c>
      <c r="W17" s="8">
        <v>1.0730999999999999</v>
      </c>
      <c r="X17" s="8">
        <v>1.0853999999999999</v>
      </c>
      <c r="Y17" s="8">
        <v>69.900000000000006</v>
      </c>
      <c r="Z17" s="8">
        <v>1</v>
      </c>
      <c r="AA17" s="8">
        <v>378</v>
      </c>
      <c r="AB17" s="8">
        <v>384</v>
      </c>
      <c r="AE17" s="8" t="s">
        <v>55</v>
      </c>
      <c r="AF17" s="8" t="s">
        <v>56</v>
      </c>
      <c r="AG17" s="8" t="s">
        <v>57</v>
      </c>
      <c r="AH17" s="8" t="s">
        <v>149</v>
      </c>
      <c r="AI17" s="8">
        <v>26</v>
      </c>
      <c r="AJ17" s="8">
        <v>0.54910664896559003</v>
      </c>
      <c r="AK17" s="8">
        <v>0.10237661719372</v>
      </c>
      <c r="AL17" s="8" t="s">
        <v>3</v>
      </c>
      <c r="AM17" s="8">
        <v>0.52142282804303997</v>
      </c>
      <c r="AN17" s="8">
        <v>0.49065571984471001</v>
      </c>
      <c r="AO17" s="8" t="s">
        <v>3</v>
      </c>
      <c r="AP17" s="8">
        <v>0.47934327316246</v>
      </c>
      <c r="AQ17" s="8">
        <v>0.26886066675117998</v>
      </c>
      <c r="AR17" s="8" t="s">
        <v>3</v>
      </c>
    </row>
    <row r="18" spans="1:44" x14ac:dyDescent="0.2">
      <c r="A18" s="8">
        <v>797.08600000000001</v>
      </c>
      <c r="B18" s="8">
        <v>796.07820000000004</v>
      </c>
      <c r="C18" s="14">
        <f t="shared" si="0"/>
        <v>796.42449999999997</v>
      </c>
      <c r="D18" s="8">
        <v>795.41669999999999</v>
      </c>
      <c r="E18" s="8">
        <v>0.66</v>
      </c>
      <c r="F18" s="15">
        <f t="shared" si="1"/>
        <v>0.66150000000004638</v>
      </c>
      <c r="G18" s="8" t="s">
        <v>150</v>
      </c>
      <c r="H18" s="8" t="s">
        <v>151</v>
      </c>
      <c r="I18" s="8" t="s">
        <v>152</v>
      </c>
      <c r="J18" s="8" t="s">
        <v>153</v>
      </c>
      <c r="K18" s="8" t="s">
        <v>154</v>
      </c>
      <c r="L18" s="8" t="s">
        <v>155</v>
      </c>
      <c r="M18" s="8" t="b">
        <v>1</v>
      </c>
      <c r="N18" s="8" t="b">
        <v>1</v>
      </c>
      <c r="O18" s="8">
        <v>35.89</v>
      </c>
      <c r="P18" s="8">
        <v>7</v>
      </c>
      <c r="Q18" s="8">
        <v>-3.3</v>
      </c>
      <c r="R18" s="8">
        <v>796.42438000000004</v>
      </c>
      <c r="S18" s="8">
        <v>1</v>
      </c>
      <c r="T18" s="8">
        <v>38.554000000000002</v>
      </c>
      <c r="U18" s="8">
        <v>7877686</v>
      </c>
      <c r="V18" s="8">
        <v>87798</v>
      </c>
      <c r="W18" s="8">
        <v>1.0602</v>
      </c>
      <c r="X18" s="8">
        <v>1.0726</v>
      </c>
      <c r="Y18" s="8">
        <v>133</v>
      </c>
      <c r="Z18" s="8">
        <v>1</v>
      </c>
      <c r="AA18" s="8">
        <v>291</v>
      </c>
      <c r="AB18" s="8">
        <v>297</v>
      </c>
      <c r="AE18" s="8" t="s">
        <v>55</v>
      </c>
      <c r="AF18" s="8" t="s">
        <v>56</v>
      </c>
      <c r="AG18" s="8" t="s">
        <v>57</v>
      </c>
      <c r="AH18" s="8" t="s">
        <v>156</v>
      </c>
      <c r="AI18" s="8">
        <v>189</v>
      </c>
      <c r="AJ18" s="8">
        <v>0.45607229782056002</v>
      </c>
      <c r="AK18" s="8">
        <v>0.11064144313692</v>
      </c>
      <c r="AL18" s="8" t="s">
        <v>3</v>
      </c>
      <c r="AM18" s="8">
        <v>0.38363262753506999</v>
      </c>
      <c r="AN18" s="8">
        <v>1.0574012594483999E-9</v>
      </c>
      <c r="AO18" s="8" t="s">
        <v>2</v>
      </c>
      <c r="AP18" s="8">
        <v>0.42932831355341</v>
      </c>
      <c r="AQ18" s="8">
        <v>2.7940984478084002E-5</v>
      </c>
      <c r="AR18" s="8" t="s">
        <v>2</v>
      </c>
    </row>
    <row r="19" spans="1:44" x14ac:dyDescent="0.2">
      <c r="A19" s="8">
        <v>811.38199999999995</v>
      </c>
      <c r="B19" s="8">
        <v>810.37419999999997</v>
      </c>
      <c r="C19" s="14">
        <f t="shared" si="0"/>
        <v>811.40620000000001</v>
      </c>
      <c r="D19" s="8">
        <v>810.39840000000004</v>
      </c>
      <c r="E19" s="8">
        <v>0.02</v>
      </c>
      <c r="F19" s="15">
        <f t="shared" si="1"/>
        <v>-2.4200000000064392E-2</v>
      </c>
      <c r="G19" s="8" t="s">
        <v>122</v>
      </c>
      <c r="H19" s="8" t="s">
        <v>123</v>
      </c>
      <c r="I19" s="8" t="s">
        <v>124</v>
      </c>
      <c r="J19" s="8" t="s">
        <v>125</v>
      </c>
      <c r="K19" s="8" t="s">
        <v>157</v>
      </c>
      <c r="L19" s="8" t="s">
        <v>158</v>
      </c>
      <c r="M19" s="8" t="b">
        <v>1</v>
      </c>
      <c r="N19" s="8" t="b">
        <v>1</v>
      </c>
      <c r="O19" s="8">
        <v>20.95</v>
      </c>
      <c r="P19" s="8">
        <v>9</v>
      </c>
      <c r="Q19" s="8">
        <v>-7.9</v>
      </c>
      <c r="R19" s="8">
        <v>811.40239999999994</v>
      </c>
      <c r="S19" s="8">
        <v>1</v>
      </c>
      <c r="T19" s="8">
        <v>21.447099999999999</v>
      </c>
      <c r="U19" s="8">
        <v>5990285</v>
      </c>
      <c r="V19" s="8">
        <v>22317</v>
      </c>
      <c r="W19" s="8">
        <v>0.97030000000000005</v>
      </c>
      <c r="X19" s="8">
        <v>0.98280000000000001</v>
      </c>
      <c r="Y19" s="8">
        <v>381</v>
      </c>
      <c r="Z19" s="8">
        <v>1</v>
      </c>
      <c r="AA19" s="8">
        <v>1123</v>
      </c>
      <c r="AB19" s="8">
        <v>1131</v>
      </c>
      <c r="AC19" s="8" t="s">
        <v>159</v>
      </c>
      <c r="AD19" s="8" t="s">
        <v>160</v>
      </c>
      <c r="AE19" s="8" t="s">
        <v>55</v>
      </c>
      <c r="AF19" s="8" t="s">
        <v>56</v>
      </c>
      <c r="AG19" s="8" t="s">
        <v>57</v>
      </c>
      <c r="AH19" s="8" t="s">
        <v>129</v>
      </c>
      <c r="AI19" s="8">
        <v>1</v>
      </c>
      <c r="AJ19" s="8">
        <v>0.42443854408673998</v>
      </c>
      <c r="AK19" s="8">
        <v>4.2812335922247E-4</v>
      </c>
      <c r="AL19" s="8" t="s">
        <v>2</v>
      </c>
      <c r="AM19" s="8">
        <v>0.47216372477697</v>
      </c>
      <c r="AN19" s="8">
        <v>2.7245538461510999E-2</v>
      </c>
      <c r="AO19" s="8" t="s">
        <v>4</v>
      </c>
      <c r="AP19" s="8">
        <v>0.51116360825770002</v>
      </c>
      <c r="AQ19" s="8">
        <v>0.72211307543896996</v>
      </c>
      <c r="AR19" s="8" t="s">
        <v>3</v>
      </c>
    </row>
    <row r="20" spans="1:44" x14ac:dyDescent="0.2">
      <c r="A20" s="8">
        <v>821.42200000000003</v>
      </c>
      <c r="B20" s="8">
        <v>820.41420000000005</v>
      </c>
      <c r="C20" s="14">
        <f t="shared" si="0"/>
        <v>821.42689999999993</v>
      </c>
      <c r="D20" s="8">
        <v>820.41909999999996</v>
      </c>
      <c r="E20" s="8">
        <v>0</v>
      </c>
      <c r="F20" s="15">
        <f t="shared" si="1"/>
        <v>-4.8999999999068677E-3</v>
      </c>
      <c r="G20" s="8" t="s">
        <v>122</v>
      </c>
      <c r="H20" s="8" t="s">
        <v>123</v>
      </c>
      <c r="I20" s="8" t="s">
        <v>124</v>
      </c>
      <c r="J20" s="8" t="s">
        <v>125</v>
      </c>
      <c r="K20" s="8" t="s">
        <v>161</v>
      </c>
      <c r="L20" s="8" t="s">
        <v>162</v>
      </c>
      <c r="M20" s="8" t="b">
        <v>1</v>
      </c>
      <c r="N20" s="8" t="b">
        <v>0</v>
      </c>
      <c r="O20" s="8">
        <v>22.38</v>
      </c>
      <c r="P20" s="8">
        <v>9</v>
      </c>
      <c r="Q20" s="8">
        <v>-0.2</v>
      </c>
      <c r="R20" s="8">
        <v>821.42938000000004</v>
      </c>
      <c r="S20" s="8">
        <v>1</v>
      </c>
      <c r="T20" s="8">
        <v>18.345199999999998</v>
      </c>
      <c r="U20" s="8">
        <v>5644556</v>
      </c>
      <c r="V20" s="8">
        <v>10764</v>
      </c>
      <c r="W20" s="8">
        <v>0.93300000000000005</v>
      </c>
      <c r="X20" s="8">
        <v>0.94540000000000002</v>
      </c>
      <c r="Y20" s="8">
        <v>56000</v>
      </c>
      <c r="Z20" s="8">
        <v>1</v>
      </c>
      <c r="AA20" s="8">
        <v>679</v>
      </c>
      <c r="AB20" s="8">
        <v>687</v>
      </c>
      <c r="AC20" s="8" t="s">
        <v>53</v>
      </c>
      <c r="AD20" s="8" t="s">
        <v>163</v>
      </c>
      <c r="AE20" s="8" t="s">
        <v>55</v>
      </c>
      <c r="AF20" s="8" t="s">
        <v>56</v>
      </c>
      <c r="AG20" s="8" t="s">
        <v>57</v>
      </c>
      <c r="AH20" s="8" t="s">
        <v>129</v>
      </c>
      <c r="AI20" s="8">
        <v>1</v>
      </c>
      <c r="AJ20" s="8">
        <v>0.46812423940700998</v>
      </c>
      <c r="AK20" s="8">
        <v>0.10204504816822001</v>
      </c>
      <c r="AL20" s="8" t="s">
        <v>3</v>
      </c>
      <c r="AM20" s="8">
        <v>0.45134714298477002</v>
      </c>
      <c r="AN20" s="8">
        <v>6.6920591972335006E-2</v>
      </c>
      <c r="AO20" s="8" t="s">
        <v>3</v>
      </c>
      <c r="AP20" s="8">
        <v>0.48814450982348001</v>
      </c>
      <c r="AQ20" s="8">
        <v>0.38666640536442998</v>
      </c>
      <c r="AR20" s="8" t="s">
        <v>3</v>
      </c>
    </row>
    <row r="21" spans="1:44" x14ac:dyDescent="0.2">
      <c r="A21" s="8">
        <v>831.46400000000006</v>
      </c>
      <c r="B21" s="8">
        <v>830.45619999999997</v>
      </c>
      <c r="C21" s="14">
        <f t="shared" si="0"/>
        <v>831.39599999999996</v>
      </c>
      <c r="D21" s="8">
        <v>830.38819999999998</v>
      </c>
      <c r="E21" s="8">
        <v>7.0000000000000007E-2</v>
      </c>
      <c r="F21" s="15">
        <f t="shared" si="1"/>
        <v>6.8000000000097316E-2</v>
      </c>
      <c r="G21" s="8" t="s">
        <v>164</v>
      </c>
      <c r="H21" s="8" t="s">
        <v>165</v>
      </c>
      <c r="I21" s="8" t="s">
        <v>166</v>
      </c>
      <c r="J21" s="8" t="s">
        <v>167</v>
      </c>
      <c r="K21" s="8" t="s">
        <v>168</v>
      </c>
      <c r="L21" s="8" t="s">
        <v>169</v>
      </c>
      <c r="M21" s="8" t="b">
        <v>1</v>
      </c>
      <c r="N21" s="8" t="b">
        <v>1</v>
      </c>
      <c r="O21" s="8">
        <v>22.03</v>
      </c>
      <c r="P21" s="8">
        <v>7</v>
      </c>
      <c r="Q21" s="8">
        <v>-4.2</v>
      </c>
      <c r="R21" s="8">
        <v>831.39526000000001</v>
      </c>
      <c r="S21" s="8">
        <v>1</v>
      </c>
      <c r="T21" s="8">
        <v>17.848099999999999</v>
      </c>
      <c r="U21" s="8">
        <v>5596871</v>
      </c>
      <c r="V21" s="8">
        <v>9335</v>
      </c>
      <c r="W21" s="8">
        <v>0.90100000000000002</v>
      </c>
      <c r="X21" s="8">
        <v>0.91349999999999998</v>
      </c>
      <c r="Y21" s="8">
        <v>1210</v>
      </c>
      <c r="Z21" s="8">
        <v>1</v>
      </c>
      <c r="AA21" s="8">
        <v>351</v>
      </c>
      <c r="AB21" s="8">
        <v>357</v>
      </c>
      <c r="AE21" s="8" t="s">
        <v>55</v>
      </c>
      <c r="AF21" s="8" t="s">
        <v>56</v>
      </c>
      <c r="AG21" s="8" t="s">
        <v>57</v>
      </c>
      <c r="AH21" s="8" t="s">
        <v>170</v>
      </c>
      <c r="AI21" s="8">
        <v>92</v>
      </c>
      <c r="AJ21" s="8">
        <v>0.34711389534240999</v>
      </c>
      <c r="AK21" s="8">
        <v>6.8961503174592002E-13</v>
      </c>
      <c r="AL21" s="8" t="s">
        <v>2</v>
      </c>
      <c r="AM21" s="8">
        <v>0.50368852982093004</v>
      </c>
      <c r="AN21" s="8">
        <v>0.49954088701045002</v>
      </c>
      <c r="AO21" s="8" t="s">
        <v>3</v>
      </c>
      <c r="AP21" s="8">
        <v>0.66929914231575005</v>
      </c>
      <c r="AQ21" s="8">
        <v>0</v>
      </c>
      <c r="AR21" s="8" t="s">
        <v>2</v>
      </c>
    </row>
    <row r="22" spans="1:44" x14ac:dyDescent="0.2">
      <c r="A22" s="8">
        <v>840.44100000000003</v>
      </c>
      <c r="B22" s="8">
        <v>839.43320000000006</v>
      </c>
      <c r="C22" s="14">
        <f t="shared" si="0"/>
        <v>840.51940000000002</v>
      </c>
      <c r="D22" s="8">
        <v>839.51160000000004</v>
      </c>
      <c r="E22" s="8">
        <v>0.08</v>
      </c>
      <c r="F22" s="15">
        <f t="shared" si="1"/>
        <v>-7.8399999999987813E-2</v>
      </c>
      <c r="G22" s="8" t="s">
        <v>66</v>
      </c>
      <c r="H22" s="8" t="s">
        <v>67</v>
      </c>
      <c r="I22" s="8" t="s">
        <v>68</v>
      </c>
      <c r="J22" s="8" t="s">
        <v>69</v>
      </c>
      <c r="K22" s="8" t="s">
        <v>171</v>
      </c>
      <c r="L22" s="8" t="s">
        <v>172</v>
      </c>
      <c r="M22" s="8" t="b">
        <v>1</v>
      </c>
      <c r="N22" s="8" t="b">
        <v>0</v>
      </c>
      <c r="O22" s="8">
        <v>22.25</v>
      </c>
      <c r="P22" s="8">
        <v>8</v>
      </c>
      <c r="Q22" s="8">
        <v>-0.3</v>
      </c>
      <c r="R22" s="8">
        <v>840.52191000000005</v>
      </c>
      <c r="S22" s="8">
        <v>1</v>
      </c>
      <c r="T22" s="8">
        <v>33.575200000000002</v>
      </c>
      <c r="U22" s="8">
        <v>7332934</v>
      </c>
      <c r="V22" s="8">
        <v>73574</v>
      </c>
      <c r="W22" s="8">
        <v>0.94189999999999996</v>
      </c>
      <c r="X22" s="8">
        <v>0.95440000000000003</v>
      </c>
      <c r="Y22" s="8">
        <v>7070</v>
      </c>
      <c r="Z22" s="8">
        <v>1</v>
      </c>
      <c r="AA22" s="8">
        <v>103</v>
      </c>
      <c r="AB22" s="8">
        <v>110</v>
      </c>
      <c r="AE22" s="8" t="s">
        <v>55</v>
      </c>
      <c r="AF22" s="8" t="s">
        <v>56</v>
      </c>
      <c r="AG22" s="8" t="s">
        <v>57</v>
      </c>
      <c r="AH22" s="8" t="s">
        <v>72</v>
      </c>
      <c r="AI22" s="8">
        <v>79</v>
      </c>
      <c r="AJ22" s="8">
        <v>0.43187852638565999</v>
      </c>
      <c r="AK22" s="8">
        <v>4.4630224008454999E-4</v>
      </c>
      <c r="AL22" s="8" t="s">
        <v>2</v>
      </c>
      <c r="AM22" s="8">
        <v>0.37370295210016002</v>
      </c>
      <c r="AN22" s="8">
        <v>4.3537948115844999E-13</v>
      </c>
      <c r="AO22" s="8" t="s">
        <v>2</v>
      </c>
      <c r="AP22" s="8">
        <v>0.42392415478209</v>
      </c>
      <c r="AQ22" s="8">
        <v>1.4667216712317E-5</v>
      </c>
      <c r="AR22" s="8" t="s">
        <v>2</v>
      </c>
    </row>
    <row r="23" spans="1:44" x14ac:dyDescent="0.2">
      <c r="A23" s="8">
        <v>843.49599999999998</v>
      </c>
      <c r="B23" s="8">
        <v>842.48820000000001</v>
      </c>
      <c r="C23" s="14">
        <f t="shared" si="0"/>
        <v>843.38479999999993</v>
      </c>
      <c r="D23" s="8">
        <v>842.37699999999995</v>
      </c>
      <c r="E23" s="8">
        <v>0.11</v>
      </c>
      <c r="F23" s="15">
        <f t="shared" si="1"/>
        <v>0.11120000000005348</v>
      </c>
      <c r="G23" s="8" t="s">
        <v>122</v>
      </c>
      <c r="H23" s="8" t="s">
        <v>123</v>
      </c>
      <c r="I23" s="8" t="s">
        <v>124</v>
      </c>
      <c r="J23" s="8" t="s">
        <v>125</v>
      </c>
      <c r="K23" s="8" t="s">
        <v>173</v>
      </c>
      <c r="L23" s="8" t="s">
        <v>174</v>
      </c>
      <c r="M23" s="8" t="b">
        <v>1</v>
      </c>
      <c r="N23" s="8" t="b">
        <v>1</v>
      </c>
      <c r="O23" s="8">
        <v>45.52</v>
      </c>
      <c r="P23" s="8">
        <v>9</v>
      </c>
      <c r="Q23" s="8">
        <v>-0.5</v>
      </c>
      <c r="R23" s="8">
        <v>843.38715000000002</v>
      </c>
      <c r="S23" s="8">
        <v>1</v>
      </c>
      <c r="T23" s="8">
        <v>16.1831</v>
      </c>
      <c r="U23" s="8">
        <v>5413171</v>
      </c>
      <c r="V23" s="8">
        <v>4051</v>
      </c>
      <c r="W23" s="8">
        <v>0.97430000000000005</v>
      </c>
      <c r="X23" s="8">
        <v>0.98670000000000002</v>
      </c>
      <c r="Y23" s="8">
        <v>18700</v>
      </c>
      <c r="Z23" s="8">
        <v>1</v>
      </c>
      <c r="AA23" s="8">
        <v>534</v>
      </c>
      <c r="AB23" s="8">
        <v>542</v>
      </c>
      <c r="AC23" s="8" t="s">
        <v>175</v>
      </c>
      <c r="AD23" s="8" t="s">
        <v>176</v>
      </c>
      <c r="AE23" s="8" t="s">
        <v>55</v>
      </c>
      <c r="AF23" s="8" t="s">
        <v>56</v>
      </c>
      <c r="AG23" s="8" t="s">
        <v>57</v>
      </c>
      <c r="AH23" s="8" t="s">
        <v>129</v>
      </c>
      <c r="AI23" s="8">
        <v>1</v>
      </c>
      <c r="AJ23" s="8">
        <v>0.66664592322159999</v>
      </c>
      <c r="AK23" s="8">
        <v>6.5461150014114994E-14</v>
      </c>
      <c r="AL23" s="8" t="s">
        <v>2</v>
      </c>
      <c r="AM23" s="8">
        <v>0.69547931743054003</v>
      </c>
      <c r="AN23" s="8">
        <v>0</v>
      </c>
      <c r="AO23" s="8" t="s">
        <v>2</v>
      </c>
      <c r="AP23" s="8">
        <v>0.57234840929490005</v>
      </c>
      <c r="AQ23" s="8">
        <v>2.5959039173713999E-4</v>
      </c>
      <c r="AR23" s="8" t="s">
        <v>2</v>
      </c>
    </row>
    <row r="24" spans="1:44" x14ac:dyDescent="0.2">
      <c r="A24" s="8">
        <v>852.41600000000005</v>
      </c>
      <c r="B24" s="8">
        <v>851.40819999999997</v>
      </c>
      <c r="C24" s="14">
        <f t="shared" si="0"/>
        <v>852.41030000000001</v>
      </c>
      <c r="D24" s="8">
        <v>851.40250000000003</v>
      </c>
      <c r="E24" s="8">
        <v>0.01</v>
      </c>
      <c r="F24" s="15">
        <f t="shared" si="1"/>
        <v>5.7000000000471118E-3</v>
      </c>
      <c r="G24" s="8" t="s">
        <v>59</v>
      </c>
      <c r="H24" s="8" t="s">
        <v>60</v>
      </c>
      <c r="I24" s="8" t="s">
        <v>61</v>
      </c>
      <c r="J24" s="8" t="s">
        <v>62</v>
      </c>
      <c r="K24" s="8" t="s">
        <v>177</v>
      </c>
      <c r="L24" s="8" t="s">
        <v>178</v>
      </c>
      <c r="M24" s="8" t="b">
        <v>1</v>
      </c>
      <c r="N24" s="8" t="b">
        <v>0</v>
      </c>
      <c r="O24" s="8">
        <v>33.42</v>
      </c>
      <c r="P24" s="8">
        <v>8</v>
      </c>
      <c r="Q24" s="8">
        <v>-0.6</v>
      </c>
      <c r="R24" s="8">
        <v>852.41254000000004</v>
      </c>
      <c r="S24" s="8">
        <v>1</v>
      </c>
      <c r="T24" s="8">
        <v>23.753799999999998</v>
      </c>
      <c r="U24" s="8">
        <v>6247457</v>
      </c>
      <c r="V24" s="8">
        <v>32161</v>
      </c>
      <c r="W24" s="8">
        <v>1.0175000000000001</v>
      </c>
      <c r="X24" s="8">
        <v>1.03</v>
      </c>
      <c r="Y24" s="8">
        <v>2430</v>
      </c>
      <c r="Z24" s="8">
        <v>1</v>
      </c>
      <c r="AA24" s="8">
        <v>69</v>
      </c>
      <c r="AB24" s="8">
        <v>76</v>
      </c>
      <c r="AE24" s="8" t="s">
        <v>55</v>
      </c>
      <c r="AF24" s="8" t="s">
        <v>56</v>
      </c>
      <c r="AG24" s="8" t="s">
        <v>57</v>
      </c>
      <c r="AH24" s="8" t="s">
        <v>65</v>
      </c>
      <c r="AI24" s="8">
        <v>36</v>
      </c>
      <c r="AJ24" s="8">
        <v>0.44686912269056001</v>
      </c>
      <c r="AK24" s="8">
        <v>1.5586513313418E-2</v>
      </c>
      <c r="AL24" s="8" t="s">
        <v>4</v>
      </c>
      <c r="AM24" s="8">
        <v>0.56962259575499996</v>
      </c>
      <c r="AN24" s="8">
        <v>1.1173496290247001E-3</v>
      </c>
      <c r="AO24" s="8" t="s">
        <v>1</v>
      </c>
      <c r="AP24" s="8">
        <v>0.61818091153885002</v>
      </c>
      <c r="AQ24" s="8">
        <v>1.508817855899E-9</v>
      </c>
      <c r="AR24" s="8" t="s">
        <v>2</v>
      </c>
    </row>
    <row r="25" spans="1:44" x14ac:dyDescent="0.2">
      <c r="A25" s="8">
        <v>862.43799999999999</v>
      </c>
      <c r="B25" s="8">
        <v>861.43020000000001</v>
      </c>
      <c r="C25" s="14">
        <f t="shared" si="0"/>
        <v>862.44219999999996</v>
      </c>
      <c r="D25" s="8">
        <v>861.43439999999998</v>
      </c>
      <c r="E25" s="8">
        <v>0</v>
      </c>
      <c r="F25" s="15">
        <f t="shared" si="1"/>
        <v>-4.1999999999688953E-3</v>
      </c>
      <c r="G25" s="8" t="s">
        <v>179</v>
      </c>
      <c r="H25" s="8" t="s">
        <v>180</v>
      </c>
      <c r="I25" s="8" t="s">
        <v>181</v>
      </c>
      <c r="J25" s="8" t="s">
        <v>182</v>
      </c>
      <c r="K25" s="8" t="s">
        <v>183</v>
      </c>
      <c r="L25" s="8" t="s">
        <v>184</v>
      </c>
      <c r="M25" s="8" t="b">
        <v>1</v>
      </c>
      <c r="N25" s="8" t="b">
        <v>1</v>
      </c>
      <c r="O25" s="8">
        <v>41.89</v>
      </c>
      <c r="P25" s="8">
        <v>7</v>
      </c>
      <c r="Q25" s="8">
        <v>0.5</v>
      </c>
      <c r="R25" s="8">
        <v>431.72638000000001</v>
      </c>
      <c r="S25" s="8">
        <v>2</v>
      </c>
      <c r="T25" s="8">
        <v>22.0886</v>
      </c>
      <c r="U25" s="8">
        <v>6063803</v>
      </c>
      <c r="V25" s="8">
        <v>25035</v>
      </c>
      <c r="W25" s="8">
        <v>0.85250000000000004</v>
      </c>
      <c r="X25" s="8">
        <v>0.86499999999999999</v>
      </c>
      <c r="Y25" s="8">
        <v>1450</v>
      </c>
      <c r="Z25" s="8">
        <v>1</v>
      </c>
      <c r="AA25" s="8">
        <v>684</v>
      </c>
      <c r="AB25" s="8">
        <v>690</v>
      </c>
      <c r="AE25" s="8" t="s">
        <v>55</v>
      </c>
      <c r="AF25" s="8" t="s">
        <v>56</v>
      </c>
      <c r="AG25" s="8" t="s">
        <v>57</v>
      </c>
      <c r="AH25" s="8" t="s">
        <v>185</v>
      </c>
      <c r="AI25" s="8">
        <v>66</v>
      </c>
      <c r="AJ25" s="8">
        <v>0.59355985175351</v>
      </c>
      <c r="AK25" s="8">
        <v>1.3329857399205E-4</v>
      </c>
      <c r="AL25" s="8" t="s">
        <v>2</v>
      </c>
      <c r="AM25" s="8">
        <v>0.50728771808911</v>
      </c>
      <c r="AN25" s="8">
        <v>0.40502891092569998</v>
      </c>
      <c r="AO25" s="8" t="s">
        <v>3</v>
      </c>
      <c r="AP25" s="8">
        <v>0.48094519796549001</v>
      </c>
      <c r="AQ25" s="8">
        <v>2.4806609170509999E-2</v>
      </c>
      <c r="AR25" s="8" t="s">
        <v>4</v>
      </c>
    </row>
    <row r="26" spans="1:44" x14ac:dyDescent="0.2">
      <c r="A26" s="8">
        <v>864.47699999999998</v>
      </c>
      <c r="B26" s="8">
        <v>863.4692</v>
      </c>
      <c r="C26" s="14">
        <f t="shared" si="0"/>
        <v>865.44189999999992</v>
      </c>
      <c r="D26" s="8">
        <v>864.43409999999994</v>
      </c>
      <c r="E26" s="8">
        <v>0.96</v>
      </c>
      <c r="F26" s="15">
        <f t="shared" si="1"/>
        <v>-0.96489999999994325</v>
      </c>
      <c r="G26" s="8" t="s">
        <v>108</v>
      </c>
      <c r="H26" s="8" t="s">
        <v>109</v>
      </c>
      <c r="I26" s="8" t="s">
        <v>110</v>
      </c>
      <c r="J26" s="8" t="s">
        <v>111</v>
      </c>
      <c r="K26" s="8" t="s">
        <v>186</v>
      </c>
      <c r="L26" s="8" t="s">
        <v>187</v>
      </c>
      <c r="M26" s="8" t="b">
        <v>1</v>
      </c>
      <c r="N26" s="8" t="b">
        <v>1</v>
      </c>
      <c r="O26" s="8">
        <v>25.49</v>
      </c>
      <c r="P26" s="8">
        <v>8</v>
      </c>
      <c r="Q26" s="8">
        <v>5.0999999999999996</v>
      </c>
      <c r="R26" s="8">
        <v>865.44916000000001</v>
      </c>
      <c r="S26" s="8">
        <v>1</v>
      </c>
      <c r="T26" s="8">
        <v>30.6751</v>
      </c>
      <c r="U26" s="8">
        <v>7013993</v>
      </c>
      <c r="V26" s="8">
        <v>62377</v>
      </c>
      <c r="W26" s="8">
        <v>1.0869</v>
      </c>
      <c r="X26" s="8">
        <v>1.0992999999999999</v>
      </c>
      <c r="Y26" s="8">
        <v>673</v>
      </c>
      <c r="Z26" s="8">
        <v>1</v>
      </c>
      <c r="AA26" s="8">
        <v>353</v>
      </c>
      <c r="AB26" s="8">
        <v>360</v>
      </c>
      <c r="AE26" s="8" t="s">
        <v>55</v>
      </c>
      <c r="AF26" s="8" t="s">
        <v>56</v>
      </c>
      <c r="AG26" s="8" t="s">
        <v>57</v>
      </c>
      <c r="AH26" s="8" t="s">
        <v>114</v>
      </c>
      <c r="AI26" s="8">
        <v>68</v>
      </c>
      <c r="AJ26" s="8">
        <v>0.70100398274145004</v>
      </c>
      <c r="AK26" s="8">
        <v>0</v>
      </c>
      <c r="AL26" s="8" t="s">
        <v>2</v>
      </c>
      <c r="AM26" s="8">
        <v>0.78820308611249001</v>
      </c>
      <c r="AN26" s="8">
        <v>0</v>
      </c>
      <c r="AO26" s="8" t="s">
        <v>2</v>
      </c>
      <c r="AP26" s="8">
        <v>0.64332552109304997</v>
      </c>
      <c r="AQ26" s="8">
        <v>1.6572873646342E-9</v>
      </c>
      <c r="AR26" s="8" t="s">
        <v>2</v>
      </c>
    </row>
    <row r="27" spans="1:44" x14ac:dyDescent="0.2">
      <c r="A27" s="8">
        <v>867.07</v>
      </c>
      <c r="B27" s="8">
        <v>866.06219999999996</v>
      </c>
      <c r="C27" s="14">
        <f t="shared" si="0"/>
        <v>866.47349999999994</v>
      </c>
      <c r="D27" s="8">
        <v>865.46569999999997</v>
      </c>
      <c r="E27" s="8">
        <v>0.6</v>
      </c>
      <c r="F27" s="15">
        <f t="shared" si="1"/>
        <v>0.5965000000001055</v>
      </c>
      <c r="G27" s="8" t="s">
        <v>122</v>
      </c>
      <c r="H27" s="8" t="s">
        <v>123</v>
      </c>
      <c r="I27" s="8" t="s">
        <v>124</v>
      </c>
      <c r="J27" s="8" t="s">
        <v>125</v>
      </c>
      <c r="K27" s="8" t="s">
        <v>188</v>
      </c>
      <c r="L27" s="8" t="s">
        <v>189</v>
      </c>
      <c r="M27" s="8" t="b">
        <v>1</v>
      </c>
      <c r="N27" s="8" t="b">
        <v>1</v>
      </c>
      <c r="O27" s="8">
        <v>30.15</v>
      </c>
      <c r="P27" s="8">
        <v>10</v>
      </c>
      <c r="Q27" s="8">
        <v>1.2</v>
      </c>
      <c r="R27" s="8">
        <v>866.47742000000005</v>
      </c>
      <c r="S27" s="8">
        <v>1</v>
      </c>
      <c r="T27" s="8">
        <v>20.255700000000001</v>
      </c>
      <c r="U27" s="8">
        <v>5864397</v>
      </c>
      <c r="V27" s="8">
        <v>18205</v>
      </c>
      <c r="W27" s="8">
        <v>0.95440000000000003</v>
      </c>
      <c r="X27" s="8">
        <v>0.96679999999999999</v>
      </c>
      <c r="Y27" s="8">
        <v>7380</v>
      </c>
      <c r="Z27" s="8">
        <v>1</v>
      </c>
      <c r="AA27" s="8">
        <v>593</v>
      </c>
      <c r="AB27" s="8">
        <v>602</v>
      </c>
      <c r="AC27" s="8" t="s">
        <v>53</v>
      </c>
      <c r="AD27" s="8" t="s">
        <v>190</v>
      </c>
      <c r="AE27" s="8" t="s">
        <v>55</v>
      </c>
      <c r="AF27" s="8" t="s">
        <v>56</v>
      </c>
      <c r="AG27" s="8" t="s">
        <v>57</v>
      </c>
      <c r="AH27" s="8" t="s">
        <v>129</v>
      </c>
      <c r="AI27" s="8">
        <v>1</v>
      </c>
      <c r="AJ27" s="8">
        <v>0.61599043035734002</v>
      </c>
      <c r="AK27" s="8">
        <v>5.6818385990831002E-6</v>
      </c>
      <c r="AL27" s="8" t="s">
        <v>2</v>
      </c>
      <c r="AM27" s="8">
        <v>0.62298502890837004</v>
      </c>
      <c r="AN27" s="8">
        <v>6.4647127485242998E-10</v>
      </c>
      <c r="AO27" s="8" t="s">
        <v>2</v>
      </c>
      <c r="AP27" s="8">
        <v>0.55664705295701999</v>
      </c>
      <c r="AQ27" s="8">
        <v>0.11211688925558</v>
      </c>
      <c r="AR27" s="8" t="s">
        <v>3</v>
      </c>
    </row>
    <row r="28" spans="1:44" x14ac:dyDescent="0.2">
      <c r="A28" s="8">
        <v>872.40700000000004</v>
      </c>
      <c r="B28" s="8">
        <v>871.39919999999995</v>
      </c>
      <c r="C28" s="14">
        <f t="shared" si="0"/>
        <v>871.47899999999993</v>
      </c>
      <c r="D28" s="8">
        <v>870.47119999999995</v>
      </c>
      <c r="E28" s="8">
        <v>0.93</v>
      </c>
      <c r="F28" s="15">
        <f t="shared" si="1"/>
        <v>0.92800000000011096</v>
      </c>
      <c r="G28" s="8" t="s">
        <v>191</v>
      </c>
      <c r="H28" s="8" t="s">
        <v>192</v>
      </c>
      <c r="J28" s="8" t="s">
        <v>193</v>
      </c>
      <c r="K28" s="8" t="s">
        <v>194</v>
      </c>
      <c r="L28" s="8" t="s">
        <v>195</v>
      </c>
      <c r="M28" s="8" t="b">
        <v>1</v>
      </c>
      <c r="N28" s="8" t="b">
        <v>1</v>
      </c>
      <c r="O28" s="8">
        <v>45.07</v>
      </c>
      <c r="P28" s="8">
        <v>7</v>
      </c>
      <c r="Q28" s="8">
        <v>2.4</v>
      </c>
      <c r="R28" s="8">
        <v>436.24561</v>
      </c>
      <c r="S28" s="8">
        <v>2</v>
      </c>
      <c r="T28" s="8">
        <v>18.355899999999998</v>
      </c>
      <c r="U28" s="8">
        <v>5651348</v>
      </c>
      <c r="V28" s="8">
        <v>10948</v>
      </c>
      <c r="W28" s="8">
        <v>0.85199999999999998</v>
      </c>
      <c r="X28" s="8">
        <v>0.86450000000000005</v>
      </c>
      <c r="Y28" s="8">
        <v>1350</v>
      </c>
      <c r="Z28" s="8">
        <v>1</v>
      </c>
      <c r="AA28" s="8">
        <v>268</v>
      </c>
      <c r="AB28" s="8">
        <v>274</v>
      </c>
      <c r="AE28" s="8" t="s">
        <v>55</v>
      </c>
      <c r="AF28" s="8" t="s">
        <v>56</v>
      </c>
      <c r="AG28" s="8" t="s">
        <v>57</v>
      </c>
      <c r="AH28" s="8" t="s">
        <v>196</v>
      </c>
      <c r="AI28" s="8">
        <v>244</v>
      </c>
      <c r="AJ28" s="8">
        <v>0.56426319283106996</v>
      </c>
      <c r="AK28" s="8">
        <v>1.0615669737467999E-2</v>
      </c>
      <c r="AL28" s="8" t="s">
        <v>4</v>
      </c>
      <c r="AM28" s="8">
        <v>0.68037421347525995</v>
      </c>
      <c r="AN28" s="8">
        <v>0</v>
      </c>
      <c r="AO28" s="8" t="s">
        <v>2</v>
      </c>
      <c r="AP28" s="8">
        <v>0.61814974568665004</v>
      </c>
      <c r="AQ28" s="8">
        <v>1.8545045696435999E-6</v>
      </c>
      <c r="AR28" s="8" t="s">
        <v>2</v>
      </c>
    </row>
    <row r="29" spans="1:44" x14ac:dyDescent="0.2">
      <c r="A29" s="8">
        <v>881.37599999999998</v>
      </c>
      <c r="B29" s="8">
        <v>880.3682</v>
      </c>
      <c r="C29" s="14">
        <f t="shared" si="0"/>
        <v>881.53210000000001</v>
      </c>
      <c r="D29" s="8">
        <v>880.52430000000004</v>
      </c>
      <c r="E29" s="8">
        <v>0.16</v>
      </c>
      <c r="F29" s="15">
        <f t="shared" si="1"/>
        <v>-0.15610000000003765</v>
      </c>
      <c r="G29" s="8" t="s">
        <v>197</v>
      </c>
      <c r="H29" s="8" t="s">
        <v>198</v>
      </c>
      <c r="I29" s="8" t="s">
        <v>199</v>
      </c>
      <c r="J29" s="8" t="s">
        <v>200</v>
      </c>
      <c r="K29" s="8" t="s">
        <v>201</v>
      </c>
      <c r="L29" s="8" t="s">
        <v>202</v>
      </c>
      <c r="M29" s="8" t="b">
        <v>1</v>
      </c>
      <c r="N29" s="8" t="b">
        <v>0</v>
      </c>
      <c r="O29" s="8">
        <v>33.75</v>
      </c>
      <c r="P29" s="8">
        <v>8</v>
      </c>
      <c r="Q29" s="8">
        <v>2.2000000000000002</v>
      </c>
      <c r="R29" s="8">
        <v>441.27208999999999</v>
      </c>
      <c r="S29" s="8">
        <v>2</v>
      </c>
      <c r="T29" s="8">
        <v>29.681999999999999</v>
      </c>
      <c r="U29" s="8">
        <v>6903161</v>
      </c>
      <c r="V29" s="8">
        <v>58217</v>
      </c>
      <c r="W29" s="8">
        <v>0.85199999999999998</v>
      </c>
      <c r="X29" s="8">
        <v>0.86450000000000005</v>
      </c>
      <c r="Y29" s="8">
        <v>18800</v>
      </c>
      <c r="Z29" s="8">
        <v>1</v>
      </c>
      <c r="AA29" s="8">
        <v>32</v>
      </c>
      <c r="AB29" s="8">
        <v>39</v>
      </c>
      <c r="AE29" s="8" t="s">
        <v>55</v>
      </c>
      <c r="AF29" s="8" t="s">
        <v>203</v>
      </c>
      <c r="AG29" s="8" t="s">
        <v>57</v>
      </c>
      <c r="AH29" s="8" t="s">
        <v>204</v>
      </c>
      <c r="AI29" s="8">
        <v>19</v>
      </c>
      <c r="AJ29" s="8">
        <v>0.64056449828521</v>
      </c>
      <c r="AK29" s="8">
        <v>1.1121185843577E-11</v>
      </c>
      <c r="AL29" s="8" t="s">
        <v>2</v>
      </c>
      <c r="AM29" s="8">
        <v>0.69501346504830996</v>
      </c>
      <c r="AN29" s="8">
        <v>0</v>
      </c>
      <c r="AO29" s="8" t="s">
        <v>2</v>
      </c>
      <c r="AP29" s="8">
        <v>0.58693402812407003</v>
      </c>
      <c r="AQ29" s="8">
        <v>5.6729987778270997E-4</v>
      </c>
      <c r="AR29" s="8" t="s">
        <v>2</v>
      </c>
    </row>
    <row r="30" spans="1:44" x14ac:dyDescent="0.2">
      <c r="A30" s="8">
        <v>883.43799999999999</v>
      </c>
      <c r="B30" s="8">
        <v>882.43020000000001</v>
      </c>
      <c r="C30" s="14">
        <f t="shared" si="0"/>
        <v>882.57759999999996</v>
      </c>
      <c r="D30" s="8">
        <v>881.56979999999999</v>
      </c>
      <c r="E30" s="8">
        <v>0.86</v>
      </c>
      <c r="F30" s="15">
        <f t="shared" si="1"/>
        <v>0.86040000000002692</v>
      </c>
      <c r="G30" s="8" t="s">
        <v>205</v>
      </c>
      <c r="H30" s="8" t="s">
        <v>206</v>
      </c>
      <c r="I30" s="8" t="s">
        <v>207</v>
      </c>
      <c r="J30" s="8" t="s">
        <v>208</v>
      </c>
      <c r="K30" s="8" t="s">
        <v>209</v>
      </c>
      <c r="L30" s="8" t="s">
        <v>210</v>
      </c>
      <c r="M30" s="8" t="b">
        <v>1</v>
      </c>
      <c r="N30" s="8" t="b">
        <v>1</v>
      </c>
      <c r="O30" s="8">
        <v>46.05</v>
      </c>
      <c r="P30" s="8">
        <v>8</v>
      </c>
      <c r="Q30" s="8">
        <v>-1.1000000000000001</v>
      </c>
      <c r="R30" s="8">
        <v>441.79340000000002</v>
      </c>
      <c r="S30" s="8">
        <v>2</v>
      </c>
      <c r="T30" s="8">
        <v>20.713999999999999</v>
      </c>
      <c r="U30" s="8">
        <v>5910236</v>
      </c>
      <c r="V30" s="8">
        <v>19676</v>
      </c>
      <c r="W30" s="8">
        <v>0.85399999999999998</v>
      </c>
      <c r="X30" s="8">
        <v>0.86650000000000005</v>
      </c>
      <c r="Y30" s="8">
        <v>3190</v>
      </c>
      <c r="Z30" s="8">
        <v>1</v>
      </c>
      <c r="AA30" s="8">
        <v>41</v>
      </c>
      <c r="AB30" s="8">
        <v>48</v>
      </c>
      <c r="AE30" s="8" t="s">
        <v>55</v>
      </c>
      <c r="AF30" s="8" t="s">
        <v>56</v>
      </c>
      <c r="AG30" s="8" t="s">
        <v>57</v>
      </c>
      <c r="AH30" s="8" t="s">
        <v>211</v>
      </c>
      <c r="AI30" s="8">
        <v>82</v>
      </c>
      <c r="AJ30" s="8">
        <v>0.30037891359663998</v>
      </c>
      <c r="AK30" s="8">
        <v>0</v>
      </c>
      <c r="AL30" s="8" t="s">
        <v>2</v>
      </c>
      <c r="AM30" s="8">
        <v>0.44861584408623001</v>
      </c>
      <c r="AN30" s="8">
        <v>6.9678530840510001E-3</v>
      </c>
      <c r="AO30" s="8" t="s">
        <v>1</v>
      </c>
      <c r="AP30" s="8">
        <v>0.68418395332602</v>
      </c>
      <c r="AQ30" s="8">
        <v>0</v>
      </c>
      <c r="AR30" s="8" t="s">
        <v>2</v>
      </c>
    </row>
    <row r="31" spans="1:44" x14ac:dyDescent="0.2">
      <c r="A31" s="8">
        <v>890.39300000000003</v>
      </c>
      <c r="B31" s="8">
        <v>889.38520000000005</v>
      </c>
      <c r="C31" s="14">
        <f t="shared" si="0"/>
        <v>890.5575</v>
      </c>
      <c r="D31" s="8">
        <v>889.54970000000003</v>
      </c>
      <c r="E31" s="8">
        <v>0.16</v>
      </c>
      <c r="F31" s="15">
        <f t="shared" si="1"/>
        <v>-0.16449999999997544</v>
      </c>
      <c r="G31" s="8" t="s">
        <v>212</v>
      </c>
      <c r="H31" s="8" t="s">
        <v>213</v>
      </c>
      <c r="I31" s="8" t="s">
        <v>214</v>
      </c>
      <c r="J31" s="8" t="s">
        <v>215</v>
      </c>
      <c r="K31" s="8" t="s">
        <v>216</v>
      </c>
      <c r="L31" s="8" t="s">
        <v>217</v>
      </c>
      <c r="M31" s="8" t="b">
        <v>1</v>
      </c>
      <c r="N31" s="8" t="b">
        <v>1</v>
      </c>
      <c r="O31" s="8">
        <v>44.1</v>
      </c>
      <c r="P31" s="8">
        <v>8</v>
      </c>
      <c r="Q31" s="8">
        <v>-2.2999999999999998</v>
      </c>
      <c r="R31" s="8">
        <v>445.78287</v>
      </c>
      <c r="S31" s="8">
        <v>2</v>
      </c>
      <c r="T31" s="8">
        <v>21.239799999999999</v>
      </c>
      <c r="U31" s="8">
        <v>5968807</v>
      </c>
      <c r="V31" s="8">
        <v>21607</v>
      </c>
      <c r="W31" s="8">
        <v>0.85699999999999998</v>
      </c>
      <c r="X31" s="8">
        <v>0.86950000000000005</v>
      </c>
      <c r="Y31" s="8">
        <v>429</v>
      </c>
      <c r="Z31" s="8">
        <v>1</v>
      </c>
      <c r="AA31" s="8">
        <v>76</v>
      </c>
      <c r="AB31" s="8">
        <v>83</v>
      </c>
      <c r="AE31" s="8" t="s">
        <v>55</v>
      </c>
      <c r="AF31" s="8" t="s">
        <v>56</v>
      </c>
      <c r="AG31" s="8" t="s">
        <v>57</v>
      </c>
      <c r="AH31" s="8" t="s">
        <v>218</v>
      </c>
      <c r="AI31" s="8">
        <v>1375</v>
      </c>
      <c r="AJ31" s="8">
        <v>0.45327193273591998</v>
      </c>
      <c r="AK31" s="8">
        <v>4.4370144513501998E-2</v>
      </c>
      <c r="AL31" s="8" t="s">
        <v>4</v>
      </c>
      <c r="AM31" s="8">
        <v>0.63914308687828003</v>
      </c>
      <c r="AN31" s="8">
        <v>6.1047517947332002E-10</v>
      </c>
      <c r="AO31" s="8" t="s">
        <v>2</v>
      </c>
      <c r="AP31" s="8">
        <v>0.68927645357534995</v>
      </c>
      <c r="AQ31" s="8">
        <v>0</v>
      </c>
      <c r="AR31" s="8" t="s">
        <v>2</v>
      </c>
    </row>
    <row r="32" spans="1:44" x14ac:dyDescent="0.2">
      <c r="A32" s="8">
        <v>891.41200000000003</v>
      </c>
      <c r="B32" s="8">
        <v>890.40419999999995</v>
      </c>
      <c r="C32" s="14">
        <f t="shared" si="0"/>
        <v>891.48399999999992</v>
      </c>
      <c r="D32" s="8">
        <v>890.47619999999995</v>
      </c>
      <c r="E32" s="8">
        <v>7.0000000000000007E-2</v>
      </c>
      <c r="F32" s="15">
        <f t="shared" si="1"/>
        <v>-7.1999999999889042E-2</v>
      </c>
      <c r="G32" s="8" t="s">
        <v>219</v>
      </c>
      <c r="H32" s="8" t="s">
        <v>220</v>
      </c>
      <c r="I32" s="8" t="s">
        <v>221</v>
      </c>
      <c r="J32" s="8" t="s">
        <v>222</v>
      </c>
      <c r="K32" s="8" t="s">
        <v>223</v>
      </c>
      <c r="L32" s="8" t="s">
        <v>224</v>
      </c>
      <c r="M32" s="8" t="b">
        <v>1</v>
      </c>
      <c r="N32" s="8" t="b">
        <v>1</v>
      </c>
      <c r="O32" s="8">
        <v>43.2</v>
      </c>
      <c r="P32" s="8">
        <v>7</v>
      </c>
      <c r="Q32" s="8">
        <v>1.2</v>
      </c>
      <c r="R32" s="8">
        <v>446.24768</v>
      </c>
      <c r="S32" s="8">
        <v>2</v>
      </c>
      <c r="T32" s="8">
        <v>24.776599999999998</v>
      </c>
      <c r="U32" s="8">
        <v>6359650</v>
      </c>
      <c r="V32" s="8">
        <v>36738</v>
      </c>
      <c r="W32" s="8">
        <v>0.86599999999999999</v>
      </c>
      <c r="X32" s="8">
        <v>0.87849999999999995</v>
      </c>
      <c r="Y32" s="8">
        <v>1100</v>
      </c>
      <c r="Z32" s="8">
        <v>1</v>
      </c>
      <c r="AA32" s="8">
        <v>96</v>
      </c>
      <c r="AB32" s="8">
        <v>102</v>
      </c>
      <c r="AE32" s="8" t="s">
        <v>55</v>
      </c>
      <c r="AF32" s="8" t="s">
        <v>56</v>
      </c>
      <c r="AG32" s="8" t="s">
        <v>57</v>
      </c>
      <c r="AH32" s="8" t="s">
        <v>225</v>
      </c>
      <c r="AI32" s="8">
        <v>81</v>
      </c>
      <c r="AJ32" s="8">
        <v>0.43491398384777002</v>
      </c>
      <c r="AK32" s="8">
        <v>1.1186566260249E-2</v>
      </c>
      <c r="AL32" s="8" t="s">
        <v>4</v>
      </c>
      <c r="AM32" s="8">
        <v>0.63345713519930003</v>
      </c>
      <c r="AN32" s="8">
        <v>1.8853718004566001E-10</v>
      </c>
      <c r="AO32" s="8" t="s">
        <v>2</v>
      </c>
      <c r="AP32" s="8">
        <v>0.69883190385958005</v>
      </c>
      <c r="AQ32" s="8">
        <v>0</v>
      </c>
      <c r="AR32" s="8" t="s">
        <v>2</v>
      </c>
    </row>
    <row r="33" spans="1:44" x14ac:dyDescent="0.2">
      <c r="A33" s="8">
        <v>894.43499999999995</v>
      </c>
      <c r="B33" s="8">
        <v>893.42719999999997</v>
      </c>
      <c r="C33" s="14">
        <f t="shared" si="0"/>
        <v>894.4837</v>
      </c>
      <c r="D33" s="8">
        <v>893.47590000000002</v>
      </c>
      <c r="E33" s="8">
        <v>0.05</v>
      </c>
      <c r="F33" s="15">
        <f t="shared" si="1"/>
        <v>-4.8700000000053478E-2</v>
      </c>
      <c r="G33" s="8" t="s">
        <v>226</v>
      </c>
      <c r="H33" s="8" t="s">
        <v>227</v>
      </c>
      <c r="I33" s="8" t="s">
        <v>228</v>
      </c>
      <c r="J33" s="8" t="s">
        <v>229</v>
      </c>
      <c r="K33" s="8" t="s">
        <v>230</v>
      </c>
      <c r="L33" s="8" t="s">
        <v>231</v>
      </c>
      <c r="M33" s="8" t="b">
        <v>1</v>
      </c>
      <c r="N33" s="8" t="b">
        <v>1</v>
      </c>
      <c r="O33" s="8">
        <v>45.59</v>
      </c>
      <c r="P33" s="8">
        <v>7</v>
      </c>
      <c r="Q33" s="8">
        <v>1.5</v>
      </c>
      <c r="R33" s="8">
        <v>447.74765000000002</v>
      </c>
      <c r="S33" s="8">
        <v>2</v>
      </c>
      <c r="T33" s="8">
        <v>29.291699999999999</v>
      </c>
      <c r="U33" s="8">
        <v>6862967</v>
      </c>
      <c r="V33" s="8">
        <v>56727</v>
      </c>
      <c r="W33" s="8">
        <v>0.86299999999999999</v>
      </c>
      <c r="X33" s="8">
        <v>0.87549999999999994</v>
      </c>
      <c r="Y33" s="8">
        <v>53800</v>
      </c>
      <c r="Z33" s="8">
        <v>1</v>
      </c>
      <c r="AA33" s="8">
        <v>293</v>
      </c>
      <c r="AB33" s="8">
        <v>299</v>
      </c>
      <c r="AE33" s="8" t="s">
        <v>55</v>
      </c>
      <c r="AF33" s="8" t="s">
        <v>56</v>
      </c>
      <c r="AG33" s="8" t="s">
        <v>57</v>
      </c>
      <c r="AH33" s="8" t="s">
        <v>232</v>
      </c>
      <c r="AI33" s="8">
        <v>157</v>
      </c>
      <c r="AJ33" s="8">
        <v>0.39961555481800998</v>
      </c>
      <c r="AK33" s="8">
        <v>1.2184111256854001E-5</v>
      </c>
      <c r="AL33" s="8" t="s">
        <v>2</v>
      </c>
      <c r="AM33" s="8">
        <v>0.57803984633253003</v>
      </c>
      <c r="AN33" s="8">
        <v>6.5698600886401003E-4</v>
      </c>
      <c r="AO33" s="8" t="s">
        <v>2</v>
      </c>
      <c r="AP33" s="8">
        <v>0.71045676672983005</v>
      </c>
      <c r="AQ33" s="8">
        <v>0</v>
      </c>
      <c r="AR33" s="8" t="s">
        <v>2</v>
      </c>
    </row>
    <row r="34" spans="1:44" x14ac:dyDescent="0.2">
      <c r="A34" s="8">
        <v>896.375</v>
      </c>
      <c r="B34" s="8">
        <v>895.36720000000003</v>
      </c>
      <c r="C34" s="14">
        <f t="shared" si="0"/>
        <v>896.48410000000001</v>
      </c>
      <c r="D34" s="8">
        <v>895.47630000000004</v>
      </c>
      <c r="E34" s="8">
        <v>0.11</v>
      </c>
      <c r="F34" s="15">
        <f t="shared" si="1"/>
        <v>-0.10910000000001219</v>
      </c>
      <c r="G34" s="8" t="s">
        <v>233</v>
      </c>
      <c r="H34" s="8" t="s">
        <v>234</v>
      </c>
      <c r="I34" s="8" t="s">
        <v>235</v>
      </c>
      <c r="J34" s="8" t="s">
        <v>236</v>
      </c>
      <c r="K34" s="8" t="s">
        <v>237</v>
      </c>
      <c r="L34" s="8" t="s">
        <v>238</v>
      </c>
      <c r="M34" s="8" t="b">
        <v>1</v>
      </c>
      <c r="N34" s="8" t="b">
        <v>1</v>
      </c>
      <c r="O34" s="8">
        <v>21.58</v>
      </c>
      <c r="P34" s="8">
        <v>8</v>
      </c>
      <c r="Q34" s="8">
        <v>1.2</v>
      </c>
      <c r="R34" s="8">
        <v>448.74770999999998</v>
      </c>
      <c r="S34" s="8">
        <v>2</v>
      </c>
      <c r="T34" s="8">
        <v>22.776399999999999</v>
      </c>
      <c r="U34" s="8">
        <v>6137383</v>
      </c>
      <c r="V34" s="8">
        <v>27815</v>
      </c>
      <c r="W34" s="8">
        <v>0.86550000000000005</v>
      </c>
      <c r="X34" s="8">
        <v>0.878</v>
      </c>
      <c r="Y34" s="8">
        <v>1660</v>
      </c>
      <c r="Z34" s="8">
        <v>1</v>
      </c>
      <c r="AA34" s="8">
        <v>7</v>
      </c>
      <c r="AB34" s="8">
        <v>14</v>
      </c>
      <c r="AE34" s="8" t="s">
        <v>55</v>
      </c>
      <c r="AF34" s="8" t="s">
        <v>56</v>
      </c>
      <c r="AG34" s="8" t="s">
        <v>57</v>
      </c>
      <c r="AH34" s="8" t="s">
        <v>239</v>
      </c>
      <c r="AI34" s="8">
        <v>1370</v>
      </c>
      <c r="AJ34" s="8">
        <v>0.49447532912933001</v>
      </c>
      <c r="AK34" s="8">
        <v>0.95085901794355998</v>
      </c>
      <c r="AL34" s="8" t="s">
        <v>3</v>
      </c>
      <c r="AM34" s="8">
        <v>0.70022718280558005</v>
      </c>
      <c r="AN34" s="8">
        <v>0</v>
      </c>
      <c r="AO34" s="8" t="s">
        <v>2</v>
      </c>
      <c r="AP34" s="8">
        <v>0.70274010172533996</v>
      </c>
      <c r="AQ34" s="8">
        <v>0</v>
      </c>
      <c r="AR34" s="8" t="s">
        <v>2</v>
      </c>
    </row>
    <row r="35" spans="1:44" x14ac:dyDescent="0.2">
      <c r="A35" s="8">
        <v>898.47299999999996</v>
      </c>
      <c r="B35" s="8">
        <v>897.46519999999998</v>
      </c>
      <c r="C35" s="14">
        <f t="shared" si="0"/>
        <v>898.51099999999997</v>
      </c>
      <c r="D35" s="8">
        <v>897.50319999999999</v>
      </c>
      <c r="E35" s="8">
        <v>0.04</v>
      </c>
      <c r="F35" s="15">
        <f t="shared" si="1"/>
        <v>-3.8000000000010914E-2</v>
      </c>
      <c r="G35" s="8" t="s">
        <v>122</v>
      </c>
      <c r="H35" s="8" t="s">
        <v>123</v>
      </c>
      <c r="I35" s="8" t="s">
        <v>124</v>
      </c>
      <c r="J35" s="8" t="s">
        <v>125</v>
      </c>
      <c r="K35" s="8" t="s">
        <v>240</v>
      </c>
      <c r="L35" s="8" t="s">
        <v>241</v>
      </c>
      <c r="M35" s="8" t="b">
        <v>1</v>
      </c>
      <c r="N35" s="8" t="b">
        <v>1</v>
      </c>
      <c r="O35" s="8">
        <v>33.19</v>
      </c>
      <c r="P35" s="8">
        <v>9</v>
      </c>
      <c r="Q35" s="8">
        <v>0.9</v>
      </c>
      <c r="R35" s="8">
        <v>449.76101999999997</v>
      </c>
      <c r="S35" s="8">
        <v>2</v>
      </c>
      <c r="T35" s="8">
        <v>22.135400000000001</v>
      </c>
      <c r="U35" s="8">
        <v>6067731</v>
      </c>
      <c r="V35" s="8">
        <v>25187</v>
      </c>
      <c r="W35" s="8">
        <v>0.85550000000000004</v>
      </c>
      <c r="X35" s="8">
        <v>0.86799999999999999</v>
      </c>
      <c r="Y35" s="8">
        <v>71400</v>
      </c>
      <c r="Z35" s="8">
        <v>2</v>
      </c>
      <c r="AA35" s="8">
        <v>949</v>
      </c>
      <c r="AB35" s="8">
        <v>957</v>
      </c>
      <c r="AC35" s="8" t="s">
        <v>53</v>
      </c>
      <c r="AD35" s="8" t="s">
        <v>242</v>
      </c>
      <c r="AE35" s="8" t="s">
        <v>55</v>
      </c>
      <c r="AF35" s="8" t="s">
        <v>56</v>
      </c>
      <c r="AG35" s="8" t="s">
        <v>57</v>
      </c>
      <c r="AH35" s="8" t="s">
        <v>129</v>
      </c>
      <c r="AI35" s="8">
        <v>1</v>
      </c>
      <c r="AJ35" s="8">
        <v>0.53980667109193003</v>
      </c>
      <c r="AK35" s="8">
        <v>0.10048525669099</v>
      </c>
      <c r="AL35" s="8" t="s">
        <v>3</v>
      </c>
      <c r="AM35" s="8">
        <v>0.55663616290794005</v>
      </c>
      <c r="AN35" s="8">
        <v>2.1201007742639999E-2</v>
      </c>
      <c r="AO35" s="8" t="s">
        <v>4</v>
      </c>
      <c r="AP35" s="8">
        <v>0.46033833649146999</v>
      </c>
      <c r="AQ35" s="8">
        <v>0.51880612107794</v>
      </c>
      <c r="AR35" s="8" t="s">
        <v>3</v>
      </c>
    </row>
    <row r="36" spans="1:44" x14ac:dyDescent="0.2">
      <c r="A36" s="8">
        <v>899.50199999999995</v>
      </c>
      <c r="B36" s="8">
        <v>898.49419999999998</v>
      </c>
      <c r="C36" s="14">
        <f t="shared" si="0"/>
        <v>899.48509999999999</v>
      </c>
      <c r="D36" s="8">
        <v>898.47730000000001</v>
      </c>
      <c r="E36" s="8">
        <v>0.02</v>
      </c>
      <c r="F36" s="15">
        <f t="shared" si="1"/>
        <v>1.6899999999964166E-2</v>
      </c>
      <c r="G36" s="8" t="s">
        <v>243</v>
      </c>
      <c r="H36" s="8" t="s">
        <v>244</v>
      </c>
      <c r="I36" s="8" t="s">
        <v>245</v>
      </c>
      <c r="J36" s="8" t="s">
        <v>246</v>
      </c>
      <c r="K36" s="8" t="s">
        <v>247</v>
      </c>
      <c r="L36" s="8" t="s">
        <v>248</v>
      </c>
      <c r="M36" s="8" t="b">
        <v>1</v>
      </c>
      <c r="N36" s="8" t="b">
        <v>1</v>
      </c>
      <c r="O36" s="8">
        <v>52.2</v>
      </c>
      <c r="P36" s="8">
        <v>8</v>
      </c>
      <c r="Q36" s="8">
        <v>1.8</v>
      </c>
      <c r="R36" s="8">
        <v>450.24849999999998</v>
      </c>
      <c r="S36" s="8">
        <v>2</v>
      </c>
      <c r="T36" s="8">
        <v>17.375</v>
      </c>
      <c r="U36" s="8">
        <v>5545052</v>
      </c>
      <c r="V36" s="8">
        <v>7548</v>
      </c>
      <c r="W36" s="8">
        <v>0.85350000000000004</v>
      </c>
      <c r="X36" s="8">
        <v>0.86599999999999999</v>
      </c>
      <c r="Y36" s="8">
        <v>21100</v>
      </c>
      <c r="Z36" s="8">
        <v>1</v>
      </c>
      <c r="AA36" s="8">
        <v>978</v>
      </c>
      <c r="AB36" s="8">
        <v>985</v>
      </c>
      <c r="AE36" s="8" t="s">
        <v>55</v>
      </c>
      <c r="AF36" s="8" t="s">
        <v>56</v>
      </c>
      <c r="AG36" s="8" t="s">
        <v>57</v>
      </c>
      <c r="AH36" s="8" t="s">
        <v>249</v>
      </c>
      <c r="AI36" s="8">
        <v>6</v>
      </c>
      <c r="AJ36" s="8">
        <v>0.61342515765018002</v>
      </c>
      <c r="AK36" s="8">
        <v>2.5413666894479999E-8</v>
      </c>
      <c r="AL36" s="8" t="s">
        <v>2</v>
      </c>
      <c r="AM36" s="8">
        <v>0.74828655664892996</v>
      </c>
      <c r="AN36" s="8">
        <v>0</v>
      </c>
      <c r="AO36" s="8" t="s">
        <v>2</v>
      </c>
      <c r="AP36" s="8">
        <v>0.66282911139921996</v>
      </c>
      <c r="AQ36" s="8">
        <v>7.7332776198027999E-16</v>
      </c>
      <c r="AR36" s="8" t="s">
        <v>2</v>
      </c>
    </row>
    <row r="37" spans="1:44" x14ac:dyDescent="0.2">
      <c r="A37" s="8">
        <v>900.48800000000006</v>
      </c>
      <c r="B37" s="8">
        <v>899.48019999999997</v>
      </c>
      <c r="C37" s="14">
        <f t="shared" si="0"/>
        <v>900.50549999999998</v>
      </c>
      <c r="D37" s="8">
        <v>899.49770000000001</v>
      </c>
      <c r="E37" s="8">
        <v>0.02</v>
      </c>
      <c r="F37" s="15">
        <f t="shared" si="1"/>
        <v>-1.749999999992724E-2</v>
      </c>
      <c r="G37" s="8" t="s">
        <v>250</v>
      </c>
      <c r="H37" s="8" t="s">
        <v>251</v>
      </c>
      <c r="I37" s="8" t="s">
        <v>252</v>
      </c>
      <c r="J37" s="8" t="s">
        <v>253</v>
      </c>
      <c r="K37" s="8" t="s">
        <v>254</v>
      </c>
      <c r="L37" s="8" t="s">
        <v>255</v>
      </c>
      <c r="M37" s="8" t="b">
        <v>1</v>
      </c>
      <c r="N37" s="8" t="b">
        <v>1</v>
      </c>
      <c r="O37" s="8">
        <v>43.18</v>
      </c>
      <c r="P37" s="8">
        <v>8</v>
      </c>
      <c r="Q37" s="8">
        <v>2.2000000000000002</v>
      </c>
      <c r="R37" s="8">
        <v>450.75887999999998</v>
      </c>
      <c r="S37" s="8">
        <v>2</v>
      </c>
      <c r="T37" s="8">
        <v>20.0244</v>
      </c>
      <c r="U37" s="8">
        <v>5834962</v>
      </c>
      <c r="V37" s="8">
        <v>17090</v>
      </c>
      <c r="W37" s="8">
        <v>0.86050000000000004</v>
      </c>
      <c r="X37" s="8">
        <v>0.873</v>
      </c>
      <c r="Y37" s="8">
        <v>281</v>
      </c>
      <c r="Z37" s="8">
        <v>1</v>
      </c>
      <c r="AA37" s="8">
        <v>673</v>
      </c>
      <c r="AB37" s="8">
        <v>680</v>
      </c>
      <c r="AE37" s="8" t="s">
        <v>55</v>
      </c>
      <c r="AF37" s="8" t="s">
        <v>56</v>
      </c>
      <c r="AG37" s="8" t="s">
        <v>57</v>
      </c>
      <c r="AH37" s="8" t="s">
        <v>256</v>
      </c>
      <c r="AI37" s="8">
        <v>1102</v>
      </c>
      <c r="AJ37" s="8">
        <v>0.59065576944352005</v>
      </c>
      <c r="AK37" s="8">
        <v>5.803084743942E-5</v>
      </c>
      <c r="AL37" s="8" t="s">
        <v>2</v>
      </c>
      <c r="AM37" s="8">
        <v>0.75055838470473002</v>
      </c>
      <c r="AN37" s="8">
        <v>0</v>
      </c>
      <c r="AO37" s="8" t="s">
        <v>2</v>
      </c>
      <c r="AP37" s="8">
        <v>0.67497756058642</v>
      </c>
      <c r="AQ37" s="8">
        <v>0</v>
      </c>
      <c r="AR37" s="8" t="s">
        <v>2</v>
      </c>
    </row>
    <row r="38" spans="1:44" x14ac:dyDescent="0.2">
      <c r="A38" s="8">
        <v>901.49699999999996</v>
      </c>
      <c r="B38" s="8">
        <v>900.48919999999998</v>
      </c>
      <c r="C38" s="14">
        <f t="shared" si="0"/>
        <v>900.54189999999994</v>
      </c>
      <c r="D38" s="8">
        <v>899.53409999999997</v>
      </c>
      <c r="E38" s="8">
        <v>0.96</v>
      </c>
      <c r="F38" s="15">
        <f t="shared" si="1"/>
        <v>0.95510000000001583</v>
      </c>
      <c r="G38" s="8" t="s">
        <v>257</v>
      </c>
      <c r="H38" s="8" t="s">
        <v>258</v>
      </c>
      <c r="J38" s="8" t="s">
        <v>259</v>
      </c>
      <c r="K38" s="8" t="s">
        <v>260</v>
      </c>
      <c r="L38" s="8" t="s">
        <v>261</v>
      </c>
      <c r="M38" s="8" t="b">
        <v>1</v>
      </c>
      <c r="N38" s="8" t="b">
        <v>1</v>
      </c>
      <c r="O38" s="8">
        <v>44.12</v>
      </c>
      <c r="P38" s="8">
        <v>7</v>
      </c>
      <c r="Q38" s="8">
        <v>1.9</v>
      </c>
      <c r="R38" s="8">
        <v>450.77692000000002</v>
      </c>
      <c r="S38" s="8">
        <v>2</v>
      </c>
      <c r="T38" s="8">
        <v>23.2516</v>
      </c>
      <c r="U38" s="8">
        <v>6188538</v>
      </c>
      <c r="V38" s="8">
        <v>29882</v>
      </c>
      <c r="W38" s="8">
        <v>0.85750000000000004</v>
      </c>
      <c r="X38" s="8">
        <v>0.87</v>
      </c>
      <c r="Y38" s="8">
        <v>4970</v>
      </c>
      <c r="Z38" s="8">
        <v>1</v>
      </c>
      <c r="AA38" s="8">
        <v>209</v>
      </c>
      <c r="AB38" s="8">
        <v>215</v>
      </c>
      <c r="AE38" s="8" t="s">
        <v>55</v>
      </c>
      <c r="AF38" s="8" t="s">
        <v>56</v>
      </c>
      <c r="AG38" s="8" t="s">
        <v>57</v>
      </c>
      <c r="AH38" s="8" t="s">
        <v>262</v>
      </c>
      <c r="AI38" s="8">
        <v>200</v>
      </c>
      <c r="AJ38" s="8">
        <v>0.57186912269056001</v>
      </c>
      <c r="AK38" s="8">
        <v>4.5419436108248999E-3</v>
      </c>
      <c r="AL38" s="8" t="s">
        <v>1</v>
      </c>
      <c r="AM38" s="8">
        <v>0.71899529042386001</v>
      </c>
      <c r="AN38" s="8">
        <v>0</v>
      </c>
      <c r="AO38" s="8" t="s">
        <v>2</v>
      </c>
      <c r="AP38" s="8">
        <v>0.64098184900767996</v>
      </c>
      <c r="AQ38" s="8">
        <v>8.0006280746589E-13</v>
      </c>
      <c r="AR38" s="8" t="s">
        <v>2</v>
      </c>
    </row>
    <row r="39" spans="1:44" x14ac:dyDescent="0.2">
      <c r="A39" s="8">
        <v>902.42</v>
      </c>
      <c r="B39" s="8">
        <v>901.41219999999998</v>
      </c>
      <c r="C39" s="14">
        <f t="shared" si="0"/>
        <v>902.48339999999996</v>
      </c>
      <c r="D39" s="8">
        <v>901.47559999999999</v>
      </c>
      <c r="E39" s="8">
        <v>0.06</v>
      </c>
      <c r="F39" s="15">
        <f t="shared" si="1"/>
        <v>-6.3400000000001455E-2</v>
      </c>
      <c r="G39" s="8" t="s">
        <v>263</v>
      </c>
      <c r="H39" s="8" t="s">
        <v>264</v>
      </c>
      <c r="I39" s="8" t="s">
        <v>265</v>
      </c>
      <c r="J39" s="8" t="s">
        <v>266</v>
      </c>
      <c r="K39" s="8" t="s">
        <v>267</v>
      </c>
      <c r="L39" s="8" t="s">
        <v>268</v>
      </c>
      <c r="M39" s="8" t="b">
        <v>1</v>
      </c>
      <c r="N39" s="8" t="b">
        <v>1</v>
      </c>
      <c r="O39" s="8">
        <v>29.53</v>
      </c>
      <c r="P39" s="8">
        <v>8</v>
      </c>
      <c r="Q39" s="8">
        <v>-1.2</v>
      </c>
      <c r="R39" s="8">
        <v>451.74630999999999</v>
      </c>
      <c r="S39" s="8">
        <v>2</v>
      </c>
      <c r="T39" s="8">
        <v>23.16</v>
      </c>
      <c r="U39" s="8">
        <v>6182641</v>
      </c>
      <c r="V39" s="8">
        <v>29649</v>
      </c>
      <c r="W39" s="8">
        <v>0.86499999999999999</v>
      </c>
      <c r="X39" s="8">
        <v>0.87749999999999995</v>
      </c>
      <c r="Y39" s="8">
        <v>377</v>
      </c>
      <c r="Z39" s="8">
        <v>1</v>
      </c>
      <c r="AA39" s="8">
        <v>1895</v>
      </c>
      <c r="AB39" s="8">
        <v>1902</v>
      </c>
      <c r="AE39" s="8" t="s">
        <v>55</v>
      </c>
      <c r="AF39" s="8" t="s">
        <v>56</v>
      </c>
      <c r="AG39" s="8" t="s">
        <v>57</v>
      </c>
      <c r="AH39" s="8" t="s">
        <v>269</v>
      </c>
      <c r="AI39" s="8">
        <v>9</v>
      </c>
      <c r="AJ39" s="8">
        <v>0.62281502378581999</v>
      </c>
      <c r="AK39" s="8">
        <v>6.9536029459724001E-10</v>
      </c>
      <c r="AL39" s="8" t="s">
        <v>2</v>
      </c>
      <c r="AM39" s="8">
        <v>0.70737450702607996</v>
      </c>
      <c r="AN39" s="8">
        <v>0</v>
      </c>
      <c r="AO39" s="8" t="s">
        <v>2</v>
      </c>
      <c r="AP39" s="8">
        <v>0.62445771417174001</v>
      </c>
      <c r="AQ39" s="8">
        <v>1.4384204493477E-5</v>
      </c>
      <c r="AR39" s="8" t="s">
        <v>2</v>
      </c>
    </row>
    <row r="40" spans="1:44" x14ac:dyDescent="0.2">
      <c r="A40" s="8">
        <v>912.49599999999998</v>
      </c>
      <c r="B40" s="8">
        <v>911.48820000000001</v>
      </c>
      <c r="C40" s="14">
        <f t="shared" si="0"/>
        <v>912.47899999999993</v>
      </c>
      <c r="D40" s="8">
        <v>911.47119999999995</v>
      </c>
      <c r="E40" s="8">
        <v>0.02</v>
      </c>
      <c r="F40" s="15">
        <f t="shared" si="1"/>
        <v>1.7000000000052751E-2</v>
      </c>
      <c r="G40" s="8" t="s">
        <v>270</v>
      </c>
      <c r="H40" s="8" t="s">
        <v>271</v>
      </c>
      <c r="I40" s="8" t="s">
        <v>272</v>
      </c>
      <c r="J40" s="8" t="s">
        <v>273</v>
      </c>
      <c r="K40" s="8" t="s">
        <v>274</v>
      </c>
      <c r="L40" s="8" t="s">
        <v>275</v>
      </c>
      <c r="M40" s="8" t="b">
        <v>1</v>
      </c>
      <c r="N40" s="8" t="b">
        <v>1</v>
      </c>
      <c r="O40" s="8">
        <v>48.29</v>
      </c>
      <c r="P40" s="8">
        <v>8</v>
      </c>
      <c r="Q40" s="8">
        <v>-0.6</v>
      </c>
      <c r="R40" s="8">
        <v>456.74437999999998</v>
      </c>
      <c r="S40" s="8">
        <v>2</v>
      </c>
      <c r="T40" s="8">
        <v>15.918699999999999</v>
      </c>
      <c r="U40" s="8">
        <v>5384264</v>
      </c>
      <c r="V40" s="8">
        <v>3464</v>
      </c>
      <c r="W40" s="8">
        <v>0.85450000000000004</v>
      </c>
      <c r="X40" s="8">
        <v>0.86699999999999999</v>
      </c>
      <c r="Y40" s="8">
        <v>1420</v>
      </c>
      <c r="Z40" s="8">
        <v>1</v>
      </c>
      <c r="AA40" s="8">
        <v>63</v>
      </c>
      <c r="AB40" s="8">
        <v>70</v>
      </c>
      <c r="AE40" s="8" t="s">
        <v>55</v>
      </c>
      <c r="AF40" s="8" t="s">
        <v>56</v>
      </c>
      <c r="AG40" s="8" t="s">
        <v>57</v>
      </c>
      <c r="AH40" s="8" t="s">
        <v>276</v>
      </c>
      <c r="AI40" s="8">
        <v>429</v>
      </c>
      <c r="AJ40" s="8">
        <v>0.41486198694546</v>
      </c>
      <c r="AK40" s="8">
        <v>1.4451689720117999E-4</v>
      </c>
      <c r="AL40" s="8" t="s">
        <v>2</v>
      </c>
      <c r="AM40" s="8">
        <v>0.56746563540989003</v>
      </c>
      <c r="AN40" s="8">
        <v>1.1686447123871999E-3</v>
      </c>
      <c r="AO40" s="8" t="s">
        <v>1</v>
      </c>
      <c r="AP40" s="8">
        <v>0.68902089358731</v>
      </c>
      <c r="AQ40" s="8">
        <v>0</v>
      </c>
      <c r="AR40" s="8" t="s">
        <v>2</v>
      </c>
    </row>
    <row r="41" spans="1:44" x14ac:dyDescent="0.2">
      <c r="A41" s="8">
        <v>913.49699999999996</v>
      </c>
      <c r="B41" s="8">
        <v>912.48919999999998</v>
      </c>
      <c r="C41" s="14">
        <f t="shared" si="0"/>
        <v>913.51069999999993</v>
      </c>
      <c r="D41" s="8">
        <v>912.50289999999995</v>
      </c>
      <c r="E41" s="8">
        <v>0.01</v>
      </c>
      <c r="F41" s="15">
        <f t="shared" si="1"/>
        <v>-1.3699999999971624E-2</v>
      </c>
      <c r="G41" s="8" t="s">
        <v>277</v>
      </c>
      <c r="H41" s="8" t="s">
        <v>278</v>
      </c>
      <c r="I41" s="8" t="s">
        <v>279</v>
      </c>
      <c r="J41" s="8" t="s">
        <v>280</v>
      </c>
      <c r="K41" s="8" t="s">
        <v>281</v>
      </c>
      <c r="L41" s="8" t="s">
        <v>282</v>
      </c>
      <c r="M41" s="8" t="b">
        <v>0</v>
      </c>
      <c r="N41" s="8" t="b">
        <v>1</v>
      </c>
      <c r="O41" s="8">
        <v>42.87</v>
      </c>
      <c r="P41" s="8">
        <v>8</v>
      </c>
      <c r="Q41" s="8">
        <v>-1</v>
      </c>
      <c r="R41" s="8">
        <v>457.26001000000002</v>
      </c>
      <c r="S41" s="8">
        <v>2</v>
      </c>
      <c r="T41" s="8">
        <v>20.7608</v>
      </c>
      <c r="U41" s="8">
        <v>5917088</v>
      </c>
      <c r="V41" s="8">
        <v>19920</v>
      </c>
      <c r="W41" s="8">
        <v>0.85799999999999998</v>
      </c>
      <c r="X41" s="8">
        <v>0.87050000000000005</v>
      </c>
      <c r="Y41" s="8">
        <v>556</v>
      </c>
      <c r="Z41" s="8">
        <v>1</v>
      </c>
      <c r="AA41" s="8">
        <v>619</v>
      </c>
      <c r="AB41" s="8">
        <v>626</v>
      </c>
      <c r="AE41" s="8" t="s">
        <v>55</v>
      </c>
      <c r="AF41" s="8" t="s">
        <v>56</v>
      </c>
      <c r="AG41" s="8" t="s">
        <v>57</v>
      </c>
      <c r="AH41" s="8" t="s">
        <v>283</v>
      </c>
      <c r="AI41" s="8">
        <v>67</v>
      </c>
      <c r="AJ41" s="8">
        <v>0.38887736475273998</v>
      </c>
      <c r="AK41" s="8">
        <v>1.0094576722709E-6</v>
      </c>
      <c r="AL41" s="8" t="s">
        <v>2</v>
      </c>
      <c r="AM41" s="8">
        <v>0.57869714489923996</v>
      </c>
      <c r="AN41" s="8">
        <v>1.1287109680906001E-4</v>
      </c>
      <c r="AO41" s="8" t="s">
        <v>2</v>
      </c>
      <c r="AP41" s="8">
        <v>0.72124015159070998</v>
      </c>
      <c r="AQ41" s="8">
        <v>0</v>
      </c>
      <c r="AR41" s="8" t="s">
        <v>2</v>
      </c>
    </row>
    <row r="42" spans="1:44" x14ac:dyDescent="0.2">
      <c r="A42" s="8">
        <v>914.45399999999995</v>
      </c>
      <c r="B42" s="8">
        <v>913.44619999999998</v>
      </c>
      <c r="C42" s="14">
        <f t="shared" si="0"/>
        <v>914.53109999999992</v>
      </c>
      <c r="D42" s="8">
        <v>913.52329999999995</v>
      </c>
      <c r="E42" s="8">
        <v>0.08</v>
      </c>
      <c r="F42" s="15">
        <f t="shared" si="1"/>
        <v>-7.7099999999973079E-2</v>
      </c>
      <c r="G42" s="8" t="s">
        <v>284</v>
      </c>
      <c r="H42" s="8" t="s">
        <v>285</v>
      </c>
      <c r="I42" s="8" t="s">
        <v>286</v>
      </c>
      <c r="J42" s="8" t="s">
        <v>287</v>
      </c>
      <c r="K42" s="8" t="s">
        <v>288</v>
      </c>
      <c r="L42" s="8" t="s">
        <v>289</v>
      </c>
      <c r="M42" s="8" t="b">
        <v>1</v>
      </c>
      <c r="N42" s="8" t="b">
        <v>1</v>
      </c>
      <c r="O42" s="8">
        <v>42.11</v>
      </c>
      <c r="P42" s="8">
        <v>8</v>
      </c>
      <c r="Q42" s="8">
        <v>0.7</v>
      </c>
      <c r="R42" s="8">
        <v>457.77100000000002</v>
      </c>
      <c r="S42" s="8">
        <v>2</v>
      </c>
      <c r="T42" s="8">
        <v>24.892600000000002</v>
      </c>
      <c r="U42" s="8">
        <v>6373438</v>
      </c>
      <c r="V42" s="8">
        <v>37310</v>
      </c>
      <c r="W42" s="8">
        <v>0.86950000000000005</v>
      </c>
      <c r="X42" s="8">
        <v>0.88200000000000001</v>
      </c>
      <c r="Y42" s="8">
        <v>25100</v>
      </c>
      <c r="Z42" s="8">
        <v>1</v>
      </c>
      <c r="AA42" s="8">
        <v>1060</v>
      </c>
      <c r="AB42" s="8">
        <v>1067</v>
      </c>
      <c r="AE42" s="8" t="s">
        <v>55</v>
      </c>
      <c r="AF42" s="8" t="s">
        <v>56</v>
      </c>
      <c r="AG42" s="8" t="s">
        <v>57</v>
      </c>
      <c r="AH42" s="8" t="s">
        <v>290</v>
      </c>
      <c r="AI42" s="8">
        <v>5</v>
      </c>
      <c r="AJ42" s="8">
        <v>0.41628637017369002</v>
      </c>
      <c r="AK42" s="8">
        <v>3.6992561751449998E-5</v>
      </c>
      <c r="AL42" s="8" t="s">
        <v>2</v>
      </c>
      <c r="AM42" s="8">
        <v>0.57356000561575005</v>
      </c>
      <c r="AN42" s="8">
        <v>1.9966778241744E-4</v>
      </c>
      <c r="AO42" s="8" t="s">
        <v>2</v>
      </c>
      <c r="AP42" s="8">
        <v>0.67884835942954003</v>
      </c>
      <c r="AQ42" s="8">
        <v>0</v>
      </c>
      <c r="AR42" s="8" t="s">
        <v>2</v>
      </c>
    </row>
    <row r="43" spans="1:44" x14ac:dyDescent="0.2">
      <c r="A43" s="8">
        <v>915.47900000000004</v>
      </c>
      <c r="B43" s="8">
        <v>914.47119999999995</v>
      </c>
      <c r="C43" s="14">
        <f t="shared" si="0"/>
        <v>915.53750000000002</v>
      </c>
      <c r="D43" s="8">
        <v>914.52970000000005</v>
      </c>
      <c r="E43" s="8">
        <v>0.06</v>
      </c>
      <c r="F43" s="15">
        <f t="shared" si="1"/>
        <v>-5.8499999999980901E-2</v>
      </c>
      <c r="G43" s="8" t="s">
        <v>291</v>
      </c>
      <c r="H43" s="8" t="s">
        <v>292</v>
      </c>
      <c r="I43" s="8" t="s">
        <v>293</v>
      </c>
      <c r="J43" s="8" t="s">
        <v>294</v>
      </c>
      <c r="K43" s="8" t="s">
        <v>295</v>
      </c>
      <c r="L43" s="8" t="s">
        <v>296</v>
      </c>
      <c r="M43" s="8" t="b">
        <v>1</v>
      </c>
      <c r="N43" s="8" t="b">
        <v>1</v>
      </c>
      <c r="O43" s="8">
        <v>25.49</v>
      </c>
      <c r="P43" s="8">
        <v>7</v>
      </c>
      <c r="Q43" s="8">
        <v>3.4</v>
      </c>
      <c r="R43" s="8">
        <v>458.27548000000002</v>
      </c>
      <c r="S43" s="8">
        <v>2</v>
      </c>
      <c r="T43" s="8">
        <v>18.124300000000002</v>
      </c>
      <c r="U43" s="8">
        <v>5624133</v>
      </c>
      <c r="V43" s="8">
        <v>10165</v>
      </c>
      <c r="W43" s="8">
        <v>0.85250000000000004</v>
      </c>
      <c r="X43" s="8">
        <v>0.86499999999999999</v>
      </c>
      <c r="Y43" s="8">
        <v>996</v>
      </c>
      <c r="Z43" s="8">
        <v>1</v>
      </c>
      <c r="AA43" s="8">
        <v>337</v>
      </c>
      <c r="AB43" s="8">
        <v>343</v>
      </c>
      <c r="AE43" s="8" t="s">
        <v>55</v>
      </c>
      <c r="AF43" s="8" t="s">
        <v>56</v>
      </c>
      <c r="AG43" s="8" t="s">
        <v>57</v>
      </c>
      <c r="AH43" s="8" t="s">
        <v>297</v>
      </c>
      <c r="AI43" s="8">
        <v>1117</v>
      </c>
      <c r="AJ43" s="8">
        <v>0.55134694103329995</v>
      </c>
      <c r="AK43" s="8">
        <v>4.1919409288890999E-2</v>
      </c>
      <c r="AL43" s="8" t="s">
        <v>4</v>
      </c>
      <c r="AM43" s="8">
        <v>0.70676826077523003</v>
      </c>
      <c r="AN43" s="8">
        <v>0</v>
      </c>
      <c r="AO43" s="8" t="s">
        <v>2</v>
      </c>
      <c r="AP43" s="8">
        <v>0.69720504637478997</v>
      </c>
      <c r="AQ43" s="8">
        <v>0</v>
      </c>
      <c r="AR43" s="8" t="s">
        <v>2</v>
      </c>
    </row>
    <row r="44" spans="1:44" x14ac:dyDescent="0.2">
      <c r="A44" s="8">
        <v>916.46</v>
      </c>
      <c r="B44" s="8">
        <v>915.45219999999995</v>
      </c>
      <c r="C44" s="14">
        <f t="shared" si="0"/>
        <v>916.47389999999996</v>
      </c>
      <c r="D44" s="8">
        <v>915.46609999999998</v>
      </c>
      <c r="E44" s="8">
        <v>0.01</v>
      </c>
      <c r="F44" s="15">
        <f t="shared" si="1"/>
        <v>-1.389999999992142E-2</v>
      </c>
      <c r="G44" s="8" t="s">
        <v>298</v>
      </c>
      <c r="H44" s="8" t="s">
        <v>299</v>
      </c>
      <c r="I44" s="8" t="s">
        <v>300</v>
      </c>
      <c r="J44" s="8" t="s">
        <v>301</v>
      </c>
      <c r="K44" s="8" t="s">
        <v>302</v>
      </c>
      <c r="L44" s="8" t="s">
        <v>303</v>
      </c>
      <c r="M44" s="8" t="b">
        <v>1</v>
      </c>
      <c r="N44" s="8" t="b">
        <v>1</v>
      </c>
      <c r="O44" s="8">
        <v>33.76</v>
      </c>
      <c r="P44" s="8">
        <v>7</v>
      </c>
      <c r="Q44" s="8">
        <v>0.1</v>
      </c>
      <c r="R44" s="8">
        <v>458.74218999999999</v>
      </c>
      <c r="S44" s="8">
        <v>2</v>
      </c>
      <c r="T44" s="8">
        <v>21.6432</v>
      </c>
      <c r="U44" s="8">
        <v>6012769</v>
      </c>
      <c r="V44" s="8">
        <v>23089</v>
      </c>
      <c r="W44" s="8">
        <v>0.86</v>
      </c>
      <c r="X44" s="8">
        <v>0.87250000000000005</v>
      </c>
      <c r="Y44" s="8">
        <v>1350</v>
      </c>
      <c r="Z44" s="8">
        <v>1</v>
      </c>
      <c r="AA44" s="8">
        <v>192</v>
      </c>
      <c r="AB44" s="8">
        <v>198</v>
      </c>
      <c r="AE44" s="8" t="s">
        <v>55</v>
      </c>
      <c r="AF44" s="8" t="s">
        <v>56</v>
      </c>
      <c r="AG44" s="8" t="s">
        <v>57</v>
      </c>
      <c r="AH44" s="8" t="s">
        <v>304</v>
      </c>
      <c r="AI44" s="8">
        <v>118</v>
      </c>
      <c r="AJ44" s="8">
        <v>0.47673968359331997</v>
      </c>
      <c r="AK44" s="8">
        <v>0.53537975369055002</v>
      </c>
      <c r="AL44" s="8" t="s">
        <v>3</v>
      </c>
      <c r="AM44" s="8">
        <v>0.66972342407882002</v>
      </c>
      <c r="AN44" s="8">
        <v>7.8689491569922999E-16</v>
      </c>
      <c r="AO44" s="8" t="s">
        <v>2</v>
      </c>
      <c r="AP44" s="8">
        <v>0.68624089957115997</v>
      </c>
      <c r="AQ44" s="8">
        <v>0</v>
      </c>
      <c r="AR44" s="8" t="s">
        <v>2</v>
      </c>
    </row>
    <row r="45" spans="1:44" x14ac:dyDescent="0.2">
      <c r="A45" s="8">
        <v>917.42</v>
      </c>
      <c r="B45" s="8">
        <v>916.41219999999998</v>
      </c>
      <c r="C45" s="14">
        <f t="shared" si="0"/>
        <v>917.4579</v>
      </c>
      <c r="D45" s="8">
        <v>916.45010000000002</v>
      </c>
      <c r="E45" s="8">
        <v>0.04</v>
      </c>
      <c r="F45" s="15">
        <f t="shared" si="1"/>
        <v>-3.7900000000036016E-2</v>
      </c>
      <c r="G45" s="8" t="s">
        <v>305</v>
      </c>
      <c r="H45" s="8" t="s">
        <v>306</v>
      </c>
      <c r="I45" s="8" t="s">
        <v>307</v>
      </c>
      <c r="J45" s="8" t="s">
        <v>308</v>
      </c>
      <c r="K45" s="8" t="s">
        <v>309</v>
      </c>
      <c r="L45" s="8" t="s">
        <v>310</v>
      </c>
      <c r="M45" s="8" t="b">
        <v>1</v>
      </c>
      <c r="N45" s="8" t="b">
        <v>1</v>
      </c>
      <c r="O45" s="8">
        <v>20.12</v>
      </c>
      <c r="P45" s="8">
        <v>7</v>
      </c>
      <c r="Q45" s="8">
        <v>0.8</v>
      </c>
      <c r="R45" s="8">
        <v>459.23450000000003</v>
      </c>
      <c r="S45" s="8">
        <v>2</v>
      </c>
      <c r="T45" s="8">
        <v>22.596599999999999</v>
      </c>
      <c r="U45" s="8">
        <v>6121673</v>
      </c>
      <c r="V45" s="8">
        <v>27209</v>
      </c>
      <c r="W45" s="8">
        <v>0.85750000000000004</v>
      </c>
      <c r="X45" s="8">
        <v>0.87</v>
      </c>
      <c r="Y45" s="8">
        <v>378</v>
      </c>
      <c r="Z45" s="8">
        <v>1</v>
      </c>
      <c r="AA45" s="8">
        <v>862</v>
      </c>
      <c r="AB45" s="8">
        <v>868</v>
      </c>
      <c r="AE45" s="8" t="s">
        <v>55</v>
      </c>
      <c r="AF45" s="8" t="s">
        <v>56</v>
      </c>
      <c r="AG45" s="8" t="s">
        <v>57</v>
      </c>
      <c r="AH45" s="8" t="s">
        <v>311</v>
      </c>
      <c r="AI45" s="8">
        <v>664</v>
      </c>
      <c r="AJ45" s="8">
        <v>0.49099734483903001</v>
      </c>
      <c r="AK45" s="8">
        <v>0.88988892031272004</v>
      </c>
      <c r="AL45" s="8" t="s">
        <v>3</v>
      </c>
      <c r="AM45" s="8">
        <v>0.70352643871807996</v>
      </c>
      <c r="AN45" s="8">
        <v>0</v>
      </c>
      <c r="AO45" s="8" t="s">
        <v>2</v>
      </c>
      <c r="AP45" s="8">
        <v>0.70461005285728995</v>
      </c>
      <c r="AQ45" s="8">
        <v>0</v>
      </c>
      <c r="AR45" s="8" t="s">
        <v>2</v>
      </c>
    </row>
    <row r="46" spans="1:44" x14ac:dyDescent="0.2">
      <c r="A46" s="8">
        <v>920.46299999999997</v>
      </c>
      <c r="B46" s="8">
        <v>919.45519999999999</v>
      </c>
      <c r="C46" s="14">
        <f t="shared" si="0"/>
        <v>920.44769999999994</v>
      </c>
      <c r="D46" s="8">
        <v>919.43989999999997</v>
      </c>
      <c r="E46" s="8">
        <v>0.02</v>
      </c>
      <c r="F46" s="15">
        <f t="shared" si="1"/>
        <v>1.5300000000024738E-2</v>
      </c>
      <c r="G46" s="8" t="s">
        <v>312</v>
      </c>
      <c r="H46" s="8" t="s">
        <v>313</v>
      </c>
      <c r="I46" s="8" t="s">
        <v>314</v>
      </c>
      <c r="J46" s="8" t="s">
        <v>315</v>
      </c>
      <c r="K46" s="8" t="s">
        <v>316</v>
      </c>
      <c r="L46" s="8" t="s">
        <v>317</v>
      </c>
      <c r="M46" s="8" t="b">
        <v>1</v>
      </c>
      <c r="N46" s="8" t="b">
        <v>1</v>
      </c>
      <c r="O46" s="8">
        <v>46.75</v>
      </c>
      <c r="P46" s="8">
        <v>8</v>
      </c>
      <c r="Q46" s="8">
        <v>-0.4</v>
      </c>
      <c r="R46" s="8">
        <v>460.72881999999998</v>
      </c>
      <c r="S46" s="8">
        <v>2</v>
      </c>
      <c r="T46" s="8">
        <v>20.556699999999999</v>
      </c>
      <c r="U46" s="8">
        <v>5894659</v>
      </c>
      <c r="V46" s="8">
        <v>19203</v>
      </c>
      <c r="W46" s="8">
        <v>0.86</v>
      </c>
      <c r="X46" s="8">
        <v>0.87250000000000005</v>
      </c>
      <c r="Y46" s="8">
        <v>495</v>
      </c>
      <c r="Z46" s="8">
        <v>1</v>
      </c>
      <c r="AA46" s="8">
        <v>123</v>
      </c>
      <c r="AB46" s="8">
        <v>130</v>
      </c>
      <c r="AE46" s="8" t="s">
        <v>55</v>
      </c>
      <c r="AF46" s="8" t="s">
        <v>56</v>
      </c>
      <c r="AG46" s="8" t="s">
        <v>57</v>
      </c>
      <c r="AH46" s="8" t="s">
        <v>318</v>
      </c>
      <c r="AI46" s="8">
        <v>755</v>
      </c>
      <c r="AJ46" s="8">
        <v>0.57937133532469998</v>
      </c>
      <c r="AK46" s="8">
        <v>2.3747008474795002E-3</v>
      </c>
      <c r="AL46" s="8" t="s">
        <v>1</v>
      </c>
      <c r="AM46" s="8">
        <v>0.54476011793085</v>
      </c>
      <c r="AN46" s="8">
        <v>5.3514563908872999E-2</v>
      </c>
      <c r="AO46" s="8" t="s">
        <v>3</v>
      </c>
      <c r="AP46" s="8">
        <v>0.48535204946644001</v>
      </c>
      <c r="AQ46" s="8">
        <v>0.16200041844810001</v>
      </c>
      <c r="AR46" s="8" t="s">
        <v>3</v>
      </c>
    </row>
    <row r="47" spans="1:44" x14ac:dyDescent="0.2">
      <c r="A47" s="8">
        <v>921.47299999999996</v>
      </c>
      <c r="B47" s="8">
        <v>920.46519999999998</v>
      </c>
      <c r="C47" s="14">
        <f t="shared" si="0"/>
        <v>921.51569999999992</v>
      </c>
      <c r="D47" s="8">
        <v>920.50789999999995</v>
      </c>
      <c r="E47" s="8">
        <v>0.04</v>
      </c>
      <c r="F47" s="15">
        <f t="shared" si="1"/>
        <v>-4.2699999999967986E-2</v>
      </c>
      <c r="G47" s="8" t="s">
        <v>319</v>
      </c>
      <c r="H47" s="8" t="s">
        <v>320</v>
      </c>
      <c r="I47" s="8" t="s">
        <v>321</v>
      </c>
      <c r="J47" s="8" t="s">
        <v>322</v>
      </c>
      <c r="K47" s="8" t="s">
        <v>323</v>
      </c>
      <c r="L47" s="8" t="s">
        <v>324</v>
      </c>
      <c r="M47" s="8" t="b">
        <v>1</v>
      </c>
      <c r="N47" s="8" t="b">
        <v>1</v>
      </c>
      <c r="O47" s="8">
        <v>52.48</v>
      </c>
      <c r="P47" s="8">
        <v>9</v>
      </c>
      <c r="Q47" s="8">
        <v>1</v>
      </c>
      <c r="R47" s="8">
        <v>461.26348999999999</v>
      </c>
      <c r="S47" s="8">
        <v>2</v>
      </c>
      <c r="T47" s="8">
        <v>17.019100000000002</v>
      </c>
      <c r="U47" s="8">
        <v>5508094</v>
      </c>
      <c r="V47" s="8">
        <v>6462</v>
      </c>
      <c r="W47" s="8">
        <v>0.86450000000000005</v>
      </c>
      <c r="X47" s="8">
        <v>0.877</v>
      </c>
      <c r="Y47" s="8">
        <v>1530</v>
      </c>
      <c r="Z47" s="8">
        <v>1</v>
      </c>
      <c r="AA47" s="8">
        <v>801</v>
      </c>
      <c r="AB47" s="8">
        <v>809</v>
      </c>
      <c r="AE47" s="8" t="s">
        <v>55</v>
      </c>
      <c r="AF47" s="8" t="s">
        <v>56</v>
      </c>
      <c r="AG47" s="8" t="s">
        <v>57</v>
      </c>
      <c r="AH47" s="8" t="s">
        <v>325</v>
      </c>
      <c r="AI47" s="8">
        <v>11</v>
      </c>
      <c r="AJ47" s="8">
        <v>0.46267562783493998</v>
      </c>
      <c r="AK47" s="8">
        <v>0.15304308863473001</v>
      </c>
      <c r="AL47" s="8" t="s">
        <v>3</v>
      </c>
      <c r="AM47" s="8">
        <v>0.60010082832381995</v>
      </c>
      <c r="AN47" s="8">
        <v>4.7018980770064996E-6</v>
      </c>
      <c r="AO47" s="8" t="s">
        <v>2</v>
      </c>
      <c r="AP47" s="8">
        <v>0.63561508925900001</v>
      </c>
      <c r="AQ47" s="8">
        <v>4.9892769175367003E-9</v>
      </c>
      <c r="AR47" s="8" t="s">
        <v>2</v>
      </c>
    </row>
    <row r="48" spans="1:44" x14ac:dyDescent="0.2">
      <c r="A48" s="8">
        <v>923.47199999999998</v>
      </c>
      <c r="B48" s="8">
        <v>922.46420000000001</v>
      </c>
      <c r="C48" s="14">
        <f t="shared" si="0"/>
        <v>923.50619999999992</v>
      </c>
      <c r="D48" s="8">
        <v>922.49839999999995</v>
      </c>
      <c r="E48" s="8">
        <v>0.03</v>
      </c>
      <c r="F48" s="15">
        <f t="shared" si="1"/>
        <v>-3.419999999994161E-2</v>
      </c>
      <c r="G48" s="8" t="s">
        <v>326</v>
      </c>
      <c r="H48" s="8" t="s">
        <v>327</v>
      </c>
      <c r="J48" s="8" t="s">
        <v>328</v>
      </c>
      <c r="K48" s="8" t="s">
        <v>329</v>
      </c>
      <c r="L48" s="8" t="s">
        <v>330</v>
      </c>
      <c r="M48" s="8" t="b">
        <v>1</v>
      </c>
      <c r="N48" s="8" t="b">
        <v>1</v>
      </c>
      <c r="O48" s="8">
        <v>43.02</v>
      </c>
      <c r="P48" s="8">
        <v>8</v>
      </c>
      <c r="Q48" s="8">
        <v>2.2999999999999998</v>
      </c>
      <c r="R48" s="8">
        <v>462.25934000000001</v>
      </c>
      <c r="S48" s="8">
        <v>2</v>
      </c>
      <c r="T48" s="8">
        <v>16.3459</v>
      </c>
      <c r="U48" s="8">
        <v>5432499</v>
      </c>
      <c r="V48" s="8">
        <v>4499</v>
      </c>
      <c r="W48" s="8">
        <v>0.86099999999999999</v>
      </c>
      <c r="X48" s="8">
        <v>0.87350000000000005</v>
      </c>
      <c r="Y48" s="8">
        <v>313</v>
      </c>
      <c r="Z48" s="8">
        <v>1</v>
      </c>
      <c r="AA48" s="8">
        <v>50</v>
      </c>
      <c r="AB48" s="8">
        <v>57</v>
      </c>
      <c r="AE48" s="8" t="s">
        <v>55</v>
      </c>
      <c r="AF48" s="8" t="s">
        <v>56</v>
      </c>
      <c r="AG48" s="8" t="s">
        <v>57</v>
      </c>
      <c r="AH48" s="8" t="s">
        <v>331</v>
      </c>
      <c r="AI48" s="8">
        <v>1680</v>
      </c>
      <c r="AJ48" s="8">
        <v>0.43461666113508002</v>
      </c>
      <c r="AK48" s="8">
        <v>2.3885346898623E-3</v>
      </c>
      <c r="AL48" s="8" t="s">
        <v>1</v>
      </c>
      <c r="AM48" s="8">
        <v>0.45744789473011999</v>
      </c>
      <c r="AN48" s="8">
        <v>9.7797431573592997E-3</v>
      </c>
      <c r="AO48" s="8" t="s">
        <v>1</v>
      </c>
      <c r="AP48" s="8">
        <v>0.52928343472623995</v>
      </c>
      <c r="AQ48" s="8">
        <v>0.92849594051126005</v>
      </c>
      <c r="AR48" s="8" t="s">
        <v>3</v>
      </c>
    </row>
    <row r="49" spans="1:44" x14ac:dyDescent="0.2">
      <c r="A49" s="8">
        <v>928.43200000000002</v>
      </c>
      <c r="B49" s="8">
        <v>927.42420000000004</v>
      </c>
      <c r="C49" s="14">
        <f t="shared" si="0"/>
        <v>928.45280000000002</v>
      </c>
      <c r="D49" s="8">
        <v>927.44500000000005</v>
      </c>
      <c r="E49" s="8">
        <v>0.02</v>
      </c>
      <c r="F49" s="15">
        <f t="shared" si="1"/>
        <v>-2.0800000000008367E-2</v>
      </c>
      <c r="G49" s="8" t="s">
        <v>332</v>
      </c>
      <c r="H49" s="8" t="s">
        <v>333</v>
      </c>
      <c r="I49" s="8" t="s">
        <v>334</v>
      </c>
      <c r="J49" s="8" t="s">
        <v>335</v>
      </c>
      <c r="K49" s="8" t="s">
        <v>336</v>
      </c>
      <c r="L49" s="8" t="s">
        <v>337</v>
      </c>
      <c r="M49" s="8" t="b">
        <v>1</v>
      </c>
      <c r="N49" s="8" t="b">
        <v>1</v>
      </c>
      <c r="O49" s="8">
        <v>47.14</v>
      </c>
      <c r="P49" s="8">
        <v>7</v>
      </c>
      <c r="Q49" s="8">
        <v>1.9</v>
      </c>
      <c r="R49" s="8">
        <v>464.73244999999997</v>
      </c>
      <c r="S49" s="8">
        <v>2</v>
      </c>
      <c r="T49" s="8">
        <v>22.7468</v>
      </c>
      <c r="U49" s="8">
        <v>6134431</v>
      </c>
      <c r="V49" s="8">
        <v>27695</v>
      </c>
      <c r="W49" s="8">
        <v>0.86599999999999999</v>
      </c>
      <c r="X49" s="8">
        <v>0.87849999999999995</v>
      </c>
      <c r="Y49" s="8">
        <v>5130</v>
      </c>
      <c r="Z49" s="8">
        <v>1</v>
      </c>
      <c r="AA49" s="8">
        <v>1429</v>
      </c>
      <c r="AB49" s="8">
        <v>1435</v>
      </c>
      <c r="AE49" s="8" t="s">
        <v>55</v>
      </c>
      <c r="AF49" s="8" t="s">
        <v>56</v>
      </c>
      <c r="AG49" s="8" t="s">
        <v>57</v>
      </c>
      <c r="AH49" s="8" t="s">
        <v>338</v>
      </c>
      <c r="AI49" s="8">
        <v>7</v>
      </c>
      <c r="AJ49" s="8">
        <v>0.33782083195043999</v>
      </c>
      <c r="AK49" s="8">
        <v>7.9362367018246003E-13</v>
      </c>
      <c r="AL49" s="8" t="s">
        <v>2</v>
      </c>
      <c r="AM49" s="8">
        <v>0.50485635154624997</v>
      </c>
      <c r="AN49" s="8">
        <v>0.95757080199472</v>
      </c>
      <c r="AO49" s="8" t="s">
        <v>3</v>
      </c>
      <c r="AP49" s="8">
        <v>0.61416674977561003</v>
      </c>
      <c r="AQ49" s="8">
        <v>5.6509410951514003E-8</v>
      </c>
      <c r="AR49" s="8" t="s">
        <v>2</v>
      </c>
    </row>
    <row r="50" spans="1:44" x14ac:dyDescent="0.2">
      <c r="A50" s="8">
        <v>929.49599999999998</v>
      </c>
      <c r="B50" s="8">
        <v>928.48820000000001</v>
      </c>
      <c r="C50" s="14">
        <f t="shared" si="0"/>
        <v>929.51679999999999</v>
      </c>
      <c r="D50" s="8">
        <v>928.50900000000001</v>
      </c>
      <c r="E50" s="8">
        <v>0.02</v>
      </c>
      <c r="F50" s="15">
        <f t="shared" si="1"/>
        <v>-2.0800000000008367E-2</v>
      </c>
      <c r="G50" s="8" t="s">
        <v>339</v>
      </c>
      <c r="H50" s="8" t="s">
        <v>340</v>
      </c>
      <c r="I50" s="8" t="s">
        <v>341</v>
      </c>
      <c r="J50" s="8" t="s">
        <v>342</v>
      </c>
      <c r="K50" s="8" t="s">
        <v>343</v>
      </c>
      <c r="L50" s="8" t="s">
        <v>344</v>
      </c>
      <c r="M50" s="8" t="b">
        <v>1</v>
      </c>
      <c r="N50" s="8" t="b">
        <v>1</v>
      </c>
      <c r="O50" s="8">
        <v>33.61</v>
      </c>
      <c r="P50" s="8">
        <v>7</v>
      </c>
      <c r="Q50" s="8">
        <v>0.6</v>
      </c>
      <c r="R50" s="8">
        <v>465.26384999999999</v>
      </c>
      <c r="S50" s="8">
        <v>2</v>
      </c>
      <c r="T50" s="8">
        <v>15.6813</v>
      </c>
      <c r="U50" s="8">
        <v>5360280</v>
      </c>
      <c r="V50" s="8">
        <v>3080</v>
      </c>
      <c r="W50" s="8">
        <v>0.85499999999999998</v>
      </c>
      <c r="X50" s="8">
        <v>0.86750000000000005</v>
      </c>
      <c r="Y50" s="8">
        <v>423</v>
      </c>
      <c r="Z50" s="8">
        <v>1</v>
      </c>
      <c r="AA50" s="8">
        <v>561</v>
      </c>
      <c r="AB50" s="8">
        <v>567</v>
      </c>
      <c r="AE50" s="8" t="s">
        <v>55</v>
      </c>
      <c r="AF50" s="8" t="s">
        <v>56</v>
      </c>
      <c r="AG50" s="8" t="s">
        <v>57</v>
      </c>
      <c r="AH50" s="8" t="s">
        <v>345</v>
      </c>
      <c r="AI50" s="8">
        <v>96</v>
      </c>
      <c r="AJ50" s="8">
        <v>0.43507993140834</v>
      </c>
      <c r="AK50" s="8">
        <v>2.3136224081157001E-3</v>
      </c>
      <c r="AL50" s="8" t="s">
        <v>1</v>
      </c>
      <c r="AM50" s="8">
        <v>0.56039488966317996</v>
      </c>
      <c r="AN50" s="8">
        <v>1.5019421713652999E-2</v>
      </c>
      <c r="AO50" s="8" t="s">
        <v>4</v>
      </c>
      <c r="AP50" s="8">
        <v>0.60523461653535005</v>
      </c>
      <c r="AQ50" s="8">
        <v>5.1620153413461004E-7</v>
      </c>
      <c r="AR50" s="8" t="s">
        <v>2</v>
      </c>
    </row>
    <row r="51" spans="1:44" x14ac:dyDescent="0.2">
      <c r="A51" s="8">
        <v>930.46900000000005</v>
      </c>
      <c r="B51" s="8">
        <v>929.46119999999996</v>
      </c>
      <c r="C51" s="14">
        <f t="shared" si="0"/>
        <v>930.47969999999998</v>
      </c>
      <c r="D51" s="8">
        <v>929.47190000000001</v>
      </c>
      <c r="E51" s="8">
        <v>0.01</v>
      </c>
      <c r="F51" s="15">
        <f t="shared" si="1"/>
        <v>-1.0699999999928878E-2</v>
      </c>
      <c r="G51" s="8" t="s">
        <v>346</v>
      </c>
      <c r="H51" s="8" t="s">
        <v>347</v>
      </c>
      <c r="I51" s="8" t="s">
        <v>348</v>
      </c>
      <c r="J51" s="8" t="s">
        <v>349</v>
      </c>
      <c r="K51" s="8" t="s">
        <v>350</v>
      </c>
      <c r="L51" s="8" t="s">
        <v>351</v>
      </c>
      <c r="M51" s="8" t="b">
        <v>1</v>
      </c>
      <c r="N51" s="8" t="b">
        <v>0</v>
      </c>
      <c r="O51" s="8">
        <v>30.35</v>
      </c>
      <c r="P51" s="8">
        <v>7</v>
      </c>
      <c r="Q51" s="8">
        <v>1.1000000000000001</v>
      </c>
      <c r="R51" s="8">
        <v>465.74554000000001</v>
      </c>
      <c r="S51" s="8">
        <v>2</v>
      </c>
      <c r="T51" s="8">
        <v>22.1784</v>
      </c>
      <c r="U51" s="8">
        <v>6075583</v>
      </c>
      <c r="V51" s="8">
        <v>25487</v>
      </c>
      <c r="W51" s="8">
        <v>0.86099999999999999</v>
      </c>
      <c r="X51" s="8">
        <v>0.87350000000000005</v>
      </c>
      <c r="Y51" s="8">
        <v>2260</v>
      </c>
      <c r="Z51" s="8">
        <v>1</v>
      </c>
      <c r="AA51" s="8">
        <v>654</v>
      </c>
      <c r="AB51" s="8">
        <v>660</v>
      </c>
      <c r="AE51" s="8" t="s">
        <v>55</v>
      </c>
      <c r="AF51" s="8" t="s">
        <v>56</v>
      </c>
      <c r="AG51" s="8" t="s">
        <v>57</v>
      </c>
      <c r="AH51" s="8" t="s">
        <v>352</v>
      </c>
      <c r="AI51" s="8">
        <v>259</v>
      </c>
      <c r="AJ51" s="8">
        <v>0.45894872220378002</v>
      </c>
      <c r="AK51" s="8">
        <v>3.2341279793101002E-2</v>
      </c>
      <c r="AL51" s="8" t="s">
        <v>4</v>
      </c>
      <c r="AM51" s="8">
        <v>0.60871590662531005</v>
      </c>
      <c r="AN51" s="8">
        <v>1.6259635788311E-9</v>
      </c>
      <c r="AO51" s="8" t="s">
        <v>2</v>
      </c>
      <c r="AP51" s="8">
        <v>0.64573152488282004</v>
      </c>
      <c r="AQ51" s="8">
        <v>1.6064700590199E-13</v>
      </c>
      <c r="AR51" s="8" t="s">
        <v>2</v>
      </c>
    </row>
    <row r="52" spans="1:44" x14ac:dyDescent="0.2">
      <c r="A52" s="8">
        <v>934.46600000000001</v>
      </c>
      <c r="B52" s="8">
        <v>933.45820000000003</v>
      </c>
      <c r="C52" s="14">
        <f t="shared" si="0"/>
        <v>934.49189999999999</v>
      </c>
      <c r="D52" s="8">
        <v>933.48410000000001</v>
      </c>
      <c r="E52" s="8">
        <v>0.03</v>
      </c>
      <c r="F52" s="15">
        <f t="shared" si="1"/>
        <v>-2.5899999999978718E-2</v>
      </c>
      <c r="G52" s="8" t="s">
        <v>353</v>
      </c>
      <c r="H52" s="8" t="s">
        <v>354</v>
      </c>
      <c r="I52" s="8" t="s">
        <v>355</v>
      </c>
      <c r="J52" s="8" t="s">
        <v>356</v>
      </c>
      <c r="K52" s="8" t="s">
        <v>357</v>
      </c>
      <c r="L52" s="8" t="s">
        <v>358</v>
      </c>
      <c r="M52" s="8" t="b">
        <v>1</v>
      </c>
      <c r="N52" s="8" t="b">
        <v>1</v>
      </c>
      <c r="O52" s="8">
        <v>49.17</v>
      </c>
      <c r="P52" s="8">
        <v>8</v>
      </c>
      <c r="Q52" s="8">
        <v>1.1000000000000001</v>
      </c>
      <c r="R52" s="8">
        <v>467.75164999999998</v>
      </c>
      <c r="S52" s="8">
        <v>2</v>
      </c>
      <c r="T52" s="8">
        <v>28.696100000000001</v>
      </c>
      <c r="U52" s="8">
        <v>6794303</v>
      </c>
      <c r="V52" s="8">
        <v>54143</v>
      </c>
      <c r="W52" s="8">
        <v>0.85350000000000004</v>
      </c>
      <c r="X52" s="8">
        <v>0.86599999999999999</v>
      </c>
      <c r="Y52" s="8">
        <v>258</v>
      </c>
      <c r="Z52" s="8">
        <v>1</v>
      </c>
      <c r="AA52" s="8">
        <v>354</v>
      </c>
      <c r="AB52" s="8">
        <v>361</v>
      </c>
      <c r="AE52" s="8" t="s">
        <v>55</v>
      </c>
      <c r="AF52" s="8" t="s">
        <v>56</v>
      </c>
      <c r="AG52" s="8" t="s">
        <v>57</v>
      </c>
      <c r="AH52" s="8" t="s">
        <v>359</v>
      </c>
      <c r="AI52" s="8">
        <v>184</v>
      </c>
      <c r="AJ52" s="8">
        <v>0.43335131098572999</v>
      </c>
      <c r="AK52" s="8">
        <v>1.794431838725E-3</v>
      </c>
      <c r="AL52" s="8" t="s">
        <v>1</v>
      </c>
      <c r="AM52" s="8">
        <v>0.63091090094573998</v>
      </c>
      <c r="AN52" s="8">
        <v>4.4885357577632003E-10</v>
      </c>
      <c r="AO52" s="8" t="s">
        <v>2</v>
      </c>
      <c r="AP52" s="8">
        <v>0.70279620025930001</v>
      </c>
      <c r="AQ52" s="8">
        <v>0</v>
      </c>
      <c r="AR52" s="8" t="s">
        <v>2</v>
      </c>
    </row>
    <row r="53" spans="1:44" x14ac:dyDescent="0.2">
      <c r="A53" s="8">
        <v>935.49</v>
      </c>
      <c r="B53" s="8">
        <v>934.48220000000003</v>
      </c>
      <c r="C53" s="14">
        <f t="shared" si="0"/>
        <v>935.45859999999993</v>
      </c>
      <c r="D53" s="8">
        <v>934.45079999999996</v>
      </c>
      <c r="E53" s="8">
        <v>0.03</v>
      </c>
      <c r="F53" s="15">
        <f t="shared" si="1"/>
        <v>3.1400000000076034E-2</v>
      </c>
      <c r="G53" s="8" t="s">
        <v>360</v>
      </c>
      <c r="H53" s="8" t="s">
        <v>361</v>
      </c>
      <c r="I53" s="8" t="s">
        <v>362</v>
      </c>
      <c r="J53" s="8" t="s">
        <v>363</v>
      </c>
      <c r="K53" s="8" t="s">
        <v>364</v>
      </c>
      <c r="L53" s="8" t="s">
        <v>365</v>
      </c>
      <c r="M53" s="8" t="b">
        <v>1</v>
      </c>
      <c r="N53" s="8" t="b">
        <v>1</v>
      </c>
      <c r="O53" s="8">
        <v>33.58</v>
      </c>
      <c r="P53" s="8">
        <v>7</v>
      </c>
      <c r="Q53" s="8">
        <v>-1.1000000000000001</v>
      </c>
      <c r="R53" s="8">
        <v>468.23397999999997</v>
      </c>
      <c r="S53" s="8">
        <v>2</v>
      </c>
      <c r="T53" s="8">
        <v>20.907</v>
      </c>
      <c r="U53" s="8">
        <v>5931704</v>
      </c>
      <c r="V53" s="8">
        <v>20376</v>
      </c>
      <c r="W53" s="8">
        <v>0.85499999999999998</v>
      </c>
      <c r="X53" s="8">
        <v>0.86750000000000005</v>
      </c>
      <c r="Y53" s="8">
        <v>1410</v>
      </c>
      <c r="Z53" s="8">
        <v>1</v>
      </c>
      <c r="AA53" s="8">
        <v>76</v>
      </c>
      <c r="AB53" s="8">
        <v>82</v>
      </c>
      <c r="AE53" s="8" t="s">
        <v>55</v>
      </c>
      <c r="AF53" s="8" t="s">
        <v>56</v>
      </c>
      <c r="AG53" s="8" t="s">
        <v>57</v>
      </c>
      <c r="AH53" s="8" t="s">
        <v>366</v>
      </c>
      <c r="AI53" s="8">
        <v>758</v>
      </c>
      <c r="AJ53" s="8">
        <v>0.48921340856288997</v>
      </c>
      <c r="AK53" s="8">
        <v>0.82822333348333999</v>
      </c>
      <c r="AL53" s="8" t="s">
        <v>3</v>
      </c>
      <c r="AM53" s="8">
        <v>0.68025296422508996</v>
      </c>
      <c r="AN53" s="8">
        <v>0</v>
      </c>
      <c r="AO53" s="8" t="s">
        <v>2</v>
      </c>
      <c r="AP53" s="8">
        <v>0.67401765233869004</v>
      </c>
      <c r="AQ53" s="8">
        <v>7.3129907926396E-15</v>
      </c>
      <c r="AR53" s="8" t="s">
        <v>2</v>
      </c>
    </row>
    <row r="54" spans="1:44" x14ac:dyDescent="0.2">
      <c r="A54" s="8">
        <v>938.41099999999994</v>
      </c>
      <c r="B54" s="8">
        <v>937.40319999999997</v>
      </c>
      <c r="C54" s="14">
        <f t="shared" si="0"/>
        <v>938.45830000000001</v>
      </c>
      <c r="D54" s="8">
        <v>937.45050000000003</v>
      </c>
      <c r="E54" s="8">
        <v>0.05</v>
      </c>
      <c r="F54" s="15">
        <f t="shared" si="1"/>
        <v>-4.7300000000063847E-2</v>
      </c>
      <c r="G54" s="8" t="s">
        <v>367</v>
      </c>
      <c r="H54" s="8" t="s">
        <v>368</v>
      </c>
      <c r="I54" s="8" t="s">
        <v>369</v>
      </c>
      <c r="J54" s="8" t="s">
        <v>370</v>
      </c>
      <c r="K54" s="8" t="s">
        <v>371</v>
      </c>
      <c r="L54" s="8" t="s">
        <v>372</v>
      </c>
      <c r="M54" s="8" t="b">
        <v>1</v>
      </c>
      <c r="N54" s="8" t="b">
        <v>1</v>
      </c>
      <c r="O54" s="8">
        <v>42.46</v>
      </c>
      <c r="P54" s="8">
        <v>8</v>
      </c>
      <c r="Q54" s="8">
        <v>-0.1</v>
      </c>
      <c r="R54" s="8">
        <v>469.73428000000001</v>
      </c>
      <c r="S54" s="8">
        <v>2</v>
      </c>
      <c r="T54" s="8">
        <v>25.1387</v>
      </c>
      <c r="U54" s="8">
        <v>6400944</v>
      </c>
      <c r="V54" s="8">
        <v>38384</v>
      </c>
      <c r="W54" s="8">
        <v>0.877</v>
      </c>
      <c r="X54" s="8">
        <v>0.88949999999999996</v>
      </c>
      <c r="Y54" s="8">
        <v>533</v>
      </c>
      <c r="Z54" s="8">
        <v>1</v>
      </c>
      <c r="AA54" s="8">
        <v>106</v>
      </c>
      <c r="AB54" s="8">
        <v>113</v>
      </c>
      <c r="AE54" s="8" t="s">
        <v>55</v>
      </c>
      <c r="AF54" s="8" t="s">
        <v>56</v>
      </c>
      <c r="AG54" s="8" t="s">
        <v>57</v>
      </c>
      <c r="AH54" s="8" t="s">
        <v>373</v>
      </c>
      <c r="AI54" s="8">
        <v>60</v>
      </c>
      <c r="AJ54" s="8">
        <v>0.48993942914039001</v>
      </c>
      <c r="AK54" s="8">
        <v>0.45398829408020003</v>
      </c>
      <c r="AL54" s="8" t="s">
        <v>3</v>
      </c>
      <c r="AM54" s="8">
        <v>0.67494990491506002</v>
      </c>
      <c r="AN54" s="8">
        <v>0</v>
      </c>
      <c r="AO54" s="8" t="s">
        <v>2</v>
      </c>
      <c r="AP54" s="8">
        <v>0.69393886506433</v>
      </c>
      <c r="AQ54" s="8">
        <v>0</v>
      </c>
      <c r="AR54" s="8" t="s">
        <v>2</v>
      </c>
    </row>
    <row r="55" spans="1:44" x14ac:dyDescent="0.2">
      <c r="A55" s="8">
        <v>942.46400000000006</v>
      </c>
      <c r="B55" s="8">
        <v>941.45619999999997</v>
      </c>
      <c r="C55" s="14">
        <f t="shared" si="0"/>
        <v>942.51609999999994</v>
      </c>
      <c r="D55" s="8">
        <v>941.50829999999996</v>
      </c>
      <c r="E55" s="8">
        <v>0.05</v>
      </c>
      <c r="F55" s="15">
        <f t="shared" si="1"/>
        <v>-5.2099999999882129E-2</v>
      </c>
      <c r="G55" s="8" t="s">
        <v>284</v>
      </c>
      <c r="H55" s="8" t="s">
        <v>285</v>
      </c>
      <c r="I55" s="8" t="s">
        <v>286</v>
      </c>
      <c r="J55" s="8" t="s">
        <v>287</v>
      </c>
      <c r="K55" s="8" t="s">
        <v>374</v>
      </c>
      <c r="L55" s="8" t="s">
        <v>375</v>
      </c>
      <c r="M55" s="8" t="b">
        <v>1</v>
      </c>
      <c r="N55" s="8" t="b">
        <v>1</v>
      </c>
      <c r="O55" s="8">
        <v>51.07</v>
      </c>
      <c r="P55" s="8">
        <v>8</v>
      </c>
      <c r="Q55" s="8">
        <v>1.8</v>
      </c>
      <c r="R55" s="8">
        <v>471.76409999999998</v>
      </c>
      <c r="S55" s="8">
        <v>2</v>
      </c>
      <c r="T55" s="8">
        <v>25.4679</v>
      </c>
      <c r="U55" s="8">
        <v>6436373</v>
      </c>
      <c r="V55" s="8">
        <v>39829</v>
      </c>
      <c r="W55" s="8">
        <v>0.85699999999999998</v>
      </c>
      <c r="X55" s="8">
        <v>0.86950000000000005</v>
      </c>
      <c r="Y55" s="8">
        <v>12200</v>
      </c>
      <c r="Z55" s="8">
        <v>1</v>
      </c>
      <c r="AA55" s="8">
        <v>1350</v>
      </c>
      <c r="AB55" s="8">
        <v>1357</v>
      </c>
      <c r="AE55" s="8" t="s">
        <v>55</v>
      </c>
      <c r="AF55" s="8" t="s">
        <v>56</v>
      </c>
      <c r="AG55" s="8" t="s">
        <v>57</v>
      </c>
      <c r="AH55" s="8" t="s">
        <v>290</v>
      </c>
      <c r="AI55" s="8">
        <v>5</v>
      </c>
      <c r="AJ55" s="8">
        <v>0.49728952317733999</v>
      </c>
      <c r="AK55" s="8">
        <v>0.93689495074315998</v>
      </c>
      <c r="AL55" s="8" t="s">
        <v>3</v>
      </c>
      <c r="AM55" s="8">
        <v>0.62426771834437</v>
      </c>
      <c r="AN55" s="8">
        <v>9.0500845385248005E-10</v>
      </c>
      <c r="AO55" s="8" t="s">
        <v>2</v>
      </c>
      <c r="AP55" s="8">
        <v>0.62814775107210996</v>
      </c>
      <c r="AQ55" s="8">
        <v>1.5618007277342999E-8</v>
      </c>
      <c r="AR55" s="8" t="s">
        <v>2</v>
      </c>
    </row>
    <row r="56" spans="1:44" x14ac:dyDescent="0.2">
      <c r="A56" s="8">
        <v>943.52</v>
      </c>
      <c r="B56" s="8">
        <v>942.51220000000001</v>
      </c>
      <c r="C56" s="14">
        <f t="shared" si="0"/>
        <v>943.51</v>
      </c>
      <c r="D56" s="8">
        <v>942.50220000000002</v>
      </c>
      <c r="E56" s="8">
        <v>0.01</v>
      </c>
      <c r="F56" s="15">
        <f t="shared" si="1"/>
        <v>9.9999999999909051E-3</v>
      </c>
      <c r="G56" s="8" t="s">
        <v>376</v>
      </c>
      <c r="H56" s="8" t="s">
        <v>377</v>
      </c>
      <c r="I56" s="8" t="s">
        <v>378</v>
      </c>
      <c r="J56" s="8" t="s">
        <v>379</v>
      </c>
      <c r="K56" s="8" t="s">
        <v>380</v>
      </c>
      <c r="L56" s="8" t="s">
        <v>381</v>
      </c>
      <c r="M56" s="8" t="b">
        <v>1</v>
      </c>
      <c r="N56" s="8" t="b">
        <v>1</v>
      </c>
      <c r="O56" s="8">
        <v>44.8</v>
      </c>
      <c r="P56" s="8">
        <v>8</v>
      </c>
      <c r="Q56" s="8">
        <v>0</v>
      </c>
      <c r="R56" s="8">
        <v>472.26019000000002</v>
      </c>
      <c r="S56" s="8">
        <v>2</v>
      </c>
      <c r="T56" s="8">
        <v>22.513999999999999</v>
      </c>
      <c r="U56" s="8">
        <v>6108917</v>
      </c>
      <c r="V56" s="8">
        <v>26725</v>
      </c>
      <c r="W56" s="8">
        <v>0.85250000000000004</v>
      </c>
      <c r="X56" s="8">
        <v>0.86499999999999999</v>
      </c>
      <c r="Y56" s="8">
        <v>582</v>
      </c>
      <c r="Z56" s="8">
        <v>1</v>
      </c>
      <c r="AA56" s="8">
        <v>1145</v>
      </c>
      <c r="AB56" s="8">
        <v>1152</v>
      </c>
      <c r="AE56" s="8" t="s">
        <v>55</v>
      </c>
      <c r="AF56" s="8" t="s">
        <v>56</v>
      </c>
      <c r="AG56" s="8" t="s">
        <v>57</v>
      </c>
      <c r="AH56" s="8" t="s">
        <v>382</v>
      </c>
      <c r="AI56" s="8">
        <v>667</v>
      </c>
      <c r="AJ56" s="8">
        <v>0.51316517313861998</v>
      </c>
      <c r="AK56" s="8">
        <v>0.72543868619693996</v>
      </c>
      <c r="AL56" s="8" t="s">
        <v>3</v>
      </c>
      <c r="AM56" s="8">
        <v>0.61034319919336999</v>
      </c>
      <c r="AN56" s="8">
        <v>2.1693298841485001E-8</v>
      </c>
      <c r="AO56" s="8" t="s">
        <v>2</v>
      </c>
      <c r="AP56" s="8">
        <v>0.61995113194374996</v>
      </c>
      <c r="AQ56" s="8">
        <v>3.5726401643812998E-6</v>
      </c>
      <c r="AR56" s="8" t="s">
        <v>2</v>
      </c>
    </row>
    <row r="57" spans="1:44" x14ac:dyDescent="0.2">
      <c r="A57" s="8">
        <v>944.46299999999997</v>
      </c>
      <c r="B57" s="8">
        <v>943.45519999999999</v>
      </c>
      <c r="C57" s="14">
        <f t="shared" si="0"/>
        <v>944.48009999999999</v>
      </c>
      <c r="D57" s="8">
        <v>943.47230000000002</v>
      </c>
      <c r="E57" s="8">
        <v>0.02</v>
      </c>
      <c r="F57" s="15">
        <f t="shared" si="1"/>
        <v>-1.7100000000027649E-2</v>
      </c>
      <c r="G57" s="8" t="s">
        <v>164</v>
      </c>
      <c r="H57" s="8" t="s">
        <v>165</v>
      </c>
      <c r="I57" s="8" t="s">
        <v>166</v>
      </c>
      <c r="J57" s="8" t="s">
        <v>167</v>
      </c>
      <c r="K57" s="8" t="s">
        <v>383</v>
      </c>
      <c r="L57" s="8" t="s">
        <v>384</v>
      </c>
      <c r="M57" s="8" t="b">
        <v>1</v>
      </c>
      <c r="N57" s="8" t="b">
        <v>1</v>
      </c>
      <c r="O57" s="8">
        <v>44.97</v>
      </c>
      <c r="P57" s="8">
        <v>8</v>
      </c>
      <c r="Q57" s="8">
        <v>3.6</v>
      </c>
      <c r="R57" s="8">
        <v>472.74695000000003</v>
      </c>
      <c r="S57" s="8">
        <v>2</v>
      </c>
      <c r="T57" s="8">
        <v>17.853999999999999</v>
      </c>
      <c r="U57" s="8">
        <v>5600778</v>
      </c>
      <c r="V57" s="8">
        <v>9466</v>
      </c>
      <c r="W57" s="8">
        <v>0.85350000000000004</v>
      </c>
      <c r="X57" s="8">
        <v>0.86599999999999999</v>
      </c>
      <c r="Y57" s="8">
        <v>39800</v>
      </c>
      <c r="Z57" s="8">
        <v>1</v>
      </c>
      <c r="AA57" s="8">
        <v>350</v>
      </c>
      <c r="AB57" s="8">
        <v>357</v>
      </c>
      <c r="AE57" s="8" t="s">
        <v>55</v>
      </c>
      <c r="AF57" s="8" t="s">
        <v>56</v>
      </c>
      <c r="AG57" s="8" t="s">
        <v>57</v>
      </c>
      <c r="AH57" s="8" t="s">
        <v>170</v>
      </c>
      <c r="AI57" s="8">
        <v>92</v>
      </c>
      <c r="AJ57" s="8">
        <v>0.47275002765793001</v>
      </c>
      <c r="AK57" s="8">
        <v>0.16016566088581999</v>
      </c>
      <c r="AL57" s="8" t="s">
        <v>3</v>
      </c>
      <c r="AM57" s="8">
        <v>0.57174764840269998</v>
      </c>
      <c r="AN57" s="8">
        <v>5.3921296715951001E-6</v>
      </c>
      <c r="AO57" s="8" t="s">
        <v>2</v>
      </c>
      <c r="AP57" s="8">
        <v>0.61951481001297004</v>
      </c>
      <c r="AQ57" s="8">
        <v>2.5442628516823999E-9</v>
      </c>
      <c r="AR57" s="8" t="s">
        <v>2</v>
      </c>
    </row>
    <row r="58" spans="1:44" x14ac:dyDescent="0.2">
      <c r="A58" s="8">
        <v>945.47500000000002</v>
      </c>
      <c r="B58" s="8">
        <v>944.46720000000005</v>
      </c>
      <c r="C58" s="14">
        <f t="shared" si="0"/>
        <v>945.46410000000003</v>
      </c>
      <c r="D58" s="8">
        <v>944.45630000000006</v>
      </c>
      <c r="E58" s="8">
        <v>0.01</v>
      </c>
      <c r="F58" s="15">
        <f t="shared" si="1"/>
        <v>1.089999999999236E-2</v>
      </c>
      <c r="G58" s="8" t="s">
        <v>385</v>
      </c>
      <c r="H58" s="8" t="s">
        <v>386</v>
      </c>
      <c r="I58" s="8" t="s">
        <v>387</v>
      </c>
      <c r="J58" s="8" t="s">
        <v>388</v>
      </c>
      <c r="K58" s="8" t="s">
        <v>389</v>
      </c>
      <c r="L58" s="8" t="s">
        <v>390</v>
      </c>
      <c r="M58" s="8" t="b">
        <v>1</v>
      </c>
      <c r="N58" s="8" t="b">
        <v>1</v>
      </c>
      <c r="O58" s="8">
        <v>44.81</v>
      </c>
      <c r="P58" s="8">
        <v>8</v>
      </c>
      <c r="Q58" s="8">
        <v>2.2000000000000002</v>
      </c>
      <c r="R58" s="8">
        <v>473.23827999999997</v>
      </c>
      <c r="S58" s="8">
        <v>2</v>
      </c>
      <c r="T58" s="8">
        <v>19.411200000000001</v>
      </c>
      <c r="U58" s="8">
        <v>5766590</v>
      </c>
      <c r="V58" s="8">
        <v>14798</v>
      </c>
      <c r="W58" s="8">
        <v>0.86399999999999999</v>
      </c>
      <c r="X58" s="8">
        <v>0.87649999999999995</v>
      </c>
      <c r="Y58" s="8">
        <v>796</v>
      </c>
      <c r="Z58" s="8">
        <v>1</v>
      </c>
      <c r="AA58" s="8">
        <v>1140</v>
      </c>
      <c r="AB58" s="8">
        <v>1147</v>
      </c>
      <c r="AE58" s="8" t="s">
        <v>55</v>
      </c>
      <c r="AF58" s="8" t="s">
        <v>56</v>
      </c>
      <c r="AG58" s="8" t="s">
        <v>57</v>
      </c>
      <c r="AH58" s="8" t="s">
        <v>391</v>
      </c>
      <c r="AI58" s="8">
        <v>129</v>
      </c>
      <c r="AJ58" s="8">
        <v>0.49345890032083001</v>
      </c>
      <c r="AK58" s="8">
        <v>0.86863000319191996</v>
      </c>
      <c r="AL58" s="8" t="s">
        <v>3</v>
      </c>
      <c r="AM58" s="8">
        <v>0.59072634682391001</v>
      </c>
      <c r="AN58" s="8">
        <v>1.5660109641084999E-7</v>
      </c>
      <c r="AO58" s="8" t="s">
        <v>2</v>
      </c>
      <c r="AP58" s="8">
        <v>0.60999052558093003</v>
      </c>
      <c r="AQ58" s="8">
        <v>7.7958160832355005E-8</v>
      </c>
      <c r="AR58" s="8" t="s">
        <v>2</v>
      </c>
    </row>
    <row r="59" spans="1:44" x14ac:dyDescent="0.2">
      <c r="A59" s="8">
        <v>946.46600000000001</v>
      </c>
      <c r="B59" s="8">
        <v>945.45820000000003</v>
      </c>
      <c r="C59" s="14">
        <f t="shared" si="0"/>
        <v>946.50959999999998</v>
      </c>
      <c r="D59" s="8">
        <v>945.5018</v>
      </c>
      <c r="E59" s="8">
        <v>0.04</v>
      </c>
      <c r="F59" s="15">
        <f t="shared" si="1"/>
        <v>-4.3599999999969441E-2</v>
      </c>
      <c r="G59" s="8" t="s">
        <v>312</v>
      </c>
      <c r="H59" s="8" t="s">
        <v>313</v>
      </c>
      <c r="I59" s="8" t="s">
        <v>314</v>
      </c>
      <c r="J59" s="8" t="s">
        <v>315</v>
      </c>
      <c r="K59" s="8" t="s">
        <v>392</v>
      </c>
      <c r="L59" s="8" t="s">
        <v>393</v>
      </c>
      <c r="M59" s="8" t="b">
        <v>1</v>
      </c>
      <c r="N59" s="8" t="b">
        <v>1</v>
      </c>
      <c r="O59" s="8">
        <v>33.44</v>
      </c>
      <c r="P59" s="8">
        <v>8</v>
      </c>
      <c r="Q59" s="8">
        <v>3.9</v>
      </c>
      <c r="R59" s="8">
        <v>473.76190000000003</v>
      </c>
      <c r="S59" s="8">
        <v>2</v>
      </c>
      <c r="T59" s="8">
        <v>27.331399999999999</v>
      </c>
      <c r="U59" s="8">
        <v>6644947</v>
      </c>
      <c r="V59" s="8">
        <v>48275</v>
      </c>
      <c r="W59" s="8">
        <v>0.86599999999999999</v>
      </c>
      <c r="X59" s="8">
        <v>0.87849999999999995</v>
      </c>
      <c r="Y59" s="8">
        <v>378</v>
      </c>
      <c r="Z59" s="8">
        <v>1</v>
      </c>
      <c r="AA59" s="8">
        <v>205</v>
      </c>
      <c r="AB59" s="8">
        <v>212</v>
      </c>
      <c r="AE59" s="8" t="s">
        <v>55</v>
      </c>
      <c r="AF59" s="8" t="s">
        <v>56</v>
      </c>
      <c r="AG59" s="8" t="s">
        <v>57</v>
      </c>
      <c r="AH59" s="8" t="s">
        <v>318</v>
      </c>
      <c r="AI59" s="8">
        <v>755</v>
      </c>
      <c r="AJ59" s="8">
        <v>0.52897167828299996</v>
      </c>
      <c r="AK59" s="8">
        <v>0.29595680475531999</v>
      </c>
      <c r="AL59" s="8" t="s">
        <v>3</v>
      </c>
      <c r="AM59" s="8">
        <v>0.63830710520606004</v>
      </c>
      <c r="AN59" s="8">
        <v>2.6267640544965999E-13</v>
      </c>
      <c r="AO59" s="8" t="s">
        <v>2</v>
      </c>
      <c r="AP59" s="8">
        <v>0.61440361025232004</v>
      </c>
      <c r="AQ59" s="8">
        <v>2.6379679283894998E-9</v>
      </c>
      <c r="AR59" s="8" t="s">
        <v>2</v>
      </c>
    </row>
    <row r="60" spans="1:44" x14ac:dyDescent="0.2">
      <c r="A60" s="8">
        <v>949.51300000000003</v>
      </c>
      <c r="B60" s="8">
        <v>948.50519999999995</v>
      </c>
      <c r="C60" s="14">
        <f t="shared" si="0"/>
        <v>949.51069999999993</v>
      </c>
      <c r="D60" s="8">
        <v>948.50289999999995</v>
      </c>
      <c r="E60" s="8">
        <v>0</v>
      </c>
      <c r="F60" s="15">
        <f t="shared" si="1"/>
        <v>2.3000000001047738E-3</v>
      </c>
      <c r="G60" s="8" t="s">
        <v>319</v>
      </c>
      <c r="H60" s="8" t="s">
        <v>320</v>
      </c>
      <c r="I60" s="8" t="s">
        <v>321</v>
      </c>
      <c r="J60" s="8" t="s">
        <v>322</v>
      </c>
      <c r="K60" s="8" t="s">
        <v>394</v>
      </c>
      <c r="L60" s="8" t="s">
        <v>395</v>
      </c>
      <c r="M60" s="8" t="b">
        <v>1</v>
      </c>
      <c r="N60" s="8" t="b">
        <v>1</v>
      </c>
      <c r="O60" s="8">
        <v>52.26</v>
      </c>
      <c r="P60" s="8">
        <v>9</v>
      </c>
      <c r="Q60" s="8">
        <v>2</v>
      </c>
      <c r="R60" s="8">
        <v>475.26150999999999</v>
      </c>
      <c r="S60" s="8">
        <v>2</v>
      </c>
      <c r="T60" s="8">
        <v>21.7439</v>
      </c>
      <c r="U60" s="8">
        <v>6026482</v>
      </c>
      <c r="V60" s="8">
        <v>23586</v>
      </c>
      <c r="W60" s="8">
        <v>0.85350000000000004</v>
      </c>
      <c r="X60" s="8">
        <v>0.86599999999999999</v>
      </c>
      <c r="Y60" s="8">
        <v>2690</v>
      </c>
      <c r="Z60" s="8">
        <v>1</v>
      </c>
      <c r="AA60" s="8">
        <v>684</v>
      </c>
      <c r="AB60" s="8">
        <v>692</v>
      </c>
      <c r="AE60" s="8" t="s">
        <v>55</v>
      </c>
      <c r="AF60" s="8" t="s">
        <v>56</v>
      </c>
      <c r="AG60" s="8" t="s">
        <v>57</v>
      </c>
      <c r="AH60" s="8" t="s">
        <v>325</v>
      </c>
      <c r="AI60" s="8">
        <v>11</v>
      </c>
      <c r="AJ60" s="8">
        <v>0.31319836265074003</v>
      </c>
      <c r="AK60" s="8">
        <v>0</v>
      </c>
      <c r="AL60" s="8" t="s">
        <v>2</v>
      </c>
      <c r="AM60" s="8">
        <v>0.42009674413856002</v>
      </c>
      <c r="AN60" s="8">
        <v>4.9062651829882E-5</v>
      </c>
      <c r="AO60" s="8" t="s">
        <v>2</v>
      </c>
      <c r="AP60" s="8">
        <v>0.63533459658920999</v>
      </c>
      <c r="AQ60" s="8">
        <v>1.2400576576298001E-9</v>
      </c>
      <c r="AR60" s="8" t="s">
        <v>2</v>
      </c>
    </row>
    <row r="61" spans="1:44" x14ac:dyDescent="0.2">
      <c r="A61" s="8">
        <v>950.46100000000001</v>
      </c>
      <c r="B61" s="8">
        <v>949.45320000000004</v>
      </c>
      <c r="C61" s="14">
        <f t="shared" si="0"/>
        <v>950.55349999999999</v>
      </c>
      <c r="D61" s="8">
        <v>949.54570000000001</v>
      </c>
      <c r="E61" s="8">
        <v>0.09</v>
      </c>
      <c r="F61" s="15">
        <f t="shared" si="1"/>
        <v>-9.2499999999972715E-2</v>
      </c>
      <c r="G61" s="8" t="s">
        <v>143</v>
      </c>
      <c r="H61" s="8" t="s">
        <v>144</v>
      </c>
      <c r="I61" s="8" t="s">
        <v>145</v>
      </c>
      <c r="J61" s="8" t="s">
        <v>146</v>
      </c>
      <c r="K61" s="8" t="s">
        <v>396</v>
      </c>
      <c r="L61" s="8" t="s">
        <v>397</v>
      </c>
      <c r="M61" s="8" t="b">
        <v>1</v>
      </c>
      <c r="N61" s="8" t="b">
        <v>1</v>
      </c>
      <c r="O61" s="8">
        <v>30.21</v>
      </c>
      <c r="P61" s="8">
        <v>8</v>
      </c>
      <c r="Q61" s="8">
        <v>0.1</v>
      </c>
      <c r="R61" s="8">
        <v>475.78203999999999</v>
      </c>
      <c r="S61" s="8">
        <v>2</v>
      </c>
      <c r="T61" s="8">
        <v>23.0457</v>
      </c>
      <c r="U61" s="8">
        <v>6167894</v>
      </c>
      <c r="V61" s="8">
        <v>29062</v>
      </c>
      <c r="W61" s="8">
        <v>0.86850000000000005</v>
      </c>
      <c r="X61" s="8">
        <v>0.88100000000000001</v>
      </c>
      <c r="Y61" s="8">
        <v>871</v>
      </c>
      <c r="Z61" s="8">
        <v>1</v>
      </c>
      <c r="AA61" s="8">
        <v>229</v>
      </c>
      <c r="AB61" s="8">
        <v>236</v>
      </c>
      <c r="AE61" s="8" t="s">
        <v>55</v>
      </c>
      <c r="AF61" s="8" t="s">
        <v>56</v>
      </c>
      <c r="AG61" s="8" t="s">
        <v>57</v>
      </c>
      <c r="AH61" s="8" t="s">
        <v>149</v>
      </c>
      <c r="AI61" s="8">
        <v>26</v>
      </c>
      <c r="AJ61" s="8">
        <v>0.32140585241730002</v>
      </c>
      <c r="AK61" s="8">
        <v>0</v>
      </c>
      <c r="AL61" s="8" t="s">
        <v>2</v>
      </c>
      <c r="AM61" s="8">
        <v>0.44667585608352001</v>
      </c>
      <c r="AN61" s="8">
        <v>3.3718750124370998E-3</v>
      </c>
      <c r="AO61" s="8" t="s">
        <v>1</v>
      </c>
      <c r="AP61" s="8">
        <v>0.63851351351351004</v>
      </c>
      <c r="AQ61" s="8">
        <v>1.6259043684058001E-10</v>
      </c>
      <c r="AR61" s="8" t="s">
        <v>2</v>
      </c>
    </row>
    <row r="62" spans="1:44" x14ac:dyDescent="0.2">
      <c r="A62" s="8">
        <v>952.45399999999995</v>
      </c>
      <c r="B62" s="8">
        <v>951.44619999999998</v>
      </c>
      <c r="C62" s="14">
        <f t="shared" si="0"/>
        <v>952.47389999999996</v>
      </c>
      <c r="D62" s="8">
        <v>951.46609999999998</v>
      </c>
      <c r="E62" s="8">
        <v>0.02</v>
      </c>
      <c r="F62" s="15">
        <f t="shared" si="1"/>
        <v>-1.9900000000006912E-2</v>
      </c>
      <c r="G62" s="8" t="s">
        <v>398</v>
      </c>
      <c r="H62" s="8" t="s">
        <v>399</v>
      </c>
      <c r="I62" s="8" t="s">
        <v>400</v>
      </c>
      <c r="J62" s="8" t="s">
        <v>401</v>
      </c>
      <c r="K62" s="8" t="s">
        <v>402</v>
      </c>
      <c r="L62" s="8" t="s">
        <v>403</v>
      </c>
      <c r="M62" s="8" t="b">
        <v>1</v>
      </c>
      <c r="N62" s="8" t="b">
        <v>1</v>
      </c>
      <c r="O62" s="8">
        <v>22.79</v>
      </c>
      <c r="P62" s="8">
        <v>8</v>
      </c>
      <c r="Q62" s="8">
        <v>0.8</v>
      </c>
      <c r="R62" s="8">
        <v>476.74257999999998</v>
      </c>
      <c r="S62" s="8">
        <v>2</v>
      </c>
      <c r="T62" s="8">
        <v>22.9087</v>
      </c>
      <c r="U62" s="8">
        <v>6156013</v>
      </c>
      <c r="V62" s="8">
        <v>28509</v>
      </c>
      <c r="W62" s="8">
        <v>0.85299999999999998</v>
      </c>
      <c r="X62" s="8">
        <v>0.86550000000000005</v>
      </c>
      <c r="Y62" s="8">
        <v>953</v>
      </c>
      <c r="Z62" s="8">
        <v>1</v>
      </c>
      <c r="AA62" s="8">
        <v>302</v>
      </c>
      <c r="AB62" s="8">
        <v>309</v>
      </c>
      <c r="AE62" s="8" t="s">
        <v>55</v>
      </c>
      <c r="AF62" s="8" t="s">
        <v>56</v>
      </c>
      <c r="AG62" s="8" t="s">
        <v>57</v>
      </c>
      <c r="AH62" s="8" t="s">
        <v>404</v>
      </c>
      <c r="AI62" s="8">
        <v>22</v>
      </c>
      <c r="AJ62" s="8">
        <v>0.47697477597079002</v>
      </c>
      <c r="AK62" s="8">
        <v>0.57012137099890003</v>
      </c>
      <c r="AL62" s="8" t="s">
        <v>3</v>
      </c>
      <c r="AM62" s="8">
        <v>0.66703679595665999</v>
      </c>
      <c r="AN62" s="8">
        <v>0</v>
      </c>
      <c r="AO62" s="8" t="s">
        <v>2</v>
      </c>
      <c r="AP62" s="8">
        <v>0.69943028822179998</v>
      </c>
      <c r="AQ62" s="8">
        <v>0</v>
      </c>
      <c r="AR62" s="8" t="s">
        <v>2</v>
      </c>
    </row>
    <row r="63" spans="1:44" x14ac:dyDescent="0.2">
      <c r="A63" s="8">
        <v>956.47500000000002</v>
      </c>
      <c r="B63" s="8">
        <v>955.46720000000005</v>
      </c>
      <c r="C63" s="14">
        <f t="shared" si="0"/>
        <v>956.48009999999999</v>
      </c>
      <c r="D63" s="8">
        <v>955.47230000000002</v>
      </c>
      <c r="E63" s="8">
        <v>0.01</v>
      </c>
      <c r="F63" s="15">
        <f t="shared" si="1"/>
        <v>-5.0999999999703505E-3</v>
      </c>
      <c r="G63" s="8" t="s">
        <v>405</v>
      </c>
      <c r="H63" s="8" t="s">
        <v>406</v>
      </c>
      <c r="I63" s="8" t="s">
        <v>407</v>
      </c>
      <c r="J63" s="8" t="s">
        <v>408</v>
      </c>
      <c r="K63" s="8" t="s">
        <v>409</v>
      </c>
      <c r="L63" s="8" t="s">
        <v>410</v>
      </c>
      <c r="M63" s="8" t="b">
        <v>1</v>
      </c>
      <c r="N63" s="8" t="b">
        <v>1</v>
      </c>
      <c r="O63" s="8">
        <v>49.77</v>
      </c>
      <c r="P63" s="8">
        <v>8</v>
      </c>
      <c r="Q63" s="8">
        <v>7.1</v>
      </c>
      <c r="R63" s="8">
        <v>478.74869000000001</v>
      </c>
      <c r="S63" s="8">
        <v>2</v>
      </c>
      <c r="T63" s="8">
        <v>18.290199999999999</v>
      </c>
      <c r="U63" s="8">
        <v>5646494</v>
      </c>
      <c r="V63" s="8">
        <v>10814</v>
      </c>
      <c r="W63" s="8">
        <v>0.85950000000000004</v>
      </c>
      <c r="X63" s="8">
        <v>0.872</v>
      </c>
      <c r="Y63" s="8">
        <v>288</v>
      </c>
      <c r="Z63" s="8">
        <v>1</v>
      </c>
      <c r="AA63" s="8">
        <v>2211</v>
      </c>
      <c r="AB63" s="8">
        <v>2218</v>
      </c>
      <c r="AE63" s="8" t="s">
        <v>55</v>
      </c>
      <c r="AF63" s="8" t="s">
        <v>56</v>
      </c>
      <c r="AG63" s="8" t="s">
        <v>57</v>
      </c>
      <c r="AH63" s="8" t="s">
        <v>411</v>
      </c>
      <c r="AI63" s="8">
        <v>87</v>
      </c>
      <c r="AJ63" s="8">
        <v>0.53662600951433004</v>
      </c>
      <c r="AK63" s="8">
        <v>0.16680517574594</v>
      </c>
      <c r="AL63" s="8" t="s">
        <v>3</v>
      </c>
      <c r="AM63" s="8">
        <v>0.75767380122781003</v>
      </c>
      <c r="AN63" s="8">
        <v>0</v>
      </c>
      <c r="AO63" s="8" t="s">
        <v>2</v>
      </c>
      <c r="AP63" s="8">
        <v>0.69893163458662</v>
      </c>
      <c r="AQ63" s="8">
        <v>0</v>
      </c>
      <c r="AR63" s="8" t="s">
        <v>2</v>
      </c>
    </row>
    <row r="64" spans="1:44" x14ac:dyDescent="0.2">
      <c r="A64" s="8">
        <v>957.47699999999998</v>
      </c>
      <c r="B64" s="8">
        <v>956.4692</v>
      </c>
      <c r="C64" s="14">
        <f t="shared" si="0"/>
        <v>957.50049999999999</v>
      </c>
      <c r="D64" s="8">
        <v>956.49270000000001</v>
      </c>
      <c r="E64" s="8">
        <v>0.02</v>
      </c>
      <c r="F64" s="15">
        <f t="shared" si="1"/>
        <v>-2.3500000000012733E-2</v>
      </c>
      <c r="G64" s="8" t="s">
        <v>412</v>
      </c>
      <c r="H64" s="8" t="s">
        <v>413</v>
      </c>
      <c r="J64" s="8" t="s">
        <v>414</v>
      </c>
      <c r="K64" s="8" t="s">
        <v>415</v>
      </c>
      <c r="L64" s="8" t="s">
        <v>416</v>
      </c>
      <c r="M64" s="8" t="b">
        <v>1</v>
      </c>
      <c r="N64" s="8" t="b">
        <v>0</v>
      </c>
      <c r="O64" s="8">
        <v>27.7</v>
      </c>
      <c r="P64" s="8">
        <v>8</v>
      </c>
      <c r="Q64" s="8">
        <v>2.5</v>
      </c>
      <c r="R64" s="8">
        <v>479.25664999999998</v>
      </c>
      <c r="S64" s="8">
        <v>2</v>
      </c>
      <c r="T64" s="8">
        <v>24.316400000000002</v>
      </c>
      <c r="U64" s="8">
        <v>6309386</v>
      </c>
      <c r="V64" s="8">
        <v>34618</v>
      </c>
      <c r="W64" s="8">
        <v>0.85850000000000004</v>
      </c>
      <c r="X64" s="8">
        <v>0.871</v>
      </c>
      <c r="Y64" s="8">
        <v>728</v>
      </c>
      <c r="Z64" s="8">
        <v>1</v>
      </c>
      <c r="AA64" s="8">
        <v>216</v>
      </c>
      <c r="AB64" s="8">
        <v>223</v>
      </c>
      <c r="AE64" s="8" t="s">
        <v>55</v>
      </c>
      <c r="AF64" s="8" t="s">
        <v>56</v>
      </c>
      <c r="AG64" s="8" t="s">
        <v>57</v>
      </c>
      <c r="AH64" s="8" t="s">
        <v>417</v>
      </c>
      <c r="AI64" s="8">
        <v>134</v>
      </c>
      <c r="AJ64" s="8">
        <v>0.56739545303684003</v>
      </c>
      <c r="AK64" s="8">
        <v>4.0256091727103004E-3</v>
      </c>
      <c r="AL64" s="8" t="s">
        <v>1</v>
      </c>
      <c r="AM64" s="8">
        <v>0.78231292517007001</v>
      </c>
      <c r="AN64" s="8">
        <v>0</v>
      </c>
      <c r="AO64" s="8" t="s">
        <v>2</v>
      </c>
      <c r="AP64" s="8">
        <v>0.69933679066520005</v>
      </c>
      <c r="AQ64" s="8">
        <v>0</v>
      </c>
      <c r="AR64" s="8" t="s">
        <v>2</v>
      </c>
    </row>
    <row r="65" spans="1:44" x14ac:dyDescent="0.2">
      <c r="A65" s="8">
        <v>958.48</v>
      </c>
      <c r="B65" s="8">
        <v>957.47220000000004</v>
      </c>
      <c r="C65" s="14">
        <f t="shared" si="0"/>
        <v>958.48450000000003</v>
      </c>
      <c r="D65" s="8">
        <v>957.47670000000005</v>
      </c>
      <c r="E65" s="8">
        <v>0</v>
      </c>
      <c r="F65" s="15">
        <f t="shared" si="1"/>
        <v>-4.500000000007276E-3</v>
      </c>
      <c r="G65" s="8" t="s">
        <v>284</v>
      </c>
      <c r="H65" s="8" t="s">
        <v>285</v>
      </c>
      <c r="I65" s="8" t="s">
        <v>286</v>
      </c>
      <c r="J65" s="8" t="s">
        <v>287</v>
      </c>
      <c r="K65" s="8" t="s">
        <v>418</v>
      </c>
      <c r="L65" s="8" t="s">
        <v>419</v>
      </c>
      <c r="M65" s="8" t="b">
        <v>1</v>
      </c>
      <c r="N65" s="8" t="b">
        <v>1</v>
      </c>
      <c r="O65" s="8">
        <v>47.07</v>
      </c>
      <c r="P65" s="8">
        <v>8</v>
      </c>
      <c r="Q65" s="8">
        <v>-0.1</v>
      </c>
      <c r="R65" s="8">
        <v>479.74743999999998</v>
      </c>
      <c r="S65" s="8">
        <v>2</v>
      </c>
      <c r="T65" s="8">
        <v>25.950199999999999</v>
      </c>
      <c r="U65" s="8">
        <v>6488511</v>
      </c>
      <c r="V65" s="8">
        <v>41935</v>
      </c>
      <c r="W65" s="8">
        <v>0.86799999999999999</v>
      </c>
      <c r="X65" s="8">
        <v>0.88049999999999995</v>
      </c>
      <c r="Y65" s="8">
        <v>117000</v>
      </c>
      <c r="Z65" s="8">
        <v>1</v>
      </c>
      <c r="AA65" s="8">
        <v>961</v>
      </c>
      <c r="AB65" s="8">
        <v>968</v>
      </c>
      <c r="AE65" s="8" t="s">
        <v>55</v>
      </c>
      <c r="AF65" s="8" t="s">
        <v>56</v>
      </c>
      <c r="AG65" s="8" t="s">
        <v>57</v>
      </c>
      <c r="AH65" s="8" t="s">
        <v>290</v>
      </c>
      <c r="AI65" s="8">
        <v>5</v>
      </c>
      <c r="AJ65" s="8">
        <v>0.50534489434672003</v>
      </c>
      <c r="AK65" s="8">
        <v>0.79204978167882001</v>
      </c>
      <c r="AL65" s="8" t="s">
        <v>3</v>
      </c>
      <c r="AM65" s="8">
        <v>0.72671057165830999</v>
      </c>
      <c r="AN65" s="8">
        <v>0</v>
      </c>
      <c r="AO65" s="8" t="s">
        <v>2</v>
      </c>
      <c r="AP65" s="8">
        <v>0.69954248528971996</v>
      </c>
      <c r="AQ65" s="8">
        <v>0</v>
      </c>
      <c r="AR65" s="8" t="s">
        <v>2</v>
      </c>
    </row>
    <row r="66" spans="1:44" x14ac:dyDescent="0.2">
      <c r="A66" s="8">
        <v>960.41899999999998</v>
      </c>
      <c r="B66" s="8">
        <v>959.41120000000001</v>
      </c>
      <c r="C66" s="14">
        <f t="shared" si="0"/>
        <v>960.51139999999998</v>
      </c>
      <c r="D66" s="8">
        <v>959.50360000000001</v>
      </c>
      <c r="E66" s="8">
        <v>0.09</v>
      </c>
      <c r="F66" s="15">
        <f t="shared" si="1"/>
        <v>-9.2399999999997817E-2</v>
      </c>
      <c r="G66" s="8" t="s">
        <v>405</v>
      </c>
      <c r="H66" s="8" t="s">
        <v>406</v>
      </c>
      <c r="I66" s="8" t="s">
        <v>407</v>
      </c>
      <c r="J66" s="8" t="s">
        <v>408</v>
      </c>
      <c r="K66" s="8" t="s">
        <v>420</v>
      </c>
      <c r="L66" s="8" t="s">
        <v>421</v>
      </c>
      <c r="M66" s="8" t="b">
        <v>1</v>
      </c>
      <c r="N66" s="8" t="b">
        <v>1</v>
      </c>
      <c r="O66" s="8">
        <v>53.23</v>
      </c>
      <c r="P66" s="8">
        <v>10</v>
      </c>
      <c r="Q66" s="8">
        <v>-0.5</v>
      </c>
      <c r="R66" s="8">
        <v>480.76067999999998</v>
      </c>
      <c r="S66" s="8">
        <v>2</v>
      </c>
      <c r="T66" s="8">
        <v>20.945399999999999</v>
      </c>
      <c r="U66" s="8">
        <v>5936578</v>
      </c>
      <c r="V66" s="8">
        <v>20530</v>
      </c>
      <c r="W66" s="8">
        <v>0.85299999999999998</v>
      </c>
      <c r="X66" s="8">
        <v>0.86550000000000005</v>
      </c>
      <c r="Y66" s="8">
        <v>929</v>
      </c>
      <c r="Z66" s="8">
        <v>1</v>
      </c>
      <c r="AA66" s="8">
        <v>1815</v>
      </c>
      <c r="AB66" s="8">
        <v>1824</v>
      </c>
      <c r="AE66" s="8" t="s">
        <v>55</v>
      </c>
      <c r="AF66" s="8" t="s">
        <v>56</v>
      </c>
      <c r="AG66" s="8" t="s">
        <v>57</v>
      </c>
      <c r="AH66" s="8" t="s">
        <v>411</v>
      </c>
      <c r="AI66" s="8">
        <v>87</v>
      </c>
      <c r="AJ66" s="8">
        <v>0.63098102666223999</v>
      </c>
      <c r="AK66" s="8">
        <v>1.1751079143568001E-9</v>
      </c>
      <c r="AL66" s="8" t="s">
        <v>2</v>
      </c>
      <c r="AM66" s="8">
        <v>0.70453472195632005</v>
      </c>
      <c r="AN66" s="8">
        <v>0</v>
      </c>
      <c r="AO66" s="8" t="s">
        <v>2</v>
      </c>
      <c r="AP66" s="8">
        <v>0.59677620424852995</v>
      </c>
      <c r="AQ66" s="8">
        <v>1.0474318691202E-5</v>
      </c>
      <c r="AR66" s="8" t="s">
        <v>2</v>
      </c>
    </row>
    <row r="67" spans="1:44" x14ac:dyDescent="0.2">
      <c r="A67" s="8">
        <v>965.48400000000004</v>
      </c>
      <c r="B67" s="8">
        <v>964.47619999999995</v>
      </c>
      <c r="C67" s="14">
        <f t="shared" ref="C67:C130" si="2">D67+1.0078</f>
        <v>965.49429999999995</v>
      </c>
      <c r="D67" s="8">
        <v>964.48649999999998</v>
      </c>
      <c r="E67" s="8">
        <v>0.01</v>
      </c>
      <c r="F67" s="15">
        <f t="shared" ref="F67:F130" si="3">A67-C67</f>
        <v>-1.0299999999915599E-2</v>
      </c>
      <c r="G67" s="8" t="s">
        <v>422</v>
      </c>
      <c r="H67" s="8" t="s">
        <v>423</v>
      </c>
      <c r="I67" s="8" t="s">
        <v>424</v>
      </c>
      <c r="J67" s="8" t="s">
        <v>425</v>
      </c>
      <c r="K67" s="8" t="s">
        <v>426</v>
      </c>
      <c r="L67" s="8" t="s">
        <v>427</v>
      </c>
      <c r="M67" s="8" t="b">
        <v>1</v>
      </c>
      <c r="N67" s="8" t="b">
        <v>1</v>
      </c>
      <c r="O67" s="8">
        <v>47.29</v>
      </c>
      <c r="P67" s="8">
        <v>8</v>
      </c>
      <c r="Q67" s="8">
        <v>-0.5</v>
      </c>
      <c r="R67" s="8">
        <v>483.25216999999998</v>
      </c>
      <c r="S67" s="8">
        <v>2</v>
      </c>
      <c r="T67" s="8">
        <v>21.9666</v>
      </c>
      <c r="U67" s="8">
        <v>6049051</v>
      </c>
      <c r="V67" s="8">
        <v>24443</v>
      </c>
      <c r="W67" s="8">
        <v>0.871</v>
      </c>
      <c r="X67" s="8">
        <v>0.88349999999999995</v>
      </c>
      <c r="Y67" s="8">
        <v>536</v>
      </c>
      <c r="Z67" s="8">
        <v>1</v>
      </c>
      <c r="AA67" s="8">
        <v>5</v>
      </c>
      <c r="AB67" s="8">
        <v>12</v>
      </c>
      <c r="AE67" s="8" t="s">
        <v>55</v>
      </c>
      <c r="AF67" s="8" t="s">
        <v>56</v>
      </c>
      <c r="AG67" s="8" t="s">
        <v>57</v>
      </c>
      <c r="AH67" s="8" t="s">
        <v>428</v>
      </c>
      <c r="AI67" s="8">
        <v>153</v>
      </c>
      <c r="AJ67" s="8">
        <v>0.45132896338091</v>
      </c>
      <c r="AK67" s="8">
        <v>7.9988868375848995E-2</v>
      </c>
      <c r="AL67" s="8" t="s">
        <v>3</v>
      </c>
      <c r="AM67" s="8">
        <v>0.63218082730278002</v>
      </c>
      <c r="AN67" s="8">
        <v>7.5704001626045E-11</v>
      </c>
      <c r="AO67" s="8" t="s">
        <v>2</v>
      </c>
      <c r="AP67" s="8">
        <v>0.67235962900169999</v>
      </c>
      <c r="AQ67" s="8">
        <v>2.9902006796571001E-15</v>
      </c>
      <c r="AR67" s="8" t="s">
        <v>2</v>
      </c>
    </row>
    <row r="68" spans="1:44" x14ac:dyDescent="0.2">
      <c r="A68" s="8">
        <v>966.44799999999998</v>
      </c>
      <c r="B68" s="8">
        <v>965.4402</v>
      </c>
      <c r="C68" s="14">
        <f t="shared" si="2"/>
        <v>966.46439999999996</v>
      </c>
      <c r="D68" s="8">
        <v>965.45659999999998</v>
      </c>
      <c r="E68" s="8">
        <v>0.02</v>
      </c>
      <c r="F68" s="15">
        <f t="shared" si="3"/>
        <v>-1.6399999999975989E-2</v>
      </c>
      <c r="G68" s="8" t="s">
        <v>429</v>
      </c>
      <c r="H68" s="8" t="s">
        <v>430</v>
      </c>
      <c r="I68" s="8" t="s">
        <v>431</v>
      </c>
      <c r="J68" s="8" t="s">
        <v>432</v>
      </c>
      <c r="K68" s="8" t="s">
        <v>433</v>
      </c>
      <c r="L68" s="8" t="s">
        <v>434</v>
      </c>
      <c r="M68" s="8" t="b">
        <v>1</v>
      </c>
      <c r="N68" s="8" t="b">
        <v>1</v>
      </c>
      <c r="O68" s="8">
        <v>33.6</v>
      </c>
      <c r="P68" s="8">
        <v>8</v>
      </c>
      <c r="Q68" s="8">
        <v>-1.1000000000000001</v>
      </c>
      <c r="R68" s="8">
        <v>483.73696999999999</v>
      </c>
      <c r="S68" s="8">
        <v>2</v>
      </c>
      <c r="T68" s="8">
        <v>18.987200000000001</v>
      </c>
      <c r="U68" s="8">
        <v>5722669</v>
      </c>
      <c r="V68" s="8">
        <v>13357</v>
      </c>
      <c r="W68" s="8">
        <v>0.85199999999999998</v>
      </c>
      <c r="X68" s="8">
        <v>0.86450000000000005</v>
      </c>
      <c r="Y68" s="8">
        <v>576</v>
      </c>
      <c r="Z68" s="8">
        <v>1</v>
      </c>
      <c r="AA68" s="8">
        <v>336</v>
      </c>
      <c r="AB68" s="8">
        <v>343</v>
      </c>
      <c r="AE68" s="8" t="s">
        <v>55</v>
      </c>
      <c r="AF68" s="8" t="s">
        <v>56</v>
      </c>
      <c r="AG68" s="8" t="s">
        <v>57</v>
      </c>
      <c r="AH68" s="8" t="s">
        <v>435</v>
      </c>
      <c r="AI68" s="8">
        <v>14</v>
      </c>
      <c r="AJ68" s="8">
        <v>0.48673802411771</v>
      </c>
      <c r="AK68" s="8">
        <v>0.59518715425008994</v>
      </c>
      <c r="AL68" s="8" t="s">
        <v>3</v>
      </c>
      <c r="AM68" s="8">
        <v>0.59591453842325004</v>
      </c>
      <c r="AN68" s="8">
        <v>7.8513580120019006E-8</v>
      </c>
      <c r="AO68" s="8" t="s">
        <v>2</v>
      </c>
      <c r="AP68" s="8">
        <v>0.62222000598383997</v>
      </c>
      <c r="AQ68" s="8">
        <v>1.2163731705571E-8</v>
      </c>
      <c r="AR68" s="8" t="s">
        <v>2</v>
      </c>
    </row>
    <row r="69" spans="1:44" x14ac:dyDescent="0.2">
      <c r="A69" s="8">
        <v>967.48500000000001</v>
      </c>
      <c r="B69" s="8">
        <v>966.47720000000004</v>
      </c>
      <c r="C69" s="14">
        <f t="shared" si="2"/>
        <v>967.48889999999994</v>
      </c>
      <c r="D69" s="8">
        <v>966.48109999999997</v>
      </c>
      <c r="E69" s="8">
        <v>0</v>
      </c>
      <c r="F69" s="15">
        <f t="shared" si="3"/>
        <v>-3.8999999999305146E-3</v>
      </c>
      <c r="G69" s="8" t="s">
        <v>436</v>
      </c>
      <c r="H69" s="8" t="s">
        <v>437</v>
      </c>
      <c r="I69" s="8" t="s">
        <v>438</v>
      </c>
      <c r="J69" s="8" t="s">
        <v>439</v>
      </c>
      <c r="K69" s="8" t="s">
        <v>440</v>
      </c>
      <c r="L69" s="8" t="s">
        <v>441</v>
      </c>
      <c r="M69" s="8" t="b">
        <v>1</v>
      </c>
      <c r="N69" s="8" t="b">
        <v>1</v>
      </c>
      <c r="O69" s="8">
        <v>49.62</v>
      </c>
      <c r="P69" s="8">
        <v>8</v>
      </c>
      <c r="Q69" s="8">
        <v>0</v>
      </c>
      <c r="R69" s="8">
        <v>484.24966000000001</v>
      </c>
      <c r="S69" s="8">
        <v>2</v>
      </c>
      <c r="T69" s="8">
        <v>28.5442</v>
      </c>
      <c r="U69" s="8">
        <v>6775611</v>
      </c>
      <c r="V69" s="8">
        <v>53387</v>
      </c>
      <c r="W69" s="8">
        <v>0.87</v>
      </c>
      <c r="X69" s="8">
        <v>0.88249999999999995</v>
      </c>
      <c r="Y69" s="8">
        <v>31500</v>
      </c>
      <c r="Z69" s="8">
        <v>1</v>
      </c>
      <c r="AA69" s="8">
        <v>221</v>
      </c>
      <c r="AB69" s="8">
        <v>228</v>
      </c>
      <c r="AE69" s="8" t="s">
        <v>55</v>
      </c>
      <c r="AF69" s="8" t="s">
        <v>56</v>
      </c>
      <c r="AG69" s="8" t="s">
        <v>57</v>
      </c>
      <c r="AH69" s="8" t="s">
        <v>442</v>
      </c>
      <c r="AI69" s="8">
        <v>173</v>
      </c>
      <c r="AJ69" s="8">
        <v>0.49831286646752998</v>
      </c>
      <c r="AK69" s="8">
        <v>0.83731038945585001</v>
      </c>
      <c r="AL69" s="8" t="s">
        <v>3</v>
      </c>
      <c r="AM69" s="8">
        <v>0.59878623119040997</v>
      </c>
      <c r="AN69" s="8">
        <v>7.3698411005780995E-7</v>
      </c>
      <c r="AO69" s="8" t="s">
        <v>2</v>
      </c>
      <c r="AP69" s="8">
        <v>0.61328163957314996</v>
      </c>
      <c r="AQ69" s="8">
        <v>9.5729409862846002E-7</v>
      </c>
      <c r="AR69" s="8" t="s">
        <v>2</v>
      </c>
    </row>
    <row r="70" spans="1:44" x14ac:dyDescent="0.2">
      <c r="A70" s="8">
        <v>971.49800000000005</v>
      </c>
      <c r="B70" s="8">
        <v>970.49019999999996</v>
      </c>
      <c r="C70" s="14">
        <f t="shared" si="2"/>
        <v>971.50959999999998</v>
      </c>
      <c r="D70" s="8">
        <v>970.5018</v>
      </c>
      <c r="E70" s="8">
        <v>0.01</v>
      </c>
      <c r="F70" s="15">
        <f t="shared" si="3"/>
        <v>-1.1599999999930333E-2</v>
      </c>
      <c r="G70" s="8" t="s">
        <v>443</v>
      </c>
      <c r="H70" s="8" t="s">
        <v>444</v>
      </c>
      <c r="I70" s="8" t="s">
        <v>445</v>
      </c>
      <c r="J70" s="8" t="s">
        <v>446</v>
      </c>
      <c r="K70" s="8" t="s">
        <v>447</v>
      </c>
      <c r="L70" s="8" t="s">
        <v>448</v>
      </c>
      <c r="M70" s="8" t="b">
        <v>1</v>
      </c>
      <c r="N70" s="8" t="b">
        <v>1</v>
      </c>
      <c r="O70" s="8">
        <v>29.9</v>
      </c>
      <c r="P70" s="8">
        <v>8</v>
      </c>
      <c r="Q70" s="8">
        <v>-1.1000000000000001</v>
      </c>
      <c r="R70" s="8">
        <v>486.25954999999999</v>
      </c>
      <c r="S70" s="8">
        <v>2</v>
      </c>
      <c r="T70" s="8">
        <v>18.529</v>
      </c>
      <c r="U70" s="8">
        <v>5673722</v>
      </c>
      <c r="V70" s="8">
        <v>11610</v>
      </c>
      <c r="W70" s="8">
        <v>0.86050000000000004</v>
      </c>
      <c r="X70" s="8">
        <v>0.873</v>
      </c>
      <c r="Y70" s="8">
        <v>492</v>
      </c>
      <c r="Z70" s="8">
        <v>1</v>
      </c>
      <c r="AA70" s="8">
        <v>528</v>
      </c>
      <c r="AB70" s="8">
        <v>535</v>
      </c>
      <c r="AE70" s="8" t="s">
        <v>55</v>
      </c>
      <c r="AF70" s="8" t="s">
        <v>56</v>
      </c>
      <c r="AG70" s="8" t="s">
        <v>57</v>
      </c>
      <c r="AH70" s="8" t="s">
        <v>449</v>
      </c>
      <c r="AI70" s="8">
        <v>229</v>
      </c>
      <c r="AJ70" s="8">
        <v>0.38602168381458002</v>
      </c>
      <c r="AK70" s="8">
        <v>1.6726583781812999E-7</v>
      </c>
      <c r="AL70" s="8" t="s">
        <v>2</v>
      </c>
      <c r="AM70" s="8">
        <v>0.53929113859427003</v>
      </c>
      <c r="AN70" s="8">
        <v>6.6833416475548996E-2</v>
      </c>
      <c r="AO70" s="8" t="s">
        <v>3</v>
      </c>
      <c r="AP70" s="8">
        <v>0.65521841029220995</v>
      </c>
      <c r="AQ70" s="8">
        <v>1.0230443942974001E-12</v>
      </c>
      <c r="AR70" s="8" t="s">
        <v>2</v>
      </c>
    </row>
    <row r="71" spans="1:44" x14ac:dyDescent="0.2">
      <c r="A71" s="8">
        <v>972.51599999999996</v>
      </c>
      <c r="B71" s="8">
        <v>971.50819999999999</v>
      </c>
      <c r="C71" s="14">
        <f t="shared" si="2"/>
        <v>972.5154</v>
      </c>
      <c r="D71" s="8">
        <v>971.50760000000002</v>
      </c>
      <c r="E71" s="8">
        <v>0</v>
      </c>
      <c r="F71" s="15">
        <f t="shared" si="3"/>
        <v>5.9999999996307452E-4</v>
      </c>
      <c r="G71" s="8" t="s">
        <v>450</v>
      </c>
      <c r="H71" s="8" t="s">
        <v>451</v>
      </c>
      <c r="I71" s="8" t="s">
        <v>452</v>
      </c>
      <c r="J71" s="8" t="s">
        <v>453</v>
      </c>
      <c r="K71" s="8" t="s">
        <v>454</v>
      </c>
      <c r="L71" s="8" t="s">
        <v>455</v>
      </c>
      <c r="M71" s="8" t="b">
        <v>1</v>
      </c>
      <c r="N71" s="8" t="b">
        <v>1</v>
      </c>
      <c r="O71" s="8">
        <v>26.6</v>
      </c>
      <c r="P71" s="8">
        <v>7</v>
      </c>
      <c r="Q71" s="8">
        <v>-2.9</v>
      </c>
      <c r="R71" s="8">
        <v>486.76157000000001</v>
      </c>
      <c r="S71" s="8">
        <v>2</v>
      </c>
      <c r="T71" s="8">
        <v>18.587499999999999</v>
      </c>
      <c r="U71" s="8">
        <v>5677634</v>
      </c>
      <c r="V71" s="8">
        <v>11746</v>
      </c>
      <c r="W71" s="8">
        <v>0.86950000000000005</v>
      </c>
      <c r="X71" s="8">
        <v>0.88200000000000001</v>
      </c>
      <c r="Y71" s="8">
        <v>490</v>
      </c>
      <c r="Z71" s="8">
        <v>1</v>
      </c>
      <c r="AA71" s="8">
        <v>165</v>
      </c>
      <c r="AB71" s="8">
        <v>171</v>
      </c>
      <c r="AE71" s="8" t="s">
        <v>55</v>
      </c>
      <c r="AF71" s="8" t="s">
        <v>56</v>
      </c>
      <c r="AG71" s="8" t="s">
        <v>57</v>
      </c>
      <c r="AH71" s="8" t="s">
        <v>456</v>
      </c>
      <c r="AI71" s="8">
        <v>360</v>
      </c>
      <c r="AJ71" s="8">
        <v>0.49393599955746997</v>
      </c>
      <c r="AK71" s="8">
        <v>0.91336392784355003</v>
      </c>
      <c r="AL71" s="8" t="s">
        <v>3</v>
      </c>
      <c r="AM71" s="8">
        <v>0.67659634210157005</v>
      </c>
      <c r="AN71" s="8">
        <v>0</v>
      </c>
      <c r="AO71" s="8" t="s">
        <v>2</v>
      </c>
      <c r="AP71" s="8">
        <v>0.66717363119577</v>
      </c>
      <c r="AQ71" s="8">
        <v>3.6966766644112003E-15</v>
      </c>
      <c r="AR71" s="8" t="s">
        <v>2</v>
      </c>
    </row>
    <row r="72" spans="1:44" x14ac:dyDescent="0.2">
      <c r="A72" s="8">
        <v>976.43100000000004</v>
      </c>
      <c r="B72" s="8">
        <v>975.42319999999995</v>
      </c>
      <c r="C72" s="14">
        <f t="shared" si="2"/>
        <v>976.44880000000001</v>
      </c>
      <c r="D72" s="8">
        <v>975.44100000000003</v>
      </c>
      <c r="E72" s="8">
        <v>0.02</v>
      </c>
      <c r="F72" s="15">
        <f t="shared" si="3"/>
        <v>-1.7799999999965621E-2</v>
      </c>
      <c r="G72" s="8" t="s">
        <v>197</v>
      </c>
      <c r="H72" s="8" t="s">
        <v>198</v>
      </c>
      <c r="I72" s="8" t="s">
        <v>199</v>
      </c>
      <c r="J72" s="8" t="s">
        <v>200</v>
      </c>
      <c r="K72" s="8" t="s">
        <v>457</v>
      </c>
      <c r="L72" s="8" t="s">
        <v>458</v>
      </c>
      <c r="M72" s="8" t="b">
        <v>1</v>
      </c>
      <c r="N72" s="8" t="b">
        <v>0</v>
      </c>
      <c r="O72" s="8">
        <v>53.41</v>
      </c>
      <c r="P72" s="8">
        <v>10</v>
      </c>
      <c r="Q72" s="8">
        <v>1.2</v>
      </c>
      <c r="R72" s="8">
        <v>488.73021999999997</v>
      </c>
      <c r="S72" s="8">
        <v>2</v>
      </c>
      <c r="T72" s="8">
        <v>19.592500000000001</v>
      </c>
      <c r="U72" s="8">
        <v>5789054</v>
      </c>
      <c r="V72" s="8">
        <v>15550</v>
      </c>
      <c r="W72" s="8">
        <v>0.86399999999999999</v>
      </c>
      <c r="X72" s="8">
        <v>0.87649999999999995</v>
      </c>
      <c r="Y72" s="8">
        <v>135000</v>
      </c>
      <c r="Z72" s="8">
        <v>1</v>
      </c>
      <c r="AA72" s="8">
        <v>19</v>
      </c>
      <c r="AB72" s="8">
        <v>28</v>
      </c>
      <c r="AE72" s="8" t="s">
        <v>55</v>
      </c>
      <c r="AF72" s="8" t="s">
        <v>203</v>
      </c>
      <c r="AG72" s="8" t="s">
        <v>57</v>
      </c>
      <c r="AH72" s="8" t="s">
        <v>204</v>
      </c>
      <c r="AI72" s="8">
        <v>19</v>
      </c>
      <c r="AJ72" s="8">
        <v>0.68322685031529995</v>
      </c>
      <c r="AK72" s="8">
        <v>0</v>
      </c>
      <c r="AL72" s="8" t="s">
        <v>2</v>
      </c>
      <c r="AM72" s="8">
        <v>0.71275414480988997</v>
      </c>
      <c r="AN72" s="8">
        <v>0</v>
      </c>
      <c r="AO72" s="8" t="s">
        <v>2</v>
      </c>
      <c r="AP72" s="8">
        <v>0.55000249326817996</v>
      </c>
      <c r="AQ72" s="8">
        <v>1.0876072910422E-2</v>
      </c>
      <c r="AR72" s="8" t="s">
        <v>4</v>
      </c>
    </row>
    <row r="73" spans="1:44" x14ac:dyDescent="0.2">
      <c r="A73" s="8">
        <v>978.50199999999995</v>
      </c>
      <c r="B73" s="8">
        <v>977.49419999999998</v>
      </c>
      <c r="C73" s="14">
        <f t="shared" si="2"/>
        <v>978.46849999999995</v>
      </c>
      <c r="D73" s="8">
        <v>977.46069999999997</v>
      </c>
      <c r="E73" s="8">
        <v>0.03</v>
      </c>
      <c r="F73" s="15">
        <f t="shared" si="3"/>
        <v>3.3500000000003638E-2</v>
      </c>
      <c r="G73" s="8" t="s">
        <v>459</v>
      </c>
      <c r="H73" s="8" t="s">
        <v>460</v>
      </c>
      <c r="I73" s="8" t="s">
        <v>461</v>
      </c>
      <c r="J73" s="8" t="s">
        <v>462</v>
      </c>
      <c r="K73" s="8" t="s">
        <v>463</v>
      </c>
      <c r="L73" s="8" t="s">
        <v>464</v>
      </c>
      <c r="M73" s="8" t="b">
        <v>1</v>
      </c>
      <c r="N73" s="8" t="b">
        <v>1</v>
      </c>
      <c r="O73" s="8">
        <v>30.89</v>
      </c>
      <c r="P73" s="8">
        <v>8</v>
      </c>
      <c r="Q73" s="8">
        <v>3.7</v>
      </c>
      <c r="R73" s="8">
        <v>489.74133</v>
      </c>
      <c r="S73" s="8">
        <v>2</v>
      </c>
      <c r="T73" s="8">
        <v>31.8444</v>
      </c>
      <c r="U73" s="8">
        <v>7140284</v>
      </c>
      <c r="V73" s="8">
        <v>66892</v>
      </c>
      <c r="W73" s="8">
        <v>0.85299999999999998</v>
      </c>
      <c r="X73" s="8">
        <v>0.86550000000000005</v>
      </c>
      <c r="Y73" s="8">
        <v>371</v>
      </c>
      <c r="Z73" s="8">
        <v>1</v>
      </c>
      <c r="AA73" s="8">
        <v>354</v>
      </c>
      <c r="AB73" s="8">
        <v>361</v>
      </c>
      <c r="AE73" s="8" t="s">
        <v>55</v>
      </c>
      <c r="AF73" s="8" t="s">
        <v>56</v>
      </c>
      <c r="AG73" s="8" t="s">
        <v>57</v>
      </c>
      <c r="AH73" s="8" t="s">
        <v>465</v>
      </c>
      <c r="AI73" s="8">
        <v>51</v>
      </c>
      <c r="AJ73" s="8">
        <v>0.32702732603163998</v>
      </c>
      <c r="AK73" s="8">
        <v>4.0775463813506001E-15</v>
      </c>
      <c r="AL73" s="8" t="s">
        <v>2</v>
      </c>
      <c r="AM73" s="8">
        <v>0.38489617235262003</v>
      </c>
      <c r="AN73" s="8">
        <v>2.6453262580439001E-8</v>
      </c>
      <c r="AO73" s="8" t="s">
        <v>2</v>
      </c>
      <c r="AP73" s="8">
        <v>0.57964745187991995</v>
      </c>
      <c r="AQ73" s="8">
        <v>7.7673955798907999E-7</v>
      </c>
      <c r="AR73" s="8" t="s">
        <v>2</v>
      </c>
    </row>
    <row r="74" spans="1:44" x14ac:dyDescent="0.2">
      <c r="A74" s="8">
        <v>979.52700000000004</v>
      </c>
      <c r="B74" s="8">
        <v>978.51919999999996</v>
      </c>
      <c r="C74" s="14">
        <f t="shared" si="2"/>
        <v>979.52120000000002</v>
      </c>
      <c r="D74" s="8">
        <v>978.51340000000005</v>
      </c>
      <c r="E74" s="8">
        <v>0.01</v>
      </c>
      <c r="F74" s="15">
        <f t="shared" si="3"/>
        <v>5.8000000000220098E-3</v>
      </c>
      <c r="G74" s="8" t="s">
        <v>466</v>
      </c>
      <c r="H74" s="8" t="s">
        <v>467</v>
      </c>
      <c r="I74" s="8" t="s">
        <v>468</v>
      </c>
      <c r="J74" s="8" t="s">
        <v>469</v>
      </c>
      <c r="K74" s="8" t="s">
        <v>470</v>
      </c>
      <c r="L74" s="8" t="s">
        <v>471</v>
      </c>
      <c r="M74" s="8" t="b">
        <v>1</v>
      </c>
      <c r="N74" s="8" t="b">
        <v>1</v>
      </c>
      <c r="O74" s="8">
        <v>20.82</v>
      </c>
      <c r="P74" s="8">
        <v>10</v>
      </c>
      <c r="Q74" s="8">
        <v>0.2</v>
      </c>
      <c r="R74" s="8">
        <v>490.26596000000001</v>
      </c>
      <c r="S74" s="8">
        <v>2</v>
      </c>
      <c r="T74" s="8">
        <v>19.569700000000001</v>
      </c>
      <c r="U74" s="8">
        <v>5784185</v>
      </c>
      <c r="V74" s="8">
        <v>15401</v>
      </c>
      <c r="W74" s="8">
        <v>0.87949999999999995</v>
      </c>
      <c r="X74" s="8">
        <v>0.89200000000000002</v>
      </c>
      <c r="Y74" s="8">
        <v>2000</v>
      </c>
      <c r="Z74" s="8">
        <v>1</v>
      </c>
      <c r="AA74" s="8">
        <v>280</v>
      </c>
      <c r="AB74" s="8">
        <v>289</v>
      </c>
      <c r="AE74" s="8" t="s">
        <v>55</v>
      </c>
      <c r="AF74" s="8" t="s">
        <v>56</v>
      </c>
      <c r="AG74" s="8" t="s">
        <v>57</v>
      </c>
      <c r="AH74" s="8" t="s">
        <v>472</v>
      </c>
      <c r="AI74" s="8">
        <v>554</v>
      </c>
      <c r="AJ74" s="8">
        <v>0.34528847217613001</v>
      </c>
      <c r="AK74" s="8">
        <v>1.384405410822E-12</v>
      </c>
      <c r="AL74" s="8" t="s">
        <v>2</v>
      </c>
      <c r="AM74" s="8">
        <v>0.39993746091306998</v>
      </c>
      <c r="AN74" s="8">
        <v>7.7830360032138003E-8</v>
      </c>
      <c r="AO74" s="8" t="s">
        <v>2</v>
      </c>
      <c r="AP74" s="8">
        <v>0.55068814201656002</v>
      </c>
      <c r="AQ74" s="8">
        <v>1.1592348449394999E-2</v>
      </c>
      <c r="AR74" s="8" t="s">
        <v>4</v>
      </c>
    </row>
    <row r="75" spans="1:44" x14ac:dyDescent="0.2">
      <c r="A75" s="8">
        <v>982.46500000000003</v>
      </c>
      <c r="B75" s="8">
        <v>981.45719999999994</v>
      </c>
      <c r="C75" s="14">
        <f t="shared" si="2"/>
        <v>982.46669999999995</v>
      </c>
      <c r="D75" s="8">
        <v>981.45889999999997</v>
      </c>
      <c r="E75" s="8">
        <v>0</v>
      </c>
      <c r="F75" s="15">
        <f t="shared" si="3"/>
        <v>-1.6999999999143256E-3</v>
      </c>
      <c r="G75" s="8" t="s">
        <v>473</v>
      </c>
      <c r="H75" s="8" t="s">
        <v>474</v>
      </c>
      <c r="I75" s="8" t="s">
        <v>475</v>
      </c>
      <c r="J75" s="8" t="s">
        <v>476</v>
      </c>
      <c r="K75" s="8" t="s">
        <v>477</v>
      </c>
      <c r="L75" s="8" t="s">
        <v>478</v>
      </c>
      <c r="M75" s="8" t="b">
        <v>1</v>
      </c>
      <c r="N75" s="8" t="b">
        <v>1</v>
      </c>
      <c r="O75" s="8">
        <v>29.31</v>
      </c>
      <c r="P75" s="8">
        <v>8</v>
      </c>
      <c r="Q75" s="8">
        <v>1</v>
      </c>
      <c r="R75" s="8">
        <v>491.73917</v>
      </c>
      <c r="S75" s="8">
        <v>2</v>
      </c>
      <c r="T75" s="8">
        <v>26.362100000000002</v>
      </c>
      <c r="U75" s="8">
        <v>6537731</v>
      </c>
      <c r="V75" s="8">
        <v>43955</v>
      </c>
      <c r="W75" s="8">
        <v>0.85450000000000004</v>
      </c>
      <c r="X75" s="8">
        <v>0.86699999999999999</v>
      </c>
      <c r="Y75" s="8">
        <v>301</v>
      </c>
      <c r="Z75" s="8">
        <v>1</v>
      </c>
      <c r="AA75" s="8">
        <v>169</v>
      </c>
      <c r="AB75" s="8">
        <v>176</v>
      </c>
      <c r="AE75" s="8" t="s">
        <v>55</v>
      </c>
      <c r="AF75" s="8" t="s">
        <v>56</v>
      </c>
      <c r="AG75" s="8" t="s">
        <v>57</v>
      </c>
      <c r="AH75" s="8" t="s">
        <v>479</v>
      </c>
      <c r="AI75" s="8">
        <v>655</v>
      </c>
      <c r="AJ75" s="8">
        <v>0.46862899657042001</v>
      </c>
      <c r="AK75" s="8">
        <v>0.17689764212622999</v>
      </c>
      <c r="AL75" s="8" t="s">
        <v>3</v>
      </c>
      <c r="AM75" s="8">
        <v>0.54622149047236002</v>
      </c>
      <c r="AN75" s="8">
        <v>4.0585487785335002E-3</v>
      </c>
      <c r="AO75" s="8" t="s">
        <v>1</v>
      </c>
      <c r="AP75" s="8">
        <v>0.58509524284432002</v>
      </c>
      <c r="AQ75" s="8">
        <v>1.3041392716316001E-4</v>
      </c>
      <c r="AR75" s="8" t="s">
        <v>2</v>
      </c>
    </row>
    <row r="76" spans="1:44" x14ac:dyDescent="0.2">
      <c r="A76" s="8">
        <v>987.45399999999995</v>
      </c>
      <c r="B76" s="8">
        <v>986.44619999999998</v>
      </c>
      <c r="C76" s="14">
        <f t="shared" si="2"/>
        <v>987.43830000000003</v>
      </c>
      <c r="D76" s="8">
        <v>986.43050000000005</v>
      </c>
      <c r="E76" s="8">
        <v>0.02</v>
      </c>
      <c r="F76" s="15">
        <f t="shared" si="3"/>
        <v>1.569999999992433E-2</v>
      </c>
      <c r="G76" s="8" t="s">
        <v>122</v>
      </c>
      <c r="H76" s="8" t="s">
        <v>123</v>
      </c>
      <c r="I76" s="8" t="s">
        <v>124</v>
      </c>
      <c r="J76" s="8" t="s">
        <v>125</v>
      </c>
      <c r="K76" s="8" t="s">
        <v>480</v>
      </c>
      <c r="L76" s="8" t="s">
        <v>481</v>
      </c>
      <c r="M76" s="8" t="b">
        <v>1</v>
      </c>
      <c r="N76" s="8" t="b">
        <v>1</v>
      </c>
      <c r="O76" s="8">
        <v>45.86</v>
      </c>
      <c r="P76" s="8">
        <v>11</v>
      </c>
      <c r="Q76" s="8">
        <v>-3.5</v>
      </c>
      <c r="R76" s="8">
        <v>987.43817000000001</v>
      </c>
      <c r="S76" s="8">
        <v>1</v>
      </c>
      <c r="T76" s="8">
        <v>16.1829</v>
      </c>
      <c r="U76" s="8">
        <v>5413191</v>
      </c>
      <c r="V76" s="8">
        <v>4071</v>
      </c>
      <c r="W76" s="8">
        <v>0.97130000000000005</v>
      </c>
      <c r="X76" s="8">
        <v>0.98380000000000001</v>
      </c>
      <c r="Y76" s="8">
        <v>4970</v>
      </c>
      <c r="Z76" s="8">
        <v>1</v>
      </c>
      <c r="AA76" s="8">
        <v>532</v>
      </c>
      <c r="AB76" s="8">
        <v>542</v>
      </c>
      <c r="AC76" s="8" t="s">
        <v>175</v>
      </c>
      <c r="AD76" s="8" t="s">
        <v>482</v>
      </c>
      <c r="AE76" s="8" t="s">
        <v>55</v>
      </c>
      <c r="AF76" s="8" t="s">
        <v>56</v>
      </c>
      <c r="AG76" s="8" t="s">
        <v>57</v>
      </c>
      <c r="AH76" s="8" t="s">
        <v>129</v>
      </c>
      <c r="AI76" s="8">
        <v>1</v>
      </c>
      <c r="AJ76" s="8">
        <v>0.49533272485893998</v>
      </c>
      <c r="AK76" s="8">
        <v>0.71314225989585001</v>
      </c>
      <c r="AL76" s="8" t="s">
        <v>3</v>
      </c>
      <c r="AM76" s="8">
        <v>0.66753455603629996</v>
      </c>
      <c r="AN76" s="8">
        <v>3.1292797810365E-15</v>
      </c>
      <c r="AO76" s="8" t="s">
        <v>2</v>
      </c>
      <c r="AP76" s="8">
        <v>0.68237010072802995</v>
      </c>
      <c r="AQ76" s="8">
        <v>1.5204410235545001E-15</v>
      </c>
      <c r="AR76" s="8" t="s">
        <v>2</v>
      </c>
    </row>
    <row r="77" spans="1:44" x14ac:dyDescent="0.2">
      <c r="A77" s="8">
        <v>988.46400000000006</v>
      </c>
      <c r="B77" s="8">
        <v>987.45619999999997</v>
      </c>
      <c r="C77" s="14">
        <f t="shared" si="2"/>
        <v>988.44159999999999</v>
      </c>
      <c r="D77" s="8">
        <v>987.43380000000002</v>
      </c>
      <c r="E77" s="8">
        <v>0.02</v>
      </c>
      <c r="F77" s="15">
        <f t="shared" si="3"/>
        <v>2.2400000000061482E-2</v>
      </c>
      <c r="G77" s="8" t="s">
        <v>483</v>
      </c>
      <c r="H77" s="8" t="s">
        <v>484</v>
      </c>
      <c r="I77" s="8" t="s">
        <v>485</v>
      </c>
      <c r="J77" s="8" t="s">
        <v>486</v>
      </c>
      <c r="K77" s="8" t="s">
        <v>487</v>
      </c>
      <c r="L77" s="8" t="s">
        <v>488</v>
      </c>
      <c r="M77" s="8" t="b">
        <v>1</v>
      </c>
      <c r="N77" s="8" t="b">
        <v>0</v>
      </c>
      <c r="O77" s="8">
        <v>33.520000000000003</v>
      </c>
      <c r="P77" s="8">
        <v>7</v>
      </c>
      <c r="Q77" s="8">
        <v>0.3</v>
      </c>
      <c r="R77" s="8">
        <v>494.72622999999999</v>
      </c>
      <c r="S77" s="8">
        <v>2</v>
      </c>
      <c r="T77" s="8">
        <v>25.073599999999999</v>
      </c>
      <c r="U77" s="8">
        <v>6393090</v>
      </c>
      <c r="V77" s="8">
        <v>38082</v>
      </c>
      <c r="W77" s="8">
        <v>0.86750000000000005</v>
      </c>
      <c r="X77" s="8">
        <v>0.88</v>
      </c>
      <c r="Y77" s="8">
        <v>527</v>
      </c>
      <c r="Z77" s="8">
        <v>1</v>
      </c>
      <c r="AA77" s="8">
        <v>600</v>
      </c>
      <c r="AB77" s="8">
        <v>606</v>
      </c>
      <c r="AE77" s="8" t="s">
        <v>55</v>
      </c>
      <c r="AF77" s="8" t="s">
        <v>56</v>
      </c>
      <c r="AG77" s="8" t="s">
        <v>57</v>
      </c>
      <c r="AH77" s="8" t="s">
        <v>489</v>
      </c>
      <c r="AI77" s="8">
        <v>358</v>
      </c>
      <c r="AJ77" s="8">
        <v>0.55064857838255998</v>
      </c>
      <c r="AK77" s="8">
        <v>4.8541172344574002E-2</v>
      </c>
      <c r="AL77" s="8" t="s">
        <v>4</v>
      </c>
      <c r="AM77" s="8">
        <v>0.69379459100713003</v>
      </c>
      <c r="AN77" s="8">
        <v>0</v>
      </c>
      <c r="AO77" s="8" t="s">
        <v>2</v>
      </c>
      <c r="AP77" s="8">
        <v>0.66405704597586002</v>
      </c>
      <c r="AQ77" s="8">
        <v>2.5956241986676E-12</v>
      </c>
      <c r="AR77" s="8" t="s">
        <v>2</v>
      </c>
    </row>
    <row r="78" spans="1:44" x14ac:dyDescent="0.2">
      <c r="A78" s="8">
        <v>989.476</v>
      </c>
      <c r="B78" s="8">
        <v>988.46820000000002</v>
      </c>
      <c r="C78" s="14">
        <f t="shared" si="2"/>
        <v>989.47910000000002</v>
      </c>
      <c r="D78" s="8">
        <v>988.47130000000004</v>
      </c>
      <c r="E78" s="8">
        <v>0</v>
      </c>
      <c r="F78" s="15">
        <f t="shared" si="3"/>
        <v>-3.1000000000176442E-3</v>
      </c>
      <c r="G78" s="8" t="s">
        <v>490</v>
      </c>
      <c r="H78" s="8" t="s">
        <v>491</v>
      </c>
      <c r="I78" s="8" t="s">
        <v>492</v>
      </c>
      <c r="J78" s="8" t="s">
        <v>493</v>
      </c>
      <c r="K78" s="8" t="s">
        <v>494</v>
      </c>
      <c r="L78" s="8" t="s">
        <v>495</v>
      </c>
      <c r="M78" s="8" t="b">
        <v>1</v>
      </c>
      <c r="N78" s="8" t="b">
        <v>0</v>
      </c>
      <c r="O78" s="8">
        <v>40.26</v>
      </c>
      <c r="P78" s="8">
        <v>8</v>
      </c>
      <c r="Q78" s="8">
        <v>-3</v>
      </c>
      <c r="R78" s="8">
        <v>495.24335000000002</v>
      </c>
      <c r="S78" s="8">
        <v>2</v>
      </c>
      <c r="T78" s="8">
        <v>23.0276</v>
      </c>
      <c r="U78" s="8">
        <v>6170846</v>
      </c>
      <c r="V78" s="8">
        <v>29182</v>
      </c>
      <c r="W78" s="8">
        <v>0.85899999999999999</v>
      </c>
      <c r="X78" s="8">
        <v>0.87150000000000005</v>
      </c>
      <c r="Y78" s="8">
        <v>2680</v>
      </c>
      <c r="Z78" s="8">
        <v>1</v>
      </c>
      <c r="AA78" s="8">
        <v>1587</v>
      </c>
      <c r="AB78" s="8">
        <v>1594</v>
      </c>
      <c r="AE78" s="8" t="s">
        <v>55</v>
      </c>
      <c r="AF78" s="8" t="s">
        <v>56</v>
      </c>
      <c r="AG78" s="8" t="s">
        <v>57</v>
      </c>
      <c r="AH78" s="8" t="s">
        <v>496</v>
      </c>
      <c r="AI78" s="8">
        <v>21</v>
      </c>
      <c r="AJ78" s="8">
        <v>0.58862982630822003</v>
      </c>
      <c r="AK78" s="8">
        <v>2.8653756753847001E-4</v>
      </c>
      <c r="AL78" s="8" t="s">
        <v>2</v>
      </c>
      <c r="AM78" s="8">
        <v>0.65685185894245002</v>
      </c>
      <c r="AN78" s="8">
        <v>0</v>
      </c>
      <c r="AO78" s="8" t="s">
        <v>2</v>
      </c>
      <c r="AP78" s="8">
        <v>0.62799815498154998</v>
      </c>
      <c r="AQ78" s="8">
        <v>1.6972254054344E-7</v>
      </c>
      <c r="AR78" s="8" t="s">
        <v>2</v>
      </c>
    </row>
    <row r="79" spans="1:44" x14ac:dyDescent="0.2">
      <c r="A79" s="8">
        <v>991.52599999999995</v>
      </c>
      <c r="B79" s="8">
        <v>990.51819999999998</v>
      </c>
      <c r="C79" s="14">
        <f t="shared" si="2"/>
        <v>991.52260000000001</v>
      </c>
      <c r="D79" s="8">
        <v>990.51480000000004</v>
      </c>
      <c r="E79" s="8">
        <v>0</v>
      </c>
      <c r="F79" s="15">
        <f t="shared" si="3"/>
        <v>3.399999999942338E-3</v>
      </c>
      <c r="G79" s="8" t="s">
        <v>497</v>
      </c>
      <c r="H79" s="8" t="s">
        <v>498</v>
      </c>
      <c r="I79" s="8" t="s">
        <v>499</v>
      </c>
      <c r="J79" s="8" t="s">
        <v>500</v>
      </c>
      <c r="K79" s="8" t="s">
        <v>501</v>
      </c>
      <c r="L79" s="8" t="s">
        <v>502</v>
      </c>
      <c r="M79" s="8" t="b">
        <v>1</v>
      </c>
      <c r="N79" s="8" t="b">
        <v>1</v>
      </c>
      <c r="O79" s="8">
        <v>29.81</v>
      </c>
      <c r="P79" s="8">
        <v>8</v>
      </c>
      <c r="Q79" s="8">
        <v>6.6</v>
      </c>
      <c r="R79" s="8">
        <v>496.26987000000003</v>
      </c>
      <c r="S79" s="8">
        <v>2</v>
      </c>
      <c r="T79" s="8">
        <v>15.0472</v>
      </c>
      <c r="U79" s="8">
        <v>5291348</v>
      </c>
      <c r="V79" s="8">
        <v>2116</v>
      </c>
      <c r="W79" s="8">
        <v>0.85399999999999998</v>
      </c>
      <c r="X79" s="8">
        <v>0.86650000000000005</v>
      </c>
      <c r="Y79" s="8">
        <v>193</v>
      </c>
      <c r="Z79" s="8">
        <v>1</v>
      </c>
      <c r="AA79" s="8">
        <v>160</v>
      </c>
      <c r="AB79" s="8">
        <v>167</v>
      </c>
      <c r="AE79" s="8" t="s">
        <v>55</v>
      </c>
      <c r="AF79" s="8" t="s">
        <v>56</v>
      </c>
      <c r="AG79" s="8" t="s">
        <v>57</v>
      </c>
      <c r="AH79" s="8" t="s">
        <v>503</v>
      </c>
      <c r="AI79" s="8">
        <v>1087</v>
      </c>
      <c r="AJ79" s="8">
        <v>0.46204641000111002</v>
      </c>
      <c r="AK79" s="8">
        <v>8.5232241680983006E-2</v>
      </c>
      <c r="AL79" s="8" t="s">
        <v>3</v>
      </c>
      <c r="AM79" s="8">
        <v>0.60149838547051004</v>
      </c>
      <c r="AN79" s="8">
        <v>9.6923552796900003E-9</v>
      </c>
      <c r="AO79" s="8" t="s">
        <v>2</v>
      </c>
      <c r="AP79" s="8">
        <v>0.62568564874837995</v>
      </c>
      <c r="AQ79" s="8">
        <v>3.2505617245500998E-12</v>
      </c>
      <c r="AR79" s="8" t="s">
        <v>2</v>
      </c>
    </row>
    <row r="80" spans="1:44" x14ac:dyDescent="0.2">
      <c r="A80" s="8">
        <v>992.61300000000006</v>
      </c>
      <c r="B80" s="8">
        <v>991.60519999999997</v>
      </c>
      <c r="C80" s="14">
        <f t="shared" si="2"/>
        <v>992.61439999999993</v>
      </c>
      <c r="D80" s="8">
        <v>991.60659999999996</v>
      </c>
      <c r="E80" s="8">
        <v>0</v>
      </c>
      <c r="F80" s="15">
        <f t="shared" si="3"/>
        <v>-1.3999999998759449E-3</v>
      </c>
      <c r="G80" s="8" t="s">
        <v>504</v>
      </c>
      <c r="H80" s="8" t="s">
        <v>505</v>
      </c>
      <c r="I80" s="8" t="s">
        <v>506</v>
      </c>
      <c r="J80" s="8" t="s">
        <v>507</v>
      </c>
      <c r="K80" s="8" t="s">
        <v>508</v>
      </c>
      <c r="L80" s="8" t="s">
        <v>509</v>
      </c>
      <c r="M80" s="8" t="b">
        <v>1</v>
      </c>
      <c r="N80" s="8" t="b">
        <v>1</v>
      </c>
      <c r="O80" s="8">
        <v>48.91</v>
      </c>
      <c r="P80" s="8">
        <v>8</v>
      </c>
      <c r="Q80" s="8">
        <v>0.7</v>
      </c>
      <c r="R80" s="8">
        <v>496.81286999999998</v>
      </c>
      <c r="S80" s="8">
        <v>2</v>
      </c>
      <c r="T80" s="8">
        <v>22.4299</v>
      </c>
      <c r="U80" s="8">
        <v>6101075</v>
      </c>
      <c r="V80" s="8">
        <v>26435</v>
      </c>
      <c r="W80" s="8">
        <v>0.86399999999999999</v>
      </c>
      <c r="X80" s="8">
        <v>0.87649999999999995</v>
      </c>
      <c r="Y80" s="8">
        <v>333</v>
      </c>
      <c r="Z80" s="8">
        <v>1</v>
      </c>
      <c r="AA80" s="8">
        <v>140</v>
      </c>
      <c r="AB80" s="8">
        <v>147</v>
      </c>
      <c r="AE80" s="8" t="s">
        <v>55</v>
      </c>
      <c r="AF80" s="8" t="s">
        <v>56</v>
      </c>
      <c r="AG80" s="8" t="s">
        <v>57</v>
      </c>
      <c r="AH80" s="8" t="s">
        <v>510</v>
      </c>
      <c r="AI80" s="8">
        <v>32</v>
      </c>
      <c r="AJ80" s="8">
        <v>0.48523758159087998</v>
      </c>
      <c r="AK80" s="8">
        <v>0.99307013719533999</v>
      </c>
      <c r="AL80" s="8" t="s">
        <v>3</v>
      </c>
      <c r="AM80" s="8">
        <v>0.63718395425712004</v>
      </c>
      <c r="AN80" s="8">
        <v>6.2771094164451E-13</v>
      </c>
      <c r="AO80" s="8" t="s">
        <v>2</v>
      </c>
      <c r="AP80" s="8">
        <v>0.63676822579036996</v>
      </c>
      <c r="AQ80" s="8">
        <v>4.4966722051688001E-12</v>
      </c>
      <c r="AR80" s="8" t="s">
        <v>2</v>
      </c>
    </row>
    <row r="81" spans="1:44" x14ac:dyDescent="0.2">
      <c r="A81" s="8">
        <v>993.48400000000004</v>
      </c>
      <c r="B81" s="8">
        <v>992.47619999999995</v>
      </c>
      <c r="C81" s="14">
        <f t="shared" si="2"/>
        <v>993.49059999999997</v>
      </c>
      <c r="D81" s="8">
        <v>992.4828</v>
      </c>
      <c r="E81" s="8">
        <v>0.01</v>
      </c>
      <c r="F81" s="15">
        <f t="shared" si="3"/>
        <v>-6.5999999999348802E-3</v>
      </c>
      <c r="G81" s="8" t="s">
        <v>511</v>
      </c>
      <c r="H81" s="8" t="s">
        <v>512</v>
      </c>
      <c r="I81" s="8" t="s">
        <v>513</v>
      </c>
      <c r="J81" s="8" t="s">
        <v>514</v>
      </c>
      <c r="K81" s="8" t="s">
        <v>515</v>
      </c>
      <c r="L81" s="8" t="s">
        <v>516</v>
      </c>
      <c r="M81" s="8" t="b">
        <v>1</v>
      </c>
      <c r="N81" s="8" t="b">
        <v>1</v>
      </c>
      <c r="O81" s="8">
        <v>28.8</v>
      </c>
      <c r="P81" s="8">
        <v>8</v>
      </c>
      <c r="Q81" s="8">
        <v>-2.5</v>
      </c>
      <c r="R81" s="8">
        <v>497.24939000000001</v>
      </c>
      <c r="S81" s="8">
        <v>2</v>
      </c>
      <c r="T81" s="8">
        <v>20.364999999999998</v>
      </c>
      <c r="U81" s="8">
        <v>5876136</v>
      </c>
      <c r="V81" s="8">
        <v>18616</v>
      </c>
      <c r="W81" s="8">
        <v>0.87649999999999995</v>
      </c>
      <c r="X81" s="8">
        <v>0.88900000000000001</v>
      </c>
      <c r="Y81" s="8">
        <v>185</v>
      </c>
      <c r="Z81" s="8">
        <v>1</v>
      </c>
      <c r="AA81" s="8">
        <v>223</v>
      </c>
      <c r="AB81" s="8">
        <v>230</v>
      </c>
      <c r="AE81" s="8" t="s">
        <v>55</v>
      </c>
      <c r="AF81" s="8" t="s">
        <v>56</v>
      </c>
      <c r="AG81" s="8" t="s">
        <v>57</v>
      </c>
      <c r="AH81" s="8" t="s">
        <v>517</v>
      </c>
      <c r="AI81" s="8">
        <v>483</v>
      </c>
      <c r="AJ81" s="8">
        <v>0.45679831839805002</v>
      </c>
      <c r="AK81" s="8">
        <v>3.2131176775528E-2</v>
      </c>
      <c r="AL81" s="8" t="s">
        <v>4</v>
      </c>
      <c r="AM81" s="8">
        <v>0.57849293563578996</v>
      </c>
      <c r="AN81" s="8">
        <v>1.4920838815494001E-4</v>
      </c>
      <c r="AO81" s="8" t="s">
        <v>2</v>
      </c>
      <c r="AP81" s="8">
        <v>0.64176099531265995</v>
      </c>
      <c r="AQ81" s="8">
        <v>2.0709265878387999E-9</v>
      </c>
      <c r="AR81" s="8" t="s">
        <v>2</v>
      </c>
    </row>
    <row r="82" spans="1:44" x14ac:dyDescent="0.2">
      <c r="A82" s="8">
        <v>1000.5</v>
      </c>
      <c r="B82" s="8">
        <v>999.49220000000003</v>
      </c>
      <c r="C82" s="14">
        <f t="shared" si="2"/>
        <v>1000.5137</v>
      </c>
      <c r="D82" s="8">
        <v>999.5059</v>
      </c>
      <c r="E82" s="8">
        <v>0.01</v>
      </c>
      <c r="F82" s="15">
        <f t="shared" si="3"/>
        <v>-1.3699999999971624E-2</v>
      </c>
      <c r="G82" s="8" t="s">
        <v>135</v>
      </c>
      <c r="H82" s="8" t="s">
        <v>136</v>
      </c>
      <c r="I82" s="8" t="s">
        <v>137</v>
      </c>
      <c r="J82" s="8" t="s">
        <v>138</v>
      </c>
      <c r="K82" s="8" t="s">
        <v>518</v>
      </c>
      <c r="L82" s="8" t="s">
        <v>519</v>
      </c>
      <c r="M82" s="8" t="b">
        <v>1</v>
      </c>
      <c r="N82" s="8" t="b">
        <v>1</v>
      </c>
      <c r="O82" s="8">
        <v>40.31</v>
      </c>
      <c r="P82" s="8">
        <v>9</v>
      </c>
      <c r="Q82" s="8">
        <v>0.1</v>
      </c>
      <c r="R82" s="8">
        <v>500.76220999999998</v>
      </c>
      <c r="S82" s="8">
        <v>2</v>
      </c>
      <c r="T82" s="8">
        <v>23.5914</v>
      </c>
      <c r="U82" s="8">
        <v>6227840</v>
      </c>
      <c r="V82" s="8">
        <v>31424</v>
      </c>
      <c r="W82" s="8">
        <v>0.85450000000000004</v>
      </c>
      <c r="X82" s="8">
        <v>0.86699999999999999</v>
      </c>
      <c r="Y82" s="8">
        <v>1440</v>
      </c>
      <c r="Z82" s="8">
        <v>1</v>
      </c>
      <c r="AA82" s="8">
        <v>1127</v>
      </c>
      <c r="AB82" s="8">
        <v>1135</v>
      </c>
      <c r="AE82" s="8" t="s">
        <v>55</v>
      </c>
      <c r="AF82" s="8" t="s">
        <v>56</v>
      </c>
      <c r="AG82" s="8" t="s">
        <v>57</v>
      </c>
      <c r="AH82" s="8" t="s">
        <v>142</v>
      </c>
      <c r="AI82" s="8">
        <v>2</v>
      </c>
      <c r="AJ82" s="8">
        <v>0.43636602500277</v>
      </c>
      <c r="AK82" s="8">
        <v>1.7868050515322E-2</v>
      </c>
      <c r="AL82" s="8" t="s">
        <v>4</v>
      </c>
      <c r="AM82" s="8">
        <v>0.52241196666283995</v>
      </c>
      <c r="AN82" s="8">
        <v>0.15399598731325001</v>
      </c>
      <c r="AO82" s="8" t="s">
        <v>3</v>
      </c>
      <c r="AP82" s="8">
        <v>0.58255210930487999</v>
      </c>
      <c r="AQ82" s="8">
        <v>3.5021857367048E-4</v>
      </c>
      <c r="AR82" s="8" t="s">
        <v>2</v>
      </c>
    </row>
    <row r="83" spans="1:44" x14ac:dyDescent="0.2">
      <c r="A83" s="8">
        <v>1004.455</v>
      </c>
      <c r="B83" s="8">
        <v>1003.4472</v>
      </c>
      <c r="C83" s="14">
        <f t="shared" si="2"/>
        <v>1004.4801</v>
      </c>
      <c r="D83" s="8">
        <v>1003.4723</v>
      </c>
      <c r="E83" s="8">
        <v>0.03</v>
      </c>
      <c r="F83" s="15">
        <f t="shared" si="3"/>
        <v>-2.5099999999952161E-2</v>
      </c>
      <c r="G83" s="8" t="s">
        <v>520</v>
      </c>
      <c r="H83" s="8" t="s">
        <v>521</v>
      </c>
      <c r="I83" s="8" t="s">
        <v>522</v>
      </c>
      <c r="J83" s="8" t="s">
        <v>523</v>
      </c>
      <c r="K83" s="8" t="s">
        <v>524</v>
      </c>
      <c r="L83" s="8" t="s">
        <v>525</v>
      </c>
      <c r="M83" s="8" t="b">
        <v>1</v>
      </c>
      <c r="N83" s="8" t="b">
        <v>1</v>
      </c>
      <c r="O83" s="8">
        <v>41.03</v>
      </c>
      <c r="P83" s="8">
        <v>8</v>
      </c>
      <c r="Q83" s="8">
        <v>0.8</v>
      </c>
      <c r="R83" s="8">
        <v>502.74576000000002</v>
      </c>
      <c r="S83" s="8">
        <v>2</v>
      </c>
      <c r="T83" s="8">
        <v>17.2806</v>
      </c>
      <c r="U83" s="8">
        <v>5531426</v>
      </c>
      <c r="V83" s="8">
        <v>7138</v>
      </c>
      <c r="W83" s="8">
        <v>0.87549999999999994</v>
      </c>
      <c r="X83" s="8">
        <v>0.88800000000000001</v>
      </c>
      <c r="Y83" s="8">
        <v>3020</v>
      </c>
      <c r="Z83" s="8">
        <v>1</v>
      </c>
      <c r="AA83" s="8">
        <v>260</v>
      </c>
      <c r="AB83" s="8">
        <v>267</v>
      </c>
      <c r="AE83" s="8" t="s">
        <v>55</v>
      </c>
      <c r="AF83" s="8" t="s">
        <v>56</v>
      </c>
      <c r="AG83" s="8" t="s">
        <v>57</v>
      </c>
      <c r="AH83" s="8" t="s">
        <v>526</v>
      </c>
      <c r="AI83" s="8">
        <v>329</v>
      </c>
      <c r="AJ83" s="8">
        <v>0.43149822989268999</v>
      </c>
      <c r="AK83" s="8">
        <v>1.3566215642016001E-3</v>
      </c>
      <c r="AL83" s="8" t="s">
        <v>1</v>
      </c>
      <c r="AM83" s="8">
        <v>0.52079743717374005</v>
      </c>
      <c r="AN83" s="8">
        <v>0.19295353684954999</v>
      </c>
      <c r="AO83" s="8" t="s">
        <v>3</v>
      </c>
      <c r="AP83" s="8">
        <v>0.60797097835842995</v>
      </c>
      <c r="AQ83" s="8">
        <v>1.2962626856554E-5</v>
      </c>
      <c r="AR83" s="8" t="s">
        <v>2</v>
      </c>
    </row>
    <row r="84" spans="1:44" x14ac:dyDescent="0.2">
      <c r="A84" s="8">
        <v>1007.5410000000001</v>
      </c>
      <c r="B84" s="8">
        <v>1006.5332</v>
      </c>
      <c r="C84" s="14">
        <f t="shared" si="2"/>
        <v>1007.5413</v>
      </c>
      <c r="D84" s="8">
        <v>1006.5335</v>
      </c>
      <c r="E84" s="8">
        <v>0</v>
      </c>
      <c r="F84" s="15">
        <f t="shared" si="3"/>
        <v>-2.9999999992469384E-4</v>
      </c>
      <c r="G84" s="8" t="s">
        <v>527</v>
      </c>
      <c r="H84" s="8" t="s">
        <v>528</v>
      </c>
      <c r="I84" s="8" t="s">
        <v>529</v>
      </c>
      <c r="J84" s="8" t="s">
        <v>530</v>
      </c>
      <c r="K84" s="8" t="s">
        <v>531</v>
      </c>
      <c r="L84" s="8" t="s">
        <v>532</v>
      </c>
      <c r="M84" s="8" t="b">
        <v>1</v>
      </c>
      <c r="N84" s="8" t="b">
        <v>1</v>
      </c>
      <c r="O84" s="8">
        <v>31.22</v>
      </c>
      <c r="P84" s="8">
        <v>9</v>
      </c>
      <c r="Q84" s="8">
        <v>-4.3</v>
      </c>
      <c r="R84" s="8">
        <v>504.27379999999999</v>
      </c>
      <c r="S84" s="8">
        <v>2</v>
      </c>
      <c r="T84" s="8">
        <v>27.5122</v>
      </c>
      <c r="U84" s="8">
        <v>6662653</v>
      </c>
      <c r="V84" s="8">
        <v>48989</v>
      </c>
      <c r="W84" s="8">
        <v>0.87150000000000005</v>
      </c>
      <c r="X84" s="8">
        <v>0.88400000000000001</v>
      </c>
      <c r="Y84" s="8">
        <v>806</v>
      </c>
      <c r="Z84" s="8">
        <v>1</v>
      </c>
      <c r="AA84" s="8">
        <v>207</v>
      </c>
      <c r="AB84" s="8">
        <v>215</v>
      </c>
      <c r="AE84" s="8" t="s">
        <v>55</v>
      </c>
      <c r="AF84" s="8" t="s">
        <v>56</v>
      </c>
      <c r="AG84" s="8" t="s">
        <v>57</v>
      </c>
      <c r="AH84" s="8" t="s">
        <v>533</v>
      </c>
      <c r="AI84" s="8">
        <v>524</v>
      </c>
      <c r="AJ84" s="8">
        <v>0.32011975882288002</v>
      </c>
      <c r="AK84" s="8">
        <v>0</v>
      </c>
      <c r="AL84" s="8" t="s">
        <v>2</v>
      </c>
      <c r="AM84" s="8">
        <v>0.41249633061480001</v>
      </c>
      <c r="AN84" s="8">
        <v>5.0059838931639995E-7</v>
      </c>
      <c r="AO84" s="8" t="s">
        <v>2</v>
      </c>
      <c r="AP84" s="8">
        <v>0.61098159968085997</v>
      </c>
      <c r="AQ84" s="8">
        <v>2.8289158971635001E-7</v>
      </c>
      <c r="AR84" s="8" t="s">
        <v>2</v>
      </c>
    </row>
    <row r="85" spans="1:44" x14ac:dyDescent="0.2">
      <c r="A85" s="8">
        <v>1008.548</v>
      </c>
      <c r="B85" s="8">
        <v>1007.5402</v>
      </c>
      <c r="C85" s="14">
        <f t="shared" si="2"/>
        <v>1008.5477999999999</v>
      </c>
      <c r="D85" s="8">
        <v>1007.54</v>
      </c>
      <c r="E85" s="8">
        <v>0</v>
      </c>
      <c r="F85" s="15">
        <f t="shared" si="3"/>
        <v>2.0000000006348273E-4</v>
      </c>
      <c r="G85" s="8" t="s">
        <v>534</v>
      </c>
      <c r="H85" s="8" t="s">
        <v>535</v>
      </c>
      <c r="I85" s="8" t="s">
        <v>536</v>
      </c>
      <c r="J85" s="8" t="s">
        <v>537</v>
      </c>
      <c r="K85" s="8" t="s">
        <v>538</v>
      </c>
      <c r="L85" s="8" t="s">
        <v>539</v>
      </c>
      <c r="M85" s="8" t="b">
        <v>1</v>
      </c>
      <c r="N85" s="8" t="b">
        <v>1</v>
      </c>
      <c r="O85" s="8">
        <v>52.5</v>
      </c>
      <c r="P85" s="8">
        <v>9</v>
      </c>
      <c r="Q85" s="8">
        <v>-0.4</v>
      </c>
      <c r="R85" s="8">
        <v>504.77902</v>
      </c>
      <c r="S85" s="8">
        <v>2</v>
      </c>
      <c r="T85" s="8">
        <v>29.875499999999999</v>
      </c>
      <c r="U85" s="8">
        <v>6919892</v>
      </c>
      <c r="V85" s="8">
        <v>58900</v>
      </c>
      <c r="W85" s="8">
        <v>0.85250000000000004</v>
      </c>
      <c r="X85" s="8">
        <v>0.86499999999999999</v>
      </c>
      <c r="Y85" s="8">
        <v>388000</v>
      </c>
      <c r="Z85" s="8">
        <v>3</v>
      </c>
      <c r="AA85" s="8">
        <v>123</v>
      </c>
      <c r="AB85" s="8">
        <v>131</v>
      </c>
      <c r="AE85" s="8" t="s">
        <v>55</v>
      </c>
      <c r="AF85" s="8" t="s">
        <v>56</v>
      </c>
      <c r="AG85" s="8" t="s">
        <v>57</v>
      </c>
      <c r="AH85" s="8" t="s">
        <v>540</v>
      </c>
      <c r="AI85" s="8">
        <v>16</v>
      </c>
      <c r="AJ85" s="8">
        <v>0.31234096692112001</v>
      </c>
      <c r="AK85" s="8">
        <v>0</v>
      </c>
      <c r="AL85" s="8" t="s">
        <v>2</v>
      </c>
      <c r="AM85" s="8">
        <v>0.44203647687968001</v>
      </c>
      <c r="AN85" s="8">
        <v>2.5784010850715E-4</v>
      </c>
      <c r="AO85" s="8" t="s">
        <v>2</v>
      </c>
      <c r="AP85" s="8">
        <v>0.64281440111697996</v>
      </c>
      <c r="AQ85" s="8">
        <v>1.0635789375649E-10</v>
      </c>
      <c r="AR85" s="8" t="s">
        <v>2</v>
      </c>
    </row>
    <row r="86" spans="1:44" x14ac:dyDescent="0.2">
      <c r="A86" s="8">
        <v>1014.583</v>
      </c>
      <c r="B86" s="8">
        <v>1013.5752</v>
      </c>
      <c r="C86" s="14">
        <f t="shared" si="2"/>
        <v>1014.5835</v>
      </c>
      <c r="D86" s="8">
        <v>1013.5757</v>
      </c>
      <c r="E86" s="8">
        <v>0</v>
      </c>
      <c r="F86" s="15">
        <f t="shared" si="3"/>
        <v>-4.9999999998817657E-4</v>
      </c>
      <c r="G86" s="8" t="s">
        <v>541</v>
      </c>
      <c r="H86" s="8" t="s">
        <v>542</v>
      </c>
      <c r="I86" s="8" t="s">
        <v>543</v>
      </c>
      <c r="J86" s="8" t="s">
        <v>544</v>
      </c>
      <c r="K86" s="8" t="s">
        <v>545</v>
      </c>
      <c r="L86" s="8" t="s">
        <v>546</v>
      </c>
      <c r="M86" s="8" t="b">
        <v>1</v>
      </c>
      <c r="N86" s="8" t="b">
        <v>1</v>
      </c>
      <c r="O86" s="8">
        <v>49.78</v>
      </c>
      <c r="P86" s="8">
        <v>9</v>
      </c>
      <c r="Q86" s="8">
        <v>0.9</v>
      </c>
      <c r="R86" s="8">
        <v>507.79755</v>
      </c>
      <c r="S86" s="8">
        <v>2</v>
      </c>
      <c r="T86" s="8">
        <v>27.0808</v>
      </c>
      <c r="U86" s="8">
        <v>6608485</v>
      </c>
      <c r="V86" s="8">
        <v>46741</v>
      </c>
      <c r="W86" s="8">
        <v>0.88</v>
      </c>
      <c r="X86" s="8">
        <v>0.89249999999999996</v>
      </c>
      <c r="Y86" s="8">
        <v>16400</v>
      </c>
      <c r="Z86" s="8">
        <v>1</v>
      </c>
      <c r="AA86" s="8">
        <v>1672</v>
      </c>
      <c r="AB86" s="8">
        <v>1680</v>
      </c>
      <c r="AE86" s="8" t="s">
        <v>55</v>
      </c>
      <c r="AF86" s="8" t="s">
        <v>56</v>
      </c>
      <c r="AG86" s="8" t="s">
        <v>57</v>
      </c>
      <c r="AH86" s="8" t="s">
        <v>547</v>
      </c>
      <c r="AI86" s="8">
        <v>13</v>
      </c>
      <c r="AJ86" s="8">
        <v>0.51734843456135005</v>
      </c>
      <c r="AK86" s="8">
        <v>0.60926113866336995</v>
      </c>
      <c r="AL86" s="8" t="s">
        <v>3</v>
      </c>
      <c r="AM86" s="8">
        <v>0.64607343875637002</v>
      </c>
      <c r="AN86" s="8">
        <v>7.8689491569922999E-16</v>
      </c>
      <c r="AO86" s="8" t="s">
        <v>2</v>
      </c>
      <c r="AP86" s="8">
        <v>0.66042310760945</v>
      </c>
      <c r="AQ86" s="8">
        <v>1.2144815068146E-13</v>
      </c>
      <c r="AR86" s="8" t="s">
        <v>2</v>
      </c>
    </row>
    <row r="87" spans="1:44" x14ac:dyDescent="0.2">
      <c r="A87" s="8">
        <v>1019.461</v>
      </c>
      <c r="B87" s="8">
        <v>1018.4532</v>
      </c>
      <c r="C87" s="14">
        <f t="shared" si="2"/>
        <v>1019.4798</v>
      </c>
      <c r="D87" s="8">
        <v>1018.472</v>
      </c>
      <c r="E87" s="8">
        <v>0.02</v>
      </c>
      <c r="F87" s="15">
        <f t="shared" si="3"/>
        <v>-1.8799999999941974E-2</v>
      </c>
      <c r="G87" s="8" t="s">
        <v>548</v>
      </c>
      <c r="H87" s="8" t="s">
        <v>549</v>
      </c>
      <c r="I87" s="8" t="s">
        <v>550</v>
      </c>
      <c r="J87" s="8" t="s">
        <v>551</v>
      </c>
      <c r="K87" s="8" t="s">
        <v>552</v>
      </c>
      <c r="L87" s="8" t="s">
        <v>553</v>
      </c>
      <c r="M87" s="8" t="b">
        <v>1</v>
      </c>
      <c r="N87" s="8" t="b">
        <v>1</v>
      </c>
      <c r="O87" s="8">
        <v>29.91</v>
      </c>
      <c r="P87" s="8">
        <v>9</v>
      </c>
      <c r="Q87" s="8">
        <v>-2.5</v>
      </c>
      <c r="R87" s="8">
        <v>510.24399</v>
      </c>
      <c r="S87" s="8">
        <v>2</v>
      </c>
      <c r="T87" s="8">
        <v>28.258900000000001</v>
      </c>
      <c r="U87" s="8">
        <v>6745224</v>
      </c>
      <c r="V87" s="8">
        <v>52264</v>
      </c>
      <c r="W87" s="8">
        <v>0.87150000000000005</v>
      </c>
      <c r="X87" s="8">
        <v>0.88400000000000001</v>
      </c>
      <c r="Y87" s="8">
        <v>562</v>
      </c>
      <c r="Z87" s="8">
        <v>1</v>
      </c>
      <c r="AA87" s="8">
        <v>65</v>
      </c>
      <c r="AB87" s="8">
        <v>73</v>
      </c>
      <c r="AE87" s="8" t="s">
        <v>55</v>
      </c>
      <c r="AF87" s="8" t="s">
        <v>56</v>
      </c>
      <c r="AG87" s="8" t="s">
        <v>57</v>
      </c>
      <c r="AH87" s="8" t="s">
        <v>554</v>
      </c>
      <c r="AI87" s="8">
        <v>151</v>
      </c>
      <c r="AJ87" s="8">
        <v>0.44360548733267002</v>
      </c>
      <c r="AK87" s="8">
        <v>0.10005797417944</v>
      </c>
      <c r="AL87" s="8" t="s">
        <v>3</v>
      </c>
      <c r="AM87" s="8">
        <v>0.60368087197355003</v>
      </c>
      <c r="AN87" s="8">
        <v>4.3205775388978001E-6</v>
      </c>
      <c r="AO87" s="8" t="s">
        <v>2</v>
      </c>
      <c r="AP87" s="8">
        <v>0.62309888301586003</v>
      </c>
      <c r="AQ87" s="8">
        <v>7.2721740443208002E-9</v>
      </c>
      <c r="AR87" s="8" t="s">
        <v>2</v>
      </c>
    </row>
    <row r="88" spans="1:44" x14ac:dyDescent="0.2">
      <c r="A88" s="8">
        <v>1020.455</v>
      </c>
      <c r="B88" s="8">
        <v>1019.4472</v>
      </c>
      <c r="C88" s="14">
        <f t="shared" si="2"/>
        <v>1020.4861999999999</v>
      </c>
      <c r="D88" s="8">
        <v>1019.4784</v>
      </c>
      <c r="E88" s="8">
        <v>0.03</v>
      </c>
      <c r="F88" s="15">
        <f t="shared" si="3"/>
        <v>-3.1199999999898864E-2</v>
      </c>
      <c r="G88" s="8" t="s">
        <v>122</v>
      </c>
      <c r="H88" s="8" t="s">
        <v>123</v>
      </c>
      <c r="I88" s="8" t="s">
        <v>124</v>
      </c>
      <c r="J88" s="8" t="s">
        <v>125</v>
      </c>
      <c r="K88" s="8" t="s">
        <v>555</v>
      </c>
      <c r="L88" s="8" t="s">
        <v>556</v>
      </c>
      <c r="M88" s="8" t="b">
        <v>1</v>
      </c>
      <c r="N88" s="8" t="b">
        <v>0</v>
      </c>
      <c r="O88" s="8">
        <v>49.84</v>
      </c>
      <c r="P88" s="8">
        <v>9</v>
      </c>
      <c r="Q88" s="8">
        <v>2.1</v>
      </c>
      <c r="R88" s="8">
        <v>510.74954000000002</v>
      </c>
      <c r="S88" s="8">
        <v>2</v>
      </c>
      <c r="T88" s="8">
        <v>15.432700000000001</v>
      </c>
      <c r="U88" s="8">
        <v>5342086</v>
      </c>
      <c r="V88" s="8">
        <v>2822</v>
      </c>
      <c r="W88" s="8">
        <v>0.85350000000000004</v>
      </c>
      <c r="X88" s="8">
        <v>0.86599999999999999</v>
      </c>
      <c r="Y88" s="8">
        <v>11600</v>
      </c>
      <c r="Z88" s="8">
        <v>1</v>
      </c>
      <c r="AA88" s="8">
        <v>667</v>
      </c>
      <c r="AB88" s="8">
        <v>675</v>
      </c>
      <c r="AC88" s="8" t="s">
        <v>53</v>
      </c>
      <c r="AD88" s="8" t="s">
        <v>242</v>
      </c>
      <c r="AE88" s="8" t="s">
        <v>55</v>
      </c>
      <c r="AF88" s="8" t="s">
        <v>56</v>
      </c>
      <c r="AG88" s="8" t="s">
        <v>57</v>
      </c>
      <c r="AH88" s="8" t="s">
        <v>129</v>
      </c>
      <c r="AI88" s="8">
        <v>1</v>
      </c>
      <c r="AJ88" s="8">
        <v>0.45329267618099001</v>
      </c>
      <c r="AK88" s="8">
        <v>0.11770224147308</v>
      </c>
      <c r="AL88" s="8" t="s">
        <v>3</v>
      </c>
      <c r="AM88" s="8">
        <v>0.63324016285689</v>
      </c>
      <c r="AN88" s="8">
        <v>1.1702509183920001E-10</v>
      </c>
      <c r="AO88" s="8" t="s">
        <v>2</v>
      </c>
      <c r="AP88" s="8">
        <v>0.68264436022738995</v>
      </c>
      <c r="AQ88" s="8">
        <v>0</v>
      </c>
      <c r="AR88" s="8" t="s">
        <v>2</v>
      </c>
    </row>
    <row r="89" spans="1:44" x14ac:dyDescent="0.2">
      <c r="A89" s="8">
        <v>1021.449</v>
      </c>
      <c r="B89" s="8">
        <v>1020.4412</v>
      </c>
      <c r="C89" s="14">
        <f t="shared" si="2"/>
        <v>1021.4954</v>
      </c>
      <c r="D89" s="8">
        <v>1020.4876</v>
      </c>
      <c r="E89" s="8">
        <v>0.05</v>
      </c>
      <c r="F89" s="15">
        <f t="shared" si="3"/>
        <v>-4.6400000000062391E-2</v>
      </c>
      <c r="G89" s="8" t="s">
        <v>557</v>
      </c>
      <c r="H89" s="8" t="s">
        <v>558</v>
      </c>
      <c r="I89" s="8" t="s">
        <v>559</v>
      </c>
      <c r="J89" s="8" t="s">
        <v>560</v>
      </c>
      <c r="K89" s="8" t="s">
        <v>561</v>
      </c>
      <c r="L89" s="8" t="s">
        <v>562</v>
      </c>
      <c r="M89" s="8" t="b">
        <v>1</v>
      </c>
      <c r="N89" s="8" t="b">
        <v>1</v>
      </c>
      <c r="O89" s="8">
        <v>41.88</v>
      </c>
      <c r="P89" s="8">
        <v>9</v>
      </c>
      <c r="Q89" s="8">
        <v>0.4</v>
      </c>
      <c r="R89" s="8">
        <v>511.25326999999999</v>
      </c>
      <c r="S89" s="8">
        <v>2</v>
      </c>
      <c r="T89" s="8">
        <v>30.604099999999999</v>
      </c>
      <c r="U89" s="8">
        <v>7007130</v>
      </c>
      <c r="V89" s="8">
        <v>62122</v>
      </c>
      <c r="W89" s="8">
        <v>0.86099999999999999</v>
      </c>
      <c r="X89" s="8">
        <v>0.87350000000000005</v>
      </c>
      <c r="Y89" s="8">
        <v>279</v>
      </c>
      <c r="Z89" s="8">
        <v>1</v>
      </c>
      <c r="AA89" s="8">
        <v>136</v>
      </c>
      <c r="AB89" s="8">
        <v>144</v>
      </c>
      <c r="AE89" s="8" t="s">
        <v>55</v>
      </c>
      <c r="AF89" s="8" t="s">
        <v>56</v>
      </c>
      <c r="AG89" s="8" t="s">
        <v>57</v>
      </c>
      <c r="AH89" s="8" t="s">
        <v>563</v>
      </c>
      <c r="AI89" s="8">
        <v>721</v>
      </c>
      <c r="AJ89" s="8">
        <v>0.43044722867573998</v>
      </c>
      <c r="AK89" s="8">
        <v>9.9443759010726992E-3</v>
      </c>
      <c r="AL89" s="8" t="s">
        <v>1</v>
      </c>
      <c r="AM89" s="8">
        <v>0.62458041377901996</v>
      </c>
      <c r="AN89" s="8">
        <v>1.383246595856E-9</v>
      </c>
      <c r="AO89" s="8" t="s">
        <v>2</v>
      </c>
      <c r="AP89" s="8">
        <v>0.71048793258203002</v>
      </c>
      <c r="AQ89" s="8">
        <v>0</v>
      </c>
      <c r="AR89" s="8" t="s">
        <v>2</v>
      </c>
    </row>
    <row r="90" spans="1:44" x14ac:dyDescent="0.2">
      <c r="A90" s="8">
        <v>1027.587</v>
      </c>
      <c r="B90" s="8">
        <v>1026.5791999999999</v>
      </c>
      <c r="C90" s="14">
        <f t="shared" si="2"/>
        <v>1027.5801000000001</v>
      </c>
      <c r="D90" s="8">
        <v>1026.5723</v>
      </c>
      <c r="E90" s="8">
        <v>0.01</v>
      </c>
      <c r="F90" s="15">
        <f t="shared" si="3"/>
        <v>6.899999999859574E-3</v>
      </c>
      <c r="G90" s="8" t="s">
        <v>243</v>
      </c>
      <c r="H90" s="8" t="s">
        <v>244</v>
      </c>
      <c r="I90" s="8" t="s">
        <v>245</v>
      </c>
      <c r="J90" s="8" t="s">
        <v>246</v>
      </c>
      <c r="K90" s="8" t="s">
        <v>564</v>
      </c>
      <c r="L90" s="8" t="s">
        <v>565</v>
      </c>
      <c r="M90" s="8" t="b">
        <v>1</v>
      </c>
      <c r="N90" s="8" t="b">
        <v>1</v>
      </c>
      <c r="O90" s="8">
        <v>41.28</v>
      </c>
      <c r="P90" s="8">
        <v>9</v>
      </c>
      <c r="Q90" s="8">
        <v>0.8</v>
      </c>
      <c r="R90" s="8">
        <v>514.29584</v>
      </c>
      <c r="S90" s="8">
        <v>2</v>
      </c>
      <c r="T90" s="8">
        <v>15.3246</v>
      </c>
      <c r="U90" s="8">
        <v>5322921</v>
      </c>
      <c r="V90" s="8">
        <v>2537</v>
      </c>
      <c r="W90" s="8">
        <v>0.85250000000000004</v>
      </c>
      <c r="X90" s="8">
        <v>0.86499999999999999</v>
      </c>
      <c r="Y90" s="8">
        <v>98.4</v>
      </c>
      <c r="Z90" s="8">
        <v>1</v>
      </c>
      <c r="AA90" s="8">
        <v>977</v>
      </c>
      <c r="AB90" s="8">
        <v>985</v>
      </c>
      <c r="AE90" s="8" t="s">
        <v>55</v>
      </c>
      <c r="AF90" s="8" t="s">
        <v>56</v>
      </c>
      <c r="AG90" s="8" t="s">
        <v>57</v>
      </c>
      <c r="AH90" s="8" t="s">
        <v>249</v>
      </c>
      <c r="AI90" s="8">
        <v>6</v>
      </c>
      <c r="AJ90" s="8">
        <v>0.46356068149132001</v>
      </c>
      <c r="AK90" s="8">
        <v>0.37523200124415002</v>
      </c>
      <c r="AL90" s="8" t="s">
        <v>3</v>
      </c>
      <c r="AM90" s="8">
        <v>0.72600860231522002</v>
      </c>
      <c r="AN90" s="8">
        <v>0</v>
      </c>
      <c r="AO90" s="8" t="s">
        <v>2</v>
      </c>
      <c r="AP90" s="8">
        <v>0.71472648848109999</v>
      </c>
      <c r="AQ90" s="8">
        <v>0</v>
      </c>
      <c r="AR90" s="8" t="s">
        <v>2</v>
      </c>
    </row>
    <row r="91" spans="1:44" x14ac:dyDescent="0.2">
      <c r="A91" s="8">
        <v>1029.54</v>
      </c>
      <c r="B91" s="8">
        <v>1028.5322000000001</v>
      </c>
      <c r="C91" s="14">
        <f t="shared" si="2"/>
        <v>1029.5369000000001</v>
      </c>
      <c r="D91" s="8">
        <v>1028.5291</v>
      </c>
      <c r="E91" s="8">
        <v>0</v>
      </c>
      <c r="F91" s="15">
        <f t="shared" si="3"/>
        <v>3.0999999999039574E-3</v>
      </c>
      <c r="G91" s="8" t="s">
        <v>566</v>
      </c>
      <c r="H91" s="8" t="s">
        <v>567</v>
      </c>
      <c r="I91" s="8" t="s">
        <v>568</v>
      </c>
      <c r="J91" s="8" t="s">
        <v>569</v>
      </c>
      <c r="K91" s="8" t="s">
        <v>570</v>
      </c>
      <c r="L91" s="8" t="s">
        <v>571</v>
      </c>
      <c r="M91" s="8" t="b">
        <v>1</v>
      </c>
      <c r="N91" s="8" t="b">
        <v>1</v>
      </c>
      <c r="O91" s="8">
        <v>51.83</v>
      </c>
      <c r="P91" s="8">
        <v>9</v>
      </c>
      <c r="Q91" s="8">
        <v>1.8</v>
      </c>
      <c r="R91" s="8">
        <v>515.27472</v>
      </c>
      <c r="S91" s="8">
        <v>2</v>
      </c>
      <c r="T91" s="8">
        <v>28.9115</v>
      </c>
      <c r="U91" s="8">
        <v>6817847</v>
      </c>
      <c r="V91" s="8">
        <v>55031</v>
      </c>
      <c r="W91" s="8">
        <v>0.85299999999999998</v>
      </c>
      <c r="X91" s="8">
        <v>0.86550000000000005</v>
      </c>
      <c r="Y91" s="8">
        <v>791</v>
      </c>
      <c r="Z91" s="8">
        <v>1</v>
      </c>
      <c r="AA91" s="8">
        <v>207</v>
      </c>
      <c r="AB91" s="8">
        <v>215</v>
      </c>
      <c r="AE91" s="8" t="s">
        <v>55</v>
      </c>
      <c r="AF91" s="8" t="s">
        <v>56</v>
      </c>
      <c r="AG91" s="8" t="s">
        <v>57</v>
      </c>
      <c r="AH91" s="8" t="s">
        <v>572</v>
      </c>
      <c r="AI91" s="8">
        <v>261</v>
      </c>
      <c r="AJ91" s="8">
        <v>0.39915919902643998</v>
      </c>
      <c r="AK91" s="8">
        <v>3.6744273463207E-6</v>
      </c>
      <c r="AL91" s="8" t="s">
        <v>2</v>
      </c>
      <c r="AM91" s="8">
        <v>0.48107873543413998</v>
      </c>
      <c r="AN91" s="8">
        <v>0.28160193062229999</v>
      </c>
      <c r="AO91" s="8" t="s">
        <v>3</v>
      </c>
      <c r="AP91" s="8">
        <v>0.59283684053056995</v>
      </c>
      <c r="AQ91" s="8">
        <v>1.8568988054135999E-4</v>
      </c>
      <c r="AR91" s="8" t="s">
        <v>2</v>
      </c>
    </row>
    <row r="92" spans="1:44" x14ac:dyDescent="0.2">
      <c r="A92" s="8">
        <v>1030.4929999999999</v>
      </c>
      <c r="B92" s="8">
        <v>1029.4852000000001</v>
      </c>
      <c r="C92" s="14">
        <f t="shared" si="2"/>
        <v>1030.4957000000002</v>
      </c>
      <c r="D92" s="8">
        <v>1029.4879000000001</v>
      </c>
      <c r="E92" s="8">
        <v>0</v>
      </c>
      <c r="F92" s="15">
        <f t="shared" si="3"/>
        <v>-2.7000000002317393E-3</v>
      </c>
      <c r="G92" s="8" t="s">
        <v>573</v>
      </c>
      <c r="H92" s="8" t="s">
        <v>574</v>
      </c>
      <c r="I92" s="8" t="s">
        <v>575</v>
      </c>
      <c r="J92" s="8" t="s">
        <v>576</v>
      </c>
      <c r="K92" s="8" t="s">
        <v>577</v>
      </c>
      <c r="L92" s="8" t="s">
        <v>578</v>
      </c>
      <c r="M92" s="8" t="b">
        <v>1</v>
      </c>
      <c r="N92" s="8" t="b">
        <v>1</v>
      </c>
      <c r="O92" s="8">
        <v>53.24</v>
      </c>
      <c r="P92" s="8">
        <v>10</v>
      </c>
      <c r="Q92" s="8">
        <v>-1.3</v>
      </c>
      <c r="R92" s="8">
        <v>515.75256000000002</v>
      </c>
      <c r="S92" s="8">
        <v>2</v>
      </c>
      <c r="T92" s="8">
        <v>21.7791</v>
      </c>
      <c r="U92" s="8">
        <v>6028449</v>
      </c>
      <c r="V92" s="8">
        <v>23665</v>
      </c>
      <c r="W92" s="8">
        <v>0.85199999999999998</v>
      </c>
      <c r="X92" s="8">
        <v>0.86450000000000005</v>
      </c>
      <c r="Y92" s="8">
        <v>7730</v>
      </c>
      <c r="Z92" s="8">
        <v>2</v>
      </c>
      <c r="AA92" s="8">
        <v>51</v>
      </c>
      <c r="AB92" s="8">
        <v>60</v>
      </c>
      <c r="AE92" s="8" t="s">
        <v>55</v>
      </c>
      <c r="AF92" s="8" t="s">
        <v>56</v>
      </c>
      <c r="AG92" s="8" t="s">
        <v>57</v>
      </c>
      <c r="AH92" s="8" t="s">
        <v>579</v>
      </c>
      <c r="AI92" s="8">
        <v>62</v>
      </c>
      <c r="AJ92" s="8">
        <v>0.38881513441752003</v>
      </c>
      <c r="AK92" s="8">
        <v>1.4010845967737001E-6</v>
      </c>
      <c r="AL92" s="8" t="s">
        <v>2</v>
      </c>
      <c r="AM92" s="8">
        <v>0.51386070375616999</v>
      </c>
      <c r="AN92" s="8">
        <v>0.59952161365467005</v>
      </c>
      <c r="AO92" s="8" t="s">
        <v>3</v>
      </c>
      <c r="AP92" s="8">
        <v>0.63247357135733995</v>
      </c>
      <c r="AQ92" s="8">
        <v>3.2778351784247002E-10</v>
      </c>
      <c r="AR92" s="8" t="s">
        <v>2</v>
      </c>
    </row>
    <row r="93" spans="1:44" x14ac:dyDescent="0.2">
      <c r="A93" s="8">
        <v>1031.472</v>
      </c>
      <c r="B93" s="8">
        <v>1030.4641999999999</v>
      </c>
      <c r="C93" s="14">
        <f t="shared" si="2"/>
        <v>1031.491</v>
      </c>
      <c r="D93" s="8">
        <v>1030.4831999999999</v>
      </c>
      <c r="E93" s="8">
        <v>0.02</v>
      </c>
      <c r="F93" s="15">
        <f t="shared" si="3"/>
        <v>-1.9000000000005457E-2</v>
      </c>
      <c r="G93" s="8" t="s">
        <v>580</v>
      </c>
      <c r="H93" s="8" t="s">
        <v>581</v>
      </c>
      <c r="I93" s="8" t="s">
        <v>582</v>
      </c>
      <c r="J93" s="8" t="s">
        <v>583</v>
      </c>
      <c r="K93" s="8" t="s">
        <v>584</v>
      </c>
      <c r="L93" s="8" t="s">
        <v>585</v>
      </c>
      <c r="M93" s="8" t="b">
        <v>1</v>
      </c>
      <c r="N93" s="8" t="b">
        <v>1</v>
      </c>
      <c r="O93" s="8">
        <v>50.98</v>
      </c>
      <c r="P93" s="8">
        <v>8</v>
      </c>
      <c r="Q93" s="8">
        <v>3.8</v>
      </c>
      <c r="R93" s="8">
        <v>516.25280999999995</v>
      </c>
      <c r="S93" s="8">
        <v>2</v>
      </c>
      <c r="T93" s="8">
        <v>18.617699999999999</v>
      </c>
      <c r="U93" s="8">
        <v>5680572</v>
      </c>
      <c r="V93" s="8">
        <v>11852</v>
      </c>
      <c r="W93" s="8">
        <v>0.87250000000000005</v>
      </c>
      <c r="X93" s="8">
        <v>0.88500000000000001</v>
      </c>
      <c r="Y93" s="8">
        <v>816</v>
      </c>
      <c r="Z93" s="8">
        <v>1</v>
      </c>
      <c r="AA93" s="8">
        <v>495</v>
      </c>
      <c r="AB93" s="8">
        <v>502</v>
      </c>
      <c r="AE93" s="8" t="s">
        <v>55</v>
      </c>
      <c r="AF93" s="8" t="s">
        <v>56</v>
      </c>
      <c r="AG93" s="8" t="s">
        <v>57</v>
      </c>
      <c r="AH93" s="8" t="s">
        <v>586</v>
      </c>
      <c r="AI93" s="8">
        <v>352</v>
      </c>
      <c r="AJ93" s="8">
        <v>0.36094977320499999</v>
      </c>
      <c r="AK93" s="8">
        <v>1.9019222978142999E-11</v>
      </c>
      <c r="AL93" s="8" t="s">
        <v>2</v>
      </c>
      <c r="AM93" s="8">
        <v>0.55650853211828999</v>
      </c>
      <c r="AN93" s="8">
        <v>1.2229694156836E-2</v>
      </c>
      <c r="AO93" s="8" t="s">
        <v>4</v>
      </c>
      <c r="AP93" s="8">
        <v>0.64964595591901997</v>
      </c>
      <c r="AQ93" s="8">
        <v>0</v>
      </c>
      <c r="AR93" s="8" t="s">
        <v>2</v>
      </c>
    </row>
    <row r="94" spans="1:44" x14ac:dyDescent="0.2">
      <c r="A94" s="8">
        <v>1032.5530000000001</v>
      </c>
      <c r="B94" s="8">
        <v>1031.5452</v>
      </c>
      <c r="C94" s="14">
        <f t="shared" si="2"/>
        <v>1032.5577000000001</v>
      </c>
      <c r="D94" s="8">
        <v>1031.5499</v>
      </c>
      <c r="E94" s="8">
        <v>0</v>
      </c>
      <c r="F94" s="15">
        <f t="shared" si="3"/>
        <v>-4.6999999999570719E-3</v>
      </c>
      <c r="G94" s="8" t="s">
        <v>587</v>
      </c>
      <c r="H94" s="8" t="s">
        <v>588</v>
      </c>
      <c r="I94" s="8" t="s">
        <v>589</v>
      </c>
      <c r="J94" s="8" t="s">
        <v>590</v>
      </c>
      <c r="K94" s="8" t="s">
        <v>591</v>
      </c>
      <c r="L94" s="8" t="s">
        <v>592</v>
      </c>
      <c r="M94" s="8" t="b">
        <v>1</v>
      </c>
      <c r="N94" s="8" t="b">
        <v>1</v>
      </c>
      <c r="O94" s="8">
        <v>46.63</v>
      </c>
      <c r="P94" s="8">
        <v>10</v>
      </c>
      <c r="Q94" s="8">
        <v>0.8</v>
      </c>
      <c r="R94" s="8">
        <v>516.78461000000004</v>
      </c>
      <c r="S94" s="8">
        <v>2</v>
      </c>
      <c r="T94" s="8">
        <v>30.158799999999999</v>
      </c>
      <c r="U94" s="8">
        <v>6953213</v>
      </c>
      <c r="V94" s="8">
        <v>60125</v>
      </c>
      <c r="W94" s="8">
        <v>0.86899999999999999</v>
      </c>
      <c r="X94" s="8">
        <v>0.88149999999999995</v>
      </c>
      <c r="Y94" s="8">
        <v>2090</v>
      </c>
      <c r="Z94" s="8">
        <v>1</v>
      </c>
      <c r="AA94" s="8">
        <v>9</v>
      </c>
      <c r="AB94" s="8">
        <v>18</v>
      </c>
      <c r="AE94" s="8" t="s">
        <v>55</v>
      </c>
      <c r="AF94" s="8" t="s">
        <v>56</v>
      </c>
      <c r="AG94" s="8" t="s">
        <v>57</v>
      </c>
      <c r="AH94" s="8" t="s">
        <v>593</v>
      </c>
      <c r="AI94" s="8">
        <v>88</v>
      </c>
      <c r="AJ94" s="8">
        <v>0.46353302356455001</v>
      </c>
      <c r="AK94" s="8">
        <v>0.17236463506051</v>
      </c>
      <c r="AL94" s="8" t="s">
        <v>3</v>
      </c>
      <c r="AM94" s="8">
        <v>0.66119768733008999</v>
      </c>
      <c r="AN94" s="8">
        <v>0</v>
      </c>
      <c r="AO94" s="8" t="s">
        <v>2</v>
      </c>
      <c r="AP94" s="8">
        <v>0.67368729430537999</v>
      </c>
      <c r="AQ94" s="8">
        <v>0</v>
      </c>
      <c r="AR94" s="8" t="s">
        <v>2</v>
      </c>
    </row>
    <row r="95" spans="1:44" x14ac:dyDescent="0.2">
      <c r="A95" s="8">
        <v>1034.5160000000001</v>
      </c>
      <c r="B95" s="8">
        <v>1033.5082</v>
      </c>
      <c r="C95" s="14">
        <f t="shared" si="2"/>
        <v>1034.5192000000002</v>
      </c>
      <c r="D95" s="8">
        <v>1033.5114000000001</v>
      </c>
      <c r="E95" s="8">
        <v>0</v>
      </c>
      <c r="F95" s="15">
        <f t="shared" si="3"/>
        <v>-3.200000000106229E-3</v>
      </c>
      <c r="G95" s="8" t="s">
        <v>594</v>
      </c>
      <c r="H95" s="8" t="s">
        <v>595</v>
      </c>
      <c r="I95" s="8" t="s">
        <v>596</v>
      </c>
      <c r="J95" s="8" t="s">
        <v>597</v>
      </c>
      <c r="K95" s="8" t="s">
        <v>598</v>
      </c>
      <c r="L95" s="8" t="s">
        <v>599</v>
      </c>
      <c r="M95" s="8" t="b">
        <v>1</v>
      </c>
      <c r="N95" s="8" t="b">
        <v>1</v>
      </c>
      <c r="O95" s="8">
        <v>50.81</v>
      </c>
      <c r="P95" s="8">
        <v>9</v>
      </c>
      <c r="Q95" s="8">
        <v>0</v>
      </c>
      <c r="R95" s="8">
        <v>517.76495</v>
      </c>
      <c r="S95" s="8">
        <v>2</v>
      </c>
      <c r="T95" s="8">
        <v>26.965699999999998</v>
      </c>
      <c r="U95" s="8">
        <v>6604548</v>
      </c>
      <c r="V95" s="8">
        <v>46580</v>
      </c>
      <c r="W95" s="8">
        <v>0.87749999999999995</v>
      </c>
      <c r="X95" s="8">
        <v>0.89</v>
      </c>
      <c r="Y95" s="8">
        <v>142</v>
      </c>
      <c r="Z95" s="8">
        <v>1</v>
      </c>
      <c r="AA95" s="8">
        <v>11</v>
      </c>
      <c r="AB95" s="8">
        <v>19</v>
      </c>
      <c r="AE95" s="8" t="s">
        <v>55</v>
      </c>
      <c r="AF95" s="8" t="s">
        <v>56</v>
      </c>
      <c r="AG95" s="8" t="s">
        <v>57</v>
      </c>
      <c r="AH95" s="8" t="s">
        <v>600</v>
      </c>
      <c r="AI95" s="8">
        <v>465</v>
      </c>
      <c r="AJ95" s="8">
        <v>0.55802633034628002</v>
      </c>
      <c r="AK95" s="8">
        <v>5.8426725797272004E-3</v>
      </c>
      <c r="AL95" s="8" t="s">
        <v>1</v>
      </c>
      <c r="AM95" s="8">
        <v>0.66024045640770002</v>
      </c>
      <c r="AN95" s="8">
        <v>0</v>
      </c>
      <c r="AO95" s="8" t="s">
        <v>2</v>
      </c>
      <c r="AP95" s="8">
        <v>0.61148648648648996</v>
      </c>
      <c r="AQ95" s="8">
        <v>1.7483900246632E-8</v>
      </c>
      <c r="AR95" s="8" t="s">
        <v>2</v>
      </c>
    </row>
    <row r="96" spans="1:44" x14ac:dyDescent="0.2">
      <c r="A96" s="8">
        <v>1035.5239999999999</v>
      </c>
      <c r="B96" s="8">
        <v>1034.5162</v>
      </c>
      <c r="C96" s="14">
        <f t="shared" si="2"/>
        <v>1035.5297</v>
      </c>
      <c r="D96" s="8">
        <v>1034.5219</v>
      </c>
      <c r="E96" s="8">
        <v>0.01</v>
      </c>
      <c r="F96" s="15">
        <f t="shared" si="3"/>
        <v>-5.7000000001607987E-3</v>
      </c>
      <c r="G96" s="8" t="s">
        <v>601</v>
      </c>
      <c r="H96" s="8" t="s">
        <v>602</v>
      </c>
      <c r="I96" s="8" t="s">
        <v>603</v>
      </c>
      <c r="J96" s="8" t="s">
        <v>604</v>
      </c>
      <c r="K96" s="8" t="s">
        <v>605</v>
      </c>
      <c r="L96" s="8" t="s">
        <v>606</v>
      </c>
      <c r="M96" s="8" t="b">
        <v>1</v>
      </c>
      <c r="N96" s="8" t="b">
        <v>1</v>
      </c>
      <c r="O96" s="8">
        <v>46.43</v>
      </c>
      <c r="P96" s="8">
        <v>8</v>
      </c>
      <c r="Q96" s="8">
        <v>0.8</v>
      </c>
      <c r="R96" s="8">
        <v>518.27062999999998</v>
      </c>
      <c r="S96" s="8">
        <v>2</v>
      </c>
      <c r="T96" s="8">
        <v>33.207299999999996</v>
      </c>
      <c r="U96" s="8">
        <v>7288947</v>
      </c>
      <c r="V96" s="8">
        <v>72067</v>
      </c>
      <c r="W96" s="8">
        <v>0.86699999999999999</v>
      </c>
      <c r="X96" s="8">
        <v>0.87949999999999995</v>
      </c>
      <c r="Y96" s="8">
        <v>2790</v>
      </c>
      <c r="Z96" s="8">
        <v>1</v>
      </c>
      <c r="AA96" s="8">
        <v>213</v>
      </c>
      <c r="AB96" s="8">
        <v>220</v>
      </c>
      <c r="AE96" s="8" t="s">
        <v>55</v>
      </c>
      <c r="AF96" s="8" t="s">
        <v>56</v>
      </c>
      <c r="AG96" s="8" t="s">
        <v>57</v>
      </c>
      <c r="AH96" s="8" t="s">
        <v>607</v>
      </c>
      <c r="AI96" s="8">
        <v>84</v>
      </c>
      <c r="AJ96" s="8">
        <v>0.41785595751742</v>
      </c>
      <c r="AK96" s="8">
        <v>6.6714686897756999E-4</v>
      </c>
      <c r="AL96" s="8" t="s">
        <v>2</v>
      </c>
      <c r="AM96" s="8">
        <v>0.60377659506578996</v>
      </c>
      <c r="AN96" s="8">
        <v>2.8127148127161001E-7</v>
      </c>
      <c r="AO96" s="8" t="s">
        <v>2</v>
      </c>
      <c r="AP96" s="8">
        <v>0.65552383564376004</v>
      </c>
      <c r="AQ96" s="8">
        <v>0</v>
      </c>
      <c r="AR96" s="8" t="s">
        <v>2</v>
      </c>
    </row>
    <row r="97" spans="1:44" x14ac:dyDescent="0.2">
      <c r="A97" s="8">
        <v>1041.518</v>
      </c>
      <c r="B97" s="8">
        <v>1040.5101999999999</v>
      </c>
      <c r="C97" s="14">
        <f t="shared" si="2"/>
        <v>1041.6056000000001</v>
      </c>
      <c r="D97" s="8">
        <v>1040.5978</v>
      </c>
      <c r="E97" s="8">
        <v>0.09</v>
      </c>
      <c r="F97" s="15">
        <f t="shared" si="3"/>
        <v>-8.7600000000065847E-2</v>
      </c>
      <c r="G97" s="8" t="s">
        <v>608</v>
      </c>
      <c r="H97" s="8" t="s">
        <v>609</v>
      </c>
      <c r="I97" s="8" t="s">
        <v>610</v>
      </c>
      <c r="J97" s="8" t="s">
        <v>611</v>
      </c>
      <c r="K97" s="8" t="s">
        <v>612</v>
      </c>
      <c r="L97" s="8" t="s">
        <v>613</v>
      </c>
      <c r="M97" s="8" t="b">
        <v>1</v>
      </c>
      <c r="N97" s="8" t="b">
        <v>1</v>
      </c>
      <c r="O97" s="8">
        <v>41.47</v>
      </c>
      <c r="P97" s="8">
        <v>9</v>
      </c>
      <c r="Q97" s="8">
        <v>-2.4</v>
      </c>
      <c r="R97" s="8">
        <v>521.30695000000003</v>
      </c>
      <c r="S97" s="8">
        <v>2</v>
      </c>
      <c r="T97" s="8">
        <v>30.616800000000001</v>
      </c>
      <c r="U97" s="8">
        <v>7006158</v>
      </c>
      <c r="V97" s="8">
        <v>62094</v>
      </c>
      <c r="W97" s="8">
        <v>0.88149999999999995</v>
      </c>
      <c r="X97" s="8">
        <v>0.89400000000000002</v>
      </c>
      <c r="Y97" s="8">
        <v>479</v>
      </c>
      <c r="Z97" s="8">
        <v>1</v>
      </c>
      <c r="AA97" s="8">
        <v>240</v>
      </c>
      <c r="AB97" s="8">
        <v>248</v>
      </c>
      <c r="AE97" s="8" t="s">
        <v>55</v>
      </c>
      <c r="AF97" s="8" t="s">
        <v>56</v>
      </c>
      <c r="AG97" s="8" t="s">
        <v>57</v>
      </c>
      <c r="AH97" s="8" t="s">
        <v>614</v>
      </c>
      <c r="AI97" s="8">
        <v>304</v>
      </c>
      <c r="AJ97" s="8">
        <v>0.42422419515433002</v>
      </c>
      <c r="AK97" s="8">
        <v>5.9225259226134003E-3</v>
      </c>
      <c r="AL97" s="8" t="s">
        <v>1</v>
      </c>
      <c r="AM97" s="8">
        <v>0.65655830812625005</v>
      </c>
      <c r="AN97" s="8">
        <v>2.9292997933847001E-11</v>
      </c>
      <c r="AO97" s="8" t="s">
        <v>2</v>
      </c>
      <c r="AP97" s="8">
        <v>0.71855365513114999</v>
      </c>
      <c r="AQ97" s="8">
        <v>0</v>
      </c>
      <c r="AR97" s="8" t="s">
        <v>2</v>
      </c>
    </row>
    <row r="98" spans="1:44" x14ac:dyDescent="0.2">
      <c r="A98" s="8">
        <v>1042.4570000000001</v>
      </c>
      <c r="B98" s="8">
        <v>1041.4492</v>
      </c>
      <c r="C98" s="14">
        <f t="shared" si="2"/>
        <v>1042.4594000000002</v>
      </c>
      <c r="D98" s="8">
        <v>1041.4516000000001</v>
      </c>
      <c r="E98" s="8">
        <v>0</v>
      </c>
      <c r="F98" s="15">
        <f t="shared" si="3"/>
        <v>-2.4000000000796717E-3</v>
      </c>
      <c r="G98" s="8" t="s">
        <v>615</v>
      </c>
      <c r="H98" s="8" t="s">
        <v>616</v>
      </c>
      <c r="I98" s="8" t="s">
        <v>617</v>
      </c>
      <c r="J98" s="8" t="s">
        <v>618</v>
      </c>
      <c r="K98" s="8" t="s">
        <v>619</v>
      </c>
      <c r="L98" s="8" t="s">
        <v>620</v>
      </c>
      <c r="M98" s="8" t="b">
        <v>1</v>
      </c>
      <c r="N98" s="8" t="b">
        <v>1</v>
      </c>
      <c r="O98" s="8">
        <v>42.69</v>
      </c>
      <c r="P98" s="8">
        <v>8</v>
      </c>
      <c r="Q98" s="8">
        <v>-3.1</v>
      </c>
      <c r="R98" s="8">
        <v>521.73346000000004</v>
      </c>
      <c r="S98" s="8">
        <v>2</v>
      </c>
      <c r="T98" s="8">
        <v>19.124400000000001</v>
      </c>
      <c r="U98" s="8">
        <v>5734400</v>
      </c>
      <c r="V98" s="8">
        <v>13760</v>
      </c>
      <c r="W98" s="8">
        <v>0.85899999999999999</v>
      </c>
      <c r="X98" s="8">
        <v>0.87150000000000005</v>
      </c>
      <c r="Y98" s="8">
        <v>2100</v>
      </c>
      <c r="Z98" s="8">
        <v>1</v>
      </c>
      <c r="AA98" s="8">
        <v>52</v>
      </c>
      <c r="AB98" s="8">
        <v>59</v>
      </c>
      <c r="AE98" s="8" t="s">
        <v>55</v>
      </c>
      <c r="AF98" s="8" t="s">
        <v>56</v>
      </c>
      <c r="AG98" s="8" t="s">
        <v>57</v>
      </c>
      <c r="AH98" s="8" t="s">
        <v>621</v>
      </c>
      <c r="AI98" s="8">
        <v>553</v>
      </c>
      <c r="AJ98" s="8">
        <v>0.43651122911827001</v>
      </c>
      <c r="AK98" s="8">
        <v>2.0187506887613001E-2</v>
      </c>
      <c r="AL98" s="8" t="s">
        <v>4</v>
      </c>
      <c r="AM98" s="8">
        <v>0.63944301923395996</v>
      </c>
      <c r="AN98" s="8">
        <v>2.0769888417843999E-10</v>
      </c>
      <c r="AO98" s="8" t="s">
        <v>2</v>
      </c>
      <c r="AP98" s="8">
        <v>0.69680612346663995</v>
      </c>
      <c r="AQ98" s="8">
        <v>0</v>
      </c>
      <c r="AR98" s="8" t="s">
        <v>2</v>
      </c>
    </row>
    <row r="99" spans="1:44" x14ac:dyDescent="0.2">
      <c r="A99" s="8">
        <v>1050.0999999999999</v>
      </c>
      <c r="B99" s="8">
        <v>1049.0922</v>
      </c>
      <c r="C99" s="14">
        <f t="shared" si="2"/>
        <v>1050.4314000000002</v>
      </c>
      <c r="D99" s="8">
        <v>1049.4236000000001</v>
      </c>
      <c r="E99" s="8">
        <v>0.33</v>
      </c>
      <c r="F99" s="15">
        <f t="shared" si="3"/>
        <v>-0.33140000000025793</v>
      </c>
      <c r="G99" s="8" t="s">
        <v>587</v>
      </c>
      <c r="H99" s="8" t="s">
        <v>588</v>
      </c>
      <c r="I99" s="8" t="s">
        <v>589</v>
      </c>
      <c r="J99" s="8" t="s">
        <v>590</v>
      </c>
      <c r="K99" s="8" t="s">
        <v>622</v>
      </c>
      <c r="L99" s="8" t="s">
        <v>623</v>
      </c>
      <c r="M99" s="8" t="b">
        <v>1</v>
      </c>
      <c r="N99" s="8" t="b">
        <v>1</v>
      </c>
      <c r="O99" s="8">
        <v>47.47</v>
      </c>
      <c r="P99" s="8">
        <v>8</v>
      </c>
      <c r="Q99" s="8">
        <v>1.4</v>
      </c>
      <c r="R99" s="8">
        <v>525.72185999999999</v>
      </c>
      <c r="S99" s="8">
        <v>2</v>
      </c>
      <c r="T99" s="8">
        <v>15.5969</v>
      </c>
      <c r="U99" s="8">
        <v>5351662</v>
      </c>
      <c r="V99" s="8">
        <v>2958</v>
      </c>
      <c r="W99" s="8">
        <v>0.85699999999999998</v>
      </c>
      <c r="X99" s="8">
        <v>0.86950000000000005</v>
      </c>
      <c r="Y99" s="8">
        <v>190</v>
      </c>
      <c r="Z99" s="8">
        <v>1</v>
      </c>
      <c r="AA99" s="8">
        <v>734</v>
      </c>
      <c r="AB99" s="8">
        <v>741</v>
      </c>
      <c r="AC99" s="8" t="s">
        <v>624</v>
      </c>
      <c r="AD99" s="8" t="s">
        <v>625</v>
      </c>
      <c r="AE99" s="8" t="s">
        <v>55</v>
      </c>
      <c r="AF99" s="8" t="s">
        <v>56</v>
      </c>
      <c r="AG99" s="8" t="s">
        <v>57</v>
      </c>
      <c r="AH99" s="8" t="s">
        <v>593</v>
      </c>
      <c r="AI99" s="8">
        <v>88</v>
      </c>
      <c r="AJ99" s="8">
        <v>0.52065355680937997</v>
      </c>
      <c r="AK99" s="8">
        <v>0.72543868619693996</v>
      </c>
      <c r="AL99" s="8" t="s">
        <v>3</v>
      </c>
      <c r="AM99" s="8">
        <v>0.41922247322944001</v>
      </c>
      <c r="AN99" s="8">
        <v>7.2098944257223004E-5</v>
      </c>
      <c r="AO99" s="8" t="s">
        <v>2</v>
      </c>
      <c r="AP99" s="8">
        <v>0.43218933878527999</v>
      </c>
      <c r="AQ99" s="8">
        <v>1.0426064612791999E-5</v>
      </c>
      <c r="AR99" s="8" t="s">
        <v>2</v>
      </c>
    </row>
    <row r="100" spans="1:44" x14ac:dyDescent="0.2">
      <c r="A100" s="8">
        <v>1053.5319999999999</v>
      </c>
      <c r="B100" s="8">
        <v>1052.5242000000001</v>
      </c>
      <c r="C100" s="14">
        <f t="shared" si="2"/>
        <v>1053.5369000000001</v>
      </c>
      <c r="D100" s="8">
        <v>1052.5291</v>
      </c>
      <c r="E100" s="8">
        <v>0</v>
      </c>
      <c r="F100" s="15">
        <f t="shared" si="3"/>
        <v>-4.9000000001342414E-3</v>
      </c>
      <c r="G100" s="8" t="s">
        <v>459</v>
      </c>
      <c r="H100" s="8" t="s">
        <v>460</v>
      </c>
      <c r="I100" s="8" t="s">
        <v>461</v>
      </c>
      <c r="J100" s="8" t="s">
        <v>462</v>
      </c>
      <c r="K100" s="8" t="s">
        <v>626</v>
      </c>
      <c r="L100" s="8" t="s">
        <v>627</v>
      </c>
      <c r="M100" s="8" t="b">
        <v>1</v>
      </c>
      <c r="N100" s="8" t="b">
        <v>1</v>
      </c>
      <c r="O100" s="8">
        <v>22.23</v>
      </c>
      <c r="P100" s="8">
        <v>9</v>
      </c>
      <c r="Q100" s="8">
        <v>-0.1</v>
      </c>
      <c r="R100" s="8">
        <v>527.27380000000005</v>
      </c>
      <c r="S100" s="8">
        <v>2</v>
      </c>
      <c r="T100" s="8">
        <v>31.349599999999999</v>
      </c>
      <c r="U100" s="8">
        <v>7087463</v>
      </c>
      <c r="V100" s="8">
        <v>65047</v>
      </c>
      <c r="W100" s="8">
        <v>0.86450000000000005</v>
      </c>
      <c r="X100" s="8">
        <v>0.877</v>
      </c>
      <c r="Y100" s="8">
        <v>530</v>
      </c>
      <c r="Z100" s="8">
        <v>1</v>
      </c>
      <c r="AA100" s="8">
        <v>402</v>
      </c>
      <c r="AB100" s="8">
        <v>410</v>
      </c>
      <c r="AE100" s="8" t="s">
        <v>55</v>
      </c>
      <c r="AF100" s="8" t="s">
        <v>56</v>
      </c>
      <c r="AG100" s="8" t="s">
        <v>57</v>
      </c>
      <c r="AH100" s="8" t="s">
        <v>465</v>
      </c>
      <c r="AI100" s="8">
        <v>51</v>
      </c>
      <c r="AJ100" s="8">
        <v>0.29234428587233002</v>
      </c>
      <c r="AK100" s="8">
        <v>0</v>
      </c>
      <c r="AL100" s="8" t="s">
        <v>2</v>
      </c>
      <c r="AM100" s="8">
        <v>0.51528378706079003</v>
      </c>
      <c r="AN100" s="8">
        <v>0.84446720324868996</v>
      </c>
      <c r="AO100" s="8" t="s">
        <v>3</v>
      </c>
      <c r="AP100" s="8">
        <v>0.66904981549816001</v>
      </c>
      <c r="AQ100" s="8">
        <v>7.7332776198027999E-16</v>
      </c>
      <c r="AR100" s="8" t="s">
        <v>2</v>
      </c>
    </row>
    <row r="101" spans="1:44" x14ac:dyDescent="0.2">
      <c r="A101" s="8">
        <v>1060.0429999999999</v>
      </c>
      <c r="B101" s="8">
        <v>1059.0352</v>
      </c>
      <c r="C101" s="14">
        <f t="shared" si="2"/>
        <v>1059.6049</v>
      </c>
      <c r="D101" s="8">
        <v>1058.5971</v>
      </c>
      <c r="E101" s="8">
        <v>0.44</v>
      </c>
      <c r="F101" s="15">
        <f t="shared" si="3"/>
        <v>0.43809999999984939</v>
      </c>
      <c r="G101" s="8" t="s">
        <v>628</v>
      </c>
      <c r="H101" s="8" t="s">
        <v>629</v>
      </c>
      <c r="I101" s="8" t="s">
        <v>630</v>
      </c>
      <c r="J101" s="8" t="s">
        <v>631</v>
      </c>
      <c r="K101" s="8" t="s">
        <v>632</v>
      </c>
      <c r="L101" s="8" t="s">
        <v>633</v>
      </c>
      <c r="M101" s="8" t="b">
        <v>1</v>
      </c>
      <c r="N101" s="8" t="b">
        <v>1</v>
      </c>
      <c r="O101" s="8">
        <v>45.79</v>
      </c>
      <c r="P101" s="8">
        <v>11</v>
      </c>
      <c r="Q101" s="8">
        <v>-0.7</v>
      </c>
      <c r="R101" s="8">
        <v>530.30755999999997</v>
      </c>
      <c r="S101" s="8">
        <v>2</v>
      </c>
      <c r="T101" s="8">
        <v>31.636900000000001</v>
      </c>
      <c r="U101" s="8">
        <v>7120704</v>
      </c>
      <c r="V101" s="8">
        <v>66192</v>
      </c>
      <c r="W101" s="8">
        <v>0.874</v>
      </c>
      <c r="X101" s="8">
        <v>0.88649999999999995</v>
      </c>
      <c r="Y101" s="8">
        <v>149</v>
      </c>
      <c r="Z101" s="8">
        <v>1</v>
      </c>
      <c r="AA101" s="8">
        <v>127</v>
      </c>
      <c r="AB101" s="8">
        <v>137</v>
      </c>
      <c r="AE101" s="8" t="s">
        <v>55</v>
      </c>
      <c r="AF101" s="8" t="s">
        <v>56</v>
      </c>
      <c r="AG101" s="8" t="s">
        <v>57</v>
      </c>
      <c r="AH101" s="8" t="s">
        <v>634</v>
      </c>
      <c r="AI101" s="8">
        <v>1093</v>
      </c>
      <c r="AJ101" s="8">
        <v>0.43162960504481002</v>
      </c>
      <c r="AK101" s="8">
        <v>3.339022008119E-4</v>
      </c>
      <c r="AL101" s="8" t="s">
        <v>2</v>
      </c>
      <c r="AM101" s="8">
        <v>0.30757105844214</v>
      </c>
      <c r="AN101" s="8">
        <v>0</v>
      </c>
      <c r="AO101" s="8" t="s">
        <v>2</v>
      </c>
      <c r="AP101" s="8">
        <v>0.40016954223596002</v>
      </c>
      <c r="AQ101" s="8">
        <v>9.7007152779073004E-8</v>
      </c>
      <c r="AR101" s="8" t="s">
        <v>2</v>
      </c>
    </row>
    <row r="102" spans="1:44" x14ac:dyDescent="0.2">
      <c r="A102" s="8">
        <v>1066.0740000000001</v>
      </c>
      <c r="B102" s="8">
        <v>1065.0662</v>
      </c>
      <c r="C102" s="14">
        <f t="shared" si="2"/>
        <v>1065.6420000000001</v>
      </c>
      <c r="D102" s="8">
        <v>1064.6342</v>
      </c>
      <c r="E102" s="8">
        <v>0.43</v>
      </c>
      <c r="F102" s="15">
        <f t="shared" si="3"/>
        <v>0.43200000000001637</v>
      </c>
      <c r="G102" s="8" t="s">
        <v>504</v>
      </c>
      <c r="H102" s="8" t="s">
        <v>505</v>
      </c>
      <c r="I102" s="8" t="s">
        <v>506</v>
      </c>
      <c r="J102" s="8" t="s">
        <v>507</v>
      </c>
      <c r="K102" s="8" t="s">
        <v>635</v>
      </c>
      <c r="L102" s="8" t="s">
        <v>636</v>
      </c>
      <c r="M102" s="8" t="b">
        <v>1</v>
      </c>
      <c r="N102" s="8" t="b">
        <v>1</v>
      </c>
      <c r="O102" s="8">
        <v>51.07</v>
      </c>
      <c r="P102" s="8">
        <v>10</v>
      </c>
      <c r="Q102" s="8">
        <v>-1.8</v>
      </c>
      <c r="R102" s="8">
        <v>533.32550000000003</v>
      </c>
      <c r="S102" s="8">
        <v>2</v>
      </c>
      <c r="T102" s="8">
        <v>27.246099999999998</v>
      </c>
      <c r="U102" s="8">
        <v>6638029</v>
      </c>
      <c r="V102" s="8">
        <v>47965</v>
      </c>
      <c r="W102" s="8">
        <v>0.89649999999999996</v>
      </c>
      <c r="X102" s="8">
        <v>0.90900000000000003</v>
      </c>
      <c r="Y102" s="8">
        <v>1100</v>
      </c>
      <c r="Z102" s="8">
        <v>1</v>
      </c>
      <c r="AA102" s="8">
        <v>291</v>
      </c>
      <c r="AB102" s="8">
        <v>300</v>
      </c>
      <c r="AE102" s="8" t="s">
        <v>55</v>
      </c>
      <c r="AF102" s="8" t="s">
        <v>56</v>
      </c>
      <c r="AG102" s="8" t="s">
        <v>57</v>
      </c>
      <c r="AH102" s="8" t="s">
        <v>510</v>
      </c>
      <c r="AI102" s="8">
        <v>32</v>
      </c>
      <c r="AJ102" s="8">
        <v>0.51286785042592997</v>
      </c>
      <c r="AK102" s="8">
        <v>0.66154990371703004</v>
      </c>
      <c r="AL102" s="8" t="s">
        <v>3</v>
      </c>
      <c r="AM102" s="8">
        <v>0.40912687776799</v>
      </c>
      <c r="AN102" s="8">
        <v>2.5770298399462999E-5</v>
      </c>
      <c r="AO102" s="8" t="s">
        <v>2</v>
      </c>
      <c r="AP102" s="8">
        <v>0.42829984043084002</v>
      </c>
      <c r="AQ102" s="8">
        <v>1.5095150186370001E-6</v>
      </c>
      <c r="AR102" s="8" t="s">
        <v>2</v>
      </c>
    </row>
    <row r="103" spans="1:44" x14ac:dyDescent="0.2">
      <c r="A103" s="8">
        <v>1067.0609999999999</v>
      </c>
      <c r="B103" s="8">
        <v>1066.0532000000001</v>
      </c>
      <c r="C103" s="14">
        <f t="shared" si="2"/>
        <v>1066.6624000000002</v>
      </c>
      <c r="D103" s="8">
        <v>1065.6546000000001</v>
      </c>
      <c r="E103" s="8">
        <v>0.4</v>
      </c>
      <c r="F103" s="15">
        <f t="shared" si="3"/>
        <v>0.39859999999976026</v>
      </c>
      <c r="G103" s="8" t="s">
        <v>637</v>
      </c>
      <c r="H103" s="8" t="s">
        <v>638</v>
      </c>
      <c r="I103" s="8" t="s">
        <v>639</v>
      </c>
      <c r="J103" s="8" t="s">
        <v>640</v>
      </c>
      <c r="K103" s="8" t="s">
        <v>641</v>
      </c>
      <c r="L103" s="8" t="s">
        <v>642</v>
      </c>
      <c r="M103" s="8" t="b">
        <v>1</v>
      </c>
      <c r="N103" s="8" t="b">
        <v>1</v>
      </c>
      <c r="O103" s="8">
        <v>50.63</v>
      </c>
      <c r="P103" s="8">
        <v>11</v>
      </c>
      <c r="Q103" s="8">
        <v>4.2</v>
      </c>
      <c r="R103" s="8">
        <v>533.83887000000004</v>
      </c>
      <c r="S103" s="8">
        <v>2</v>
      </c>
      <c r="T103" s="8">
        <v>34.712600000000002</v>
      </c>
      <c r="U103" s="8">
        <v>7456842</v>
      </c>
      <c r="V103" s="8">
        <v>77594</v>
      </c>
      <c r="W103" s="8">
        <v>0.87450000000000006</v>
      </c>
      <c r="X103" s="8">
        <v>0.88700000000000001</v>
      </c>
      <c r="Y103" s="8">
        <v>357</v>
      </c>
      <c r="Z103" s="8">
        <v>1</v>
      </c>
      <c r="AA103" s="8">
        <v>25</v>
      </c>
      <c r="AB103" s="8">
        <v>35</v>
      </c>
      <c r="AE103" s="8" t="s">
        <v>55</v>
      </c>
      <c r="AF103" s="8" t="s">
        <v>56</v>
      </c>
      <c r="AG103" s="8" t="s">
        <v>57</v>
      </c>
      <c r="AH103" s="8" t="s">
        <v>643</v>
      </c>
      <c r="AI103" s="8">
        <v>1421</v>
      </c>
      <c r="AJ103" s="8">
        <v>0.49514603385330003</v>
      </c>
      <c r="AK103" s="8">
        <v>0.60407371819219002</v>
      </c>
      <c r="AL103" s="8" t="s">
        <v>3</v>
      </c>
      <c r="AM103" s="8">
        <v>0.41110515500758998</v>
      </c>
      <c r="AN103" s="8">
        <v>2.6963845718608001E-5</v>
      </c>
      <c r="AO103" s="8" t="s">
        <v>2</v>
      </c>
      <c r="AP103" s="8">
        <v>0.44685598883015998</v>
      </c>
      <c r="AQ103" s="8">
        <v>3.1361070164379003E-4</v>
      </c>
      <c r="AR103" s="8" t="s">
        <v>2</v>
      </c>
    </row>
    <row r="104" spans="1:44" x14ac:dyDescent="0.2">
      <c r="A104" s="8">
        <v>1070.4960000000001</v>
      </c>
      <c r="B104" s="8">
        <v>1069.4882</v>
      </c>
      <c r="C104" s="14">
        <f t="shared" si="2"/>
        <v>1070.4906000000001</v>
      </c>
      <c r="D104" s="8">
        <v>1069.4828</v>
      </c>
      <c r="E104" s="8">
        <v>0.01</v>
      </c>
      <c r="F104" s="15">
        <f t="shared" si="3"/>
        <v>5.4000000000087311E-3</v>
      </c>
      <c r="G104" s="8" t="s">
        <v>644</v>
      </c>
      <c r="H104" s="8" t="s">
        <v>645</v>
      </c>
      <c r="I104" s="8" t="s">
        <v>646</v>
      </c>
      <c r="J104" s="8" t="s">
        <v>647</v>
      </c>
      <c r="K104" s="8" t="s">
        <v>648</v>
      </c>
      <c r="L104" s="8" t="s">
        <v>649</v>
      </c>
      <c r="M104" s="8" t="b">
        <v>1</v>
      </c>
      <c r="N104" s="8" t="b">
        <v>1</v>
      </c>
      <c r="O104" s="8">
        <v>52.62</v>
      </c>
      <c r="P104" s="8">
        <v>9</v>
      </c>
      <c r="Q104" s="8">
        <v>-0.2</v>
      </c>
      <c r="R104" s="8">
        <v>535.75067000000001</v>
      </c>
      <c r="S104" s="8">
        <v>2</v>
      </c>
      <c r="T104" s="8">
        <v>27.3536</v>
      </c>
      <c r="U104" s="8">
        <v>6644926</v>
      </c>
      <c r="V104" s="8">
        <v>48254</v>
      </c>
      <c r="W104" s="8">
        <v>0.88400000000000001</v>
      </c>
      <c r="X104" s="8">
        <v>0.89649999999999996</v>
      </c>
      <c r="Y104" s="8">
        <v>2410</v>
      </c>
      <c r="Z104" s="8">
        <v>1</v>
      </c>
      <c r="AA104" s="8">
        <v>173</v>
      </c>
      <c r="AB104" s="8">
        <v>181</v>
      </c>
      <c r="AE104" s="8" t="s">
        <v>55</v>
      </c>
      <c r="AF104" s="8" t="s">
        <v>56</v>
      </c>
      <c r="AG104" s="8" t="s">
        <v>57</v>
      </c>
      <c r="AH104" s="8" t="s">
        <v>650</v>
      </c>
      <c r="AI104" s="8">
        <v>234</v>
      </c>
      <c r="AJ104" s="8">
        <v>0.43548788582808001</v>
      </c>
      <c r="AK104" s="8">
        <v>2.6927727962966001E-2</v>
      </c>
      <c r="AL104" s="8" t="s">
        <v>4</v>
      </c>
      <c r="AM104" s="8">
        <v>0.67929573330269999</v>
      </c>
      <c r="AN104" s="8">
        <v>0</v>
      </c>
      <c r="AO104" s="8" t="s">
        <v>2</v>
      </c>
      <c r="AP104" s="8">
        <v>0.73778921910841</v>
      </c>
      <c r="AQ104" s="8">
        <v>0</v>
      </c>
      <c r="AR104" s="8" t="s">
        <v>2</v>
      </c>
    </row>
    <row r="105" spans="1:44" x14ac:dyDescent="0.2">
      <c r="A105" s="8">
        <v>1071.5139999999999</v>
      </c>
      <c r="B105" s="8">
        <v>1070.5062</v>
      </c>
      <c r="C105" s="14">
        <f t="shared" si="2"/>
        <v>1071.5110000000002</v>
      </c>
      <c r="D105" s="8">
        <v>1070.5032000000001</v>
      </c>
      <c r="E105" s="8">
        <v>0</v>
      </c>
      <c r="F105" s="15">
        <f t="shared" si="3"/>
        <v>2.9999999997016857E-3</v>
      </c>
      <c r="G105" s="8" t="s">
        <v>651</v>
      </c>
      <c r="H105" s="8" t="s">
        <v>652</v>
      </c>
      <c r="I105" s="8" t="s">
        <v>653</v>
      </c>
      <c r="J105" s="8" t="s">
        <v>654</v>
      </c>
      <c r="K105" s="8" t="s">
        <v>655</v>
      </c>
      <c r="L105" s="8" t="s">
        <v>656</v>
      </c>
      <c r="M105" s="8" t="b">
        <v>1</v>
      </c>
      <c r="N105" s="8" t="b">
        <v>1</v>
      </c>
      <c r="O105" s="8">
        <v>52.74</v>
      </c>
      <c r="P105" s="8">
        <v>9</v>
      </c>
      <c r="Q105" s="8">
        <v>4.2</v>
      </c>
      <c r="R105" s="8">
        <v>536.26324</v>
      </c>
      <c r="S105" s="8">
        <v>2</v>
      </c>
      <c r="T105" s="8">
        <v>34.4846</v>
      </c>
      <c r="U105" s="8">
        <v>7433445</v>
      </c>
      <c r="V105" s="8">
        <v>76853</v>
      </c>
      <c r="W105" s="8">
        <v>0.875</v>
      </c>
      <c r="X105" s="8">
        <v>0.88749999999999996</v>
      </c>
      <c r="Y105" s="8">
        <v>198</v>
      </c>
      <c r="Z105" s="8">
        <v>1</v>
      </c>
      <c r="AA105" s="8">
        <v>3603</v>
      </c>
      <c r="AB105" s="8">
        <v>3611</v>
      </c>
      <c r="AE105" s="8" t="s">
        <v>55</v>
      </c>
      <c r="AF105" s="8" t="s">
        <v>56</v>
      </c>
      <c r="AG105" s="8" t="s">
        <v>57</v>
      </c>
      <c r="AH105" s="8" t="s">
        <v>657</v>
      </c>
      <c r="AI105" s="8">
        <v>142</v>
      </c>
      <c r="AJ105" s="8">
        <v>0.46418989932514998</v>
      </c>
      <c r="AK105" s="8">
        <v>0.33479734329333</v>
      </c>
      <c r="AL105" s="8" t="s">
        <v>3</v>
      </c>
      <c r="AM105" s="8">
        <v>0.68185473063521995</v>
      </c>
      <c r="AN105" s="8">
        <v>0</v>
      </c>
      <c r="AO105" s="8" t="s">
        <v>2</v>
      </c>
      <c r="AP105" s="8">
        <v>0.71695796349855001</v>
      </c>
      <c r="AQ105" s="8">
        <v>0</v>
      </c>
      <c r="AR105" s="8" t="s">
        <v>2</v>
      </c>
    </row>
    <row r="106" spans="1:44" x14ac:dyDescent="0.2">
      <c r="A106" s="8">
        <v>1072.088</v>
      </c>
      <c r="B106" s="8">
        <v>1071.0802000000001</v>
      </c>
      <c r="C106" s="14">
        <f t="shared" si="2"/>
        <v>1072.5315000000001</v>
      </c>
      <c r="D106" s="8">
        <v>1071.5237</v>
      </c>
      <c r="E106" s="8">
        <v>0.44</v>
      </c>
      <c r="F106" s="15">
        <f t="shared" si="3"/>
        <v>-0.44350000000008549</v>
      </c>
      <c r="G106" s="8" t="s">
        <v>658</v>
      </c>
      <c r="H106" s="8" t="s">
        <v>659</v>
      </c>
      <c r="I106" s="8" t="s">
        <v>660</v>
      </c>
      <c r="J106" s="8" t="s">
        <v>661</v>
      </c>
      <c r="K106" s="8" t="s">
        <v>662</v>
      </c>
      <c r="L106" s="8" t="s">
        <v>663</v>
      </c>
      <c r="M106" s="8" t="b">
        <v>1</v>
      </c>
      <c r="N106" s="8" t="b">
        <v>1</v>
      </c>
      <c r="O106" s="8">
        <v>51.03</v>
      </c>
      <c r="P106" s="8">
        <v>9</v>
      </c>
      <c r="Q106" s="8">
        <v>0.1</v>
      </c>
      <c r="R106" s="8">
        <v>536.77124000000003</v>
      </c>
      <c r="S106" s="8">
        <v>2</v>
      </c>
      <c r="T106" s="8">
        <v>33.060200000000002</v>
      </c>
      <c r="U106" s="8">
        <v>7275207</v>
      </c>
      <c r="V106" s="8">
        <v>71543</v>
      </c>
      <c r="W106" s="8">
        <v>0.87350000000000005</v>
      </c>
      <c r="X106" s="8">
        <v>0.88600000000000001</v>
      </c>
      <c r="Y106" s="8">
        <v>3160</v>
      </c>
      <c r="Z106" s="8">
        <v>1</v>
      </c>
      <c r="AA106" s="8">
        <v>313</v>
      </c>
      <c r="AB106" s="8">
        <v>321</v>
      </c>
      <c r="AE106" s="8" t="s">
        <v>55</v>
      </c>
      <c r="AF106" s="8" t="s">
        <v>56</v>
      </c>
      <c r="AG106" s="8" t="s">
        <v>57</v>
      </c>
      <c r="AH106" s="8" t="s">
        <v>664</v>
      </c>
      <c r="AI106" s="8">
        <v>162</v>
      </c>
      <c r="AJ106" s="8">
        <v>0.59841381790020998</v>
      </c>
      <c r="AK106" s="8">
        <v>5.4380799071352E-4</v>
      </c>
      <c r="AL106" s="8" t="s">
        <v>2</v>
      </c>
      <c r="AM106" s="8">
        <v>0.58052864673074001</v>
      </c>
      <c r="AN106" s="8">
        <v>2.0763660498945001E-5</v>
      </c>
      <c r="AO106" s="8" t="s">
        <v>2</v>
      </c>
      <c r="AP106" s="8">
        <v>0.54636855490177005</v>
      </c>
      <c r="AQ106" s="8">
        <v>0.25113835901233</v>
      </c>
      <c r="AR106" s="8" t="s">
        <v>3</v>
      </c>
    </row>
    <row r="107" spans="1:44" x14ac:dyDescent="0.2">
      <c r="A107" s="8">
        <v>1073.08</v>
      </c>
      <c r="B107" s="8">
        <v>1072.0722000000001</v>
      </c>
      <c r="C107" s="14">
        <f t="shared" si="2"/>
        <v>1073.5089</v>
      </c>
      <c r="D107" s="8">
        <v>1072.5011</v>
      </c>
      <c r="E107" s="8">
        <v>0.43</v>
      </c>
      <c r="F107" s="15">
        <f t="shared" si="3"/>
        <v>-0.42890000000011241</v>
      </c>
      <c r="G107" s="8" t="s">
        <v>665</v>
      </c>
      <c r="H107" s="8" t="s">
        <v>666</v>
      </c>
      <c r="I107" s="8" t="s">
        <v>667</v>
      </c>
      <c r="J107" s="8" t="s">
        <v>668</v>
      </c>
      <c r="K107" s="8" t="s">
        <v>669</v>
      </c>
      <c r="L107" s="8" t="s">
        <v>670</v>
      </c>
      <c r="M107" s="8" t="b">
        <v>1</v>
      </c>
      <c r="N107" s="8" t="b">
        <v>1</v>
      </c>
      <c r="O107" s="8">
        <v>53.3</v>
      </c>
      <c r="P107" s="8">
        <v>9</v>
      </c>
      <c r="Q107" s="8">
        <v>1.8</v>
      </c>
      <c r="R107" s="8">
        <v>537.26093000000003</v>
      </c>
      <c r="S107" s="8">
        <v>2</v>
      </c>
      <c r="T107" s="8">
        <v>32.2425</v>
      </c>
      <c r="U107" s="8">
        <v>7184253</v>
      </c>
      <c r="V107" s="8">
        <v>68381</v>
      </c>
      <c r="W107" s="8">
        <v>0.88249999999999995</v>
      </c>
      <c r="X107" s="8">
        <v>0.89500000000000002</v>
      </c>
      <c r="Y107" s="8">
        <v>7960</v>
      </c>
      <c r="Z107" s="8">
        <v>1</v>
      </c>
      <c r="AA107" s="8">
        <v>488</v>
      </c>
      <c r="AB107" s="8">
        <v>496</v>
      </c>
      <c r="AE107" s="8" t="s">
        <v>55</v>
      </c>
      <c r="AF107" s="8" t="s">
        <v>56</v>
      </c>
      <c r="AG107" s="8" t="s">
        <v>57</v>
      </c>
      <c r="AH107" s="8" t="s">
        <v>671</v>
      </c>
      <c r="AI107" s="8">
        <v>67</v>
      </c>
      <c r="AJ107" s="8">
        <v>0.59424438544086999</v>
      </c>
      <c r="AK107" s="8">
        <v>6.1520098720633E-3</v>
      </c>
      <c r="AL107" s="8" t="s">
        <v>1</v>
      </c>
      <c r="AM107" s="8">
        <v>0.52574313027274999</v>
      </c>
      <c r="AN107" s="8">
        <v>0.12508380960398</v>
      </c>
      <c r="AO107" s="8" t="s">
        <v>3</v>
      </c>
      <c r="AP107" s="8">
        <v>0.49413458661614001</v>
      </c>
      <c r="AQ107" s="8">
        <v>0.27292434539819999</v>
      </c>
      <c r="AR107" s="8" t="s">
        <v>3</v>
      </c>
    </row>
    <row r="108" spans="1:44" x14ac:dyDescent="0.2">
      <c r="A108" s="8">
        <v>1082.423</v>
      </c>
      <c r="B108" s="8">
        <v>1081.4151999999999</v>
      </c>
      <c r="C108" s="14">
        <f t="shared" si="2"/>
        <v>1082.4907000000001</v>
      </c>
      <c r="D108" s="8">
        <v>1081.4829</v>
      </c>
      <c r="E108" s="8">
        <v>7.0000000000000007E-2</v>
      </c>
      <c r="F108" s="15">
        <f t="shared" si="3"/>
        <v>-6.7700000000058935E-2</v>
      </c>
      <c r="G108" s="8" t="s">
        <v>672</v>
      </c>
      <c r="H108" s="8" t="s">
        <v>673</v>
      </c>
      <c r="I108" s="8" t="s">
        <v>674</v>
      </c>
      <c r="J108" s="8" t="s">
        <v>675</v>
      </c>
      <c r="K108" s="8" t="s">
        <v>676</v>
      </c>
      <c r="L108" s="8" t="s">
        <v>677</v>
      </c>
      <c r="M108" s="8" t="b">
        <v>1</v>
      </c>
      <c r="N108" s="8" t="b">
        <v>1</v>
      </c>
      <c r="O108" s="8">
        <v>51.57</v>
      </c>
      <c r="P108" s="8">
        <v>8</v>
      </c>
      <c r="Q108" s="8">
        <v>-0.6</v>
      </c>
      <c r="R108" s="8">
        <v>541.75049000000001</v>
      </c>
      <c r="S108" s="8">
        <v>2</v>
      </c>
      <c r="T108" s="8">
        <v>23.354199999999999</v>
      </c>
      <c r="U108" s="8">
        <v>6200375</v>
      </c>
      <c r="V108" s="8">
        <v>30391</v>
      </c>
      <c r="W108" s="8">
        <v>0.87</v>
      </c>
      <c r="X108" s="8">
        <v>0.88249999999999995</v>
      </c>
      <c r="Y108" s="8">
        <v>2540</v>
      </c>
      <c r="Z108" s="8">
        <v>1</v>
      </c>
      <c r="AA108" s="8">
        <v>838</v>
      </c>
      <c r="AB108" s="8">
        <v>845</v>
      </c>
      <c r="AE108" s="8" t="s">
        <v>55</v>
      </c>
      <c r="AF108" s="8" t="s">
        <v>56</v>
      </c>
      <c r="AG108" s="8" t="s">
        <v>57</v>
      </c>
      <c r="AH108" s="8" t="s">
        <v>678</v>
      </c>
      <c r="AI108" s="8">
        <v>39</v>
      </c>
      <c r="AJ108" s="8">
        <v>0.53836845890032003</v>
      </c>
      <c r="AK108" s="8">
        <v>4.8541172344574002E-2</v>
      </c>
      <c r="AL108" s="8" t="s">
        <v>4</v>
      </c>
      <c r="AM108" s="8">
        <v>0.73613610547409003</v>
      </c>
      <c r="AN108" s="8">
        <v>0</v>
      </c>
      <c r="AO108" s="8" t="s">
        <v>2</v>
      </c>
      <c r="AP108" s="8">
        <v>0.71472648848109999</v>
      </c>
      <c r="AQ108" s="8">
        <v>0</v>
      </c>
      <c r="AR108" s="8" t="s">
        <v>2</v>
      </c>
    </row>
    <row r="109" spans="1:44" x14ac:dyDescent="0.2">
      <c r="A109" s="8">
        <v>1091.6880000000001</v>
      </c>
      <c r="B109" s="8">
        <v>1090.6802</v>
      </c>
      <c r="C109" s="14">
        <f t="shared" si="2"/>
        <v>1091.6940000000002</v>
      </c>
      <c r="D109" s="8">
        <v>1090.6862000000001</v>
      </c>
      <c r="E109" s="8">
        <v>0.01</v>
      </c>
      <c r="F109" s="15">
        <f t="shared" si="3"/>
        <v>-6.0000000000854925E-3</v>
      </c>
      <c r="G109" s="8" t="s">
        <v>219</v>
      </c>
      <c r="H109" s="8" t="s">
        <v>220</v>
      </c>
      <c r="I109" s="8" t="s">
        <v>221</v>
      </c>
      <c r="J109" s="8" t="s">
        <v>222</v>
      </c>
      <c r="K109" s="8" t="s">
        <v>679</v>
      </c>
      <c r="L109" s="8" t="s">
        <v>680</v>
      </c>
      <c r="M109" s="8" t="b">
        <v>1</v>
      </c>
      <c r="N109" s="8" t="b">
        <v>1</v>
      </c>
      <c r="O109" s="8">
        <v>53.65</v>
      </c>
      <c r="P109" s="8">
        <v>11</v>
      </c>
      <c r="Q109" s="8">
        <v>3</v>
      </c>
      <c r="R109" s="8">
        <v>546.35413000000005</v>
      </c>
      <c r="S109" s="8">
        <v>2</v>
      </c>
      <c r="T109" s="8">
        <v>35.415399999999998</v>
      </c>
      <c r="U109" s="8">
        <v>7528885</v>
      </c>
      <c r="V109" s="8">
        <v>79781</v>
      </c>
      <c r="W109" s="8">
        <v>0.89600000000000002</v>
      </c>
      <c r="X109" s="8">
        <v>0.90849999999999997</v>
      </c>
      <c r="Y109" s="8">
        <v>150000</v>
      </c>
      <c r="Z109" s="8">
        <v>2</v>
      </c>
      <c r="AA109" s="8">
        <v>650</v>
      </c>
      <c r="AB109" s="8">
        <v>660</v>
      </c>
      <c r="AE109" s="8" t="s">
        <v>55</v>
      </c>
      <c r="AF109" s="8" t="s">
        <v>56</v>
      </c>
      <c r="AG109" s="8" t="s">
        <v>57</v>
      </c>
      <c r="AH109" s="8" t="s">
        <v>225</v>
      </c>
      <c r="AI109" s="8">
        <v>81</v>
      </c>
      <c r="AJ109" s="8">
        <v>0.31462966036065998</v>
      </c>
      <c r="AK109" s="8">
        <v>0</v>
      </c>
      <c r="AL109" s="8" t="s">
        <v>2</v>
      </c>
      <c r="AM109" s="8">
        <v>0.40300059986470999</v>
      </c>
      <c r="AN109" s="8">
        <v>1.9269626363789002E-6</v>
      </c>
      <c r="AO109" s="8" t="s">
        <v>2</v>
      </c>
      <c r="AP109" s="8">
        <v>0.62839084471925999</v>
      </c>
      <c r="AQ109" s="8">
        <v>5.8118183163232001E-12</v>
      </c>
      <c r="AR109" s="8" t="s">
        <v>2</v>
      </c>
    </row>
    <row r="110" spans="1:44" x14ac:dyDescent="0.2">
      <c r="A110" s="8">
        <v>1092.5119999999999</v>
      </c>
      <c r="B110" s="8">
        <v>1091.5042000000001</v>
      </c>
      <c r="C110" s="14">
        <f t="shared" si="2"/>
        <v>1092.5148000000002</v>
      </c>
      <c r="D110" s="8">
        <v>1091.5070000000001</v>
      </c>
      <c r="E110" s="8">
        <v>0</v>
      </c>
      <c r="F110" s="15">
        <f t="shared" si="3"/>
        <v>-2.8000000002066372E-3</v>
      </c>
      <c r="G110" s="8" t="s">
        <v>681</v>
      </c>
      <c r="H110" s="8" t="s">
        <v>682</v>
      </c>
      <c r="I110" s="8" t="s">
        <v>683</v>
      </c>
      <c r="J110" s="8" t="s">
        <v>684</v>
      </c>
      <c r="K110" s="8" t="s">
        <v>685</v>
      </c>
      <c r="L110" s="8" t="s">
        <v>686</v>
      </c>
      <c r="M110" s="8" t="b">
        <v>1</v>
      </c>
      <c r="N110" s="8" t="b">
        <v>1</v>
      </c>
      <c r="O110" s="8">
        <v>52.21</v>
      </c>
      <c r="P110" s="8">
        <v>9</v>
      </c>
      <c r="Q110" s="8">
        <v>3.2</v>
      </c>
      <c r="R110" s="8">
        <v>546.76464999999996</v>
      </c>
      <c r="S110" s="8">
        <v>2</v>
      </c>
      <c r="T110" s="8">
        <v>24.3231</v>
      </c>
      <c r="U110" s="8">
        <v>6307435</v>
      </c>
      <c r="V110" s="8">
        <v>34555</v>
      </c>
      <c r="W110" s="8">
        <v>0.88049999999999995</v>
      </c>
      <c r="X110" s="8">
        <v>0.89300000000000002</v>
      </c>
      <c r="Y110" s="8">
        <v>2160</v>
      </c>
      <c r="Z110" s="8">
        <v>2</v>
      </c>
      <c r="AA110" s="8">
        <v>1232</v>
      </c>
      <c r="AB110" s="8">
        <v>1240</v>
      </c>
      <c r="AC110" s="8" t="s">
        <v>624</v>
      </c>
      <c r="AD110" s="8" t="s">
        <v>687</v>
      </c>
      <c r="AE110" s="8" t="s">
        <v>55</v>
      </c>
      <c r="AF110" s="8" t="s">
        <v>56</v>
      </c>
      <c r="AG110" s="8" t="s">
        <v>57</v>
      </c>
      <c r="AH110" s="8" t="s">
        <v>688</v>
      </c>
      <c r="AI110" s="8">
        <v>3</v>
      </c>
      <c r="AJ110" s="8">
        <v>0.48614337869232999</v>
      </c>
      <c r="AK110" s="8">
        <v>0.66661798561326002</v>
      </c>
      <c r="AL110" s="8" t="s">
        <v>3</v>
      </c>
      <c r="AM110" s="8">
        <v>0.66118492425112996</v>
      </c>
      <c r="AN110" s="8">
        <v>0</v>
      </c>
      <c r="AO110" s="8" t="s">
        <v>2</v>
      </c>
      <c r="AP110" s="8">
        <v>0.68442704697317003</v>
      </c>
      <c r="AQ110" s="8">
        <v>0</v>
      </c>
      <c r="AR110" s="8" t="s">
        <v>2</v>
      </c>
    </row>
    <row r="111" spans="1:44" x14ac:dyDescent="0.2">
      <c r="A111" s="8">
        <v>1100.6300000000001</v>
      </c>
      <c r="B111" s="8">
        <v>1099.6222</v>
      </c>
      <c r="C111" s="14">
        <f t="shared" si="2"/>
        <v>1100.6315000000002</v>
      </c>
      <c r="D111" s="8">
        <v>1099.6237000000001</v>
      </c>
      <c r="E111" s="8">
        <v>0</v>
      </c>
      <c r="F111" s="15">
        <f t="shared" si="3"/>
        <v>-1.5000000000782165E-3</v>
      </c>
      <c r="G111" s="8" t="s">
        <v>689</v>
      </c>
      <c r="H111" s="8" t="s">
        <v>690</v>
      </c>
      <c r="I111" s="8" t="s">
        <v>691</v>
      </c>
      <c r="J111" s="8" t="s">
        <v>692</v>
      </c>
      <c r="K111" s="8" t="s">
        <v>693</v>
      </c>
      <c r="L111" s="8" t="s">
        <v>694</v>
      </c>
      <c r="M111" s="8" t="b">
        <v>1</v>
      </c>
      <c r="N111" s="8" t="b">
        <v>1</v>
      </c>
      <c r="O111" s="8">
        <v>53.43</v>
      </c>
      <c r="P111" s="8">
        <v>10</v>
      </c>
      <c r="Q111" s="8">
        <v>0</v>
      </c>
      <c r="R111" s="8">
        <v>550.82128999999998</v>
      </c>
      <c r="S111" s="8">
        <v>2</v>
      </c>
      <c r="T111" s="8">
        <v>24.337700000000002</v>
      </c>
      <c r="U111" s="8">
        <v>6309385</v>
      </c>
      <c r="V111" s="8">
        <v>34617</v>
      </c>
      <c r="W111" s="8">
        <v>0.89449999999999996</v>
      </c>
      <c r="X111" s="8">
        <v>0.90700000000000003</v>
      </c>
      <c r="Y111" s="8">
        <v>10000</v>
      </c>
      <c r="Z111" s="8">
        <v>1</v>
      </c>
      <c r="AA111" s="8">
        <v>416</v>
      </c>
      <c r="AB111" s="8">
        <v>425</v>
      </c>
      <c r="AE111" s="8" t="s">
        <v>55</v>
      </c>
      <c r="AF111" s="8" t="s">
        <v>203</v>
      </c>
      <c r="AG111" s="8" t="s">
        <v>57</v>
      </c>
      <c r="AH111" s="8" t="s">
        <v>695</v>
      </c>
      <c r="AI111" s="8">
        <v>38</v>
      </c>
      <c r="AJ111" s="8">
        <v>0.68534959619427005</v>
      </c>
      <c r="AK111" s="8">
        <v>0</v>
      </c>
      <c r="AL111" s="8" t="s">
        <v>2</v>
      </c>
      <c r="AM111" s="8">
        <v>0.70055264131919004</v>
      </c>
      <c r="AN111" s="8">
        <v>0</v>
      </c>
      <c r="AO111" s="8" t="s">
        <v>2</v>
      </c>
      <c r="AP111" s="8">
        <v>0.56532985937966995</v>
      </c>
      <c r="AQ111" s="8">
        <v>2.4169049906765001E-2</v>
      </c>
      <c r="AR111" s="8" t="s">
        <v>4</v>
      </c>
    </row>
    <row r="112" spans="1:44" x14ac:dyDescent="0.2">
      <c r="A112" s="8">
        <v>1105.5719999999999</v>
      </c>
      <c r="B112" s="8">
        <v>1104.5642</v>
      </c>
      <c r="C112" s="14">
        <f t="shared" si="2"/>
        <v>1105.5754000000002</v>
      </c>
      <c r="D112" s="8">
        <v>1104.5676000000001</v>
      </c>
      <c r="E112" s="8">
        <v>0</v>
      </c>
      <c r="F112" s="15">
        <f t="shared" si="3"/>
        <v>-3.4000000002833985E-3</v>
      </c>
      <c r="G112" s="8" t="s">
        <v>122</v>
      </c>
      <c r="H112" s="8" t="s">
        <v>123</v>
      </c>
      <c r="I112" s="8" t="s">
        <v>124</v>
      </c>
      <c r="J112" s="8" t="s">
        <v>125</v>
      </c>
      <c r="K112" s="8" t="s">
        <v>696</v>
      </c>
      <c r="L112" s="8" t="s">
        <v>697</v>
      </c>
      <c r="M112" s="8" t="b">
        <v>1</v>
      </c>
      <c r="N112" s="8" t="b">
        <v>1</v>
      </c>
      <c r="O112" s="8">
        <v>53.65</v>
      </c>
      <c r="P112" s="8">
        <v>12</v>
      </c>
      <c r="Q112" s="8">
        <v>1.7</v>
      </c>
      <c r="R112" s="8">
        <v>553.29413</v>
      </c>
      <c r="S112" s="8">
        <v>2</v>
      </c>
      <c r="T112" s="8">
        <v>18.379899999999999</v>
      </c>
      <c r="U112" s="8">
        <v>5655239</v>
      </c>
      <c r="V112" s="8">
        <v>11063</v>
      </c>
      <c r="W112" s="8">
        <v>0.85199999999999998</v>
      </c>
      <c r="X112" s="8">
        <v>0.86450000000000005</v>
      </c>
      <c r="Y112" s="8">
        <v>2130000</v>
      </c>
      <c r="Z112" s="8">
        <v>5</v>
      </c>
      <c r="AA112" s="8">
        <v>676</v>
      </c>
      <c r="AB112" s="8">
        <v>687</v>
      </c>
      <c r="AC112" s="8" t="s">
        <v>53</v>
      </c>
      <c r="AD112" s="8" t="s">
        <v>698</v>
      </c>
      <c r="AE112" s="8" t="s">
        <v>55</v>
      </c>
      <c r="AF112" s="8" t="s">
        <v>56</v>
      </c>
      <c r="AG112" s="8" t="s">
        <v>57</v>
      </c>
      <c r="AH112" s="8" t="s">
        <v>129</v>
      </c>
      <c r="AI112" s="8">
        <v>1</v>
      </c>
      <c r="AJ112" s="8">
        <v>0.47066185418741002</v>
      </c>
      <c r="AK112" s="8">
        <v>0.36122414595098001</v>
      </c>
      <c r="AL112" s="8" t="s">
        <v>3</v>
      </c>
      <c r="AM112" s="8">
        <v>0.43018595806052001</v>
      </c>
      <c r="AN112" s="8">
        <v>3.0659492661526001E-6</v>
      </c>
      <c r="AO112" s="8" t="s">
        <v>2</v>
      </c>
      <c r="AP112" s="8">
        <v>0.37806048668594999</v>
      </c>
      <c r="AQ112" s="8">
        <v>1.9150639709449E-6</v>
      </c>
      <c r="AR112" s="8" t="s">
        <v>2</v>
      </c>
    </row>
    <row r="113" spans="1:44" x14ac:dyDescent="0.2">
      <c r="A113" s="8">
        <v>1106.5419999999999</v>
      </c>
      <c r="B113" s="8">
        <v>1105.5342000000001</v>
      </c>
      <c r="C113" s="14">
        <f t="shared" si="2"/>
        <v>1106.5264000000002</v>
      </c>
      <c r="D113" s="8">
        <v>1105.5186000000001</v>
      </c>
      <c r="E113" s="8">
        <v>0.02</v>
      </c>
      <c r="F113" s="15">
        <f t="shared" si="3"/>
        <v>1.5599999999722058E-2</v>
      </c>
      <c r="G113" s="8" t="s">
        <v>699</v>
      </c>
      <c r="H113" s="8" t="s">
        <v>700</v>
      </c>
      <c r="I113" s="8" t="s">
        <v>701</v>
      </c>
      <c r="J113" s="8" t="s">
        <v>702</v>
      </c>
      <c r="K113" s="8" t="s">
        <v>703</v>
      </c>
      <c r="L113" s="8" t="s">
        <v>704</v>
      </c>
      <c r="M113" s="8" t="b">
        <v>0</v>
      </c>
      <c r="N113" s="8" t="b">
        <v>0</v>
      </c>
      <c r="O113" s="8">
        <v>51.96</v>
      </c>
      <c r="P113" s="8">
        <v>9</v>
      </c>
      <c r="Q113" s="8">
        <v>0.7</v>
      </c>
      <c r="R113" s="8">
        <v>553.76909999999998</v>
      </c>
      <c r="S113" s="8">
        <v>2</v>
      </c>
      <c r="T113" s="8">
        <v>15.991099999999999</v>
      </c>
      <c r="U113" s="8">
        <v>5406402</v>
      </c>
      <c r="V113" s="8">
        <v>3890</v>
      </c>
      <c r="W113" s="8">
        <v>0.90249999999999997</v>
      </c>
      <c r="X113" s="8">
        <v>0.91500000000000004</v>
      </c>
      <c r="Y113" s="8">
        <v>20800</v>
      </c>
      <c r="Z113" s="8">
        <v>2</v>
      </c>
      <c r="AA113" s="8">
        <v>81</v>
      </c>
      <c r="AB113" s="8">
        <v>89</v>
      </c>
      <c r="AC113" s="8" t="s">
        <v>624</v>
      </c>
      <c r="AD113" s="8" t="s">
        <v>705</v>
      </c>
      <c r="AE113" s="8" t="s">
        <v>55</v>
      </c>
      <c r="AF113" s="8" t="s">
        <v>56</v>
      </c>
      <c r="AG113" s="8" t="s">
        <v>57</v>
      </c>
      <c r="AH113" s="8" t="s">
        <v>706</v>
      </c>
      <c r="AI113" s="8">
        <v>124</v>
      </c>
      <c r="AJ113" s="8">
        <v>0.45733073348822001</v>
      </c>
      <c r="AK113" s="8">
        <v>1.236421244951E-2</v>
      </c>
      <c r="AL113" s="8" t="s">
        <v>4</v>
      </c>
      <c r="AM113" s="8">
        <v>0.42812472080765002</v>
      </c>
      <c r="AN113" s="8">
        <v>1.0654347295722E-5</v>
      </c>
      <c r="AO113" s="8" t="s">
        <v>2</v>
      </c>
      <c r="AP113" s="8">
        <v>0.44089707788970001</v>
      </c>
      <c r="AQ113" s="8">
        <v>1.8013799069488998E-2</v>
      </c>
      <c r="AR113" s="8" t="s">
        <v>4</v>
      </c>
    </row>
    <row r="114" spans="1:44" x14ac:dyDescent="0.2">
      <c r="A114" s="8">
        <v>1107.566</v>
      </c>
      <c r="B114" s="8">
        <v>1106.5581999999999</v>
      </c>
      <c r="C114" s="14">
        <f t="shared" si="2"/>
        <v>1107.5685000000001</v>
      </c>
      <c r="D114" s="8">
        <v>1106.5607</v>
      </c>
      <c r="E114" s="8">
        <v>0</v>
      </c>
      <c r="F114" s="15">
        <f t="shared" si="3"/>
        <v>-2.5000000000545697E-3</v>
      </c>
      <c r="G114" s="8" t="s">
        <v>59</v>
      </c>
      <c r="H114" s="8" t="s">
        <v>60</v>
      </c>
      <c r="I114" s="8" t="s">
        <v>61</v>
      </c>
      <c r="J114" s="8" t="s">
        <v>62</v>
      </c>
      <c r="K114" s="8" t="s">
        <v>707</v>
      </c>
      <c r="L114" s="8" t="s">
        <v>708</v>
      </c>
      <c r="M114" s="8" t="b">
        <v>1</v>
      </c>
      <c r="N114" s="8" t="b">
        <v>0</v>
      </c>
      <c r="O114" s="8">
        <v>53.5</v>
      </c>
      <c r="P114" s="8">
        <v>11</v>
      </c>
      <c r="Q114" s="8">
        <v>0.6</v>
      </c>
      <c r="R114" s="8">
        <v>554.29016000000001</v>
      </c>
      <c r="S114" s="8">
        <v>2</v>
      </c>
      <c r="T114" s="8">
        <v>23.767099999999999</v>
      </c>
      <c r="U114" s="8">
        <v>6242553</v>
      </c>
      <c r="V114" s="8">
        <v>31977</v>
      </c>
      <c r="W114" s="8">
        <v>0.92949999999999999</v>
      </c>
      <c r="X114" s="8">
        <v>0.94189999999999996</v>
      </c>
      <c r="Y114" s="8">
        <v>226000</v>
      </c>
      <c r="Z114" s="8">
        <v>2</v>
      </c>
      <c r="AA114" s="8">
        <v>66</v>
      </c>
      <c r="AB114" s="8">
        <v>76</v>
      </c>
      <c r="AE114" s="8" t="s">
        <v>55</v>
      </c>
      <c r="AF114" s="8" t="s">
        <v>56</v>
      </c>
      <c r="AG114" s="8" t="s">
        <v>57</v>
      </c>
      <c r="AH114" s="8" t="s">
        <v>65</v>
      </c>
      <c r="AI114" s="8">
        <v>36</v>
      </c>
      <c r="AJ114" s="8">
        <v>0.50110631707047004</v>
      </c>
      <c r="AK114" s="8">
        <v>0.88113231833031003</v>
      </c>
      <c r="AL114" s="8" t="s">
        <v>3</v>
      </c>
      <c r="AM114" s="8">
        <v>0.48877487205012998</v>
      </c>
      <c r="AN114" s="8">
        <v>0.32771925244472</v>
      </c>
      <c r="AO114" s="8" t="s">
        <v>3</v>
      </c>
      <c r="AP114" s="8">
        <v>0.46778697516704998</v>
      </c>
      <c r="AQ114" s="8">
        <v>0.16449143186823001</v>
      </c>
      <c r="AR114" s="8" t="s">
        <v>3</v>
      </c>
    </row>
    <row r="115" spans="1:44" x14ac:dyDescent="0.2">
      <c r="A115" s="8">
        <v>1110.51</v>
      </c>
      <c r="B115" s="8">
        <v>1109.5021999999999</v>
      </c>
      <c r="C115" s="14">
        <f t="shared" si="2"/>
        <v>1110.5318</v>
      </c>
      <c r="D115" s="8">
        <v>1109.5239999999999</v>
      </c>
      <c r="E115" s="8">
        <v>0.02</v>
      </c>
      <c r="F115" s="15">
        <f t="shared" si="3"/>
        <v>-2.179999999998472E-2</v>
      </c>
      <c r="G115" s="8" t="s">
        <v>243</v>
      </c>
      <c r="H115" s="8" t="s">
        <v>244</v>
      </c>
      <c r="I115" s="8" t="s">
        <v>245</v>
      </c>
      <c r="J115" s="8" t="s">
        <v>246</v>
      </c>
      <c r="K115" s="8" t="s">
        <v>709</v>
      </c>
      <c r="L115" s="8" t="s">
        <v>710</v>
      </c>
      <c r="M115" s="8" t="b">
        <v>1</v>
      </c>
      <c r="N115" s="8" t="b">
        <v>1</v>
      </c>
      <c r="O115" s="8">
        <v>33.35</v>
      </c>
      <c r="P115" s="8">
        <v>10</v>
      </c>
      <c r="Q115" s="8">
        <v>1</v>
      </c>
      <c r="R115" s="8">
        <v>555.77202999999997</v>
      </c>
      <c r="S115" s="8">
        <v>2</v>
      </c>
      <c r="T115" s="8">
        <v>33.027299999999997</v>
      </c>
      <c r="U115" s="8">
        <v>7271308</v>
      </c>
      <c r="V115" s="8">
        <v>71420</v>
      </c>
      <c r="W115" s="8">
        <v>0.874</v>
      </c>
      <c r="X115" s="8">
        <v>0.88649999999999995</v>
      </c>
      <c r="Y115" s="8">
        <v>478</v>
      </c>
      <c r="Z115" s="8">
        <v>1</v>
      </c>
      <c r="AA115" s="8">
        <v>1930</v>
      </c>
      <c r="AB115" s="8">
        <v>1939</v>
      </c>
      <c r="AE115" s="8" t="s">
        <v>55</v>
      </c>
      <c r="AF115" s="8" t="s">
        <v>56</v>
      </c>
      <c r="AG115" s="8" t="s">
        <v>57</v>
      </c>
      <c r="AH115" s="8" t="s">
        <v>249</v>
      </c>
      <c r="AI115" s="8">
        <v>6</v>
      </c>
      <c r="AJ115" s="8">
        <v>0.67444545856842997</v>
      </c>
      <c r="AK115" s="8">
        <v>0</v>
      </c>
      <c r="AL115" s="8" t="s">
        <v>2</v>
      </c>
      <c r="AM115" s="8">
        <v>0.86082500542430995</v>
      </c>
      <c r="AN115" s="8">
        <v>0</v>
      </c>
      <c r="AO115" s="8" t="s">
        <v>2</v>
      </c>
      <c r="AP115" s="8">
        <v>0.72721776204249</v>
      </c>
      <c r="AQ115" s="8">
        <v>0</v>
      </c>
      <c r="AR115" s="8" t="s">
        <v>2</v>
      </c>
    </row>
    <row r="116" spans="1:44" x14ac:dyDescent="0.2">
      <c r="A116" s="8">
        <v>1111.5650000000001</v>
      </c>
      <c r="B116" s="8">
        <v>1110.5572</v>
      </c>
      <c r="C116" s="14">
        <f t="shared" si="2"/>
        <v>1111.5747000000001</v>
      </c>
      <c r="D116" s="8">
        <v>1110.5669</v>
      </c>
      <c r="E116" s="8">
        <v>0.01</v>
      </c>
      <c r="F116" s="15">
        <f t="shared" si="3"/>
        <v>-9.7000000000662112E-3</v>
      </c>
      <c r="G116" s="8" t="s">
        <v>135</v>
      </c>
      <c r="H116" s="8" t="s">
        <v>136</v>
      </c>
      <c r="I116" s="8" t="s">
        <v>137</v>
      </c>
      <c r="J116" s="8" t="s">
        <v>138</v>
      </c>
      <c r="K116" s="8" t="s">
        <v>711</v>
      </c>
      <c r="L116" s="8" t="s">
        <v>712</v>
      </c>
      <c r="M116" s="8" t="b">
        <v>1</v>
      </c>
      <c r="N116" s="8" t="b">
        <v>1</v>
      </c>
      <c r="O116" s="8">
        <v>46.78</v>
      </c>
      <c r="P116" s="8">
        <v>14</v>
      </c>
      <c r="Q116" s="8">
        <v>-4</v>
      </c>
      <c r="R116" s="8">
        <v>556.29065000000003</v>
      </c>
      <c r="S116" s="8">
        <v>2</v>
      </c>
      <c r="T116" s="8">
        <v>26.5566</v>
      </c>
      <c r="U116" s="8">
        <v>6549537</v>
      </c>
      <c r="V116" s="8">
        <v>44433</v>
      </c>
      <c r="W116" s="8">
        <v>0.873</v>
      </c>
      <c r="X116" s="8">
        <v>0.88549999999999995</v>
      </c>
      <c r="Y116" s="8">
        <v>9330</v>
      </c>
      <c r="Z116" s="8">
        <v>1</v>
      </c>
      <c r="AA116" s="8">
        <v>316</v>
      </c>
      <c r="AB116" s="8">
        <v>329</v>
      </c>
      <c r="AC116" s="8" t="s">
        <v>53</v>
      </c>
      <c r="AD116" s="8" t="s">
        <v>713</v>
      </c>
      <c r="AE116" s="8" t="s">
        <v>55</v>
      </c>
      <c r="AF116" s="8" t="s">
        <v>56</v>
      </c>
      <c r="AG116" s="8" t="s">
        <v>57</v>
      </c>
      <c r="AH116" s="8" t="s">
        <v>142</v>
      </c>
      <c r="AI116" s="8">
        <v>2</v>
      </c>
      <c r="AJ116" s="8">
        <v>0.63125069144817003</v>
      </c>
      <c r="AK116" s="8">
        <v>3.6117886459407997E-11</v>
      </c>
      <c r="AL116" s="8" t="s">
        <v>2</v>
      </c>
      <c r="AM116" s="8">
        <v>0.81729014307410996</v>
      </c>
      <c r="AN116" s="8">
        <v>0</v>
      </c>
      <c r="AO116" s="8" t="s">
        <v>2</v>
      </c>
      <c r="AP116" s="8">
        <v>0.70765184003190995</v>
      </c>
      <c r="AQ116" s="8">
        <v>0</v>
      </c>
      <c r="AR116" s="8" t="s">
        <v>2</v>
      </c>
    </row>
    <row r="117" spans="1:44" x14ac:dyDescent="0.2">
      <c r="A117" s="8">
        <v>1112.567</v>
      </c>
      <c r="B117" s="8">
        <v>1111.5591999999999</v>
      </c>
      <c r="C117" s="14">
        <f t="shared" si="2"/>
        <v>1112.5627000000002</v>
      </c>
      <c r="D117" s="8">
        <v>1111.5549000000001</v>
      </c>
      <c r="E117" s="8">
        <v>0</v>
      </c>
      <c r="F117" s="15">
        <f t="shared" si="3"/>
        <v>4.2999999998301064E-3</v>
      </c>
      <c r="G117" s="8" t="s">
        <v>332</v>
      </c>
      <c r="H117" s="8" t="s">
        <v>333</v>
      </c>
      <c r="I117" s="8" t="s">
        <v>334</v>
      </c>
      <c r="J117" s="8" t="s">
        <v>335</v>
      </c>
      <c r="K117" s="8" t="s">
        <v>714</v>
      </c>
      <c r="L117" s="8" t="s">
        <v>715</v>
      </c>
      <c r="M117" s="8" t="b">
        <v>1</v>
      </c>
      <c r="N117" s="8" t="b">
        <v>1</v>
      </c>
      <c r="O117" s="8">
        <v>52.71</v>
      </c>
      <c r="P117" s="8">
        <v>10</v>
      </c>
      <c r="Q117" s="8">
        <v>-1.1000000000000001</v>
      </c>
      <c r="R117" s="8">
        <v>556.78632000000005</v>
      </c>
      <c r="S117" s="8">
        <v>2</v>
      </c>
      <c r="T117" s="8">
        <v>24.337499999999999</v>
      </c>
      <c r="U117" s="8">
        <v>6308403</v>
      </c>
      <c r="V117" s="8">
        <v>34579</v>
      </c>
      <c r="W117" s="8">
        <v>0.9</v>
      </c>
      <c r="X117" s="8">
        <v>0.91249999999999998</v>
      </c>
      <c r="Y117" s="8">
        <v>12200</v>
      </c>
      <c r="Z117" s="8">
        <v>1</v>
      </c>
      <c r="AA117" s="8">
        <v>1418</v>
      </c>
      <c r="AB117" s="8">
        <v>1427</v>
      </c>
      <c r="AE117" s="8" t="s">
        <v>55</v>
      </c>
      <c r="AF117" s="8" t="s">
        <v>56</v>
      </c>
      <c r="AG117" s="8" t="s">
        <v>57</v>
      </c>
      <c r="AH117" s="8" t="s">
        <v>338</v>
      </c>
      <c r="AI117" s="8">
        <v>7</v>
      </c>
      <c r="AJ117" s="8">
        <v>0.59692720433676005</v>
      </c>
      <c r="AK117" s="8">
        <v>1.3196329167772999E-6</v>
      </c>
      <c r="AL117" s="8" t="s">
        <v>2</v>
      </c>
      <c r="AM117" s="8">
        <v>0.77654401347780999</v>
      </c>
      <c r="AN117" s="8">
        <v>0</v>
      </c>
      <c r="AO117" s="8" t="s">
        <v>2</v>
      </c>
      <c r="AP117" s="8">
        <v>0.70222274857884004</v>
      </c>
      <c r="AQ117" s="8">
        <v>0</v>
      </c>
      <c r="AR117" s="8" t="s">
        <v>2</v>
      </c>
    </row>
    <row r="118" spans="1:44" x14ac:dyDescent="0.2">
      <c r="A118" s="8">
        <v>1114.52</v>
      </c>
      <c r="B118" s="8">
        <v>1113.5121999999999</v>
      </c>
      <c r="C118" s="14">
        <f t="shared" si="2"/>
        <v>1114.538</v>
      </c>
      <c r="D118" s="8">
        <v>1113.5301999999999</v>
      </c>
      <c r="E118" s="8">
        <v>0.02</v>
      </c>
      <c r="F118" s="15">
        <f t="shared" si="3"/>
        <v>-1.8000000000029104E-2</v>
      </c>
      <c r="G118" s="8" t="s">
        <v>716</v>
      </c>
      <c r="H118" s="8" t="s">
        <v>717</v>
      </c>
      <c r="I118" s="8" t="s">
        <v>718</v>
      </c>
      <c r="J118" s="8" t="s">
        <v>719</v>
      </c>
      <c r="K118" s="8" t="s">
        <v>720</v>
      </c>
      <c r="L118" s="8" t="s">
        <v>721</v>
      </c>
      <c r="M118" s="8" t="b">
        <v>1</v>
      </c>
      <c r="N118" s="8" t="b">
        <v>1</v>
      </c>
      <c r="O118" s="8">
        <v>52.89</v>
      </c>
      <c r="P118" s="8">
        <v>12</v>
      </c>
      <c r="Q118" s="8">
        <v>0.3</v>
      </c>
      <c r="R118" s="8">
        <v>557.77472</v>
      </c>
      <c r="S118" s="8">
        <v>2</v>
      </c>
      <c r="T118" s="8">
        <v>17.5608</v>
      </c>
      <c r="U118" s="8">
        <v>5544075</v>
      </c>
      <c r="V118" s="8">
        <v>7515</v>
      </c>
      <c r="W118" s="8">
        <v>0.88400000000000001</v>
      </c>
      <c r="X118" s="8">
        <v>0.89649999999999996</v>
      </c>
      <c r="Y118" s="8">
        <v>24700</v>
      </c>
      <c r="Z118" s="8">
        <v>1</v>
      </c>
      <c r="AA118" s="8">
        <v>449</v>
      </c>
      <c r="AB118" s="8">
        <v>460</v>
      </c>
      <c r="AC118" s="8" t="s">
        <v>722</v>
      </c>
      <c r="AD118" s="8" t="s">
        <v>723</v>
      </c>
      <c r="AE118" s="8" t="s">
        <v>55</v>
      </c>
      <c r="AF118" s="8" t="s">
        <v>56</v>
      </c>
      <c r="AG118" s="8" t="s">
        <v>57</v>
      </c>
      <c r="AH118" s="8" t="s">
        <v>724</v>
      </c>
      <c r="AI118" s="8">
        <v>4</v>
      </c>
      <c r="AJ118" s="8">
        <v>0.39765875649961002</v>
      </c>
      <c r="AK118" s="8">
        <v>2.0318106817422001E-5</v>
      </c>
      <c r="AL118" s="8" t="s">
        <v>2</v>
      </c>
      <c r="AM118" s="8">
        <v>0.59682709856925997</v>
      </c>
      <c r="AN118" s="8">
        <v>1.1917627858353E-5</v>
      </c>
      <c r="AO118" s="8" t="s">
        <v>2</v>
      </c>
      <c r="AP118" s="8">
        <v>0.73477859778597998</v>
      </c>
      <c r="AQ118" s="8">
        <v>0</v>
      </c>
      <c r="AR118" s="8" t="s">
        <v>2</v>
      </c>
    </row>
    <row r="119" spans="1:44" x14ac:dyDescent="0.2">
      <c r="A119" s="8">
        <v>1115.5509999999999</v>
      </c>
      <c r="B119" s="8">
        <v>1114.5432000000001</v>
      </c>
      <c r="C119" s="14">
        <f t="shared" si="2"/>
        <v>1115.5525</v>
      </c>
      <c r="D119" s="8">
        <v>1114.5446999999999</v>
      </c>
      <c r="E119" s="8">
        <v>0</v>
      </c>
      <c r="F119" s="15">
        <f t="shared" si="3"/>
        <v>-1.5000000000782165E-3</v>
      </c>
      <c r="G119" s="8" t="s">
        <v>725</v>
      </c>
      <c r="H119" s="8" t="s">
        <v>726</v>
      </c>
      <c r="I119" s="8" t="s">
        <v>727</v>
      </c>
      <c r="J119" s="8" t="s">
        <v>728</v>
      </c>
      <c r="K119" s="8" t="s">
        <v>729</v>
      </c>
      <c r="L119" s="8" t="s">
        <v>730</v>
      </c>
      <c r="M119" s="8" t="b">
        <v>1</v>
      </c>
      <c r="N119" s="8" t="b">
        <v>1</v>
      </c>
      <c r="O119" s="8">
        <v>33.24</v>
      </c>
      <c r="P119" s="8">
        <v>9</v>
      </c>
      <c r="Q119" s="8">
        <v>9.5</v>
      </c>
      <c r="R119" s="8">
        <v>558.28710999999998</v>
      </c>
      <c r="S119" s="8">
        <v>2</v>
      </c>
      <c r="T119" s="8">
        <v>36.013399999999997</v>
      </c>
      <c r="U119" s="8">
        <v>7599653</v>
      </c>
      <c r="V119" s="8">
        <v>81637</v>
      </c>
      <c r="W119" s="8">
        <v>0.91849999999999998</v>
      </c>
      <c r="X119" s="8">
        <v>0.93100000000000005</v>
      </c>
      <c r="Y119" s="8">
        <v>292</v>
      </c>
      <c r="Z119" s="8">
        <v>1</v>
      </c>
      <c r="AA119" s="8">
        <v>381</v>
      </c>
      <c r="AB119" s="8">
        <v>389</v>
      </c>
      <c r="AE119" s="8" t="s">
        <v>55</v>
      </c>
      <c r="AF119" s="8" t="s">
        <v>56</v>
      </c>
      <c r="AG119" s="8" t="s">
        <v>57</v>
      </c>
      <c r="AH119" s="8" t="s">
        <v>731</v>
      </c>
      <c r="AI119" s="8">
        <v>1657</v>
      </c>
      <c r="AJ119" s="8">
        <v>0.42297267396836002</v>
      </c>
      <c r="AK119" s="8">
        <v>8.6521950109358001E-4</v>
      </c>
      <c r="AL119" s="8" t="s">
        <v>2</v>
      </c>
      <c r="AM119" s="8">
        <v>0.60028589296881996</v>
      </c>
      <c r="AN119" s="8">
        <v>1.4721734321229001E-6</v>
      </c>
      <c r="AO119" s="8" t="s">
        <v>2</v>
      </c>
      <c r="AP119" s="8">
        <v>0.70379974070010998</v>
      </c>
      <c r="AQ119" s="8">
        <v>0</v>
      </c>
      <c r="AR119" s="8" t="s">
        <v>2</v>
      </c>
    </row>
    <row r="120" spans="1:44" x14ac:dyDescent="0.2">
      <c r="A120" s="8">
        <v>1116.53</v>
      </c>
      <c r="B120" s="8">
        <v>1115.5222000000001</v>
      </c>
      <c r="C120" s="14">
        <f t="shared" si="2"/>
        <v>1116.5325</v>
      </c>
      <c r="D120" s="8">
        <v>1115.5246999999999</v>
      </c>
      <c r="E120" s="8">
        <v>0</v>
      </c>
      <c r="F120" s="15">
        <f t="shared" si="3"/>
        <v>-2.5000000000545697E-3</v>
      </c>
      <c r="G120" s="8" t="s">
        <v>732</v>
      </c>
      <c r="H120" s="8" t="s">
        <v>733</v>
      </c>
      <c r="I120" s="8" t="s">
        <v>734</v>
      </c>
      <c r="J120" s="8" t="s">
        <v>735</v>
      </c>
      <c r="K120" s="8" t="s">
        <v>736</v>
      </c>
      <c r="L120" s="8" t="s">
        <v>737</v>
      </c>
      <c r="M120" s="8" t="b">
        <v>1</v>
      </c>
      <c r="N120" s="8" t="b">
        <v>1</v>
      </c>
      <c r="O120" s="8">
        <v>51.14</v>
      </c>
      <c r="P120" s="8">
        <v>10</v>
      </c>
      <c r="Q120" s="8">
        <v>0.1</v>
      </c>
      <c r="R120" s="8">
        <v>558.77184999999997</v>
      </c>
      <c r="S120" s="8">
        <v>2</v>
      </c>
      <c r="T120" s="8">
        <v>18.6295</v>
      </c>
      <c r="U120" s="8">
        <v>5682520</v>
      </c>
      <c r="V120" s="8">
        <v>11912</v>
      </c>
      <c r="W120" s="8">
        <v>0.90600000000000003</v>
      </c>
      <c r="X120" s="8">
        <v>0.91849999999999998</v>
      </c>
      <c r="Y120" s="8">
        <v>429</v>
      </c>
      <c r="Z120" s="8">
        <v>1</v>
      </c>
      <c r="AA120" s="8">
        <v>531</v>
      </c>
      <c r="AB120" s="8">
        <v>540</v>
      </c>
      <c r="AE120" s="8" t="s">
        <v>55</v>
      </c>
      <c r="AF120" s="8" t="s">
        <v>56</v>
      </c>
      <c r="AG120" s="8" t="s">
        <v>57</v>
      </c>
      <c r="AH120" s="8" t="s">
        <v>738</v>
      </c>
      <c r="AI120" s="8">
        <v>678</v>
      </c>
      <c r="AJ120" s="8">
        <v>0.41892078769774999</v>
      </c>
      <c r="AK120" s="8">
        <v>4.1452748740982001E-4</v>
      </c>
      <c r="AL120" s="8" t="s">
        <v>2</v>
      </c>
      <c r="AM120" s="8">
        <v>0.61673750175492004</v>
      </c>
      <c r="AN120" s="8">
        <v>2.9014314480112001E-8</v>
      </c>
      <c r="AO120" s="8" t="s">
        <v>2</v>
      </c>
      <c r="AP120" s="8">
        <v>0.72082876234168003</v>
      </c>
      <c r="AQ120" s="8">
        <v>0</v>
      </c>
      <c r="AR120" s="8" t="s">
        <v>2</v>
      </c>
    </row>
    <row r="121" spans="1:44" x14ac:dyDescent="0.2">
      <c r="A121" s="8">
        <v>1121.5440000000001</v>
      </c>
      <c r="B121" s="8">
        <v>1120.5362</v>
      </c>
      <c r="C121" s="14">
        <f t="shared" si="2"/>
        <v>1121.5478000000001</v>
      </c>
      <c r="D121" s="8">
        <v>1120.54</v>
      </c>
      <c r="E121" s="8">
        <v>0</v>
      </c>
      <c r="F121" s="15">
        <f t="shared" si="3"/>
        <v>-3.7999999999556167E-3</v>
      </c>
      <c r="G121" s="8" t="s">
        <v>739</v>
      </c>
      <c r="H121" s="8" t="s">
        <v>740</v>
      </c>
      <c r="I121" s="8" t="s">
        <v>741</v>
      </c>
      <c r="J121" s="8" t="s">
        <v>742</v>
      </c>
      <c r="K121" s="8" t="s">
        <v>743</v>
      </c>
      <c r="L121" s="8" t="s">
        <v>744</v>
      </c>
      <c r="M121" s="8" t="b">
        <v>1</v>
      </c>
      <c r="N121" s="8" t="b">
        <v>1</v>
      </c>
      <c r="O121" s="8">
        <v>49.05</v>
      </c>
      <c r="P121" s="8">
        <v>10</v>
      </c>
      <c r="Q121" s="8">
        <v>-2.4</v>
      </c>
      <c r="R121" s="8">
        <v>561.27814000000001</v>
      </c>
      <c r="S121" s="8">
        <v>2</v>
      </c>
      <c r="T121" s="8">
        <v>27.049499999999998</v>
      </c>
      <c r="U121" s="8">
        <v>6610460</v>
      </c>
      <c r="V121" s="8">
        <v>46828</v>
      </c>
      <c r="W121" s="8">
        <v>0.89800000000000002</v>
      </c>
      <c r="X121" s="8">
        <v>0.91049999999999998</v>
      </c>
      <c r="Y121" s="8">
        <v>1770</v>
      </c>
      <c r="Z121" s="8">
        <v>1</v>
      </c>
      <c r="AA121" s="8">
        <v>39</v>
      </c>
      <c r="AB121" s="8">
        <v>48</v>
      </c>
      <c r="AE121" s="8" t="s">
        <v>55</v>
      </c>
      <c r="AF121" s="8" t="s">
        <v>56</v>
      </c>
      <c r="AG121" s="8" t="s">
        <v>57</v>
      </c>
      <c r="AH121" s="8" t="s">
        <v>745</v>
      </c>
      <c r="AI121" s="8">
        <v>426</v>
      </c>
      <c r="AJ121" s="8">
        <v>0.52021102998118995</v>
      </c>
      <c r="AK121" s="8">
        <v>0.32891491248662003</v>
      </c>
      <c r="AL121" s="8" t="s">
        <v>3</v>
      </c>
      <c r="AM121" s="8">
        <v>0.47826447652232001</v>
      </c>
      <c r="AN121" s="8">
        <v>7.1865299280360007E-2</v>
      </c>
      <c r="AO121" s="8" t="s">
        <v>3</v>
      </c>
      <c r="AP121" s="8">
        <v>0.40754338286626002</v>
      </c>
      <c r="AQ121" s="8">
        <v>2.5767258155649E-4</v>
      </c>
      <c r="AR121" s="8" t="s">
        <v>2</v>
      </c>
    </row>
    <row r="122" spans="1:44" x14ac:dyDescent="0.2">
      <c r="A122" s="8">
        <v>1122.5550000000001</v>
      </c>
      <c r="B122" s="8">
        <v>1121.5472</v>
      </c>
      <c r="C122" s="14">
        <f t="shared" si="2"/>
        <v>1122.5583000000001</v>
      </c>
      <c r="D122" s="8">
        <v>1121.5505000000001</v>
      </c>
      <c r="E122" s="8">
        <v>0</v>
      </c>
      <c r="F122" s="15">
        <f t="shared" si="3"/>
        <v>-3.3000000000811269E-3</v>
      </c>
      <c r="G122" s="8" t="s">
        <v>746</v>
      </c>
      <c r="H122" s="8" t="s">
        <v>747</v>
      </c>
      <c r="I122" s="8" t="s">
        <v>748</v>
      </c>
      <c r="J122" s="8" t="s">
        <v>749</v>
      </c>
      <c r="K122" s="8" t="s">
        <v>750</v>
      </c>
      <c r="L122" s="8" t="s">
        <v>751</v>
      </c>
      <c r="M122" s="8" t="b">
        <v>1</v>
      </c>
      <c r="N122" s="8" t="b">
        <v>1</v>
      </c>
      <c r="O122" s="8">
        <v>48.4</v>
      </c>
      <c r="P122" s="8">
        <v>9</v>
      </c>
      <c r="Q122" s="8">
        <v>-1.6</v>
      </c>
      <c r="R122" s="8">
        <v>561.78381000000002</v>
      </c>
      <c r="S122" s="8">
        <v>2</v>
      </c>
      <c r="T122" s="8">
        <v>38.517699999999998</v>
      </c>
      <c r="U122" s="8">
        <v>7872854</v>
      </c>
      <c r="V122" s="8">
        <v>87686</v>
      </c>
      <c r="W122" s="8">
        <v>0.89749999999999996</v>
      </c>
      <c r="X122" s="8">
        <v>0.91</v>
      </c>
      <c r="Y122" s="8">
        <v>352</v>
      </c>
      <c r="Z122" s="8">
        <v>1</v>
      </c>
      <c r="AA122" s="8">
        <v>40</v>
      </c>
      <c r="AB122" s="8">
        <v>48</v>
      </c>
      <c r="AE122" s="8" t="s">
        <v>55</v>
      </c>
      <c r="AF122" s="8" t="s">
        <v>56</v>
      </c>
      <c r="AG122" s="8" t="s">
        <v>57</v>
      </c>
      <c r="AH122" s="8" t="s">
        <v>752</v>
      </c>
      <c r="AI122" s="8">
        <v>559</v>
      </c>
      <c r="AJ122" s="8">
        <v>0.59376728620423003</v>
      </c>
      <c r="AK122" s="8">
        <v>1.9007687672885002E-5</v>
      </c>
      <c r="AL122" s="8" t="s">
        <v>2</v>
      </c>
      <c r="AM122" s="8">
        <v>0.56112876670367995</v>
      </c>
      <c r="AN122" s="8">
        <v>4.5255832921948999E-2</v>
      </c>
      <c r="AO122" s="8" t="s">
        <v>4</v>
      </c>
      <c r="AP122" s="8">
        <v>0.45331978657624</v>
      </c>
      <c r="AQ122" s="8">
        <v>5.5442062224086E-2</v>
      </c>
      <c r="AR122" s="8" t="s">
        <v>3</v>
      </c>
    </row>
    <row r="123" spans="1:44" x14ac:dyDescent="0.2">
      <c r="A123" s="8">
        <v>1123.566</v>
      </c>
      <c r="B123" s="8">
        <v>1122.5581999999999</v>
      </c>
      <c r="C123" s="14">
        <f t="shared" si="2"/>
        <v>1123.5635</v>
      </c>
      <c r="D123" s="8">
        <v>1122.5556999999999</v>
      </c>
      <c r="E123" s="8">
        <v>0</v>
      </c>
      <c r="F123" s="15">
        <f t="shared" si="3"/>
        <v>2.5000000000545697E-3</v>
      </c>
      <c r="G123" s="8" t="s">
        <v>753</v>
      </c>
      <c r="H123" s="8" t="s">
        <v>754</v>
      </c>
      <c r="I123" s="8" t="s">
        <v>755</v>
      </c>
      <c r="J123" s="8" t="s">
        <v>756</v>
      </c>
      <c r="K123" s="8" t="s">
        <v>757</v>
      </c>
      <c r="L123" s="8" t="s">
        <v>758</v>
      </c>
      <c r="M123" s="8" t="b">
        <v>1</v>
      </c>
      <c r="N123" s="8" t="b">
        <v>1</v>
      </c>
      <c r="O123" s="8">
        <v>52.72</v>
      </c>
      <c r="P123" s="8">
        <v>10</v>
      </c>
      <c r="Q123" s="8">
        <v>-4.8</v>
      </c>
      <c r="R123" s="8">
        <v>562.28461000000004</v>
      </c>
      <c r="S123" s="8">
        <v>2</v>
      </c>
      <c r="T123" s="8">
        <v>27.222300000000001</v>
      </c>
      <c r="U123" s="8">
        <v>6632113</v>
      </c>
      <c r="V123" s="8">
        <v>47713</v>
      </c>
      <c r="W123" s="8">
        <v>0.89749999999999996</v>
      </c>
      <c r="X123" s="8">
        <v>0.91</v>
      </c>
      <c r="Y123" s="8">
        <v>561</v>
      </c>
      <c r="Z123" s="8">
        <v>1</v>
      </c>
      <c r="AA123" s="8">
        <v>224</v>
      </c>
      <c r="AB123" s="8">
        <v>233</v>
      </c>
      <c r="AE123" s="8" t="s">
        <v>55</v>
      </c>
      <c r="AF123" s="8" t="s">
        <v>56</v>
      </c>
      <c r="AG123" s="8" t="s">
        <v>57</v>
      </c>
      <c r="AH123" s="8" t="s">
        <v>759</v>
      </c>
      <c r="AI123" s="8">
        <v>423</v>
      </c>
      <c r="AJ123" s="8">
        <v>0.59183123133089999</v>
      </c>
      <c r="AK123" s="8">
        <v>1.5944547092745001E-4</v>
      </c>
      <c r="AL123" s="8" t="s">
        <v>2</v>
      </c>
      <c r="AM123" s="8">
        <v>0.68141440441092005</v>
      </c>
      <c r="AN123" s="8">
        <v>0</v>
      </c>
      <c r="AO123" s="8" t="s">
        <v>2</v>
      </c>
      <c r="AP123" s="8">
        <v>0.60622569063528997</v>
      </c>
      <c r="AQ123" s="8">
        <v>5.9056468682519E-7</v>
      </c>
      <c r="AR123" s="8" t="s">
        <v>2</v>
      </c>
    </row>
    <row r="124" spans="1:44" x14ac:dyDescent="0.2">
      <c r="A124" s="8">
        <v>1124.5519999999999</v>
      </c>
      <c r="B124" s="8">
        <v>1123.5442</v>
      </c>
      <c r="C124" s="14">
        <f t="shared" si="2"/>
        <v>1124.5522000000001</v>
      </c>
      <c r="D124" s="8">
        <v>1123.5444</v>
      </c>
      <c r="E124" s="8">
        <v>0</v>
      </c>
      <c r="F124" s="15">
        <f t="shared" si="3"/>
        <v>-2.0000000017716957E-4</v>
      </c>
      <c r="G124" s="8" t="s">
        <v>760</v>
      </c>
      <c r="H124" s="8" t="s">
        <v>761</v>
      </c>
      <c r="I124" s="8" t="s">
        <v>762</v>
      </c>
      <c r="J124" s="8" t="s">
        <v>763</v>
      </c>
      <c r="K124" s="8" t="s">
        <v>764</v>
      </c>
      <c r="L124" s="8" t="s">
        <v>765</v>
      </c>
      <c r="M124" s="8" t="b">
        <v>1</v>
      </c>
      <c r="N124" s="8" t="b">
        <v>0</v>
      </c>
      <c r="O124" s="8">
        <v>52.71</v>
      </c>
      <c r="P124" s="8">
        <v>9</v>
      </c>
      <c r="Q124" s="8">
        <v>0.7</v>
      </c>
      <c r="R124" s="8">
        <v>562.78204000000005</v>
      </c>
      <c r="S124" s="8">
        <v>2</v>
      </c>
      <c r="T124" s="8">
        <v>14.830299999999999</v>
      </c>
      <c r="U124" s="8">
        <v>5266521</v>
      </c>
      <c r="V124" s="8">
        <v>1833</v>
      </c>
      <c r="W124" s="8">
        <v>0.87949999999999995</v>
      </c>
      <c r="X124" s="8">
        <v>0.89200000000000002</v>
      </c>
      <c r="Y124" s="8">
        <v>383</v>
      </c>
      <c r="Z124" s="8">
        <v>1</v>
      </c>
      <c r="AA124" s="8">
        <v>159</v>
      </c>
      <c r="AB124" s="8">
        <v>167</v>
      </c>
      <c r="AC124" s="8" t="s">
        <v>624</v>
      </c>
      <c r="AD124" s="8" t="s">
        <v>766</v>
      </c>
      <c r="AE124" s="8" t="s">
        <v>55</v>
      </c>
      <c r="AF124" s="8" t="s">
        <v>56</v>
      </c>
      <c r="AG124" s="8" t="s">
        <v>57</v>
      </c>
      <c r="AH124" s="8" t="s">
        <v>767</v>
      </c>
      <c r="AI124" s="8">
        <v>405</v>
      </c>
      <c r="AJ124" s="8">
        <v>0.57639810819781001</v>
      </c>
      <c r="AK124" s="8">
        <v>1.9932902696430999E-3</v>
      </c>
      <c r="AL124" s="8" t="s">
        <v>1</v>
      </c>
      <c r="AM124" s="8">
        <v>0.68554326045614999</v>
      </c>
      <c r="AN124" s="8">
        <v>0</v>
      </c>
      <c r="AO124" s="8" t="s">
        <v>2</v>
      </c>
      <c r="AP124" s="8">
        <v>0.65511244639472999</v>
      </c>
      <c r="AQ124" s="8">
        <v>4.4966722051688001E-12</v>
      </c>
      <c r="AR124" s="8" t="s">
        <v>2</v>
      </c>
    </row>
    <row r="125" spans="1:44" x14ac:dyDescent="0.2">
      <c r="A125" s="8">
        <v>1125.566</v>
      </c>
      <c r="B125" s="8">
        <v>1124.5581999999999</v>
      </c>
      <c r="C125" s="14">
        <f t="shared" si="2"/>
        <v>1125.558</v>
      </c>
      <c r="D125" s="8">
        <v>1124.5501999999999</v>
      </c>
      <c r="E125" s="8">
        <v>0.01</v>
      </c>
      <c r="F125" s="15">
        <f t="shared" si="3"/>
        <v>8.0000000000381988E-3</v>
      </c>
      <c r="G125" s="8" t="s">
        <v>768</v>
      </c>
      <c r="H125" s="8" t="s">
        <v>769</v>
      </c>
      <c r="I125" s="8" t="s">
        <v>770</v>
      </c>
      <c r="J125" s="8" t="s">
        <v>771</v>
      </c>
      <c r="K125" s="8" t="s">
        <v>772</v>
      </c>
      <c r="L125" s="8" t="s">
        <v>773</v>
      </c>
      <c r="M125" s="8" t="b">
        <v>1</v>
      </c>
      <c r="N125" s="8" t="b">
        <v>1</v>
      </c>
      <c r="O125" s="8">
        <v>34.89</v>
      </c>
      <c r="P125" s="8">
        <v>9</v>
      </c>
      <c r="Q125" s="8">
        <v>2.9</v>
      </c>
      <c r="R125" s="8">
        <v>563.28619000000003</v>
      </c>
      <c r="S125" s="8">
        <v>2</v>
      </c>
      <c r="T125" s="8">
        <v>33.305799999999998</v>
      </c>
      <c r="U125" s="8">
        <v>7302673</v>
      </c>
      <c r="V125" s="8">
        <v>72577</v>
      </c>
      <c r="W125" s="8">
        <v>0.93</v>
      </c>
      <c r="X125" s="8">
        <v>0.94240000000000002</v>
      </c>
      <c r="Y125" s="8">
        <v>59.7</v>
      </c>
      <c r="Z125" s="8">
        <v>1</v>
      </c>
      <c r="AA125" s="8">
        <v>960</v>
      </c>
      <c r="AB125" s="8">
        <v>968</v>
      </c>
      <c r="AE125" s="8" t="s">
        <v>55</v>
      </c>
      <c r="AF125" s="8" t="s">
        <v>56</v>
      </c>
      <c r="AG125" s="8" t="s">
        <v>57</v>
      </c>
      <c r="AH125" s="8" t="s">
        <v>774</v>
      </c>
      <c r="AI125" s="8">
        <v>1814</v>
      </c>
      <c r="AJ125" s="8">
        <v>0.57449662573293003</v>
      </c>
      <c r="AK125" s="8">
        <v>4.5148878808060002E-4</v>
      </c>
      <c r="AL125" s="8" t="s">
        <v>2</v>
      </c>
      <c r="AM125" s="8">
        <v>0.70782759632934</v>
      </c>
      <c r="AN125" s="8">
        <v>0</v>
      </c>
      <c r="AO125" s="8" t="s">
        <v>2</v>
      </c>
      <c r="AP125" s="8">
        <v>0.64732721651541003</v>
      </c>
      <c r="AQ125" s="8">
        <v>6.2785869526716004E-12</v>
      </c>
      <c r="AR125" s="8" t="s">
        <v>2</v>
      </c>
    </row>
    <row r="126" spans="1:44" x14ac:dyDescent="0.2">
      <c r="A126" s="8">
        <v>1127.5129999999999</v>
      </c>
      <c r="B126" s="8">
        <v>1126.5052000000001</v>
      </c>
      <c r="C126" s="14">
        <f t="shared" si="2"/>
        <v>1127.5260000000001</v>
      </c>
      <c r="D126" s="8">
        <v>1126.5182</v>
      </c>
      <c r="E126" s="8">
        <v>0.01</v>
      </c>
      <c r="F126" s="15">
        <f t="shared" si="3"/>
        <v>-1.3000000000147338E-2</v>
      </c>
      <c r="G126" s="8" t="s">
        <v>775</v>
      </c>
      <c r="H126" s="8" t="s">
        <v>776</v>
      </c>
      <c r="I126" s="8" t="s">
        <v>777</v>
      </c>
      <c r="J126" s="8" t="s">
        <v>778</v>
      </c>
      <c r="K126" s="8" t="s">
        <v>779</v>
      </c>
      <c r="L126" s="8" t="s">
        <v>780</v>
      </c>
      <c r="M126" s="8" t="b">
        <v>1</v>
      </c>
      <c r="N126" s="8" t="b">
        <v>1</v>
      </c>
      <c r="O126" s="8">
        <v>51.73</v>
      </c>
      <c r="P126" s="8">
        <v>9</v>
      </c>
      <c r="Q126" s="8">
        <v>1.9</v>
      </c>
      <c r="R126" s="8">
        <v>564.26964999999996</v>
      </c>
      <c r="S126" s="8">
        <v>2</v>
      </c>
      <c r="T126" s="8">
        <v>30.616299999999999</v>
      </c>
      <c r="U126" s="8">
        <v>7003221</v>
      </c>
      <c r="V126" s="8">
        <v>61989</v>
      </c>
      <c r="W126" s="8">
        <v>0.93200000000000005</v>
      </c>
      <c r="X126" s="8">
        <v>0.94440000000000002</v>
      </c>
      <c r="Y126" s="8">
        <v>2340</v>
      </c>
      <c r="Z126" s="8">
        <v>1</v>
      </c>
      <c r="AA126" s="8">
        <v>42</v>
      </c>
      <c r="AB126" s="8">
        <v>50</v>
      </c>
      <c r="AE126" s="8" t="s">
        <v>55</v>
      </c>
      <c r="AF126" s="8" t="s">
        <v>56</v>
      </c>
      <c r="AG126" s="8" t="s">
        <v>57</v>
      </c>
      <c r="AH126" s="8" t="s">
        <v>781</v>
      </c>
      <c r="AI126" s="8">
        <v>307</v>
      </c>
      <c r="AJ126" s="8">
        <v>0.53312036729726997</v>
      </c>
      <c r="AK126" s="8">
        <v>0.31461099647534002</v>
      </c>
      <c r="AL126" s="8" t="s">
        <v>3</v>
      </c>
      <c r="AM126" s="8">
        <v>0.56554479202563002</v>
      </c>
      <c r="AN126" s="8">
        <v>1.8873554334914999E-2</v>
      </c>
      <c r="AO126" s="8" t="s">
        <v>4</v>
      </c>
      <c r="AP126" s="8">
        <v>0.4961790665204</v>
      </c>
      <c r="AQ126" s="8">
        <v>0.23751891076578999</v>
      </c>
      <c r="AR126" s="8" t="s">
        <v>3</v>
      </c>
    </row>
    <row r="127" spans="1:44" x14ac:dyDescent="0.2">
      <c r="A127" s="8">
        <v>1128.4749999999999</v>
      </c>
      <c r="B127" s="8">
        <v>1127.4672</v>
      </c>
      <c r="C127" s="14">
        <f t="shared" si="2"/>
        <v>1128.4995000000001</v>
      </c>
      <c r="D127" s="8">
        <v>1127.4917</v>
      </c>
      <c r="E127" s="8">
        <v>0.02</v>
      </c>
      <c r="F127" s="15">
        <f t="shared" si="3"/>
        <v>-2.450000000021646E-2</v>
      </c>
      <c r="G127" s="8" t="s">
        <v>332</v>
      </c>
      <c r="H127" s="8" t="s">
        <v>333</v>
      </c>
      <c r="I127" s="8" t="s">
        <v>334</v>
      </c>
      <c r="J127" s="8" t="s">
        <v>335</v>
      </c>
      <c r="K127" s="8" t="s">
        <v>782</v>
      </c>
      <c r="L127" s="8" t="s">
        <v>783</v>
      </c>
      <c r="M127" s="8" t="b">
        <v>1</v>
      </c>
      <c r="N127" s="8" t="b">
        <v>1</v>
      </c>
      <c r="O127" s="8">
        <v>53.61</v>
      </c>
      <c r="P127" s="8">
        <v>10</v>
      </c>
      <c r="Q127" s="8">
        <v>-1.7</v>
      </c>
      <c r="R127" s="8">
        <v>564.75438999999994</v>
      </c>
      <c r="S127" s="8">
        <v>2</v>
      </c>
      <c r="T127" s="8">
        <v>23.613099999999999</v>
      </c>
      <c r="U127" s="8">
        <v>6230781</v>
      </c>
      <c r="V127" s="8">
        <v>31533</v>
      </c>
      <c r="W127" s="8">
        <v>0.89749999999999996</v>
      </c>
      <c r="X127" s="8">
        <v>0.91</v>
      </c>
      <c r="Y127" s="8">
        <v>2340</v>
      </c>
      <c r="Z127" s="8">
        <v>1</v>
      </c>
      <c r="AA127" s="8">
        <v>1096</v>
      </c>
      <c r="AB127" s="8">
        <v>1105</v>
      </c>
      <c r="AE127" s="8" t="s">
        <v>55</v>
      </c>
      <c r="AF127" s="8" t="s">
        <v>56</v>
      </c>
      <c r="AG127" s="8" t="s">
        <v>57</v>
      </c>
      <c r="AH127" s="8" t="s">
        <v>338</v>
      </c>
      <c r="AI127" s="8">
        <v>7</v>
      </c>
      <c r="AJ127" s="8">
        <v>0.51082807832724997</v>
      </c>
      <c r="AK127" s="8">
        <v>0.45838043500956999</v>
      </c>
      <c r="AL127" s="8" t="s">
        <v>3</v>
      </c>
      <c r="AM127" s="8">
        <v>0.72006100751744995</v>
      </c>
      <c r="AN127" s="8">
        <v>0</v>
      </c>
      <c r="AO127" s="8" t="s">
        <v>2</v>
      </c>
      <c r="AP127" s="8">
        <v>0.70767677271367002</v>
      </c>
      <c r="AQ127" s="8">
        <v>0</v>
      </c>
      <c r="AR127" s="8" t="s">
        <v>2</v>
      </c>
    </row>
    <row r="128" spans="1:44" x14ac:dyDescent="0.2">
      <c r="A128" s="8">
        <v>1129.519</v>
      </c>
      <c r="B128" s="8">
        <v>1128.5111999999999</v>
      </c>
      <c r="C128" s="14">
        <f t="shared" si="2"/>
        <v>1129.5165000000002</v>
      </c>
      <c r="D128" s="8">
        <v>1128.5087000000001</v>
      </c>
      <c r="E128" s="8">
        <v>0</v>
      </c>
      <c r="F128" s="15">
        <f t="shared" si="3"/>
        <v>2.499999999827196E-3</v>
      </c>
      <c r="G128" s="8" t="s">
        <v>784</v>
      </c>
      <c r="H128" s="8" t="s">
        <v>785</v>
      </c>
      <c r="I128" s="8" t="s">
        <v>786</v>
      </c>
      <c r="J128" s="8" t="s">
        <v>787</v>
      </c>
      <c r="K128" s="8" t="s">
        <v>788</v>
      </c>
      <c r="L128" s="8" t="s">
        <v>789</v>
      </c>
      <c r="M128" s="8" t="b">
        <v>1</v>
      </c>
      <c r="N128" s="8" t="b">
        <v>1</v>
      </c>
      <c r="O128" s="8">
        <v>42.53</v>
      </c>
      <c r="P128" s="8">
        <v>9</v>
      </c>
      <c r="Q128" s="8">
        <v>-3.9</v>
      </c>
      <c r="R128" s="8">
        <v>565.26166000000001</v>
      </c>
      <c r="S128" s="8">
        <v>2</v>
      </c>
      <c r="T128" s="8">
        <v>25.663799999999998</v>
      </c>
      <c r="U128" s="8">
        <v>6457000</v>
      </c>
      <c r="V128" s="8">
        <v>40632</v>
      </c>
      <c r="W128" s="8">
        <v>0.90600000000000003</v>
      </c>
      <c r="X128" s="8">
        <v>0.91849999999999998</v>
      </c>
      <c r="Y128" s="8">
        <v>904</v>
      </c>
      <c r="Z128" s="8">
        <v>1</v>
      </c>
      <c r="AA128" s="8">
        <v>68</v>
      </c>
      <c r="AB128" s="8">
        <v>76</v>
      </c>
      <c r="AE128" s="8" t="s">
        <v>55</v>
      </c>
      <c r="AF128" s="8" t="s">
        <v>56</v>
      </c>
      <c r="AG128" s="8" t="s">
        <v>57</v>
      </c>
      <c r="AH128" s="8" t="s">
        <v>790</v>
      </c>
      <c r="AI128" s="8">
        <v>837</v>
      </c>
      <c r="AJ128" s="8">
        <v>0.53360438101560004</v>
      </c>
      <c r="AK128" s="8">
        <v>7.3968545362439006E-2</v>
      </c>
      <c r="AL128" s="8" t="s">
        <v>3</v>
      </c>
      <c r="AM128" s="8">
        <v>0.75230054498346999</v>
      </c>
      <c r="AN128" s="8">
        <v>0</v>
      </c>
      <c r="AO128" s="8" t="s">
        <v>2</v>
      </c>
      <c r="AP128" s="8">
        <v>0.72049217113792996</v>
      </c>
      <c r="AQ128" s="8">
        <v>0</v>
      </c>
      <c r="AR128" s="8" t="s">
        <v>2</v>
      </c>
    </row>
    <row r="129" spans="1:44" x14ac:dyDescent="0.2">
      <c r="A129" s="8">
        <v>1132.4659999999999</v>
      </c>
      <c r="B129" s="8">
        <v>1131.4582</v>
      </c>
      <c r="C129" s="14">
        <f t="shared" si="2"/>
        <v>1132.4733000000001</v>
      </c>
      <c r="D129" s="8">
        <v>1131.4655</v>
      </c>
      <c r="E129" s="8">
        <v>0.01</v>
      </c>
      <c r="F129" s="15">
        <f t="shared" si="3"/>
        <v>-7.3000000002139132E-3</v>
      </c>
      <c r="G129" s="8" t="s">
        <v>263</v>
      </c>
      <c r="H129" s="8" t="s">
        <v>264</v>
      </c>
      <c r="I129" s="8" t="s">
        <v>265</v>
      </c>
      <c r="J129" s="8" t="s">
        <v>266</v>
      </c>
      <c r="K129" s="8" t="s">
        <v>791</v>
      </c>
      <c r="L129" s="8" t="s">
        <v>792</v>
      </c>
      <c r="M129" s="8" t="b">
        <v>1</v>
      </c>
      <c r="N129" s="8" t="b">
        <v>1</v>
      </c>
      <c r="O129" s="8">
        <v>50.83</v>
      </c>
      <c r="P129" s="8">
        <v>9</v>
      </c>
      <c r="Q129" s="8">
        <v>-0.1</v>
      </c>
      <c r="R129" s="8">
        <v>566.74219000000005</v>
      </c>
      <c r="S129" s="8">
        <v>2</v>
      </c>
      <c r="T129" s="8">
        <v>26.0608</v>
      </c>
      <c r="U129" s="8">
        <v>6502295</v>
      </c>
      <c r="V129" s="8">
        <v>42503</v>
      </c>
      <c r="W129" s="8">
        <v>0.90449999999999997</v>
      </c>
      <c r="X129" s="8">
        <v>0.91700000000000004</v>
      </c>
      <c r="Y129" s="8">
        <v>385</v>
      </c>
      <c r="Z129" s="8">
        <v>1</v>
      </c>
      <c r="AA129" s="8">
        <v>2976</v>
      </c>
      <c r="AB129" s="8">
        <v>2984</v>
      </c>
      <c r="AE129" s="8" t="s">
        <v>55</v>
      </c>
      <c r="AF129" s="8" t="s">
        <v>56</v>
      </c>
      <c r="AG129" s="8" t="s">
        <v>57</v>
      </c>
      <c r="AH129" s="8" t="s">
        <v>269</v>
      </c>
      <c r="AI129" s="8">
        <v>9</v>
      </c>
      <c r="AJ129" s="8">
        <v>0.66919736696537002</v>
      </c>
      <c r="AK129" s="8">
        <v>0</v>
      </c>
      <c r="AL129" s="8" t="s">
        <v>2</v>
      </c>
      <c r="AM129" s="8">
        <v>0.82857908641880995</v>
      </c>
      <c r="AN129" s="8">
        <v>0</v>
      </c>
      <c r="AO129" s="8" t="s">
        <v>2</v>
      </c>
      <c r="AP129" s="8">
        <v>0.70391193776802996</v>
      </c>
      <c r="AQ129" s="8">
        <v>0</v>
      </c>
      <c r="AR129" s="8" t="s">
        <v>2</v>
      </c>
    </row>
    <row r="130" spans="1:44" x14ac:dyDescent="0.2">
      <c r="A130" s="8">
        <v>1133.4590000000001</v>
      </c>
      <c r="B130" s="8">
        <v>1132.4512</v>
      </c>
      <c r="C130" s="14">
        <f t="shared" si="2"/>
        <v>1133.5261</v>
      </c>
      <c r="D130" s="8">
        <v>1132.5183</v>
      </c>
      <c r="E130" s="8">
        <v>7.0000000000000007E-2</v>
      </c>
      <c r="F130" s="15">
        <f t="shared" si="3"/>
        <v>-6.7099999999982174E-2</v>
      </c>
      <c r="G130" s="8" t="s">
        <v>793</v>
      </c>
      <c r="H130" s="8" t="s">
        <v>794</v>
      </c>
      <c r="I130" s="8" t="s">
        <v>795</v>
      </c>
      <c r="J130" s="8" t="s">
        <v>796</v>
      </c>
      <c r="K130" s="8" t="s">
        <v>797</v>
      </c>
      <c r="L130" s="8" t="s">
        <v>798</v>
      </c>
      <c r="M130" s="8" t="b">
        <v>1</v>
      </c>
      <c r="N130" s="8" t="b">
        <v>1</v>
      </c>
      <c r="O130" s="8">
        <v>41.73</v>
      </c>
      <c r="P130" s="8">
        <v>9</v>
      </c>
      <c r="Q130" s="8">
        <v>1.7</v>
      </c>
      <c r="R130" s="8">
        <v>567.26958999999999</v>
      </c>
      <c r="S130" s="8">
        <v>2</v>
      </c>
      <c r="T130" s="8">
        <v>23.849399999999999</v>
      </c>
      <c r="U130" s="8">
        <v>6256289</v>
      </c>
      <c r="V130" s="8">
        <v>32497</v>
      </c>
      <c r="W130" s="8">
        <v>0.90500000000000003</v>
      </c>
      <c r="X130" s="8">
        <v>0.91749999999999998</v>
      </c>
      <c r="Y130" s="8">
        <v>1900</v>
      </c>
      <c r="Z130" s="8">
        <v>1</v>
      </c>
      <c r="AA130" s="8">
        <v>2</v>
      </c>
      <c r="AB130" s="8">
        <v>10</v>
      </c>
      <c r="AC130" s="8" t="s">
        <v>799</v>
      </c>
      <c r="AD130" s="8" t="s">
        <v>800</v>
      </c>
      <c r="AE130" s="8" t="s">
        <v>55</v>
      </c>
      <c r="AF130" s="8" t="s">
        <v>56</v>
      </c>
      <c r="AG130" s="8" t="s">
        <v>57</v>
      </c>
      <c r="AH130" s="8" t="s">
        <v>801</v>
      </c>
      <c r="AI130" s="8">
        <v>354</v>
      </c>
      <c r="AJ130" s="8">
        <v>0.63817208762030997</v>
      </c>
      <c r="AK130" s="8">
        <v>1.571820345838E-10</v>
      </c>
      <c r="AL130" s="8" t="s">
        <v>2</v>
      </c>
      <c r="AM130" s="8">
        <v>0.81619889982258997</v>
      </c>
      <c r="AN130" s="8">
        <v>0</v>
      </c>
      <c r="AO130" s="8" t="s">
        <v>2</v>
      </c>
      <c r="AP130" s="8">
        <v>0.71222698713473998</v>
      </c>
      <c r="AQ130" s="8">
        <v>0</v>
      </c>
      <c r="AR130" s="8" t="s">
        <v>2</v>
      </c>
    </row>
    <row r="131" spans="1:44" x14ac:dyDescent="0.2">
      <c r="A131" s="8">
        <v>1136.527</v>
      </c>
      <c r="B131" s="8">
        <v>1135.5192</v>
      </c>
      <c r="C131" s="14">
        <f t="shared" ref="C131:C194" si="4">D131+1.0078</f>
        <v>1136.5257000000001</v>
      </c>
      <c r="D131" s="8">
        <v>1135.5179000000001</v>
      </c>
      <c r="E131" s="8">
        <v>0</v>
      </c>
      <c r="F131" s="15">
        <f t="shared" ref="F131:F194" si="5">A131-C131</f>
        <v>1.299999999901047E-3</v>
      </c>
      <c r="G131" s="8" t="s">
        <v>802</v>
      </c>
      <c r="H131" s="8" t="s">
        <v>803</v>
      </c>
      <c r="I131" s="8" t="s">
        <v>804</v>
      </c>
      <c r="J131" s="8" t="s">
        <v>805</v>
      </c>
      <c r="K131" s="8" t="s">
        <v>806</v>
      </c>
      <c r="L131" s="8" t="s">
        <v>807</v>
      </c>
      <c r="M131" s="8" t="b">
        <v>1</v>
      </c>
      <c r="N131" s="8" t="b">
        <v>1</v>
      </c>
      <c r="O131" s="8">
        <v>29.93</v>
      </c>
      <c r="P131" s="8">
        <v>10</v>
      </c>
      <c r="Q131" s="8">
        <v>1.2</v>
      </c>
      <c r="R131" s="8">
        <v>568.76909999999998</v>
      </c>
      <c r="S131" s="8">
        <v>2</v>
      </c>
      <c r="T131" s="8">
        <v>15.7133</v>
      </c>
      <c r="U131" s="8">
        <v>5378514</v>
      </c>
      <c r="V131" s="8">
        <v>3378</v>
      </c>
      <c r="W131" s="8">
        <v>0.88500000000000001</v>
      </c>
      <c r="X131" s="8">
        <v>0.89749999999999996</v>
      </c>
      <c r="Y131" s="8">
        <v>770</v>
      </c>
      <c r="Z131" s="8">
        <v>1</v>
      </c>
      <c r="AA131" s="8">
        <v>344</v>
      </c>
      <c r="AB131" s="8">
        <v>353</v>
      </c>
      <c r="AC131" s="8" t="s">
        <v>624</v>
      </c>
      <c r="AD131" s="8" t="s">
        <v>808</v>
      </c>
      <c r="AE131" s="8" t="s">
        <v>55</v>
      </c>
      <c r="AF131" s="8" t="s">
        <v>56</v>
      </c>
      <c r="AG131" s="8" t="s">
        <v>57</v>
      </c>
      <c r="AH131" s="8" t="s">
        <v>809</v>
      </c>
      <c r="AI131" s="8">
        <v>172</v>
      </c>
      <c r="AJ131" s="8">
        <v>0.44801001216948999</v>
      </c>
      <c r="AK131" s="8">
        <v>4.0899885100352001E-2</v>
      </c>
      <c r="AL131" s="8" t="s">
        <v>4</v>
      </c>
      <c r="AM131" s="8">
        <v>0.61805848042781997</v>
      </c>
      <c r="AN131" s="8">
        <v>5.3329377974009999E-9</v>
      </c>
      <c r="AO131" s="8" t="s">
        <v>2</v>
      </c>
      <c r="AP131" s="8">
        <v>0.69938042285827995</v>
      </c>
      <c r="AQ131" s="8">
        <v>0</v>
      </c>
      <c r="AR131" s="8" t="s">
        <v>2</v>
      </c>
    </row>
    <row r="132" spans="1:44" x14ac:dyDescent="0.2">
      <c r="A132" s="8">
        <v>1137.5239999999999</v>
      </c>
      <c r="B132" s="8">
        <v>1136.5162</v>
      </c>
      <c r="C132" s="14">
        <f t="shared" si="4"/>
        <v>1137.5176000000001</v>
      </c>
      <c r="D132" s="8">
        <v>1136.5098</v>
      </c>
      <c r="E132" s="8">
        <v>0.01</v>
      </c>
      <c r="F132" s="15">
        <f t="shared" si="5"/>
        <v>6.3999999997577106E-3</v>
      </c>
      <c r="G132" s="8" t="s">
        <v>332</v>
      </c>
      <c r="H132" s="8" t="s">
        <v>333</v>
      </c>
      <c r="I132" s="8" t="s">
        <v>334</v>
      </c>
      <c r="J132" s="8" t="s">
        <v>335</v>
      </c>
      <c r="K132" s="8" t="s">
        <v>810</v>
      </c>
      <c r="L132" s="8" t="s">
        <v>811</v>
      </c>
      <c r="M132" s="8" t="b">
        <v>1</v>
      </c>
      <c r="N132" s="8" t="b">
        <v>1</v>
      </c>
      <c r="O132" s="8">
        <v>42.26</v>
      </c>
      <c r="P132" s="8">
        <v>11</v>
      </c>
      <c r="Q132" s="8">
        <v>1.4</v>
      </c>
      <c r="R132" s="8">
        <v>569.26520000000005</v>
      </c>
      <c r="S132" s="8">
        <v>2</v>
      </c>
      <c r="T132" s="8">
        <v>20.858899999999998</v>
      </c>
      <c r="U132" s="8">
        <v>5927806</v>
      </c>
      <c r="V132" s="8">
        <v>20254</v>
      </c>
      <c r="W132" s="8">
        <v>0.89049999999999996</v>
      </c>
      <c r="X132" s="8">
        <v>0.90300000000000002</v>
      </c>
      <c r="Y132" s="8">
        <v>679</v>
      </c>
      <c r="Z132" s="8">
        <v>1</v>
      </c>
      <c r="AA132" s="8">
        <v>1827</v>
      </c>
      <c r="AB132" s="8">
        <v>1837</v>
      </c>
      <c r="AE132" s="8" t="s">
        <v>55</v>
      </c>
      <c r="AF132" s="8" t="s">
        <v>56</v>
      </c>
      <c r="AG132" s="8" t="s">
        <v>57</v>
      </c>
      <c r="AH132" s="8" t="s">
        <v>338</v>
      </c>
      <c r="AI132" s="8">
        <v>7</v>
      </c>
      <c r="AJ132" s="8">
        <v>0.41686718663569</v>
      </c>
      <c r="AK132" s="8">
        <v>2.0681420084296999E-3</v>
      </c>
      <c r="AL132" s="8" t="s">
        <v>1</v>
      </c>
      <c r="AM132" s="8">
        <v>0.67159321514722004</v>
      </c>
      <c r="AN132" s="8">
        <v>2.3303519263248999E-14</v>
      </c>
      <c r="AO132" s="8" t="s">
        <v>2</v>
      </c>
      <c r="AP132" s="8">
        <v>0.72221875934975999</v>
      </c>
      <c r="AQ132" s="8">
        <v>0</v>
      </c>
      <c r="AR132" s="8" t="s">
        <v>2</v>
      </c>
    </row>
    <row r="133" spans="1:44" x14ac:dyDescent="0.2">
      <c r="A133" s="8">
        <v>1138.5219999999999</v>
      </c>
      <c r="B133" s="8">
        <v>1137.5142000000001</v>
      </c>
      <c r="C133" s="14">
        <f t="shared" si="4"/>
        <v>1138.5202000000002</v>
      </c>
      <c r="D133" s="8">
        <v>1137.5124000000001</v>
      </c>
      <c r="E133" s="8">
        <v>0</v>
      </c>
      <c r="F133" s="15">
        <f t="shared" si="5"/>
        <v>1.7999999997755367E-3</v>
      </c>
      <c r="G133" s="8" t="s">
        <v>812</v>
      </c>
      <c r="H133" s="8" t="s">
        <v>813</v>
      </c>
      <c r="I133" s="8" t="s">
        <v>814</v>
      </c>
      <c r="J133" s="8" t="s">
        <v>815</v>
      </c>
      <c r="K133" s="8" t="s">
        <v>816</v>
      </c>
      <c r="L133" s="8" t="s">
        <v>817</v>
      </c>
      <c r="M133" s="8" t="b">
        <v>1</v>
      </c>
      <c r="N133" s="8" t="b">
        <v>0</v>
      </c>
      <c r="O133" s="8">
        <v>39.909999999999997</v>
      </c>
      <c r="P133" s="8">
        <v>9</v>
      </c>
      <c r="Q133" s="8">
        <v>-2.8</v>
      </c>
      <c r="R133" s="8">
        <v>569.76409999999998</v>
      </c>
      <c r="S133" s="8">
        <v>2</v>
      </c>
      <c r="T133" s="8">
        <v>29.2119</v>
      </c>
      <c r="U133" s="8">
        <v>6852205</v>
      </c>
      <c r="V133" s="8">
        <v>56349</v>
      </c>
      <c r="W133" s="8">
        <v>0.88200000000000001</v>
      </c>
      <c r="X133" s="8">
        <v>0.89449999999999996</v>
      </c>
      <c r="Y133" s="8">
        <v>416</v>
      </c>
      <c r="Z133" s="8">
        <v>2</v>
      </c>
      <c r="AA133" s="8">
        <v>575</v>
      </c>
      <c r="AB133" s="8">
        <v>583</v>
      </c>
      <c r="AE133" s="8" t="s">
        <v>55</v>
      </c>
      <c r="AF133" s="8" t="s">
        <v>56</v>
      </c>
      <c r="AG133" s="8" t="s">
        <v>57</v>
      </c>
      <c r="AH133" s="8" t="s">
        <v>818</v>
      </c>
      <c r="AI133" s="8">
        <v>201</v>
      </c>
      <c r="AJ133" s="8">
        <v>0.46875345724084999</v>
      </c>
      <c r="AK133" s="8">
        <v>0.40627570549619002</v>
      </c>
      <c r="AL133" s="8" t="s">
        <v>3</v>
      </c>
      <c r="AM133" s="8">
        <v>0.66401194624190996</v>
      </c>
      <c r="AN133" s="8">
        <v>3.9659503751240999E-13</v>
      </c>
      <c r="AO133" s="8" t="s">
        <v>2</v>
      </c>
      <c r="AP133" s="8">
        <v>0.69538496060636001</v>
      </c>
      <c r="AQ133" s="8">
        <v>0</v>
      </c>
      <c r="AR133" s="8" t="s">
        <v>2</v>
      </c>
    </row>
    <row r="134" spans="1:44" x14ac:dyDescent="0.2">
      <c r="A134" s="8">
        <v>1139.548</v>
      </c>
      <c r="B134" s="8">
        <v>1138.5401999999999</v>
      </c>
      <c r="C134" s="14">
        <f t="shared" si="4"/>
        <v>1139.5406</v>
      </c>
      <c r="D134" s="8">
        <v>1138.5328</v>
      </c>
      <c r="E134" s="8">
        <v>0.01</v>
      </c>
      <c r="F134" s="15">
        <f t="shared" si="5"/>
        <v>7.3999999999614374E-3</v>
      </c>
      <c r="G134" s="8" t="s">
        <v>819</v>
      </c>
      <c r="H134" s="8" t="s">
        <v>820</v>
      </c>
      <c r="I134" s="8" t="s">
        <v>821</v>
      </c>
      <c r="J134" s="8" t="s">
        <v>822</v>
      </c>
      <c r="K134" s="8" t="s">
        <v>823</v>
      </c>
      <c r="L134" s="8" t="s">
        <v>824</v>
      </c>
      <c r="M134" s="8" t="b">
        <v>1</v>
      </c>
      <c r="N134" s="8" t="b">
        <v>1</v>
      </c>
      <c r="O134" s="8">
        <v>51.98</v>
      </c>
      <c r="P134" s="8">
        <v>9</v>
      </c>
      <c r="Q134" s="8">
        <v>-1.1000000000000001</v>
      </c>
      <c r="R134" s="8">
        <v>570.27526999999998</v>
      </c>
      <c r="S134" s="8">
        <v>2</v>
      </c>
      <c r="T134" s="8">
        <v>29.082999999999998</v>
      </c>
      <c r="U134" s="8">
        <v>6835507</v>
      </c>
      <c r="V134" s="8">
        <v>55699</v>
      </c>
      <c r="W134" s="8">
        <v>0.92100000000000004</v>
      </c>
      <c r="X134" s="8">
        <v>0.9335</v>
      </c>
      <c r="Y134" s="8">
        <v>1260</v>
      </c>
      <c r="Z134" s="8">
        <v>1</v>
      </c>
      <c r="AA134" s="8">
        <v>463</v>
      </c>
      <c r="AB134" s="8">
        <v>471</v>
      </c>
      <c r="AE134" s="8" t="s">
        <v>55</v>
      </c>
      <c r="AF134" s="8" t="s">
        <v>56</v>
      </c>
      <c r="AG134" s="8" t="s">
        <v>57</v>
      </c>
      <c r="AH134" s="8" t="s">
        <v>825</v>
      </c>
      <c r="AI134" s="8">
        <v>400</v>
      </c>
      <c r="AJ134" s="8">
        <v>0.49340358446730997</v>
      </c>
      <c r="AK134" s="8">
        <v>0.94211764913324003</v>
      </c>
      <c r="AL134" s="8" t="s">
        <v>3</v>
      </c>
      <c r="AM134" s="8">
        <v>0.67193143673980005</v>
      </c>
      <c r="AN134" s="8">
        <v>0</v>
      </c>
      <c r="AO134" s="8" t="s">
        <v>2</v>
      </c>
      <c r="AP134" s="8">
        <v>0.68165328612746001</v>
      </c>
      <c r="AQ134" s="8">
        <v>0</v>
      </c>
      <c r="AR134" s="8" t="s">
        <v>2</v>
      </c>
    </row>
    <row r="135" spans="1:44" x14ac:dyDescent="0.2">
      <c r="A135" s="8">
        <v>1143.5509999999999</v>
      </c>
      <c r="B135" s="8">
        <v>1142.5432000000001</v>
      </c>
      <c r="C135" s="14">
        <f t="shared" si="4"/>
        <v>1143.5533</v>
      </c>
      <c r="D135" s="8">
        <v>1142.5454999999999</v>
      </c>
      <c r="E135" s="8">
        <v>0</v>
      </c>
      <c r="F135" s="15">
        <f t="shared" si="5"/>
        <v>-2.3000000001047738E-3</v>
      </c>
      <c r="G135" s="8" t="s">
        <v>826</v>
      </c>
      <c r="H135" s="8" t="s">
        <v>827</v>
      </c>
      <c r="I135" s="8" t="s">
        <v>828</v>
      </c>
      <c r="J135" s="8" t="s">
        <v>829</v>
      </c>
      <c r="K135" s="8" t="s">
        <v>830</v>
      </c>
      <c r="L135" s="8" t="s">
        <v>831</v>
      </c>
      <c r="M135" s="8" t="b">
        <v>1</v>
      </c>
      <c r="N135" s="8" t="b">
        <v>1</v>
      </c>
      <c r="O135" s="8">
        <v>53.02</v>
      </c>
      <c r="P135" s="8">
        <v>10</v>
      </c>
      <c r="Q135" s="8">
        <v>3.1</v>
      </c>
      <c r="R135" s="8">
        <v>572.28399999999999</v>
      </c>
      <c r="S135" s="8">
        <v>2</v>
      </c>
      <c r="T135" s="8">
        <v>22.847999999999999</v>
      </c>
      <c r="U135" s="8">
        <v>6145202</v>
      </c>
      <c r="V135" s="8">
        <v>28082</v>
      </c>
      <c r="W135" s="8">
        <v>0.90849999999999997</v>
      </c>
      <c r="X135" s="8">
        <v>0.92100000000000004</v>
      </c>
      <c r="Y135" s="8">
        <v>1480</v>
      </c>
      <c r="Z135" s="8">
        <v>1</v>
      </c>
      <c r="AA135" s="8">
        <v>614</v>
      </c>
      <c r="AB135" s="8">
        <v>623</v>
      </c>
      <c r="AE135" s="8" t="s">
        <v>55</v>
      </c>
      <c r="AF135" s="8" t="s">
        <v>56</v>
      </c>
      <c r="AG135" s="8" t="s">
        <v>57</v>
      </c>
      <c r="AH135" s="8" t="s">
        <v>832</v>
      </c>
      <c r="AI135" s="8">
        <v>120</v>
      </c>
      <c r="AJ135" s="8">
        <v>0.49747621418297999</v>
      </c>
      <c r="AK135" s="8">
        <v>0.77636877335384002</v>
      </c>
      <c r="AL135" s="8" t="s">
        <v>3</v>
      </c>
      <c r="AM135" s="8">
        <v>0.51361182371634995</v>
      </c>
      <c r="AN135" s="8">
        <v>0.77157502385445997</v>
      </c>
      <c r="AO135" s="8" t="s">
        <v>3</v>
      </c>
      <c r="AP135" s="8">
        <v>0.46586092550114999</v>
      </c>
      <c r="AQ135" s="8">
        <v>0.57200075377982995</v>
      </c>
      <c r="AR135" s="8" t="s">
        <v>3</v>
      </c>
    </row>
    <row r="136" spans="1:44" x14ac:dyDescent="0.2">
      <c r="A136" s="8">
        <v>1144.5260000000001</v>
      </c>
      <c r="B136" s="8">
        <v>1143.5182</v>
      </c>
      <c r="C136" s="14">
        <f t="shared" si="4"/>
        <v>1144.5387000000001</v>
      </c>
      <c r="D136" s="8">
        <v>1143.5309</v>
      </c>
      <c r="E136" s="8">
        <v>0.01</v>
      </c>
      <c r="F136" s="15">
        <f t="shared" si="5"/>
        <v>-1.2699999999995271E-2</v>
      </c>
      <c r="G136" s="8" t="s">
        <v>332</v>
      </c>
      <c r="H136" s="8" t="s">
        <v>333</v>
      </c>
      <c r="I136" s="8" t="s">
        <v>334</v>
      </c>
      <c r="J136" s="8" t="s">
        <v>335</v>
      </c>
      <c r="K136" s="8" t="s">
        <v>833</v>
      </c>
      <c r="L136" s="8" t="s">
        <v>834</v>
      </c>
      <c r="M136" s="8" t="b">
        <v>1</v>
      </c>
      <c r="N136" s="8" t="b">
        <v>1</v>
      </c>
      <c r="O136" s="8">
        <v>51.36</v>
      </c>
      <c r="P136" s="8">
        <v>10</v>
      </c>
      <c r="Q136" s="8">
        <v>-0.8</v>
      </c>
      <c r="R136" s="8">
        <v>572.77448000000004</v>
      </c>
      <c r="S136" s="8">
        <v>2</v>
      </c>
      <c r="T136" s="8">
        <v>18.989999999999998</v>
      </c>
      <c r="U136" s="8">
        <v>5719732</v>
      </c>
      <c r="V136" s="8">
        <v>13252</v>
      </c>
      <c r="W136" s="8">
        <v>0.92049999999999998</v>
      </c>
      <c r="X136" s="8">
        <v>0.93300000000000005</v>
      </c>
      <c r="Y136" s="8">
        <v>2290</v>
      </c>
      <c r="Z136" s="8">
        <v>1</v>
      </c>
      <c r="AA136" s="8">
        <v>1120</v>
      </c>
      <c r="AB136" s="8">
        <v>1129</v>
      </c>
      <c r="AE136" s="8" t="s">
        <v>55</v>
      </c>
      <c r="AF136" s="8" t="s">
        <v>56</v>
      </c>
      <c r="AG136" s="8" t="s">
        <v>57</v>
      </c>
      <c r="AH136" s="8" t="s">
        <v>338</v>
      </c>
      <c r="AI136" s="8">
        <v>7</v>
      </c>
      <c r="AJ136" s="8">
        <v>0.53105985175351</v>
      </c>
      <c r="AK136" s="8">
        <v>0.58345829340517996</v>
      </c>
      <c r="AL136" s="8" t="s">
        <v>3</v>
      </c>
      <c r="AM136" s="8">
        <v>0.50340774208369998</v>
      </c>
      <c r="AN136" s="8">
        <v>0.71906917685197003</v>
      </c>
      <c r="AO136" s="8" t="s">
        <v>3</v>
      </c>
      <c r="AP136" s="8">
        <v>0.45757080881619999</v>
      </c>
      <c r="AQ136" s="8">
        <v>0.11211688925558</v>
      </c>
      <c r="AR136" s="8" t="s">
        <v>3</v>
      </c>
    </row>
    <row r="137" spans="1:44" x14ac:dyDescent="0.2">
      <c r="A137" s="8">
        <v>1145.557</v>
      </c>
      <c r="B137" s="8">
        <v>1144.5491999999999</v>
      </c>
      <c r="C137" s="14">
        <f t="shared" si="4"/>
        <v>1145.5550000000001</v>
      </c>
      <c r="D137" s="8">
        <v>1144.5472</v>
      </c>
      <c r="E137" s="8">
        <v>0</v>
      </c>
      <c r="F137" s="15">
        <f t="shared" si="5"/>
        <v>1.9999999999527063E-3</v>
      </c>
      <c r="G137" s="8" t="s">
        <v>835</v>
      </c>
      <c r="H137" s="8" t="s">
        <v>836</v>
      </c>
      <c r="I137" s="8" t="s">
        <v>837</v>
      </c>
      <c r="J137" s="8" t="s">
        <v>838</v>
      </c>
      <c r="K137" s="8" t="s">
        <v>839</v>
      </c>
      <c r="L137" s="8" t="s">
        <v>840</v>
      </c>
      <c r="M137" s="8" t="b">
        <v>1</v>
      </c>
      <c r="N137" s="8" t="b">
        <v>1</v>
      </c>
      <c r="O137" s="8">
        <v>46.87</v>
      </c>
      <c r="P137" s="8">
        <v>11</v>
      </c>
      <c r="Q137" s="8">
        <v>0.7</v>
      </c>
      <c r="R137" s="8">
        <v>573.28350999999998</v>
      </c>
      <c r="S137" s="8">
        <v>2</v>
      </c>
      <c r="T137" s="8">
        <v>16.940899999999999</v>
      </c>
      <c r="U137" s="8">
        <v>5498375</v>
      </c>
      <c r="V137" s="8">
        <v>6183</v>
      </c>
      <c r="W137" s="8">
        <v>0.88249999999999995</v>
      </c>
      <c r="X137" s="8">
        <v>0.89500000000000002</v>
      </c>
      <c r="Y137" s="8">
        <v>1020</v>
      </c>
      <c r="Z137" s="8">
        <v>1</v>
      </c>
      <c r="AA137" s="8">
        <v>641</v>
      </c>
      <c r="AB137" s="8">
        <v>651</v>
      </c>
      <c r="AE137" s="8" t="s">
        <v>55</v>
      </c>
      <c r="AF137" s="8" t="s">
        <v>56</v>
      </c>
      <c r="AG137" s="8" t="s">
        <v>57</v>
      </c>
      <c r="AH137" s="8" t="s">
        <v>841</v>
      </c>
      <c r="AI137" s="8">
        <v>55</v>
      </c>
      <c r="AJ137" s="8">
        <v>0.50736392300032995</v>
      </c>
      <c r="AK137" s="8">
        <v>0.83461579221408999</v>
      </c>
      <c r="AL137" s="8" t="s">
        <v>3</v>
      </c>
      <c r="AM137" s="8">
        <v>0.55883141248995005</v>
      </c>
      <c r="AN137" s="8">
        <v>1.1175099697891999E-3</v>
      </c>
      <c r="AO137" s="8" t="s">
        <v>1</v>
      </c>
      <c r="AP137" s="8">
        <v>0.58435349556198002</v>
      </c>
      <c r="AQ137" s="8">
        <v>5.2525063217251995E-4</v>
      </c>
      <c r="AR137" s="8" t="s">
        <v>2</v>
      </c>
    </row>
    <row r="138" spans="1:44" x14ac:dyDescent="0.2">
      <c r="A138" s="8">
        <v>1149.5250000000001</v>
      </c>
      <c r="B138" s="8">
        <v>1148.5172</v>
      </c>
      <c r="C138" s="14">
        <f t="shared" si="4"/>
        <v>1149.5387000000001</v>
      </c>
      <c r="D138" s="8">
        <v>1148.5309</v>
      </c>
      <c r="E138" s="8">
        <v>0.01</v>
      </c>
      <c r="F138" s="15">
        <f t="shared" si="5"/>
        <v>-1.3699999999971624E-2</v>
      </c>
      <c r="G138" s="8" t="s">
        <v>842</v>
      </c>
      <c r="H138" s="8" t="s">
        <v>843</v>
      </c>
      <c r="I138" s="8" t="s">
        <v>844</v>
      </c>
      <c r="J138" s="8" t="s">
        <v>845</v>
      </c>
      <c r="K138" s="8" t="s">
        <v>846</v>
      </c>
      <c r="L138" s="8" t="s">
        <v>847</v>
      </c>
      <c r="M138" s="8" t="b">
        <v>1</v>
      </c>
      <c r="N138" s="8" t="b">
        <v>1</v>
      </c>
      <c r="O138" s="8">
        <v>53.49</v>
      </c>
      <c r="P138" s="8">
        <v>11</v>
      </c>
      <c r="Q138" s="8">
        <v>0.5</v>
      </c>
      <c r="R138" s="8">
        <v>575.27526999999998</v>
      </c>
      <c r="S138" s="8">
        <v>2</v>
      </c>
      <c r="T138" s="8">
        <v>20.901900000000001</v>
      </c>
      <c r="U138" s="8">
        <v>5931722</v>
      </c>
      <c r="V138" s="8">
        <v>20394</v>
      </c>
      <c r="W138" s="8">
        <v>0.90800000000000003</v>
      </c>
      <c r="X138" s="8">
        <v>0.92049999999999998</v>
      </c>
      <c r="Y138" s="8">
        <v>517</v>
      </c>
      <c r="Z138" s="8">
        <v>1</v>
      </c>
      <c r="AA138" s="8">
        <v>339</v>
      </c>
      <c r="AB138" s="8">
        <v>349</v>
      </c>
      <c r="AE138" s="8" t="s">
        <v>55</v>
      </c>
      <c r="AF138" s="8" t="s">
        <v>56</v>
      </c>
      <c r="AG138" s="8" t="s">
        <v>57</v>
      </c>
      <c r="AH138" s="8" t="s">
        <v>848</v>
      </c>
      <c r="AI138" s="8">
        <v>580</v>
      </c>
      <c r="AJ138" s="8">
        <v>0.59240513331121003</v>
      </c>
      <c r="AK138" s="8">
        <v>2.9003321044829002E-7</v>
      </c>
      <c r="AL138" s="8" t="s">
        <v>2</v>
      </c>
      <c r="AM138" s="8">
        <v>0.54645122589372996</v>
      </c>
      <c r="AN138" s="8">
        <v>6.1038164201559003E-3</v>
      </c>
      <c r="AO138" s="8" t="s">
        <v>1</v>
      </c>
      <c r="AP138" s="8">
        <v>0.44484890794853998</v>
      </c>
      <c r="AQ138" s="8">
        <v>2.2528898866095E-2</v>
      </c>
      <c r="AR138" s="8" t="s">
        <v>4</v>
      </c>
    </row>
    <row r="139" spans="1:44" x14ac:dyDescent="0.2">
      <c r="A139" s="8">
        <v>1150.5060000000001</v>
      </c>
      <c r="B139" s="8">
        <v>1149.4982</v>
      </c>
      <c r="C139" s="14">
        <f t="shared" si="4"/>
        <v>1150.538</v>
      </c>
      <c r="D139" s="8">
        <v>1149.5301999999999</v>
      </c>
      <c r="E139" s="8">
        <v>0.03</v>
      </c>
      <c r="F139" s="15">
        <f t="shared" si="5"/>
        <v>-3.1999999999925421E-2</v>
      </c>
      <c r="G139" s="8" t="s">
        <v>179</v>
      </c>
      <c r="H139" s="8" t="s">
        <v>180</v>
      </c>
      <c r="I139" s="8" t="s">
        <v>181</v>
      </c>
      <c r="J139" s="8" t="s">
        <v>182</v>
      </c>
      <c r="K139" s="8" t="s">
        <v>849</v>
      </c>
      <c r="L139" s="8" t="s">
        <v>850</v>
      </c>
      <c r="M139" s="8" t="b">
        <v>1</v>
      </c>
      <c r="N139" s="8" t="b">
        <v>1</v>
      </c>
      <c r="O139" s="8">
        <v>52.87</v>
      </c>
      <c r="P139" s="8">
        <v>10</v>
      </c>
      <c r="Q139" s="8">
        <v>-0.2</v>
      </c>
      <c r="R139" s="8">
        <v>575.77448000000004</v>
      </c>
      <c r="S139" s="8">
        <v>2</v>
      </c>
      <c r="T139" s="8">
        <v>23.055599999999998</v>
      </c>
      <c r="U139" s="8">
        <v>6165909</v>
      </c>
      <c r="V139" s="8">
        <v>28965</v>
      </c>
      <c r="W139" s="8">
        <v>0.91949999999999998</v>
      </c>
      <c r="X139" s="8">
        <v>0.93200000000000005</v>
      </c>
      <c r="Y139" s="8">
        <v>4590</v>
      </c>
      <c r="Z139" s="8">
        <v>1</v>
      </c>
      <c r="AA139" s="8">
        <v>548</v>
      </c>
      <c r="AB139" s="8">
        <v>557</v>
      </c>
      <c r="AE139" s="8" t="s">
        <v>55</v>
      </c>
      <c r="AF139" s="8" t="s">
        <v>56</v>
      </c>
      <c r="AG139" s="8" t="s">
        <v>57</v>
      </c>
      <c r="AH139" s="8" t="s">
        <v>185</v>
      </c>
      <c r="AI139" s="8">
        <v>66</v>
      </c>
      <c r="AJ139" s="8">
        <v>0.54047046133422005</v>
      </c>
      <c r="AK139" s="8">
        <v>3.7986778302616001E-2</v>
      </c>
      <c r="AL139" s="8" t="s">
        <v>4</v>
      </c>
      <c r="AM139" s="8">
        <v>0.69852969330321002</v>
      </c>
      <c r="AN139" s="8">
        <v>0</v>
      </c>
      <c r="AO139" s="8" t="s">
        <v>2</v>
      </c>
      <c r="AP139" s="8">
        <v>0.66279171237657997</v>
      </c>
      <c r="AQ139" s="8">
        <v>3.3993860358207002E-14</v>
      </c>
      <c r="AR139" s="8" t="s">
        <v>2</v>
      </c>
    </row>
    <row r="140" spans="1:44" x14ac:dyDescent="0.2">
      <c r="A140" s="8">
        <v>1154.463</v>
      </c>
      <c r="B140" s="8">
        <v>1153.4552000000001</v>
      </c>
      <c r="C140" s="14">
        <f t="shared" si="4"/>
        <v>1154.4934000000001</v>
      </c>
      <c r="D140" s="8">
        <v>1153.4856</v>
      </c>
      <c r="E140" s="8">
        <v>0.03</v>
      </c>
      <c r="F140" s="15">
        <f t="shared" si="5"/>
        <v>-3.0400000000099681E-2</v>
      </c>
      <c r="G140" s="8" t="s">
        <v>332</v>
      </c>
      <c r="H140" s="8" t="s">
        <v>333</v>
      </c>
      <c r="I140" s="8" t="s">
        <v>334</v>
      </c>
      <c r="J140" s="8" t="s">
        <v>335</v>
      </c>
      <c r="K140" s="8" t="s">
        <v>851</v>
      </c>
      <c r="L140" s="8" t="s">
        <v>852</v>
      </c>
      <c r="M140" s="8" t="b">
        <v>1</v>
      </c>
      <c r="N140" s="8" t="b">
        <v>1</v>
      </c>
      <c r="O140" s="8">
        <v>51.16</v>
      </c>
      <c r="P140" s="8">
        <v>10</v>
      </c>
      <c r="Q140" s="8">
        <v>4.0999999999999996</v>
      </c>
      <c r="R140" s="8">
        <v>577.75469999999996</v>
      </c>
      <c r="S140" s="8">
        <v>2</v>
      </c>
      <c r="T140" s="8">
        <v>14.664400000000001</v>
      </c>
      <c r="U140" s="8">
        <v>5251260</v>
      </c>
      <c r="V140" s="8">
        <v>1676</v>
      </c>
      <c r="W140" s="8">
        <v>0.87749999999999995</v>
      </c>
      <c r="X140" s="8">
        <v>0.89</v>
      </c>
      <c r="Y140" s="8">
        <v>138</v>
      </c>
      <c r="Z140" s="8">
        <v>1</v>
      </c>
      <c r="AA140" s="8">
        <v>2899</v>
      </c>
      <c r="AB140" s="8">
        <v>2908</v>
      </c>
      <c r="AC140" s="8" t="s">
        <v>853</v>
      </c>
      <c r="AD140" s="8" t="s">
        <v>854</v>
      </c>
      <c r="AE140" s="8" t="s">
        <v>55</v>
      </c>
      <c r="AF140" s="8" t="s">
        <v>56</v>
      </c>
      <c r="AG140" s="8" t="s">
        <v>57</v>
      </c>
      <c r="AH140" s="8" t="s">
        <v>338</v>
      </c>
      <c r="AI140" s="8">
        <v>7</v>
      </c>
      <c r="AJ140" s="8">
        <v>0.59161688239849997</v>
      </c>
      <c r="AK140" s="8">
        <v>4.5609074248157999E-6</v>
      </c>
      <c r="AL140" s="8" t="s">
        <v>2</v>
      </c>
      <c r="AM140" s="8">
        <v>0.69874028410613997</v>
      </c>
      <c r="AN140" s="8">
        <v>0</v>
      </c>
      <c r="AO140" s="8" t="s">
        <v>2</v>
      </c>
      <c r="AP140" s="8">
        <v>0.62562331704398</v>
      </c>
      <c r="AQ140" s="8">
        <v>6.6280314570121997E-13</v>
      </c>
      <c r="AR140" s="8" t="s">
        <v>2</v>
      </c>
    </row>
    <row r="141" spans="1:44" x14ac:dyDescent="0.2">
      <c r="A141" s="8">
        <v>1155.5309999999999</v>
      </c>
      <c r="B141" s="8">
        <v>1154.5232000000001</v>
      </c>
      <c r="C141" s="14">
        <f t="shared" si="4"/>
        <v>1155.5686000000001</v>
      </c>
      <c r="D141" s="8">
        <v>1154.5608</v>
      </c>
      <c r="E141" s="8">
        <v>0.04</v>
      </c>
      <c r="F141" s="15">
        <f t="shared" si="5"/>
        <v>-3.7600000000111322E-2</v>
      </c>
      <c r="G141" s="8" t="s">
        <v>429</v>
      </c>
      <c r="H141" s="8" t="s">
        <v>430</v>
      </c>
      <c r="I141" s="8" t="s">
        <v>431</v>
      </c>
      <c r="J141" s="8" t="s">
        <v>432</v>
      </c>
      <c r="K141" s="8" t="s">
        <v>855</v>
      </c>
      <c r="L141" s="8" t="s">
        <v>856</v>
      </c>
      <c r="M141" s="8" t="b">
        <v>1</v>
      </c>
      <c r="N141" s="8" t="b">
        <v>1</v>
      </c>
      <c r="O141" s="8">
        <v>41.82</v>
      </c>
      <c r="P141" s="8">
        <v>12</v>
      </c>
      <c r="Q141" s="8">
        <v>0.5</v>
      </c>
      <c r="R141" s="8">
        <v>578.29016000000001</v>
      </c>
      <c r="S141" s="8">
        <v>2</v>
      </c>
      <c r="T141" s="8">
        <v>32.392299999999999</v>
      </c>
      <c r="U141" s="8">
        <v>7201827</v>
      </c>
      <c r="V141" s="8">
        <v>68963</v>
      </c>
      <c r="W141" s="8">
        <v>0.90049999999999997</v>
      </c>
      <c r="X141" s="8">
        <v>0.91300000000000003</v>
      </c>
      <c r="Y141" s="8">
        <v>219</v>
      </c>
      <c r="Z141" s="8">
        <v>1</v>
      </c>
      <c r="AA141" s="8">
        <v>36</v>
      </c>
      <c r="AB141" s="8">
        <v>47</v>
      </c>
      <c r="AE141" s="8" t="s">
        <v>55</v>
      </c>
      <c r="AF141" s="8" t="s">
        <v>56</v>
      </c>
      <c r="AG141" s="8" t="s">
        <v>57</v>
      </c>
      <c r="AH141" s="8" t="s">
        <v>435</v>
      </c>
      <c r="AI141" s="8">
        <v>14</v>
      </c>
      <c r="AJ141" s="8">
        <v>0.54661743555703002</v>
      </c>
      <c r="AK141" s="8">
        <v>1.5394614703873001E-2</v>
      </c>
      <c r="AL141" s="8" t="s">
        <v>4</v>
      </c>
      <c r="AM141" s="8">
        <v>0.72183507549361003</v>
      </c>
      <c r="AN141" s="8">
        <v>0</v>
      </c>
      <c r="AO141" s="8" t="s">
        <v>2</v>
      </c>
      <c r="AP141" s="8">
        <v>0.6947180113693</v>
      </c>
      <c r="AQ141" s="8">
        <v>0</v>
      </c>
      <c r="AR141" s="8" t="s">
        <v>2</v>
      </c>
    </row>
    <row r="142" spans="1:44" x14ac:dyDescent="0.2">
      <c r="A142" s="8">
        <v>1158.49</v>
      </c>
      <c r="B142" s="8">
        <v>1157.4821999999999</v>
      </c>
      <c r="C142" s="14">
        <f t="shared" si="4"/>
        <v>1158.5642</v>
      </c>
      <c r="D142" s="8">
        <v>1157.5563999999999</v>
      </c>
      <c r="E142" s="8">
        <v>7.0000000000000007E-2</v>
      </c>
      <c r="F142" s="15">
        <f t="shared" si="5"/>
        <v>-7.4200000000018917E-2</v>
      </c>
      <c r="G142" s="8" t="s">
        <v>857</v>
      </c>
      <c r="H142" s="8" t="s">
        <v>858</v>
      </c>
      <c r="I142" s="8" t="s">
        <v>859</v>
      </c>
      <c r="J142" s="8" t="s">
        <v>860</v>
      </c>
      <c r="K142" s="8" t="s">
        <v>861</v>
      </c>
      <c r="L142" s="8" t="s">
        <v>862</v>
      </c>
      <c r="M142" s="8" t="b">
        <v>1</v>
      </c>
      <c r="N142" s="8" t="b">
        <v>1</v>
      </c>
      <c r="O142" s="8">
        <v>53.64</v>
      </c>
      <c r="P142" s="8">
        <v>11</v>
      </c>
      <c r="Q142" s="8">
        <v>-1.1000000000000001</v>
      </c>
      <c r="R142" s="8">
        <v>579.78710999999998</v>
      </c>
      <c r="S142" s="8">
        <v>2</v>
      </c>
      <c r="T142" s="8">
        <v>22.713699999999999</v>
      </c>
      <c r="U142" s="8">
        <v>6132475</v>
      </c>
      <c r="V142" s="8">
        <v>27627</v>
      </c>
      <c r="W142" s="8">
        <v>0.91200000000000003</v>
      </c>
      <c r="X142" s="8">
        <v>0.92449999999999999</v>
      </c>
      <c r="Y142" s="8">
        <v>662</v>
      </c>
      <c r="Z142" s="8">
        <v>1</v>
      </c>
      <c r="AA142" s="8">
        <v>140</v>
      </c>
      <c r="AB142" s="8">
        <v>150</v>
      </c>
      <c r="AE142" s="8" t="s">
        <v>55</v>
      </c>
      <c r="AF142" s="8" t="s">
        <v>56</v>
      </c>
      <c r="AG142" s="8" t="s">
        <v>57</v>
      </c>
      <c r="AH142" s="8" t="s">
        <v>863</v>
      </c>
      <c r="AI142" s="8">
        <v>598</v>
      </c>
      <c r="AJ142" s="8">
        <v>0.45775251687134</v>
      </c>
      <c r="AK142" s="8">
        <v>0.15071615695043999</v>
      </c>
      <c r="AL142" s="8" t="s">
        <v>3</v>
      </c>
      <c r="AM142" s="8">
        <v>0.66773238376026001</v>
      </c>
      <c r="AN142" s="8">
        <v>0</v>
      </c>
      <c r="AO142" s="8" t="s">
        <v>2</v>
      </c>
      <c r="AP142" s="8">
        <v>0.68672085369502001</v>
      </c>
      <c r="AQ142" s="8">
        <v>0</v>
      </c>
      <c r="AR142" s="8" t="s">
        <v>2</v>
      </c>
    </row>
    <row r="143" spans="1:44" x14ac:dyDescent="0.2">
      <c r="A143" s="8">
        <v>1159.5340000000001</v>
      </c>
      <c r="B143" s="8">
        <v>1158.5262</v>
      </c>
      <c r="C143" s="14">
        <f t="shared" si="4"/>
        <v>1159.5495000000001</v>
      </c>
      <c r="D143" s="8">
        <v>1158.5417</v>
      </c>
      <c r="E143" s="8">
        <v>0.02</v>
      </c>
      <c r="F143" s="15">
        <f t="shared" si="5"/>
        <v>-1.5499999999974534E-2</v>
      </c>
      <c r="G143" s="8" t="s">
        <v>135</v>
      </c>
      <c r="H143" s="8" t="s">
        <v>136</v>
      </c>
      <c r="I143" s="8" t="s">
        <v>137</v>
      </c>
      <c r="J143" s="8" t="s">
        <v>138</v>
      </c>
      <c r="K143" s="8" t="s">
        <v>864</v>
      </c>
      <c r="L143" s="8" t="s">
        <v>865</v>
      </c>
      <c r="M143" s="8" t="b">
        <v>1</v>
      </c>
      <c r="N143" s="8" t="b">
        <v>1</v>
      </c>
      <c r="O143" s="8">
        <v>52.7</v>
      </c>
      <c r="P143" s="8">
        <v>13</v>
      </c>
      <c r="Q143" s="8">
        <v>-4.7</v>
      </c>
      <c r="R143" s="8">
        <v>580.27764999999999</v>
      </c>
      <c r="S143" s="8">
        <v>2</v>
      </c>
      <c r="T143" s="8">
        <v>19.897600000000001</v>
      </c>
      <c r="U143" s="8">
        <v>5819326</v>
      </c>
      <c r="V143" s="8">
        <v>16558</v>
      </c>
      <c r="W143" s="8">
        <v>0.88349999999999995</v>
      </c>
      <c r="X143" s="8">
        <v>0.89600000000000002</v>
      </c>
      <c r="Y143" s="8">
        <v>1680</v>
      </c>
      <c r="Z143" s="8">
        <v>1</v>
      </c>
      <c r="AA143" s="8">
        <v>986</v>
      </c>
      <c r="AB143" s="8">
        <v>998</v>
      </c>
      <c r="AE143" s="8" t="s">
        <v>55</v>
      </c>
      <c r="AF143" s="8" t="s">
        <v>56</v>
      </c>
      <c r="AG143" s="8" t="s">
        <v>57</v>
      </c>
      <c r="AH143" s="8" t="s">
        <v>142</v>
      </c>
      <c r="AI143" s="8">
        <v>2</v>
      </c>
      <c r="AJ143" s="8">
        <v>0.45079654829074001</v>
      </c>
      <c r="AK143" s="8">
        <v>7.1969940455445996E-2</v>
      </c>
      <c r="AL143" s="8" t="s">
        <v>3</v>
      </c>
      <c r="AM143" s="8">
        <v>0.64383351839797998</v>
      </c>
      <c r="AN143" s="8">
        <v>2.2980056881784001E-12</v>
      </c>
      <c r="AO143" s="8" t="s">
        <v>2</v>
      </c>
      <c r="AP143" s="8">
        <v>0.69551585718560005</v>
      </c>
      <c r="AQ143" s="8">
        <v>0</v>
      </c>
      <c r="AR143" s="8" t="s">
        <v>2</v>
      </c>
    </row>
    <row r="144" spans="1:44" x14ac:dyDescent="0.2">
      <c r="A144" s="8">
        <v>1160.5229999999999</v>
      </c>
      <c r="B144" s="8">
        <v>1159.5152</v>
      </c>
      <c r="C144" s="14">
        <f t="shared" si="4"/>
        <v>1160.5435</v>
      </c>
      <c r="D144" s="8">
        <v>1159.5356999999999</v>
      </c>
      <c r="E144" s="8">
        <v>0.02</v>
      </c>
      <c r="F144" s="15">
        <f t="shared" si="5"/>
        <v>-2.0500000000083674E-2</v>
      </c>
      <c r="G144" s="8" t="s">
        <v>866</v>
      </c>
      <c r="H144" s="8" t="s">
        <v>867</v>
      </c>
      <c r="I144" s="8" t="s">
        <v>868</v>
      </c>
      <c r="J144" s="8" t="s">
        <v>869</v>
      </c>
      <c r="K144" s="8" t="s">
        <v>870</v>
      </c>
      <c r="L144" s="8" t="s">
        <v>871</v>
      </c>
      <c r="M144" s="8" t="b">
        <v>1</v>
      </c>
      <c r="N144" s="8" t="b">
        <v>1</v>
      </c>
      <c r="O144" s="8">
        <v>26.04</v>
      </c>
      <c r="P144" s="8">
        <v>9</v>
      </c>
      <c r="Q144" s="8">
        <v>-0.4</v>
      </c>
      <c r="R144" s="8">
        <v>580.77715999999998</v>
      </c>
      <c r="S144" s="8">
        <v>2</v>
      </c>
      <c r="T144" s="8">
        <v>21.336600000000001</v>
      </c>
      <c r="U144" s="8">
        <v>5977572</v>
      </c>
      <c r="V144" s="8">
        <v>21876</v>
      </c>
      <c r="W144" s="8">
        <v>0.91300000000000003</v>
      </c>
      <c r="X144" s="8">
        <v>0.92549999999999999</v>
      </c>
      <c r="Y144" s="8">
        <v>1420</v>
      </c>
      <c r="Z144" s="8">
        <v>1</v>
      </c>
      <c r="AA144" s="8">
        <v>660</v>
      </c>
      <c r="AB144" s="8">
        <v>668</v>
      </c>
      <c r="AE144" s="8" t="s">
        <v>55</v>
      </c>
      <c r="AF144" s="8" t="s">
        <v>56</v>
      </c>
      <c r="AG144" s="8" t="s">
        <v>57</v>
      </c>
      <c r="AH144" s="8" t="s">
        <v>872</v>
      </c>
      <c r="AI144" s="8">
        <v>1344</v>
      </c>
      <c r="AJ144" s="8">
        <v>0.46891249031972998</v>
      </c>
      <c r="AK144" s="8">
        <v>0.72399126602152997</v>
      </c>
      <c r="AL144" s="8" t="s">
        <v>3</v>
      </c>
      <c r="AM144" s="8">
        <v>0.68619417748337996</v>
      </c>
      <c r="AN144" s="8">
        <v>0</v>
      </c>
      <c r="AO144" s="8" t="s">
        <v>2</v>
      </c>
      <c r="AP144" s="8">
        <v>0.68928268674578996</v>
      </c>
      <c r="AQ144" s="8">
        <v>0</v>
      </c>
      <c r="AR144" s="8" t="s">
        <v>2</v>
      </c>
    </row>
    <row r="145" spans="1:44" x14ac:dyDescent="0.2">
      <c r="A145" s="8">
        <v>1165.5070000000001</v>
      </c>
      <c r="B145" s="8">
        <v>1164.4992</v>
      </c>
      <c r="C145" s="14">
        <f t="shared" si="4"/>
        <v>1165.5489</v>
      </c>
      <c r="D145" s="8">
        <v>1164.5410999999999</v>
      </c>
      <c r="E145" s="8">
        <v>0.04</v>
      </c>
      <c r="F145" s="15">
        <f t="shared" si="5"/>
        <v>-4.1899999999941429E-2</v>
      </c>
      <c r="G145" s="8" t="s">
        <v>873</v>
      </c>
      <c r="H145" s="8" t="s">
        <v>874</v>
      </c>
      <c r="I145" s="8" t="s">
        <v>875</v>
      </c>
      <c r="J145" s="8" t="s">
        <v>876</v>
      </c>
      <c r="K145" s="8" t="s">
        <v>877</v>
      </c>
      <c r="L145" s="8" t="s">
        <v>878</v>
      </c>
      <c r="M145" s="8" t="b">
        <v>1</v>
      </c>
      <c r="N145" s="8" t="b">
        <v>1</v>
      </c>
      <c r="O145" s="8">
        <v>53.41</v>
      </c>
      <c r="P145" s="8">
        <v>11</v>
      </c>
      <c r="Q145" s="8">
        <v>0.5</v>
      </c>
      <c r="R145" s="8">
        <v>583.28039999999999</v>
      </c>
      <c r="S145" s="8">
        <v>2</v>
      </c>
      <c r="T145" s="8">
        <v>23.168600000000001</v>
      </c>
      <c r="U145" s="8">
        <v>6179675</v>
      </c>
      <c r="V145" s="8">
        <v>29515</v>
      </c>
      <c r="W145" s="8">
        <v>0.91800000000000004</v>
      </c>
      <c r="X145" s="8">
        <v>0.93049999999999999</v>
      </c>
      <c r="Y145" s="8">
        <v>11600</v>
      </c>
      <c r="Z145" s="8">
        <v>1</v>
      </c>
      <c r="AA145" s="8">
        <v>79</v>
      </c>
      <c r="AB145" s="8">
        <v>89</v>
      </c>
      <c r="AE145" s="8" t="s">
        <v>55</v>
      </c>
      <c r="AF145" s="8" t="s">
        <v>56</v>
      </c>
      <c r="AG145" s="8" t="s">
        <v>57</v>
      </c>
      <c r="AH145" s="8" t="s">
        <v>879</v>
      </c>
      <c r="AI145" s="8">
        <v>34</v>
      </c>
      <c r="AJ145" s="8">
        <v>0.5052135191946</v>
      </c>
      <c r="AK145" s="8">
        <v>0.56014433740755998</v>
      </c>
      <c r="AL145" s="8" t="s">
        <v>3</v>
      </c>
      <c r="AM145" s="8">
        <v>0.63289555972483003</v>
      </c>
      <c r="AN145" s="8">
        <v>1.6191067282789001E-10</v>
      </c>
      <c r="AO145" s="8" t="s">
        <v>2</v>
      </c>
      <c r="AP145" s="8">
        <v>0.59571656527376005</v>
      </c>
      <c r="AQ145" s="8">
        <v>6.8124054008450006E-8</v>
      </c>
      <c r="AR145" s="8" t="s">
        <v>2</v>
      </c>
    </row>
    <row r="146" spans="1:44" x14ac:dyDescent="0.2">
      <c r="A146" s="8">
        <v>1166.529</v>
      </c>
      <c r="B146" s="8">
        <v>1165.5211999999999</v>
      </c>
      <c r="C146" s="14">
        <f t="shared" si="4"/>
        <v>1166.5250000000001</v>
      </c>
      <c r="D146" s="8">
        <v>1165.5172</v>
      </c>
      <c r="E146" s="8">
        <v>0</v>
      </c>
      <c r="F146" s="15">
        <f t="shared" si="5"/>
        <v>3.9999999999054126E-3</v>
      </c>
      <c r="G146" s="8" t="s">
        <v>880</v>
      </c>
      <c r="H146" s="8" t="s">
        <v>881</v>
      </c>
      <c r="I146" s="8" t="s">
        <v>882</v>
      </c>
      <c r="J146" s="8" t="s">
        <v>883</v>
      </c>
      <c r="K146" s="8" t="s">
        <v>884</v>
      </c>
      <c r="L146" s="8" t="s">
        <v>885</v>
      </c>
      <c r="M146" s="8" t="b">
        <v>1</v>
      </c>
      <c r="N146" s="8" t="b">
        <v>1</v>
      </c>
      <c r="O146" s="8">
        <v>52.72</v>
      </c>
      <c r="P146" s="8">
        <v>10</v>
      </c>
      <c r="Q146" s="8">
        <v>0.6</v>
      </c>
      <c r="R146" s="8">
        <v>583.76849000000004</v>
      </c>
      <c r="S146" s="8">
        <v>2</v>
      </c>
      <c r="T146" s="8">
        <v>24.5459</v>
      </c>
      <c r="U146" s="8">
        <v>6334984</v>
      </c>
      <c r="V146" s="8">
        <v>35672</v>
      </c>
      <c r="W146" s="8">
        <v>0.91700000000000004</v>
      </c>
      <c r="X146" s="8">
        <v>0.92949999999999999</v>
      </c>
      <c r="Y146" s="8">
        <v>354</v>
      </c>
      <c r="Z146" s="8">
        <v>1</v>
      </c>
      <c r="AA146" s="8">
        <v>254</v>
      </c>
      <c r="AB146" s="8">
        <v>263</v>
      </c>
      <c r="AC146" s="8" t="s">
        <v>624</v>
      </c>
      <c r="AD146" s="8" t="s">
        <v>886</v>
      </c>
      <c r="AE146" s="8" t="s">
        <v>55</v>
      </c>
      <c r="AF146" s="8" t="s">
        <v>56</v>
      </c>
      <c r="AG146" s="8" t="s">
        <v>57</v>
      </c>
      <c r="AH146" s="8" t="s">
        <v>887</v>
      </c>
      <c r="AI146" s="8">
        <v>194</v>
      </c>
      <c r="AJ146" s="8">
        <v>0.56784489434672003</v>
      </c>
      <c r="AK146" s="8">
        <v>3.4728551349224999E-4</v>
      </c>
      <c r="AL146" s="8" t="s">
        <v>2</v>
      </c>
      <c r="AM146" s="8">
        <v>0.64238490893542999</v>
      </c>
      <c r="AN146" s="8">
        <v>6.5244004138713998E-11</v>
      </c>
      <c r="AO146" s="8" t="s">
        <v>2</v>
      </c>
      <c r="AP146" s="8">
        <v>0.57080881619627</v>
      </c>
      <c r="AQ146" s="8">
        <v>4.8218499885102004E-3</v>
      </c>
      <c r="AR146" s="8" t="s">
        <v>1</v>
      </c>
    </row>
    <row r="147" spans="1:44" x14ac:dyDescent="0.2">
      <c r="A147" s="8">
        <v>1167.5519999999999</v>
      </c>
      <c r="B147" s="8">
        <v>1166.5442</v>
      </c>
      <c r="C147" s="14">
        <f t="shared" si="4"/>
        <v>1167.5468000000001</v>
      </c>
      <c r="D147" s="8">
        <v>1166.539</v>
      </c>
      <c r="E147" s="8">
        <v>0.01</v>
      </c>
      <c r="F147" s="15">
        <f t="shared" si="5"/>
        <v>5.1999999998315616E-3</v>
      </c>
      <c r="G147" s="8" t="s">
        <v>888</v>
      </c>
      <c r="H147" s="8" t="s">
        <v>889</v>
      </c>
      <c r="I147" s="8" t="s">
        <v>890</v>
      </c>
      <c r="J147" s="8" t="s">
        <v>891</v>
      </c>
      <c r="K147" s="8" t="s">
        <v>892</v>
      </c>
      <c r="L147" s="8" t="s">
        <v>893</v>
      </c>
      <c r="M147" s="8" t="b">
        <v>1</v>
      </c>
      <c r="N147" s="8" t="b">
        <v>1</v>
      </c>
      <c r="O147" s="8">
        <v>53.58</v>
      </c>
      <c r="P147" s="8">
        <v>11</v>
      </c>
      <c r="Q147" s="8">
        <v>1.9</v>
      </c>
      <c r="R147" s="8">
        <v>584.28015000000005</v>
      </c>
      <c r="S147" s="8">
        <v>2</v>
      </c>
      <c r="T147" s="8">
        <v>30.849</v>
      </c>
      <c r="U147" s="8">
        <v>7031682</v>
      </c>
      <c r="V147" s="8">
        <v>63074</v>
      </c>
      <c r="W147" s="8">
        <v>0.93149999999999999</v>
      </c>
      <c r="X147" s="8">
        <v>0.94389999999999996</v>
      </c>
      <c r="Y147" s="8">
        <v>260</v>
      </c>
      <c r="Z147" s="8">
        <v>1</v>
      </c>
      <c r="AA147" s="8">
        <v>290</v>
      </c>
      <c r="AB147" s="8">
        <v>300</v>
      </c>
      <c r="AE147" s="8" t="s">
        <v>55</v>
      </c>
      <c r="AF147" s="8" t="s">
        <v>56</v>
      </c>
      <c r="AG147" s="8" t="s">
        <v>57</v>
      </c>
      <c r="AH147" s="8" t="s">
        <v>894</v>
      </c>
      <c r="AI147" s="8">
        <v>297</v>
      </c>
      <c r="AJ147" s="8">
        <v>0.54123796880186004</v>
      </c>
      <c r="AK147" s="8">
        <v>0.32992611176281</v>
      </c>
      <c r="AL147" s="8" t="s">
        <v>3</v>
      </c>
      <c r="AM147" s="8">
        <v>0.65320799989790002</v>
      </c>
      <c r="AN147" s="8">
        <v>0</v>
      </c>
      <c r="AO147" s="8" t="s">
        <v>2</v>
      </c>
      <c r="AP147" s="8">
        <v>0.63037922608955999</v>
      </c>
      <c r="AQ147" s="8">
        <v>2.4110202623621999E-11</v>
      </c>
      <c r="AR147" s="8" t="s">
        <v>2</v>
      </c>
    </row>
    <row r="148" spans="1:44" x14ac:dyDescent="0.2">
      <c r="A148" s="8">
        <v>1198.665</v>
      </c>
      <c r="B148" s="8">
        <v>1197.6572000000001</v>
      </c>
      <c r="C148" s="14">
        <f t="shared" si="4"/>
        <v>1198.6683</v>
      </c>
      <c r="D148" s="8">
        <v>1197.6605</v>
      </c>
      <c r="E148" s="8">
        <v>0</v>
      </c>
      <c r="F148" s="15">
        <f t="shared" si="5"/>
        <v>-3.3000000000811269E-3</v>
      </c>
      <c r="G148" s="8" t="s">
        <v>895</v>
      </c>
      <c r="H148" s="8" t="s">
        <v>896</v>
      </c>
      <c r="J148" s="8" t="s">
        <v>897</v>
      </c>
      <c r="K148" s="8" t="s">
        <v>898</v>
      </c>
      <c r="L148" s="8" t="s">
        <v>899</v>
      </c>
      <c r="M148" s="8" t="b">
        <v>1</v>
      </c>
      <c r="N148" s="8" t="b">
        <v>1</v>
      </c>
      <c r="O148" s="8">
        <v>22.03</v>
      </c>
      <c r="P148" s="8">
        <v>11</v>
      </c>
      <c r="Q148" s="8">
        <v>4.5999999999999996</v>
      </c>
      <c r="R148" s="8">
        <v>599.84258999999997</v>
      </c>
      <c r="S148" s="8">
        <v>2</v>
      </c>
      <c r="T148" s="8">
        <v>37.170499999999997</v>
      </c>
      <c r="U148" s="8">
        <v>7723455</v>
      </c>
      <c r="V148" s="8">
        <v>84607</v>
      </c>
      <c r="W148" s="8">
        <v>0.92700000000000005</v>
      </c>
      <c r="X148" s="8">
        <v>0.93940000000000001</v>
      </c>
      <c r="Y148" s="8">
        <v>284</v>
      </c>
      <c r="Z148" s="8">
        <v>1</v>
      </c>
      <c r="AA148" s="8">
        <v>283</v>
      </c>
      <c r="AB148" s="8">
        <v>293</v>
      </c>
      <c r="AE148" s="8" t="s">
        <v>55</v>
      </c>
      <c r="AF148" s="8" t="s">
        <v>56</v>
      </c>
      <c r="AG148" s="8" t="s">
        <v>57</v>
      </c>
      <c r="AH148" s="8" t="s">
        <v>900</v>
      </c>
      <c r="AI148" s="8">
        <v>71</v>
      </c>
      <c r="AJ148" s="8">
        <v>0.61146144485009002</v>
      </c>
      <c r="AK148" s="8">
        <v>6.5221222942938001E-9</v>
      </c>
      <c r="AL148" s="8" t="s">
        <v>2</v>
      </c>
      <c r="AM148" s="8">
        <v>0.64294010287042003</v>
      </c>
      <c r="AN148" s="8">
        <v>6.1866220958422999E-15</v>
      </c>
      <c r="AO148" s="8" t="s">
        <v>2</v>
      </c>
      <c r="AP148" s="8">
        <v>0.54783334995512001</v>
      </c>
      <c r="AQ148" s="8">
        <v>3.4619587986211002E-2</v>
      </c>
      <c r="AR148" s="8" t="s">
        <v>4</v>
      </c>
    </row>
    <row r="149" spans="1:44" x14ac:dyDescent="0.2">
      <c r="A149" s="8">
        <v>1199.6579999999999</v>
      </c>
      <c r="B149" s="8">
        <v>1198.6502</v>
      </c>
      <c r="C149" s="14">
        <f t="shared" si="4"/>
        <v>1199.6635000000001</v>
      </c>
      <c r="D149" s="8">
        <v>1198.6557</v>
      </c>
      <c r="E149" s="8">
        <v>0.01</v>
      </c>
      <c r="F149" s="15">
        <f t="shared" si="5"/>
        <v>-5.5000000002110028E-3</v>
      </c>
      <c r="G149" s="8" t="s">
        <v>753</v>
      </c>
      <c r="H149" s="8" t="s">
        <v>754</v>
      </c>
      <c r="I149" s="8" t="s">
        <v>755</v>
      </c>
      <c r="J149" s="8" t="s">
        <v>756</v>
      </c>
      <c r="K149" s="8" t="s">
        <v>901</v>
      </c>
      <c r="L149" s="8" t="s">
        <v>902</v>
      </c>
      <c r="M149" s="8" t="b">
        <v>1</v>
      </c>
      <c r="N149" s="8" t="b">
        <v>1</v>
      </c>
      <c r="O149" s="8">
        <v>51.93</v>
      </c>
      <c r="P149" s="8">
        <v>11</v>
      </c>
      <c r="Q149" s="8">
        <v>-2.8</v>
      </c>
      <c r="R149" s="8">
        <v>600.33582000000001</v>
      </c>
      <c r="S149" s="8">
        <v>2</v>
      </c>
      <c r="T149" s="8">
        <v>25.621400000000001</v>
      </c>
      <c r="U149" s="8">
        <v>6455039</v>
      </c>
      <c r="V149" s="8">
        <v>40559</v>
      </c>
      <c r="W149" s="8">
        <v>0.97529999999999994</v>
      </c>
      <c r="X149" s="8">
        <v>0.98770000000000002</v>
      </c>
      <c r="Y149" s="8">
        <v>397</v>
      </c>
      <c r="Z149" s="8">
        <v>1</v>
      </c>
      <c r="AA149" s="8">
        <v>308</v>
      </c>
      <c r="AB149" s="8">
        <v>318</v>
      </c>
      <c r="AE149" s="8" t="s">
        <v>55</v>
      </c>
      <c r="AF149" s="8" t="s">
        <v>56</v>
      </c>
      <c r="AG149" s="8" t="s">
        <v>57</v>
      </c>
      <c r="AH149" s="8" t="s">
        <v>759</v>
      </c>
      <c r="AI149" s="8">
        <v>423</v>
      </c>
      <c r="AJ149" s="8">
        <v>0.54419736696537002</v>
      </c>
      <c r="AK149" s="8">
        <v>0.38521599317584998</v>
      </c>
      <c r="AL149" s="8" t="s">
        <v>3</v>
      </c>
      <c r="AM149" s="8">
        <v>0.57958417888730995</v>
      </c>
      <c r="AN149" s="8">
        <v>8.1283380037198001E-5</v>
      </c>
      <c r="AO149" s="8" t="s">
        <v>2</v>
      </c>
      <c r="AP149" s="8">
        <v>0.56145282736611002</v>
      </c>
      <c r="AQ149" s="8">
        <v>2.0392227845655998E-3</v>
      </c>
      <c r="AR149" s="8" t="s">
        <v>1</v>
      </c>
    </row>
    <row r="150" spans="1:44" x14ac:dyDescent="0.2">
      <c r="A150" s="8">
        <v>1207.6010000000001</v>
      </c>
      <c r="B150" s="8">
        <v>1206.5932</v>
      </c>
      <c r="C150" s="14">
        <f t="shared" si="4"/>
        <v>1207.5958000000001</v>
      </c>
      <c r="D150" s="8">
        <v>1206.588</v>
      </c>
      <c r="E150" s="8">
        <v>0.01</v>
      </c>
      <c r="F150" s="15">
        <f t="shared" si="5"/>
        <v>5.2000000000589353E-3</v>
      </c>
      <c r="G150" s="8" t="s">
        <v>903</v>
      </c>
      <c r="H150" s="8" t="s">
        <v>904</v>
      </c>
      <c r="J150" s="8" t="s">
        <v>905</v>
      </c>
      <c r="K150" s="8" t="s">
        <v>906</v>
      </c>
      <c r="L150" s="8" t="s">
        <v>907</v>
      </c>
      <c r="M150" s="8" t="b">
        <v>1</v>
      </c>
      <c r="N150" s="8" t="b">
        <v>1</v>
      </c>
      <c r="O150" s="8">
        <v>27.16</v>
      </c>
      <c r="P150" s="8">
        <v>12</v>
      </c>
      <c r="Q150" s="8">
        <v>-0.3</v>
      </c>
      <c r="R150" s="8">
        <v>604.30346999999995</v>
      </c>
      <c r="S150" s="8">
        <v>2</v>
      </c>
      <c r="T150" s="8">
        <v>34.3797</v>
      </c>
      <c r="U150" s="8">
        <v>7419792</v>
      </c>
      <c r="V150" s="8">
        <v>76416</v>
      </c>
      <c r="W150" s="8">
        <v>0.91400000000000003</v>
      </c>
      <c r="X150" s="8">
        <v>0.92649999999999999</v>
      </c>
      <c r="Y150" s="8">
        <v>1250</v>
      </c>
      <c r="Z150" s="8">
        <v>1</v>
      </c>
      <c r="AA150" s="8">
        <v>859</v>
      </c>
      <c r="AB150" s="8">
        <v>870</v>
      </c>
      <c r="AE150" s="8" t="s">
        <v>55</v>
      </c>
      <c r="AF150" s="8" t="s">
        <v>56</v>
      </c>
      <c r="AG150" s="8" t="s">
        <v>57</v>
      </c>
      <c r="AH150" s="8" t="s">
        <v>908</v>
      </c>
      <c r="AI150" s="8">
        <v>23</v>
      </c>
      <c r="AJ150" s="8">
        <v>0.37248312866467997</v>
      </c>
      <c r="AK150" s="8">
        <v>3.9278062960843003E-8</v>
      </c>
      <c r="AL150" s="8" t="s">
        <v>2</v>
      </c>
      <c r="AM150" s="8">
        <v>0.57428111957729</v>
      </c>
      <c r="AN150" s="8">
        <v>4.2004844686987998E-5</v>
      </c>
      <c r="AO150" s="8" t="s">
        <v>2</v>
      </c>
      <c r="AP150" s="8">
        <v>0.72029270968384995</v>
      </c>
      <c r="AQ150" s="8">
        <v>0</v>
      </c>
      <c r="AR150" s="8" t="s">
        <v>2</v>
      </c>
    </row>
    <row r="151" spans="1:44" x14ac:dyDescent="0.2">
      <c r="A151" s="8">
        <v>1210.604</v>
      </c>
      <c r="B151" s="8">
        <v>1209.5962</v>
      </c>
      <c r="C151" s="14">
        <f t="shared" si="4"/>
        <v>1210.6067</v>
      </c>
      <c r="D151" s="8">
        <v>1209.5989</v>
      </c>
      <c r="E151" s="8">
        <v>0</v>
      </c>
      <c r="F151" s="15">
        <f t="shared" si="5"/>
        <v>-2.7000000000043656E-3</v>
      </c>
      <c r="G151" s="8" t="s">
        <v>332</v>
      </c>
      <c r="H151" s="8" t="s">
        <v>333</v>
      </c>
      <c r="I151" s="8" t="s">
        <v>334</v>
      </c>
      <c r="J151" s="8" t="s">
        <v>335</v>
      </c>
      <c r="K151" s="8" t="s">
        <v>909</v>
      </c>
      <c r="L151" s="8" t="s">
        <v>910</v>
      </c>
      <c r="M151" s="8" t="b">
        <v>1</v>
      </c>
      <c r="N151" s="8" t="b">
        <v>1</v>
      </c>
      <c r="O151" s="8">
        <v>53.55</v>
      </c>
      <c r="P151" s="8">
        <v>11</v>
      </c>
      <c r="Q151" s="8">
        <v>-1.3</v>
      </c>
      <c r="R151" s="8">
        <v>605.80829000000006</v>
      </c>
      <c r="S151" s="8">
        <v>2</v>
      </c>
      <c r="T151" s="8">
        <v>21.950099999999999</v>
      </c>
      <c r="U151" s="8">
        <v>6046089</v>
      </c>
      <c r="V151" s="8">
        <v>24313</v>
      </c>
      <c r="W151" s="8">
        <v>0.91600000000000004</v>
      </c>
      <c r="X151" s="8">
        <v>0.92849999999999999</v>
      </c>
      <c r="Y151" s="8">
        <v>8950</v>
      </c>
      <c r="Z151" s="8">
        <v>1</v>
      </c>
      <c r="AA151" s="8">
        <v>180</v>
      </c>
      <c r="AB151" s="8">
        <v>190</v>
      </c>
      <c r="AE151" s="8" t="s">
        <v>55</v>
      </c>
      <c r="AF151" s="8" t="s">
        <v>56</v>
      </c>
      <c r="AG151" s="8" t="s">
        <v>57</v>
      </c>
      <c r="AH151" s="8" t="s">
        <v>338</v>
      </c>
      <c r="AI151" s="8">
        <v>7</v>
      </c>
      <c r="AJ151" s="8">
        <v>0.54053960615111996</v>
      </c>
      <c r="AK151" s="8">
        <v>4.9638175939310997E-2</v>
      </c>
      <c r="AL151" s="8" t="s">
        <v>4</v>
      </c>
      <c r="AM151" s="8">
        <v>0.73885464129366996</v>
      </c>
      <c r="AN151" s="8">
        <v>0</v>
      </c>
      <c r="AO151" s="8" t="s">
        <v>2</v>
      </c>
      <c r="AP151" s="8">
        <v>0.69367083873541002</v>
      </c>
      <c r="AQ151" s="8">
        <v>0</v>
      </c>
      <c r="AR151" s="8" t="s">
        <v>2</v>
      </c>
    </row>
    <row r="152" spans="1:44" x14ac:dyDescent="0.2">
      <c r="A152" s="8">
        <v>1214.5899999999999</v>
      </c>
      <c r="B152" s="8">
        <v>1213.5822000000001</v>
      </c>
      <c r="C152" s="14">
        <f t="shared" si="4"/>
        <v>1214.5839000000001</v>
      </c>
      <c r="D152" s="8">
        <v>1213.5761</v>
      </c>
      <c r="E152" s="8">
        <v>0.01</v>
      </c>
      <c r="F152" s="15">
        <f t="shared" si="5"/>
        <v>6.0999999998330168E-3</v>
      </c>
      <c r="G152" s="8" t="s">
        <v>135</v>
      </c>
      <c r="H152" s="8" t="s">
        <v>136</v>
      </c>
      <c r="I152" s="8" t="s">
        <v>137</v>
      </c>
      <c r="J152" s="8" t="s">
        <v>138</v>
      </c>
      <c r="K152" s="8" t="s">
        <v>911</v>
      </c>
      <c r="L152" s="8" t="s">
        <v>912</v>
      </c>
      <c r="M152" s="8" t="b">
        <v>1</v>
      </c>
      <c r="N152" s="8" t="b">
        <v>1</v>
      </c>
      <c r="O152" s="8">
        <v>51.58</v>
      </c>
      <c r="P152" s="8">
        <v>12</v>
      </c>
      <c r="Q152" s="8">
        <v>1.1000000000000001</v>
      </c>
      <c r="R152" s="8">
        <v>607.79834000000005</v>
      </c>
      <c r="S152" s="8">
        <v>2</v>
      </c>
      <c r="T152" s="8">
        <v>30.3095</v>
      </c>
      <c r="U152" s="8">
        <v>6960060</v>
      </c>
      <c r="V152" s="8">
        <v>60364</v>
      </c>
      <c r="W152" s="8">
        <v>0.93</v>
      </c>
      <c r="X152" s="8">
        <v>0.94240000000000002</v>
      </c>
      <c r="Y152" s="8">
        <v>85200</v>
      </c>
      <c r="Z152" s="8">
        <v>1</v>
      </c>
      <c r="AA152" s="8">
        <v>435</v>
      </c>
      <c r="AB152" s="8">
        <v>446</v>
      </c>
      <c r="AC152" s="8" t="s">
        <v>53</v>
      </c>
      <c r="AD152" s="8" t="s">
        <v>913</v>
      </c>
      <c r="AE152" s="8" t="s">
        <v>55</v>
      </c>
      <c r="AF152" s="8" t="s">
        <v>56</v>
      </c>
      <c r="AG152" s="8" t="s">
        <v>57</v>
      </c>
      <c r="AH152" s="8" t="s">
        <v>142</v>
      </c>
      <c r="AI152" s="8">
        <v>2</v>
      </c>
      <c r="AJ152" s="8">
        <v>0.61310709149242004</v>
      </c>
      <c r="AK152" s="8">
        <v>1.7352010740096001E-7</v>
      </c>
      <c r="AL152" s="8" t="s">
        <v>2</v>
      </c>
      <c r="AM152" s="8">
        <v>0.61821801891488004</v>
      </c>
      <c r="AN152" s="8">
        <v>5.2215531635705998E-8</v>
      </c>
      <c r="AO152" s="8" t="s">
        <v>2</v>
      </c>
      <c r="AP152" s="8">
        <v>0.51024733220304996</v>
      </c>
      <c r="AQ152" s="8">
        <v>0.62612280759632</v>
      </c>
      <c r="AR152" s="8" t="s">
        <v>3</v>
      </c>
    </row>
    <row r="153" spans="1:44" x14ac:dyDescent="0.2">
      <c r="A153" s="8">
        <v>1215.596</v>
      </c>
      <c r="B153" s="8">
        <v>1214.5881999999999</v>
      </c>
      <c r="C153" s="14">
        <f t="shared" si="4"/>
        <v>1215.6083000000001</v>
      </c>
      <c r="D153" s="8">
        <v>1214.6005</v>
      </c>
      <c r="E153" s="8">
        <v>0.01</v>
      </c>
      <c r="F153" s="15">
        <f t="shared" si="5"/>
        <v>-1.2300000000095679E-2</v>
      </c>
      <c r="G153" s="8" t="s">
        <v>914</v>
      </c>
      <c r="H153" s="8" t="s">
        <v>915</v>
      </c>
      <c r="I153" s="8" t="s">
        <v>916</v>
      </c>
      <c r="J153" s="8" t="s">
        <v>917</v>
      </c>
      <c r="K153" s="8" t="s">
        <v>918</v>
      </c>
      <c r="L153" s="8" t="s">
        <v>919</v>
      </c>
      <c r="M153" s="8" t="b">
        <v>1</v>
      </c>
      <c r="N153" s="8" t="b">
        <v>1</v>
      </c>
      <c r="O153" s="8">
        <v>53.64</v>
      </c>
      <c r="P153" s="8">
        <v>11</v>
      </c>
      <c r="Q153" s="8">
        <v>0.3</v>
      </c>
      <c r="R153" s="8">
        <v>608.31006000000002</v>
      </c>
      <c r="S153" s="8">
        <v>2</v>
      </c>
      <c r="T153" s="8">
        <v>37.020099999999999</v>
      </c>
      <c r="U153" s="8">
        <v>7706071</v>
      </c>
      <c r="V153" s="8">
        <v>84215</v>
      </c>
      <c r="W153" s="8">
        <v>0.94989999999999997</v>
      </c>
      <c r="X153" s="8">
        <v>0.96240000000000003</v>
      </c>
      <c r="Y153" s="8">
        <v>6670</v>
      </c>
      <c r="Z153" s="8">
        <v>2</v>
      </c>
      <c r="AA153" s="8">
        <v>570</v>
      </c>
      <c r="AB153" s="8">
        <v>580</v>
      </c>
      <c r="AC153" s="8" t="s">
        <v>624</v>
      </c>
      <c r="AD153" s="8" t="s">
        <v>705</v>
      </c>
      <c r="AE153" s="8" t="s">
        <v>55</v>
      </c>
      <c r="AF153" s="8" t="s">
        <v>56</v>
      </c>
      <c r="AG153" s="8" t="s">
        <v>57</v>
      </c>
      <c r="AH153" s="8" t="s">
        <v>920</v>
      </c>
      <c r="AI153" s="8">
        <v>45</v>
      </c>
      <c r="AJ153" s="8">
        <v>0.58739213408562996</v>
      </c>
      <c r="AK153" s="8">
        <v>7.9969215381453995E-4</v>
      </c>
      <c r="AL153" s="8" t="s">
        <v>2</v>
      </c>
      <c r="AM153" s="8">
        <v>0.61838393894142996</v>
      </c>
      <c r="AN153" s="8">
        <v>1.0502302166939E-10</v>
      </c>
      <c r="AO153" s="8" t="s">
        <v>2</v>
      </c>
      <c r="AP153" s="8">
        <v>0.56787922608955999</v>
      </c>
      <c r="AQ153" s="8">
        <v>1.8581620359954E-3</v>
      </c>
      <c r="AR153" s="8" t="s">
        <v>1</v>
      </c>
    </row>
    <row r="154" spans="1:44" x14ac:dyDescent="0.2">
      <c r="A154" s="8">
        <v>1233.547</v>
      </c>
      <c r="B154" s="8">
        <v>1232.5391999999999</v>
      </c>
      <c r="C154" s="14">
        <f t="shared" si="4"/>
        <v>1233.5486000000001</v>
      </c>
      <c r="D154" s="8">
        <v>1232.5408</v>
      </c>
      <c r="E154" s="8">
        <v>0</v>
      </c>
      <c r="F154" s="15">
        <f t="shared" si="5"/>
        <v>-1.6000000000531145E-3</v>
      </c>
      <c r="G154" s="8" t="s">
        <v>921</v>
      </c>
      <c r="H154" s="8" t="s">
        <v>922</v>
      </c>
      <c r="I154" s="8" t="s">
        <v>923</v>
      </c>
      <c r="J154" s="8" t="s">
        <v>924</v>
      </c>
      <c r="K154" s="8" t="s">
        <v>925</v>
      </c>
      <c r="L154" s="8" t="s">
        <v>926</v>
      </c>
      <c r="M154" s="8" t="b">
        <v>1</v>
      </c>
      <c r="N154" s="8" t="b">
        <v>1</v>
      </c>
      <c r="O154" s="8">
        <v>52.98</v>
      </c>
      <c r="P154" s="8">
        <v>10</v>
      </c>
      <c r="Q154" s="8">
        <v>2.1</v>
      </c>
      <c r="R154" s="8">
        <v>617.28137000000004</v>
      </c>
      <c r="S154" s="8">
        <v>2</v>
      </c>
      <c r="T154" s="8">
        <v>17.433399999999999</v>
      </c>
      <c r="U154" s="8">
        <v>5548989</v>
      </c>
      <c r="V154" s="8">
        <v>7709</v>
      </c>
      <c r="W154" s="8">
        <v>0.98870000000000002</v>
      </c>
      <c r="X154" s="8">
        <v>1.0012000000000001</v>
      </c>
      <c r="Y154" s="8">
        <v>1720</v>
      </c>
      <c r="Z154" s="8">
        <v>1</v>
      </c>
      <c r="AA154" s="8">
        <v>1343</v>
      </c>
      <c r="AB154" s="8">
        <v>1352</v>
      </c>
      <c r="AE154" s="8" t="s">
        <v>55</v>
      </c>
      <c r="AF154" s="8" t="s">
        <v>56</v>
      </c>
      <c r="AG154" s="8" t="s">
        <v>57</v>
      </c>
      <c r="AH154" s="8" t="s">
        <v>927</v>
      </c>
      <c r="AI154" s="8">
        <v>15</v>
      </c>
      <c r="AJ154" s="8">
        <v>0.56317761920566001</v>
      </c>
      <c r="AK154" s="8">
        <v>2.0323721352211999E-3</v>
      </c>
      <c r="AL154" s="8" t="s">
        <v>1</v>
      </c>
      <c r="AM154" s="8">
        <v>0.70290104784878005</v>
      </c>
      <c r="AN154" s="8">
        <v>0</v>
      </c>
      <c r="AO154" s="8" t="s">
        <v>2</v>
      </c>
      <c r="AP154" s="8">
        <v>0.68510646255110996</v>
      </c>
      <c r="AQ154" s="8">
        <v>0</v>
      </c>
      <c r="AR154" s="8" t="s">
        <v>2</v>
      </c>
    </row>
    <row r="155" spans="1:44" x14ac:dyDescent="0.2">
      <c r="A155" s="8">
        <v>1234.6289999999999</v>
      </c>
      <c r="B155" s="8">
        <v>1233.6212</v>
      </c>
      <c r="C155" s="14">
        <f t="shared" si="4"/>
        <v>1234.6353000000001</v>
      </c>
      <c r="D155" s="8">
        <v>1233.6275000000001</v>
      </c>
      <c r="E155" s="8">
        <v>0.01</v>
      </c>
      <c r="F155" s="15">
        <f t="shared" si="5"/>
        <v>-6.30000000023756E-3</v>
      </c>
      <c r="G155" s="8" t="s">
        <v>928</v>
      </c>
      <c r="H155" s="8" t="s">
        <v>929</v>
      </c>
      <c r="J155" s="8" t="s">
        <v>930</v>
      </c>
      <c r="K155" s="8" t="s">
        <v>931</v>
      </c>
      <c r="L155" s="8" t="s">
        <v>932</v>
      </c>
      <c r="M155" s="8" t="b">
        <v>1</v>
      </c>
      <c r="N155" s="8" t="b">
        <v>0</v>
      </c>
      <c r="O155" s="8">
        <v>35.53</v>
      </c>
      <c r="P155" s="8">
        <v>10</v>
      </c>
      <c r="Q155" s="8">
        <v>5.2</v>
      </c>
      <c r="R155" s="8">
        <v>617.82659999999998</v>
      </c>
      <c r="S155" s="8">
        <v>2</v>
      </c>
      <c r="T155" s="8">
        <v>30.626799999999999</v>
      </c>
      <c r="U155" s="8">
        <v>7006156</v>
      </c>
      <c r="V155" s="8">
        <v>62092</v>
      </c>
      <c r="W155" s="8">
        <v>0.96530000000000005</v>
      </c>
      <c r="X155" s="8">
        <v>0.9778</v>
      </c>
      <c r="Y155" s="8">
        <v>1740</v>
      </c>
      <c r="Z155" s="8">
        <v>1</v>
      </c>
      <c r="AA155" s="8">
        <v>131</v>
      </c>
      <c r="AB155" s="8">
        <v>140</v>
      </c>
      <c r="AC155" s="8" t="s">
        <v>624</v>
      </c>
      <c r="AD155" s="8" t="s">
        <v>625</v>
      </c>
      <c r="AE155" s="8" t="s">
        <v>55</v>
      </c>
      <c r="AF155" s="8" t="s">
        <v>56</v>
      </c>
      <c r="AG155" s="8" t="s">
        <v>57</v>
      </c>
      <c r="AH155" s="8" t="s">
        <v>933</v>
      </c>
      <c r="AI155" s="8">
        <v>295</v>
      </c>
      <c r="AJ155" s="8">
        <v>0.33158396946565</v>
      </c>
      <c r="AK155" s="8">
        <v>1.4112288573504001E-13</v>
      </c>
      <c r="AL155" s="8" t="s">
        <v>2</v>
      </c>
      <c r="AM155" s="8">
        <v>0.47280826026471001</v>
      </c>
      <c r="AN155" s="8">
        <v>0.34625232686481</v>
      </c>
      <c r="AO155" s="8" t="s">
        <v>3</v>
      </c>
      <c r="AP155" s="8">
        <v>0.62513089657924004</v>
      </c>
      <c r="AQ155" s="8">
        <v>5.7714659834400001E-11</v>
      </c>
      <c r="AR155" s="8" t="s">
        <v>2</v>
      </c>
    </row>
    <row r="156" spans="1:44" x14ac:dyDescent="0.2">
      <c r="A156" s="8">
        <v>1236.585</v>
      </c>
      <c r="B156" s="8">
        <v>1235.5771999999999</v>
      </c>
      <c r="C156" s="14">
        <f t="shared" si="4"/>
        <v>1236.6053000000002</v>
      </c>
      <c r="D156" s="8">
        <v>1235.5975000000001</v>
      </c>
      <c r="E156" s="8">
        <v>0.02</v>
      </c>
      <c r="F156" s="15">
        <f t="shared" si="5"/>
        <v>-2.0300000000133878E-2</v>
      </c>
      <c r="G156" s="8" t="s">
        <v>934</v>
      </c>
      <c r="H156" s="8" t="s">
        <v>935</v>
      </c>
      <c r="I156" s="8" t="s">
        <v>936</v>
      </c>
      <c r="J156" s="8" t="s">
        <v>937</v>
      </c>
      <c r="K156" s="8" t="s">
        <v>938</v>
      </c>
      <c r="L156" s="8" t="s">
        <v>939</v>
      </c>
      <c r="M156" s="8" t="b">
        <v>1</v>
      </c>
      <c r="N156" s="8" t="b">
        <v>1</v>
      </c>
      <c r="O156" s="8">
        <v>35.81</v>
      </c>
      <c r="P156" s="8">
        <v>11</v>
      </c>
      <c r="Q156" s="8">
        <v>1.9</v>
      </c>
      <c r="R156" s="8">
        <v>618.80957000000001</v>
      </c>
      <c r="S156" s="8">
        <v>2</v>
      </c>
      <c r="T156" s="8">
        <v>37.602499999999999</v>
      </c>
      <c r="U156" s="8">
        <v>7773623</v>
      </c>
      <c r="V156" s="8">
        <v>85687</v>
      </c>
      <c r="W156" s="8">
        <v>0.92649999999999999</v>
      </c>
      <c r="X156" s="8">
        <v>0.93889999999999996</v>
      </c>
      <c r="Y156" s="8">
        <v>71.2</v>
      </c>
      <c r="Z156" s="8">
        <v>1</v>
      </c>
      <c r="AA156" s="8">
        <v>449</v>
      </c>
      <c r="AB156" s="8">
        <v>459</v>
      </c>
      <c r="AE156" s="8" t="s">
        <v>55</v>
      </c>
      <c r="AF156" s="8" t="s">
        <v>56</v>
      </c>
      <c r="AG156" s="8" t="s">
        <v>57</v>
      </c>
      <c r="AH156" s="8" t="s">
        <v>940</v>
      </c>
      <c r="AI156" s="8">
        <v>101</v>
      </c>
      <c r="AJ156" s="8">
        <v>0.47444407567209002</v>
      </c>
      <c r="AK156" s="8">
        <v>0.25861723193405001</v>
      </c>
      <c r="AL156" s="8" t="s">
        <v>3</v>
      </c>
      <c r="AM156" s="8">
        <v>0.57551275669742996</v>
      </c>
      <c r="AN156" s="8">
        <v>9.6217277721993003E-5</v>
      </c>
      <c r="AO156" s="8" t="s">
        <v>2</v>
      </c>
      <c r="AP156" s="8">
        <v>0.58920290216416005</v>
      </c>
      <c r="AQ156" s="8">
        <v>3.3050171687002998E-7</v>
      </c>
      <c r="AR156" s="8" t="s">
        <v>2</v>
      </c>
    </row>
    <row r="157" spans="1:44" x14ac:dyDescent="0.2">
      <c r="A157" s="8">
        <v>1237.579</v>
      </c>
      <c r="B157" s="8">
        <v>1236.5712000000001</v>
      </c>
      <c r="C157" s="14">
        <f t="shared" si="4"/>
        <v>1237.5635</v>
      </c>
      <c r="D157" s="8">
        <v>1236.5556999999999</v>
      </c>
      <c r="E157" s="8">
        <v>0.02</v>
      </c>
      <c r="F157" s="15">
        <f t="shared" si="5"/>
        <v>1.5499999999974534E-2</v>
      </c>
      <c r="G157" s="8" t="s">
        <v>941</v>
      </c>
      <c r="H157" s="8" t="s">
        <v>942</v>
      </c>
      <c r="I157" s="8" t="s">
        <v>943</v>
      </c>
      <c r="J157" s="8" t="s">
        <v>944</v>
      </c>
      <c r="K157" s="8" t="s">
        <v>945</v>
      </c>
      <c r="L157" s="8" t="s">
        <v>946</v>
      </c>
      <c r="M157" s="8" t="b">
        <v>1</v>
      </c>
      <c r="N157" s="8" t="b">
        <v>0</v>
      </c>
      <c r="O157" s="8">
        <v>53.24</v>
      </c>
      <c r="P157" s="8">
        <v>10</v>
      </c>
      <c r="Q157" s="8">
        <v>-1.5</v>
      </c>
      <c r="R157" s="8">
        <v>619.28661999999997</v>
      </c>
      <c r="S157" s="8">
        <v>2</v>
      </c>
      <c r="T157" s="8">
        <v>27.320799999999998</v>
      </c>
      <c r="U157" s="8">
        <v>6641967</v>
      </c>
      <c r="V157" s="8">
        <v>48127</v>
      </c>
      <c r="W157" s="8">
        <v>0.93049999999999999</v>
      </c>
      <c r="X157" s="8">
        <v>0.94289999999999996</v>
      </c>
      <c r="Y157" s="8">
        <v>604</v>
      </c>
      <c r="Z157" s="8">
        <v>1</v>
      </c>
      <c r="AA157" s="8">
        <v>36</v>
      </c>
      <c r="AB157" s="8">
        <v>45</v>
      </c>
      <c r="AE157" s="8" t="s">
        <v>55</v>
      </c>
      <c r="AF157" s="8" t="s">
        <v>56</v>
      </c>
      <c r="AG157" s="8" t="s">
        <v>57</v>
      </c>
      <c r="AH157" s="8" t="s">
        <v>947</v>
      </c>
      <c r="AI157" s="8">
        <v>404</v>
      </c>
      <c r="AJ157" s="8">
        <v>0.53357672308883997</v>
      </c>
      <c r="AK157" s="8">
        <v>0.31461099647534002</v>
      </c>
      <c r="AL157" s="8" t="s">
        <v>3</v>
      </c>
      <c r="AM157" s="8">
        <v>0.56632333984250005</v>
      </c>
      <c r="AN157" s="8">
        <v>3.3828047331539001E-3</v>
      </c>
      <c r="AO157" s="8" t="s">
        <v>1</v>
      </c>
      <c r="AP157" s="8">
        <v>0.53450059838436004</v>
      </c>
      <c r="AQ157" s="8">
        <v>0.11997304180737001</v>
      </c>
      <c r="AR157" s="8" t="s">
        <v>3</v>
      </c>
    </row>
    <row r="158" spans="1:44" x14ac:dyDescent="0.2">
      <c r="A158" s="8">
        <v>1240.6569999999999</v>
      </c>
      <c r="B158" s="8">
        <v>1239.6492000000001</v>
      </c>
      <c r="C158" s="14">
        <f t="shared" si="4"/>
        <v>1240.6537000000001</v>
      </c>
      <c r="D158" s="8">
        <v>1239.6459</v>
      </c>
      <c r="E158" s="8">
        <v>0</v>
      </c>
      <c r="F158" s="15">
        <f t="shared" si="5"/>
        <v>3.2999999998537533E-3</v>
      </c>
      <c r="G158" s="8" t="s">
        <v>319</v>
      </c>
      <c r="H158" s="8" t="s">
        <v>320</v>
      </c>
      <c r="I158" s="8" t="s">
        <v>321</v>
      </c>
      <c r="J158" s="8" t="s">
        <v>322</v>
      </c>
      <c r="K158" s="8" t="s">
        <v>948</v>
      </c>
      <c r="L158" s="8" t="s">
        <v>949</v>
      </c>
      <c r="M158" s="8" t="b">
        <v>1</v>
      </c>
      <c r="N158" s="8" t="b">
        <v>1</v>
      </c>
      <c r="O158" s="8">
        <v>45.16</v>
      </c>
      <c r="P158" s="8">
        <v>11</v>
      </c>
      <c r="Q158" s="8">
        <v>-4.5</v>
      </c>
      <c r="R158" s="8">
        <v>620.82983000000002</v>
      </c>
      <c r="S158" s="8">
        <v>2</v>
      </c>
      <c r="T158" s="8">
        <v>29.073899999999998</v>
      </c>
      <c r="U158" s="8">
        <v>6833534</v>
      </c>
      <c r="V158" s="8">
        <v>55614</v>
      </c>
      <c r="W158" s="8">
        <v>0.90849999999999997</v>
      </c>
      <c r="X158" s="8">
        <v>0.92100000000000004</v>
      </c>
      <c r="Y158" s="8">
        <v>2110</v>
      </c>
      <c r="Z158" s="8">
        <v>1</v>
      </c>
      <c r="AA158" s="8">
        <v>2665</v>
      </c>
      <c r="AB158" s="8">
        <v>2675</v>
      </c>
      <c r="AE158" s="8" t="s">
        <v>55</v>
      </c>
      <c r="AF158" s="8" t="s">
        <v>56</v>
      </c>
      <c r="AG158" s="8" t="s">
        <v>57</v>
      </c>
      <c r="AH158" s="8" t="s">
        <v>325</v>
      </c>
      <c r="AI158" s="8">
        <v>11</v>
      </c>
      <c r="AJ158" s="8">
        <v>0.51651178227679995</v>
      </c>
      <c r="AK158" s="8">
        <v>0.87040290805231002</v>
      </c>
      <c r="AL158" s="8" t="s">
        <v>3</v>
      </c>
      <c r="AM158" s="8">
        <v>0.50262919426681996</v>
      </c>
      <c r="AN158" s="8">
        <v>0.90023939365487005</v>
      </c>
      <c r="AO158" s="8" t="s">
        <v>3</v>
      </c>
      <c r="AP158" s="8">
        <v>0.46339882317741998</v>
      </c>
      <c r="AQ158" s="8">
        <v>0.61214980865812996</v>
      </c>
      <c r="AR158" s="8" t="s">
        <v>3</v>
      </c>
    </row>
    <row r="159" spans="1:44" x14ac:dyDescent="0.2">
      <c r="A159" s="8">
        <v>1241.624</v>
      </c>
      <c r="B159" s="8">
        <v>1240.6161999999999</v>
      </c>
      <c r="C159" s="14">
        <f t="shared" si="4"/>
        <v>1241.6166000000001</v>
      </c>
      <c r="D159" s="8">
        <v>1240.6088</v>
      </c>
      <c r="E159" s="8">
        <v>0.01</v>
      </c>
      <c r="F159" s="15">
        <f t="shared" si="5"/>
        <v>7.3999999999614374E-3</v>
      </c>
      <c r="G159" s="8" t="s">
        <v>950</v>
      </c>
      <c r="H159" s="8" t="s">
        <v>951</v>
      </c>
      <c r="I159" s="8" t="s">
        <v>952</v>
      </c>
      <c r="J159" s="8" t="s">
        <v>953</v>
      </c>
      <c r="K159" s="8" t="s">
        <v>954</v>
      </c>
      <c r="L159" s="8" t="s">
        <v>955</v>
      </c>
      <c r="M159" s="8" t="b">
        <v>1</v>
      </c>
      <c r="N159" s="8" t="b">
        <v>1</v>
      </c>
      <c r="O159" s="8">
        <v>51.95</v>
      </c>
      <c r="P159" s="8">
        <v>11</v>
      </c>
      <c r="Q159" s="8">
        <v>1</v>
      </c>
      <c r="R159" s="8">
        <v>621.31470000000002</v>
      </c>
      <c r="S159" s="8">
        <v>2</v>
      </c>
      <c r="T159" s="8">
        <v>31.533799999999999</v>
      </c>
      <c r="U159" s="8">
        <v>7107023</v>
      </c>
      <c r="V159" s="8">
        <v>65727</v>
      </c>
      <c r="W159" s="8">
        <v>0.98670000000000002</v>
      </c>
      <c r="X159" s="8">
        <v>0.99919999999999998</v>
      </c>
      <c r="Y159" s="8">
        <v>791</v>
      </c>
      <c r="Z159" s="8">
        <v>1</v>
      </c>
      <c r="AA159" s="8">
        <v>612</v>
      </c>
      <c r="AB159" s="8">
        <v>622</v>
      </c>
      <c r="AE159" s="8" t="s">
        <v>55</v>
      </c>
      <c r="AF159" s="8" t="s">
        <v>56</v>
      </c>
      <c r="AG159" s="8" t="s">
        <v>57</v>
      </c>
      <c r="AH159" s="8" t="s">
        <v>956</v>
      </c>
      <c r="AI159" s="8">
        <v>166</v>
      </c>
      <c r="AJ159" s="8">
        <v>0.56825284876645998</v>
      </c>
      <c r="AK159" s="8">
        <v>1.2497272991175E-2</v>
      </c>
      <c r="AL159" s="8" t="s">
        <v>4</v>
      </c>
      <c r="AM159" s="8">
        <v>0.55612563974933005</v>
      </c>
      <c r="AN159" s="8">
        <v>1.8950882518801E-3</v>
      </c>
      <c r="AO159" s="8" t="s">
        <v>1</v>
      </c>
      <c r="AP159" s="8">
        <v>0.50705594893786998</v>
      </c>
      <c r="AQ159" s="8">
        <v>0.42260841394225002</v>
      </c>
      <c r="AR159" s="8" t="s">
        <v>3</v>
      </c>
    </row>
    <row r="160" spans="1:44" x14ac:dyDescent="0.2">
      <c r="A160" s="8">
        <v>1254.663</v>
      </c>
      <c r="B160" s="8">
        <v>1253.6551999999999</v>
      </c>
      <c r="C160" s="14">
        <f t="shared" si="4"/>
        <v>1254.6628000000001</v>
      </c>
      <c r="D160" s="8">
        <v>1253.655</v>
      </c>
      <c r="E160" s="8">
        <v>0</v>
      </c>
      <c r="F160" s="15">
        <f t="shared" si="5"/>
        <v>1.9999999994979589E-4</v>
      </c>
      <c r="G160" s="8" t="s">
        <v>47</v>
      </c>
      <c r="H160" s="8" t="s">
        <v>48</v>
      </c>
      <c r="I160" s="8" t="s">
        <v>49</v>
      </c>
      <c r="J160" s="8" t="s">
        <v>50</v>
      </c>
      <c r="K160" s="8" t="s">
        <v>957</v>
      </c>
      <c r="L160" s="8" t="s">
        <v>958</v>
      </c>
      <c r="M160" s="8" t="b">
        <v>1</v>
      </c>
      <c r="N160" s="8" t="b">
        <v>1</v>
      </c>
      <c r="O160" s="8">
        <v>51.61</v>
      </c>
      <c r="P160" s="8">
        <v>13</v>
      </c>
      <c r="Q160" s="8">
        <v>-0.7</v>
      </c>
      <c r="R160" s="8">
        <v>627.83678999999995</v>
      </c>
      <c r="S160" s="8">
        <v>2</v>
      </c>
      <c r="T160" s="8">
        <v>22.411100000000001</v>
      </c>
      <c r="U160" s="8">
        <v>6095165</v>
      </c>
      <c r="V160" s="8">
        <v>26189</v>
      </c>
      <c r="W160" s="8">
        <v>0.95689999999999997</v>
      </c>
      <c r="X160" s="8">
        <v>0.96930000000000005</v>
      </c>
      <c r="Y160" s="8">
        <v>1660</v>
      </c>
      <c r="Z160" s="8">
        <v>1</v>
      </c>
      <c r="AA160" s="8">
        <v>1210</v>
      </c>
      <c r="AB160" s="8">
        <v>1222</v>
      </c>
      <c r="AC160" s="8" t="s">
        <v>624</v>
      </c>
      <c r="AD160" s="8" t="s">
        <v>687</v>
      </c>
      <c r="AE160" s="8" t="s">
        <v>55</v>
      </c>
      <c r="AF160" s="8" t="s">
        <v>56</v>
      </c>
      <c r="AG160" s="8" t="s">
        <v>57</v>
      </c>
      <c r="AH160" s="8" t="s">
        <v>58</v>
      </c>
      <c r="AI160" s="8">
        <v>371</v>
      </c>
      <c r="AJ160" s="8">
        <v>0.46468082752516998</v>
      </c>
      <c r="AK160" s="8">
        <v>0.19288810422232999</v>
      </c>
      <c r="AL160" s="8" t="s">
        <v>3</v>
      </c>
      <c r="AM160" s="8">
        <v>0.58987760207272</v>
      </c>
      <c r="AN160" s="8">
        <v>6.7420154881455996E-5</v>
      </c>
      <c r="AO160" s="8" t="s">
        <v>2</v>
      </c>
      <c r="AP160" s="8">
        <v>0.62677022040491004</v>
      </c>
      <c r="AQ160" s="8">
        <v>3.5240442350476E-10</v>
      </c>
      <c r="AR160" s="8" t="s">
        <v>2</v>
      </c>
    </row>
    <row r="161" spans="1:44" x14ac:dyDescent="0.2">
      <c r="A161" s="8">
        <v>1255.671</v>
      </c>
      <c r="B161" s="8">
        <v>1254.6632</v>
      </c>
      <c r="C161" s="14">
        <f t="shared" si="4"/>
        <v>1255.6686000000002</v>
      </c>
      <c r="D161" s="8">
        <v>1254.6608000000001</v>
      </c>
      <c r="E161" s="8">
        <v>0</v>
      </c>
      <c r="F161" s="15">
        <f t="shared" si="5"/>
        <v>2.3999999998522981E-3</v>
      </c>
      <c r="G161" s="8" t="s">
        <v>903</v>
      </c>
      <c r="H161" s="8" t="s">
        <v>904</v>
      </c>
      <c r="J161" s="8" t="s">
        <v>905</v>
      </c>
      <c r="K161" s="8" t="s">
        <v>959</v>
      </c>
      <c r="L161" s="8" t="s">
        <v>960</v>
      </c>
      <c r="M161" s="8" t="b">
        <v>1</v>
      </c>
      <c r="N161" s="8" t="b">
        <v>1</v>
      </c>
      <c r="O161" s="8">
        <v>53.49</v>
      </c>
      <c r="P161" s="8">
        <v>11</v>
      </c>
      <c r="Q161" s="8">
        <v>1.1000000000000001</v>
      </c>
      <c r="R161" s="8">
        <v>628.34082000000001</v>
      </c>
      <c r="S161" s="8">
        <v>2</v>
      </c>
      <c r="T161" s="8">
        <v>28.0152</v>
      </c>
      <c r="U161" s="8">
        <v>6719631</v>
      </c>
      <c r="V161" s="8">
        <v>51215</v>
      </c>
      <c r="W161" s="8">
        <v>1.0081</v>
      </c>
      <c r="X161" s="8">
        <v>1.0205</v>
      </c>
      <c r="Y161" s="8">
        <v>267</v>
      </c>
      <c r="Z161" s="8">
        <v>1</v>
      </c>
      <c r="AA161" s="8">
        <v>115</v>
      </c>
      <c r="AB161" s="8">
        <v>125</v>
      </c>
      <c r="AE161" s="8" t="s">
        <v>55</v>
      </c>
      <c r="AF161" s="8" t="s">
        <v>56</v>
      </c>
      <c r="AG161" s="8" t="s">
        <v>57</v>
      </c>
      <c r="AH161" s="8" t="s">
        <v>908</v>
      </c>
      <c r="AI161" s="8">
        <v>23</v>
      </c>
      <c r="AJ161" s="8">
        <v>0.45320278791902002</v>
      </c>
      <c r="AK161" s="8">
        <v>0.11854692005147</v>
      </c>
      <c r="AL161" s="8" t="s">
        <v>3</v>
      </c>
      <c r="AM161" s="8">
        <v>0.57992240047988997</v>
      </c>
      <c r="AN161" s="8">
        <v>2.8373651741880001E-3</v>
      </c>
      <c r="AO161" s="8" t="s">
        <v>1</v>
      </c>
      <c r="AP161" s="8">
        <v>0.60390695123167004</v>
      </c>
      <c r="AQ161" s="8">
        <v>2.1007620678486999E-8</v>
      </c>
      <c r="AR161" s="8" t="s">
        <v>2</v>
      </c>
    </row>
    <row r="162" spans="1:44" x14ac:dyDescent="0.2">
      <c r="A162" s="8">
        <v>1261.617</v>
      </c>
      <c r="B162" s="8">
        <v>1260.6092000000001</v>
      </c>
      <c r="C162" s="14">
        <f t="shared" si="4"/>
        <v>1261.6210000000001</v>
      </c>
      <c r="D162" s="8">
        <v>1260.6132</v>
      </c>
      <c r="E162" s="8">
        <v>0</v>
      </c>
      <c r="F162" s="15">
        <f t="shared" si="5"/>
        <v>-4.0000000001327862E-3</v>
      </c>
      <c r="G162" s="8" t="s">
        <v>263</v>
      </c>
      <c r="H162" s="8" t="s">
        <v>264</v>
      </c>
      <c r="I162" s="8" t="s">
        <v>265</v>
      </c>
      <c r="J162" s="8" t="s">
        <v>266</v>
      </c>
      <c r="K162" s="8" t="s">
        <v>961</v>
      </c>
      <c r="L162" s="8" t="s">
        <v>962</v>
      </c>
      <c r="M162" s="8" t="b">
        <v>1</v>
      </c>
      <c r="N162" s="8" t="b">
        <v>1</v>
      </c>
      <c r="O162" s="8">
        <v>53.58</v>
      </c>
      <c r="P162" s="8">
        <v>11</v>
      </c>
      <c r="Q162" s="8">
        <v>4.0999999999999996</v>
      </c>
      <c r="R162" s="8">
        <v>631.31890999999996</v>
      </c>
      <c r="S162" s="8">
        <v>2</v>
      </c>
      <c r="T162" s="8">
        <v>25.514199999999999</v>
      </c>
      <c r="U162" s="8">
        <v>6442250</v>
      </c>
      <c r="V162" s="8">
        <v>40042</v>
      </c>
      <c r="W162" s="8">
        <v>0.99019999999999997</v>
      </c>
      <c r="X162" s="8">
        <v>1.0025999999999999</v>
      </c>
      <c r="Y162" s="8">
        <v>219</v>
      </c>
      <c r="Z162" s="8">
        <v>1</v>
      </c>
      <c r="AA162" s="8">
        <v>2689</v>
      </c>
      <c r="AB162" s="8">
        <v>2699</v>
      </c>
      <c r="AE162" s="8" t="s">
        <v>55</v>
      </c>
      <c r="AF162" s="8" t="s">
        <v>56</v>
      </c>
      <c r="AG162" s="8" t="s">
        <v>57</v>
      </c>
      <c r="AH162" s="8" t="s">
        <v>269</v>
      </c>
      <c r="AI162" s="8">
        <v>9</v>
      </c>
      <c r="AJ162" s="8">
        <v>0.42185944241619999</v>
      </c>
      <c r="AK162" s="8">
        <v>6.0891992130176001E-3</v>
      </c>
      <c r="AL162" s="8" t="s">
        <v>1</v>
      </c>
      <c r="AM162" s="8">
        <v>0.40697629896235998</v>
      </c>
      <c r="AN162" s="8">
        <v>9.1651666639188994E-9</v>
      </c>
      <c r="AO162" s="8" t="s">
        <v>2</v>
      </c>
      <c r="AP162" s="8">
        <v>0.39484018150992001</v>
      </c>
      <c r="AQ162" s="8">
        <v>4.956903742987E-5</v>
      </c>
      <c r="AR162" s="8" t="s">
        <v>2</v>
      </c>
    </row>
    <row r="163" spans="1:44" x14ac:dyDescent="0.2">
      <c r="A163" s="8">
        <v>1262.6310000000001</v>
      </c>
      <c r="B163" s="8">
        <v>1261.6232</v>
      </c>
      <c r="C163" s="14">
        <f t="shared" si="4"/>
        <v>1262.6414</v>
      </c>
      <c r="D163" s="8">
        <v>1261.6335999999999</v>
      </c>
      <c r="E163" s="8">
        <v>0.01</v>
      </c>
      <c r="F163" s="15">
        <f t="shared" si="5"/>
        <v>-1.0399999999890497E-2</v>
      </c>
      <c r="G163" s="8" t="s">
        <v>963</v>
      </c>
      <c r="H163" s="8" t="s">
        <v>964</v>
      </c>
      <c r="I163" s="8" t="s">
        <v>965</v>
      </c>
      <c r="J163" s="8" t="s">
        <v>966</v>
      </c>
      <c r="K163" s="8" t="s">
        <v>967</v>
      </c>
      <c r="L163" s="8" t="s">
        <v>968</v>
      </c>
      <c r="M163" s="8" t="b">
        <v>1</v>
      </c>
      <c r="N163" s="8" t="b">
        <v>1</v>
      </c>
      <c r="O163" s="8">
        <v>53.63</v>
      </c>
      <c r="P163" s="8">
        <v>12</v>
      </c>
      <c r="Q163" s="8">
        <v>0</v>
      </c>
      <c r="R163" s="8">
        <v>631.82654000000002</v>
      </c>
      <c r="S163" s="8">
        <v>2</v>
      </c>
      <c r="T163" s="8">
        <v>29.405000000000001</v>
      </c>
      <c r="U163" s="8">
        <v>6872752</v>
      </c>
      <c r="V163" s="8">
        <v>57072</v>
      </c>
      <c r="W163" s="8">
        <v>0.93300000000000005</v>
      </c>
      <c r="X163" s="8">
        <v>0.94540000000000002</v>
      </c>
      <c r="Y163" s="8">
        <v>349</v>
      </c>
      <c r="Z163" s="8">
        <v>1</v>
      </c>
      <c r="AA163" s="8">
        <v>110</v>
      </c>
      <c r="AB163" s="8">
        <v>121</v>
      </c>
      <c r="AE163" s="8" t="s">
        <v>55</v>
      </c>
      <c r="AF163" s="8" t="s">
        <v>56</v>
      </c>
      <c r="AG163" s="8" t="s">
        <v>57</v>
      </c>
      <c r="AH163" s="8" t="s">
        <v>969</v>
      </c>
      <c r="AI163" s="8">
        <v>181</v>
      </c>
      <c r="AJ163" s="8">
        <v>0.49350730169266999</v>
      </c>
      <c r="AK163" s="8">
        <v>0.73503917712056999</v>
      </c>
      <c r="AL163" s="8" t="s">
        <v>3</v>
      </c>
      <c r="AM163" s="8">
        <v>0.49687942719301997</v>
      </c>
      <c r="AN163" s="8">
        <v>0.70626699290270001</v>
      </c>
      <c r="AO163" s="8" t="s">
        <v>3</v>
      </c>
      <c r="AP163" s="8">
        <v>0.46815473222300003</v>
      </c>
      <c r="AQ163" s="8">
        <v>0.69263411589681001</v>
      </c>
      <c r="AR163" s="8" t="s">
        <v>3</v>
      </c>
    </row>
    <row r="164" spans="1:44" x14ac:dyDescent="0.2">
      <c r="A164" s="8">
        <v>1265.741</v>
      </c>
      <c r="B164" s="8">
        <v>1264.7331999999999</v>
      </c>
      <c r="C164" s="14">
        <f t="shared" si="4"/>
        <v>1265.7581</v>
      </c>
      <c r="D164" s="8">
        <v>1264.7502999999999</v>
      </c>
      <c r="E164" s="8">
        <v>0.02</v>
      </c>
      <c r="F164" s="15">
        <f t="shared" si="5"/>
        <v>-1.7100000000027649E-2</v>
      </c>
      <c r="G164" s="8" t="s">
        <v>970</v>
      </c>
      <c r="H164" s="8" t="s">
        <v>971</v>
      </c>
      <c r="I164" s="8" t="s">
        <v>972</v>
      </c>
      <c r="J164" s="8" t="s">
        <v>973</v>
      </c>
      <c r="K164" s="8" t="s">
        <v>974</v>
      </c>
      <c r="L164" s="8" t="s">
        <v>975</v>
      </c>
      <c r="M164" s="8" t="b">
        <v>1</v>
      </c>
      <c r="N164" s="8" t="b">
        <v>1</v>
      </c>
      <c r="O164" s="8">
        <v>53.64</v>
      </c>
      <c r="P164" s="8">
        <v>12</v>
      </c>
      <c r="Q164" s="8">
        <v>1.1000000000000001</v>
      </c>
      <c r="R164" s="8">
        <v>633.38556000000005</v>
      </c>
      <c r="S164" s="8">
        <v>2</v>
      </c>
      <c r="T164" s="8">
        <v>32.221299999999999</v>
      </c>
      <c r="U164" s="8">
        <v>7181338</v>
      </c>
      <c r="V164" s="8">
        <v>68298</v>
      </c>
      <c r="W164" s="8">
        <v>0.98180000000000001</v>
      </c>
      <c r="X164" s="8">
        <v>0.99419999999999997</v>
      </c>
      <c r="Y164" s="8">
        <v>1560</v>
      </c>
      <c r="Z164" s="8">
        <v>1</v>
      </c>
      <c r="AA164" s="8">
        <v>220</v>
      </c>
      <c r="AB164" s="8">
        <v>231</v>
      </c>
      <c r="AE164" s="8" t="s">
        <v>55</v>
      </c>
      <c r="AF164" s="8" t="s">
        <v>56</v>
      </c>
      <c r="AG164" s="8" t="s">
        <v>57</v>
      </c>
      <c r="AH164" s="8" t="s">
        <v>976</v>
      </c>
      <c r="AI164" s="8">
        <v>1044</v>
      </c>
      <c r="AJ164" s="8">
        <v>0.29184644319061998</v>
      </c>
      <c r="AK164" s="8">
        <v>0</v>
      </c>
      <c r="AL164" s="8" t="s">
        <v>2</v>
      </c>
      <c r="AM164" s="8">
        <v>0.33721330933874999</v>
      </c>
      <c r="AN164" s="8">
        <v>0</v>
      </c>
      <c r="AO164" s="8" t="s">
        <v>2</v>
      </c>
      <c r="AP164" s="8">
        <v>0.53424503839632997</v>
      </c>
      <c r="AQ164" s="8">
        <v>0.19543563434474001</v>
      </c>
      <c r="AR164" s="8" t="s">
        <v>3</v>
      </c>
    </row>
    <row r="165" spans="1:44" x14ac:dyDescent="0.2">
      <c r="A165" s="8">
        <v>1266.7270000000001</v>
      </c>
      <c r="B165" s="8">
        <v>1265.7192</v>
      </c>
      <c r="C165" s="14">
        <f t="shared" si="4"/>
        <v>1266.7533000000001</v>
      </c>
      <c r="D165" s="8">
        <v>1265.7455</v>
      </c>
      <c r="E165" s="8">
        <v>0.03</v>
      </c>
      <c r="F165" s="15">
        <f t="shared" si="5"/>
        <v>-2.6299999999991996E-2</v>
      </c>
      <c r="G165" s="8" t="s">
        <v>977</v>
      </c>
      <c r="H165" s="8" t="s">
        <v>978</v>
      </c>
      <c r="I165" s="8" t="s">
        <v>979</v>
      </c>
      <c r="J165" s="8" t="s">
        <v>980</v>
      </c>
      <c r="K165" s="8" t="s">
        <v>981</v>
      </c>
      <c r="L165" s="8" t="s">
        <v>982</v>
      </c>
      <c r="M165" s="8" t="b">
        <v>1</v>
      </c>
      <c r="N165" s="8" t="b">
        <v>1</v>
      </c>
      <c r="O165" s="8">
        <v>53.62</v>
      </c>
      <c r="P165" s="8">
        <v>12</v>
      </c>
      <c r="Q165" s="8">
        <v>-1.3</v>
      </c>
      <c r="R165" s="8">
        <v>633.88165000000004</v>
      </c>
      <c r="S165" s="8">
        <v>2</v>
      </c>
      <c r="T165" s="8">
        <v>33.877299999999998</v>
      </c>
      <c r="U165" s="8">
        <v>7367099</v>
      </c>
      <c r="V165" s="8">
        <v>74699</v>
      </c>
      <c r="W165" s="8">
        <v>0.98919999999999997</v>
      </c>
      <c r="X165" s="8">
        <v>1.0016</v>
      </c>
      <c r="Y165" s="8">
        <v>338</v>
      </c>
      <c r="Z165" s="8">
        <v>1</v>
      </c>
      <c r="AA165" s="8">
        <v>264</v>
      </c>
      <c r="AB165" s="8">
        <v>275</v>
      </c>
      <c r="AE165" s="8" t="s">
        <v>55</v>
      </c>
      <c r="AF165" s="8" t="s">
        <v>56</v>
      </c>
      <c r="AG165" s="8" t="s">
        <v>57</v>
      </c>
      <c r="AH165" s="8" t="s">
        <v>983</v>
      </c>
      <c r="AI165" s="8">
        <v>691</v>
      </c>
      <c r="AJ165" s="8">
        <v>0.33403861046576</v>
      </c>
      <c r="AK165" s="8">
        <v>4.0775463813506001E-15</v>
      </c>
      <c r="AL165" s="8" t="s">
        <v>2</v>
      </c>
      <c r="AM165" s="8">
        <v>0.33643476152187002</v>
      </c>
      <c r="AN165" s="8">
        <v>0</v>
      </c>
      <c r="AO165" s="8" t="s">
        <v>2</v>
      </c>
      <c r="AP165" s="8">
        <v>0.47877605465244</v>
      </c>
      <c r="AQ165" s="8">
        <v>0.31682519184543001</v>
      </c>
      <c r="AR165" s="8" t="s">
        <v>3</v>
      </c>
    </row>
    <row r="166" spans="1:44" x14ac:dyDescent="0.2">
      <c r="A166" s="8">
        <v>1267.653</v>
      </c>
      <c r="B166" s="8">
        <v>1266.6451999999999</v>
      </c>
      <c r="C166" s="14">
        <f t="shared" si="4"/>
        <v>1267.6574000000001</v>
      </c>
      <c r="D166" s="8">
        <v>1266.6496</v>
      </c>
      <c r="E166" s="8">
        <v>0</v>
      </c>
      <c r="F166" s="15">
        <f t="shared" si="5"/>
        <v>-4.400000000032378E-3</v>
      </c>
      <c r="G166" s="8" t="s">
        <v>450</v>
      </c>
      <c r="H166" s="8" t="s">
        <v>451</v>
      </c>
      <c r="I166" s="8" t="s">
        <v>452</v>
      </c>
      <c r="J166" s="8" t="s">
        <v>453</v>
      </c>
      <c r="K166" s="8" t="s">
        <v>984</v>
      </c>
      <c r="L166" s="8" t="s">
        <v>985</v>
      </c>
      <c r="M166" s="8" t="b">
        <v>1</v>
      </c>
      <c r="N166" s="8" t="b">
        <v>1</v>
      </c>
      <c r="O166" s="8">
        <v>53.48</v>
      </c>
      <c r="P166" s="8">
        <v>11</v>
      </c>
      <c r="Q166" s="8">
        <v>-0.7</v>
      </c>
      <c r="R166" s="8">
        <v>634.33411000000001</v>
      </c>
      <c r="S166" s="8">
        <v>2</v>
      </c>
      <c r="T166" s="8">
        <v>32.850700000000003</v>
      </c>
      <c r="U166" s="8">
        <v>7250756</v>
      </c>
      <c r="V166" s="8">
        <v>70692</v>
      </c>
      <c r="W166" s="8">
        <v>0.96040000000000003</v>
      </c>
      <c r="X166" s="8">
        <v>0.9728</v>
      </c>
      <c r="Y166" s="8">
        <v>2030</v>
      </c>
      <c r="Z166" s="8">
        <v>1</v>
      </c>
      <c r="AA166" s="8">
        <v>172</v>
      </c>
      <c r="AB166" s="8">
        <v>182</v>
      </c>
      <c r="AE166" s="8" t="s">
        <v>55</v>
      </c>
      <c r="AF166" s="8" t="s">
        <v>56</v>
      </c>
      <c r="AG166" s="8" t="s">
        <v>57</v>
      </c>
      <c r="AH166" s="8" t="s">
        <v>456</v>
      </c>
      <c r="AI166" s="8">
        <v>360</v>
      </c>
      <c r="AJ166" s="8">
        <v>0.48482271268945998</v>
      </c>
      <c r="AK166" s="8">
        <v>0.68719372055576999</v>
      </c>
      <c r="AL166" s="8" t="s">
        <v>3</v>
      </c>
      <c r="AM166" s="8">
        <v>0.47904302433918999</v>
      </c>
      <c r="AN166" s="8">
        <v>0.43416379631582003</v>
      </c>
      <c r="AO166" s="8" t="s">
        <v>3</v>
      </c>
      <c r="AP166" s="8">
        <v>0.48907948538945001</v>
      </c>
      <c r="AQ166" s="8">
        <v>0.69579317692605003</v>
      </c>
      <c r="AR166" s="8" t="s">
        <v>3</v>
      </c>
    </row>
    <row r="167" spans="1:44" x14ac:dyDescent="0.2">
      <c r="A167" s="8">
        <v>1268.672</v>
      </c>
      <c r="B167" s="8">
        <v>1267.6641999999999</v>
      </c>
      <c r="C167" s="14">
        <f t="shared" si="4"/>
        <v>1268.6751000000002</v>
      </c>
      <c r="D167" s="8">
        <v>1267.6673000000001</v>
      </c>
      <c r="E167" s="8">
        <v>0</v>
      </c>
      <c r="F167" s="15">
        <f t="shared" si="5"/>
        <v>-3.100000000131331E-3</v>
      </c>
      <c r="G167" s="8" t="s">
        <v>986</v>
      </c>
      <c r="H167" s="8" t="s">
        <v>987</v>
      </c>
      <c r="I167" s="8" t="s">
        <v>988</v>
      </c>
      <c r="J167" s="8" t="s">
        <v>989</v>
      </c>
      <c r="K167" s="8" t="s">
        <v>990</v>
      </c>
      <c r="L167" s="8" t="s">
        <v>991</v>
      </c>
      <c r="M167" s="8" t="b">
        <v>1</v>
      </c>
      <c r="N167" s="8" t="b">
        <v>1</v>
      </c>
      <c r="O167" s="8">
        <v>53.6</v>
      </c>
      <c r="P167" s="8">
        <v>13</v>
      </c>
      <c r="Q167" s="8">
        <v>0.5</v>
      </c>
      <c r="R167" s="8">
        <v>634.84369000000004</v>
      </c>
      <c r="S167" s="8">
        <v>2</v>
      </c>
      <c r="T167" s="8">
        <v>30.282900000000001</v>
      </c>
      <c r="U167" s="8">
        <v>6968902</v>
      </c>
      <c r="V167" s="8">
        <v>60710</v>
      </c>
      <c r="W167" s="8">
        <v>0.96479999999999999</v>
      </c>
      <c r="X167" s="8">
        <v>0.97729999999999995</v>
      </c>
      <c r="Y167" s="8">
        <v>2720</v>
      </c>
      <c r="Z167" s="8">
        <v>2</v>
      </c>
      <c r="AA167" s="8">
        <v>160</v>
      </c>
      <c r="AB167" s="8">
        <v>172</v>
      </c>
      <c r="AE167" s="8" t="s">
        <v>55</v>
      </c>
      <c r="AF167" s="8" t="s">
        <v>203</v>
      </c>
      <c r="AG167" s="8" t="s">
        <v>57</v>
      </c>
      <c r="AH167" s="8" t="s">
        <v>992</v>
      </c>
      <c r="AI167" s="8">
        <v>29</v>
      </c>
      <c r="AJ167" s="8">
        <v>0.54578769775418001</v>
      </c>
      <c r="AK167" s="8">
        <v>1.8122528857273001E-2</v>
      </c>
      <c r="AL167" s="8" t="s">
        <v>4</v>
      </c>
      <c r="AM167" s="8">
        <v>0.55700629219792996</v>
      </c>
      <c r="AN167" s="8">
        <v>2.9064599385712001E-3</v>
      </c>
      <c r="AO167" s="8" t="s">
        <v>1</v>
      </c>
      <c r="AP167" s="8">
        <v>0.51929166251122005</v>
      </c>
      <c r="AQ167" s="8">
        <v>0.68232985963898996</v>
      </c>
      <c r="AR167" s="8" t="s">
        <v>3</v>
      </c>
    </row>
    <row r="168" spans="1:44" x14ac:dyDescent="0.2">
      <c r="A168" s="8">
        <v>1269.6610000000001</v>
      </c>
      <c r="B168" s="8">
        <v>1268.6532</v>
      </c>
      <c r="C168" s="14">
        <f t="shared" si="4"/>
        <v>1269.6551000000002</v>
      </c>
      <c r="D168" s="8">
        <v>1268.6473000000001</v>
      </c>
      <c r="E168" s="8">
        <v>0.01</v>
      </c>
      <c r="F168" s="15">
        <f t="shared" si="5"/>
        <v>5.8999999998832209E-3</v>
      </c>
      <c r="G168" s="8" t="s">
        <v>993</v>
      </c>
      <c r="H168" s="8" t="s">
        <v>994</v>
      </c>
      <c r="I168" s="8" t="s">
        <v>995</v>
      </c>
      <c r="J168" s="8" t="s">
        <v>996</v>
      </c>
      <c r="K168" s="8" t="s">
        <v>997</v>
      </c>
      <c r="L168" s="8" t="s">
        <v>998</v>
      </c>
      <c r="M168" s="8" t="b">
        <v>1</v>
      </c>
      <c r="N168" s="8" t="b">
        <v>1</v>
      </c>
      <c r="O168" s="8">
        <v>42.68</v>
      </c>
      <c r="P168" s="8">
        <v>12</v>
      </c>
      <c r="Q168" s="8">
        <v>-1.9</v>
      </c>
      <c r="R168" s="8">
        <v>635.33221000000003</v>
      </c>
      <c r="S168" s="8">
        <v>2</v>
      </c>
      <c r="T168" s="8">
        <v>19.145800000000001</v>
      </c>
      <c r="U168" s="8">
        <v>5742233</v>
      </c>
      <c r="V168" s="8">
        <v>14041</v>
      </c>
      <c r="W168" s="8">
        <v>0.95089999999999997</v>
      </c>
      <c r="X168" s="8">
        <v>0.96340000000000003</v>
      </c>
      <c r="Y168" s="8">
        <v>541</v>
      </c>
      <c r="Z168" s="8">
        <v>1</v>
      </c>
      <c r="AA168" s="8">
        <v>1138</v>
      </c>
      <c r="AB168" s="8">
        <v>1149</v>
      </c>
      <c r="AE168" s="8" t="s">
        <v>55</v>
      </c>
      <c r="AF168" s="8" t="s">
        <v>56</v>
      </c>
      <c r="AG168" s="8" t="s">
        <v>57</v>
      </c>
      <c r="AH168" s="8" t="s">
        <v>999</v>
      </c>
      <c r="AI168" s="8">
        <v>52</v>
      </c>
      <c r="AJ168" s="8">
        <v>0.54088533023565</v>
      </c>
      <c r="AK168" s="8">
        <v>5.8039194466665001E-2</v>
      </c>
      <c r="AL168" s="8" t="s">
        <v>3</v>
      </c>
      <c r="AM168" s="8">
        <v>0.60648236780640996</v>
      </c>
      <c r="AN168" s="8">
        <v>3.9780254292777003E-6</v>
      </c>
      <c r="AO168" s="8" t="s">
        <v>2</v>
      </c>
      <c r="AP168" s="8">
        <v>0.57669916226189</v>
      </c>
      <c r="AQ168" s="8">
        <v>7.3322786244437001E-3</v>
      </c>
      <c r="AR168" s="8" t="s">
        <v>1</v>
      </c>
    </row>
    <row r="169" spans="1:44" x14ac:dyDescent="0.2">
      <c r="A169" s="8">
        <v>1271.7339999999999</v>
      </c>
      <c r="B169" s="8">
        <v>1270.7262000000001</v>
      </c>
      <c r="C169" s="14">
        <f t="shared" si="4"/>
        <v>1271.7435</v>
      </c>
      <c r="D169" s="8">
        <v>1270.7357</v>
      </c>
      <c r="E169" s="8">
        <v>0.01</v>
      </c>
      <c r="F169" s="15">
        <f t="shared" si="5"/>
        <v>-9.5000000001164153E-3</v>
      </c>
      <c r="G169" s="8" t="s">
        <v>459</v>
      </c>
      <c r="H169" s="8" t="s">
        <v>460</v>
      </c>
      <c r="I169" s="8" t="s">
        <v>461</v>
      </c>
      <c r="J169" s="8" t="s">
        <v>462</v>
      </c>
      <c r="K169" s="8" t="s">
        <v>1000</v>
      </c>
      <c r="L169" s="8" t="s">
        <v>1001</v>
      </c>
      <c r="M169" s="8" t="b">
        <v>1</v>
      </c>
      <c r="N169" s="8" t="b">
        <v>1</v>
      </c>
      <c r="O169" s="8">
        <v>52.08</v>
      </c>
      <c r="P169" s="8">
        <v>12</v>
      </c>
      <c r="Q169" s="8">
        <v>0.2</v>
      </c>
      <c r="R169" s="8">
        <v>636.37774999999999</v>
      </c>
      <c r="S169" s="8">
        <v>2</v>
      </c>
      <c r="T169" s="8">
        <v>21.563600000000001</v>
      </c>
      <c r="U169" s="8">
        <v>6002977</v>
      </c>
      <c r="V169" s="8">
        <v>22737</v>
      </c>
      <c r="W169" s="8">
        <v>0.96779999999999999</v>
      </c>
      <c r="X169" s="8">
        <v>0.98029999999999995</v>
      </c>
      <c r="Y169" s="8">
        <v>14700</v>
      </c>
      <c r="Z169" s="8">
        <v>1</v>
      </c>
      <c r="AA169" s="8">
        <v>342</v>
      </c>
      <c r="AB169" s="8">
        <v>353</v>
      </c>
      <c r="AE169" s="8" t="s">
        <v>55</v>
      </c>
      <c r="AF169" s="8" t="s">
        <v>56</v>
      </c>
      <c r="AG169" s="8" t="s">
        <v>57</v>
      </c>
      <c r="AH169" s="8" t="s">
        <v>465</v>
      </c>
      <c r="AI169" s="8">
        <v>51</v>
      </c>
      <c r="AJ169" s="8">
        <v>0.41832614227238002</v>
      </c>
      <c r="AK169" s="8">
        <v>5.2392902764797002E-5</v>
      </c>
      <c r="AL169" s="8" t="s">
        <v>2</v>
      </c>
      <c r="AM169" s="8">
        <v>0.43338310934129998</v>
      </c>
      <c r="AN169" s="8">
        <v>4.2654504323736E-5</v>
      </c>
      <c r="AO169" s="8" t="s">
        <v>2</v>
      </c>
      <c r="AP169" s="8">
        <v>0.51218584820983004</v>
      </c>
      <c r="AQ169" s="8">
        <v>0.89294387628262994</v>
      </c>
      <c r="AR169" s="8" t="s">
        <v>3</v>
      </c>
    </row>
    <row r="170" spans="1:44" x14ac:dyDescent="0.2">
      <c r="A170" s="8">
        <v>1276.6369999999999</v>
      </c>
      <c r="B170" s="8">
        <v>1275.6292000000001</v>
      </c>
      <c r="C170" s="14">
        <f t="shared" si="4"/>
        <v>1276.6326000000001</v>
      </c>
      <c r="D170" s="8">
        <v>1275.6248000000001</v>
      </c>
      <c r="E170" s="8">
        <v>0</v>
      </c>
      <c r="F170" s="15">
        <f t="shared" si="5"/>
        <v>4.3999999998050043E-3</v>
      </c>
      <c r="G170" s="8" t="s">
        <v>1002</v>
      </c>
      <c r="H170" s="8" t="s">
        <v>1003</v>
      </c>
      <c r="I170" s="8" t="s">
        <v>1004</v>
      </c>
      <c r="J170" s="8" t="s">
        <v>1005</v>
      </c>
      <c r="K170" s="8" t="s">
        <v>1006</v>
      </c>
      <c r="L170" s="8" t="s">
        <v>1007</v>
      </c>
      <c r="M170" s="8" t="b">
        <v>1</v>
      </c>
      <c r="N170" s="8" t="b">
        <v>1</v>
      </c>
      <c r="O170" s="8">
        <v>50.68</v>
      </c>
      <c r="P170" s="8">
        <v>11</v>
      </c>
      <c r="Q170" s="8">
        <v>-1</v>
      </c>
      <c r="R170" s="8">
        <v>638.82146999999998</v>
      </c>
      <c r="S170" s="8">
        <v>2</v>
      </c>
      <c r="T170" s="8">
        <v>29.8963</v>
      </c>
      <c r="U170" s="8">
        <v>6922834</v>
      </c>
      <c r="V170" s="8">
        <v>59010</v>
      </c>
      <c r="W170" s="8">
        <v>0.97330000000000005</v>
      </c>
      <c r="X170" s="8">
        <v>0.98570000000000002</v>
      </c>
      <c r="Y170" s="8">
        <v>6750</v>
      </c>
      <c r="Z170" s="8">
        <v>1</v>
      </c>
      <c r="AA170" s="8">
        <v>300</v>
      </c>
      <c r="AB170" s="8">
        <v>310</v>
      </c>
      <c r="AE170" s="8" t="s">
        <v>55</v>
      </c>
      <c r="AF170" s="8" t="s">
        <v>56</v>
      </c>
      <c r="AG170" s="8" t="s">
        <v>57</v>
      </c>
      <c r="AH170" s="8" t="s">
        <v>1008</v>
      </c>
      <c r="AI170" s="8">
        <v>498</v>
      </c>
      <c r="AJ170" s="8">
        <v>0.45006361323154997</v>
      </c>
      <c r="AK170" s="8">
        <v>0.26698735071087998</v>
      </c>
      <c r="AL170" s="8" t="s">
        <v>3</v>
      </c>
      <c r="AM170" s="8">
        <v>0.61603553241183995</v>
      </c>
      <c r="AN170" s="8">
        <v>8.8682912238179999E-7</v>
      </c>
      <c r="AO170" s="8" t="s">
        <v>2</v>
      </c>
      <c r="AP170" s="8">
        <v>0.62989303879525005</v>
      </c>
      <c r="AQ170" s="8">
        <v>1.3605888320762001E-9</v>
      </c>
      <c r="AR170" s="8" t="s">
        <v>2</v>
      </c>
    </row>
    <row r="171" spans="1:44" x14ac:dyDescent="0.2">
      <c r="A171" s="8">
        <v>1277.0719999999999</v>
      </c>
      <c r="B171" s="8">
        <v>1276.0642</v>
      </c>
      <c r="C171" s="14">
        <f t="shared" si="4"/>
        <v>1276.7152000000001</v>
      </c>
      <c r="D171" s="8">
        <v>1275.7074</v>
      </c>
      <c r="E171" s="8">
        <v>0.36</v>
      </c>
      <c r="F171" s="15">
        <f t="shared" si="5"/>
        <v>0.35679999999979373</v>
      </c>
      <c r="G171" s="8" t="s">
        <v>332</v>
      </c>
      <c r="H171" s="8" t="s">
        <v>333</v>
      </c>
      <c r="I171" s="8" t="s">
        <v>334</v>
      </c>
      <c r="J171" s="8" t="s">
        <v>335</v>
      </c>
      <c r="K171" s="8" t="s">
        <v>1009</v>
      </c>
      <c r="L171" s="8" t="s">
        <v>1010</v>
      </c>
      <c r="M171" s="8" t="b">
        <v>1</v>
      </c>
      <c r="N171" s="8" t="b">
        <v>1</v>
      </c>
      <c r="O171" s="8">
        <v>53.62</v>
      </c>
      <c r="P171" s="8">
        <v>12</v>
      </c>
      <c r="Q171" s="8">
        <v>2.9</v>
      </c>
      <c r="R171" s="8">
        <v>638.86530000000005</v>
      </c>
      <c r="S171" s="8">
        <v>2</v>
      </c>
      <c r="T171" s="8">
        <v>41.668799999999997</v>
      </c>
      <c r="U171" s="8">
        <v>8208873</v>
      </c>
      <c r="V171" s="8">
        <v>91417</v>
      </c>
      <c r="W171" s="8">
        <v>0.95889999999999997</v>
      </c>
      <c r="X171" s="8">
        <v>0.97130000000000005</v>
      </c>
      <c r="Y171" s="8">
        <v>1020</v>
      </c>
      <c r="Z171" s="8">
        <v>1</v>
      </c>
      <c r="AA171" s="8">
        <v>267</v>
      </c>
      <c r="AB171" s="8">
        <v>278</v>
      </c>
      <c r="AE171" s="8" t="s">
        <v>55</v>
      </c>
      <c r="AF171" s="8" t="s">
        <v>56</v>
      </c>
      <c r="AG171" s="8" t="s">
        <v>57</v>
      </c>
      <c r="AH171" s="8" t="s">
        <v>338</v>
      </c>
      <c r="AI171" s="8">
        <v>7</v>
      </c>
      <c r="AJ171" s="8">
        <v>0.54190175904413995</v>
      </c>
      <c r="AK171" s="8">
        <v>0.25811647300958002</v>
      </c>
      <c r="AL171" s="8" t="s">
        <v>3</v>
      </c>
      <c r="AM171" s="8">
        <v>0.46780513331036</v>
      </c>
      <c r="AN171" s="8">
        <v>5.4745055891932001E-2</v>
      </c>
      <c r="AO171" s="8" t="s">
        <v>3</v>
      </c>
      <c r="AP171" s="8">
        <v>0.46932656826567998</v>
      </c>
      <c r="AQ171" s="8">
        <v>1.530421789987E-3</v>
      </c>
      <c r="AR171" s="8" t="s">
        <v>1</v>
      </c>
    </row>
    <row r="172" spans="1:44" x14ac:dyDescent="0.2">
      <c r="A172" s="8">
        <v>1280.56</v>
      </c>
      <c r="B172" s="8">
        <v>1279.5522000000001</v>
      </c>
      <c r="C172" s="14">
        <f t="shared" si="4"/>
        <v>1280.5493000000001</v>
      </c>
      <c r="D172" s="8">
        <v>1279.5415</v>
      </c>
      <c r="E172" s="8">
        <v>0.01</v>
      </c>
      <c r="F172" s="15">
        <f t="shared" si="5"/>
        <v>1.0699999999815191E-2</v>
      </c>
      <c r="G172" s="8" t="s">
        <v>1011</v>
      </c>
      <c r="H172" s="8" t="s">
        <v>1012</v>
      </c>
      <c r="I172" s="8" t="s">
        <v>1013</v>
      </c>
      <c r="J172" s="8" t="s">
        <v>1014</v>
      </c>
      <c r="K172" s="8" t="s">
        <v>1015</v>
      </c>
      <c r="L172" s="8" t="s">
        <v>1016</v>
      </c>
      <c r="M172" s="8" t="b">
        <v>1</v>
      </c>
      <c r="N172" s="8" t="b">
        <v>1</v>
      </c>
      <c r="O172" s="8">
        <v>53.63</v>
      </c>
      <c r="P172" s="8">
        <v>12</v>
      </c>
      <c r="Q172" s="8">
        <v>0.2</v>
      </c>
      <c r="R172" s="8">
        <v>640.78063999999995</v>
      </c>
      <c r="S172" s="8">
        <v>2</v>
      </c>
      <c r="T172" s="8">
        <v>18.564299999999999</v>
      </c>
      <c r="U172" s="8">
        <v>5674702</v>
      </c>
      <c r="V172" s="8">
        <v>11646</v>
      </c>
      <c r="W172" s="8">
        <v>0.96289999999999998</v>
      </c>
      <c r="X172" s="8">
        <v>0.97529999999999994</v>
      </c>
      <c r="Y172" s="8">
        <v>190</v>
      </c>
      <c r="Z172" s="8">
        <v>1</v>
      </c>
      <c r="AA172" s="8">
        <v>573</v>
      </c>
      <c r="AB172" s="8">
        <v>584</v>
      </c>
      <c r="AE172" s="8" t="s">
        <v>55</v>
      </c>
      <c r="AF172" s="8" t="s">
        <v>56</v>
      </c>
      <c r="AG172" s="8" t="s">
        <v>57</v>
      </c>
      <c r="AH172" s="8" t="s">
        <v>1017</v>
      </c>
      <c r="AI172" s="8">
        <v>581</v>
      </c>
      <c r="AJ172" s="8">
        <v>0.60413900873991</v>
      </c>
      <c r="AK172" s="8">
        <v>7.0124489585481996E-6</v>
      </c>
      <c r="AL172" s="8" t="s">
        <v>2</v>
      </c>
      <c r="AM172" s="8">
        <v>0.65353345841151</v>
      </c>
      <c r="AN172" s="8">
        <v>1.2997179090555E-14</v>
      </c>
      <c r="AO172" s="8" t="s">
        <v>2</v>
      </c>
      <c r="AP172" s="8">
        <v>0.56918819188192005</v>
      </c>
      <c r="AQ172" s="8">
        <v>2.7679052930748002E-4</v>
      </c>
      <c r="AR172" s="8" t="s">
        <v>2</v>
      </c>
    </row>
    <row r="173" spans="1:44" x14ac:dyDescent="0.2">
      <c r="A173" s="8">
        <v>1281.6199999999999</v>
      </c>
      <c r="B173" s="8">
        <v>1280.6122</v>
      </c>
      <c r="C173" s="14">
        <f t="shared" si="4"/>
        <v>1281.6149</v>
      </c>
      <c r="D173" s="8">
        <v>1280.6070999999999</v>
      </c>
      <c r="E173" s="8">
        <v>0.01</v>
      </c>
      <c r="F173" s="15">
        <f t="shared" si="5"/>
        <v>5.0999999998566636E-3</v>
      </c>
      <c r="G173" s="8" t="s">
        <v>1018</v>
      </c>
      <c r="H173" s="8" t="s">
        <v>1019</v>
      </c>
      <c r="I173" s="8" t="s">
        <v>1020</v>
      </c>
      <c r="J173" s="8" t="s">
        <v>1021</v>
      </c>
      <c r="K173" s="8" t="s">
        <v>1022</v>
      </c>
      <c r="L173" s="8" t="s">
        <v>1023</v>
      </c>
      <c r="M173" s="8" t="b">
        <v>1</v>
      </c>
      <c r="N173" s="8" t="b">
        <v>1</v>
      </c>
      <c r="O173" s="8">
        <v>53.45</v>
      </c>
      <c r="P173" s="8">
        <v>11</v>
      </c>
      <c r="Q173" s="8">
        <v>0.2</v>
      </c>
      <c r="R173" s="8">
        <v>641.31341999999995</v>
      </c>
      <c r="S173" s="8">
        <v>2</v>
      </c>
      <c r="T173" s="8">
        <v>30.111499999999999</v>
      </c>
      <c r="U173" s="8">
        <v>6949321</v>
      </c>
      <c r="V173" s="8">
        <v>60009</v>
      </c>
      <c r="W173" s="8">
        <v>0.95040000000000002</v>
      </c>
      <c r="X173" s="8">
        <v>0.96289999999999998</v>
      </c>
      <c r="Y173" s="8">
        <v>174</v>
      </c>
      <c r="Z173" s="8">
        <v>1</v>
      </c>
      <c r="AA173" s="8">
        <v>366</v>
      </c>
      <c r="AB173" s="8">
        <v>376</v>
      </c>
      <c r="AC173" s="8" t="s">
        <v>624</v>
      </c>
      <c r="AD173" s="8" t="s">
        <v>1024</v>
      </c>
      <c r="AE173" s="8" t="s">
        <v>55</v>
      </c>
      <c r="AF173" s="8" t="s">
        <v>56</v>
      </c>
      <c r="AG173" s="8" t="s">
        <v>57</v>
      </c>
      <c r="AH173" s="8" t="s">
        <v>1025</v>
      </c>
      <c r="AI173" s="8">
        <v>449</v>
      </c>
      <c r="AJ173" s="8">
        <v>0.48998783051222</v>
      </c>
      <c r="AK173" s="8">
        <v>0.83461579221408999</v>
      </c>
      <c r="AL173" s="8" t="s">
        <v>3</v>
      </c>
      <c r="AM173" s="8">
        <v>0.64798790060113998</v>
      </c>
      <c r="AN173" s="8">
        <v>1.7786545821090999E-11</v>
      </c>
      <c r="AO173" s="8" t="s">
        <v>2</v>
      </c>
      <c r="AP173" s="8">
        <v>0.64225341577740003</v>
      </c>
      <c r="AQ173" s="8">
        <v>2.1472185731580002E-14</v>
      </c>
      <c r="AR173" s="8" t="s">
        <v>2</v>
      </c>
    </row>
    <row r="174" spans="1:44" x14ac:dyDescent="0.2">
      <c r="A174" s="8">
        <v>1282.588</v>
      </c>
      <c r="B174" s="8">
        <v>1281.5802000000001</v>
      </c>
      <c r="C174" s="14">
        <f t="shared" si="4"/>
        <v>1282.5955000000001</v>
      </c>
      <c r="D174" s="8">
        <v>1281.5877</v>
      </c>
      <c r="E174" s="8">
        <v>0.01</v>
      </c>
      <c r="F174" s="15">
        <f t="shared" si="5"/>
        <v>-7.500000000163709E-3</v>
      </c>
      <c r="G174" s="8" t="s">
        <v>1026</v>
      </c>
      <c r="H174" s="8" t="s">
        <v>1027</v>
      </c>
      <c r="I174" s="8" t="s">
        <v>1028</v>
      </c>
      <c r="J174" s="8" t="s">
        <v>1029</v>
      </c>
      <c r="K174" s="8" t="s">
        <v>1030</v>
      </c>
      <c r="L174" s="8" t="s">
        <v>1031</v>
      </c>
      <c r="M174" s="8" t="b">
        <v>1</v>
      </c>
      <c r="N174" s="8" t="b">
        <v>1</v>
      </c>
      <c r="O174" s="8">
        <v>36.090000000000003</v>
      </c>
      <c r="P174" s="8">
        <v>11</v>
      </c>
      <c r="Q174" s="8">
        <v>8.6</v>
      </c>
      <c r="R174" s="8">
        <v>641.80913999999996</v>
      </c>
      <c r="S174" s="8">
        <v>2</v>
      </c>
      <c r="T174" s="8">
        <v>29.8583</v>
      </c>
      <c r="U174" s="8">
        <v>6925786</v>
      </c>
      <c r="V174" s="8">
        <v>59130</v>
      </c>
      <c r="W174" s="8">
        <v>0.94340000000000002</v>
      </c>
      <c r="X174" s="8">
        <v>0.95589999999999997</v>
      </c>
      <c r="Y174" s="8">
        <v>259</v>
      </c>
      <c r="Z174" s="8">
        <v>1</v>
      </c>
      <c r="AA174" s="8">
        <v>34</v>
      </c>
      <c r="AB174" s="8">
        <v>44</v>
      </c>
      <c r="AE174" s="8" t="s">
        <v>55</v>
      </c>
      <c r="AF174" s="8" t="s">
        <v>56</v>
      </c>
      <c r="AG174" s="8" t="s">
        <v>57</v>
      </c>
      <c r="AH174" s="8" t="s">
        <v>1032</v>
      </c>
      <c r="AI174" s="8">
        <v>1073</v>
      </c>
      <c r="AJ174" s="8">
        <v>0.45515958623741998</v>
      </c>
      <c r="AK174" s="8">
        <v>0.15749626693159</v>
      </c>
      <c r="AL174" s="8" t="s">
        <v>3</v>
      </c>
      <c r="AM174" s="8">
        <v>0.60548046610763995</v>
      </c>
      <c r="AN174" s="8">
        <v>1.2078942175363999E-6</v>
      </c>
      <c r="AO174" s="8" t="s">
        <v>2</v>
      </c>
      <c r="AP174" s="8">
        <v>0.63855714570658995</v>
      </c>
      <c r="AQ174" s="8">
        <v>6.6930916767453995E-14</v>
      </c>
      <c r="AR174" s="8" t="s">
        <v>2</v>
      </c>
    </row>
    <row r="175" spans="1:44" x14ac:dyDescent="0.2">
      <c r="A175" s="8">
        <v>1287.72</v>
      </c>
      <c r="B175" s="8">
        <v>1286.7121999999999</v>
      </c>
      <c r="C175" s="14">
        <f t="shared" si="4"/>
        <v>1287.7312000000002</v>
      </c>
      <c r="D175" s="8">
        <v>1286.7234000000001</v>
      </c>
      <c r="E175" s="8">
        <v>0.01</v>
      </c>
      <c r="F175" s="15">
        <f t="shared" si="5"/>
        <v>-1.1200000000144428E-2</v>
      </c>
      <c r="G175" s="8" t="s">
        <v>1033</v>
      </c>
      <c r="H175" s="8" t="s">
        <v>1034</v>
      </c>
      <c r="J175" s="8" t="s">
        <v>1035</v>
      </c>
      <c r="K175" s="8" t="s">
        <v>1036</v>
      </c>
      <c r="L175" s="8" t="s">
        <v>1037</v>
      </c>
      <c r="M175" s="8" t="b">
        <v>1</v>
      </c>
      <c r="N175" s="8" t="b">
        <v>1</v>
      </c>
      <c r="O175" s="8">
        <v>53.05</v>
      </c>
      <c r="P175" s="8">
        <v>11</v>
      </c>
      <c r="Q175" s="8">
        <v>2.6</v>
      </c>
      <c r="R175" s="8">
        <v>644.37316999999996</v>
      </c>
      <c r="S175" s="8">
        <v>2</v>
      </c>
      <c r="T175" s="8">
        <v>41.839700000000001</v>
      </c>
      <c r="U175" s="8">
        <v>8228856</v>
      </c>
      <c r="V175" s="8">
        <v>91576</v>
      </c>
      <c r="W175" s="8">
        <v>0.95140000000000002</v>
      </c>
      <c r="X175" s="8">
        <v>0.96379999999999999</v>
      </c>
      <c r="Y175" s="8">
        <v>1260</v>
      </c>
      <c r="Z175" s="8">
        <v>1</v>
      </c>
      <c r="AA175" s="8">
        <v>257</v>
      </c>
      <c r="AB175" s="8">
        <v>267</v>
      </c>
      <c r="AE175" s="8" t="s">
        <v>55</v>
      </c>
      <c r="AF175" s="8" t="s">
        <v>56</v>
      </c>
      <c r="AG175" s="8" t="s">
        <v>57</v>
      </c>
      <c r="AH175" s="8" t="s">
        <v>1038</v>
      </c>
      <c r="AI175" s="8">
        <v>315</v>
      </c>
      <c r="AJ175" s="8">
        <v>0.44594258214403998</v>
      </c>
      <c r="AK175" s="8">
        <v>2.2250648734529001E-2</v>
      </c>
      <c r="AL175" s="8" t="s">
        <v>4</v>
      </c>
      <c r="AM175" s="8">
        <v>0.48825158581256001</v>
      </c>
      <c r="AN175" s="8">
        <v>0.32031783041158002</v>
      </c>
      <c r="AO175" s="8" t="s">
        <v>3</v>
      </c>
      <c r="AP175" s="8">
        <v>0.55587413982248002</v>
      </c>
      <c r="AQ175" s="8">
        <v>8.7190057404789995E-2</v>
      </c>
      <c r="AR175" s="8" t="s">
        <v>3</v>
      </c>
    </row>
    <row r="176" spans="1:44" x14ac:dyDescent="0.2">
      <c r="A176" s="8">
        <v>1289.635</v>
      </c>
      <c r="B176" s="8">
        <v>1288.6271999999999</v>
      </c>
      <c r="C176" s="14">
        <f t="shared" si="4"/>
        <v>1289.6125000000002</v>
      </c>
      <c r="D176" s="8">
        <v>1288.6047000000001</v>
      </c>
      <c r="E176" s="8">
        <v>0.02</v>
      </c>
      <c r="F176" s="15">
        <f t="shared" si="5"/>
        <v>2.2499999999809006E-2</v>
      </c>
      <c r="G176" s="8" t="s">
        <v>1039</v>
      </c>
      <c r="H176" s="8" t="s">
        <v>1040</v>
      </c>
      <c r="I176" s="8" t="s">
        <v>1041</v>
      </c>
      <c r="J176" s="8" t="s">
        <v>1042</v>
      </c>
      <c r="K176" s="8" t="s">
        <v>1043</v>
      </c>
      <c r="L176" s="8" t="s">
        <v>1044</v>
      </c>
      <c r="M176" s="8" t="b">
        <v>1</v>
      </c>
      <c r="N176" s="8" t="b">
        <v>0</v>
      </c>
      <c r="O176" s="8">
        <v>53.64</v>
      </c>
      <c r="P176" s="8">
        <v>12</v>
      </c>
      <c r="Q176" s="8">
        <v>-3</v>
      </c>
      <c r="R176" s="8">
        <v>645.31024000000002</v>
      </c>
      <c r="S176" s="8">
        <v>2</v>
      </c>
      <c r="T176" s="8">
        <v>16.7821</v>
      </c>
      <c r="U176" s="8">
        <v>5479007</v>
      </c>
      <c r="V176" s="8">
        <v>5695</v>
      </c>
      <c r="W176" s="8">
        <v>1.0116000000000001</v>
      </c>
      <c r="X176" s="8">
        <v>1.024</v>
      </c>
      <c r="Y176" s="8">
        <v>512</v>
      </c>
      <c r="Z176" s="8">
        <v>1</v>
      </c>
      <c r="AA176" s="8">
        <v>132</v>
      </c>
      <c r="AB176" s="8">
        <v>143</v>
      </c>
      <c r="AE176" s="8" t="s">
        <v>55</v>
      </c>
      <c r="AF176" s="8" t="s">
        <v>56</v>
      </c>
      <c r="AG176" s="8" t="s">
        <v>57</v>
      </c>
      <c r="AH176" s="8" t="s">
        <v>1045</v>
      </c>
      <c r="AI176" s="8">
        <v>741</v>
      </c>
      <c r="AJ176" s="8">
        <v>0.51540546520633002</v>
      </c>
      <c r="AK176" s="8">
        <v>0.58562377259152998</v>
      </c>
      <c r="AL176" s="8" t="s">
        <v>3</v>
      </c>
      <c r="AM176" s="8">
        <v>0.59157509157509003</v>
      </c>
      <c r="AN176" s="8">
        <v>1.8886766300896E-5</v>
      </c>
      <c r="AO176" s="8" t="s">
        <v>2</v>
      </c>
      <c r="AP176" s="8">
        <v>0.57765907050961995</v>
      </c>
      <c r="AQ176" s="8">
        <v>9.0679409052155005E-4</v>
      </c>
      <c r="AR176" s="8" t="s">
        <v>2</v>
      </c>
    </row>
    <row r="177" spans="1:44" x14ac:dyDescent="0.2">
      <c r="A177" s="8">
        <v>1293.692</v>
      </c>
      <c r="B177" s="8">
        <v>1292.6841999999999</v>
      </c>
      <c r="C177" s="14">
        <f t="shared" si="4"/>
        <v>1293.6802</v>
      </c>
      <c r="D177" s="8">
        <v>1292.6723999999999</v>
      </c>
      <c r="E177" s="8">
        <v>0.01</v>
      </c>
      <c r="F177" s="15">
        <f t="shared" si="5"/>
        <v>1.1799999999993815E-2</v>
      </c>
      <c r="G177" s="8" t="s">
        <v>1046</v>
      </c>
      <c r="H177" s="8" t="s">
        <v>1047</v>
      </c>
      <c r="I177" s="8" t="s">
        <v>1048</v>
      </c>
      <c r="J177" s="8" t="s">
        <v>1049</v>
      </c>
      <c r="K177" s="8" t="s">
        <v>1050</v>
      </c>
      <c r="L177" s="8" t="s">
        <v>1051</v>
      </c>
      <c r="M177" s="8" t="b">
        <v>1</v>
      </c>
      <c r="N177" s="8" t="b">
        <v>1</v>
      </c>
      <c r="O177" s="8">
        <v>53.6</v>
      </c>
      <c r="P177" s="8">
        <v>12</v>
      </c>
      <c r="Q177" s="8">
        <v>-3</v>
      </c>
      <c r="R177" s="8">
        <v>647.34406000000001</v>
      </c>
      <c r="S177" s="8">
        <v>2</v>
      </c>
      <c r="T177" s="8">
        <v>35.790300000000002</v>
      </c>
      <c r="U177" s="8">
        <v>7572573</v>
      </c>
      <c r="V177" s="8">
        <v>80989</v>
      </c>
      <c r="W177" s="8">
        <v>0.96479999999999999</v>
      </c>
      <c r="X177" s="8">
        <v>0.97729999999999995</v>
      </c>
      <c r="Y177" s="8">
        <v>1090</v>
      </c>
      <c r="Z177" s="8">
        <v>1</v>
      </c>
      <c r="AA177" s="8">
        <v>394</v>
      </c>
      <c r="AB177" s="8">
        <v>405</v>
      </c>
      <c r="AE177" s="8" t="s">
        <v>55</v>
      </c>
      <c r="AF177" s="8" t="s">
        <v>56</v>
      </c>
      <c r="AG177" s="8" t="s">
        <v>57</v>
      </c>
      <c r="AH177" s="8" t="s">
        <v>1052</v>
      </c>
      <c r="AI177" s="8">
        <v>137</v>
      </c>
      <c r="AJ177" s="8">
        <v>0.36146835933178001</v>
      </c>
      <c r="AK177" s="8">
        <v>2.5835775994766002E-9</v>
      </c>
      <c r="AL177" s="8" t="s">
        <v>2</v>
      </c>
      <c r="AM177" s="8">
        <v>0.56011410192595001</v>
      </c>
      <c r="AN177" s="8">
        <v>3.9541794192666001E-3</v>
      </c>
      <c r="AO177" s="8" t="s">
        <v>1</v>
      </c>
      <c r="AP177" s="8">
        <v>0.67623666101526003</v>
      </c>
      <c r="AQ177" s="8">
        <v>0</v>
      </c>
      <c r="AR177" s="8" t="s">
        <v>2</v>
      </c>
    </row>
    <row r="178" spans="1:44" x14ac:dyDescent="0.2">
      <c r="A178" s="8">
        <v>1295.6469999999999</v>
      </c>
      <c r="B178" s="8">
        <v>1294.6392000000001</v>
      </c>
      <c r="C178" s="14">
        <f t="shared" si="4"/>
        <v>1295.6483000000001</v>
      </c>
      <c r="D178" s="8">
        <v>1294.6405</v>
      </c>
      <c r="E178" s="8">
        <v>0</v>
      </c>
      <c r="F178" s="15">
        <f t="shared" si="5"/>
        <v>-1.3000000001284207E-3</v>
      </c>
      <c r="G178" s="8" t="s">
        <v>1053</v>
      </c>
      <c r="H178" s="8" t="s">
        <v>1054</v>
      </c>
      <c r="I178" s="8" t="s">
        <v>1055</v>
      </c>
      <c r="J178" s="8" t="s">
        <v>1056</v>
      </c>
      <c r="K178" s="8" t="s">
        <v>1057</v>
      </c>
      <c r="L178" s="8" t="s">
        <v>1058</v>
      </c>
      <c r="M178" s="8" t="b">
        <v>1</v>
      </c>
      <c r="N178" s="8" t="b">
        <v>1</v>
      </c>
      <c r="O178" s="8">
        <v>53.27</v>
      </c>
      <c r="P178" s="8">
        <v>11</v>
      </c>
      <c r="Q178" s="8">
        <v>-3.4</v>
      </c>
      <c r="R178" s="8">
        <v>648.32781999999997</v>
      </c>
      <c r="S178" s="8">
        <v>2</v>
      </c>
      <c r="T178" s="8">
        <v>31.0594</v>
      </c>
      <c r="U178" s="8">
        <v>7055197</v>
      </c>
      <c r="V178" s="8">
        <v>63933</v>
      </c>
      <c r="W178" s="8">
        <v>0.9708</v>
      </c>
      <c r="X178" s="8">
        <v>0.98329999999999995</v>
      </c>
      <c r="Y178" s="8">
        <v>1050</v>
      </c>
      <c r="Z178" s="8">
        <v>1</v>
      </c>
      <c r="AA178" s="8">
        <v>242</v>
      </c>
      <c r="AB178" s="8">
        <v>252</v>
      </c>
      <c r="AE178" s="8" t="s">
        <v>55</v>
      </c>
      <c r="AF178" s="8" t="s">
        <v>56</v>
      </c>
      <c r="AG178" s="8" t="s">
        <v>57</v>
      </c>
      <c r="AH178" s="8" t="s">
        <v>1059</v>
      </c>
      <c r="AI178" s="8">
        <v>274</v>
      </c>
      <c r="AJ178" s="8">
        <v>0.50227486447615999</v>
      </c>
      <c r="AK178" s="8">
        <v>0.37929068782238001</v>
      </c>
      <c r="AL178" s="8" t="s">
        <v>3</v>
      </c>
      <c r="AM178" s="8">
        <v>0.73665301017217</v>
      </c>
      <c r="AN178" s="8">
        <v>0</v>
      </c>
      <c r="AO178" s="8" t="s">
        <v>2</v>
      </c>
      <c r="AP178" s="8">
        <v>0.71161613643163002</v>
      </c>
      <c r="AQ178" s="8">
        <v>0</v>
      </c>
      <c r="AR178" s="8" t="s">
        <v>2</v>
      </c>
    </row>
    <row r="179" spans="1:44" x14ac:dyDescent="0.2">
      <c r="A179" s="8">
        <v>1298.616</v>
      </c>
      <c r="B179" s="8">
        <v>1297.6081999999999</v>
      </c>
      <c r="C179" s="14">
        <f t="shared" si="4"/>
        <v>1298.6163000000001</v>
      </c>
      <c r="D179" s="8">
        <v>1297.6085</v>
      </c>
      <c r="E179" s="8">
        <v>0</v>
      </c>
      <c r="F179" s="15">
        <f t="shared" si="5"/>
        <v>-3.0000000015206751E-4</v>
      </c>
      <c r="G179" s="8" t="s">
        <v>1060</v>
      </c>
      <c r="H179" s="8" t="s">
        <v>1061</v>
      </c>
      <c r="I179" s="8" t="s">
        <v>1062</v>
      </c>
      <c r="J179" s="8" t="s">
        <v>1063</v>
      </c>
      <c r="K179" s="8" t="s">
        <v>1064</v>
      </c>
      <c r="L179" s="8" t="s">
        <v>1065</v>
      </c>
      <c r="M179" s="8" t="b">
        <v>1</v>
      </c>
      <c r="N179" s="8" t="b">
        <v>1</v>
      </c>
      <c r="O179" s="8">
        <v>52.73</v>
      </c>
      <c r="P179" s="8">
        <v>11</v>
      </c>
      <c r="Q179" s="8">
        <v>0.4</v>
      </c>
      <c r="R179" s="8">
        <v>649.81426999999996</v>
      </c>
      <c r="S179" s="8">
        <v>2</v>
      </c>
      <c r="T179" s="8">
        <v>21.047899999999998</v>
      </c>
      <c r="U179" s="8">
        <v>5947280</v>
      </c>
      <c r="V179" s="8">
        <v>20848</v>
      </c>
      <c r="W179" s="8">
        <v>0.96930000000000005</v>
      </c>
      <c r="X179" s="8">
        <v>0.98180000000000001</v>
      </c>
      <c r="Y179" s="8">
        <v>840</v>
      </c>
      <c r="Z179" s="8">
        <v>1</v>
      </c>
      <c r="AA179" s="8">
        <v>347</v>
      </c>
      <c r="AB179" s="8">
        <v>357</v>
      </c>
      <c r="AE179" s="8" t="s">
        <v>55</v>
      </c>
      <c r="AF179" s="8" t="s">
        <v>56</v>
      </c>
      <c r="AG179" s="8" t="s">
        <v>57</v>
      </c>
      <c r="AH179" s="8" t="s">
        <v>1066</v>
      </c>
      <c r="AI179" s="8">
        <v>150</v>
      </c>
      <c r="AJ179" s="8">
        <v>0.47234207323819</v>
      </c>
      <c r="AK179" s="8">
        <v>0.88682651633916998</v>
      </c>
      <c r="AL179" s="8" t="s">
        <v>3</v>
      </c>
      <c r="AM179" s="8">
        <v>0.70011231509489003</v>
      </c>
      <c r="AN179" s="8">
        <v>0</v>
      </c>
      <c r="AO179" s="8" t="s">
        <v>2</v>
      </c>
      <c r="AP179" s="8">
        <v>0.68078687543631999</v>
      </c>
      <c r="AQ179" s="8">
        <v>0</v>
      </c>
      <c r="AR179" s="8" t="s">
        <v>2</v>
      </c>
    </row>
    <row r="180" spans="1:44" x14ac:dyDescent="0.2">
      <c r="A180" s="8">
        <v>1301.623</v>
      </c>
      <c r="B180" s="8">
        <v>1300.6152</v>
      </c>
      <c r="C180" s="14">
        <f t="shared" si="4"/>
        <v>1301.6125000000002</v>
      </c>
      <c r="D180" s="8">
        <v>1300.6047000000001</v>
      </c>
      <c r="E180" s="8">
        <v>0.01</v>
      </c>
      <c r="F180" s="15">
        <f t="shared" si="5"/>
        <v>1.0499999999865395E-2</v>
      </c>
      <c r="G180" s="8" t="s">
        <v>122</v>
      </c>
      <c r="H180" s="8" t="s">
        <v>123</v>
      </c>
      <c r="I180" s="8" t="s">
        <v>124</v>
      </c>
      <c r="J180" s="8" t="s">
        <v>125</v>
      </c>
      <c r="K180" s="8" t="s">
        <v>1067</v>
      </c>
      <c r="L180" s="8" t="s">
        <v>1068</v>
      </c>
      <c r="M180" s="8" t="b">
        <v>1</v>
      </c>
      <c r="N180" s="8" t="b">
        <v>0</v>
      </c>
      <c r="O180" s="8">
        <v>31.65</v>
      </c>
      <c r="P180" s="8">
        <v>14</v>
      </c>
      <c r="Q180" s="8">
        <v>-8.3000000000000007</v>
      </c>
      <c r="R180" s="8">
        <v>651.30676000000005</v>
      </c>
      <c r="S180" s="8">
        <v>2</v>
      </c>
      <c r="T180" s="8">
        <v>18.427800000000001</v>
      </c>
      <c r="U180" s="8">
        <v>5659132</v>
      </c>
      <c r="V180" s="8">
        <v>11180</v>
      </c>
      <c r="W180" s="8">
        <v>0.95789999999999997</v>
      </c>
      <c r="X180" s="8">
        <v>0.97030000000000005</v>
      </c>
      <c r="Y180" s="8">
        <v>344</v>
      </c>
      <c r="Z180" s="8">
        <v>1</v>
      </c>
      <c r="AA180" s="8">
        <v>803</v>
      </c>
      <c r="AB180" s="8">
        <v>816</v>
      </c>
      <c r="AC180" s="8" t="s">
        <v>175</v>
      </c>
      <c r="AD180" s="8" t="s">
        <v>1069</v>
      </c>
      <c r="AE180" s="8" t="s">
        <v>55</v>
      </c>
      <c r="AF180" s="8" t="s">
        <v>56</v>
      </c>
      <c r="AG180" s="8" t="s">
        <v>57</v>
      </c>
      <c r="AH180" s="8" t="s">
        <v>129</v>
      </c>
      <c r="AI180" s="8">
        <v>1</v>
      </c>
      <c r="AJ180" s="8">
        <v>0.27742974886603</v>
      </c>
      <c r="AK180" s="8">
        <v>0</v>
      </c>
      <c r="AL180" s="8" t="s">
        <v>2</v>
      </c>
      <c r="AM180" s="8">
        <v>0.53867212926445995</v>
      </c>
      <c r="AN180" s="8">
        <v>4.4894774894285998E-2</v>
      </c>
      <c r="AO180" s="8" t="s">
        <v>4</v>
      </c>
      <c r="AP180" s="8">
        <v>0.74839184202652997</v>
      </c>
      <c r="AQ180" s="8">
        <v>0</v>
      </c>
      <c r="AR180" s="8" t="s">
        <v>2</v>
      </c>
    </row>
    <row r="181" spans="1:44" x14ac:dyDescent="0.2">
      <c r="A181" s="8">
        <v>1302.606</v>
      </c>
      <c r="B181" s="8">
        <v>1301.5981999999999</v>
      </c>
      <c r="C181" s="14">
        <f t="shared" si="4"/>
        <v>1302.6165000000001</v>
      </c>
      <c r="D181" s="8">
        <v>1301.6087</v>
      </c>
      <c r="E181" s="8">
        <v>0.01</v>
      </c>
      <c r="F181" s="15">
        <f t="shared" si="5"/>
        <v>-1.0500000000092768E-2</v>
      </c>
      <c r="G181" s="8" t="s">
        <v>319</v>
      </c>
      <c r="H181" s="8" t="s">
        <v>320</v>
      </c>
      <c r="I181" s="8" t="s">
        <v>321</v>
      </c>
      <c r="J181" s="8" t="s">
        <v>322</v>
      </c>
      <c r="K181" s="8" t="s">
        <v>1070</v>
      </c>
      <c r="L181" s="8" t="s">
        <v>1071</v>
      </c>
      <c r="M181" s="8" t="b">
        <v>1</v>
      </c>
      <c r="N181" s="8" t="b">
        <v>1</v>
      </c>
      <c r="O181" s="8">
        <v>52.28</v>
      </c>
      <c r="P181" s="8">
        <v>11</v>
      </c>
      <c r="Q181" s="8">
        <v>2.4</v>
      </c>
      <c r="R181" s="8">
        <v>651.81573000000003</v>
      </c>
      <c r="S181" s="8">
        <v>2</v>
      </c>
      <c r="T181" s="8">
        <v>22.340399999999999</v>
      </c>
      <c r="U181" s="8">
        <v>6088320</v>
      </c>
      <c r="V181" s="8">
        <v>25952</v>
      </c>
      <c r="W181" s="8">
        <v>1.0076000000000001</v>
      </c>
      <c r="X181" s="8">
        <v>1.02</v>
      </c>
      <c r="Y181" s="8">
        <v>1980</v>
      </c>
      <c r="Z181" s="8">
        <v>1</v>
      </c>
      <c r="AA181" s="8">
        <v>1094</v>
      </c>
      <c r="AB181" s="8">
        <v>1104</v>
      </c>
      <c r="AE181" s="8" t="s">
        <v>55</v>
      </c>
      <c r="AF181" s="8" t="s">
        <v>56</v>
      </c>
      <c r="AG181" s="8" t="s">
        <v>57</v>
      </c>
      <c r="AH181" s="8" t="s">
        <v>325</v>
      </c>
      <c r="AI181" s="8">
        <v>11</v>
      </c>
      <c r="AJ181" s="8">
        <v>0.29032525721871999</v>
      </c>
      <c r="AK181" s="8">
        <v>0</v>
      </c>
      <c r="AL181" s="8" t="s">
        <v>2</v>
      </c>
      <c r="AM181" s="8">
        <v>0.55197763908565001</v>
      </c>
      <c r="AN181" s="8">
        <v>9.7528379915859994E-3</v>
      </c>
      <c r="AO181" s="8" t="s">
        <v>1</v>
      </c>
      <c r="AP181" s="8">
        <v>0.72092849306870999</v>
      </c>
      <c r="AQ181" s="8">
        <v>0</v>
      </c>
      <c r="AR181" s="8" t="s">
        <v>2</v>
      </c>
    </row>
    <row r="182" spans="1:44" x14ac:dyDescent="0.2">
      <c r="A182" s="8">
        <v>1303.5899999999999</v>
      </c>
      <c r="B182" s="8">
        <v>1302.5822000000001</v>
      </c>
      <c r="C182" s="14">
        <f t="shared" si="4"/>
        <v>1303.5992000000001</v>
      </c>
      <c r="D182" s="8">
        <v>1302.5914</v>
      </c>
      <c r="E182" s="8">
        <v>0.01</v>
      </c>
      <c r="F182" s="15">
        <f t="shared" si="5"/>
        <v>-9.2000000001917215E-3</v>
      </c>
      <c r="G182" s="8" t="s">
        <v>1072</v>
      </c>
      <c r="H182" s="8" t="s">
        <v>1073</v>
      </c>
      <c r="I182" s="8" t="s">
        <v>1074</v>
      </c>
      <c r="J182" s="8" t="s">
        <v>1075</v>
      </c>
      <c r="K182" s="8" t="s">
        <v>1076</v>
      </c>
      <c r="L182" s="8" t="s">
        <v>1077</v>
      </c>
      <c r="M182" s="8" t="b">
        <v>1</v>
      </c>
      <c r="N182" s="8" t="b">
        <v>1</v>
      </c>
      <c r="O182" s="8">
        <v>53.6</v>
      </c>
      <c r="P182" s="8">
        <v>11</v>
      </c>
      <c r="Q182" s="8">
        <v>2.7</v>
      </c>
      <c r="R182" s="8">
        <v>652.30724999999995</v>
      </c>
      <c r="S182" s="8">
        <v>2</v>
      </c>
      <c r="T182" s="8">
        <v>31.9557</v>
      </c>
      <c r="U182" s="8">
        <v>7152999</v>
      </c>
      <c r="V182" s="8">
        <v>67335</v>
      </c>
      <c r="W182" s="8">
        <v>0.98570000000000002</v>
      </c>
      <c r="X182" s="8">
        <v>0.99819999999999998</v>
      </c>
      <c r="Y182" s="8">
        <v>1260</v>
      </c>
      <c r="Z182" s="8">
        <v>1</v>
      </c>
      <c r="AA182" s="8">
        <v>540</v>
      </c>
      <c r="AB182" s="8">
        <v>550</v>
      </c>
      <c r="AE182" s="8" t="s">
        <v>55</v>
      </c>
      <c r="AF182" s="8" t="s">
        <v>56</v>
      </c>
      <c r="AG182" s="8" t="s">
        <v>57</v>
      </c>
      <c r="AH182" s="8" t="s">
        <v>1078</v>
      </c>
      <c r="AI182" s="8">
        <v>54</v>
      </c>
      <c r="AJ182" s="8">
        <v>0.39342017922337003</v>
      </c>
      <c r="AK182" s="8">
        <v>2.5428293308031001E-5</v>
      </c>
      <c r="AL182" s="8" t="s">
        <v>2</v>
      </c>
      <c r="AM182" s="8">
        <v>0.57594670138224002</v>
      </c>
      <c r="AN182" s="8">
        <v>6.9678530840510001E-3</v>
      </c>
      <c r="AO182" s="8" t="s">
        <v>1</v>
      </c>
      <c r="AP182" s="8">
        <v>0.67662311758253002</v>
      </c>
      <c r="AQ182" s="8">
        <v>0</v>
      </c>
      <c r="AR182" s="8" t="s">
        <v>2</v>
      </c>
    </row>
    <row r="183" spans="1:44" x14ac:dyDescent="0.2">
      <c r="A183" s="8">
        <v>1308.6469999999999</v>
      </c>
      <c r="B183" s="8">
        <v>1307.6392000000001</v>
      </c>
      <c r="C183" s="14">
        <f t="shared" si="4"/>
        <v>1308.6435000000001</v>
      </c>
      <c r="D183" s="8">
        <v>1307.6357</v>
      </c>
      <c r="E183" s="8">
        <v>0</v>
      </c>
      <c r="F183" s="15">
        <f t="shared" si="5"/>
        <v>3.4999999998035491E-3</v>
      </c>
      <c r="G183" s="8" t="s">
        <v>122</v>
      </c>
      <c r="H183" s="8" t="s">
        <v>123</v>
      </c>
      <c r="I183" s="8" t="s">
        <v>124</v>
      </c>
      <c r="J183" s="8" t="s">
        <v>125</v>
      </c>
      <c r="K183" s="8" t="s">
        <v>1079</v>
      </c>
      <c r="L183" s="8" t="s">
        <v>1080</v>
      </c>
      <c r="M183" s="8" t="b">
        <v>1</v>
      </c>
      <c r="N183" s="8" t="b">
        <v>1</v>
      </c>
      <c r="O183" s="8">
        <v>39.700000000000003</v>
      </c>
      <c r="P183" s="8">
        <v>14</v>
      </c>
      <c r="Q183" s="8">
        <v>-5.0999999999999996</v>
      </c>
      <c r="R183" s="8">
        <v>654.82434000000001</v>
      </c>
      <c r="S183" s="8">
        <v>2</v>
      </c>
      <c r="T183" s="8">
        <v>31.797699999999999</v>
      </c>
      <c r="U183" s="8">
        <v>7135412</v>
      </c>
      <c r="V183" s="8">
        <v>66740</v>
      </c>
      <c r="W183" s="8">
        <v>0.95340000000000003</v>
      </c>
      <c r="X183" s="8">
        <v>0.96579999999999999</v>
      </c>
      <c r="Y183" s="8">
        <v>625</v>
      </c>
      <c r="Z183" s="8">
        <v>2</v>
      </c>
      <c r="AA183" s="8">
        <v>1143</v>
      </c>
      <c r="AB183" s="8">
        <v>1156</v>
      </c>
      <c r="AC183" s="8" t="s">
        <v>722</v>
      </c>
      <c r="AD183" s="8" t="s">
        <v>1081</v>
      </c>
      <c r="AE183" s="8" t="s">
        <v>55</v>
      </c>
      <c r="AF183" s="8" t="s">
        <v>56</v>
      </c>
      <c r="AG183" s="8" t="s">
        <v>57</v>
      </c>
      <c r="AH183" s="8" t="s">
        <v>129</v>
      </c>
      <c r="AI183" s="8">
        <v>1</v>
      </c>
      <c r="AJ183" s="8">
        <v>0.49515986281668001</v>
      </c>
      <c r="AK183" s="8">
        <v>0.96694960344129999</v>
      </c>
      <c r="AL183" s="8" t="s">
        <v>3</v>
      </c>
      <c r="AM183" s="8">
        <v>0.71468136973362995</v>
      </c>
      <c r="AN183" s="8">
        <v>0</v>
      </c>
      <c r="AO183" s="8" t="s">
        <v>2</v>
      </c>
      <c r="AP183" s="8">
        <v>0.72205046374787996</v>
      </c>
      <c r="AQ183" s="8">
        <v>0</v>
      </c>
      <c r="AR183" s="8" t="s">
        <v>2</v>
      </c>
    </row>
    <row r="184" spans="1:44" x14ac:dyDescent="0.2">
      <c r="A184" s="8">
        <v>1319.5909999999999</v>
      </c>
      <c r="B184" s="8">
        <v>1318.5832</v>
      </c>
      <c r="C184" s="14">
        <f t="shared" si="4"/>
        <v>1319.5941</v>
      </c>
      <c r="D184" s="8">
        <v>1318.5862999999999</v>
      </c>
      <c r="E184" s="8">
        <v>0</v>
      </c>
      <c r="F184" s="15">
        <f t="shared" si="5"/>
        <v>-3.100000000131331E-3</v>
      </c>
      <c r="G184" s="8" t="s">
        <v>1072</v>
      </c>
      <c r="H184" s="8" t="s">
        <v>1073</v>
      </c>
      <c r="I184" s="8" t="s">
        <v>1074</v>
      </c>
      <c r="J184" s="8" t="s">
        <v>1075</v>
      </c>
      <c r="K184" s="8" t="s">
        <v>1082</v>
      </c>
      <c r="L184" s="8" t="s">
        <v>1083</v>
      </c>
      <c r="M184" s="8" t="b">
        <v>1</v>
      </c>
      <c r="N184" s="8" t="b">
        <v>1</v>
      </c>
      <c r="O184" s="8">
        <v>53.63</v>
      </c>
      <c r="P184" s="8">
        <v>11</v>
      </c>
      <c r="Q184" s="8">
        <v>-1.3</v>
      </c>
      <c r="R184" s="8">
        <v>660.30219</v>
      </c>
      <c r="S184" s="8">
        <v>2</v>
      </c>
      <c r="T184" s="8">
        <v>27.8522</v>
      </c>
      <c r="U184" s="8">
        <v>6698012</v>
      </c>
      <c r="V184" s="8">
        <v>50364</v>
      </c>
      <c r="W184" s="8">
        <v>0.97729999999999995</v>
      </c>
      <c r="X184" s="8">
        <v>0.98970000000000002</v>
      </c>
      <c r="Y184" s="8">
        <v>1440</v>
      </c>
      <c r="Z184" s="8">
        <v>1</v>
      </c>
      <c r="AA184" s="8">
        <v>540</v>
      </c>
      <c r="AB184" s="8">
        <v>550</v>
      </c>
      <c r="AC184" s="8" t="s">
        <v>624</v>
      </c>
      <c r="AD184" s="8" t="s">
        <v>1024</v>
      </c>
      <c r="AE184" s="8" t="s">
        <v>55</v>
      </c>
      <c r="AF184" s="8" t="s">
        <v>56</v>
      </c>
      <c r="AG184" s="8" t="s">
        <v>57</v>
      </c>
      <c r="AH184" s="8" t="s">
        <v>1078</v>
      </c>
      <c r="AI184" s="8">
        <v>54</v>
      </c>
      <c r="AJ184" s="8">
        <v>0.50015211859719</v>
      </c>
      <c r="AK184" s="8">
        <v>0.62195645543249001</v>
      </c>
      <c r="AL184" s="8" t="s">
        <v>3</v>
      </c>
      <c r="AM184" s="8">
        <v>0.69643654835292002</v>
      </c>
      <c r="AN184" s="8">
        <v>0</v>
      </c>
      <c r="AO184" s="8" t="s">
        <v>2</v>
      </c>
      <c r="AP184" s="8">
        <v>0.70298319537248999</v>
      </c>
      <c r="AQ184" s="8">
        <v>0</v>
      </c>
      <c r="AR184" s="8" t="s">
        <v>2</v>
      </c>
    </row>
    <row r="185" spans="1:44" x14ac:dyDescent="0.2">
      <c r="A185" s="8">
        <v>1320.588</v>
      </c>
      <c r="B185" s="8">
        <v>1319.5802000000001</v>
      </c>
      <c r="C185" s="14">
        <f t="shared" si="4"/>
        <v>1320.5993000000001</v>
      </c>
      <c r="D185" s="8">
        <v>1319.5915</v>
      </c>
      <c r="E185" s="8">
        <v>0.01</v>
      </c>
      <c r="F185" s="15">
        <f t="shared" si="5"/>
        <v>-1.1300000000119326E-2</v>
      </c>
      <c r="G185" s="8" t="s">
        <v>1084</v>
      </c>
      <c r="H185" s="8" t="s">
        <v>1085</v>
      </c>
      <c r="I185" s="8" t="s">
        <v>1086</v>
      </c>
      <c r="J185" s="8" t="s">
        <v>1087</v>
      </c>
      <c r="K185" s="8" t="s">
        <v>1088</v>
      </c>
      <c r="L185" s="8" t="s">
        <v>1089</v>
      </c>
      <c r="M185" s="8" t="b">
        <v>1</v>
      </c>
      <c r="N185" s="8" t="b">
        <v>1</v>
      </c>
      <c r="O185" s="8">
        <v>52.37</v>
      </c>
      <c r="P185" s="8">
        <v>11</v>
      </c>
      <c r="Q185" s="8">
        <v>-0.3</v>
      </c>
      <c r="R185" s="8">
        <v>660.80535999999995</v>
      </c>
      <c r="S185" s="8">
        <v>2</v>
      </c>
      <c r="T185" s="8">
        <v>19.0261</v>
      </c>
      <c r="U185" s="8">
        <v>5719736</v>
      </c>
      <c r="V185" s="8">
        <v>13256</v>
      </c>
      <c r="W185" s="8">
        <v>1.0012000000000001</v>
      </c>
      <c r="X185" s="8">
        <v>1.0136000000000001</v>
      </c>
      <c r="Y185" s="8">
        <v>12600</v>
      </c>
      <c r="Z185" s="8">
        <v>3</v>
      </c>
      <c r="AA185" s="8">
        <v>2</v>
      </c>
      <c r="AB185" s="8">
        <v>12</v>
      </c>
      <c r="AC185" s="8" t="s">
        <v>799</v>
      </c>
      <c r="AD185" s="8" t="s">
        <v>1090</v>
      </c>
      <c r="AE185" s="8" t="s">
        <v>55</v>
      </c>
      <c r="AF185" s="8" t="s">
        <v>56</v>
      </c>
      <c r="AG185" s="8" t="s">
        <v>57</v>
      </c>
      <c r="AH185" s="8" t="s">
        <v>1091</v>
      </c>
      <c r="AI185" s="8">
        <v>567</v>
      </c>
      <c r="AJ185" s="8">
        <v>0.54468138068369998</v>
      </c>
      <c r="AK185" s="8">
        <v>3.3103579375213001E-3</v>
      </c>
      <c r="AL185" s="8" t="s">
        <v>1</v>
      </c>
      <c r="AM185" s="8">
        <v>0.72795497185740998</v>
      </c>
      <c r="AN185" s="8">
        <v>0</v>
      </c>
      <c r="AO185" s="8" t="s">
        <v>2</v>
      </c>
      <c r="AP185" s="8">
        <v>0.70226014760148003</v>
      </c>
      <c r="AQ185" s="8">
        <v>0</v>
      </c>
      <c r="AR185" s="8" t="s">
        <v>2</v>
      </c>
    </row>
    <row r="186" spans="1:44" x14ac:dyDescent="0.2">
      <c r="A186" s="8">
        <v>1323.6780000000001</v>
      </c>
      <c r="B186" s="8">
        <v>1322.6702</v>
      </c>
      <c r="C186" s="14">
        <f t="shared" si="4"/>
        <v>1323.673</v>
      </c>
      <c r="D186" s="8">
        <v>1322.6651999999999</v>
      </c>
      <c r="E186" s="8">
        <v>0.01</v>
      </c>
      <c r="F186" s="15">
        <f t="shared" si="5"/>
        <v>5.0000000001091394E-3</v>
      </c>
      <c r="G186" s="8" t="s">
        <v>1092</v>
      </c>
      <c r="H186" s="8" t="s">
        <v>1093</v>
      </c>
      <c r="I186" s="8" t="s">
        <v>1094</v>
      </c>
      <c r="J186" s="8" t="s">
        <v>379</v>
      </c>
      <c r="K186" s="8" t="s">
        <v>1095</v>
      </c>
      <c r="L186" s="8" t="s">
        <v>1096</v>
      </c>
      <c r="M186" s="8" t="b">
        <v>1</v>
      </c>
      <c r="N186" s="8" t="b">
        <v>0</v>
      </c>
      <c r="O186" s="8">
        <v>53.62</v>
      </c>
      <c r="P186" s="8">
        <v>13</v>
      </c>
      <c r="Q186" s="8">
        <v>4.5999999999999996</v>
      </c>
      <c r="R186" s="8">
        <v>662.34551999999996</v>
      </c>
      <c r="S186" s="8">
        <v>2</v>
      </c>
      <c r="T186" s="8">
        <v>32.250100000000003</v>
      </c>
      <c r="U186" s="8">
        <v>7186204</v>
      </c>
      <c r="V186" s="8">
        <v>68444</v>
      </c>
      <c r="W186" s="8">
        <v>0.97230000000000005</v>
      </c>
      <c r="X186" s="8">
        <v>0.98470000000000002</v>
      </c>
      <c r="Y186" s="8">
        <v>466</v>
      </c>
      <c r="Z186" s="8">
        <v>1</v>
      </c>
      <c r="AA186" s="8">
        <v>206</v>
      </c>
      <c r="AB186" s="8">
        <v>218</v>
      </c>
      <c r="AE186" s="8" t="s">
        <v>55</v>
      </c>
      <c r="AF186" s="8" t="s">
        <v>56</v>
      </c>
      <c r="AG186" s="8" t="s">
        <v>57</v>
      </c>
      <c r="AH186" s="8" t="s">
        <v>1097</v>
      </c>
      <c r="AI186" s="8">
        <v>146</v>
      </c>
      <c r="AJ186" s="8">
        <v>0.60270771102998</v>
      </c>
      <c r="AK186" s="8">
        <v>1.2470753759989001E-7</v>
      </c>
      <c r="AL186" s="8" t="s">
        <v>2</v>
      </c>
      <c r="AM186" s="8">
        <v>0.81899401411596995</v>
      </c>
      <c r="AN186" s="8">
        <v>0</v>
      </c>
      <c r="AO186" s="8" t="s">
        <v>2</v>
      </c>
      <c r="AP186" s="8">
        <v>0.72110925501147005</v>
      </c>
      <c r="AQ186" s="8">
        <v>0</v>
      </c>
      <c r="AR186" s="8" t="s">
        <v>2</v>
      </c>
    </row>
    <row r="187" spans="1:44" x14ac:dyDescent="0.2">
      <c r="A187" s="8">
        <v>1324.6780000000001</v>
      </c>
      <c r="B187" s="8">
        <v>1323.6702</v>
      </c>
      <c r="C187" s="14">
        <f t="shared" si="4"/>
        <v>1324.6788000000001</v>
      </c>
      <c r="D187" s="8">
        <v>1323.671</v>
      </c>
      <c r="E187" s="8">
        <v>0</v>
      </c>
      <c r="F187" s="15">
        <f t="shared" si="5"/>
        <v>-8.0000000002655725E-4</v>
      </c>
      <c r="G187" s="8" t="s">
        <v>1098</v>
      </c>
      <c r="H187" s="8" t="s">
        <v>1099</v>
      </c>
      <c r="I187" s="8" t="s">
        <v>1100</v>
      </c>
      <c r="J187" s="8" t="s">
        <v>1101</v>
      </c>
      <c r="K187" s="8" t="s">
        <v>1102</v>
      </c>
      <c r="L187" s="8" t="s">
        <v>1103</v>
      </c>
      <c r="M187" s="8" t="b">
        <v>0</v>
      </c>
      <c r="N187" s="8" t="b">
        <v>1</v>
      </c>
      <c r="O187" s="8">
        <v>32.119999999999997</v>
      </c>
      <c r="P187" s="8">
        <v>10</v>
      </c>
      <c r="Q187" s="8">
        <v>2</v>
      </c>
      <c r="R187" s="8">
        <v>662.84667999999999</v>
      </c>
      <c r="S187" s="8">
        <v>2</v>
      </c>
      <c r="T187" s="8">
        <v>36.448300000000003</v>
      </c>
      <c r="U187" s="8">
        <v>7647064</v>
      </c>
      <c r="V187" s="8">
        <v>82792</v>
      </c>
      <c r="W187" s="8">
        <v>0.96830000000000005</v>
      </c>
      <c r="X187" s="8">
        <v>0.98080000000000001</v>
      </c>
      <c r="Y187" s="8">
        <v>180</v>
      </c>
      <c r="Z187" s="8">
        <v>1</v>
      </c>
      <c r="AA187" s="8">
        <v>1482</v>
      </c>
      <c r="AB187" s="8">
        <v>1491</v>
      </c>
      <c r="AE187" s="8" t="s">
        <v>55</v>
      </c>
      <c r="AF187" s="8" t="s">
        <v>56</v>
      </c>
      <c r="AG187" s="8" t="s">
        <v>57</v>
      </c>
      <c r="AH187" s="8" t="s">
        <v>1104</v>
      </c>
      <c r="AI187" s="8">
        <v>746</v>
      </c>
      <c r="AJ187" s="8">
        <v>0.59524698528597997</v>
      </c>
      <c r="AK187" s="8">
        <v>5.9776497198348998E-6</v>
      </c>
      <c r="AL187" s="8" t="s">
        <v>2</v>
      </c>
      <c r="AM187" s="8">
        <v>0.79348700080406998</v>
      </c>
      <c r="AN187" s="8">
        <v>0</v>
      </c>
      <c r="AO187" s="8" t="s">
        <v>2</v>
      </c>
      <c r="AP187" s="8">
        <v>0.71702652837338998</v>
      </c>
      <c r="AQ187" s="8">
        <v>0</v>
      </c>
      <c r="AR187" s="8" t="s">
        <v>2</v>
      </c>
    </row>
    <row r="188" spans="1:44" x14ac:dyDescent="0.2">
      <c r="A188" s="8">
        <v>1325.711</v>
      </c>
      <c r="B188" s="8">
        <v>1324.7031999999999</v>
      </c>
      <c r="C188" s="14">
        <f t="shared" si="4"/>
        <v>1325.7064</v>
      </c>
      <c r="D188" s="8">
        <v>1324.6985999999999</v>
      </c>
      <c r="E188" s="8">
        <v>0</v>
      </c>
      <c r="F188" s="15">
        <f t="shared" si="5"/>
        <v>4.5999999999821739E-3</v>
      </c>
      <c r="G188" s="8" t="s">
        <v>1105</v>
      </c>
      <c r="H188" s="8" t="s">
        <v>1106</v>
      </c>
      <c r="I188" s="8" t="s">
        <v>1107</v>
      </c>
      <c r="J188" s="8" t="s">
        <v>1108</v>
      </c>
      <c r="K188" s="8" t="s">
        <v>1109</v>
      </c>
      <c r="L188" s="8" t="s">
        <v>1110</v>
      </c>
      <c r="M188" s="8" t="b">
        <v>1</v>
      </c>
      <c r="N188" s="8" t="b">
        <v>1</v>
      </c>
      <c r="O188" s="8">
        <v>53.58</v>
      </c>
      <c r="P188" s="8">
        <v>12</v>
      </c>
      <c r="Q188" s="8">
        <v>-1.6</v>
      </c>
      <c r="R188" s="8">
        <v>663.35808999999995</v>
      </c>
      <c r="S188" s="8">
        <v>2</v>
      </c>
      <c r="T188" s="8">
        <v>23.5624</v>
      </c>
      <c r="U188" s="8">
        <v>6225901</v>
      </c>
      <c r="V188" s="8">
        <v>31373</v>
      </c>
      <c r="W188" s="8">
        <v>1.0101</v>
      </c>
      <c r="X188" s="8">
        <v>1.0225</v>
      </c>
      <c r="Y188" s="8">
        <v>833</v>
      </c>
      <c r="Z188" s="8">
        <v>1</v>
      </c>
      <c r="AA188" s="8">
        <v>536</v>
      </c>
      <c r="AB188" s="8">
        <v>547</v>
      </c>
      <c r="AE188" s="8" t="s">
        <v>55</v>
      </c>
      <c r="AF188" s="8" t="s">
        <v>56</v>
      </c>
      <c r="AG188" s="8" t="s">
        <v>57</v>
      </c>
      <c r="AH188" s="8" t="s">
        <v>1111</v>
      </c>
      <c r="AI188" s="8">
        <v>212</v>
      </c>
      <c r="AJ188" s="8">
        <v>0.55592432791238</v>
      </c>
      <c r="AK188" s="8">
        <v>1.3346402309533999E-2</v>
      </c>
      <c r="AL188" s="8" t="s">
        <v>4</v>
      </c>
      <c r="AM188" s="8">
        <v>0.76507000548811999</v>
      </c>
      <c r="AN188" s="8">
        <v>0</v>
      </c>
      <c r="AO188" s="8" t="s">
        <v>2</v>
      </c>
      <c r="AP188" s="8">
        <v>0.71721352348658995</v>
      </c>
      <c r="AQ188" s="8">
        <v>0</v>
      </c>
      <c r="AR188" s="8" t="s">
        <v>2</v>
      </c>
    </row>
    <row r="189" spans="1:44" x14ac:dyDescent="0.2">
      <c r="A189" s="8">
        <v>1326.6469999999999</v>
      </c>
      <c r="B189" s="8">
        <v>1325.6392000000001</v>
      </c>
      <c r="C189" s="14">
        <f t="shared" si="4"/>
        <v>1326.6516000000001</v>
      </c>
      <c r="D189" s="8">
        <v>1325.6438000000001</v>
      </c>
      <c r="E189" s="8">
        <v>0</v>
      </c>
      <c r="F189" s="15">
        <f t="shared" si="5"/>
        <v>-4.6000000002095476E-3</v>
      </c>
      <c r="G189" s="8" t="s">
        <v>1112</v>
      </c>
      <c r="H189" s="8" t="s">
        <v>1113</v>
      </c>
      <c r="J189" s="8" t="s">
        <v>1114</v>
      </c>
      <c r="K189" s="8" t="s">
        <v>1115</v>
      </c>
      <c r="L189" s="8" t="s">
        <v>1116</v>
      </c>
      <c r="M189" s="8" t="b">
        <v>1</v>
      </c>
      <c r="N189" s="8" t="b">
        <v>1</v>
      </c>
      <c r="O189" s="8">
        <v>53.63</v>
      </c>
      <c r="P189" s="8">
        <v>11</v>
      </c>
      <c r="Q189" s="8">
        <v>1.3</v>
      </c>
      <c r="R189" s="8">
        <v>663.83263999999997</v>
      </c>
      <c r="S189" s="8">
        <v>2</v>
      </c>
      <c r="T189" s="8">
        <v>22.504200000000001</v>
      </c>
      <c r="U189" s="8">
        <v>6107932</v>
      </c>
      <c r="V189" s="8">
        <v>26684</v>
      </c>
      <c r="W189" s="8">
        <v>1.0354000000000001</v>
      </c>
      <c r="X189" s="8">
        <v>1.0478000000000001</v>
      </c>
      <c r="Y189" s="8">
        <v>531</v>
      </c>
      <c r="Z189" s="8">
        <v>1</v>
      </c>
      <c r="AA189" s="8">
        <v>88</v>
      </c>
      <c r="AB189" s="8">
        <v>98</v>
      </c>
      <c r="AC189" s="8" t="s">
        <v>624</v>
      </c>
      <c r="AD189" s="8" t="s">
        <v>1117</v>
      </c>
      <c r="AE189" s="8" t="s">
        <v>55</v>
      </c>
      <c r="AF189" s="8" t="s">
        <v>56</v>
      </c>
      <c r="AG189" s="8" t="s">
        <v>57</v>
      </c>
      <c r="AH189" s="8" t="s">
        <v>1118</v>
      </c>
      <c r="AI189" s="8">
        <v>703</v>
      </c>
      <c r="AJ189" s="8">
        <v>0.42709370505587002</v>
      </c>
      <c r="AK189" s="8">
        <v>4.1044600104463E-3</v>
      </c>
      <c r="AL189" s="8" t="s">
        <v>1</v>
      </c>
      <c r="AM189" s="8">
        <v>0.61060484231215995</v>
      </c>
      <c r="AN189" s="8">
        <v>5.6182520169251E-7</v>
      </c>
      <c r="AO189" s="8" t="s">
        <v>2</v>
      </c>
      <c r="AP189" s="8">
        <v>0.68587937568565005</v>
      </c>
      <c r="AQ189" s="8">
        <v>0</v>
      </c>
      <c r="AR189" s="8" t="s">
        <v>2</v>
      </c>
    </row>
    <row r="190" spans="1:44" x14ac:dyDescent="0.2">
      <c r="A190" s="8">
        <v>1327.681</v>
      </c>
      <c r="B190" s="8">
        <v>1326.6732</v>
      </c>
      <c r="C190" s="14">
        <f t="shared" si="4"/>
        <v>1327.6646000000001</v>
      </c>
      <c r="D190" s="8">
        <v>1326.6568</v>
      </c>
      <c r="E190" s="8">
        <v>0.02</v>
      </c>
      <c r="F190" s="15">
        <f t="shared" si="5"/>
        <v>1.6399999999975989E-2</v>
      </c>
      <c r="G190" s="8" t="s">
        <v>1119</v>
      </c>
      <c r="H190" s="8" t="s">
        <v>1120</v>
      </c>
      <c r="I190" s="8" t="s">
        <v>1121</v>
      </c>
      <c r="J190" s="8" t="s">
        <v>1122</v>
      </c>
      <c r="K190" s="8" t="s">
        <v>1123</v>
      </c>
      <c r="L190" s="8" t="s">
        <v>1124</v>
      </c>
      <c r="M190" s="8" t="b">
        <v>1</v>
      </c>
      <c r="N190" s="8" t="b">
        <v>1</v>
      </c>
      <c r="O190" s="8">
        <v>53.55</v>
      </c>
      <c r="P190" s="8">
        <v>11</v>
      </c>
      <c r="Q190" s="8">
        <v>-0.4</v>
      </c>
      <c r="R190" s="8">
        <v>664.33801000000005</v>
      </c>
      <c r="S190" s="8">
        <v>2</v>
      </c>
      <c r="T190" s="8">
        <v>24.482299999999999</v>
      </c>
      <c r="U190" s="8">
        <v>6326102</v>
      </c>
      <c r="V190" s="8">
        <v>35286</v>
      </c>
      <c r="W190" s="8">
        <v>0.99119999999999997</v>
      </c>
      <c r="X190" s="8">
        <v>1.0036</v>
      </c>
      <c r="Y190" s="8">
        <v>1520</v>
      </c>
      <c r="Z190" s="8">
        <v>1</v>
      </c>
      <c r="AA190" s="8">
        <v>506</v>
      </c>
      <c r="AB190" s="8">
        <v>516</v>
      </c>
      <c r="AE190" s="8" t="s">
        <v>55</v>
      </c>
      <c r="AF190" s="8" t="s">
        <v>56</v>
      </c>
      <c r="AG190" s="8" t="s">
        <v>57</v>
      </c>
      <c r="AH190" s="8" t="s">
        <v>1125</v>
      </c>
      <c r="AI190" s="8">
        <v>182</v>
      </c>
      <c r="AJ190" s="8">
        <v>0.43595115610134</v>
      </c>
      <c r="AK190" s="8">
        <v>1.8781659249029001E-2</v>
      </c>
      <c r="AL190" s="8" t="s">
        <v>4</v>
      </c>
      <c r="AM190" s="8">
        <v>0.60078365304846004</v>
      </c>
      <c r="AN190" s="8">
        <v>1.4748009749199E-5</v>
      </c>
      <c r="AO190" s="8" t="s">
        <v>2</v>
      </c>
      <c r="AP190" s="8">
        <v>0.66375162062431003</v>
      </c>
      <c r="AQ190" s="8">
        <v>0</v>
      </c>
      <c r="AR190" s="8" t="s">
        <v>2</v>
      </c>
    </row>
    <row r="191" spans="1:44" x14ac:dyDescent="0.2">
      <c r="A191" s="8">
        <v>1328.652</v>
      </c>
      <c r="B191" s="8">
        <v>1327.6442</v>
      </c>
      <c r="C191" s="14">
        <f t="shared" si="4"/>
        <v>1328.652</v>
      </c>
      <c r="D191" s="8">
        <v>1327.6442</v>
      </c>
      <c r="E191" s="8">
        <v>0</v>
      </c>
      <c r="F191" s="15">
        <f t="shared" si="5"/>
        <v>0</v>
      </c>
      <c r="G191" s="8" t="s">
        <v>941</v>
      </c>
      <c r="H191" s="8" t="s">
        <v>942</v>
      </c>
      <c r="I191" s="8" t="s">
        <v>943</v>
      </c>
      <c r="J191" s="8" t="s">
        <v>944</v>
      </c>
      <c r="K191" s="8" t="s">
        <v>1126</v>
      </c>
      <c r="L191" s="8" t="s">
        <v>1127</v>
      </c>
      <c r="M191" s="8" t="b">
        <v>1</v>
      </c>
      <c r="N191" s="8" t="b">
        <v>0</v>
      </c>
      <c r="O191" s="8">
        <v>45.29</v>
      </c>
      <c r="P191" s="8">
        <v>12</v>
      </c>
      <c r="Q191" s="8">
        <v>4.4000000000000004</v>
      </c>
      <c r="R191" s="8">
        <v>664.83483999999999</v>
      </c>
      <c r="S191" s="8">
        <v>2</v>
      </c>
      <c r="T191" s="8">
        <v>36.695999999999998</v>
      </c>
      <c r="U191" s="8">
        <v>7674191</v>
      </c>
      <c r="V191" s="8">
        <v>83487</v>
      </c>
      <c r="W191" s="8">
        <v>0.9798</v>
      </c>
      <c r="X191" s="8">
        <v>0.99219999999999997</v>
      </c>
      <c r="Y191" s="8">
        <v>29.5</v>
      </c>
      <c r="Z191" s="8">
        <v>1</v>
      </c>
      <c r="AA191" s="8">
        <v>52</v>
      </c>
      <c r="AB191" s="8">
        <v>63</v>
      </c>
      <c r="AE191" s="8" t="s">
        <v>55</v>
      </c>
      <c r="AF191" s="8" t="s">
        <v>56</v>
      </c>
      <c r="AG191" s="8" t="s">
        <v>57</v>
      </c>
      <c r="AH191" s="8" t="s">
        <v>947</v>
      </c>
      <c r="AI191" s="8">
        <v>404</v>
      </c>
      <c r="AJ191" s="8">
        <v>0.40184893240403002</v>
      </c>
      <c r="AK191" s="8">
        <v>6.2147025573655996E-6</v>
      </c>
      <c r="AL191" s="8" t="s">
        <v>2</v>
      </c>
      <c r="AM191" s="8">
        <v>0.63920690227309995</v>
      </c>
      <c r="AN191" s="8">
        <v>2.2876083711303E-10</v>
      </c>
      <c r="AO191" s="8" t="s">
        <v>2</v>
      </c>
      <c r="AP191" s="8">
        <v>0.71980652238955001</v>
      </c>
      <c r="AQ191" s="8">
        <v>0</v>
      </c>
      <c r="AR191" s="8" t="s">
        <v>2</v>
      </c>
    </row>
    <row r="192" spans="1:44" x14ac:dyDescent="0.2">
      <c r="A192" s="8">
        <v>1332.6369999999999</v>
      </c>
      <c r="B192" s="8">
        <v>1331.6292000000001</v>
      </c>
      <c r="C192" s="14">
        <f t="shared" si="4"/>
        <v>1332.6395</v>
      </c>
      <c r="D192" s="8">
        <v>1331.6316999999999</v>
      </c>
      <c r="E192" s="8">
        <v>0</v>
      </c>
      <c r="F192" s="15">
        <f t="shared" si="5"/>
        <v>-2.5000000000545697E-3</v>
      </c>
      <c r="G192" s="8" t="s">
        <v>1128</v>
      </c>
      <c r="H192" s="8" t="s">
        <v>1129</v>
      </c>
      <c r="I192" s="8" t="s">
        <v>1130</v>
      </c>
      <c r="J192" s="8" t="s">
        <v>1131</v>
      </c>
      <c r="K192" s="8" t="s">
        <v>1132</v>
      </c>
      <c r="L192" s="8" t="s">
        <v>1133</v>
      </c>
      <c r="M192" s="8" t="b">
        <v>1</v>
      </c>
      <c r="N192" s="8" t="b">
        <v>0</v>
      </c>
      <c r="O192" s="8">
        <v>53.62</v>
      </c>
      <c r="P192" s="8">
        <v>13</v>
      </c>
      <c r="Q192" s="8">
        <v>-0.6</v>
      </c>
      <c r="R192" s="8">
        <v>666.82532000000003</v>
      </c>
      <c r="S192" s="8">
        <v>2</v>
      </c>
      <c r="T192" s="8">
        <v>24.007300000000001</v>
      </c>
      <c r="U192" s="8">
        <v>6273984</v>
      </c>
      <c r="V192" s="8">
        <v>33200</v>
      </c>
      <c r="W192" s="8">
        <v>0.96340000000000003</v>
      </c>
      <c r="X192" s="8">
        <v>0.9758</v>
      </c>
      <c r="Y192" s="8">
        <v>11400</v>
      </c>
      <c r="Z192" s="8">
        <v>2</v>
      </c>
      <c r="AA192" s="8">
        <v>82</v>
      </c>
      <c r="AB192" s="8">
        <v>94</v>
      </c>
      <c r="AE192" s="8" t="s">
        <v>55</v>
      </c>
      <c r="AF192" s="8" t="s">
        <v>56</v>
      </c>
      <c r="AG192" s="8" t="s">
        <v>57</v>
      </c>
      <c r="AH192" s="8" t="s">
        <v>1134</v>
      </c>
      <c r="AI192" s="8">
        <v>135</v>
      </c>
      <c r="AJ192" s="8">
        <v>0.54417662352030005</v>
      </c>
      <c r="AK192" s="8">
        <v>0.10373105320238001</v>
      </c>
      <c r="AL192" s="8" t="s">
        <v>3</v>
      </c>
      <c r="AM192" s="8">
        <v>0.62884966369286999</v>
      </c>
      <c r="AN192" s="8">
        <v>5.3384847597390002E-10</v>
      </c>
      <c r="AO192" s="8" t="s">
        <v>2</v>
      </c>
      <c r="AP192" s="8">
        <v>0.59385908048269997</v>
      </c>
      <c r="AQ192" s="8">
        <v>1.6111459918219E-5</v>
      </c>
      <c r="AR192" s="8" t="s">
        <v>2</v>
      </c>
    </row>
    <row r="193" spans="1:44" x14ac:dyDescent="0.2">
      <c r="A193" s="8">
        <v>1333.643</v>
      </c>
      <c r="B193" s="8">
        <v>1332.6351999999999</v>
      </c>
      <c r="C193" s="14">
        <f t="shared" si="4"/>
        <v>1333.6428000000001</v>
      </c>
      <c r="D193" s="8">
        <v>1332.635</v>
      </c>
      <c r="E193" s="8">
        <v>0</v>
      </c>
      <c r="F193" s="15">
        <f t="shared" si="5"/>
        <v>1.9999999994979589E-4</v>
      </c>
      <c r="G193" s="8" t="s">
        <v>332</v>
      </c>
      <c r="H193" s="8" t="s">
        <v>333</v>
      </c>
      <c r="I193" s="8" t="s">
        <v>334</v>
      </c>
      <c r="J193" s="8" t="s">
        <v>335</v>
      </c>
      <c r="K193" s="8" t="s">
        <v>1135</v>
      </c>
      <c r="L193" s="8" t="s">
        <v>1136</v>
      </c>
      <c r="M193" s="8" t="b">
        <v>1</v>
      </c>
      <c r="N193" s="8" t="b">
        <v>1</v>
      </c>
      <c r="O193" s="8">
        <v>52.89</v>
      </c>
      <c r="P193" s="8">
        <v>12</v>
      </c>
      <c r="Q193" s="8">
        <v>0.8</v>
      </c>
      <c r="R193" s="8">
        <v>667.32788000000005</v>
      </c>
      <c r="S193" s="8">
        <v>2</v>
      </c>
      <c r="T193" s="8">
        <v>27.935300000000002</v>
      </c>
      <c r="U193" s="8">
        <v>6708815</v>
      </c>
      <c r="V193" s="8">
        <v>50783</v>
      </c>
      <c r="W193" s="8">
        <v>0.94540000000000002</v>
      </c>
      <c r="X193" s="8">
        <v>0.95789999999999997</v>
      </c>
      <c r="Y193" s="8">
        <v>2140</v>
      </c>
      <c r="Z193" s="8">
        <v>1</v>
      </c>
      <c r="AA193" s="8">
        <v>355</v>
      </c>
      <c r="AB193" s="8">
        <v>366</v>
      </c>
      <c r="AE193" s="8" t="s">
        <v>55</v>
      </c>
      <c r="AF193" s="8" t="s">
        <v>56</v>
      </c>
      <c r="AG193" s="8" t="s">
        <v>57</v>
      </c>
      <c r="AH193" s="8" t="s">
        <v>338</v>
      </c>
      <c r="AI193" s="8">
        <v>7</v>
      </c>
      <c r="AJ193" s="8">
        <v>0.58910692554485999</v>
      </c>
      <c r="AK193" s="8">
        <v>2.3115487868909998E-6</v>
      </c>
      <c r="AL193" s="8" t="s">
        <v>2</v>
      </c>
      <c r="AM193" s="8">
        <v>0.66748350372043996</v>
      </c>
      <c r="AN193" s="8">
        <v>1.6724851259098999E-14</v>
      </c>
      <c r="AO193" s="8" t="s">
        <v>2</v>
      </c>
      <c r="AP193" s="8">
        <v>0.54206143412785002</v>
      </c>
      <c r="AQ193" s="8">
        <v>1.6944640143389E-3</v>
      </c>
      <c r="AR193" s="8" t="s">
        <v>1</v>
      </c>
    </row>
    <row r="194" spans="1:44" x14ac:dyDescent="0.2">
      <c r="A194" s="8">
        <v>1339.665</v>
      </c>
      <c r="B194" s="8">
        <v>1338.6572000000001</v>
      </c>
      <c r="C194" s="14">
        <f t="shared" si="4"/>
        <v>1339.6646000000001</v>
      </c>
      <c r="D194" s="8">
        <v>1338.6568</v>
      </c>
      <c r="E194" s="8">
        <v>0</v>
      </c>
      <c r="F194" s="15">
        <f t="shared" si="5"/>
        <v>3.9999999989959178E-4</v>
      </c>
      <c r="G194" s="8" t="s">
        <v>1137</v>
      </c>
      <c r="H194" s="8" t="s">
        <v>1138</v>
      </c>
      <c r="I194" s="8" t="s">
        <v>1139</v>
      </c>
      <c r="J194" s="8" t="s">
        <v>1140</v>
      </c>
      <c r="K194" s="8" t="s">
        <v>1141</v>
      </c>
      <c r="L194" s="8" t="s">
        <v>1142</v>
      </c>
      <c r="M194" s="8" t="b">
        <v>1</v>
      </c>
      <c r="N194" s="8" t="b">
        <v>1</v>
      </c>
      <c r="O194" s="8">
        <v>33.200000000000003</v>
      </c>
      <c r="P194" s="8">
        <v>12</v>
      </c>
      <c r="Q194" s="8">
        <v>-1.9</v>
      </c>
      <c r="R194" s="8">
        <v>670.33698000000004</v>
      </c>
      <c r="S194" s="8">
        <v>2</v>
      </c>
      <c r="T194" s="8">
        <v>35.483699999999999</v>
      </c>
      <c r="U194" s="8">
        <v>7542467</v>
      </c>
      <c r="V194" s="8">
        <v>80147</v>
      </c>
      <c r="W194" s="8">
        <v>0.94889999999999997</v>
      </c>
      <c r="X194" s="8">
        <v>0.96140000000000003</v>
      </c>
      <c r="Y194" s="8">
        <v>75.099999999999994</v>
      </c>
      <c r="Z194" s="8">
        <v>1</v>
      </c>
      <c r="AA194" s="8">
        <v>367</v>
      </c>
      <c r="AB194" s="8">
        <v>378</v>
      </c>
      <c r="AE194" s="8" t="s">
        <v>55</v>
      </c>
      <c r="AF194" s="8" t="s">
        <v>56</v>
      </c>
      <c r="AG194" s="8" t="s">
        <v>57</v>
      </c>
      <c r="AH194" s="8" t="s">
        <v>1143</v>
      </c>
      <c r="AI194" s="8">
        <v>1590</v>
      </c>
      <c r="AJ194" s="8">
        <v>0.64219631596416005</v>
      </c>
      <c r="AK194" s="8">
        <v>3.7975548631645001E-13</v>
      </c>
      <c r="AL194" s="8" t="s">
        <v>2</v>
      </c>
      <c r="AM194" s="8">
        <v>0.82469272887390999</v>
      </c>
      <c r="AN194" s="8">
        <v>0</v>
      </c>
      <c r="AO194" s="8" t="s">
        <v>2</v>
      </c>
      <c r="AP194" s="8">
        <v>0.70174279445497001</v>
      </c>
      <c r="AQ194" s="8">
        <v>0</v>
      </c>
      <c r="AR194" s="8" t="s">
        <v>2</v>
      </c>
    </row>
    <row r="195" spans="1:44" x14ac:dyDescent="0.2">
      <c r="A195" s="8">
        <v>1341.5909999999999</v>
      </c>
      <c r="B195" s="8">
        <v>1340.5832</v>
      </c>
      <c r="C195" s="14">
        <f t="shared" ref="C195:C258" si="6">D195+1.0078</f>
        <v>1341.6108000000002</v>
      </c>
      <c r="D195" s="8">
        <v>1340.6030000000001</v>
      </c>
      <c r="E195" s="8">
        <v>0.02</v>
      </c>
      <c r="F195" s="15">
        <f t="shared" ref="F195:F258" si="7">A195-C195</f>
        <v>-1.9800000000259388E-2</v>
      </c>
      <c r="G195" s="8" t="s">
        <v>108</v>
      </c>
      <c r="H195" s="8" t="s">
        <v>109</v>
      </c>
      <c r="I195" s="8" t="s">
        <v>110</v>
      </c>
      <c r="J195" s="8" t="s">
        <v>111</v>
      </c>
      <c r="K195" s="8" t="s">
        <v>1144</v>
      </c>
      <c r="L195" s="8" t="s">
        <v>1145</v>
      </c>
      <c r="M195" s="8" t="b">
        <v>1</v>
      </c>
      <c r="N195" s="8" t="b">
        <v>1</v>
      </c>
      <c r="O195" s="8">
        <v>53.65</v>
      </c>
      <c r="P195" s="8">
        <v>13</v>
      </c>
      <c r="Q195" s="8">
        <v>1.5</v>
      </c>
      <c r="R195" s="8">
        <v>671.31237999999996</v>
      </c>
      <c r="S195" s="8">
        <v>2</v>
      </c>
      <c r="T195" s="8">
        <v>21.6311</v>
      </c>
      <c r="U195" s="8">
        <v>6009828</v>
      </c>
      <c r="V195" s="8">
        <v>22980</v>
      </c>
      <c r="W195" s="8">
        <v>0.96089999999999998</v>
      </c>
      <c r="X195" s="8">
        <v>0.97330000000000005</v>
      </c>
      <c r="Y195" s="8">
        <v>86600</v>
      </c>
      <c r="Z195" s="8">
        <v>4</v>
      </c>
      <c r="AA195" s="8">
        <v>190</v>
      </c>
      <c r="AB195" s="8">
        <v>202</v>
      </c>
      <c r="AC195" s="8" t="s">
        <v>624</v>
      </c>
      <c r="AD195" s="8" t="s">
        <v>1146</v>
      </c>
      <c r="AE195" s="8" t="s">
        <v>55</v>
      </c>
      <c r="AF195" s="8" t="s">
        <v>56</v>
      </c>
      <c r="AG195" s="8" t="s">
        <v>57</v>
      </c>
      <c r="AH195" s="8" t="s">
        <v>114</v>
      </c>
      <c r="AI195" s="8">
        <v>68</v>
      </c>
      <c r="AJ195" s="8">
        <v>0.48075699745547001</v>
      </c>
      <c r="AK195" s="8">
        <v>0.86863000319191996</v>
      </c>
      <c r="AL195" s="8" t="s">
        <v>3</v>
      </c>
      <c r="AM195" s="8">
        <v>0.70380722645531002</v>
      </c>
      <c r="AN195" s="8">
        <v>0</v>
      </c>
      <c r="AO195" s="8" t="s">
        <v>2</v>
      </c>
      <c r="AP195" s="8">
        <v>0.71534357235463997</v>
      </c>
      <c r="AQ195" s="8">
        <v>0</v>
      </c>
      <c r="AR195" s="8" t="s">
        <v>2</v>
      </c>
    </row>
    <row r="196" spans="1:44" x14ac:dyDescent="0.2">
      <c r="A196" s="8">
        <v>1344.633</v>
      </c>
      <c r="B196" s="8">
        <v>1343.6251999999999</v>
      </c>
      <c r="C196" s="14">
        <f t="shared" si="6"/>
        <v>1344.6435000000001</v>
      </c>
      <c r="D196" s="8">
        <v>1343.6357</v>
      </c>
      <c r="E196" s="8">
        <v>0.01</v>
      </c>
      <c r="F196" s="15">
        <f t="shared" si="7"/>
        <v>-1.0500000000092768E-2</v>
      </c>
      <c r="G196" s="8" t="s">
        <v>122</v>
      </c>
      <c r="H196" s="8" t="s">
        <v>123</v>
      </c>
      <c r="I196" s="8" t="s">
        <v>124</v>
      </c>
      <c r="J196" s="8" t="s">
        <v>125</v>
      </c>
      <c r="K196" s="8" t="s">
        <v>1147</v>
      </c>
      <c r="L196" s="8" t="s">
        <v>1148</v>
      </c>
      <c r="M196" s="8" t="b">
        <v>1</v>
      </c>
      <c r="N196" s="8" t="b">
        <v>0</v>
      </c>
      <c r="O196" s="8">
        <v>53.64</v>
      </c>
      <c r="P196" s="8">
        <v>14</v>
      </c>
      <c r="Q196" s="8">
        <v>-1.7</v>
      </c>
      <c r="R196" s="8">
        <v>672.82659999999998</v>
      </c>
      <c r="S196" s="8">
        <v>2</v>
      </c>
      <c r="T196" s="8">
        <v>26.561499999999999</v>
      </c>
      <c r="U196" s="8">
        <v>6583955</v>
      </c>
      <c r="V196" s="8">
        <v>45811</v>
      </c>
      <c r="W196" s="8">
        <v>0.93</v>
      </c>
      <c r="X196" s="8">
        <v>0.94240000000000002</v>
      </c>
      <c r="Y196" s="8">
        <v>737000</v>
      </c>
      <c r="Z196" s="8">
        <v>2</v>
      </c>
      <c r="AA196" s="8">
        <v>961</v>
      </c>
      <c r="AB196" s="8">
        <v>974</v>
      </c>
      <c r="AC196" s="8" t="s">
        <v>722</v>
      </c>
      <c r="AD196" s="8" t="s">
        <v>1149</v>
      </c>
      <c r="AE196" s="8" t="s">
        <v>55</v>
      </c>
      <c r="AF196" s="8" t="s">
        <v>56</v>
      </c>
      <c r="AG196" s="8" t="s">
        <v>57</v>
      </c>
      <c r="AH196" s="8" t="s">
        <v>129</v>
      </c>
      <c r="AI196" s="8">
        <v>1</v>
      </c>
      <c r="AJ196" s="8">
        <v>0.51023343290186995</v>
      </c>
      <c r="AK196" s="8">
        <v>0.31310899161477002</v>
      </c>
      <c r="AL196" s="8" t="s">
        <v>3</v>
      </c>
      <c r="AM196" s="8">
        <v>0.78815841533611997</v>
      </c>
      <c r="AN196" s="8">
        <v>0</v>
      </c>
      <c r="AO196" s="8" t="s">
        <v>2</v>
      </c>
      <c r="AP196" s="8">
        <v>0.74209010671188003</v>
      </c>
      <c r="AQ196" s="8">
        <v>0</v>
      </c>
      <c r="AR196" s="8" t="s">
        <v>2</v>
      </c>
    </row>
    <row r="197" spans="1:44" x14ac:dyDescent="0.2">
      <c r="A197" s="8">
        <v>1345.6479999999999</v>
      </c>
      <c r="B197" s="8">
        <v>1344.6402</v>
      </c>
      <c r="C197" s="14">
        <f t="shared" si="6"/>
        <v>1345.6388000000002</v>
      </c>
      <c r="D197" s="8">
        <v>1344.6310000000001</v>
      </c>
      <c r="E197" s="8">
        <v>0.01</v>
      </c>
      <c r="F197" s="15">
        <f t="shared" si="7"/>
        <v>9.1999999997369741E-3</v>
      </c>
      <c r="G197" s="8" t="s">
        <v>332</v>
      </c>
      <c r="H197" s="8" t="s">
        <v>333</v>
      </c>
      <c r="I197" s="8" t="s">
        <v>334</v>
      </c>
      <c r="J197" s="8" t="s">
        <v>335</v>
      </c>
      <c r="K197" s="8" t="s">
        <v>1150</v>
      </c>
      <c r="L197" s="8" t="s">
        <v>1151</v>
      </c>
      <c r="M197" s="8" t="b">
        <v>1</v>
      </c>
      <c r="N197" s="8" t="b">
        <v>1</v>
      </c>
      <c r="O197" s="8">
        <v>52.09</v>
      </c>
      <c r="P197" s="8">
        <v>12</v>
      </c>
      <c r="Q197" s="8">
        <v>2</v>
      </c>
      <c r="R197" s="8">
        <v>673.32672000000002</v>
      </c>
      <c r="S197" s="8">
        <v>2</v>
      </c>
      <c r="T197" s="8">
        <v>27.361499999999999</v>
      </c>
      <c r="U197" s="8">
        <v>6643930</v>
      </c>
      <c r="V197" s="8">
        <v>48202</v>
      </c>
      <c r="W197" s="8">
        <v>0.99719999999999998</v>
      </c>
      <c r="X197" s="8">
        <v>1.0096000000000001</v>
      </c>
      <c r="Y197" s="8">
        <v>7380</v>
      </c>
      <c r="Z197" s="8">
        <v>2</v>
      </c>
      <c r="AA197" s="8">
        <v>1404</v>
      </c>
      <c r="AB197" s="8">
        <v>1415</v>
      </c>
      <c r="AE197" s="8" t="s">
        <v>55</v>
      </c>
      <c r="AF197" s="8" t="s">
        <v>56</v>
      </c>
      <c r="AG197" s="8" t="s">
        <v>57</v>
      </c>
      <c r="AH197" s="8" t="s">
        <v>338</v>
      </c>
      <c r="AI197" s="8">
        <v>7</v>
      </c>
      <c r="AJ197" s="8">
        <v>0.60232741453701</v>
      </c>
      <c r="AK197" s="8">
        <v>4.4011485777150999E-7</v>
      </c>
      <c r="AL197" s="8" t="s">
        <v>2</v>
      </c>
      <c r="AM197" s="8">
        <v>0.84221643629308995</v>
      </c>
      <c r="AN197" s="8">
        <v>0</v>
      </c>
      <c r="AO197" s="8" t="s">
        <v>2</v>
      </c>
      <c r="AP197" s="8">
        <v>0.74095566969183002</v>
      </c>
      <c r="AQ197" s="8">
        <v>0</v>
      </c>
      <c r="AR197" s="8" t="s">
        <v>2</v>
      </c>
    </row>
    <row r="198" spans="1:44" x14ac:dyDescent="0.2">
      <c r="A198" s="8">
        <v>1347.7139999999999</v>
      </c>
      <c r="B198" s="8">
        <v>1346.7062000000001</v>
      </c>
      <c r="C198" s="14">
        <f t="shared" si="6"/>
        <v>1347.702</v>
      </c>
      <c r="D198" s="8">
        <v>1346.6941999999999</v>
      </c>
      <c r="E198" s="8">
        <v>0.01</v>
      </c>
      <c r="F198" s="15">
        <f t="shared" si="7"/>
        <v>1.1999999999943611E-2</v>
      </c>
      <c r="G198" s="8" t="s">
        <v>1002</v>
      </c>
      <c r="H198" s="8" t="s">
        <v>1003</v>
      </c>
      <c r="I198" s="8" t="s">
        <v>1004</v>
      </c>
      <c r="J198" s="8" t="s">
        <v>1005</v>
      </c>
      <c r="K198" s="8" t="s">
        <v>1152</v>
      </c>
      <c r="L198" s="8" t="s">
        <v>1153</v>
      </c>
      <c r="M198" s="8" t="b">
        <v>1</v>
      </c>
      <c r="N198" s="8" t="b">
        <v>1</v>
      </c>
      <c r="O198" s="8">
        <v>53.41</v>
      </c>
      <c r="P198" s="8">
        <v>12</v>
      </c>
      <c r="Q198" s="8">
        <v>6.4</v>
      </c>
      <c r="R198" s="8">
        <v>674.36132999999995</v>
      </c>
      <c r="S198" s="8">
        <v>2</v>
      </c>
      <c r="T198" s="8">
        <v>28.441700000000001</v>
      </c>
      <c r="U198" s="8">
        <v>6766797</v>
      </c>
      <c r="V198" s="8">
        <v>53069</v>
      </c>
      <c r="W198" s="8">
        <v>0.99519999999999997</v>
      </c>
      <c r="X198" s="8">
        <v>1.0076000000000001</v>
      </c>
      <c r="Y198" s="8">
        <v>317</v>
      </c>
      <c r="Z198" s="8">
        <v>1</v>
      </c>
      <c r="AA198" s="8">
        <v>123</v>
      </c>
      <c r="AB198" s="8">
        <v>134</v>
      </c>
      <c r="AE198" s="8" t="s">
        <v>55</v>
      </c>
      <c r="AF198" s="8" t="s">
        <v>56</v>
      </c>
      <c r="AG198" s="8" t="s">
        <v>57</v>
      </c>
      <c r="AH198" s="8" t="s">
        <v>1008</v>
      </c>
      <c r="AI198" s="8">
        <v>498</v>
      </c>
      <c r="AJ198" s="8">
        <v>0.56850868458899995</v>
      </c>
      <c r="AK198" s="8">
        <v>5.3091444197599001E-2</v>
      </c>
      <c r="AL198" s="8" t="s">
        <v>3</v>
      </c>
      <c r="AM198" s="8">
        <v>0.78050056795700995</v>
      </c>
      <c r="AN198" s="8">
        <v>0</v>
      </c>
      <c r="AO198" s="8" t="s">
        <v>2</v>
      </c>
      <c r="AP198" s="8">
        <v>0.72911887902662997</v>
      </c>
      <c r="AQ198" s="8">
        <v>0</v>
      </c>
      <c r="AR198" s="8" t="s">
        <v>2</v>
      </c>
    </row>
    <row r="199" spans="1:44" x14ac:dyDescent="0.2">
      <c r="A199" s="8">
        <v>1348.633</v>
      </c>
      <c r="B199" s="8">
        <v>1347.6251999999999</v>
      </c>
      <c r="C199" s="14">
        <f t="shared" si="6"/>
        <v>1348.6232</v>
      </c>
      <c r="D199" s="8">
        <v>1347.6153999999999</v>
      </c>
      <c r="E199" s="8">
        <v>0.01</v>
      </c>
      <c r="F199" s="15">
        <f t="shared" si="7"/>
        <v>9.8000000000411092E-3</v>
      </c>
      <c r="G199" s="8" t="s">
        <v>921</v>
      </c>
      <c r="H199" s="8" t="s">
        <v>922</v>
      </c>
      <c r="I199" s="8" t="s">
        <v>923</v>
      </c>
      <c r="J199" s="8" t="s">
        <v>924</v>
      </c>
      <c r="K199" s="8" t="s">
        <v>1154</v>
      </c>
      <c r="L199" s="8" t="s">
        <v>1155</v>
      </c>
      <c r="M199" s="8" t="b">
        <v>1</v>
      </c>
      <c r="N199" s="8" t="b">
        <v>1</v>
      </c>
      <c r="O199" s="8">
        <v>53.14</v>
      </c>
      <c r="P199" s="8">
        <v>13</v>
      </c>
      <c r="Q199" s="8">
        <v>-2.5</v>
      </c>
      <c r="R199" s="8">
        <v>674.81592000000001</v>
      </c>
      <c r="S199" s="8">
        <v>2</v>
      </c>
      <c r="T199" s="8">
        <v>26.323799999999999</v>
      </c>
      <c r="U199" s="8">
        <v>6532785</v>
      </c>
      <c r="V199" s="8">
        <v>43729</v>
      </c>
      <c r="W199" s="8">
        <v>0.9718</v>
      </c>
      <c r="X199" s="8">
        <v>0.98429999999999995</v>
      </c>
      <c r="Y199" s="8">
        <v>3650</v>
      </c>
      <c r="Z199" s="8">
        <v>1</v>
      </c>
      <c r="AA199" s="8">
        <v>1704</v>
      </c>
      <c r="AB199" s="8">
        <v>1716</v>
      </c>
      <c r="AE199" s="8" t="s">
        <v>55</v>
      </c>
      <c r="AF199" s="8" t="s">
        <v>56</v>
      </c>
      <c r="AG199" s="8" t="s">
        <v>57</v>
      </c>
      <c r="AH199" s="8" t="s">
        <v>927</v>
      </c>
      <c r="AI199" s="8">
        <v>15</v>
      </c>
      <c r="AJ199" s="8">
        <v>0.3791970903861</v>
      </c>
      <c r="AK199" s="8">
        <v>2.1950671598977E-7</v>
      </c>
      <c r="AL199" s="8" t="s">
        <v>2</v>
      </c>
      <c r="AM199" s="8">
        <v>0.54713405061836995</v>
      </c>
      <c r="AN199" s="8">
        <v>0.15543860134611001</v>
      </c>
      <c r="AO199" s="8" t="s">
        <v>3</v>
      </c>
      <c r="AP199" s="8">
        <v>0.68659619028622998</v>
      </c>
      <c r="AQ199" s="8">
        <v>0</v>
      </c>
      <c r="AR199" s="8" t="s">
        <v>2</v>
      </c>
    </row>
    <row r="200" spans="1:44" x14ac:dyDescent="0.2">
      <c r="A200" s="8">
        <v>1349.652</v>
      </c>
      <c r="B200" s="8">
        <v>1348.6442</v>
      </c>
      <c r="C200" s="14">
        <f t="shared" si="6"/>
        <v>1349.6523000000002</v>
      </c>
      <c r="D200" s="8">
        <v>1348.6445000000001</v>
      </c>
      <c r="E200" s="8">
        <v>0</v>
      </c>
      <c r="F200" s="15">
        <f t="shared" si="7"/>
        <v>-3.0000000015206751E-4</v>
      </c>
      <c r="G200" s="8" t="s">
        <v>681</v>
      </c>
      <c r="H200" s="8" t="s">
        <v>682</v>
      </c>
      <c r="I200" s="8" t="s">
        <v>683</v>
      </c>
      <c r="J200" s="8" t="s">
        <v>684</v>
      </c>
      <c r="K200" s="8" t="s">
        <v>1156</v>
      </c>
      <c r="L200" s="8" t="s">
        <v>1157</v>
      </c>
      <c r="M200" s="8" t="b">
        <v>1</v>
      </c>
      <c r="N200" s="8" t="b">
        <v>1</v>
      </c>
      <c r="O200" s="8">
        <v>53.58</v>
      </c>
      <c r="P200" s="8">
        <v>11</v>
      </c>
      <c r="Q200" s="8">
        <v>-1.1000000000000001</v>
      </c>
      <c r="R200" s="8">
        <v>675.33141999999998</v>
      </c>
      <c r="S200" s="8">
        <v>2</v>
      </c>
      <c r="T200" s="8">
        <v>28.729700000000001</v>
      </c>
      <c r="U200" s="8">
        <v>6798203</v>
      </c>
      <c r="V200" s="8">
        <v>54267</v>
      </c>
      <c r="W200" s="8">
        <v>0.96679999999999999</v>
      </c>
      <c r="X200" s="8">
        <v>0.97929999999999995</v>
      </c>
      <c r="Y200" s="8">
        <v>11500</v>
      </c>
      <c r="Z200" s="8">
        <v>1</v>
      </c>
      <c r="AA200" s="8">
        <v>1230</v>
      </c>
      <c r="AB200" s="8">
        <v>1240</v>
      </c>
      <c r="AC200" s="8" t="s">
        <v>53</v>
      </c>
      <c r="AD200" s="8" t="s">
        <v>1158</v>
      </c>
      <c r="AE200" s="8" t="s">
        <v>55</v>
      </c>
      <c r="AF200" s="8" t="s">
        <v>56</v>
      </c>
      <c r="AG200" s="8" t="s">
        <v>57</v>
      </c>
      <c r="AH200" s="8" t="s">
        <v>688</v>
      </c>
      <c r="AI200" s="8">
        <v>3</v>
      </c>
      <c r="AJ200" s="8">
        <v>0.43884832392964002</v>
      </c>
      <c r="AK200" s="8">
        <v>1.3127095611947E-2</v>
      </c>
      <c r="AL200" s="8" t="s">
        <v>4</v>
      </c>
      <c r="AM200" s="8">
        <v>0.60886906357290005</v>
      </c>
      <c r="AN200" s="8">
        <v>5.9143813563261003E-6</v>
      </c>
      <c r="AO200" s="8" t="s">
        <v>2</v>
      </c>
      <c r="AP200" s="8">
        <v>0.67545751471028004</v>
      </c>
      <c r="AQ200" s="8">
        <v>7.7332776198027999E-16</v>
      </c>
      <c r="AR200" s="8" t="s">
        <v>2</v>
      </c>
    </row>
    <row r="201" spans="1:44" x14ac:dyDescent="0.2">
      <c r="A201" s="8">
        <v>1350.6379999999999</v>
      </c>
      <c r="B201" s="8">
        <v>1349.6302000000001</v>
      </c>
      <c r="C201" s="14">
        <f t="shared" si="6"/>
        <v>1350.6363000000001</v>
      </c>
      <c r="D201" s="8">
        <v>1349.6285</v>
      </c>
      <c r="E201" s="8">
        <v>0</v>
      </c>
      <c r="F201" s="15">
        <f t="shared" si="7"/>
        <v>1.6999999998006388E-3</v>
      </c>
      <c r="G201" s="8" t="s">
        <v>1159</v>
      </c>
      <c r="H201" s="8" t="s">
        <v>1160</v>
      </c>
      <c r="I201" s="8" t="s">
        <v>1161</v>
      </c>
      <c r="J201" s="8" t="s">
        <v>1162</v>
      </c>
      <c r="K201" s="8" t="s">
        <v>1163</v>
      </c>
      <c r="L201" s="8" t="s">
        <v>1164</v>
      </c>
      <c r="M201" s="8" t="b">
        <v>1</v>
      </c>
      <c r="N201" s="8" t="b">
        <v>1</v>
      </c>
      <c r="O201" s="8">
        <v>53.64</v>
      </c>
      <c r="P201" s="8">
        <v>12</v>
      </c>
      <c r="Q201" s="8">
        <v>6.6</v>
      </c>
      <c r="R201" s="8">
        <v>675.82861000000003</v>
      </c>
      <c r="S201" s="8">
        <v>2</v>
      </c>
      <c r="T201" s="8">
        <v>29.661100000000001</v>
      </c>
      <c r="U201" s="8">
        <v>6901180</v>
      </c>
      <c r="V201" s="8">
        <v>58124</v>
      </c>
      <c r="W201" s="8">
        <v>1.0025999999999999</v>
      </c>
      <c r="X201" s="8">
        <v>1.0150999999999999</v>
      </c>
      <c r="Y201" s="8">
        <v>232</v>
      </c>
      <c r="Z201" s="8">
        <v>1</v>
      </c>
      <c r="AA201" s="8">
        <v>456</v>
      </c>
      <c r="AB201" s="8">
        <v>467</v>
      </c>
      <c r="AE201" s="8" t="s">
        <v>55</v>
      </c>
      <c r="AF201" s="8" t="s">
        <v>56</v>
      </c>
      <c r="AG201" s="8" t="s">
        <v>57</v>
      </c>
      <c r="AH201" s="8" t="s">
        <v>1165</v>
      </c>
      <c r="AI201" s="8">
        <v>91</v>
      </c>
      <c r="AJ201" s="8">
        <v>0.44562451598628</v>
      </c>
      <c r="AK201" s="8">
        <v>4.1100438618334997E-2</v>
      </c>
      <c r="AL201" s="8" t="s">
        <v>4</v>
      </c>
      <c r="AM201" s="8">
        <v>0.61965386529846</v>
      </c>
      <c r="AN201" s="8">
        <v>3.9362654718179998E-7</v>
      </c>
      <c r="AO201" s="8" t="s">
        <v>2</v>
      </c>
      <c r="AP201" s="8">
        <v>0.66375785379475005</v>
      </c>
      <c r="AQ201" s="8">
        <v>0</v>
      </c>
      <c r="AR201" s="8" t="s">
        <v>2</v>
      </c>
    </row>
    <row r="202" spans="1:44" x14ac:dyDescent="0.2">
      <c r="A202" s="8">
        <v>1351.625</v>
      </c>
      <c r="B202" s="8">
        <v>1350.6171999999999</v>
      </c>
      <c r="C202" s="14">
        <f t="shared" si="6"/>
        <v>1351.6282000000001</v>
      </c>
      <c r="D202" s="8">
        <v>1350.6204</v>
      </c>
      <c r="E202" s="8">
        <v>0</v>
      </c>
      <c r="F202" s="15">
        <f t="shared" si="7"/>
        <v>-3.200000000106229E-3</v>
      </c>
      <c r="G202" s="8" t="s">
        <v>1166</v>
      </c>
      <c r="H202" s="8" t="s">
        <v>1167</v>
      </c>
      <c r="I202" s="8" t="s">
        <v>1168</v>
      </c>
      <c r="J202" s="8" t="s">
        <v>1169</v>
      </c>
      <c r="K202" s="8" t="s">
        <v>1170</v>
      </c>
      <c r="L202" s="8" t="s">
        <v>1171</v>
      </c>
      <c r="M202" s="8" t="b">
        <v>1</v>
      </c>
      <c r="N202" s="8" t="b">
        <v>0</v>
      </c>
      <c r="O202" s="8">
        <v>53.09</v>
      </c>
      <c r="P202" s="8">
        <v>11</v>
      </c>
      <c r="Q202" s="8">
        <v>2.8</v>
      </c>
      <c r="R202" s="8">
        <v>676.32195999999999</v>
      </c>
      <c r="S202" s="8">
        <v>2</v>
      </c>
      <c r="T202" s="8">
        <v>32.683999999999997</v>
      </c>
      <c r="U202" s="8">
        <v>7236063</v>
      </c>
      <c r="V202" s="8">
        <v>70159</v>
      </c>
      <c r="W202" s="8">
        <v>0.96630000000000005</v>
      </c>
      <c r="X202" s="8">
        <v>0.9788</v>
      </c>
      <c r="Y202" s="8">
        <v>475</v>
      </c>
      <c r="Z202" s="8">
        <v>1</v>
      </c>
      <c r="AA202" s="8">
        <v>72</v>
      </c>
      <c r="AB202" s="8">
        <v>82</v>
      </c>
      <c r="AE202" s="8" t="s">
        <v>55</v>
      </c>
      <c r="AF202" s="8" t="s">
        <v>56</v>
      </c>
      <c r="AG202" s="8" t="s">
        <v>57</v>
      </c>
      <c r="AH202" s="8" t="s">
        <v>1172</v>
      </c>
      <c r="AI202" s="8">
        <v>513</v>
      </c>
      <c r="AJ202" s="8">
        <v>0.47130490098462002</v>
      </c>
      <c r="AK202" s="8">
        <v>0.36019391052771998</v>
      </c>
      <c r="AL202" s="8" t="s">
        <v>3</v>
      </c>
      <c r="AM202" s="8">
        <v>0.63721586195454005</v>
      </c>
      <c r="AN202" s="8">
        <v>1.4245038187380999E-10</v>
      </c>
      <c r="AO202" s="8" t="s">
        <v>2</v>
      </c>
      <c r="AP202" s="8">
        <v>0.66818340480701999</v>
      </c>
      <c r="AQ202" s="8">
        <v>0</v>
      </c>
      <c r="AR202" s="8" t="s">
        <v>2</v>
      </c>
    </row>
    <row r="203" spans="1:44" x14ac:dyDescent="0.2">
      <c r="A203" s="8">
        <v>1353.634</v>
      </c>
      <c r="B203" s="8">
        <v>1352.6261999999999</v>
      </c>
      <c r="C203" s="14">
        <f t="shared" si="6"/>
        <v>1353.6320000000001</v>
      </c>
      <c r="D203" s="8">
        <v>1352.6242</v>
      </c>
      <c r="E203" s="8">
        <v>0</v>
      </c>
      <c r="F203" s="15">
        <f t="shared" si="7"/>
        <v>1.9999999999527063E-3</v>
      </c>
      <c r="G203" s="8" t="s">
        <v>1173</v>
      </c>
      <c r="H203" s="8" t="s">
        <v>1174</v>
      </c>
      <c r="I203" s="8" t="s">
        <v>1175</v>
      </c>
      <c r="J203" s="8" t="s">
        <v>1176</v>
      </c>
      <c r="K203" s="8" t="s">
        <v>1177</v>
      </c>
      <c r="L203" s="8" t="s">
        <v>1178</v>
      </c>
      <c r="M203" s="8" t="b">
        <v>1</v>
      </c>
      <c r="N203" s="8" t="b">
        <v>1</v>
      </c>
      <c r="O203" s="8">
        <v>52.44</v>
      </c>
      <c r="P203" s="8">
        <v>12</v>
      </c>
      <c r="Q203" s="8">
        <v>1.4</v>
      </c>
      <c r="R203" s="8">
        <v>677.32294000000002</v>
      </c>
      <c r="S203" s="8">
        <v>2</v>
      </c>
      <c r="T203" s="8">
        <v>21.351299999999998</v>
      </c>
      <c r="U203" s="8">
        <v>5978563</v>
      </c>
      <c r="V203" s="8">
        <v>21923</v>
      </c>
      <c r="W203" s="8">
        <v>0.98970000000000002</v>
      </c>
      <c r="X203" s="8">
        <v>1.0021</v>
      </c>
      <c r="Y203" s="8">
        <v>1180</v>
      </c>
      <c r="Z203" s="8">
        <v>1</v>
      </c>
      <c r="AA203" s="8">
        <v>847</v>
      </c>
      <c r="AB203" s="8">
        <v>858</v>
      </c>
      <c r="AC203" s="8" t="s">
        <v>624</v>
      </c>
      <c r="AD203" s="8" t="s">
        <v>705</v>
      </c>
      <c r="AE203" s="8" t="s">
        <v>55</v>
      </c>
      <c r="AF203" s="8" t="s">
        <v>56</v>
      </c>
      <c r="AG203" s="8" t="s">
        <v>57</v>
      </c>
      <c r="AH203" s="8" t="s">
        <v>1179</v>
      </c>
      <c r="AI203" s="8">
        <v>154</v>
      </c>
      <c r="AJ203" s="8">
        <v>0.55970654939705999</v>
      </c>
      <c r="AK203" s="8">
        <v>1.0725806881081001E-2</v>
      </c>
      <c r="AL203" s="8" t="s">
        <v>4</v>
      </c>
      <c r="AM203" s="8">
        <v>0.80674783984888998</v>
      </c>
      <c r="AN203" s="8">
        <v>0</v>
      </c>
      <c r="AO203" s="8" t="s">
        <v>2</v>
      </c>
      <c r="AP203" s="8">
        <v>0.73062107310262003</v>
      </c>
      <c r="AQ203" s="8">
        <v>0</v>
      </c>
      <c r="AR203" s="8" t="s">
        <v>2</v>
      </c>
    </row>
    <row r="204" spans="1:44" x14ac:dyDescent="0.2">
      <c r="A204" s="8">
        <v>1354.624</v>
      </c>
      <c r="B204" s="8">
        <v>1353.6161999999999</v>
      </c>
      <c r="C204" s="14">
        <f t="shared" si="6"/>
        <v>1354.6238000000001</v>
      </c>
      <c r="D204" s="8">
        <v>1353.616</v>
      </c>
      <c r="E204" s="8">
        <v>0</v>
      </c>
      <c r="F204" s="15">
        <f t="shared" si="7"/>
        <v>1.9999999994979589E-4</v>
      </c>
      <c r="G204" s="8" t="s">
        <v>197</v>
      </c>
      <c r="H204" s="8" t="s">
        <v>198</v>
      </c>
      <c r="I204" s="8" t="s">
        <v>199</v>
      </c>
      <c r="J204" s="8" t="s">
        <v>200</v>
      </c>
      <c r="K204" s="8" t="s">
        <v>1180</v>
      </c>
      <c r="L204" s="8" t="s">
        <v>1181</v>
      </c>
      <c r="M204" s="8" t="b">
        <v>1</v>
      </c>
      <c r="N204" s="8" t="b">
        <v>0</v>
      </c>
      <c r="O204" s="8">
        <v>53.63</v>
      </c>
      <c r="P204" s="8">
        <v>12</v>
      </c>
      <c r="Q204" s="8">
        <v>-1.9</v>
      </c>
      <c r="R204" s="8">
        <v>677.81664999999998</v>
      </c>
      <c r="S204" s="8">
        <v>2</v>
      </c>
      <c r="T204" s="8">
        <v>16.254000000000001</v>
      </c>
      <c r="U204" s="8">
        <v>5418013</v>
      </c>
      <c r="V204" s="8">
        <v>4173</v>
      </c>
      <c r="W204" s="8">
        <v>1.0141</v>
      </c>
      <c r="X204" s="8">
        <v>1.0265</v>
      </c>
      <c r="Y204" s="8">
        <v>4460</v>
      </c>
      <c r="Z204" s="8">
        <v>1</v>
      </c>
      <c r="AA204" s="8">
        <v>51</v>
      </c>
      <c r="AB204" s="8">
        <v>62</v>
      </c>
      <c r="AE204" s="8" t="s">
        <v>55</v>
      </c>
      <c r="AF204" s="8" t="s">
        <v>203</v>
      </c>
      <c r="AG204" s="8" t="s">
        <v>57</v>
      </c>
      <c r="AH204" s="8" t="s">
        <v>204</v>
      </c>
      <c r="AI204" s="8">
        <v>19</v>
      </c>
      <c r="AJ204" s="8">
        <v>0.57508435667661995</v>
      </c>
      <c r="AK204" s="8">
        <v>3.1641642826263001E-3</v>
      </c>
      <c r="AL204" s="8" t="s">
        <v>1</v>
      </c>
      <c r="AM204" s="8">
        <v>0.65006828247245996</v>
      </c>
      <c r="AN204" s="8">
        <v>1.1647313937697E-13</v>
      </c>
      <c r="AO204" s="8" t="s">
        <v>2</v>
      </c>
      <c r="AP204" s="8">
        <v>0.58858581829061996</v>
      </c>
      <c r="AQ204" s="8">
        <v>9.3378978993892998E-6</v>
      </c>
      <c r="AR204" s="8" t="s">
        <v>2</v>
      </c>
    </row>
    <row r="205" spans="1:44" x14ac:dyDescent="0.2">
      <c r="A205" s="8">
        <v>1355.7460000000001</v>
      </c>
      <c r="B205" s="8">
        <v>1354.7382</v>
      </c>
      <c r="C205" s="14">
        <f t="shared" si="6"/>
        <v>1355.7574000000002</v>
      </c>
      <c r="D205" s="8">
        <v>1354.7496000000001</v>
      </c>
      <c r="E205" s="8">
        <v>0.01</v>
      </c>
      <c r="F205" s="15">
        <f t="shared" si="7"/>
        <v>-1.1400000000094224E-2</v>
      </c>
      <c r="G205" s="8" t="s">
        <v>1182</v>
      </c>
      <c r="H205" s="8" t="s">
        <v>1183</v>
      </c>
      <c r="I205" s="8" t="s">
        <v>1184</v>
      </c>
      <c r="J205" s="8" t="s">
        <v>1185</v>
      </c>
      <c r="K205" s="8" t="s">
        <v>1186</v>
      </c>
      <c r="L205" s="8" t="s">
        <v>1187</v>
      </c>
      <c r="M205" s="8" t="b">
        <v>1</v>
      </c>
      <c r="N205" s="8" t="b">
        <v>1</v>
      </c>
      <c r="O205" s="8">
        <v>53.61</v>
      </c>
      <c r="P205" s="8">
        <v>13</v>
      </c>
      <c r="Q205" s="8">
        <v>3.4</v>
      </c>
      <c r="R205" s="8">
        <v>678.38702000000001</v>
      </c>
      <c r="S205" s="8">
        <v>2</v>
      </c>
      <c r="T205" s="8">
        <v>39.694699999999997</v>
      </c>
      <c r="U205" s="8">
        <v>7999432</v>
      </c>
      <c r="V205" s="8">
        <v>89656</v>
      </c>
      <c r="W205" s="8">
        <v>0.98670000000000002</v>
      </c>
      <c r="X205" s="8">
        <v>0.99919999999999998</v>
      </c>
      <c r="Y205" s="8">
        <v>1170</v>
      </c>
      <c r="Z205" s="8">
        <v>1</v>
      </c>
      <c r="AA205" s="8">
        <v>244</v>
      </c>
      <c r="AB205" s="8">
        <v>256</v>
      </c>
      <c r="AE205" s="8" t="s">
        <v>55</v>
      </c>
      <c r="AF205" s="8" t="s">
        <v>56</v>
      </c>
      <c r="AG205" s="8" t="s">
        <v>57</v>
      </c>
      <c r="AH205" s="8" t="s">
        <v>1188</v>
      </c>
      <c r="AI205" s="8">
        <v>993</v>
      </c>
      <c r="AJ205" s="8">
        <v>0.61781585352362001</v>
      </c>
      <c r="AK205" s="8">
        <v>6.0269830792770002E-9</v>
      </c>
      <c r="AL205" s="8" t="s">
        <v>2</v>
      </c>
      <c r="AM205" s="8">
        <v>0.81953006343250001</v>
      </c>
      <c r="AN205" s="8">
        <v>0</v>
      </c>
      <c r="AO205" s="8" t="s">
        <v>2</v>
      </c>
      <c r="AP205" s="8">
        <v>0.72208786277051995</v>
      </c>
      <c r="AQ205" s="8">
        <v>0</v>
      </c>
      <c r="AR205" s="8" t="s">
        <v>2</v>
      </c>
    </row>
    <row r="206" spans="1:44" x14ac:dyDescent="0.2">
      <c r="A206" s="8">
        <v>1356.6369999999999</v>
      </c>
      <c r="B206" s="8">
        <v>1355.6292000000001</v>
      </c>
      <c r="C206" s="14">
        <f t="shared" si="6"/>
        <v>1356.6507000000001</v>
      </c>
      <c r="D206" s="8">
        <v>1355.6429000000001</v>
      </c>
      <c r="E206" s="8">
        <v>0.01</v>
      </c>
      <c r="F206" s="15">
        <f t="shared" si="7"/>
        <v>-1.3700000000198997E-2</v>
      </c>
      <c r="G206" s="8" t="s">
        <v>716</v>
      </c>
      <c r="H206" s="8" t="s">
        <v>717</v>
      </c>
      <c r="I206" s="8" t="s">
        <v>718</v>
      </c>
      <c r="J206" s="8" t="s">
        <v>719</v>
      </c>
      <c r="K206" s="8" t="s">
        <v>1189</v>
      </c>
      <c r="L206" s="8" t="s">
        <v>1190</v>
      </c>
      <c r="M206" s="8" t="b">
        <v>1</v>
      </c>
      <c r="N206" s="8" t="b">
        <v>1</v>
      </c>
      <c r="O206" s="8">
        <v>53.64</v>
      </c>
      <c r="P206" s="8">
        <v>16</v>
      </c>
      <c r="Q206" s="8">
        <v>-0.3</v>
      </c>
      <c r="R206" s="8">
        <v>678.83118000000002</v>
      </c>
      <c r="S206" s="8">
        <v>2</v>
      </c>
      <c r="T206" s="8">
        <v>15.061199999999999</v>
      </c>
      <c r="U206" s="8">
        <v>5282747</v>
      </c>
      <c r="V206" s="8">
        <v>2011</v>
      </c>
      <c r="W206" s="8">
        <v>0.93640000000000001</v>
      </c>
      <c r="X206" s="8">
        <v>0.94889999999999997</v>
      </c>
      <c r="Y206" s="8">
        <v>5610</v>
      </c>
      <c r="Z206" s="8">
        <v>1</v>
      </c>
      <c r="AA206" s="8">
        <v>352</v>
      </c>
      <c r="AB206" s="8">
        <v>367</v>
      </c>
      <c r="AC206" s="8" t="s">
        <v>175</v>
      </c>
      <c r="AD206" s="8" t="s">
        <v>1191</v>
      </c>
      <c r="AE206" s="8" t="s">
        <v>55</v>
      </c>
      <c r="AF206" s="8" t="s">
        <v>56</v>
      </c>
      <c r="AG206" s="8" t="s">
        <v>57</v>
      </c>
      <c r="AH206" s="8" t="s">
        <v>724</v>
      </c>
      <c r="AI206" s="8">
        <v>4</v>
      </c>
      <c r="AJ206" s="8">
        <v>0.66240043146366001</v>
      </c>
      <c r="AK206" s="8">
        <v>5.2328511893998999E-14</v>
      </c>
      <c r="AL206" s="8" t="s">
        <v>2</v>
      </c>
      <c r="AM206" s="8">
        <v>0.80242753761917995</v>
      </c>
      <c r="AN206" s="8">
        <v>0</v>
      </c>
      <c r="AO206" s="8" t="s">
        <v>2</v>
      </c>
      <c r="AP206" s="8">
        <v>0.67811907848807995</v>
      </c>
      <c r="AQ206" s="8">
        <v>0</v>
      </c>
      <c r="AR206" s="8" t="s">
        <v>2</v>
      </c>
    </row>
    <row r="207" spans="1:44" x14ac:dyDescent="0.2">
      <c r="A207" s="8">
        <v>1361.6679999999999</v>
      </c>
      <c r="B207" s="8">
        <v>1360.6602</v>
      </c>
      <c r="C207" s="14">
        <f t="shared" si="6"/>
        <v>1361.6660000000002</v>
      </c>
      <c r="D207" s="8">
        <v>1360.6582000000001</v>
      </c>
      <c r="E207" s="8">
        <v>0</v>
      </c>
      <c r="F207" s="15">
        <f t="shared" si="7"/>
        <v>1.9999999997253326E-3</v>
      </c>
      <c r="G207" s="8" t="s">
        <v>1060</v>
      </c>
      <c r="H207" s="8" t="s">
        <v>1061</v>
      </c>
      <c r="I207" s="8" t="s">
        <v>1062</v>
      </c>
      <c r="J207" s="8" t="s">
        <v>1063</v>
      </c>
      <c r="K207" s="8" t="s">
        <v>1192</v>
      </c>
      <c r="L207" s="8" t="s">
        <v>1193</v>
      </c>
      <c r="M207" s="8" t="b">
        <v>1</v>
      </c>
      <c r="N207" s="8" t="b">
        <v>1</v>
      </c>
      <c r="O207" s="8">
        <v>53.65</v>
      </c>
      <c r="P207" s="8">
        <v>14</v>
      </c>
      <c r="Q207" s="8">
        <v>-1.1000000000000001</v>
      </c>
      <c r="R207" s="8">
        <v>681.33831999999995</v>
      </c>
      <c r="S207" s="8">
        <v>2</v>
      </c>
      <c r="T207" s="8">
        <v>20.349799999999998</v>
      </c>
      <c r="U207" s="8">
        <v>5868297</v>
      </c>
      <c r="V207" s="8">
        <v>18329</v>
      </c>
      <c r="W207" s="8">
        <v>0.99170000000000003</v>
      </c>
      <c r="X207" s="8">
        <v>1.0041</v>
      </c>
      <c r="Y207" s="8">
        <v>4170</v>
      </c>
      <c r="Z207" s="8">
        <v>1</v>
      </c>
      <c r="AA207" s="8">
        <v>123</v>
      </c>
      <c r="AB207" s="8">
        <v>136</v>
      </c>
      <c r="AE207" s="8" t="s">
        <v>55</v>
      </c>
      <c r="AF207" s="8" t="s">
        <v>56</v>
      </c>
      <c r="AG207" s="8" t="s">
        <v>57</v>
      </c>
      <c r="AH207" s="8" t="s">
        <v>1066</v>
      </c>
      <c r="AI207" s="8">
        <v>150</v>
      </c>
      <c r="AJ207" s="8">
        <v>0.34598683482685999</v>
      </c>
      <c r="AK207" s="8">
        <v>1.6339310856698E-13</v>
      </c>
      <c r="AL207" s="8" t="s">
        <v>2</v>
      </c>
      <c r="AM207" s="8">
        <v>0.46927288739134998</v>
      </c>
      <c r="AN207" s="8">
        <v>8.2670827982197007E-2</v>
      </c>
      <c r="AO207" s="8" t="s">
        <v>3</v>
      </c>
      <c r="AP207" s="8">
        <v>0.62565448289617998</v>
      </c>
      <c r="AQ207" s="8">
        <v>1.7475315861049E-8</v>
      </c>
      <c r="AR207" s="8" t="s">
        <v>2</v>
      </c>
    </row>
    <row r="208" spans="1:44" x14ac:dyDescent="0.2">
      <c r="A208" s="8">
        <v>1362.663</v>
      </c>
      <c r="B208" s="8">
        <v>1361.6551999999999</v>
      </c>
      <c r="C208" s="14">
        <f t="shared" si="6"/>
        <v>1362.6476</v>
      </c>
      <c r="D208" s="8">
        <v>1361.6397999999999</v>
      </c>
      <c r="E208" s="8">
        <v>0.02</v>
      </c>
      <c r="F208" s="15">
        <f t="shared" si="7"/>
        <v>1.5399999999999636E-2</v>
      </c>
      <c r="G208" s="8" t="s">
        <v>1194</v>
      </c>
      <c r="H208" s="8" t="s">
        <v>1195</v>
      </c>
      <c r="I208" s="8" t="s">
        <v>1196</v>
      </c>
      <c r="J208" s="8" t="s">
        <v>1197</v>
      </c>
      <c r="K208" s="8" t="s">
        <v>1198</v>
      </c>
      <c r="L208" s="8" t="s">
        <v>1199</v>
      </c>
      <c r="M208" s="8" t="b">
        <v>1</v>
      </c>
      <c r="N208" s="8" t="b">
        <v>1</v>
      </c>
      <c r="O208" s="8">
        <v>33.64</v>
      </c>
      <c r="P208" s="8">
        <v>12</v>
      </c>
      <c r="Q208" s="8">
        <v>0.9</v>
      </c>
      <c r="R208" s="8">
        <v>681.83043999999995</v>
      </c>
      <c r="S208" s="8">
        <v>2</v>
      </c>
      <c r="T208" s="8">
        <v>21.647400000000001</v>
      </c>
      <c r="U208" s="8">
        <v>6017659</v>
      </c>
      <c r="V208" s="8">
        <v>23259</v>
      </c>
      <c r="W208" s="8">
        <v>0.99419999999999997</v>
      </c>
      <c r="X208" s="8">
        <v>1.0065999999999999</v>
      </c>
      <c r="Y208" s="8">
        <v>387</v>
      </c>
      <c r="Z208" s="8">
        <v>1</v>
      </c>
      <c r="AA208" s="8">
        <v>1316</v>
      </c>
      <c r="AB208" s="8">
        <v>1327</v>
      </c>
      <c r="AC208" s="8" t="s">
        <v>624</v>
      </c>
      <c r="AD208" s="8" t="s">
        <v>1117</v>
      </c>
      <c r="AE208" s="8" t="s">
        <v>55</v>
      </c>
      <c r="AF208" s="8" t="s">
        <v>56</v>
      </c>
      <c r="AG208" s="8" t="s">
        <v>57</v>
      </c>
      <c r="AH208" s="8" t="s">
        <v>1200</v>
      </c>
      <c r="AI208" s="8">
        <v>30</v>
      </c>
      <c r="AJ208" s="8">
        <v>0.37022209315190002</v>
      </c>
      <c r="AK208" s="8">
        <v>1.1751079143568001E-9</v>
      </c>
      <c r="AL208" s="8" t="s">
        <v>2</v>
      </c>
      <c r="AM208" s="8">
        <v>0.46933670278618</v>
      </c>
      <c r="AN208" s="8">
        <v>4.0805340331600999E-2</v>
      </c>
      <c r="AO208" s="8" t="s">
        <v>4</v>
      </c>
      <c r="AP208" s="8">
        <v>0.58157350154582999</v>
      </c>
      <c r="AQ208" s="8">
        <v>2.2580873961494999E-4</v>
      </c>
      <c r="AR208" s="8" t="s">
        <v>2</v>
      </c>
    </row>
    <row r="209" spans="1:44" x14ac:dyDescent="0.2">
      <c r="A209" s="8">
        <v>1364.6220000000001</v>
      </c>
      <c r="B209" s="8">
        <v>1363.6142</v>
      </c>
      <c r="C209" s="14">
        <f t="shared" si="6"/>
        <v>1364.6446000000001</v>
      </c>
      <c r="D209" s="8">
        <v>1363.6368</v>
      </c>
      <c r="E209" s="8">
        <v>0.02</v>
      </c>
      <c r="F209" s="15">
        <f t="shared" si="7"/>
        <v>-2.2600000000011278E-2</v>
      </c>
      <c r="G209" s="8" t="s">
        <v>122</v>
      </c>
      <c r="H209" s="8" t="s">
        <v>123</v>
      </c>
      <c r="I209" s="8" t="s">
        <v>124</v>
      </c>
      <c r="J209" s="8" t="s">
        <v>125</v>
      </c>
      <c r="K209" s="8" t="s">
        <v>1201</v>
      </c>
      <c r="L209" s="8" t="s">
        <v>1202</v>
      </c>
      <c r="M209" s="8" t="b">
        <v>1</v>
      </c>
      <c r="N209" s="8" t="b">
        <v>1</v>
      </c>
      <c r="O209" s="8">
        <v>53.65</v>
      </c>
      <c r="P209" s="8">
        <v>15</v>
      </c>
      <c r="Q209" s="8">
        <v>-1.3</v>
      </c>
      <c r="R209" s="8">
        <v>682.82739000000004</v>
      </c>
      <c r="S209" s="8">
        <v>2</v>
      </c>
      <c r="T209" s="8">
        <v>16.712700000000002</v>
      </c>
      <c r="U209" s="8">
        <v>5461545</v>
      </c>
      <c r="V209" s="8">
        <v>5225</v>
      </c>
      <c r="W209" s="8">
        <v>0.98380000000000001</v>
      </c>
      <c r="X209" s="8">
        <v>0.99619999999999997</v>
      </c>
      <c r="Y209" s="8">
        <v>27400</v>
      </c>
      <c r="Z209" s="8">
        <v>2</v>
      </c>
      <c r="AA209" s="8">
        <v>406</v>
      </c>
      <c r="AB209" s="8">
        <v>420</v>
      </c>
      <c r="AC209" s="8" t="s">
        <v>722</v>
      </c>
      <c r="AD209" s="8" t="s">
        <v>1203</v>
      </c>
      <c r="AE209" s="8" t="s">
        <v>55</v>
      </c>
      <c r="AF209" s="8" t="s">
        <v>56</v>
      </c>
      <c r="AG209" s="8" t="s">
        <v>57</v>
      </c>
      <c r="AH209" s="8" t="s">
        <v>129</v>
      </c>
      <c r="AI209" s="8">
        <v>1</v>
      </c>
      <c r="AJ209" s="8">
        <v>0.32940590773315997</v>
      </c>
      <c r="AK209" s="8">
        <v>8.6255788836261996E-14</v>
      </c>
      <c r="AL209" s="8" t="s">
        <v>2</v>
      </c>
      <c r="AM209" s="8">
        <v>0.42224094140469998</v>
      </c>
      <c r="AN209" s="8">
        <v>3.9134717845941999E-5</v>
      </c>
      <c r="AO209" s="8" t="s">
        <v>2</v>
      </c>
      <c r="AP209" s="8">
        <v>0.58200982347661001</v>
      </c>
      <c r="AQ209" s="8">
        <v>2.8326062636526001E-5</v>
      </c>
      <c r="AR209" s="8" t="s">
        <v>2</v>
      </c>
    </row>
    <row r="210" spans="1:44" x14ac:dyDescent="0.2">
      <c r="A210" s="8">
        <v>1365.6189999999999</v>
      </c>
      <c r="B210" s="8">
        <v>1364.6112000000001</v>
      </c>
      <c r="C210" s="14">
        <f t="shared" si="6"/>
        <v>1365.6286</v>
      </c>
      <c r="D210" s="8">
        <v>1364.6207999999999</v>
      </c>
      <c r="E210" s="8">
        <v>0.01</v>
      </c>
      <c r="F210" s="15">
        <f t="shared" si="7"/>
        <v>-9.6000000000913133E-3</v>
      </c>
      <c r="G210" s="8" t="s">
        <v>1204</v>
      </c>
      <c r="H210" s="8" t="s">
        <v>1205</v>
      </c>
      <c r="I210" s="8" t="s">
        <v>1206</v>
      </c>
      <c r="J210" s="8" t="s">
        <v>1207</v>
      </c>
      <c r="K210" s="8" t="s">
        <v>1208</v>
      </c>
      <c r="L210" s="8" t="s">
        <v>1209</v>
      </c>
      <c r="M210" s="8" t="b">
        <v>1</v>
      </c>
      <c r="N210" s="8" t="b">
        <v>1</v>
      </c>
      <c r="O210" s="8">
        <v>53.58</v>
      </c>
      <c r="P210" s="8">
        <v>11</v>
      </c>
      <c r="Q210" s="8">
        <v>-2.2999999999999998</v>
      </c>
      <c r="R210" s="8">
        <v>683.31879000000004</v>
      </c>
      <c r="S210" s="8">
        <v>2</v>
      </c>
      <c r="T210" s="8">
        <v>23.331900000000001</v>
      </c>
      <c r="U210" s="8">
        <v>6199407</v>
      </c>
      <c r="V210" s="8">
        <v>30367</v>
      </c>
      <c r="W210" s="8">
        <v>0.99819999999999998</v>
      </c>
      <c r="X210" s="8">
        <v>1.0105999999999999</v>
      </c>
      <c r="Y210" s="8">
        <v>1150</v>
      </c>
      <c r="Z210" s="8">
        <v>1</v>
      </c>
      <c r="AA210" s="8">
        <v>35</v>
      </c>
      <c r="AB210" s="8">
        <v>45</v>
      </c>
      <c r="AE210" s="8" t="s">
        <v>55</v>
      </c>
      <c r="AF210" s="8" t="s">
        <v>56</v>
      </c>
      <c r="AG210" s="8" t="s">
        <v>57</v>
      </c>
      <c r="AH210" s="8" t="s">
        <v>1210</v>
      </c>
      <c r="AI210" s="8">
        <v>1830</v>
      </c>
      <c r="AJ210" s="8">
        <v>0.44213270273260002</v>
      </c>
      <c r="AK210" s="8">
        <v>1.2842050307127E-2</v>
      </c>
      <c r="AL210" s="8" t="s">
        <v>4</v>
      </c>
      <c r="AM210" s="8">
        <v>0.56542992431493999</v>
      </c>
      <c r="AN210" s="8">
        <v>6.4207660890306002E-4</v>
      </c>
      <c r="AO210" s="8" t="s">
        <v>2</v>
      </c>
      <c r="AP210" s="8">
        <v>0.65195222898174998</v>
      </c>
      <c r="AQ210" s="8">
        <v>7.2828341295772005E-14</v>
      </c>
      <c r="AR210" s="8" t="s">
        <v>2</v>
      </c>
    </row>
    <row r="211" spans="1:44" x14ac:dyDescent="0.2">
      <c r="A211" s="8">
        <v>1366.617</v>
      </c>
      <c r="B211" s="8">
        <v>1365.6092000000001</v>
      </c>
      <c r="C211" s="14">
        <f t="shared" si="6"/>
        <v>1366.6312</v>
      </c>
      <c r="D211" s="8">
        <v>1365.6233999999999</v>
      </c>
      <c r="E211" s="8">
        <v>0.01</v>
      </c>
      <c r="F211" s="15">
        <f t="shared" si="7"/>
        <v>-1.4200000000073487E-2</v>
      </c>
      <c r="G211" s="8" t="s">
        <v>1159</v>
      </c>
      <c r="H211" s="8" t="s">
        <v>1160</v>
      </c>
      <c r="I211" s="8" t="s">
        <v>1161</v>
      </c>
      <c r="J211" s="8" t="s">
        <v>1162</v>
      </c>
      <c r="K211" s="8" t="s">
        <v>1211</v>
      </c>
      <c r="L211" s="8" t="s">
        <v>1212</v>
      </c>
      <c r="M211" s="8" t="b">
        <v>1</v>
      </c>
      <c r="N211" s="8" t="b">
        <v>1</v>
      </c>
      <c r="O211" s="8">
        <v>53.64</v>
      </c>
      <c r="P211" s="8">
        <v>12</v>
      </c>
      <c r="Q211" s="8">
        <v>2.5</v>
      </c>
      <c r="R211" s="8">
        <v>683.82335999999998</v>
      </c>
      <c r="S211" s="8">
        <v>2</v>
      </c>
      <c r="T211" s="8">
        <v>25.397300000000001</v>
      </c>
      <c r="U211" s="8">
        <v>6430469</v>
      </c>
      <c r="V211" s="8">
        <v>39589</v>
      </c>
      <c r="W211" s="8">
        <v>0.98870000000000002</v>
      </c>
      <c r="X211" s="8">
        <v>1.0012000000000001</v>
      </c>
      <c r="Y211" s="8">
        <v>431</v>
      </c>
      <c r="Z211" s="8">
        <v>1</v>
      </c>
      <c r="AA211" s="8">
        <v>456</v>
      </c>
      <c r="AB211" s="8">
        <v>467</v>
      </c>
      <c r="AC211" s="8" t="s">
        <v>624</v>
      </c>
      <c r="AD211" s="8" t="s">
        <v>625</v>
      </c>
      <c r="AE211" s="8" t="s">
        <v>55</v>
      </c>
      <c r="AF211" s="8" t="s">
        <v>56</v>
      </c>
      <c r="AG211" s="8" t="s">
        <v>57</v>
      </c>
      <c r="AH211" s="8" t="s">
        <v>1165</v>
      </c>
      <c r="AI211" s="8">
        <v>91</v>
      </c>
      <c r="AJ211" s="8">
        <v>0.44168326142272002</v>
      </c>
      <c r="AK211" s="8">
        <v>9.8249414635296003E-3</v>
      </c>
      <c r="AL211" s="8" t="s">
        <v>1</v>
      </c>
      <c r="AM211" s="8">
        <v>0.69110796288497001</v>
      </c>
      <c r="AN211" s="8">
        <v>0</v>
      </c>
      <c r="AO211" s="8" t="s">
        <v>2</v>
      </c>
      <c r="AP211" s="8">
        <v>0.73635558990725003</v>
      </c>
      <c r="AQ211" s="8">
        <v>0</v>
      </c>
      <c r="AR211" s="8" t="s">
        <v>2</v>
      </c>
    </row>
    <row r="212" spans="1:44" x14ac:dyDescent="0.2">
      <c r="A212" s="8">
        <v>1367.616</v>
      </c>
      <c r="B212" s="8">
        <v>1366.6081999999999</v>
      </c>
      <c r="C212" s="14">
        <f t="shared" si="6"/>
        <v>1367.6918000000001</v>
      </c>
      <c r="D212" s="8">
        <v>1366.684</v>
      </c>
      <c r="E212" s="8">
        <v>0.08</v>
      </c>
      <c r="F212" s="15">
        <f t="shared" si="7"/>
        <v>-7.5800000000072032E-2</v>
      </c>
      <c r="G212" s="8" t="s">
        <v>716</v>
      </c>
      <c r="H212" s="8" t="s">
        <v>717</v>
      </c>
      <c r="I212" s="8" t="s">
        <v>718</v>
      </c>
      <c r="J212" s="8" t="s">
        <v>719</v>
      </c>
      <c r="K212" s="8" t="s">
        <v>1213</v>
      </c>
      <c r="L212" s="8" t="s">
        <v>1214</v>
      </c>
      <c r="M212" s="8" t="b">
        <v>1</v>
      </c>
      <c r="N212" s="8" t="b">
        <v>1</v>
      </c>
      <c r="O212" s="8">
        <v>53.65</v>
      </c>
      <c r="P212" s="8">
        <v>15</v>
      </c>
      <c r="Q212" s="8">
        <v>-3.3</v>
      </c>
      <c r="R212" s="8">
        <v>684.34966999999995</v>
      </c>
      <c r="S212" s="8">
        <v>2</v>
      </c>
      <c r="T212" s="8">
        <v>26.2318</v>
      </c>
      <c r="U212" s="8">
        <v>6525872</v>
      </c>
      <c r="V212" s="8">
        <v>43424</v>
      </c>
      <c r="W212" s="8">
        <v>0.95689999999999997</v>
      </c>
      <c r="X212" s="8">
        <v>0.96930000000000005</v>
      </c>
      <c r="Y212" s="8">
        <v>83700</v>
      </c>
      <c r="Z212" s="8">
        <v>2</v>
      </c>
      <c r="AA212" s="8">
        <v>779</v>
      </c>
      <c r="AB212" s="8">
        <v>793</v>
      </c>
      <c r="AC212" s="8" t="s">
        <v>175</v>
      </c>
      <c r="AD212" s="8" t="s">
        <v>1215</v>
      </c>
      <c r="AE212" s="8" t="s">
        <v>55</v>
      </c>
      <c r="AF212" s="8" t="s">
        <v>56</v>
      </c>
      <c r="AG212" s="8" t="s">
        <v>57</v>
      </c>
      <c r="AH212" s="8" t="s">
        <v>724</v>
      </c>
      <c r="AI212" s="8">
        <v>4</v>
      </c>
      <c r="AJ212" s="8">
        <v>0.49564387653502001</v>
      </c>
      <c r="AK212" s="8">
        <v>0.85116458649938997</v>
      </c>
      <c r="AL212" s="8" t="s">
        <v>3</v>
      </c>
      <c r="AM212" s="8">
        <v>0.76965833237610004</v>
      </c>
      <c r="AN212" s="8">
        <v>0</v>
      </c>
      <c r="AO212" s="8" t="s">
        <v>2</v>
      </c>
      <c r="AP212" s="8">
        <v>0.73553904457964003</v>
      </c>
      <c r="AQ212" s="8">
        <v>0</v>
      </c>
      <c r="AR212" s="8" t="s">
        <v>2</v>
      </c>
    </row>
    <row r="213" spans="1:44" x14ac:dyDescent="0.2">
      <c r="A213" s="8">
        <v>1368.6489999999999</v>
      </c>
      <c r="B213" s="8">
        <v>1367.6412</v>
      </c>
      <c r="C213" s="14">
        <f t="shared" si="6"/>
        <v>1368.6395</v>
      </c>
      <c r="D213" s="8">
        <v>1367.6316999999999</v>
      </c>
      <c r="E213" s="8">
        <v>0.01</v>
      </c>
      <c r="F213" s="15">
        <f t="shared" si="7"/>
        <v>9.4999999998890416E-3</v>
      </c>
      <c r="G213" s="8" t="s">
        <v>135</v>
      </c>
      <c r="H213" s="8" t="s">
        <v>136</v>
      </c>
      <c r="I213" s="8" t="s">
        <v>137</v>
      </c>
      <c r="J213" s="8" t="s">
        <v>138</v>
      </c>
      <c r="K213" s="8" t="s">
        <v>1216</v>
      </c>
      <c r="L213" s="8" t="s">
        <v>1217</v>
      </c>
      <c r="M213" s="8" t="b">
        <v>1</v>
      </c>
      <c r="N213" s="8" t="b">
        <v>1</v>
      </c>
      <c r="O213" s="8">
        <v>53.53</v>
      </c>
      <c r="P213" s="8">
        <v>17</v>
      </c>
      <c r="Q213" s="8">
        <v>0.8</v>
      </c>
      <c r="R213" s="8">
        <v>684.82628999999997</v>
      </c>
      <c r="S213" s="8">
        <v>2</v>
      </c>
      <c r="T213" s="8">
        <v>22.081099999999999</v>
      </c>
      <c r="U213" s="8">
        <v>6058872</v>
      </c>
      <c r="V213" s="8">
        <v>24824</v>
      </c>
      <c r="W213" s="8">
        <v>0.96140000000000003</v>
      </c>
      <c r="X213" s="8">
        <v>0.9738</v>
      </c>
      <c r="Y213" s="8">
        <v>1920</v>
      </c>
      <c r="Z213" s="8">
        <v>1</v>
      </c>
      <c r="AA213" s="8">
        <v>646</v>
      </c>
      <c r="AB213" s="8">
        <v>662</v>
      </c>
      <c r="AC213" s="8" t="s">
        <v>175</v>
      </c>
      <c r="AD213" s="8" t="s">
        <v>1218</v>
      </c>
      <c r="AE213" s="8" t="s">
        <v>55</v>
      </c>
      <c r="AF213" s="8" t="s">
        <v>56</v>
      </c>
      <c r="AG213" s="8" t="s">
        <v>57</v>
      </c>
      <c r="AH213" s="8" t="s">
        <v>142</v>
      </c>
      <c r="AI213" s="8">
        <v>2</v>
      </c>
      <c r="AJ213" s="8">
        <v>0.50185999557473004</v>
      </c>
      <c r="AK213" s="8">
        <v>0.81122853245677995</v>
      </c>
      <c r="AL213" s="8" t="s">
        <v>3</v>
      </c>
      <c r="AM213" s="8">
        <v>0.75286212045793999</v>
      </c>
      <c r="AN213" s="8">
        <v>0</v>
      </c>
      <c r="AO213" s="8" t="s">
        <v>2</v>
      </c>
      <c r="AP213" s="8">
        <v>0.72528547920613995</v>
      </c>
      <c r="AQ213" s="8">
        <v>0</v>
      </c>
      <c r="AR213" s="8" t="s">
        <v>2</v>
      </c>
    </row>
    <row r="214" spans="1:44" x14ac:dyDescent="0.2">
      <c r="A214" s="8">
        <v>1370.617</v>
      </c>
      <c r="B214" s="8">
        <v>1369.6092000000001</v>
      </c>
      <c r="C214" s="14">
        <f t="shared" si="6"/>
        <v>1370.63</v>
      </c>
      <c r="D214" s="8">
        <v>1369.6222</v>
      </c>
      <c r="E214" s="8">
        <v>0.01</v>
      </c>
      <c r="F214" s="15">
        <f t="shared" si="7"/>
        <v>-1.3000000000147338E-2</v>
      </c>
      <c r="G214" s="8" t="s">
        <v>681</v>
      </c>
      <c r="H214" s="8" t="s">
        <v>682</v>
      </c>
      <c r="I214" s="8" t="s">
        <v>683</v>
      </c>
      <c r="J214" s="8" t="s">
        <v>684</v>
      </c>
      <c r="K214" s="8" t="s">
        <v>1219</v>
      </c>
      <c r="L214" s="8" t="s">
        <v>1220</v>
      </c>
      <c r="M214" s="8" t="b">
        <v>1</v>
      </c>
      <c r="N214" s="8" t="b">
        <v>1</v>
      </c>
      <c r="O214" s="8">
        <v>35.04</v>
      </c>
      <c r="P214" s="8">
        <v>15</v>
      </c>
      <c r="Q214" s="8">
        <v>5.9</v>
      </c>
      <c r="R214" s="8">
        <v>685.82506999999998</v>
      </c>
      <c r="S214" s="8">
        <v>2</v>
      </c>
      <c r="T214" s="8">
        <v>16.988099999999999</v>
      </c>
      <c r="U214" s="8">
        <v>5502245</v>
      </c>
      <c r="V214" s="8">
        <v>6277</v>
      </c>
      <c r="W214" s="8">
        <v>0.96630000000000005</v>
      </c>
      <c r="X214" s="8">
        <v>0.9788</v>
      </c>
      <c r="Y214" s="8">
        <v>288</v>
      </c>
      <c r="Z214" s="8">
        <v>1</v>
      </c>
      <c r="AA214" s="8">
        <v>375</v>
      </c>
      <c r="AB214" s="8">
        <v>389</v>
      </c>
      <c r="AC214" s="8" t="s">
        <v>53</v>
      </c>
      <c r="AD214" s="8" t="s">
        <v>1221</v>
      </c>
      <c r="AE214" s="8" t="s">
        <v>55</v>
      </c>
      <c r="AF214" s="8" t="s">
        <v>56</v>
      </c>
      <c r="AG214" s="8" t="s">
        <v>57</v>
      </c>
      <c r="AH214" s="8" t="s">
        <v>688</v>
      </c>
      <c r="AI214" s="8">
        <v>3</v>
      </c>
      <c r="AJ214" s="8">
        <v>0.47427812811151998</v>
      </c>
      <c r="AK214" s="8">
        <v>0.36589251238958997</v>
      </c>
      <c r="AL214" s="8" t="s">
        <v>3</v>
      </c>
      <c r="AM214" s="8">
        <v>0.63767533279727995</v>
      </c>
      <c r="AN214" s="8">
        <v>2.5305518368599E-9</v>
      </c>
      <c r="AO214" s="8" t="s">
        <v>2</v>
      </c>
      <c r="AP214" s="8">
        <v>0.66666251121970999</v>
      </c>
      <c r="AQ214" s="8">
        <v>3.0208180454679002E-12</v>
      </c>
      <c r="AR214" s="8" t="s">
        <v>2</v>
      </c>
    </row>
    <row r="215" spans="1:44" x14ac:dyDescent="0.2">
      <c r="A215" s="8">
        <v>1371.6179999999999</v>
      </c>
      <c r="B215" s="8">
        <v>1370.6102000000001</v>
      </c>
      <c r="C215" s="14">
        <f t="shared" si="6"/>
        <v>1371.6868000000002</v>
      </c>
      <c r="D215" s="8">
        <v>1370.6790000000001</v>
      </c>
      <c r="E215" s="8">
        <v>7.0000000000000007E-2</v>
      </c>
      <c r="F215" s="15">
        <f t="shared" si="7"/>
        <v>-6.880000000023756E-2</v>
      </c>
      <c r="G215" s="8" t="s">
        <v>1222</v>
      </c>
      <c r="H215" s="8" t="s">
        <v>1223</v>
      </c>
      <c r="I215" s="8" t="s">
        <v>1224</v>
      </c>
      <c r="J215" s="8" t="s">
        <v>1225</v>
      </c>
      <c r="K215" s="8" t="s">
        <v>1226</v>
      </c>
      <c r="L215" s="8" t="s">
        <v>1227</v>
      </c>
      <c r="M215" s="8" t="b">
        <v>1</v>
      </c>
      <c r="N215" s="8" t="b">
        <v>1</v>
      </c>
      <c r="O215" s="8">
        <v>43.93</v>
      </c>
      <c r="P215" s="8">
        <v>11</v>
      </c>
      <c r="Q215" s="8">
        <v>5.4</v>
      </c>
      <c r="R215" s="8">
        <v>686.35315000000003</v>
      </c>
      <c r="S215" s="8">
        <v>2</v>
      </c>
      <c r="T215" s="8">
        <v>20.316199999999998</v>
      </c>
      <c r="U215" s="8">
        <v>5867334</v>
      </c>
      <c r="V215" s="8">
        <v>18310</v>
      </c>
      <c r="W215" s="8">
        <v>0.99270000000000003</v>
      </c>
      <c r="X215" s="8">
        <v>1.0051000000000001</v>
      </c>
      <c r="Y215" s="8">
        <v>350</v>
      </c>
      <c r="Z215" s="8">
        <v>1</v>
      </c>
      <c r="AA215" s="8">
        <v>468</v>
      </c>
      <c r="AB215" s="8">
        <v>478</v>
      </c>
      <c r="AE215" s="8" t="s">
        <v>55</v>
      </c>
      <c r="AF215" s="8" t="s">
        <v>56</v>
      </c>
      <c r="AG215" s="8" t="s">
        <v>57</v>
      </c>
      <c r="AH215" s="8" t="s">
        <v>1228</v>
      </c>
      <c r="AI215" s="8">
        <v>1412</v>
      </c>
      <c r="AJ215" s="8">
        <v>0.46338090496736001</v>
      </c>
      <c r="AK215" s="8">
        <v>0.28941580089259999</v>
      </c>
      <c r="AL215" s="8" t="s">
        <v>3</v>
      </c>
      <c r="AM215" s="8">
        <v>0.61144720552386</v>
      </c>
      <c r="AN215" s="8">
        <v>2.7425641175262001E-6</v>
      </c>
      <c r="AO215" s="8" t="s">
        <v>2</v>
      </c>
      <c r="AP215" s="8">
        <v>0.63458038296598995</v>
      </c>
      <c r="AQ215" s="8">
        <v>1.0138616531353001E-9</v>
      </c>
      <c r="AR215" s="8" t="s">
        <v>2</v>
      </c>
    </row>
    <row r="216" spans="1:44" x14ac:dyDescent="0.2">
      <c r="A216" s="8">
        <v>1375.5989999999999</v>
      </c>
      <c r="B216" s="8">
        <v>1374.5912000000001</v>
      </c>
      <c r="C216" s="14">
        <f t="shared" si="6"/>
        <v>1375.6394</v>
      </c>
      <c r="D216" s="8">
        <v>1374.6315999999999</v>
      </c>
      <c r="E216" s="8">
        <v>0.04</v>
      </c>
      <c r="F216" s="15">
        <f t="shared" si="7"/>
        <v>-4.0400000000090586E-2</v>
      </c>
      <c r="G216" s="8" t="s">
        <v>1229</v>
      </c>
      <c r="H216" s="8" t="s">
        <v>1230</v>
      </c>
      <c r="I216" s="8" t="s">
        <v>1231</v>
      </c>
      <c r="J216" s="8" t="s">
        <v>1232</v>
      </c>
      <c r="K216" s="8" t="s">
        <v>1233</v>
      </c>
      <c r="L216" s="8" t="s">
        <v>1234</v>
      </c>
      <c r="M216" s="8" t="b">
        <v>1</v>
      </c>
      <c r="N216" s="8" t="b">
        <v>1</v>
      </c>
      <c r="O216" s="8">
        <v>53.18</v>
      </c>
      <c r="P216" s="8">
        <v>11</v>
      </c>
      <c r="Q216" s="8">
        <v>2.8</v>
      </c>
      <c r="R216" s="8">
        <v>688.32770000000005</v>
      </c>
      <c r="S216" s="8">
        <v>2</v>
      </c>
      <c r="T216" s="8">
        <v>21.747199999999999</v>
      </c>
      <c r="U216" s="8">
        <v>6024514</v>
      </c>
      <c r="V216" s="8">
        <v>23506</v>
      </c>
      <c r="W216" s="8">
        <v>1.0016</v>
      </c>
      <c r="X216" s="8">
        <v>1.0141</v>
      </c>
      <c r="Y216" s="8">
        <v>934</v>
      </c>
      <c r="Z216" s="8">
        <v>1</v>
      </c>
      <c r="AA216" s="8">
        <v>629</v>
      </c>
      <c r="AB216" s="8">
        <v>639</v>
      </c>
      <c r="AE216" s="8" t="s">
        <v>55</v>
      </c>
      <c r="AF216" s="8" t="s">
        <v>56</v>
      </c>
      <c r="AG216" s="8" t="s">
        <v>57</v>
      </c>
      <c r="AH216" s="8" t="s">
        <v>1235</v>
      </c>
      <c r="AI216" s="8">
        <v>167</v>
      </c>
      <c r="AJ216" s="8">
        <v>0.59041376258435996</v>
      </c>
      <c r="AK216" s="8">
        <v>1.1844355929230999E-3</v>
      </c>
      <c r="AL216" s="8" t="s">
        <v>1</v>
      </c>
      <c r="AM216" s="8">
        <v>0.73691465329095995</v>
      </c>
      <c r="AN216" s="8">
        <v>0</v>
      </c>
      <c r="AO216" s="8" t="s">
        <v>2</v>
      </c>
      <c r="AP216" s="8">
        <v>0.69144559688840002</v>
      </c>
      <c r="AQ216" s="8">
        <v>0</v>
      </c>
      <c r="AR216" s="8" t="s">
        <v>2</v>
      </c>
    </row>
    <row r="217" spans="1:44" x14ac:dyDescent="0.2">
      <c r="A217" s="8">
        <v>1376.604</v>
      </c>
      <c r="B217" s="8">
        <v>1375.5962</v>
      </c>
      <c r="C217" s="14">
        <f t="shared" si="6"/>
        <v>1376.6416000000002</v>
      </c>
      <c r="D217" s="8">
        <v>1375.6338000000001</v>
      </c>
      <c r="E217" s="8">
        <v>0.04</v>
      </c>
      <c r="F217" s="15">
        <f t="shared" si="7"/>
        <v>-3.7600000000111322E-2</v>
      </c>
      <c r="G217" s="8" t="s">
        <v>1236</v>
      </c>
      <c r="H217" s="8" t="s">
        <v>1237</v>
      </c>
      <c r="I217" s="8" t="s">
        <v>1238</v>
      </c>
      <c r="J217" s="8" t="s">
        <v>1239</v>
      </c>
      <c r="K217" s="8" t="s">
        <v>1240</v>
      </c>
      <c r="L217" s="8" t="s">
        <v>1241</v>
      </c>
      <c r="M217" s="8" t="b">
        <v>1</v>
      </c>
      <c r="N217" s="8" t="b">
        <v>1</v>
      </c>
      <c r="O217" s="8">
        <v>31.97</v>
      </c>
      <c r="P217" s="8">
        <v>11</v>
      </c>
      <c r="Q217" s="8">
        <v>-10.8</v>
      </c>
      <c r="R217" s="8">
        <v>688.81946000000005</v>
      </c>
      <c r="S217" s="8">
        <v>2</v>
      </c>
      <c r="T217" s="8">
        <v>35.885199999999998</v>
      </c>
      <c r="U217" s="8">
        <v>7586120</v>
      </c>
      <c r="V217" s="8">
        <v>81320</v>
      </c>
      <c r="W217" s="8">
        <v>1.0021</v>
      </c>
      <c r="X217" s="8">
        <v>1.0145999999999999</v>
      </c>
      <c r="Y217" s="8">
        <v>71.5</v>
      </c>
      <c r="Z217" s="8">
        <v>1</v>
      </c>
      <c r="AA217" s="8">
        <v>358</v>
      </c>
      <c r="AB217" s="8">
        <v>368</v>
      </c>
      <c r="AC217" s="8" t="s">
        <v>853</v>
      </c>
      <c r="AD217" s="8" t="s">
        <v>1242</v>
      </c>
      <c r="AE217" s="8" t="s">
        <v>55</v>
      </c>
      <c r="AF217" s="8" t="s">
        <v>56</v>
      </c>
      <c r="AG217" s="8" t="s">
        <v>57</v>
      </c>
      <c r="AH217" s="8" t="s">
        <v>1243</v>
      </c>
      <c r="AI217" s="8">
        <v>292</v>
      </c>
      <c r="AJ217" s="8">
        <v>0.57470406018364995</v>
      </c>
      <c r="AK217" s="8">
        <v>4.8789673553048998E-3</v>
      </c>
      <c r="AL217" s="8" t="s">
        <v>1</v>
      </c>
      <c r="AM217" s="8">
        <v>0.63029827315541997</v>
      </c>
      <c r="AN217" s="8">
        <v>1.7360593664394001E-10</v>
      </c>
      <c r="AO217" s="8" t="s">
        <v>2</v>
      </c>
      <c r="AP217" s="8">
        <v>0.57101451082078003</v>
      </c>
      <c r="AQ217" s="8">
        <v>1.3042797476297001E-4</v>
      </c>
      <c r="AR217" s="8" t="s">
        <v>2</v>
      </c>
    </row>
    <row r="218" spans="1:44" x14ac:dyDescent="0.2">
      <c r="A218" s="8">
        <v>1377.61</v>
      </c>
      <c r="B218" s="8">
        <v>1376.6022</v>
      </c>
      <c r="C218" s="14">
        <f t="shared" si="6"/>
        <v>1377.5962000000002</v>
      </c>
      <c r="D218" s="8">
        <v>1376.5884000000001</v>
      </c>
      <c r="E218" s="8">
        <v>0.01</v>
      </c>
      <c r="F218" s="15">
        <f t="shared" si="7"/>
        <v>1.3799999999719148E-2</v>
      </c>
      <c r="G218" s="8" t="s">
        <v>1244</v>
      </c>
      <c r="H218" s="8" t="s">
        <v>1245</v>
      </c>
      <c r="J218" s="8" t="s">
        <v>1246</v>
      </c>
      <c r="K218" s="8" t="s">
        <v>1247</v>
      </c>
      <c r="L218" s="8" t="s">
        <v>1248</v>
      </c>
      <c r="M218" s="8" t="b">
        <v>0</v>
      </c>
      <c r="N218" s="8" t="b">
        <v>1</v>
      </c>
      <c r="O218" s="8">
        <v>44.94</v>
      </c>
      <c r="P218" s="8">
        <v>13</v>
      </c>
      <c r="Q218" s="8">
        <v>-4.0999999999999996</v>
      </c>
      <c r="R218" s="8">
        <v>689.30133000000001</v>
      </c>
      <c r="S218" s="8">
        <v>2</v>
      </c>
      <c r="T218" s="8">
        <v>41.658000000000001</v>
      </c>
      <c r="U218" s="8">
        <v>8206972</v>
      </c>
      <c r="V218" s="8">
        <v>91404</v>
      </c>
      <c r="W218" s="8">
        <v>0.96089999999999998</v>
      </c>
      <c r="X218" s="8">
        <v>0.97330000000000005</v>
      </c>
      <c r="Y218" s="8">
        <v>1020</v>
      </c>
      <c r="Z218" s="8">
        <v>1</v>
      </c>
      <c r="AA218" s="8">
        <v>38</v>
      </c>
      <c r="AB218" s="8">
        <v>50</v>
      </c>
      <c r="AE218" s="8" t="s">
        <v>55</v>
      </c>
      <c r="AF218" s="8" t="s">
        <v>56</v>
      </c>
      <c r="AG218" s="8" t="s">
        <v>57</v>
      </c>
      <c r="AH218" s="8" t="s">
        <v>156</v>
      </c>
      <c r="AI218" s="8">
        <v>134</v>
      </c>
      <c r="AJ218" s="8">
        <v>0.61442775749529999</v>
      </c>
      <c r="AK218" s="8">
        <v>4.7491578136770999E-7</v>
      </c>
      <c r="AL218" s="8" t="s">
        <v>2</v>
      </c>
      <c r="AM218" s="8">
        <v>0.72374315579890003</v>
      </c>
      <c r="AN218" s="8">
        <v>0</v>
      </c>
      <c r="AO218" s="8" t="s">
        <v>2</v>
      </c>
      <c r="AP218" s="8">
        <v>0.63259200159568996</v>
      </c>
      <c r="AQ218" s="8">
        <v>1.1225934375629001E-9</v>
      </c>
      <c r="AR218" s="8" t="s">
        <v>2</v>
      </c>
    </row>
    <row r="219" spans="1:44" x14ac:dyDescent="0.2">
      <c r="A219" s="8">
        <v>1383.662</v>
      </c>
      <c r="B219" s="8">
        <v>1382.6541999999999</v>
      </c>
      <c r="C219" s="14">
        <f t="shared" si="6"/>
        <v>1383.6697000000001</v>
      </c>
      <c r="D219" s="8">
        <v>1382.6619000000001</v>
      </c>
      <c r="E219" s="8">
        <v>0.01</v>
      </c>
      <c r="F219" s="15">
        <f t="shared" si="7"/>
        <v>-7.7000000001135049E-3</v>
      </c>
      <c r="G219" s="8" t="s">
        <v>1249</v>
      </c>
      <c r="H219" s="8" t="s">
        <v>1250</v>
      </c>
      <c r="I219" s="8" t="s">
        <v>1251</v>
      </c>
      <c r="J219" s="8" t="s">
        <v>1252</v>
      </c>
      <c r="K219" s="8" t="s">
        <v>1253</v>
      </c>
      <c r="L219" s="8" t="s">
        <v>1254</v>
      </c>
      <c r="M219" s="8" t="b">
        <v>1</v>
      </c>
      <c r="N219" s="8" t="b">
        <v>1</v>
      </c>
      <c r="O219" s="8">
        <v>53.64</v>
      </c>
      <c r="P219" s="8">
        <v>12</v>
      </c>
      <c r="Q219" s="8">
        <v>-3.4</v>
      </c>
      <c r="R219" s="8">
        <v>692.33856000000003</v>
      </c>
      <c r="S219" s="8">
        <v>2</v>
      </c>
      <c r="T219" s="8">
        <v>30.300999999999998</v>
      </c>
      <c r="U219" s="8">
        <v>6971838</v>
      </c>
      <c r="V219" s="8">
        <v>60814</v>
      </c>
      <c r="W219" s="8">
        <v>1.0085999999999999</v>
      </c>
      <c r="X219" s="8">
        <v>1.0209999999999999</v>
      </c>
      <c r="Y219" s="8">
        <v>378</v>
      </c>
      <c r="Z219" s="8">
        <v>1</v>
      </c>
      <c r="AA219" s="8">
        <v>398</v>
      </c>
      <c r="AB219" s="8">
        <v>409</v>
      </c>
      <c r="AE219" s="8" t="s">
        <v>55</v>
      </c>
      <c r="AF219" s="8" t="s">
        <v>56</v>
      </c>
      <c r="AG219" s="8" t="s">
        <v>57</v>
      </c>
      <c r="AH219" s="8" t="s">
        <v>1255</v>
      </c>
      <c r="AI219" s="8">
        <v>273</v>
      </c>
      <c r="AJ219" s="8">
        <v>0.41130102887488001</v>
      </c>
      <c r="AK219" s="8">
        <v>9.2898047609289995E-5</v>
      </c>
      <c r="AL219" s="8" t="s">
        <v>2</v>
      </c>
      <c r="AM219" s="8">
        <v>0.51950836619826002</v>
      </c>
      <c r="AN219" s="8">
        <v>0.25311247453785002</v>
      </c>
      <c r="AO219" s="8" t="s">
        <v>3</v>
      </c>
      <c r="AP219" s="8">
        <v>0.62023785778398</v>
      </c>
      <c r="AQ219" s="8">
        <v>1.8928516791306E-7</v>
      </c>
      <c r="AR219" s="8" t="s">
        <v>2</v>
      </c>
    </row>
    <row r="220" spans="1:44" x14ac:dyDescent="0.2">
      <c r="A220" s="8">
        <v>1388.623</v>
      </c>
      <c r="B220" s="8">
        <v>1387.6152</v>
      </c>
      <c r="C220" s="14">
        <f t="shared" si="6"/>
        <v>1388.6479000000002</v>
      </c>
      <c r="D220" s="8">
        <v>1387.6401000000001</v>
      </c>
      <c r="E220" s="8">
        <v>0.02</v>
      </c>
      <c r="F220" s="15">
        <f t="shared" si="7"/>
        <v>-2.4900000000116052E-2</v>
      </c>
      <c r="G220" s="8" t="s">
        <v>284</v>
      </c>
      <c r="H220" s="8" t="s">
        <v>285</v>
      </c>
      <c r="I220" s="8" t="s">
        <v>286</v>
      </c>
      <c r="J220" s="8" t="s">
        <v>287</v>
      </c>
      <c r="K220" s="8" t="s">
        <v>1256</v>
      </c>
      <c r="L220" s="8" t="s">
        <v>1257</v>
      </c>
      <c r="M220" s="8" t="b">
        <v>1</v>
      </c>
      <c r="N220" s="8" t="b">
        <v>1</v>
      </c>
      <c r="O220" s="8">
        <v>53.63</v>
      </c>
      <c r="P220" s="8">
        <v>14</v>
      </c>
      <c r="Q220" s="8">
        <v>0.6</v>
      </c>
      <c r="R220" s="8">
        <v>694.83043999999995</v>
      </c>
      <c r="S220" s="8">
        <v>2</v>
      </c>
      <c r="T220" s="8">
        <v>23.685600000000001</v>
      </c>
      <c r="U220" s="8">
        <v>6236641</v>
      </c>
      <c r="V220" s="8">
        <v>31729</v>
      </c>
      <c r="W220" s="8">
        <v>0.94689999999999996</v>
      </c>
      <c r="X220" s="8">
        <v>0.95940000000000003</v>
      </c>
      <c r="Y220" s="8">
        <v>3630</v>
      </c>
      <c r="Z220" s="8">
        <v>1</v>
      </c>
      <c r="AA220" s="8">
        <v>1534</v>
      </c>
      <c r="AB220" s="8">
        <v>1547</v>
      </c>
      <c r="AC220" s="8" t="s">
        <v>1258</v>
      </c>
      <c r="AD220" s="8" t="s">
        <v>1259</v>
      </c>
      <c r="AE220" s="8" t="s">
        <v>55</v>
      </c>
      <c r="AF220" s="8" t="s">
        <v>56</v>
      </c>
      <c r="AG220" s="8" t="s">
        <v>57</v>
      </c>
      <c r="AH220" s="8" t="s">
        <v>290</v>
      </c>
      <c r="AI220" s="8">
        <v>5</v>
      </c>
      <c r="AJ220" s="8">
        <v>0.48399297488659998</v>
      </c>
      <c r="AK220" s="8">
        <v>0.73578462423187996</v>
      </c>
      <c r="AL220" s="8" t="s">
        <v>3</v>
      </c>
      <c r="AM220" s="8">
        <v>0.70565149136577998</v>
      </c>
      <c r="AN220" s="8">
        <v>0</v>
      </c>
      <c r="AO220" s="8" t="s">
        <v>2</v>
      </c>
      <c r="AP220" s="8">
        <v>0.71447716166351005</v>
      </c>
      <c r="AQ220" s="8">
        <v>0</v>
      </c>
      <c r="AR220" s="8" t="s">
        <v>2</v>
      </c>
    </row>
    <row r="221" spans="1:44" x14ac:dyDescent="0.2">
      <c r="A221" s="8">
        <v>1389.6379999999999</v>
      </c>
      <c r="B221" s="8">
        <v>1388.6302000000001</v>
      </c>
      <c r="C221" s="14">
        <f t="shared" si="6"/>
        <v>1389.6874</v>
      </c>
      <c r="D221" s="8">
        <v>1388.6795999999999</v>
      </c>
      <c r="E221" s="8">
        <v>0.05</v>
      </c>
      <c r="F221" s="15">
        <f t="shared" si="7"/>
        <v>-4.9400000000105138E-2</v>
      </c>
      <c r="G221" s="8" t="s">
        <v>122</v>
      </c>
      <c r="H221" s="8" t="s">
        <v>123</v>
      </c>
      <c r="I221" s="8" t="s">
        <v>124</v>
      </c>
      <c r="J221" s="8" t="s">
        <v>125</v>
      </c>
      <c r="K221" s="8" t="s">
        <v>1260</v>
      </c>
      <c r="L221" s="8" t="s">
        <v>1261</v>
      </c>
      <c r="M221" s="8" t="b">
        <v>1</v>
      </c>
      <c r="N221" s="8" t="b">
        <v>1</v>
      </c>
      <c r="O221" s="8">
        <v>53.5</v>
      </c>
      <c r="P221" s="8">
        <v>16</v>
      </c>
      <c r="Q221" s="8">
        <v>-1.9</v>
      </c>
      <c r="R221" s="8">
        <v>695.34844999999996</v>
      </c>
      <c r="S221" s="8">
        <v>2</v>
      </c>
      <c r="T221" s="8">
        <v>19.0001</v>
      </c>
      <c r="U221" s="8">
        <v>5722656</v>
      </c>
      <c r="V221" s="8">
        <v>13344</v>
      </c>
      <c r="W221" s="8">
        <v>0.96479999999999999</v>
      </c>
      <c r="X221" s="8">
        <v>0.97729999999999995</v>
      </c>
      <c r="Y221" s="8">
        <v>961</v>
      </c>
      <c r="Z221" s="8">
        <v>1</v>
      </c>
      <c r="AA221" s="8">
        <v>606</v>
      </c>
      <c r="AB221" s="8">
        <v>621</v>
      </c>
      <c r="AE221" s="8" t="s">
        <v>55</v>
      </c>
      <c r="AF221" s="8" t="s">
        <v>56</v>
      </c>
      <c r="AG221" s="8" t="s">
        <v>57</v>
      </c>
      <c r="AH221" s="8" t="s">
        <v>129</v>
      </c>
      <c r="AI221" s="8">
        <v>1</v>
      </c>
      <c r="AJ221" s="8">
        <v>0.47756942139616998</v>
      </c>
      <c r="AK221" s="8">
        <v>0.84131777924860995</v>
      </c>
      <c r="AL221" s="8" t="s">
        <v>3</v>
      </c>
      <c r="AM221" s="8">
        <v>0.70568339906319</v>
      </c>
      <c r="AN221" s="8">
        <v>0</v>
      </c>
      <c r="AO221" s="8" t="s">
        <v>2</v>
      </c>
      <c r="AP221" s="8">
        <v>0.70105714570658995</v>
      </c>
      <c r="AQ221" s="8">
        <v>0</v>
      </c>
      <c r="AR221" s="8" t="s">
        <v>2</v>
      </c>
    </row>
    <row r="222" spans="1:44" x14ac:dyDescent="0.2">
      <c r="A222" s="8">
        <v>1390.721</v>
      </c>
      <c r="B222" s="8">
        <v>1389.7131999999999</v>
      </c>
      <c r="C222" s="14">
        <f t="shared" si="6"/>
        <v>1390.7442000000001</v>
      </c>
      <c r="D222" s="8">
        <v>1389.7364</v>
      </c>
      <c r="E222" s="8">
        <v>0.02</v>
      </c>
      <c r="F222" s="15">
        <f t="shared" si="7"/>
        <v>-2.3200000000088039E-2</v>
      </c>
      <c r="G222" s="8" t="s">
        <v>135</v>
      </c>
      <c r="H222" s="8" t="s">
        <v>136</v>
      </c>
      <c r="I222" s="8" t="s">
        <v>137</v>
      </c>
      <c r="J222" s="8" t="s">
        <v>138</v>
      </c>
      <c r="K222" s="8" t="s">
        <v>1262</v>
      </c>
      <c r="L222" s="8" t="s">
        <v>1263</v>
      </c>
      <c r="M222" s="8" t="b">
        <v>1</v>
      </c>
      <c r="N222" s="8" t="b">
        <v>1</v>
      </c>
      <c r="O222" s="8">
        <v>53.65</v>
      </c>
      <c r="P222" s="8">
        <v>16</v>
      </c>
      <c r="Q222" s="8">
        <v>4.5999999999999996</v>
      </c>
      <c r="R222" s="8">
        <v>695.88135</v>
      </c>
      <c r="S222" s="8">
        <v>2</v>
      </c>
      <c r="T222" s="8">
        <v>26.6142</v>
      </c>
      <c r="U222" s="8">
        <v>6563319</v>
      </c>
      <c r="V222" s="8">
        <v>44999</v>
      </c>
      <c r="W222" s="8">
        <v>1.0443</v>
      </c>
      <c r="X222" s="8">
        <v>1.0567</v>
      </c>
      <c r="Y222" s="8">
        <v>1410</v>
      </c>
      <c r="Z222" s="8">
        <v>2</v>
      </c>
      <c r="AA222" s="8">
        <v>922</v>
      </c>
      <c r="AB222" s="8">
        <v>937</v>
      </c>
      <c r="AC222" s="8" t="s">
        <v>53</v>
      </c>
      <c r="AD222" s="8" t="s">
        <v>1264</v>
      </c>
      <c r="AE222" s="8" t="s">
        <v>55</v>
      </c>
      <c r="AF222" s="8" t="s">
        <v>56</v>
      </c>
      <c r="AG222" s="8" t="s">
        <v>57</v>
      </c>
      <c r="AH222" s="8" t="s">
        <v>142</v>
      </c>
      <c r="AI222" s="8">
        <v>2</v>
      </c>
      <c r="AJ222" s="8">
        <v>0.60776911162739</v>
      </c>
      <c r="AK222" s="8">
        <v>1.2560879408326E-8</v>
      </c>
      <c r="AL222" s="8" t="s">
        <v>2</v>
      </c>
      <c r="AM222" s="8">
        <v>0.75757807813556999</v>
      </c>
      <c r="AN222" s="8">
        <v>0</v>
      </c>
      <c r="AO222" s="8" t="s">
        <v>2</v>
      </c>
      <c r="AP222" s="8">
        <v>0.65748728433229997</v>
      </c>
      <c r="AQ222" s="8">
        <v>2.2678488300770001E-15</v>
      </c>
      <c r="AR222" s="8" t="s">
        <v>2</v>
      </c>
    </row>
    <row r="223" spans="1:44" x14ac:dyDescent="0.2">
      <c r="A223" s="8">
        <v>1392.585</v>
      </c>
      <c r="B223" s="8">
        <v>1391.5771999999999</v>
      </c>
      <c r="C223" s="14">
        <f t="shared" si="6"/>
        <v>1392.6435000000001</v>
      </c>
      <c r="D223" s="8">
        <v>1391.6357</v>
      </c>
      <c r="E223" s="8">
        <v>0.06</v>
      </c>
      <c r="F223" s="15">
        <f t="shared" si="7"/>
        <v>-5.8500000000094587E-2</v>
      </c>
      <c r="G223" s="8" t="s">
        <v>1265</v>
      </c>
      <c r="H223" s="8" t="s">
        <v>1266</v>
      </c>
      <c r="I223" s="8" t="s">
        <v>1267</v>
      </c>
      <c r="J223" s="8" t="s">
        <v>1268</v>
      </c>
      <c r="K223" s="8" t="s">
        <v>1269</v>
      </c>
      <c r="L223" s="8" t="s">
        <v>1270</v>
      </c>
      <c r="M223" s="8" t="b">
        <v>1</v>
      </c>
      <c r="N223" s="8" t="b">
        <v>1</v>
      </c>
      <c r="O223" s="8">
        <v>53.62</v>
      </c>
      <c r="P223" s="8">
        <v>12</v>
      </c>
      <c r="Q223" s="8">
        <v>0.7</v>
      </c>
      <c r="R223" s="8">
        <v>696.82830999999999</v>
      </c>
      <c r="S223" s="8">
        <v>2</v>
      </c>
      <c r="T223" s="8">
        <v>35.088900000000002</v>
      </c>
      <c r="U223" s="8">
        <v>7516214</v>
      </c>
      <c r="V223" s="8">
        <v>79382</v>
      </c>
      <c r="W223" s="8">
        <v>0.96879999999999999</v>
      </c>
      <c r="X223" s="8">
        <v>0.98129999999999995</v>
      </c>
      <c r="Y223" s="8">
        <v>106000</v>
      </c>
      <c r="Z223" s="8">
        <v>3</v>
      </c>
      <c r="AA223" s="8">
        <v>230</v>
      </c>
      <c r="AB223" s="8">
        <v>241</v>
      </c>
      <c r="AE223" s="8" t="s">
        <v>55</v>
      </c>
      <c r="AF223" s="8" t="s">
        <v>56</v>
      </c>
      <c r="AG223" s="8" t="s">
        <v>57</v>
      </c>
      <c r="AH223" s="8" t="s">
        <v>1271</v>
      </c>
      <c r="AI223" s="8">
        <v>110</v>
      </c>
      <c r="AJ223" s="8">
        <v>0.49812617546188998</v>
      </c>
      <c r="AK223" s="8">
        <v>0.60012363479550002</v>
      </c>
      <c r="AL223" s="8" t="s">
        <v>3</v>
      </c>
      <c r="AM223" s="8">
        <v>0.68728542073489995</v>
      </c>
      <c r="AN223" s="8">
        <v>0</v>
      </c>
      <c r="AO223" s="8" t="s">
        <v>2</v>
      </c>
      <c r="AP223" s="8">
        <v>0.65791737309264997</v>
      </c>
      <c r="AQ223" s="8">
        <v>9.2746517071584994E-12</v>
      </c>
      <c r="AR223" s="8" t="s">
        <v>2</v>
      </c>
    </row>
    <row r="224" spans="1:44" x14ac:dyDescent="0.2">
      <c r="A224" s="8">
        <v>1401.635</v>
      </c>
      <c r="B224" s="8">
        <v>1400.6271999999999</v>
      </c>
      <c r="C224" s="14">
        <f t="shared" si="6"/>
        <v>1401.6438000000001</v>
      </c>
      <c r="D224" s="8">
        <v>1400.636</v>
      </c>
      <c r="E224" s="8">
        <v>0.01</v>
      </c>
      <c r="F224" s="15">
        <f t="shared" si="7"/>
        <v>-8.800000000064756E-3</v>
      </c>
      <c r="G224" s="8" t="s">
        <v>1272</v>
      </c>
      <c r="H224" s="8" t="s">
        <v>1273</v>
      </c>
      <c r="I224" s="8" t="s">
        <v>1274</v>
      </c>
      <c r="J224" s="8" t="s">
        <v>1275</v>
      </c>
      <c r="K224" s="8" t="s">
        <v>1276</v>
      </c>
      <c r="L224" s="8" t="s">
        <v>1277</v>
      </c>
      <c r="M224" s="8" t="b">
        <v>1</v>
      </c>
      <c r="N224" s="8" t="b">
        <v>1</v>
      </c>
      <c r="O224" s="8">
        <v>53.64</v>
      </c>
      <c r="P224" s="8">
        <v>12</v>
      </c>
      <c r="Q224" s="8">
        <v>1.1000000000000001</v>
      </c>
      <c r="R224" s="8">
        <v>701.3288</v>
      </c>
      <c r="S224" s="8">
        <v>2</v>
      </c>
      <c r="T224" s="8">
        <v>34.202399999999997</v>
      </c>
      <c r="U224" s="8">
        <v>7401277</v>
      </c>
      <c r="V224" s="8">
        <v>75837</v>
      </c>
      <c r="W224" s="8">
        <v>0.96379999999999999</v>
      </c>
      <c r="X224" s="8">
        <v>0.97629999999999995</v>
      </c>
      <c r="Y224" s="8">
        <v>683</v>
      </c>
      <c r="Z224" s="8">
        <v>1</v>
      </c>
      <c r="AA224" s="8">
        <v>72</v>
      </c>
      <c r="AB224" s="8">
        <v>83</v>
      </c>
      <c r="AE224" s="8" t="s">
        <v>55</v>
      </c>
      <c r="AF224" s="8" t="s">
        <v>56</v>
      </c>
      <c r="AG224" s="8" t="s">
        <v>57</v>
      </c>
      <c r="AH224" s="8" t="s">
        <v>1278</v>
      </c>
      <c r="AI224" s="8">
        <v>636</v>
      </c>
      <c r="AJ224" s="8">
        <v>0.62480639451266995</v>
      </c>
      <c r="AK224" s="8">
        <v>1.0499574979941E-10</v>
      </c>
      <c r="AL224" s="8" t="s">
        <v>2</v>
      </c>
      <c r="AM224" s="8">
        <v>0.79087056961621005</v>
      </c>
      <c r="AN224" s="8">
        <v>0</v>
      </c>
      <c r="AO224" s="8" t="s">
        <v>2</v>
      </c>
      <c r="AP224" s="8">
        <v>0.68310561483993004</v>
      </c>
      <c r="AQ224" s="8">
        <v>0</v>
      </c>
      <c r="AR224" s="8" t="s">
        <v>2</v>
      </c>
    </row>
    <row r="225" spans="1:44" x14ac:dyDescent="0.2">
      <c r="A225" s="8">
        <v>1407.655</v>
      </c>
      <c r="B225" s="8">
        <v>1406.6472000000001</v>
      </c>
      <c r="C225" s="14">
        <f t="shared" si="6"/>
        <v>1407.6677000000002</v>
      </c>
      <c r="D225" s="8">
        <v>1406.6599000000001</v>
      </c>
      <c r="E225" s="8">
        <v>0.01</v>
      </c>
      <c r="F225" s="15">
        <f t="shared" si="7"/>
        <v>-1.2700000000222644E-2</v>
      </c>
      <c r="G225" s="8" t="s">
        <v>1279</v>
      </c>
      <c r="H225" s="8" t="s">
        <v>1280</v>
      </c>
      <c r="I225" s="8" t="s">
        <v>1281</v>
      </c>
      <c r="J225" s="8" t="s">
        <v>1282</v>
      </c>
      <c r="K225" s="8" t="s">
        <v>1283</v>
      </c>
      <c r="L225" s="8" t="s">
        <v>1284</v>
      </c>
      <c r="M225" s="8" t="b">
        <v>1</v>
      </c>
      <c r="N225" s="8" t="b">
        <v>1</v>
      </c>
      <c r="O225" s="8">
        <v>32.020000000000003</v>
      </c>
      <c r="P225" s="8">
        <v>12</v>
      </c>
      <c r="Q225" s="8">
        <v>-6.3</v>
      </c>
      <c r="R225" s="8">
        <v>704.33551</v>
      </c>
      <c r="S225" s="8">
        <v>2</v>
      </c>
      <c r="T225" s="8">
        <v>33.882800000000003</v>
      </c>
      <c r="U225" s="8">
        <v>7364150</v>
      </c>
      <c r="V225" s="8">
        <v>74582</v>
      </c>
      <c r="W225" s="8">
        <v>1.0438000000000001</v>
      </c>
      <c r="X225" s="8">
        <v>1.0562</v>
      </c>
      <c r="Y225" s="8">
        <v>229</v>
      </c>
      <c r="Z225" s="8">
        <v>1</v>
      </c>
      <c r="AA225" s="8">
        <v>2</v>
      </c>
      <c r="AB225" s="8">
        <v>13</v>
      </c>
      <c r="AC225" s="8" t="s">
        <v>799</v>
      </c>
      <c r="AD225" s="8" t="s">
        <v>1285</v>
      </c>
      <c r="AE225" s="8" t="s">
        <v>55</v>
      </c>
      <c r="AF225" s="8" t="s">
        <v>56</v>
      </c>
      <c r="AG225" s="8" t="s">
        <v>57</v>
      </c>
      <c r="AH225" s="8" t="s">
        <v>1286</v>
      </c>
      <c r="AI225" s="8">
        <v>1582</v>
      </c>
      <c r="AJ225" s="8">
        <v>0.45313364310211002</v>
      </c>
      <c r="AK225" s="8">
        <v>0.21406624891543999</v>
      </c>
      <c r="AL225" s="8" t="s">
        <v>3</v>
      </c>
      <c r="AM225" s="8">
        <v>0.64396114918763003</v>
      </c>
      <c r="AN225" s="8">
        <v>1.0958862341638999E-12</v>
      </c>
      <c r="AO225" s="8" t="s">
        <v>2</v>
      </c>
      <c r="AP225" s="8">
        <v>0.66570883614242005</v>
      </c>
      <c r="AQ225" s="8">
        <v>0</v>
      </c>
      <c r="AR225" s="8" t="s">
        <v>2</v>
      </c>
    </row>
    <row r="226" spans="1:44" x14ac:dyDescent="0.2">
      <c r="A226" s="8">
        <v>1408.684</v>
      </c>
      <c r="B226" s="8">
        <v>1407.6762000000001</v>
      </c>
      <c r="C226" s="14">
        <f t="shared" si="6"/>
        <v>1408.6748</v>
      </c>
      <c r="D226" s="8">
        <v>1407.6669999999999</v>
      </c>
      <c r="E226" s="8">
        <v>0.01</v>
      </c>
      <c r="F226" s="15">
        <f t="shared" si="7"/>
        <v>9.1999999999643478E-3</v>
      </c>
      <c r="G226" s="8" t="s">
        <v>1287</v>
      </c>
      <c r="H226" s="8" t="s">
        <v>1288</v>
      </c>
      <c r="I226" s="8" t="s">
        <v>1289</v>
      </c>
      <c r="J226" s="8" t="s">
        <v>1290</v>
      </c>
      <c r="K226" s="8" t="s">
        <v>1291</v>
      </c>
      <c r="L226" s="8" t="s">
        <v>1292</v>
      </c>
      <c r="M226" s="8" t="b">
        <v>1</v>
      </c>
      <c r="N226" s="8" t="b">
        <v>1</v>
      </c>
      <c r="O226" s="8">
        <v>52.48</v>
      </c>
      <c r="P226" s="8">
        <v>12</v>
      </c>
      <c r="Q226" s="8">
        <v>7.7</v>
      </c>
      <c r="R226" s="8">
        <v>704.84893999999997</v>
      </c>
      <c r="S226" s="8">
        <v>2</v>
      </c>
      <c r="T226" s="8">
        <v>31.0289</v>
      </c>
      <c r="U226" s="8">
        <v>7054204</v>
      </c>
      <c r="V226" s="8">
        <v>63884</v>
      </c>
      <c r="W226" s="8">
        <v>1.0006999999999999</v>
      </c>
      <c r="X226" s="8">
        <v>1.0130999999999999</v>
      </c>
      <c r="Y226" s="8">
        <v>106</v>
      </c>
      <c r="Z226" s="8">
        <v>1</v>
      </c>
      <c r="AA226" s="8">
        <v>684</v>
      </c>
      <c r="AB226" s="8">
        <v>695</v>
      </c>
      <c r="AE226" s="8" t="s">
        <v>55</v>
      </c>
      <c r="AF226" s="8" t="s">
        <v>56</v>
      </c>
      <c r="AG226" s="8" t="s">
        <v>57</v>
      </c>
      <c r="AH226" s="8" t="s">
        <v>1293</v>
      </c>
      <c r="AI226" s="8">
        <v>1494</v>
      </c>
      <c r="AJ226" s="8">
        <v>0.43393904192942001</v>
      </c>
      <c r="AK226" s="8">
        <v>6.3975424169431996E-3</v>
      </c>
      <c r="AL226" s="8" t="s">
        <v>1</v>
      </c>
      <c r="AM226" s="8">
        <v>0.63458666768770999</v>
      </c>
      <c r="AN226" s="8">
        <v>4.5911293200376002E-11</v>
      </c>
      <c r="AO226" s="8" t="s">
        <v>2</v>
      </c>
      <c r="AP226" s="8">
        <v>0.71842899172234997</v>
      </c>
      <c r="AQ226" s="8">
        <v>0</v>
      </c>
      <c r="AR226" s="8" t="s">
        <v>2</v>
      </c>
    </row>
    <row r="227" spans="1:44" x14ac:dyDescent="0.2">
      <c r="A227" s="8">
        <v>1409.6790000000001</v>
      </c>
      <c r="B227" s="8">
        <v>1408.6712</v>
      </c>
      <c r="C227" s="14">
        <f t="shared" si="6"/>
        <v>1409.68</v>
      </c>
      <c r="D227" s="8">
        <v>1408.6722</v>
      </c>
      <c r="E227" s="8">
        <v>0</v>
      </c>
      <c r="F227" s="15">
        <f t="shared" si="7"/>
        <v>-9.9999999997635314E-4</v>
      </c>
      <c r="G227" s="8" t="s">
        <v>1294</v>
      </c>
      <c r="H227" s="8" t="s">
        <v>1295</v>
      </c>
      <c r="I227" s="8" t="s">
        <v>1296</v>
      </c>
      <c r="J227" s="8" t="s">
        <v>937</v>
      </c>
      <c r="K227" s="8" t="s">
        <v>1297</v>
      </c>
      <c r="L227" s="8" t="s">
        <v>1298</v>
      </c>
      <c r="M227" s="8" t="b">
        <v>1</v>
      </c>
      <c r="N227" s="8" t="b">
        <v>1</v>
      </c>
      <c r="O227" s="8">
        <v>53.64</v>
      </c>
      <c r="P227" s="8">
        <v>12</v>
      </c>
      <c r="Q227" s="8">
        <v>-0.1</v>
      </c>
      <c r="R227" s="8">
        <v>705.34600999999998</v>
      </c>
      <c r="S227" s="8">
        <v>2</v>
      </c>
      <c r="T227" s="8">
        <v>19.6218</v>
      </c>
      <c r="U227" s="8">
        <v>5790030</v>
      </c>
      <c r="V227" s="8">
        <v>15582</v>
      </c>
      <c r="W227" s="8">
        <v>1.0205</v>
      </c>
      <c r="X227" s="8">
        <v>1.0328999999999999</v>
      </c>
      <c r="Y227" s="8">
        <v>1840</v>
      </c>
      <c r="Z227" s="8">
        <v>1</v>
      </c>
      <c r="AA227" s="8">
        <v>329</v>
      </c>
      <c r="AB227" s="8">
        <v>340</v>
      </c>
      <c r="AE227" s="8" t="s">
        <v>55</v>
      </c>
      <c r="AF227" s="8" t="s">
        <v>56</v>
      </c>
      <c r="AG227" s="8" t="s">
        <v>57</v>
      </c>
      <c r="AH227" s="8" t="s">
        <v>1299</v>
      </c>
      <c r="AI227" s="8">
        <v>102</v>
      </c>
      <c r="AJ227" s="8">
        <v>0.45532553379799001</v>
      </c>
      <c r="AK227" s="8">
        <v>7.6930491087837005E-2</v>
      </c>
      <c r="AL227" s="8" t="s">
        <v>3</v>
      </c>
      <c r="AM227" s="8">
        <v>0.65031078097280004</v>
      </c>
      <c r="AN227" s="8">
        <v>3.8889893232533999E-15</v>
      </c>
      <c r="AO227" s="8" t="s">
        <v>2</v>
      </c>
      <c r="AP227" s="8">
        <v>0.70251570758950999</v>
      </c>
      <c r="AQ227" s="8">
        <v>0</v>
      </c>
      <c r="AR227" s="8" t="s">
        <v>2</v>
      </c>
    </row>
    <row r="228" spans="1:44" x14ac:dyDescent="0.2">
      <c r="A228" s="8">
        <v>1410.675</v>
      </c>
      <c r="B228" s="8">
        <v>1409.6672000000001</v>
      </c>
      <c r="C228" s="14">
        <f t="shared" si="6"/>
        <v>1410.6687000000002</v>
      </c>
      <c r="D228" s="8">
        <v>1409.6609000000001</v>
      </c>
      <c r="E228" s="8">
        <v>0.01</v>
      </c>
      <c r="F228" s="15">
        <f t="shared" si="7"/>
        <v>6.2999999997828127E-3</v>
      </c>
      <c r="G228" s="8" t="s">
        <v>1072</v>
      </c>
      <c r="H228" s="8" t="s">
        <v>1073</v>
      </c>
      <c r="I228" s="8" t="s">
        <v>1074</v>
      </c>
      <c r="J228" s="8" t="s">
        <v>1075</v>
      </c>
      <c r="K228" s="8" t="s">
        <v>1300</v>
      </c>
      <c r="L228" s="8" t="s">
        <v>1301</v>
      </c>
      <c r="M228" s="8" t="b">
        <v>1</v>
      </c>
      <c r="N228" s="8" t="b">
        <v>1</v>
      </c>
      <c r="O228" s="8">
        <v>53.48</v>
      </c>
      <c r="P228" s="8">
        <v>12</v>
      </c>
      <c r="Q228" s="8">
        <v>1.5</v>
      </c>
      <c r="R228" s="8">
        <v>705.84149000000002</v>
      </c>
      <c r="S228" s="8">
        <v>2</v>
      </c>
      <c r="T228" s="8">
        <v>24.3642</v>
      </c>
      <c r="U228" s="8">
        <v>6315293</v>
      </c>
      <c r="V228" s="8">
        <v>34861</v>
      </c>
      <c r="W228" s="8">
        <v>1.0061</v>
      </c>
      <c r="X228" s="8">
        <v>1.0185</v>
      </c>
      <c r="Y228" s="8">
        <v>449</v>
      </c>
      <c r="Z228" s="8">
        <v>1</v>
      </c>
      <c r="AA228" s="8">
        <v>77</v>
      </c>
      <c r="AB228" s="8">
        <v>88</v>
      </c>
      <c r="AE228" s="8" t="s">
        <v>55</v>
      </c>
      <c r="AF228" s="8" t="s">
        <v>56</v>
      </c>
      <c r="AG228" s="8" t="s">
        <v>57</v>
      </c>
      <c r="AH228" s="8" t="s">
        <v>1078</v>
      </c>
      <c r="AI228" s="8">
        <v>54</v>
      </c>
      <c r="AJ228" s="8">
        <v>0.45608612678394</v>
      </c>
      <c r="AK228" s="8">
        <v>0.15259775493972</v>
      </c>
      <c r="AL228" s="8" t="s">
        <v>3</v>
      </c>
      <c r="AM228" s="8">
        <v>0.67562634810022004</v>
      </c>
      <c r="AN228" s="8">
        <v>0</v>
      </c>
      <c r="AO228" s="8" t="s">
        <v>2</v>
      </c>
      <c r="AP228" s="8">
        <v>0.71194649446493996</v>
      </c>
      <c r="AQ228" s="8">
        <v>0</v>
      </c>
      <c r="AR228" s="8" t="s">
        <v>2</v>
      </c>
    </row>
    <row r="229" spans="1:44" x14ac:dyDescent="0.2">
      <c r="A229" s="8">
        <v>1412.6679999999999</v>
      </c>
      <c r="B229" s="8">
        <v>1411.6602</v>
      </c>
      <c r="C229" s="14">
        <f t="shared" si="6"/>
        <v>1412.6405000000002</v>
      </c>
      <c r="D229" s="8">
        <v>1411.6327000000001</v>
      </c>
      <c r="E229" s="8">
        <v>0.03</v>
      </c>
      <c r="F229" s="15">
        <f t="shared" si="7"/>
        <v>2.7499999999690772E-2</v>
      </c>
      <c r="G229" s="8" t="s">
        <v>135</v>
      </c>
      <c r="H229" s="8" t="s">
        <v>136</v>
      </c>
      <c r="I229" s="8" t="s">
        <v>137</v>
      </c>
      <c r="J229" s="8" t="s">
        <v>138</v>
      </c>
      <c r="K229" s="8" t="s">
        <v>1302</v>
      </c>
      <c r="L229" s="8" t="s">
        <v>1303</v>
      </c>
      <c r="M229" s="8" t="b">
        <v>1</v>
      </c>
      <c r="N229" s="8" t="b">
        <v>1</v>
      </c>
      <c r="O229" s="8">
        <v>27.63</v>
      </c>
      <c r="P229" s="8">
        <v>15</v>
      </c>
      <c r="Q229" s="8">
        <v>-14.3</v>
      </c>
      <c r="R229" s="8">
        <v>706.81628000000001</v>
      </c>
      <c r="S229" s="8">
        <v>2</v>
      </c>
      <c r="T229" s="8">
        <v>18.670500000000001</v>
      </c>
      <c r="U229" s="8">
        <v>5687401</v>
      </c>
      <c r="V229" s="8">
        <v>12073</v>
      </c>
      <c r="W229" s="8">
        <v>0.96430000000000005</v>
      </c>
      <c r="X229" s="8">
        <v>0.9768</v>
      </c>
      <c r="Y229" s="8">
        <v>141</v>
      </c>
      <c r="Z229" s="8">
        <v>1</v>
      </c>
      <c r="AA229" s="8">
        <v>351</v>
      </c>
      <c r="AB229" s="8">
        <v>365</v>
      </c>
      <c r="AC229" s="8" t="s">
        <v>1304</v>
      </c>
      <c r="AD229" s="8" t="s">
        <v>1305</v>
      </c>
      <c r="AE229" s="8" t="s">
        <v>55</v>
      </c>
      <c r="AF229" s="8" t="s">
        <v>56</v>
      </c>
      <c r="AG229" s="8" t="s">
        <v>57</v>
      </c>
      <c r="AH229" s="8" t="s">
        <v>142</v>
      </c>
      <c r="AI229" s="8">
        <v>2</v>
      </c>
      <c r="AJ229" s="8">
        <v>0.55505310321937995</v>
      </c>
      <c r="AK229" s="8">
        <v>2.1454840525315E-3</v>
      </c>
      <c r="AL229" s="8" t="s">
        <v>1</v>
      </c>
      <c r="AM229" s="8">
        <v>0.74552973159244995</v>
      </c>
      <c r="AN229" s="8">
        <v>0</v>
      </c>
      <c r="AO229" s="8" t="s">
        <v>2</v>
      </c>
      <c r="AP229" s="8">
        <v>0.69221227685249997</v>
      </c>
      <c r="AQ229" s="8">
        <v>0</v>
      </c>
      <c r="AR229" s="8" t="s">
        <v>2</v>
      </c>
    </row>
    <row r="230" spans="1:44" x14ac:dyDescent="0.2">
      <c r="A230" s="8">
        <v>1413.701</v>
      </c>
      <c r="B230" s="8">
        <v>1412.6931999999999</v>
      </c>
      <c r="C230" s="14">
        <f t="shared" si="6"/>
        <v>1413.6973</v>
      </c>
      <c r="D230" s="8">
        <v>1412.6895</v>
      </c>
      <c r="E230" s="8">
        <v>0</v>
      </c>
      <c r="F230" s="15">
        <f t="shared" si="7"/>
        <v>3.6999999999807187E-3</v>
      </c>
      <c r="G230" s="8" t="s">
        <v>1306</v>
      </c>
      <c r="H230" s="8" t="s">
        <v>1307</v>
      </c>
      <c r="I230" s="8" t="s">
        <v>1308</v>
      </c>
      <c r="J230" s="8" t="s">
        <v>1309</v>
      </c>
      <c r="K230" s="8" t="s">
        <v>1310</v>
      </c>
      <c r="L230" s="8" t="s">
        <v>1311</v>
      </c>
      <c r="M230" s="8" t="b">
        <v>1</v>
      </c>
      <c r="N230" s="8" t="b">
        <v>1</v>
      </c>
      <c r="O230" s="8">
        <v>53.62</v>
      </c>
      <c r="P230" s="8">
        <v>14</v>
      </c>
      <c r="Q230" s="8">
        <v>1.8</v>
      </c>
      <c r="R230" s="8">
        <v>707.35608000000002</v>
      </c>
      <c r="S230" s="8">
        <v>2</v>
      </c>
      <c r="T230" s="8">
        <v>22.386399999999998</v>
      </c>
      <c r="U230" s="8">
        <v>6096153</v>
      </c>
      <c r="V230" s="8">
        <v>26233</v>
      </c>
      <c r="W230" s="8">
        <v>1.0136000000000001</v>
      </c>
      <c r="X230" s="8">
        <v>1.026</v>
      </c>
      <c r="Y230" s="8">
        <v>547</v>
      </c>
      <c r="Z230" s="8">
        <v>1</v>
      </c>
      <c r="AA230" s="8">
        <v>238</v>
      </c>
      <c r="AB230" s="8">
        <v>251</v>
      </c>
      <c r="AE230" s="8" t="s">
        <v>55</v>
      </c>
      <c r="AF230" s="8" t="s">
        <v>56</v>
      </c>
      <c r="AG230" s="8" t="s">
        <v>57</v>
      </c>
      <c r="AH230" s="8" t="s">
        <v>1312</v>
      </c>
      <c r="AI230" s="8">
        <v>1048</v>
      </c>
      <c r="AJ230" s="8">
        <v>0.53362512446067001</v>
      </c>
      <c r="AK230" s="8">
        <v>1.3127095611947E-2</v>
      </c>
      <c r="AL230" s="8" t="s">
        <v>4</v>
      </c>
      <c r="AM230" s="8">
        <v>0.68942961800104996</v>
      </c>
      <c r="AN230" s="8">
        <v>0</v>
      </c>
      <c r="AO230" s="8" t="s">
        <v>2</v>
      </c>
      <c r="AP230" s="8">
        <v>0.63537199561184998</v>
      </c>
      <c r="AQ230" s="8">
        <v>1.6227284030936E-9</v>
      </c>
      <c r="AR230" s="8" t="s">
        <v>2</v>
      </c>
    </row>
    <row r="231" spans="1:44" x14ac:dyDescent="0.2">
      <c r="A231" s="8">
        <v>1414.6990000000001</v>
      </c>
      <c r="B231" s="8">
        <v>1413.6912</v>
      </c>
      <c r="C231" s="14">
        <f t="shared" si="6"/>
        <v>1414.7191</v>
      </c>
      <c r="D231" s="8">
        <v>1413.7112999999999</v>
      </c>
      <c r="E231" s="8">
        <v>0.02</v>
      </c>
      <c r="F231" s="15">
        <f t="shared" si="7"/>
        <v>-2.0099999999956708E-2</v>
      </c>
      <c r="G231" s="8" t="s">
        <v>459</v>
      </c>
      <c r="H231" s="8" t="s">
        <v>460</v>
      </c>
      <c r="I231" s="8" t="s">
        <v>461</v>
      </c>
      <c r="J231" s="8" t="s">
        <v>462</v>
      </c>
      <c r="K231" s="8" t="s">
        <v>1313</v>
      </c>
      <c r="L231" s="8" t="s">
        <v>1314</v>
      </c>
      <c r="M231" s="8" t="b">
        <v>1</v>
      </c>
      <c r="N231" s="8" t="b">
        <v>1</v>
      </c>
      <c r="O231" s="8">
        <v>46.95</v>
      </c>
      <c r="P231" s="8">
        <v>12</v>
      </c>
      <c r="Q231" s="8">
        <v>-1.4</v>
      </c>
      <c r="R231" s="8">
        <v>707.86469</v>
      </c>
      <c r="S231" s="8">
        <v>2</v>
      </c>
      <c r="T231" s="8">
        <v>17.1722</v>
      </c>
      <c r="U231" s="8">
        <v>5519740</v>
      </c>
      <c r="V231" s="8">
        <v>6780</v>
      </c>
      <c r="W231" s="8">
        <v>1.022</v>
      </c>
      <c r="X231" s="8">
        <v>1.0344</v>
      </c>
      <c r="Y231" s="8">
        <v>3750</v>
      </c>
      <c r="Z231" s="8">
        <v>1</v>
      </c>
      <c r="AA231" s="8">
        <v>388</v>
      </c>
      <c r="AB231" s="8">
        <v>399</v>
      </c>
      <c r="AE231" s="8" t="s">
        <v>55</v>
      </c>
      <c r="AF231" s="8" t="s">
        <v>56</v>
      </c>
      <c r="AG231" s="8" t="s">
        <v>57</v>
      </c>
      <c r="AH231" s="8" t="s">
        <v>465</v>
      </c>
      <c r="AI231" s="8">
        <v>51</v>
      </c>
      <c r="AJ231" s="8">
        <v>0.47669819670317998</v>
      </c>
      <c r="AK231" s="8">
        <v>0.13895996713294001</v>
      </c>
      <c r="AL231" s="8" t="s">
        <v>3</v>
      </c>
      <c r="AM231" s="8">
        <v>0.60182384398412003</v>
      </c>
      <c r="AN231" s="8">
        <v>7.1812417162320998E-6</v>
      </c>
      <c r="AO231" s="8" t="s">
        <v>2</v>
      </c>
      <c r="AP231" s="8">
        <v>0.62922608955819004</v>
      </c>
      <c r="AQ231" s="8">
        <v>1.1205738307573001E-9</v>
      </c>
      <c r="AR231" s="8" t="s">
        <v>2</v>
      </c>
    </row>
    <row r="232" spans="1:44" x14ac:dyDescent="0.2">
      <c r="A232" s="8">
        <v>1419.7380000000001</v>
      </c>
      <c r="B232" s="8">
        <v>1418.7302</v>
      </c>
      <c r="C232" s="14">
        <f t="shared" si="6"/>
        <v>1419.7483000000002</v>
      </c>
      <c r="D232" s="8">
        <v>1418.7405000000001</v>
      </c>
      <c r="E232" s="8">
        <v>0.01</v>
      </c>
      <c r="F232" s="15">
        <f t="shared" si="7"/>
        <v>-1.0300000000142973E-2</v>
      </c>
      <c r="G232" s="8" t="s">
        <v>1315</v>
      </c>
      <c r="H232" s="8" t="s">
        <v>1316</v>
      </c>
      <c r="I232" s="8" t="s">
        <v>1317</v>
      </c>
      <c r="J232" s="8" t="s">
        <v>1318</v>
      </c>
      <c r="K232" s="8" t="s">
        <v>1319</v>
      </c>
      <c r="L232" s="8" t="s">
        <v>1320</v>
      </c>
      <c r="M232" s="8" t="b">
        <v>1</v>
      </c>
      <c r="N232" s="8" t="b">
        <v>1</v>
      </c>
      <c r="O232" s="8">
        <v>49.21</v>
      </c>
      <c r="P232" s="8">
        <v>12</v>
      </c>
      <c r="Q232" s="8">
        <v>1.7</v>
      </c>
      <c r="R232" s="8">
        <v>710.38147000000004</v>
      </c>
      <c r="S232" s="8">
        <v>2</v>
      </c>
      <c r="T232" s="8">
        <v>31.7532</v>
      </c>
      <c r="U232" s="8">
        <v>7132453</v>
      </c>
      <c r="V232" s="8">
        <v>66613</v>
      </c>
      <c r="W232" s="8">
        <v>1.0229999999999999</v>
      </c>
      <c r="X232" s="8">
        <v>1.0354000000000001</v>
      </c>
      <c r="Y232" s="8">
        <v>426</v>
      </c>
      <c r="Z232" s="8">
        <v>1</v>
      </c>
      <c r="AA232" s="8">
        <v>330</v>
      </c>
      <c r="AB232" s="8">
        <v>341</v>
      </c>
      <c r="AE232" s="8" t="s">
        <v>55</v>
      </c>
      <c r="AF232" s="8" t="s">
        <v>56</v>
      </c>
      <c r="AG232" s="8" t="s">
        <v>57</v>
      </c>
      <c r="AH232" s="8" t="s">
        <v>1321</v>
      </c>
      <c r="AI232" s="8">
        <v>775</v>
      </c>
      <c r="AJ232" s="8">
        <v>0.493120090718</v>
      </c>
      <c r="AK232" s="8">
        <v>0.89816857966277996</v>
      </c>
      <c r="AL232" s="8" t="s">
        <v>3</v>
      </c>
      <c r="AM232" s="8">
        <v>0.57240494696941002</v>
      </c>
      <c r="AN232" s="8">
        <v>1.7727898481411E-3</v>
      </c>
      <c r="AO232" s="8" t="s">
        <v>1</v>
      </c>
      <c r="AP232" s="8">
        <v>0.55298818190885002</v>
      </c>
      <c r="AQ232" s="8">
        <v>1.2129587200974E-3</v>
      </c>
      <c r="AR232" s="8" t="s">
        <v>1</v>
      </c>
    </row>
    <row r="233" spans="1:44" x14ac:dyDescent="0.2">
      <c r="A233" s="8">
        <v>1423.6849999999999</v>
      </c>
      <c r="B233" s="8">
        <v>1422.6772000000001</v>
      </c>
      <c r="C233" s="14">
        <f t="shared" si="6"/>
        <v>1423.6817000000001</v>
      </c>
      <c r="D233" s="8">
        <v>1422.6739</v>
      </c>
      <c r="E233" s="8">
        <v>0</v>
      </c>
      <c r="F233" s="15">
        <f t="shared" si="7"/>
        <v>3.2999999998537533E-3</v>
      </c>
      <c r="G233" s="8" t="s">
        <v>681</v>
      </c>
      <c r="H233" s="8" t="s">
        <v>682</v>
      </c>
      <c r="I233" s="8" t="s">
        <v>683</v>
      </c>
      <c r="J233" s="8" t="s">
        <v>684</v>
      </c>
      <c r="K233" s="8" t="s">
        <v>1322</v>
      </c>
      <c r="L233" s="8" t="s">
        <v>1323</v>
      </c>
      <c r="M233" s="8" t="b">
        <v>1</v>
      </c>
      <c r="N233" s="8" t="b">
        <v>1</v>
      </c>
      <c r="O233" s="8">
        <v>53.65</v>
      </c>
      <c r="P233" s="8">
        <v>15</v>
      </c>
      <c r="Q233" s="8">
        <v>1</v>
      </c>
      <c r="R233" s="8">
        <v>712.34766000000002</v>
      </c>
      <c r="S233" s="8">
        <v>2</v>
      </c>
      <c r="T233" s="8">
        <v>21.353300000000001</v>
      </c>
      <c r="U233" s="8">
        <v>5970738</v>
      </c>
      <c r="V233" s="8">
        <v>21650</v>
      </c>
      <c r="W233" s="8">
        <v>0.98970000000000002</v>
      </c>
      <c r="X233" s="8">
        <v>1.0021</v>
      </c>
      <c r="Y233" s="8">
        <v>77500</v>
      </c>
      <c r="Z233" s="8">
        <v>3</v>
      </c>
      <c r="AA233" s="8">
        <v>495</v>
      </c>
      <c r="AB233" s="8">
        <v>509</v>
      </c>
      <c r="AC233" s="8" t="s">
        <v>722</v>
      </c>
      <c r="AD233" s="8" t="s">
        <v>1324</v>
      </c>
      <c r="AE233" s="8" t="s">
        <v>55</v>
      </c>
      <c r="AF233" s="8" t="s">
        <v>56</v>
      </c>
      <c r="AG233" s="8" t="s">
        <v>57</v>
      </c>
      <c r="AH233" s="8" t="s">
        <v>688</v>
      </c>
      <c r="AI233" s="8">
        <v>3</v>
      </c>
      <c r="AJ233" s="8">
        <v>0.54824925323597995</v>
      </c>
      <c r="AK233" s="8">
        <v>4.2081013369833003E-3</v>
      </c>
      <c r="AL233" s="8" t="s">
        <v>1</v>
      </c>
      <c r="AM233" s="8">
        <v>0.77667164426746005</v>
      </c>
      <c r="AN233" s="8">
        <v>0</v>
      </c>
      <c r="AO233" s="8" t="s">
        <v>2</v>
      </c>
      <c r="AP233" s="8">
        <v>0.71722598982746999</v>
      </c>
      <c r="AQ233" s="8">
        <v>0</v>
      </c>
      <c r="AR233" s="8" t="s">
        <v>2</v>
      </c>
    </row>
    <row r="234" spans="1:44" x14ac:dyDescent="0.2">
      <c r="A234" s="8">
        <v>1427.712</v>
      </c>
      <c r="B234" s="8">
        <v>1426.7041999999999</v>
      </c>
      <c r="C234" s="14">
        <f t="shared" si="6"/>
        <v>1427.7138</v>
      </c>
      <c r="D234" s="8">
        <v>1426.7059999999999</v>
      </c>
      <c r="E234" s="8">
        <v>0</v>
      </c>
      <c r="F234" s="15">
        <f t="shared" si="7"/>
        <v>-1.8000000000029104E-3</v>
      </c>
      <c r="G234" s="8" t="s">
        <v>1325</v>
      </c>
      <c r="H234" s="8" t="s">
        <v>1326</v>
      </c>
      <c r="I234" s="8" t="s">
        <v>1327</v>
      </c>
      <c r="J234" s="8" t="s">
        <v>1328</v>
      </c>
      <c r="K234" s="8" t="s">
        <v>1329</v>
      </c>
      <c r="L234" s="8" t="s">
        <v>1330</v>
      </c>
      <c r="M234" s="8" t="b">
        <v>1</v>
      </c>
      <c r="N234" s="8" t="b">
        <v>1</v>
      </c>
      <c r="O234" s="8">
        <v>53.65</v>
      </c>
      <c r="P234" s="8">
        <v>15</v>
      </c>
      <c r="Q234" s="8">
        <v>7.6</v>
      </c>
      <c r="R234" s="8">
        <v>714.36852999999996</v>
      </c>
      <c r="S234" s="8">
        <v>2</v>
      </c>
      <c r="T234" s="8">
        <v>31.881399999999999</v>
      </c>
      <c r="U234" s="8">
        <v>7146158</v>
      </c>
      <c r="V234" s="8">
        <v>67102</v>
      </c>
      <c r="W234" s="8">
        <v>1.0285</v>
      </c>
      <c r="X234" s="8">
        <v>1.0408999999999999</v>
      </c>
      <c r="Y234" s="8">
        <v>1290</v>
      </c>
      <c r="Z234" s="8">
        <v>1</v>
      </c>
      <c r="AA234" s="8">
        <v>592</v>
      </c>
      <c r="AB234" s="8">
        <v>606</v>
      </c>
      <c r="AE234" s="8" t="s">
        <v>55</v>
      </c>
      <c r="AF234" s="8" t="s">
        <v>56</v>
      </c>
      <c r="AG234" s="8" t="s">
        <v>57</v>
      </c>
      <c r="AH234" s="8" t="s">
        <v>1331</v>
      </c>
      <c r="AI234" s="8">
        <v>77</v>
      </c>
      <c r="AJ234" s="8">
        <v>0.52498893682930003</v>
      </c>
      <c r="AK234" s="8">
        <v>0.51724149960417998</v>
      </c>
      <c r="AL234" s="8" t="s">
        <v>3</v>
      </c>
      <c r="AM234" s="8">
        <v>0.61341271968449995</v>
      </c>
      <c r="AN234" s="8">
        <v>7.4999010412931995E-9</v>
      </c>
      <c r="AO234" s="8" t="s">
        <v>2</v>
      </c>
      <c r="AP234" s="8">
        <v>0.60206193278149001</v>
      </c>
      <c r="AQ234" s="8">
        <v>1.2006632192533E-6</v>
      </c>
      <c r="AR234" s="8" t="s">
        <v>2</v>
      </c>
    </row>
    <row r="235" spans="1:44" x14ac:dyDescent="0.2">
      <c r="A235" s="8">
        <v>1428.72</v>
      </c>
      <c r="B235" s="8">
        <v>1427.7121999999999</v>
      </c>
      <c r="C235" s="14">
        <f t="shared" si="6"/>
        <v>1428.7083</v>
      </c>
      <c r="D235" s="8">
        <v>1427.7004999999999</v>
      </c>
      <c r="E235" s="8">
        <v>0.01</v>
      </c>
      <c r="F235" s="15">
        <f t="shared" si="7"/>
        <v>1.1700000000018917E-2</v>
      </c>
      <c r="G235" s="8" t="s">
        <v>164</v>
      </c>
      <c r="H235" s="8" t="s">
        <v>165</v>
      </c>
      <c r="I235" s="8" t="s">
        <v>166</v>
      </c>
      <c r="J235" s="8" t="s">
        <v>167</v>
      </c>
      <c r="K235" s="8" t="s">
        <v>1332</v>
      </c>
      <c r="L235" s="8" t="s">
        <v>1333</v>
      </c>
      <c r="M235" s="8" t="b">
        <v>1</v>
      </c>
      <c r="N235" s="8" t="b">
        <v>1</v>
      </c>
      <c r="O235" s="8">
        <v>43.86</v>
      </c>
      <c r="P235" s="8">
        <v>14</v>
      </c>
      <c r="Q235" s="8">
        <v>-8.3000000000000007</v>
      </c>
      <c r="R235" s="8">
        <v>714.85437000000002</v>
      </c>
      <c r="S235" s="8">
        <v>2</v>
      </c>
      <c r="T235" s="8">
        <v>23.1767</v>
      </c>
      <c r="U235" s="8">
        <v>6184589</v>
      </c>
      <c r="V235" s="8">
        <v>29709</v>
      </c>
      <c r="W235" s="8">
        <v>1.0006999999999999</v>
      </c>
      <c r="X235" s="8">
        <v>1.0130999999999999</v>
      </c>
      <c r="Y235" s="8">
        <v>865</v>
      </c>
      <c r="Z235" s="8">
        <v>2</v>
      </c>
      <c r="AA235" s="8">
        <v>275</v>
      </c>
      <c r="AB235" s="8">
        <v>288</v>
      </c>
      <c r="AE235" s="8" t="s">
        <v>55</v>
      </c>
      <c r="AF235" s="8" t="s">
        <v>56</v>
      </c>
      <c r="AG235" s="8" t="s">
        <v>57</v>
      </c>
      <c r="AH235" s="8" t="s">
        <v>170</v>
      </c>
      <c r="AI235" s="8">
        <v>92</v>
      </c>
      <c r="AJ235" s="8">
        <v>0.51775638898108001</v>
      </c>
      <c r="AK235" s="8">
        <v>0.62487382699437999</v>
      </c>
      <c r="AL235" s="8" t="s">
        <v>3</v>
      </c>
      <c r="AM235" s="8">
        <v>0.59004352209927002</v>
      </c>
      <c r="AN235" s="8">
        <v>4.0405309093591004E-6</v>
      </c>
      <c r="AO235" s="8" t="s">
        <v>2</v>
      </c>
      <c r="AP235" s="8">
        <v>0.59047446893388</v>
      </c>
      <c r="AQ235" s="8">
        <v>5.7677806254437999E-5</v>
      </c>
      <c r="AR235" s="8" t="s">
        <v>2</v>
      </c>
    </row>
    <row r="236" spans="1:44" x14ac:dyDescent="0.2">
      <c r="A236" s="8">
        <v>1429.66</v>
      </c>
      <c r="B236" s="8">
        <v>1428.6522</v>
      </c>
      <c r="C236" s="14">
        <f t="shared" si="6"/>
        <v>1429.6711</v>
      </c>
      <c r="D236" s="8">
        <v>1428.6632999999999</v>
      </c>
      <c r="E236" s="8">
        <v>0.01</v>
      </c>
      <c r="F236" s="15">
        <f t="shared" si="7"/>
        <v>-1.1099999999942156E-2</v>
      </c>
      <c r="G236" s="8" t="s">
        <v>122</v>
      </c>
      <c r="H236" s="8" t="s">
        <v>123</v>
      </c>
      <c r="I236" s="8" t="s">
        <v>124</v>
      </c>
      <c r="J236" s="8" t="s">
        <v>125</v>
      </c>
      <c r="K236" s="8" t="s">
        <v>1334</v>
      </c>
      <c r="L236" s="8" t="s">
        <v>1335</v>
      </c>
      <c r="M236" s="8" t="b">
        <v>1</v>
      </c>
      <c r="N236" s="8" t="b">
        <v>1</v>
      </c>
      <c r="O236" s="8">
        <v>51.47</v>
      </c>
      <c r="P236" s="8">
        <v>17</v>
      </c>
      <c r="Q236" s="8">
        <v>-2.1</v>
      </c>
      <c r="R236" s="8">
        <v>715.34020999999996</v>
      </c>
      <c r="S236" s="8">
        <v>2</v>
      </c>
      <c r="T236" s="8">
        <v>29.183800000000002</v>
      </c>
      <c r="U236" s="8">
        <v>6842378</v>
      </c>
      <c r="V236" s="8">
        <v>55962</v>
      </c>
      <c r="W236" s="8">
        <v>0.94789999999999996</v>
      </c>
      <c r="X236" s="8">
        <v>0.96040000000000003</v>
      </c>
      <c r="Y236" s="8">
        <v>12200</v>
      </c>
      <c r="Z236" s="8">
        <v>2</v>
      </c>
      <c r="AA236" s="8">
        <v>388</v>
      </c>
      <c r="AB236" s="8">
        <v>404</v>
      </c>
      <c r="AC236" s="8" t="s">
        <v>722</v>
      </c>
      <c r="AD236" s="8" t="s">
        <v>1336</v>
      </c>
      <c r="AE236" s="8" t="s">
        <v>55</v>
      </c>
      <c r="AF236" s="8" t="s">
        <v>56</v>
      </c>
      <c r="AG236" s="8" t="s">
        <v>57</v>
      </c>
      <c r="AH236" s="8" t="s">
        <v>129</v>
      </c>
      <c r="AI236" s="8">
        <v>1</v>
      </c>
      <c r="AJ236" s="8">
        <v>0.46862208208873002</v>
      </c>
      <c r="AK236" s="8">
        <v>0.52440935305159997</v>
      </c>
      <c r="AL236" s="8" t="s">
        <v>3</v>
      </c>
      <c r="AM236" s="8">
        <v>0.72354532807493999</v>
      </c>
      <c r="AN236" s="8">
        <v>0</v>
      </c>
      <c r="AO236" s="8" t="s">
        <v>2</v>
      </c>
      <c r="AP236" s="8">
        <v>0.75927495761443997</v>
      </c>
      <c r="AQ236" s="8">
        <v>0</v>
      </c>
      <c r="AR236" s="8" t="s">
        <v>2</v>
      </c>
    </row>
    <row r="237" spans="1:44" x14ac:dyDescent="0.2">
      <c r="A237" s="8">
        <v>1430.67</v>
      </c>
      <c r="B237" s="8">
        <v>1429.6622</v>
      </c>
      <c r="C237" s="14">
        <f t="shared" si="6"/>
        <v>1430.6623000000002</v>
      </c>
      <c r="D237" s="8">
        <v>1429.6545000000001</v>
      </c>
      <c r="E237" s="8">
        <v>0.01</v>
      </c>
      <c r="F237" s="15">
        <f t="shared" si="7"/>
        <v>7.6999999998861313E-3</v>
      </c>
      <c r="G237" s="8" t="s">
        <v>398</v>
      </c>
      <c r="H237" s="8" t="s">
        <v>399</v>
      </c>
      <c r="I237" s="8" t="s">
        <v>400</v>
      </c>
      <c r="J237" s="8" t="s">
        <v>401</v>
      </c>
      <c r="K237" s="8" t="s">
        <v>1337</v>
      </c>
      <c r="L237" s="8" t="s">
        <v>1338</v>
      </c>
      <c r="M237" s="8" t="b">
        <v>1</v>
      </c>
      <c r="N237" s="8" t="b">
        <v>1</v>
      </c>
      <c r="O237" s="8">
        <v>53.42</v>
      </c>
      <c r="P237" s="8">
        <v>17</v>
      </c>
      <c r="Q237" s="8">
        <v>-7</v>
      </c>
      <c r="R237" s="8">
        <v>715.83234000000004</v>
      </c>
      <c r="S237" s="8">
        <v>2</v>
      </c>
      <c r="T237" s="8">
        <v>14.0162</v>
      </c>
      <c r="U237" s="8">
        <v>5181720</v>
      </c>
      <c r="V237" s="8">
        <v>1048</v>
      </c>
      <c r="W237" s="8">
        <v>0.9798</v>
      </c>
      <c r="X237" s="8">
        <v>0.99219999999999997</v>
      </c>
      <c r="Y237" s="8">
        <v>560</v>
      </c>
      <c r="Z237" s="8">
        <v>1</v>
      </c>
      <c r="AA237" s="8">
        <v>8</v>
      </c>
      <c r="AB237" s="8">
        <v>24</v>
      </c>
      <c r="AE237" s="8" t="s">
        <v>55</v>
      </c>
      <c r="AF237" s="8" t="s">
        <v>56</v>
      </c>
      <c r="AG237" s="8" t="s">
        <v>57</v>
      </c>
      <c r="AH237" s="8" t="s">
        <v>404</v>
      </c>
      <c r="AI237" s="8">
        <v>22</v>
      </c>
      <c r="AJ237" s="8">
        <v>0.42602196039384999</v>
      </c>
      <c r="AK237" s="8">
        <v>4.8789673553048998E-3</v>
      </c>
      <c r="AL237" s="8" t="s">
        <v>1</v>
      </c>
      <c r="AM237" s="8">
        <v>0.67727916682621003</v>
      </c>
      <c r="AN237" s="8">
        <v>7.8689491569922999E-16</v>
      </c>
      <c r="AO237" s="8" t="s">
        <v>2</v>
      </c>
      <c r="AP237" s="8">
        <v>0.75615213922409996</v>
      </c>
      <c r="AQ237" s="8">
        <v>0</v>
      </c>
      <c r="AR237" s="8" t="s">
        <v>2</v>
      </c>
    </row>
    <row r="238" spans="1:44" x14ac:dyDescent="0.2">
      <c r="A238" s="8">
        <v>1435.6610000000001</v>
      </c>
      <c r="B238" s="8">
        <v>1434.6532</v>
      </c>
      <c r="C238" s="14">
        <f t="shared" si="6"/>
        <v>1435.6705000000002</v>
      </c>
      <c r="D238" s="8">
        <v>1434.6627000000001</v>
      </c>
      <c r="E238" s="8">
        <v>0.01</v>
      </c>
      <c r="F238" s="15">
        <f t="shared" si="7"/>
        <v>-9.5000000001164153E-3</v>
      </c>
      <c r="G238" s="8" t="s">
        <v>1339</v>
      </c>
      <c r="H238" s="8" t="s">
        <v>1340</v>
      </c>
      <c r="I238" s="8" t="s">
        <v>1341</v>
      </c>
      <c r="J238" s="8" t="s">
        <v>1342</v>
      </c>
      <c r="K238" s="8" t="s">
        <v>1343</v>
      </c>
      <c r="L238" s="8" t="s">
        <v>1344</v>
      </c>
      <c r="M238" s="8" t="b">
        <v>0</v>
      </c>
      <c r="N238" s="8" t="b">
        <v>1</v>
      </c>
      <c r="O238" s="8">
        <v>53.62</v>
      </c>
      <c r="P238" s="8">
        <v>13</v>
      </c>
      <c r="Q238" s="8">
        <v>-2.2999999999999998</v>
      </c>
      <c r="R238" s="8">
        <v>718.33972000000006</v>
      </c>
      <c r="S238" s="8">
        <v>2</v>
      </c>
      <c r="T238" s="8">
        <v>22.623899999999999</v>
      </c>
      <c r="U238" s="8">
        <v>6120672</v>
      </c>
      <c r="V238" s="8">
        <v>27152</v>
      </c>
      <c r="W238" s="8">
        <v>1.0582</v>
      </c>
      <c r="X238" s="8">
        <v>1.0706</v>
      </c>
      <c r="Y238" s="8">
        <v>523</v>
      </c>
      <c r="Z238" s="8">
        <v>1</v>
      </c>
      <c r="AA238" s="8">
        <v>527</v>
      </c>
      <c r="AB238" s="8">
        <v>539</v>
      </c>
      <c r="AE238" s="8" t="s">
        <v>55</v>
      </c>
      <c r="AF238" s="8" t="s">
        <v>56</v>
      </c>
      <c r="AG238" s="8" t="s">
        <v>57</v>
      </c>
      <c r="AH238" s="8" t="s">
        <v>1345</v>
      </c>
      <c r="AI238" s="8">
        <v>266</v>
      </c>
      <c r="AJ238" s="8">
        <v>0.51954723973891004</v>
      </c>
      <c r="AK238" s="8">
        <v>0.72889127633726003</v>
      </c>
      <c r="AL238" s="8" t="s">
        <v>3</v>
      </c>
      <c r="AM238" s="8">
        <v>0.52156960345114001</v>
      </c>
      <c r="AN238" s="8">
        <v>0.99866535575251003</v>
      </c>
      <c r="AO238" s="8" t="s">
        <v>3</v>
      </c>
      <c r="AP238" s="8">
        <v>0.46089308866062001</v>
      </c>
      <c r="AQ238" s="8">
        <v>0.74533507010557998</v>
      </c>
      <c r="AR238" s="8" t="s">
        <v>3</v>
      </c>
    </row>
    <row r="239" spans="1:44" x14ac:dyDescent="0.2">
      <c r="A239" s="8">
        <v>1436.675</v>
      </c>
      <c r="B239" s="8">
        <v>1435.6672000000001</v>
      </c>
      <c r="C239" s="14">
        <f t="shared" si="6"/>
        <v>1436.6843000000001</v>
      </c>
      <c r="D239" s="8">
        <v>1435.6765</v>
      </c>
      <c r="E239" s="8">
        <v>0.01</v>
      </c>
      <c r="F239" s="15">
        <f t="shared" si="7"/>
        <v>-9.3000000001666194E-3</v>
      </c>
      <c r="G239" s="8" t="s">
        <v>681</v>
      </c>
      <c r="H239" s="8" t="s">
        <v>682</v>
      </c>
      <c r="I239" s="8" t="s">
        <v>683</v>
      </c>
      <c r="J239" s="8" t="s">
        <v>684</v>
      </c>
      <c r="K239" s="8" t="s">
        <v>1346</v>
      </c>
      <c r="L239" s="8" t="s">
        <v>1347</v>
      </c>
      <c r="M239" s="8" t="b">
        <v>1</v>
      </c>
      <c r="N239" s="8" t="b">
        <v>1</v>
      </c>
      <c r="O239" s="8">
        <v>53</v>
      </c>
      <c r="P239" s="8">
        <v>12</v>
      </c>
      <c r="Q239" s="8">
        <v>-5.3</v>
      </c>
      <c r="R239" s="8">
        <v>718.84454000000005</v>
      </c>
      <c r="S239" s="8">
        <v>2</v>
      </c>
      <c r="T239" s="8">
        <v>23.331700000000001</v>
      </c>
      <c r="U239" s="8">
        <v>6201359</v>
      </c>
      <c r="V239" s="8">
        <v>30431</v>
      </c>
      <c r="W239" s="8">
        <v>1.0215000000000001</v>
      </c>
      <c r="X239" s="8">
        <v>1.0339</v>
      </c>
      <c r="Y239" s="8">
        <v>6580</v>
      </c>
      <c r="Z239" s="8">
        <v>1</v>
      </c>
      <c r="AA239" s="8">
        <v>1230</v>
      </c>
      <c r="AB239" s="8">
        <v>1241</v>
      </c>
      <c r="AC239" s="8" t="s">
        <v>1348</v>
      </c>
      <c r="AD239" s="8" t="s">
        <v>1349</v>
      </c>
      <c r="AE239" s="8" t="s">
        <v>55</v>
      </c>
      <c r="AF239" s="8" t="s">
        <v>56</v>
      </c>
      <c r="AG239" s="8" t="s">
        <v>57</v>
      </c>
      <c r="AH239" s="8" t="s">
        <v>688</v>
      </c>
      <c r="AI239" s="8">
        <v>3</v>
      </c>
      <c r="AJ239" s="8">
        <v>0.56335048124792997</v>
      </c>
      <c r="AK239" s="8">
        <v>8.4625521202243998E-3</v>
      </c>
      <c r="AL239" s="8" t="s">
        <v>1</v>
      </c>
      <c r="AM239" s="8">
        <v>0.56135212058557005</v>
      </c>
      <c r="AN239" s="8">
        <v>7.4896428277189996E-3</v>
      </c>
      <c r="AO239" s="8" t="s">
        <v>1</v>
      </c>
      <c r="AP239" s="8">
        <v>0.48086416674978</v>
      </c>
      <c r="AQ239" s="8">
        <v>0.90977349006663999</v>
      </c>
      <c r="AR239" s="8" t="s">
        <v>3</v>
      </c>
    </row>
    <row r="240" spans="1:44" x14ac:dyDescent="0.2">
      <c r="A240" s="8">
        <v>1437.655</v>
      </c>
      <c r="B240" s="8">
        <v>1436.6472000000001</v>
      </c>
      <c r="C240" s="14">
        <f t="shared" si="6"/>
        <v>1437.6609000000001</v>
      </c>
      <c r="D240" s="8">
        <v>1436.6531</v>
      </c>
      <c r="E240" s="8">
        <v>0.01</v>
      </c>
      <c r="F240" s="15">
        <f t="shared" si="7"/>
        <v>-5.9000000001105946E-3</v>
      </c>
      <c r="G240" s="8" t="s">
        <v>1350</v>
      </c>
      <c r="H240" s="8" t="s">
        <v>1351</v>
      </c>
      <c r="I240" s="8" t="s">
        <v>1352</v>
      </c>
      <c r="J240" s="8" t="s">
        <v>1353</v>
      </c>
      <c r="K240" s="8" t="s">
        <v>1354</v>
      </c>
      <c r="L240" s="8" t="s">
        <v>1355</v>
      </c>
      <c r="M240" s="8" t="b">
        <v>1</v>
      </c>
      <c r="N240" s="8" t="b">
        <v>1</v>
      </c>
      <c r="O240" s="8">
        <v>53.65</v>
      </c>
      <c r="P240" s="8">
        <v>16</v>
      </c>
      <c r="Q240" s="8">
        <v>1.2</v>
      </c>
      <c r="R240" s="8">
        <v>719.33752000000004</v>
      </c>
      <c r="S240" s="8">
        <v>2</v>
      </c>
      <c r="T240" s="8">
        <v>15.440799999999999</v>
      </c>
      <c r="U240" s="8">
        <v>5323877</v>
      </c>
      <c r="V240" s="8">
        <v>2549</v>
      </c>
      <c r="W240" s="8">
        <v>0.96340000000000003</v>
      </c>
      <c r="X240" s="8">
        <v>0.9758</v>
      </c>
      <c r="Y240" s="8">
        <v>3020</v>
      </c>
      <c r="Z240" s="8">
        <v>1</v>
      </c>
      <c r="AA240" s="8">
        <v>953</v>
      </c>
      <c r="AB240" s="8">
        <v>968</v>
      </c>
      <c r="AC240" s="8" t="s">
        <v>175</v>
      </c>
      <c r="AD240" s="8" t="s">
        <v>1356</v>
      </c>
      <c r="AE240" s="8" t="s">
        <v>55</v>
      </c>
      <c r="AF240" s="8" t="s">
        <v>56</v>
      </c>
      <c r="AG240" s="8" t="s">
        <v>57</v>
      </c>
      <c r="AH240" s="8" t="s">
        <v>1357</v>
      </c>
      <c r="AI240" s="8">
        <v>8</v>
      </c>
      <c r="AJ240" s="8">
        <v>0.64712634140945002</v>
      </c>
      <c r="AK240" s="8">
        <v>5.2328511893998999E-14</v>
      </c>
      <c r="AL240" s="8" t="s">
        <v>2</v>
      </c>
      <c r="AM240" s="8">
        <v>0.67942974563184</v>
      </c>
      <c r="AN240" s="8">
        <v>0</v>
      </c>
      <c r="AO240" s="8" t="s">
        <v>2</v>
      </c>
      <c r="AP240" s="8">
        <v>0.50181385259799005</v>
      </c>
      <c r="AQ240" s="8">
        <v>0.17813330200371</v>
      </c>
      <c r="AR240" s="8" t="s">
        <v>3</v>
      </c>
    </row>
    <row r="241" spans="1:44" x14ac:dyDescent="0.2">
      <c r="A241" s="8">
        <v>1439.7919999999999</v>
      </c>
      <c r="B241" s="8">
        <v>1438.7842000000001</v>
      </c>
      <c r="C241" s="14">
        <f t="shared" si="6"/>
        <v>1439.7606000000001</v>
      </c>
      <c r="D241" s="8">
        <v>1438.7528</v>
      </c>
      <c r="E241" s="8">
        <v>0.03</v>
      </c>
      <c r="F241" s="15">
        <f t="shared" si="7"/>
        <v>3.139999999984866E-2</v>
      </c>
      <c r="G241" s="8" t="s">
        <v>1358</v>
      </c>
      <c r="H241" s="8" t="s">
        <v>1359</v>
      </c>
      <c r="I241" s="8" t="s">
        <v>1360</v>
      </c>
      <c r="J241" s="8" t="s">
        <v>1361</v>
      </c>
      <c r="K241" s="8" t="s">
        <v>1362</v>
      </c>
      <c r="L241" s="8" t="s">
        <v>1363</v>
      </c>
      <c r="M241" s="8" t="b">
        <v>1</v>
      </c>
      <c r="N241" s="8" t="b">
        <v>1</v>
      </c>
      <c r="O241" s="8">
        <v>25.58</v>
      </c>
      <c r="P241" s="8">
        <v>13</v>
      </c>
      <c r="Q241" s="8">
        <v>1.8</v>
      </c>
      <c r="R241" s="8">
        <v>720.38775999999996</v>
      </c>
      <c r="S241" s="8">
        <v>2</v>
      </c>
      <c r="T241" s="8">
        <v>25.892299999999999</v>
      </c>
      <c r="U241" s="8">
        <v>6482597</v>
      </c>
      <c r="V241" s="8">
        <v>41685</v>
      </c>
      <c r="W241" s="8">
        <v>1.0463</v>
      </c>
      <c r="X241" s="8">
        <v>1.0587</v>
      </c>
      <c r="Y241" s="8">
        <v>1950</v>
      </c>
      <c r="Z241" s="8">
        <v>1</v>
      </c>
      <c r="AA241" s="8">
        <v>2</v>
      </c>
      <c r="AB241" s="8">
        <v>14</v>
      </c>
      <c r="AC241" s="8" t="s">
        <v>159</v>
      </c>
      <c r="AD241" s="8" t="s">
        <v>1364</v>
      </c>
      <c r="AE241" s="8" t="s">
        <v>55</v>
      </c>
      <c r="AF241" s="8" t="s">
        <v>56</v>
      </c>
      <c r="AG241" s="8" t="s">
        <v>57</v>
      </c>
      <c r="AH241" s="8" t="s">
        <v>1365</v>
      </c>
      <c r="AI241" s="8">
        <v>251</v>
      </c>
      <c r="AJ241" s="8">
        <v>0.37363784710698</v>
      </c>
      <c r="AK241" s="8">
        <v>1.2039502591846E-7</v>
      </c>
      <c r="AL241" s="8" t="s">
        <v>2</v>
      </c>
      <c r="AM241" s="8">
        <v>0.35614733698356998</v>
      </c>
      <c r="AN241" s="8">
        <v>2.0410639470693E-14</v>
      </c>
      <c r="AO241" s="8" t="s">
        <v>2</v>
      </c>
      <c r="AP241" s="8">
        <v>0.42990176523387003</v>
      </c>
      <c r="AQ241" s="8">
        <v>6.7537684449721998E-4</v>
      </c>
      <c r="AR241" s="8" t="s">
        <v>2</v>
      </c>
    </row>
    <row r="242" spans="1:44" x14ac:dyDescent="0.2">
      <c r="A242" s="8">
        <v>1445.624</v>
      </c>
      <c r="B242" s="8">
        <v>1444.6161999999999</v>
      </c>
      <c r="C242" s="14">
        <f t="shared" si="6"/>
        <v>1445.6660000000002</v>
      </c>
      <c r="D242" s="8">
        <v>1444.6582000000001</v>
      </c>
      <c r="E242" s="8">
        <v>0.04</v>
      </c>
      <c r="F242" s="15">
        <f t="shared" si="7"/>
        <v>-4.20000000001437E-2</v>
      </c>
      <c r="G242" s="8" t="s">
        <v>1366</v>
      </c>
      <c r="H242" s="8" t="s">
        <v>1367</v>
      </c>
      <c r="I242" s="8" t="s">
        <v>1368</v>
      </c>
      <c r="J242" s="8" t="s">
        <v>1369</v>
      </c>
      <c r="K242" s="8" t="s">
        <v>1370</v>
      </c>
      <c r="L242" s="8" t="s">
        <v>1371</v>
      </c>
      <c r="M242" s="8" t="b">
        <v>1</v>
      </c>
      <c r="N242" s="8" t="b">
        <v>1</v>
      </c>
      <c r="O242" s="8">
        <v>33.75</v>
      </c>
      <c r="P242" s="8">
        <v>14</v>
      </c>
      <c r="Q242" s="8">
        <v>-5.8</v>
      </c>
      <c r="R242" s="8">
        <v>723.33501999999999</v>
      </c>
      <c r="S242" s="8">
        <v>2</v>
      </c>
      <c r="T242" s="8">
        <v>23.526399999999999</v>
      </c>
      <c r="U242" s="8">
        <v>6222946</v>
      </c>
      <c r="V242" s="8">
        <v>31250</v>
      </c>
      <c r="W242" s="8">
        <v>1.0036</v>
      </c>
      <c r="X242" s="8">
        <v>1.0161</v>
      </c>
      <c r="Y242" s="8">
        <v>521</v>
      </c>
      <c r="Z242" s="8">
        <v>1</v>
      </c>
      <c r="AA242" s="8">
        <v>235</v>
      </c>
      <c r="AB242" s="8">
        <v>248</v>
      </c>
      <c r="AC242" s="8" t="s">
        <v>175</v>
      </c>
      <c r="AD242" s="8" t="s">
        <v>1372</v>
      </c>
      <c r="AE242" s="8" t="s">
        <v>55</v>
      </c>
      <c r="AF242" s="8" t="s">
        <v>56</v>
      </c>
      <c r="AG242" s="8" t="s">
        <v>57</v>
      </c>
      <c r="AH242" s="8" t="s">
        <v>1373</v>
      </c>
      <c r="AI242" s="8">
        <v>392</v>
      </c>
      <c r="AJ242" s="8">
        <v>0.41800807611460999</v>
      </c>
      <c r="AK242" s="8">
        <v>1.7194023725694999E-4</v>
      </c>
      <c r="AL242" s="8" t="s">
        <v>2</v>
      </c>
      <c r="AM242" s="8">
        <v>0.63910479764137995</v>
      </c>
      <c r="AN242" s="8">
        <v>4.0877544753381002E-10</v>
      </c>
      <c r="AO242" s="8" t="s">
        <v>2</v>
      </c>
      <c r="AP242" s="8">
        <v>0.71230801835044999</v>
      </c>
      <c r="AQ242" s="8">
        <v>0</v>
      </c>
      <c r="AR242" s="8" t="s">
        <v>2</v>
      </c>
    </row>
    <row r="243" spans="1:44" x14ac:dyDescent="0.2">
      <c r="A243" s="8">
        <v>1451.6559999999999</v>
      </c>
      <c r="B243" s="8">
        <v>1450.6482000000001</v>
      </c>
      <c r="C243" s="14">
        <f t="shared" si="6"/>
        <v>1451.6555000000001</v>
      </c>
      <c r="D243" s="8">
        <v>1450.6477</v>
      </c>
      <c r="E243" s="8">
        <v>0</v>
      </c>
      <c r="F243" s="15">
        <f t="shared" si="7"/>
        <v>4.9999999987448973E-4</v>
      </c>
      <c r="G243" s="8" t="s">
        <v>1374</v>
      </c>
      <c r="H243" s="8" t="s">
        <v>1375</v>
      </c>
      <c r="I243" s="8" t="s">
        <v>1376</v>
      </c>
      <c r="J243" s="8" t="s">
        <v>1377</v>
      </c>
      <c r="K243" s="8" t="s">
        <v>1378</v>
      </c>
      <c r="L243" s="8" t="s">
        <v>1379</v>
      </c>
      <c r="M243" s="8" t="b">
        <v>1</v>
      </c>
      <c r="N243" s="8" t="b">
        <v>1</v>
      </c>
      <c r="O243" s="8">
        <v>53.55</v>
      </c>
      <c r="P243" s="8">
        <v>12</v>
      </c>
      <c r="Q243" s="8">
        <v>0.9</v>
      </c>
      <c r="R243" s="8">
        <v>726.33459000000005</v>
      </c>
      <c r="S243" s="8">
        <v>2</v>
      </c>
      <c r="T243" s="8">
        <v>31.085599999999999</v>
      </c>
      <c r="U243" s="8">
        <v>7056189</v>
      </c>
      <c r="V243" s="8">
        <v>63981</v>
      </c>
      <c r="W243" s="8">
        <v>1.0161</v>
      </c>
      <c r="X243" s="8">
        <v>1.0285</v>
      </c>
      <c r="Y243" s="8">
        <v>5000</v>
      </c>
      <c r="Z243" s="8">
        <v>2</v>
      </c>
      <c r="AA243" s="8">
        <v>25</v>
      </c>
      <c r="AB243" s="8">
        <v>36</v>
      </c>
      <c r="AE243" s="8" t="s">
        <v>55</v>
      </c>
      <c r="AF243" s="8" t="s">
        <v>56</v>
      </c>
      <c r="AG243" s="8" t="s">
        <v>57</v>
      </c>
      <c r="AH243" s="8" t="s">
        <v>359</v>
      </c>
      <c r="AI243" s="8">
        <v>300</v>
      </c>
      <c r="AJ243" s="8">
        <v>0.42992172806725998</v>
      </c>
      <c r="AK243" s="8">
        <v>2.276059322835E-3</v>
      </c>
      <c r="AL243" s="8" t="s">
        <v>1</v>
      </c>
      <c r="AM243" s="8">
        <v>0.70247348470344995</v>
      </c>
      <c r="AN243" s="8">
        <v>0</v>
      </c>
      <c r="AO243" s="8" t="s">
        <v>2</v>
      </c>
      <c r="AP243" s="8">
        <v>0.75885733519497001</v>
      </c>
      <c r="AQ243" s="8">
        <v>0</v>
      </c>
      <c r="AR243" s="8" t="s">
        <v>2</v>
      </c>
    </row>
    <row r="244" spans="1:44" x14ac:dyDescent="0.2">
      <c r="A244" s="8">
        <v>1457.6420000000001</v>
      </c>
      <c r="B244" s="8">
        <v>1456.6342</v>
      </c>
      <c r="C244" s="14">
        <f t="shared" si="6"/>
        <v>1457.6656</v>
      </c>
      <c r="D244" s="8">
        <v>1456.6578</v>
      </c>
      <c r="E244" s="8">
        <v>0.02</v>
      </c>
      <c r="F244" s="15">
        <f t="shared" si="7"/>
        <v>-2.3599999999987631E-2</v>
      </c>
      <c r="G244" s="8" t="s">
        <v>1380</v>
      </c>
      <c r="H244" s="8" t="s">
        <v>1381</v>
      </c>
      <c r="I244" s="8" t="s">
        <v>1382</v>
      </c>
      <c r="J244" s="8" t="s">
        <v>1383</v>
      </c>
      <c r="K244" s="8" t="s">
        <v>1384</v>
      </c>
      <c r="L244" s="8" t="s">
        <v>1385</v>
      </c>
      <c r="M244" s="8" t="b">
        <v>1</v>
      </c>
      <c r="N244" s="8" t="b">
        <v>1</v>
      </c>
      <c r="O244" s="8">
        <v>53.64</v>
      </c>
      <c r="P244" s="8">
        <v>12</v>
      </c>
      <c r="Q244" s="8">
        <v>-2.9</v>
      </c>
      <c r="R244" s="8">
        <v>729.33690999999999</v>
      </c>
      <c r="S244" s="8">
        <v>2</v>
      </c>
      <c r="T244" s="8">
        <v>31.5749</v>
      </c>
      <c r="U244" s="8">
        <v>7113873</v>
      </c>
      <c r="V244" s="8">
        <v>65969</v>
      </c>
      <c r="W244" s="8">
        <v>1.0076000000000001</v>
      </c>
      <c r="X244" s="8">
        <v>1.02</v>
      </c>
      <c r="Y244" s="8">
        <v>329</v>
      </c>
      <c r="Z244" s="8">
        <v>1</v>
      </c>
      <c r="AA244" s="8">
        <v>291</v>
      </c>
      <c r="AB244" s="8">
        <v>302</v>
      </c>
      <c r="AC244" s="8" t="s">
        <v>853</v>
      </c>
      <c r="AD244" s="8" t="s">
        <v>1386</v>
      </c>
      <c r="AE244" s="8" t="s">
        <v>55</v>
      </c>
      <c r="AF244" s="8" t="s">
        <v>56</v>
      </c>
      <c r="AG244" s="8" t="s">
        <v>57</v>
      </c>
      <c r="AH244" s="8" t="s">
        <v>1387</v>
      </c>
      <c r="AI244" s="8">
        <v>211</v>
      </c>
      <c r="AJ244" s="8">
        <v>0.52884030313088004</v>
      </c>
      <c r="AK244" s="8">
        <v>0.12127886036693999</v>
      </c>
      <c r="AL244" s="8" t="s">
        <v>3</v>
      </c>
      <c r="AM244" s="8">
        <v>0.55607458743347005</v>
      </c>
      <c r="AN244" s="8">
        <v>6.8511879389168001E-2</v>
      </c>
      <c r="AO244" s="8" t="s">
        <v>3</v>
      </c>
      <c r="AP244" s="8">
        <v>0.49175974867856997</v>
      </c>
      <c r="AQ244" s="8">
        <v>0.96484183837301996</v>
      </c>
      <c r="AR244" s="8" t="s">
        <v>3</v>
      </c>
    </row>
    <row r="245" spans="1:44" x14ac:dyDescent="0.2">
      <c r="A245" s="8">
        <v>1458.672</v>
      </c>
      <c r="B245" s="8">
        <v>1457.6641999999999</v>
      </c>
      <c r="C245" s="14">
        <f t="shared" si="6"/>
        <v>1458.6712</v>
      </c>
      <c r="D245" s="8">
        <v>1457.6633999999999</v>
      </c>
      <c r="E245" s="8">
        <v>0</v>
      </c>
      <c r="F245" s="15">
        <f t="shared" si="7"/>
        <v>8.0000000002655725E-4</v>
      </c>
      <c r="G245" s="8" t="s">
        <v>651</v>
      </c>
      <c r="H245" s="8" t="s">
        <v>652</v>
      </c>
      <c r="I245" s="8" t="s">
        <v>653</v>
      </c>
      <c r="J245" s="8" t="s">
        <v>654</v>
      </c>
      <c r="K245" s="8" t="s">
        <v>1388</v>
      </c>
      <c r="L245" s="8" t="s">
        <v>1389</v>
      </c>
      <c r="M245" s="8" t="b">
        <v>1</v>
      </c>
      <c r="N245" s="8" t="b">
        <v>1</v>
      </c>
      <c r="O245" s="8">
        <v>31.52</v>
      </c>
      <c r="P245" s="8">
        <v>13</v>
      </c>
      <c r="Q245" s="8">
        <v>0.5</v>
      </c>
      <c r="R245" s="8">
        <v>729.84216000000004</v>
      </c>
      <c r="S245" s="8">
        <v>2</v>
      </c>
      <c r="T245" s="8">
        <v>24.2178</v>
      </c>
      <c r="U245" s="8">
        <v>6300556</v>
      </c>
      <c r="V245" s="8">
        <v>34284</v>
      </c>
      <c r="W245" s="8">
        <v>1.0031000000000001</v>
      </c>
      <c r="X245" s="8">
        <v>1.0156000000000001</v>
      </c>
      <c r="Y245" s="8">
        <v>468</v>
      </c>
      <c r="Z245" s="8">
        <v>1</v>
      </c>
      <c r="AA245" s="8">
        <v>2384</v>
      </c>
      <c r="AB245" s="8">
        <v>2396</v>
      </c>
      <c r="AE245" s="8" t="s">
        <v>55</v>
      </c>
      <c r="AF245" s="8" t="s">
        <v>56</v>
      </c>
      <c r="AG245" s="8" t="s">
        <v>57</v>
      </c>
      <c r="AH245" s="8" t="s">
        <v>657</v>
      </c>
      <c r="AI245" s="8">
        <v>142</v>
      </c>
      <c r="AJ245" s="8">
        <v>0.52435971899545997</v>
      </c>
      <c r="AK245" s="8">
        <v>0.35991422766198999</v>
      </c>
      <c r="AL245" s="8" t="s">
        <v>3</v>
      </c>
      <c r="AM245" s="8">
        <v>0.50705160112825998</v>
      </c>
      <c r="AN245" s="8">
        <v>0.99913408002661996</v>
      </c>
      <c r="AO245" s="8" t="s">
        <v>3</v>
      </c>
      <c r="AP245" s="8">
        <v>0.47132118280641999</v>
      </c>
      <c r="AQ245" s="8">
        <v>0.27702495888834</v>
      </c>
      <c r="AR245" s="8" t="s">
        <v>3</v>
      </c>
    </row>
    <row r="246" spans="1:44" x14ac:dyDescent="0.2">
      <c r="A246" s="8">
        <v>1459.6669999999999</v>
      </c>
      <c r="B246" s="8">
        <v>1458.6592000000001</v>
      </c>
      <c r="C246" s="14">
        <f t="shared" si="6"/>
        <v>1459.6817000000001</v>
      </c>
      <c r="D246" s="8">
        <v>1458.6739</v>
      </c>
      <c r="E246" s="8">
        <v>0.01</v>
      </c>
      <c r="F246" s="15">
        <f t="shared" si="7"/>
        <v>-1.4700000000175351E-2</v>
      </c>
      <c r="G246" s="8" t="s">
        <v>122</v>
      </c>
      <c r="H246" s="8" t="s">
        <v>123</v>
      </c>
      <c r="I246" s="8" t="s">
        <v>124</v>
      </c>
      <c r="J246" s="8" t="s">
        <v>125</v>
      </c>
      <c r="K246" s="8" t="s">
        <v>1390</v>
      </c>
      <c r="L246" s="8" t="s">
        <v>1391</v>
      </c>
      <c r="M246" s="8" t="b">
        <v>1</v>
      </c>
      <c r="N246" s="8" t="b">
        <v>1</v>
      </c>
      <c r="O246" s="8">
        <v>43.93</v>
      </c>
      <c r="P246" s="8">
        <v>17</v>
      </c>
      <c r="Q246" s="8">
        <v>5.6</v>
      </c>
      <c r="R246" s="8">
        <v>730.35113999999999</v>
      </c>
      <c r="S246" s="8">
        <v>2</v>
      </c>
      <c r="T246" s="8">
        <v>20.977799999999998</v>
      </c>
      <c r="U246" s="8">
        <v>5939509</v>
      </c>
      <c r="V246" s="8">
        <v>20629</v>
      </c>
      <c r="W246" s="8">
        <v>0.9748</v>
      </c>
      <c r="X246" s="8">
        <v>0.98719999999999997</v>
      </c>
      <c r="Y246" s="8">
        <v>304</v>
      </c>
      <c r="Z246" s="8">
        <v>1</v>
      </c>
      <c r="AA246" s="8">
        <v>873</v>
      </c>
      <c r="AB246" s="8">
        <v>889</v>
      </c>
      <c r="AC246" s="8" t="s">
        <v>722</v>
      </c>
      <c r="AD246" s="8" t="s">
        <v>1392</v>
      </c>
      <c r="AE246" s="8" t="s">
        <v>55</v>
      </c>
      <c r="AF246" s="8" t="s">
        <v>56</v>
      </c>
      <c r="AG246" s="8" t="s">
        <v>57</v>
      </c>
      <c r="AH246" s="8" t="s">
        <v>129</v>
      </c>
      <c r="AI246" s="8">
        <v>1</v>
      </c>
      <c r="AJ246" s="8">
        <v>0.51578576169930002</v>
      </c>
      <c r="AK246" s="8">
        <v>0.34122204259056998</v>
      </c>
      <c r="AL246" s="8" t="s">
        <v>3</v>
      </c>
      <c r="AM246" s="8">
        <v>0.42610177279167</v>
      </c>
      <c r="AN246" s="8">
        <v>7.5563617658720004E-6</v>
      </c>
      <c r="AO246" s="8" t="s">
        <v>2</v>
      </c>
      <c r="AP246" s="8">
        <v>0.37331704398124999</v>
      </c>
      <c r="AQ246" s="8">
        <v>3.0811508430897003E-8</v>
      </c>
      <c r="AR246" s="8" t="s">
        <v>2</v>
      </c>
    </row>
    <row r="247" spans="1:44" x14ac:dyDescent="0.2">
      <c r="A247" s="8">
        <v>1461.7650000000001</v>
      </c>
      <c r="B247" s="8">
        <v>1460.7572</v>
      </c>
      <c r="C247" s="14">
        <f t="shared" si="6"/>
        <v>1461.7912000000001</v>
      </c>
      <c r="D247" s="8">
        <v>1460.7834</v>
      </c>
      <c r="E247" s="8">
        <v>0.03</v>
      </c>
      <c r="F247" s="15">
        <f t="shared" si="7"/>
        <v>-2.6200000000017099E-2</v>
      </c>
      <c r="G247" s="8" t="s">
        <v>243</v>
      </c>
      <c r="H247" s="8" t="s">
        <v>244</v>
      </c>
      <c r="I247" s="8" t="s">
        <v>245</v>
      </c>
      <c r="J247" s="8" t="s">
        <v>246</v>
      </c>
      <c r="K247" s="8" t="s">
        <v>1393</v>
      </c>
      <c r="L247" s="8" t="s">
        <v>1394</v>
      </c>
      <c r="M247" s="8" t="b">
        <v>1</v>
      </c>
      <c r="N247" s="8" t="b">
        <v>1</v>
      </c>
      <c r="O247" s="8">
        <v>53.65</v>
      </c>
      <c r="P247" s="8">
        <v>15</v>
      </c>
      <c r="Q247" s="8">
        <v>2.5</v>
      </c>
      <c r="R247" s="8">
        <v>731.40368999999998</v>
      </c>
      <c r="S247" s="8">
        <v>2</v>
      </c>
      <c r="T247" s="8">
        <v>28.715399999999999</v>
      </c>
      <c r="U247" s="8">
        <v>6788377</v>
      </c>
      <c r="V247" s="8">
        <v>53881</v>
      </c>
      <c r="W247" s="8">
        <v>1.0384</v>
      </c>
      <c r="X247" s="8">
        <v>1.0508</v>
      </c>
      <c r="Y247" s="8">
        <v>27400</v>
      </c>
      <c r="Z247" s="8">
        <v>1</v>
      </c>
      <c r="AA247" s="8">
        <v>2242</v>
      </c>
      <c r="AB247" s="8">
        <v>2256</v>
      </c>
      <c r="AE247" s="8" t="s">
        <v>55</v>
      </c>
      <c r="AF247" s="8" t="s">
        <v>56</v>
      </c>
      <c r="AG247" s="8" t="s">
        <v>57</v>
      </c>
      <c r="AH247" s="8" t="s">
        <v>249</v>
      </c>
      <c r="AI247" s="8">
        <v>6</v>
      </c>
      <c r="AJ247" s="8">
        <v>0.46712855404358999</v>
      </c>
      <c r="AK247" s="8">
        <v>3.8628843162972999E-2</v>
      </c>
      <c r="AL247" s="8" t="s">
        <v>4</v>
      </c>
      <c r="AM247" s="8">
        <v>0.50739620426031995</v>
      </c>
      <c r="AN247" s="8">
        <v>0.50967826164907004</v>
      </c>
      <c r="AO247" s="8" t="s">
        <v>3</v>
      </c>
      <c r="AP247" s="8">
        <v>0.49415328612746001</v>
      </c>
      <c r="AQ247" s="8">
        <v>0.23751891076578999</v>
      </c>
      <c r="AR247" s="8" t="s">
        <v>3</v>
      </c>
    </row>
    <row r="248" spans="1:44" x14ac:dyDescent="0.2">
      <c r="A248" s="8">
        <v>1462.691</v>
      </c>
      <c r="B248" s="8">
        <v>1461.6831999999999</v>
      </c>
      <c r="C248" s="14">
        <f t="shared" si="6"/>
        <v>1462.6926000000001</v>
      </c>
      <c r="D248" s="8">
        <v>1461.6848</v>
      </c>
      <c r="E248" s="8">
        <v>0</v>
      </c>
      <c r="F248" s="15">
        <f t="shared" si="7"/>
        <v>-1.6000000000531145E-3</v>
      </c>
      <c r="G248" s="8" t="s">
        <v>1395</v>
      </c>
      <c r="H248" s="8" t="s">
        <v>1396</v>
      </c>
      <c r="I248" s="8" t="s">
        <v>1397</v>
      </c>
      <c r="J248" s="8" t="s">
        <v>1398</v>
      </c>
      <c r="K248" s="8" t="s">
        <v>1399</v>
      </c>
      <c r="L248" s="8" t="s">
        <v>1400</v>
      </c>
      <c r="M248" s="8" t="b">
        <v>1</v>
      </c>
      <c r="N248" s="8" t="b">
        <v>1</v>
      </c>
      <c r="O248" s="8">
        <v>20.98</v>
      </c>
      <c r="P248" s="8">
        <v>12</v>
      </c>
      <c r="Q248" s="8">
        <v>8.1999999999999993</v>
      </c>
      <c r="R248" s="8">
        <v>731.85852</v>
      </c>
      <c r="S248" s="8">
        <v>2</v>
      </c>
      <c r="T248" s="8">
        <v>18.412199999999999</v>
      </c>
      <c r="U248" s="8">
        <v>5651343</v>
      </c>
      <c r="V248" s="8">
        <v>10943</v>
      </c>
      <c r="W248" s="8">
        <v>0.98570000000000002</v>
      </c>
      <c r="X248" s="8">
        <v>0.99819999999999998</v>
      </c>
      <c r="Y248" s="8">
        <v>411</v>
      </c>
      <c r="Z248" s="8">
        <v>1</v>
      </c>
      <c r="AA248" s="8">
        <v>131</v>
      </c>
      <c r="AB248" s="8">
        <v>142</v>
      </c>
      <c r="AC248" s="8" t="s">
        <v>159</v>
      </c>
      <c r="AD248" s="8" t="s">
        <v>1401</v>
      </c>
      <c r="AE248" s="8" t="s">
        <v>55</v>
      </c>
      <c r="AF248" s="8" t="s">
        <v>56</v>
      </c>
      <c r="AG248" s="8" t="s">
        <v>57</v>
      </c>
      <c r="AH248" s="8" t="s">
        <v>1402</v>
      </c>
      <c r="AI248" s="8">
        <v>434</v>
      </c>
      <c r="AJ248" s="8">
        <v>0.50027657926762004</v>
      </c>
      <c r="AK248" s="8">
        <v>0.72543868619693996</v>
      </c>
      <c r="AL248" s="8" t="s">
        <v>3</v>
      </c>
      <c r="AM248" s="8">
        <v>0.51300557746551001</v>
      </c>
      <c r="AN248" s="8">
        <v>0.68786950332316998</v>
      </c>
      <c r="AO248" s="8" t="s">
        <v>3</v>
      </c>
      <c r="AP248" s="8">
        <v>0.48766455569960998</v>
      </c>
      <c r="AQ248" s="8">
        <v>0.91975694540858999</v>
      </c>
      <c r="AR248" s="8" t="s">
        <v>3</v>
      </c>
    </row>
    <row r="249" spans="1:44" x14ac:dyDescent="0.2">
      <c r="A249" s="8">
        <v>1463.7239999999999</v>
      </c>
      <c r="B249" s="8">
        <v>1462.7162000000001</v>
      </c>
      <c r="C249" s="14">
        <f t="shared" si="6"/>
        <v>1463.7170000000001</v>
      </c>
      <c r="D249" s="8">
        <v>1462.7092</v>
      </c>
      <c r="E249" s="8">
        <v>0.01</v>
      </c>
      <c r="F249" s="15">
        <f t="shared" si="7"/>
        <v>6.999999999834472E-3</v>
      </c>
      <c r="G249" s="8" t="s">
        <v>1403</v>
      </c>
      <c r="H249" s="8" t="s">
        <v>1404</v>
      </c>
      <c r="J249" s="8" t="s">
        <v>1405</v>
      </c>
      <c r="K249" s="8" t="s">
        <v>1406</v>
      </c>
      <c r="L249" s="8" t="s">
        <v>1407</v>
      </c>
      <c r="M249" s="8" t="b">
        <v>1</v>
      </c>
      <c r="N249" s="8" t="b">
        <v>1</v>
      </c>
      <c r="O249" s="8">
        <v>33.840000000000003</v>
      </c>
      <c r="P249" s="8">
        <v>12</v>
      </c>
      <c r="Q249" s="8">
        <v>7.5</v>
      </c>
      <c r="R249" s="8">
        <v>732.37018</v>
      </c>
      <c r="S249" s="8">
        <v>2</v>
      </c>
      <c r="T249" s="8">
        <v>30.694900000000001</v>
      </c>
      <c r="U249" s="8">
        <v>7017923</v>
      </c>
      <c r="V249" s="8">
        <v>62531</v>
      </c>
      <c r="W249" s="8">
        <v>1.0165999999999999</v>
      </c>
      <c r="X249" s="8">
        <v>1.0289999999999999</v>
      </c>
      <c r="Y249" s="8">
        <v>343</v>
      </c>
      <c r="Z249" s="8">
        <v>1</v>
      </c>
      <c r="AA249" s="8">
        <v>220</v>
      </c>
      <c r="AB249" s="8">
        <v>231</v>
      </c>
      <c r="AE249" s="8" t="s">
        <v>55</v>
      </c>
      <c r="AF249" s="8" t="s">
        <v>56</v>
      </c>
      <c r="AG249" s="8" t="s">
        <v>57</v>
      </c>
      <c r="AH249" s="8" t="s">
        <v>1408</v>
      </c>
      <c r="AI249" s="8">
        <v>722</v>
      </c>
      <c r="AJ249" s="8">
        <v>0.53125345724085005</v>
      </c>
      <c r="AK249" s="8">
        <v>2.4145402396077001E-2</v>
      </c>
      <c r="AL249" s="8" t="s">
        <v>4</v>
      </c>
      <c r="AM249" s="8">
        <v>0.55550663041951998</v>
      </c>
      <c r="AN249" s="8">
        <v>0.27611847810203</v>
      </c>
      <c r="AO249" s="8" t="s">
        <v>3</v>
      </c>
      <c r="AP249" s="8">
        <v>0.49629126358830999</v>
      </c>
      <c r="AQ249" s="8">
        <v>0.33476860276142001</v>
      </c>
      <c r="AR249" s="8" t="s">
        <v>3</v>
      </c>
    </row>
    <row r="250" spans="1:44" x14ac:dyDescent="0.2">
      <c r="A250" s="8">
        <v>1467.615</v>
      </c>
      <c r="B250" s="8">
        <v>1466.6071999999999</v>
      </c>
      <c r="C250" s="14">
        <f t="shared" si="6"/>
        <v>1467.6711</v>
      </c>
      <c r="D250" s="8">
        <v>1466.6632999999999</v>
      </c>
      <c r="E250" s="8">
        <v>0.06</v>
      </c>
      <c r="F250" s="15">
        <f t="shared" si="7"/>
        <v>-5.6100000000014916E-2</v>
      </c>
      <c r="G250" s="8" t="s">
        <v>1409</v>
      </c>
      <c r="H250" s="8" t="s">
        <v>1410</v>
      </c>
      <c r="I250" s="8" t="s">
        <v>1411</v>
      </c>
      <c r="J250" s="8" t="s">
        <v>1412</v>
      </c>
      <c r="K250" s="8" t="s">
        <v>1413</v>
      </c>
      <c r="L250" s="8" t="s">
        <v>1414</v>
      </c>
      <c r="M250" s="8" t="b">
        <v>1</v>
      </c>
      <c r="N250" s="8" t="b">
        <v>1</v>
      </c>
      <c r="O250" s="8">
        <v>53.2</v>
      </c>
      <c r="P250" s="8">
        <v>12</v>
      </c>
      <c r="Q250" s="8">
        <v>0.3</v>
      </c>
      <c r="R250" s="8">
        <v>734.34198000000004</v>
      </c>
      <c r="S250" s="8">
        <v>2</v>
      </c>
      <c r="T250" s="8">
        <v>36.988300000000002</v>
      </c>
      <c r="U250" s="8">
        <v>7702221</v>
      </c>
      <c r="V250" s="8">
        <v>84141</v>
      </c>
      <c r="W250" s="8">
        <v>1.0071000000000001</v>
      </c>
      <c r="X250" s="8">
        <v>1.0195000000000001</v>
      </c>
      <c r="Y250" s="8">
        <v>2350</v>
      </c>
      <c r="Z250" s="8">
        <v>1</v>
      </c>
      <c r="AA250" s="8">
        <v>274</v>
      </c>
      <c r="AB250" s="8">
        <v>285</v>
      </c>
      <c r="AC250" s="8" t="s">
        <v>853</v>
      </c>
      <c r="AD250" s="8" t="s">
        <v>1415</v>
      </c>
      <c r="AE250" s="8" t="s">
        <v>55</v>
      </c>
      <c r="AF250" s="8" t="s">
        <v>56</v>
      </c>
      <c r="AG250" s="8" t="s">
        <v>57</v>
      </c>
      <c r="AH250" s="8" t="s">
        <v>1312</v>
      </c>
      <c r="AI250" s="8">
        <v>180</v>
      </c>
      <c r="AJ250" s="8">
        <v>0.39119371611904002</v>
      </c>
      <c r="AK250" s="8">
        <v>1.9706596457787999E-6</v>
      </c>
      <c r="AL250" s="8" t="s">
        <v>2</v>
      </c>
      <c r="AM250" s="8">
        <v>0.56591492131562005</v>
      </c>
      <c r="AN250" s="8">
        <v>1.9550541982573E-2</v>
      </c>
      <c r="AO250" s="8" t="s">
        <v>4</v>
      </c>
      <c r="AP250" s="8">
        <v>0.67060187493766998</v>
      </c>
      <c r="AQ250" s="8">
        <v>0</v>
      </c>
      <c r="AR250" s="8" t="s">
        <v>2</v>
      </c>
    </row>
    <row r="251" spans="1:44" x14ac:dyDescent="0.2">
      <c r="A251" s="8">
        <v>1471.694</v>
      </c>
      <c r="B251" s="8">
        <v>1470.6862000000001</v>
      </c>
      <c r="C251" s="14">
        <f t="shared" si="6"/>
        <v>1471.7320000000002</v>
      </c>
      <c r="D251" s="8">
        <v>1470.7242000000001</v>
      </c>
      <c r="E251" s="8">
        <v>0.04</v>
      </c>
      <c r="F251" s="15">
        <f t="shared" si="7"/>
        <v>-3.8000000000238288E-2</v>
      </c>
      <c r="G251" s="8" t="s">
        <v>1416</v>
      </c>
      <c r="H251" s="8" t="s">
        <v>1417</v>
      </c>
      <c r="J251" s="8" t="s">
        <v>1418</v>
      </c>
      <c r="K251" s="8" t="s">
        <v>1419</v>
      </c>
      <c r="L251" s="8" t="s">
        <v>1420</v>
      </c>
      <c r="M251" s="8" t="b">
        <v>0</v>
      </c>
      <c r="N251" s="8" t="b">
        <v>1</v>
      </c>
      <c r="O251" s="8">
        <v>53.63</v>
      </c>
      <c r="P251" s="8">
        <v>13</v>
      </c>
      <c r="Q251" s="8">
        <v>5.3</v>
      </c>
      <c r="R251" s="8">
        <v>736.37616000000003</v>
      </c>
      <c r="S251" s="8">
        <v>2</v>
      </c>
      <c r="T251" s="8">
        <v>34.680799999999998</v>
      </c>
      <c r="U251" s="8">
        <v>7453909</v>
      </c>
      <c r="V251" s="8">
        <v>77493</v>
      </c>
      <c r="W251" s="8">
        <v>1.0289999999999999</v>
      </c>
      <c r="X251" s="8">
        <v>1.0414000000000001</v>
      </c>
      <c r="Y251" s="8">
        <v>102</v>
      </c>
      <c r="Z251" s="8">
        <v>1</v>
      </c>
      <c r="AA251" s="8">
        <v>137</v>
      </c>
      <c r="AB251" s="8">
        <v>149</v>
      </c>
      <c r="AE251" s="8" t="s">
        <v>55</v>
      </c>
      <c r="AF251" s="8" t="s">
        <v>56</v>
      </c>
      <c r="AG251" s="8" t="s">
        <v>57</v>
      </c>
      <c r="AH251" s="8" t="s">
        <v>1052</v>
      </c>
      <c r="AI251" s="8">
        <v>403</v>
      </c>
      <c r="AJ251" s="8">
        <v>0.53753872109747003</v>
      </c>
      <c r="AK251" s="8">
        <v>3.0309385447274999E-2</v>
      </c>
      <c r="AL251" s="8" t="s">
        <v>4</v>
      </c>
      <c r="AM251" s="8">
        <v>0.58166456075864004</v>
      </c>
      <c r="AN251" s="8">
        <v>5.7713941409395E-5</v>
      </c>
      <c r="AO251" s="8" t="s">
        <v>2</v>
      </c>
      <c r="AP251" s="8">
        <v>0.52338685549018005</v>
      </c>
      <c r="AQ251" s="8">
        <v>7.1216871210211002E-2</v>
      </c>
      <c r="AR251" s="8" t="s">
        <v>3</v>
      </c>
    </row>
    <row r="252" spans="1:44" x14ac:dyDescent="0.2">
      <c r="A252" s="8">
        <v>1472.7339999999999</v>
      </c>
      <c r="B252" s="8">
        <v>1471.7262000000001</v>
      </c>
      <c r="C252" s="14">
        <f t="shared" si="6"/>
        <v>1472.7457000000002</v>
      </c>
      <c r="D252" s="8">
        <v>1471.7379000000001</v>
      </c>
      <c r="E252" s="8">
        <v>0.01</v>
      </c>
      <c r="F252" s="15">
        <f t="shared" si="7"/>
        <v>-1.1700000000246291E-2</v>
      </c>
      <c r="G252" s="8" t="s">
        <v>1409</v>
      </c>
      <c r="H252" s="8" t="s">
        <v>1410</v>
      </c>
      <c r="I252" s="8" t="s">
        <v>1411</v>
      </c>
      <c r="J252" s="8" t="s">
        <v>1412</v>
      </c>
      <c r="K252" s="8" t="s">
        <v>1421</v>
      </c>
      <c r="L252" s="8" t="s">
        <v>1422</v>
      </c>
      <c r="M252" s="8" t="b">
        <v>1</v>
      </c>
      <c r="N252" s="8" t="b">
        <v>1</v>
      </c>
      <c r="O252" s="8">
        <v>50.56</v>
      </c>
      <c r="P252" s="8">
        <v>14</v>
      </c>
      <c r="Q252" s="8">
        <v>1.1000000000000001</v>
      </c>
      <c r="R252" s="8">
        <v>736.87987999999996</v>
      </c>
      <c r="S252" s="8">
        <v>2</v>
      </c>
      <c r="T252" s="8">
        <v>21.8537</v>
      </c>
      <c r="U252" s="8">
        <v>6037262</v>
      </c>
      <c r="V252" s="8">
        <v>23982</v>
      </c>
      <c r="W252" s="8">
        <v>1.0710999999999999</v>
      </c>
      <c r="X252" s="8">
        <v>1.0834999999999999</v>
      </c>
      <c r="Y252" s="8">
        <v>4210</v>
      </c>
      <c r="Z252" s="8">
        <v>2</v>
      </c>
      <c r="AA252" s="8">
        <v>79</v>
      </c>
      <c r="AB252" s="8">
        <v>92</v>
      </c>
      <c r="AE252" s="8" t="s">
        <v>55</v>
      </c>
      <c r="AF252" s="8" t="s">
        <v>56</v>
      </c>
      <c r="AG252" s="8" t="s">
        <v>57</v>
      </c>
      <c r="AH252" s="8" t="s">
        <v>1312</v>
      </c>
      <c r="AI252" s="8">
        <v>180</v>
      </c>
      <c r="AJ252" s="8">
        <v>0.39618597189955002</v>
      </c>
      <c r="AK252" s="8">
        <v>1.4509322605392E-4</v>
      </c>
      <c r="AL252" s="8" t="s">
        <v>2</v>
      </c>
      <c r="AM252" s="8">
        <v>0.57139028219167998</v>
      </c>
      <c r="AN252" s="8">
        <v>2.1706010191381E-4</v>
      </c>
      <c r="AO252" s="8" t="s">
        <v>2</v>
      </c>
      <c r="AP252" s="8">
        <v>0.62408372394535006</v>
      </c>
      <c r="AQ252" s="8">
        <v>3.0477620427405002E-13</v>
      </c>
      <c r="AR252" s="8" t="s">
        <v>2</v>
      </c>
    </row>
    <row r="253" spans="1:44" x14ac:dyDescent="0.2">
      <c r="A253" s="8">
        <v>1473.6310000000001</v>
      </c>
      <c r="B253" s="8">
        <v>1472.6232</v>
      </c>
      <c r="C253" s="14">
        <f t="shared" si="6"/>
        <v>1473.6571000000001</v>
      </c>
      <c r="D253" s="8">
        <v>1472.6493</v>
      </c>
      <c r="E253" s="8">
        <v>0.03</v>
      </c>
      <c r="F253" s="15">
        <f t="shared" si="7"/>
        <v>-2.6100000000042201E-2</v>
      </c>
      <c r="G253" s="8" t="s">
        <v>1423</v>
      </c>
      <c r="H253" s="8" t="s">
        <v>1424</v>
      </c>
      <c r="I253" s="8" t="s">
        <v>1425</v>
      </c>
      <c r="J253" s="8" t="s">
        <v>1426</v>
      </c>
      <c r="K253" s="8" t="s">
        <v>1427</v>
      </c>
      <c r="L253" s="8" t="s">
        <v>1428</v>
      </c>
      <c r="M253" s="8" t="b">
        <v>1</v>
      </c>
      <c r="N253" s="8" t="b">
        <v>1</v>
      </c>
      <c r="O253" s="8">
        <v>43.59</v>
      </c>
      <c r="P253" s="8">
        <v>13</v>
      </c>
      <c r="Q253" s="8">
        <v>-5.2</v>
      </c>
      <c r="R253" s="8">
        <v>737.33099000000004</v>
      </c>
      <c r="S253" s="8">
        <v>2</v>
      </c>
      <c r="T253" s="8">
        <v>42.039200000000001</v>
      </c>
      <c r="U253" s="8">
        <v>8250676</v>
      </c>
      <c r="V253" s="8">
        <v>91684</v>
      </c>
      <c r="W253" s="8">
        <v>1.0065999999999999</v>
      </c>
      <c r="X253" s="8">
        <v>1.0189999999999999</v>
      </c>
      <c r="Y253" s="8">
        <v>59.8</v>
      </c>
      <c r="Z253" s="8">
        <v>1</v>
      </c>
      <c r="AA253" s="8">
        <v>301</v>
      </c>
      <c r="AB253" s="8">
        <v>313</v>
      </c>
      <c r="AC253" s="8" t="s">
        <v>624</v>
      </c>
      <c r="AD253" s="8" t="s">
        <v>1429</v>
      </c>
      <c r="AE253" s="8" t="s">
        <v>55</v>
      </c>
      <c r="AF253" s="8" t="s">
        <v>56</v>
      </c>
      <c r="AG253" s="8" t="s">
        <v>57</v>
      </c>
      <c r="AH253" s="8" t="s">
        <v>1430</v>
      </c>
      <c r="AI253" s="8">
        <v>149</v>
      </c>
      <c r="AJ253" s="8">
        <v>0.47321329793118999</v>
      </c>
      <c r="AK253" s="8">
        <v>7.9444812280714996E-2</v>
      </c>
      <c r="AL253" s="8" t="s">
        <v>3</v>
      </c>
      <c r="AM253" s="8">
        <v>0.66022769332873998</v>
      </c>
      <c r="AN253" s="8">
        <v>4.2379865049389998E-11</v>
      </c>
      <c r="AO253" s="8" t="s">
        <v>2</v>
      </c>
      <c r="AP253" s="8">
        <v>0.68342350653235995</v>
      </c>
      <c r="AQ253" s="8">
        <v>0</v>
      </c>
      <c r="AR253" s="8" t="s">
        <v>2</v>
      </c>
    </row>
    <row r="254" spans="1:44" x14ac:dyDescent="0.2">
      <c r="A254" s="8">
        <v>1479.7080000000001</v>
      </c>
      <c r="B254" s="8">
        <v>1478.7002</v>
      </c>
      <c r="C254" s="14">
        <f t="shared" si="6"/>
        <v>1479.7079000000001</v>
      </c>
      <c r="D254" s="8">
        <v>1478.7001</v>
      </c>
      <c r="E254" s="8">
        <v>0</v>
      </c>
      <c r="F254" s="15">
        <f t="shared" si="7"/>
        <v>9.9999999974897946E-5</v>
      </c>
      <c r="G254" s="8" t="s">
        <v>681</v>
      </c>
      <c r="H254" s="8" t="s">
        <v>682</v>
      </c>
      <c r="I254" s="8" t="s">
        <v>683</v>
      </c>
      <c r="J254" s="8" t="s">
        <v>684</v>
      </c>
      <c r="K254" s="8" t="s">
        <v>1431</v>
      </c>
      <c r="L254" s="8" t="s">
        <v>1432</v>
      </c>
      <c r="M254" s="8" t="b">
        <v>1</v>
      </c>
      <c r="N254" s="8" t="b">
        <v>1</v>
      </c>
      <c r="O254" s="8">
        <v>53.65</v>
      </c>
      <c r="P254" s="8">
        <v>16</v>
      </c>
      <c r="Q254" s="8">
        <v>0.2</v>
      </c>
      <c r="R254" s="8">
        <v>740.36035000000004</v>
      </c>
      <c r="S254" s="8">
        <v>2</v>
      </c>
      <c r="T254" s="8">
        <v>20.036100000000001</v>
      </c>
      <c r="U254" s="8">
        <v>5827149</v>
      </c>
      <c r="V254" s="8">
        <v>16829</v>
      </c>
      <c r="W254" s="8">
        <v>0.98570000000000002</v>
      </c>
      <c r="X254" s="8">
        <v>0.99819999999999998</v>
      </c>
      <c r="Y254" s="8">
        <v>169000</v>
      </c>
      <c r="Z254" s="8">
        <v>1</v>
      </c>
      <c r="AA254" s="8">
        <v>941</v>
      </c>
      <c r="AB254" s="8">
        <v>956</v>
      </c>
      <c r="AC254" s="8" t="s">
        <v>175</v>
      </c>
      <c r="AD254" s="8" t="s">
        <v>1433</v>
      </c>
      <c r="AE254" s="8" t="s">
        <v>55</v>
      </c>
      <c r="AF254" s="8" t="s">
        <v>56</v>
      </c>
      <c r="AG254" s="8" t="s">
        <v>57</v>
      </c>
      <c r="AH254" s="8" t="s">
        <v>688</v>
      </c>
      <c r="AI254" s="8">
        <v>3</v>
      </c>
      <c r="AJ254" s="8">
        <v>0.47874488328355003</v>
      </c>
      <c r="AK254" s="8">
        <v>0.43912555553552002</v>
      </c>
      <c r="AL254" s="8" t="s">
        <v>3</v>
      </c>
      <c r="AM254" s="8">
        <v>0.60617605391124996</v>
      </c>
      <c r="AN254" s="8">
        <v>8.0148033090875992E-6</v>
      </c>
      <c r="AO254" s="8" t="s">
        <v>2</v>
      </c>
      <c r="AP254" s="8">
        <v>0.57625037399023005</v>
      </c>
      <c r="AQ254" s="8">
        <v>8.9581071803087997E-8</v>
      </c>
      <c r="AR254" s="8" t="s">
        <v>2</v>
      </c>
    </row>
    <row r="255" spans="1:44" x14ac:dyDescent="0.2">
      <c r="A255" s="8">
        <v>1481.799</v>
      </c>
      <c r="B255" s="8">
        <v>1480.7911999999999</v>
      </c>
      <c r="C255" s="14">
        <f t="shared" si="6"/>
        <v>1481.8076000000001</v>
      </c>
      <c r="D255" s="8">
        <v>1480.7998</v>
      </c>
      <c r="E255" s="8">
        <v>0.01</v>
      </c>
      <c r="F255" s="15">
        <f t="shared" si="7"/>
        <v>-8.6000000001149601E-3</v>
      </c>
      <c r="G255" s="8" t="s">
        <v>1072</v>
      </c>
      <c r="H255" s="8" t="s">
        <v>1073</v>
      </c>
      <c r="I255" s="8" t="s">
        <v>1074</v>
      </c>
      <c r="J255" s="8" t="s">
        <v>1075</v>
      </c>
      <c r="K255" s="8" t="s">
        <v>1434</v>
      </c>
      <c r="L255" s="8" t="s">
        <v>1435</v>
      </c>
      <c r="M255" s="8" t="b">
        <v>1</v>
      </c>
      <c r="N255" s="8" t="b">
        <v>1</v>
      </c>
      <c r="O255" s="8">
        <v>53.65</v>
      </c>
      <c r="P255" s="8">
        <v>14</v>
      </c>
      <c r="Q255" s="8">
        <v>3</v>
      </c>
      <c r="R255" s="8">
        <v>741.41223000000002</v>
      </c>
      <c r="S255" s="8">
        <v>2</v>
      </c>
      <c r="T255" s="8">
        <v>28.2378</v>
      </c>
      <c r="U255" s="8">
        <v>6744229</v>
      </c>
      <c r="V255" s="8">
        <v>52213</v>
      </c>
      <c r="W255" s="8">
        <v>1.0567</v>
      </c>
      <c r="X255" s="8">
        <v>1.0690999999999999</v>
      </c>
      <c r="Y255" s="8">
        <v>1920</v>
      </c>
      <c r="Z255" s="8">
        <v>1</v>
      </c>
      <c r="AA255" s="8">
        <v>329</v>
      </c>
      <c r="AB255" s="8">
        <v>342</v>
      </c>
      <c r="AE255" s="8" t="s">
        <v>55</v>
      </c>
      <c r="AF255" s="8" t="s">
        <v>56</v>
      </c>
      <c r="AG255" s="8" t="s">
        <v>57</v>
      </c>
      <c r="AH255" s="8" t="s">
        <v>1078</v>
      </c>
      <c r="AI255" s="8">
        <v>54</v>
      </c>
      <c r="AJ255" s="8">
        <v>0.53560266622413999</v>
      </c>
      <c r="AK255" s="8">
        <v>9.3506512241403994E-2</v>
      </c>
      <c r="AL255" s="8" t="s">
        <v>3</v>
      </c>
      <c r="AM255" s="8">
        <v>0.57449171038020996</v>
      </c>
      <c r="AN255" s="8">
        <v>3.3910636316725E-3</v>
      </c>
      <c r="AO255" s="8" t="s">
        <v>1</v>
      </c>
      <c r="AP255" s="8">
        <v>0.51584471925800002</v>
      </c>
      <c r="AQ255" s="8">
        <v>0.16837082391752001</v>
      </c>
      <c r="AR255" s="8" t="s">
        <v>3</v>
      </c>
    </row>
    <row r="256" spans="1:44" x14ac:dyDescent="0.2">
      <c r="A256" s="8">
        <v>1482.81</v>
      </c>
      <c r="B256" s="8">
        <v>1481.8022000000001</v>
      </c>
      <c r="C256" s="14">
        <f t="shared" si="6"/>
        <v>1482.8167000000001</v>
      </c>
      <c r="D256" s="8">
        <v>1481.8089</v>
      </c>
      <c r="E256" s="8">
        <v>0.01</v>
      </c>
      <c r="F256" s="15">
        <f t="shared" si="7"/>
        <v>-6.7000000001371518E-3</v>
      </c>
      <c r="G256" s="8" t="s">
        <v>284</v>
      </c>
      <c r="H256" s="8" t="s">
        <v>285</v>
      </c>
      <c r="I256" s="8" t="s">
        <v>286</v>
      </c>
      <c r="J256" s="8" t="s">
        <v>287</v>
      </c>
      <c r="K256" s="8" t="s">
        <v>1436</v>
      </c>
      <c r="L256" s="8" t="s">
        <v>1437</v>
      </c>
      <c r="M256" s="8" t="b">
        <v>1</v>
      </c>
      <c r="N256" s="8" t="b">
        <v>1</v>
      </c>
      <c r="O256" s="8">
        <v>53.64</v>
      </c>
      <c r="P256" s="8">
        <v>13</v>
      </c>
      <c r="Q256" s="8">
        <v>3.3</v>
      </c>
      <c r="R256" s="8">
        <v>494.94713999999999</v>
      </c>
      <c r="S256" s="8">
        <v>3</v>
      </c>
      <c r="T256" s="8">
        <v>30.092099999999999</v>
      </c>
      <c r="U256" s="8">
        <v>6949308</v>
      </c>
      <c r="V256" s="8">
        <v>59996</v>
      </c>
      <c r="W256" s="8">
        <v>0.85599999999999998</v>
      </c>
      <c r="X256" s="8">
        <v>0.86850000000000005</v>
      </c>
      <c r="Y256" s="8">
        <v>7910</v>
      </c>
      <c r="Z256" s="8">
        <v>3</v>
      </c>
      <c r="AA256" s="8">
        <v>228</v>
      </c>
      <c r="AB256" s="8">
        <v>240</v>
      </c>
      <c r="AE256" s="8" t="s">
        <v>55</v>
      </c>
      <c r="AF256" s="8" t="s">
        <v>56</v>
      </c>
      <c r="AG256" s="8" t="s">
        <v>57</v>
      </c>
      <c r="AH256" s="8" t="s">
        <v>290</v>
      </c>
      <c r="AI256" s="8">
        <v>5</v>
      </c>
      <c r="AJ256" s="8">
        <v>0.50977707711029996</v>
      </c>
      <c r="AK256" s="8">
        <v>0.90622316105455003</v>
      </c>
      <c r="AL256" s="8" t="s">
        <v>3</v>
      </c>
      <c r="AM256" s="8">
        <v>0.56371967173361004</v>
      </c>
      <c r="AN256" s="8">
        <v>5.1196433801838004E-3</v>
      </c>
      <c r="AO256" s="8" t="s">
        <v>1</v>
      </c>
      <c r="AP256" s="8">
        <v>0.53539194175726001</v>
      </c>
      <c r="AQ256" s="8">
        <v>1.318115736663E-3</v>
      </c>
      <c r="AR256" s="8" t="s">
        <v>1</v>
      </c>
    </row>
    <row r="257" spans="1:44" x14ac:dyDescent="0.2">
      <c r="A257" s="8">
        <v>1493.7180000000001</v>
      </c>
      <c r="B257" s="8">
        <v>1492.7102</v>
      </c>
      <c r="C257" s="14">
        <f t="shared" si="6"/>
        <v>1493.7235000000001</v>
      </c>
      <c r="D257" s="8">
        <v>1492.7157</v>
      </c>
      <c r="E257" s="8">
        <v>0.01</v>
      </c>
      <c r="F257" s="15">
        <f t="shared" si="7"/>
        <v>-5.4999999999836291E-3</v>
      </c>
      <c r="G257" s="8" t="s">
        <v>541</v>
      </c>
      <c r="H257" s="8" t="s">
        <v>542</v>
      </c>
      <c r="I257" s="8" t="s">
        <v>543</v>
      </c>
      <c r="J257" s="8" t="s">
        <v>544</v>
      </c>
      <c r="K257" s="8" t="s">
        <v>1438</v>
      </c>
      <c r="L257" s="8" t="s">
        <v>1439</v>
      </c>
      <c r="M257" s="8" t="b">
        <v>1</v>
      </c>
      <c r="N257" s="8" t="b">
        <v>1</v>
      </c>
      <c r="O257" s="8">
        <v>21.56</v>
      </c>
      <c r="P257" s="8">
        <v>16</v>
      </c>
      <c r="Q257" s="8">
        <v>-15.6</v>
      </c>
      <c r="R257" s="8">
        <v>747.35637999999994</v>
      </c>
      <c r="S257" s="8">
        <v>2</v>
      </c>
      <c r="T257" s="8">
        <v>17.721</v>
      </c>
      <c r="U257" s="8">
        <v>5586133</v>
      </c>
      <c r="V257" s="8">
        <v>8981</v>
      </c>
      <c r="W257" s="8">
        <v>1.02</v>
      </c>
      <c r="X257" s="8">
        <v>1.0324</v>
      </c>
      <c r="Y257" s="8">
        <v>111</v>
      </c>
      <c r="Z257" s="8">
        <v>1</v>
      </c>
      <c r="AA257" s="8">
        <v>1321</v>
      </c>
      <c r="AB257" s="8">
        <v>1336</v>
      </c>
      <c r="AC257" s="8" t="s">
        <v>722</v>
      </c>
      <c r="AD257" s="8" t="s">
        <v>1440</v>
      </c>
      <c r="AE257" s="8" t="s">
        <v>55</v>
      </c>
      <c r="AF257" s="8" t="s">
        <v>56</v>
      </c>
      <c r="AG257" s="8" t="s">
        <v>57</v>
      </c>
      <c r="AH257" s="8" t="s">
        <v>547</v>
      </c>
      <c r="AI257" s="8">
        <v>13</v>
      </c>
      <c r="AJ257" s="8">
        <v>0.53564415311428004</v>
      </c>
      <c r="AK257" s="8">
        <v>0.24920240689157999</v>
      </c>
      <c r="AL257" s="8" t="s">
        <v>3</v>
      </c>
      <c r="AM257" s="8">
        <v>0.57777182167426</v>
      </c>
      <c r="AN257" s="8">
        <v>1.1173496290247001E-3</v>
      </c>
      <c r="AO257" s="8" t="s">
        <v>1</v>
      </c>
      <c r="AP257" s="8">
        <v>0.55268898972774005</v>
      </c>
      <c r="AQ257" s="8">
        <v>4.5907148815579002E-2</v>
      </c>
      <c r="AR257" s="8" t="s">
        <v>4</v>
      </c>
    </row>
    <row r="258" spans="1:44" x14ac:dyDescent="0.2">
      <c r="A258" s="8">
        <v>1494.7370000000001</v>
      </c>
      <c r="B258" s="8">
        <v>1493.7292</v>
      </c>
      <c r="C258" s="14">
        <f t="shared" si="6"/>
        <v>1494.7440000000001</v>
      </c>
      <c r="D258" s="8">
        <v>1493.7362000000001</v>
      </c>
      <c r="E258" s="8">
        <v>0.01</v>
      </c>
      <c r="F258" s="15">
        <f t="shared" si="7"/>
        <v>-7.0000000000618456E-3</v>
      </c>
      <c r="G258" s="8" t="s">
        <v>1441</v>
      </c>
      <c r="H258" s="8" t="s">
        <v>1442</v>
      </c>
      <c r="I258" s="8" t="s">
        <v>1443</v>
      </c>
      <c r="J258" s="8" t="s">
        <v>1444</v>
      </c>
      <c r="K258" s="8" t="s">
        <v>1445</v>
      </c>
      <c r="L258" s="8" t="s">
        <v>1446</v>
      </c>
      <c r="M258" s="8" t="b">
        <v>1</v>
      </c>
      <c r="N258" s="8" t="b">
        <v>1</v>
      </c>
      <c r="O258" s="8">
        <v>53.65</v>
      </c>
      <c r="P258" s="8">
        <v>14</v>
      </c>
      <c r="Q258" s="8">
        <v>1.5</v>
      </c>
      <c r="R258" s="8">
        <v>747.87938999999994</v>
      </c>
      <c r="S258" s="8">
        <v>2</v>
      </c>
      <c r="T258" s="8">
        <v>30.734200000000001</v>
      </c>
      <c r="U258" s="8">
        <v>7018907</v>
      </c>
      <c r="V258" s="8">
        <v>62571</v>
      </c>
      <c r="W258" s="8">
        <v>1.0295000000000001</v>
      </c>
      <c r="X258" s="8">
        <v>1.0419</v>
      </c>
      <c r="Y258" s="8">
        <v>604</v>
      </c>
      <c r="Z258" s="8">
        <v>1</v>
      </c>
      <c r="AA258" s="8">
        <v>112</v>
      </c>
      <c r="AB258" s="8">
        <v>125</v>
      </c>
      <c r="AE258" s="8" t="s">
        <v>55</v>
      </c>
      <c r="AF258" s="8" t="s">
        <v>56</v>
      </c>
      <c r="AG258" s="8" t="s">
        <v>57</v>
      </c>
      <c r="AH258" s="8" t="s">
        <v>947</v>
      </c>
      <c r="AI258" s="8">
        <v>857</v>
      </c>
      <c r="AJ258" s="8">
        <v>0.38035872331010001</v>
      </c>
      <c r="AK258" s="8">
        <v>7.3366147116081001E-7</v>
      </c>
      <c r="AL258" s="8" t="s">
        <v>2</v>
      </c>
      <c r="AM258" s="8">
        <v>0.61311916886829998</v>
      </c>
      <c r="AN258" s="8">
        <v>1.2379174576993E-7</v>
      </c>
      <c r="AO258" s="8" t="s">
        <v>2</v>
      </c>
      <c r="AP258" s="8">
        <v>0.69411339383663995</v>
      </c>
      <c r="AQ258" s="8">
        <v>0</v>
      </c>
      <c r="AR258" s="8" t="s">
        <v>2</v>
      </c>
    </row>
    <row r="259" spans="1:44" x14ac:dyDescent="0.2">
      <c r="A259" s="8">
        <v>1495.684</v>
      </c>
      <c r="B259" s="8">
        <v>1494.6762000000001</v>
      </c>
      <c r="C259" s="14">
        <f t="shared" ref="C259:C322" si="8">D259+1.0078</f>
        <v>1495.7028</v>
      </c>
      <c r="D259" s="8">
        <v>1494.6949999999999</v>
      </c>
      <c r="E259" s="8">
        <v>0.02</v>
      </c>
      <c r="F259" s="15">
        <f t="shared" ref="F259:F322" si="9">A259-C259</f>
        <v>-1.8800000000055661E-2</v>
      </c>
      <c r="G259" s="8" t="s">
        <v>681</v>
      </c>
      <c r="H259" s="8" t="s">
        <v>682</v>
      </c>
      <c r="I259" s="8" t="s">
        <v>683</v>
      </c>
      <c r="J259" s="8" t="s">
        <v>684</v>
      </c>
      <c r="K259" s="8" t="s">
        <v>1447</v>
      </c>
      <c r="L259" s="8" t="s">
        <v>1448</v>
      </c>
      <c r="M259" s="8" t="b">
        <v>1</v>
      </c>
      <c r="N259" s="8" t="b">
        <v>1</v>
      </c>
      <c r="O259" s="8">
        <v>53.65</v>
      </c>
      <c r="P259" s="8">
        <v>16</v>
      </c>
      <c r="Q259" s="8">
        <v>0.5</v>
      </c>
      <c r="R259" s="8">
        <v>748.35802999999999</v>
      </c>
      <c r="S259" s="8">
        <v>2</v>
      </c>
      <c r="T259" s="8">
        <v>19.796700000000001</v>
      </c>
      <c r="U259" s="8">
        <v>5813469</v>
      </c>
      <c r="V259" s="8">
        <v>16365</v>
      </c>
      <c r="W259" s="8">
        <v>1.0101</v>
      </c>
      <c r="X259" s="8">
        <v>1.0225</v>
      </c>
      <c r="Y259" s="8">
        <v>98000</v>
      </c>
      <c r="Z259" s="8">
        <v>1</v>
      </c>
      <c r="AA259" s="8">
        <v>941</v>
      </c>
      <c r="AB259" s="8">
        <v>956</v>
      </c>
      <c r="AC259" s="8" t="s">
        <v>722</v>
      </c>
      <c r="AD259" s="8" t="s">
        <v>1449</v>
      </c>
      <c r="AE259" s="8" t="s">
        <v>55</v>
      </c>
      <c r="AF259" s="8" t="s">
        <v>56</v>
      </c>
      <c r="AG259" s="8" t="s">
        <v>57</v>
      </c>
      <c r="AH259" s="8" t="s">
        <v>688</v>
      </c>
      <c r="AI259" s="8">
        <v>3</v>
      </c>
      <c r="AJ259" s="8">
        <v>0.46040767784046999</v>
      </c>
      <c r="AK259" s="8">
        <v>5.7945343053836001E-2</v>
      </c>
      <c r="AL259" s="8" t="s">
        <v>3</v>
      </c>
      <c r="AM259" s="8">
        <v>0.68582404819339005</v>
      </c>
      <c r="AN259" s="8">
        <v>0</v>
      </c>
      <c r="AO259" s="8" t="s">
        <v>2</v>
      </c>
      <c r="AP259" s="8">
        <v>0.68920165553006996</v>
      </c>
      <c r="AQ259" s="8">
        <v>0</v>
      </c>
      <c r="AR259" s="8" t="s">
        <v>2</v>
      </c>
    </row>
    <row r="260" spans="1:44" x14ac:dyDescent="0.2">
      <c r="A260" s="8">
        <v>1501.7049999999999</v>
      </c>
      <c r="B260" s="8">
        <v>1500.6972000000001</v>
      </c>
      <c r="C260" s="14">
        <f t="shared" si="8"/>
        <v>1501.7035000000001</v>
      </c>
      <c r="D260" s="8">
        <v>1500.6957</v>
      </c>
      <c r="E260" s="8">
        <v>0</v>
      </c>
      <c r="F260" s="15">
        <f t="shared" si="9"/>
        <v>1.4999999998508429E-3</v>
      </c>
      <c r="G260" s="8" t="s">
        <v>122</v>
      </c>
      <c r="H260" s="8" t="s">
        <v>123</v>
      </c>
      <c r="I260" s="8" t="s">
        <v>124</v>
      </c>
      <c r="J260" s="8" t="s">
        <v>125</v>
      </c>
      <c r="K260" s="8" t="s">
        <v>1450</v>
      </c>
      <c r="L260" s="8" t="s">
        <v>1451</v>
      </c>
      <c r="M260" s="8" t="b">
        <v>1</v>
      </c>
      <c r="N260" s="8" t="b">
        <v>1</v>
      </c>
      <c r="O260" s="8">
        <v>53.65</v>
      </c>
      <c r="P260" s="8">
        <v>17</v>
      </c>
      <c r="Q260" s="8">
        <v>1.4</v>
      </c>
      <c r="R260" s="8">
        <v>751.35906999999997</v>
      </c>
      <c r="S260" s="8">
        <v>2</v>
      </c>
      <c r="T260" s="8">
        <v>21.8781</v>
      </c>
      <c r="U260" s="8">
        <v>6014713</v>
      </c>
      <c r="V260" s="8">
        <v>23145</v>
      </c>
      <c r="W260" s="8">
        <v>0.99419999999999997</v>
      </c>
      <c r="X260" s="8">
        <v>1.0065999999999999</v>
      </c>
      <c r="Y260" s="8">
        <v>1740000</v>
      </c>
      <c r="Z260" s="8">
        <v>3</v>
      </c>
      <c r="AA260" s="8">
        <v>856</v>
      </c>
      <c r="AB260" s="8">
        <v>872</v>
      </c>
      <c r="AC260" s="8" t="s">
        <v>722</v>
      </c>
      <c r="AD260" s="8" t="s">
        <v>1452</v>
      </c>
      <c r="AE260" s="8" t="s">
        <v>55</v>
      </c>
      <c r="AF260" s="8" t="s">
        <v>56</v>
      </c>
      <c r="AG260" s="8" t="s">
        <v>57</v>
      </c>
      <c r="AH260" s="8" t="s">
        <v>129</v>
      </c>
      <c r="AI260" s="8">
        <v>1</v>
      </c>
      <c r="AJ260" s="8">
        <v>0.52997427812811004</v>
      </c>
      <c r="AK260" s="8">
        <v>0.20318190862860999</v>
      </c>
      <c r="AL260" s="8" t="s">
        <v>3</v>
      </c>
      <c r="AM260" s="8">
        <v>0.74491710380211995</v>
      </c>
      <c r="AN260" s="8">
        <v>0</v>
      </c>
      <c r="AO260" s="8" t="s">
        <v>2</v>
      </c>
      <c r="AP260" s="8">
        <v>0.72008078188890001</v>
      </c>
      <c r="AQ260" s="8">
        <v>0</v>
      </c>
      <c r="AR260" s="8" t="s">
        <v>2</v>
      </c>
    </row>
    <row r="261" spans="1:44" x14ac:dyDescent="0.2">
      <c r="A261" s="8">
        <v>1502.693</v>
      </c>
      <c r="B261" s="8">
        <v>1501.6851999999999</v>
      </c>
      <c r="C261" s="14">
        <f t="shared" si="8"/>
        <v>1502.7273</v>
      </c>
      <c r="D261" s="8">
        <v>1501.7194999999999</v>
      </c>
      <c r="E261" s="8">
        <v>0.03</v>
      </c>
      <c r="F261" s="15">
        <f t="shared" si="9"/>
        <v>-3.4300000000030195E-2</v>
      </c>
      <c r="G261" s="8" t="s">
        <v>1453</v>
      </c>
      <c r="H261" s="8" t="s">
        <v>1454</v>
      </c>
      <c r="I261" s="8" t="s">
        <v>1455</v>
      </c>
      <c r="J261" s="8" t="s">
        <v>1456</v>
      </c>
      <c r="K261" s="8" t="s">
        <v>1457</v>
      </c>
      <c r="L261" s="8" t="s">
        <v>1458</v>
      </c>
      <c r="M261" s="8" t="b">
        <v>1</v>
      </c>
      <c r="N261" s="8" t="b">
        <v>1</v>
      </c>
      <c r="O261" s="8">
        <v>53.09</v>
      </c>
      <c r="P261" s="8">
        <v>13</v>
      </c>
      <c r="Q261" s="8">
        <v>-0.2</v>
      </c>
      <c r="R261" s="8">
        <v>751.86981000000003</v>
      </c>
      <c r="S261" s="8">
        <v>2</v>
      </c>
      <c r="T261" s="8">
        <v>32.331099999999999</v>
      </c>
      <c r="U261" s="8">
        <v>7197928</v>
      </c>
      <c r="V261" s="8">
        <v>68840</v>
      </c>
      <c r="W261" s="8">
        <v>1.0364</v>
      </c>
      <c r="X261" s="8">
        <v>1.0488</v>
      </c>
      <c r="Y261" s="8">
        <v>259</v>
      </c>
      <c r="Z261" s="8">
        <v>1</v>
      </c>
      <c r="AA261" s="8">
        <v>476</v>
      </c>
      <c r="AB261" s="8">
        <v>488</v>
      </c>
      <c r="AE261" s="8" t="s">
        <v>55</v>
      </c>
      <c r="AF261" s="8" t="s">
        <v>56</v>
      </c>
      <c r="AG261" s="8" t="s">
        <v>57</v>
      </c>
      <c r="AH261" s="8" t="s">
        <v>1459</v>
      </c>
      <c r="AI261" s="8">
        <v>258</v>
      </c>
      <c r="AJ261" s="8">
        <v>0.55844119924769997</v>
      </c>
      <c r="AK261" s="8">
        <v>2.2525535741446001E-2</v>
      </c>
      <c r="AL261" s="8" t="s">
        <v>4</v>
      </c>
      <c r="AM261" s="8">
        <v>0.76678663960894</v>
      </c>
      <c r="AN261" s="8">
        <v>0</v>
      </c>
      <c r="AO261" s="8" t="s">
        <v>2</v>
      </c>
      <c r="AP261" s="8">
        <v>0.69787199561184998</v>
      </c>
      <c r="AQ261" s="8">
        <v>0</v>
      </c>
      <c r="AR261" s="8" t="s">
        <v>2</v>
      </c>
    </row>
    <row r="262" spans="1:44" x14ac:dyDescent="0.2">
      <c r="A262" s="8">
        <v>1503.7550000000001</v>
      </c>
      <c r="B262" s="8">
        <v>1502.7472</v>
      </c>
      <c r="C262" s="14">
        <f t="shared" si="8"/>
        <v>1503.7555</v>
      </c>
      <c r="D262" s="8">
        <v>1502.7476999999999</v>
      </c>
      <c r="E262" s="8">
        <v>0</v>
      </c>
      <c r="F262" s="15">
        <f t="shared" si="9"/>
        <v>-4.9999999987448973E-4</v>
      </c>
      <c r="G262" s="8" t="s">
        <v>681</v>
      </c>
      <c r="H262" s="8" t="s">
        <v>682</v>
      </c>
      <c r="I262" s="8" t="s">
        <v>683</v>
      </c>
      <c r="J262" s="8" t="s">
        <v>684</v>
      </c>
      <c r="K262" s="8" t="s">
        <v>1460</v>
      </c>
      <c r="L262" s="8" t="s">
        <v>1461</v>
      </c>
      <c r="M262" s="8" t="b">
        <v>1</v>
      </c>
      <c r="N262" s="8" t="b">
        <v>1</v>
      </c>
      <c r="O262" s="8">
        <v>53.63</v>
      </c>
      <c r="P262" s="8">
        <v>16</v>
      </c>
      <c r="Q262" s="8">
        <v>-0.6</v>
      </c>
      <c r="R262" s="8">
        <v>752.38360999999998</v>
      </c>
      <c r="S262" s="8">
        <v>2</v>
      </c>
      <c r="T262" s="8">
        <v>26.2852</v>
      </c>
      <c r="U262" s="8">
        <v>6529811</v>
      </c>
      <c r="V262" s="8">
        <v>43587</v>
      </c>
      <c r="W262" s="8">
        <v>1.0150999999999999</v>
      </c>
      <c r="X262" s="8">
        <v>1.0275000000000001</v>
      </c>
      <c r="Y262" s="8">
        <v>39600</v>
      </c>
      <c r="Z262" s="8">
        <v>1</v>
      </c>
      <c r="AA262" s="8">
        <v>1175</v>
      </c>
      <c r="AB262" s="8">
        <v>1190</v>
      </c>
      <c r="AC262" s="8" t="s">
        <v>175</v>
      </c>
      <c r="AD262" s="8" t="s">
        <v>1462</v>
      </c>
      <c r="AE262" s="8" t="s">
        <v>55</v>
      </c>
      <c r="AF262" s="8" t="s">
        <v>56</v>
      </c>
      <c r="AG262" s="8" t="s">
        <v>57</v>
      </c>
      <c r="AH262" s="8" t="s">
        <v>688</v>
      </c>
      <c r="AI262" s="8">
        <v>3</v>
      </c>
      <c r="AJ262" s="8">
        <v>0.44803075561456002</v>
      </c>
      <c r="AK262" s="8">
        <v>7.6421322027839994E-2</v>
      </c>
      <c r="AL262" s="8" t="s">
        <v>3</v>
      </c>
      <c r="AM262" s="8">
        <v>0.55444091332593004</v>
      </c>
      <c r="AN262" s="8">
        <v>1.2428034439909001E-2</v>
      </c>
      <c r="AO262" s="8" t="s">
        <v>4</v>
      </c>
      <c r="AP262" s="8">
        <v>0.56468160965392999</v>
      </c>
      <c r="AQ262" s="8">
        <v>1.8638522892779999E-6</v>
      </c>
      <c r="AR262" s="8" t="s">
        <v>2</v>
      </c>
    </row>
    <row r="263" spans="1:44" x14ac:dyDescent="0.2">
      <c r="A263" s="8">
        <v>1504.7070000000001</v>
      </c>
      <c r="B263" s="8">
        <v>1503.6992</v>
      </c>
      <c r="C263" s="14">
        <f t="shared" si="8"/>
        <v>1504.7131000000002</v>
      </c>
      <c r="D263" s="8">
        <v>1503.7053000000001</v>
      </c>
      <c r="E263" s="8">
        <v>0.01</v>
      </c>
      <c r="F263" s="15">
        <f t="shared" si="9"/>
        <v>-6.1000000000603904E-3</v>
      </c>
      <c r="G263" s="8" t="s">
        <v>1463</v>
      </c>
      <c r="H263" s="8" t="s">
        <v>1464</v>
      </c>
      <c r="I263" s="8" t="s">
        <v>1465</v>
      </c>
      <c r="J263" s="8" t="s">
        <v>1466</v>
      </c>
      <c r="K263" s="8" t="s">
        <v>1467</v>
      </c>
      <c r="L263" s="8" t="s">
        <v>1468</v>
      </c>
      <c r="M263" s="8" t="b">
        <v>1</v>
      </c>
      <c r="N263" s="8" t="b">
        <v>1</v>
      </c>
      <c r="O263" s="8">
        <v>53.65</v>
      </c>
      <c r="P263" s="8">
        <v>13</v>
      </c>
      <c r="Q263" s="8">
        <v>-0.2</v>
      </c>
      <c r="R263" s="8">
        <v>752.86266999999998</v>
      </c>
      <c r="S263" s="8">
        <v>2</v>
      </c>
      <c r="T263" s="8">
        <v>26.011800000000001</v>
      </c>
      <c r="U263" s="8">
        <v>6496372</v>
      </c>
      <c r="V263" s="8">
        <v>42244</v>
      </c>
      <c r="W263" s="8">
        <v>1.0512999999999999</v>
      </c>
      <c r="X263" s="8">
        <v>1.0637000000000001</v>
      </c>
      <c r="Y263" s="8">
        <v>694</v>
      </c>
      <c r="Z263" s="8">
        <v>1</v>
      </c>
      <c r="AA263" s="8">
        <v>498</v>
      </c>
      <c r="AB263" s="8">
        <v>510</v>
      </c>
      <c r="AE263" s="8" t="s">
        <v>55</v>
      </c>
      <c r="AF263" s="8" t="s">
        <v>56</v>
      </c>
      <c r="AG263" s="8" t="s">
        <v>57</v>
      </c>
      <c r="AH263" s="8" t="s">
        <v>1469</v>
      </c>
      <c r="AI263" s="8">
        <v>393</v>
      </c>
      <c r="AJ263" s="8">
        <v>0.46047682265737</v>
      </c>
      <c r="AK263" s="8">
        <v>0.42413431524720002</v>
      </c>
      <c r="AL263" s="8" t="s">
        <v>3</v>
      </c>
      <c r="AM263" s="8">
        <v>0.62621408788655997</v>
      </c>
      <c r="AN263" s="8">
        <v>2.4633698529283999E-10</v>
      </c>
      <c r="AO263" s="8" t="s">
        <v>2</v>
      </c>
      <c r="AP263" s="8">
        <v>0.63777799940162005</v>
      </c>
      <c r="AQ263" s="8">
        <v>3.6966766644112003E-15</v>
      </c>
      <c r="AR263" s="8" t="s">
        <v>2</v>
      </c>
    </row>
    <row r="264" spans="1:44" x14ac:dyDescent="0.2">
      <c r="A264" s="8">
        <v>1505.7329999999999</v>
      </c>
      <c r="B264" s="8">
        <v>1504.7252000000001</v>
      </c>
      <c r="C264" s="14">
        <f t="shared" si="8"/>
        <v>1505.7334000000001</v>
      </c>
      <c r="D264" s="8">
        <v>1504.7256</v>
      </c>
      <c r="E264" s="8">
        <v>0</v>
      </c>
      <c r="F264" s="15">
        <f t="shared" si="9"/>
        <v>-4.0000000012696546E-4</v>
      </c>
      <c r="G264" s="8" t="s">
        <v>1470</v>
      </c>
      <c r="H264" s="8" t="s">
        <v>1471</v>
      </c>
      <c r="I264" s="8" t="s">
        <v>1472</v>
      </c>
      <c r="J264" s="8" t="s">
        <v>1473</v>
      </c>
      <c r="K264" s="8" t="s">
        <v>1474</v>
      </c>
      <c r="L264" s="8" t="s">
        <v>1475</v>
      </c>
      <c r="M264" s="8" t="b">
        <v>1</v>
      </c>
      <c r="N264" s="8" t="b">
        <v>1</v>
      </c>
      <c r="O264" s="8">
        <v>53.64</v>
      </c>
      <c r="P264" s="8">
        <v>14</v>
      </c>
      <c r="Q264" s="8">
        <v>1.3</v>
      </c>
      <c r="R264" s="8">
        <v>753.37401999999997</v>
      </c>
      <c r="S264" s="8">
        <v>2</v>
      </c>
      <c r="T264" s="8">
        <v>25.1615</v>
      </c>
      <c r="U264" s="8">
        <v>6402933</v>
      </c>
      <c r="V264" s="8">
        <v>38485</v>
      </c>
      <c r="W264" s="8">
        <v>1.0696000000000001</v>
      </c>
      <c r="X264" s="8">
        <v>1.0820000000000001</v>
      </c>
      <c r="Y264" s="8">
        <v>143</v>
      </c>
      <c r="Z264" s="8">
        <v>1</v>
      </c>
      <c r="AA264" s="8">
        <v>113</v>
      </c>
      <c r="AB264" s="8">
        <v>126</v>
      </c>
      <c r="AE264" s="8" t="s">
        <v>55</v>
      </c>
      <c r="AF264" s="8" t="s">
        <v>56</v>
      </c>
      <c r="AG264" s="8" t="s">
        <v>57</v>
      </c>
      <c r="AH264" s="8" t="s">
        <v>983</v>
      </c>
      <c r="AI264" s="8">
        <v>1179</v>
      </c>
      <c r="AJ264" s="8">
        <v>0.51169238853855004</v>
      </c>
      <c r="AK264" s="8">
        <v>0.41058850640726002</v>
      </c>
      <c r="AL264" s="8" t="s">
        <v>3</v>
      </c>
      <c r="AM264" s="8">
        <v>0.62156194560375999</v>
      </c>
      <c r="AN264" s="8">
        <v>5.7494359973212003E-10</v>
      </c>
      <c r="AO264" s="8" t="s">
        <v>2</v>
      </c>
      <c r="AP264" s="8">
        <v>0.59005684651441004</v>
      </c>
      <c r="AQ264" s="8">
        <v>3.0025021449225997E-8</v>
      </c>
      <c r="AR264" s="8" t="s">
        <v>2</v>
      </c>
    </row>
    <row r="265" spans="1:44" x14ac:dyDescent="0.2">
      <c r="A265" s="8">
        <v>1506.723</v>
      </c>
      <c r="B265" s="8">
        <v>1505.7152000000001</v>
      </c>
      <c r="C265" s="14">
        <f t="shared" si="8"/>
        <v>1506.7175000000002</v>
      </c>
      <c r="D265" s="8">
        <v>1505.7097000000001</v>
      </c>
      <c r="E265" s="8">
        <v>0.01</v>
      </c>
      <c r="F265" s="15">
        <f t="shared" si="9"/>
        <v>5.4999999997562554E-3</v>
      </c>
      <c r="G265" s="8" t="s">
        <v>1476</v>
      </c>
      <c r="H265" s="8" t="s">
        <v>1477</v>
      </c>
      <c r="I265" s="8" t="s">
        <v>1478</v>
      </c>
      <c r="J265" s="8" t="s">
        <v>1479</v>
      </c>
      <c r="K265" s="8" t="s">
        <v>1480</v>
      </c>
      <c r="L265" s="8" t="s">
        <v>1481</v>
      </c>
      <c r="M265" s="8" t="b">
        <v>1</v>
      </c>
      <c r="N265" s="8" t="b">
        <v>1</v>
      </c>
      <c r="O265" s="8">
        <v>53.56</v>
      </c>
      <c r="P265" s="8">
        <v>13</v>
      </c>
      <c r="Q265" s="8">
        <v>2.4</v>
      </c>
      <c r="R265" s="8">
        <v>753.86681999999996</v>
      </c>
      <c r="S265" s="8">
        <v>2</v>
      </c>
      <c r="T265" s="8">
        <v>20.988199999999999</v>
      </c>
      <c r="U265" s="8">
        <v>5939487</v>
      </c>
      <c r="V265" s="8">
        <v>20607</v>
      </c>
      <c r="W265" s="8">
        <v>1.0845</v>
      </c>
      <c r="X265" s="8">
        <v>1.0968</v>
      </c>
      <c r="Y265" s="8">
        <v>3360</v>
      </c>
      <c r="Z265" s="8">
        <v>2</v>
      </c>
      <c r="AA265" s="8">
        <v>81</v>
      </c>
      <c r="AB265" s="8">
        <v>93</v>
      </c>
      <c r="AE265" s="8" t="s">
        <v>55</v>
      </c>
      <c r="AF265" s="8" t="s">
        <v>56</v>
      </c>
      <c r="AG265" s="8" t="s">
        <v>57</v>
      </c>
      <c r="AH265" s="8" t="s">
        <v>1482</v>
      </c>
      <c r="AI265" s="8">
        <v>132</v>
      </c>
      <c r="AJ265" s="8">
        <v>0.49967501936054998</v>
      </c>
      <c r="AK265" s="8">
        <v>0.63487879556848004</v>
      </c>
      <c r="AL265" s="8" t="s">
        <v>3</v>
      </c>
      <c r="AM265" s="8">
        <v>0.67896389324961004</v>
      </c>
      <c r="AN265" s="8">
        <v>0</v>
      </c>
      <c r="AO265" s="8" t="s">
        <v>2</v>
      </c>
      <c r="AP265" s="8">
        <v>0.67710307170638995</v>
      </c>
      <c r="AQ265" s="8">
        <v>0</v>
      </c>
      <c r="AR265" s="8" t="s">
        <v>2</v>
      </c>
    </row>
    <row r="266" spans="1:44" x14ac:dyDescent="0.2">
      <c r="A266" s="8">
        <v>1519.731</v>
      </c>
      <c r="B266" s="8">
        <v>1518.7231999999999</v>
      </c>
      <c r="C266" s="14">
        <f t="shared" si="8"/>
        <v>1519.7140000000002</v>
      </c>
      <c r="D266" s="8">
        <v>1518.7062000000001</v>
      </c>
      <c r="E266" s="8">
        <v>0.02</v>
      </c>
      <c r="F266" s="15">
        <f t="shared" si="9"/>
        <v>1.6999999999825377E-2</v>
      </c>
      <c r="G266" s="8" t="s">
        <v>122</v>
      </c>
      <c r="H266" s="8" t="s">
        <v>123</v>
      </c>
      <c r="I266" s="8" t="s">
        <v>124</v>
      </c>
      <c r="J266" s="8" t="s">
        <v>125</v>
      </c>
      <c r="K266" s="8" t="s">
        <v>1483</v>
      </c>
      <c r="L266" s="8" t="s">
        <v>1484</v>
      </c>
      <c r="M266" s="8" t="b">
        <v>1</v>
      </c>
      <c r="N266" s="8" t="b">
        <v>1</v>
      </c>
      <c r="O266" s="8">
        <v>53.45</v>
      </c>
      <c r="P266" s="8">
        <v>17</v>
      </c>
      <c r="Q266" s="8">
        <v>-1.2</v>
      </c>
      <c r="R266" s="8">
        <v>760.36243000000002</v>
      </c>
      <c r="S266" s="8">
        <v>2</v>
      </c>
      <c r="T266" s="8">
        <v>17.348700000000001</v>
      </c>
      <c r="U266" s="8">
        <v>5541151</v>
      </c>
      <c r="V266" s="8">
        <v>7423</v>
      </c>
      <c r="W266" s="8">
        <v>1.0036</v>
      </c>
      <c r="X266" s="8">
        <v>1.0161</v>
      </c>
      <c r="Y266" s="8">
        <v>4600</v>
      </c>
      <c r="Z266" s="8">
        <v>2</v>
      </c>
      <c r="AA266" s="8">
        <v>406</v>
      </c>
      <c r="AB266" s="8">
        <v>422</v>
      </c>
      <c r="AC266" s="8" t="s">
        <v>175</v>
      </c>
      <c r="AD266" s="8" t="s">
        <v>1485</v>
      </c>
      <c r="AE266" s="8" t="s">
        <v>55</v>
      </c>
      <c r="AF266" s="8" t="s">
        <v>56</v>
      </c>
      <c r="AG266" s="8" t="s">
        <v>57</v>
      </c>
      <c r="AH266" s="8" t="s">
        <v>129</v>
      </c>
      <c r="AI266" s="8">
        <v>1</v>
      </c>
      <c r="AJ266" s="8">
        <v>0.42340137183317</v>
      </c>
      <c r="AK266" s="8">
        <v>8.5303070791691998E-3</v>
      </c>
      <c r="AL266" s="8" t="s">
        <v>1</v>
      </c>
      <c r="AM266" s="8">
        <v>0.54207987134816005</v>
      </c>
      <c r="AN266" s="8">
        <v>0.32017765201460002</v>
      </c>
      <c r="AO266" s="8" t="s">
        <v>3</v>
      </c>
      <c r="AP266" s="8">
        <v>0.55465867158672</v>
      </c>
      <c r="AQ266" s="8">
        <v>2.7361924091596E-5</v>
      </c>
      <c r="AR266" s="8" t="s">
        <v>2</v>
      </c>
    </row>
    <row r="267" spans="1:44" x14ac:dyDescent="0.2">
      <c r="A267" s="8">
        <v>1520.73</v>
      </c>
      <c r="B267" s="8">
        <v>1519.7221999999999</v>
      </c>
      <c r="C267" s="14">
        <f t="shared" si="8"/>
        <v>1520.7232000000001</v>
      </c>
      <c r="D267" s="8">
        <v>1519.7154</v>
      </c>
      <c r="E267" s="8">
        <v>0.01</v>
      </c>
      <c r="F267" s="15">
        <f t="shared" si="9"/>
        <v>6.7999999998846761E-3</v>
      </c>
      <c r="G267" s="8" t="s">
        <v>1486</v>
      </c>
      <c r="H267" s="8" t="s">
        <v>1487</v>
      </c>
      <c r="I267" s="8" t="s">
        <v>1488</v>
      </c>
      <c r="J267" s="8" t="s">
        <v>1489</v>
      </c>
      <c r="K267" s="8" t="s">
        <v>1490</v>
      </c>
      <c r="L267" s="8" t="s">
        <v>1491</v>
      </c>
      <c r="M267" s="8" t="b">
        <v>1</v>
      </c>
      <c r="N267" s="8" t="b">
        <v>1</v>
      </c>
      <c r="O267" s="8">
        <v>53.65</v>
      </c>
      <c r="P267" s="8">
        <v>14</v>
      </c>
      <c r="Q267" s="8">
        <v>10.4</v>
      </c>
      <c r="R267" s="8">
        <v>760.87585000000001</v>
      </c>
      <c r="S267" s="8">
        <v>2</v>
      </c>
      <c r="T267" s="8">
        <v>26.632899999999999</v>
      </c>
      <c r="U267" s="8">
        <v>6571194</v>
      </c>
      <c r="V267" s="8">
        <v>45322</v>
      </c>
      <c r="W267" s="8">
        <v>1.0364</v>
      </c>
      <c r="X267" s="8">
        <v>1.0488</v>
      </c>
      <c r="Y267" s="8">
        <v>710</v>
      </c>
      <c r="Z267" s="8">
        <v>1</v>
      </c>
      <c r="AA267" s="8">
        <v>54</v>
      </c>
      <c r="AB267" s="8">
        <v>67</v>
      </c>
      <c r="AE267" s="8" t="s">
        <v>55</v>
      </c>
      <c r="AF267" s="8" t="s">
        <v>203</v>
      </c>
      <c r="AG267" s="8" t="s">
        <v>57</v>
      </c>
      <c r="AH267" s="8" t="s">
        <v>1492</v>
      </c>
      <c r="AI267" s="8">
        <v>1516</v>
      </c>
      <c r="AJ267" s="8">
        <v>0.42991481358556999</v>
      </c>
      <c r="AK267" s="8">
        <v>1.3346402309533999E-2</v>
      </c>
      <c r="AL267" s="8" t="s">
        <v>4</v>
      </c>
      <c r="AM267" s="8">
        <v>0.58306211790532003</v>
      </c>
      <c r="AN267" s="8">
        <v>1.208343113613E-4</v>
      </c>
      <c r="AO267" s="8" t="s">
        <v>2</v>
      </c>
      <c r="AP267" s="8">
        <v>0.59747431933779005</v>
      </c>
      <c r="AQ267" s="8">
        <v>5.6625243383123999E-10</v>
      </c>
      <c r="AR267" s="8" t="s">
        <v>2</v>
      </c>
    </row>
    <row r="268" spans="1:44" x14ac:dyDescent="0.2">
      <c r="A268" s="8">
        <v>1521.731</v>
      </c>
      <c r="B268" s="8">
        <v>1520.7231999999999</v>
      </c>
      <c r="C268" s="14">
        <f t="shared" si="8"/>
        <v>1521.7371000000001</v>
      </c>
      <c r="D268" s="8">
        <v>1520.7293</v>
      </c>
      <c r="E268" s="8">
        <v>0.01</v>
      </c>
      <c r="F268" s="15">
        <f t="shared" si="9"/>
        <v>-6.1000000000603904E-3</v>
      </c>
      <c r="G268" s="8" t="s">
        <v>1493</v>
      </c>
      <c r="H268" s="8" t="s">
        <v>1494</v>
      </c>
      <c r="I268" s="8" t="s">
        <v>1495</v>
      </c>
      <c r="J268" s="8" t="s">
        <v>1496</v>
      </c>
      <c r="K268" s="8" t="s">
        <v>1497</v>
      </c>
      <c r="L268" s="8" t="s">
        <v>1498</v>
      </c>
      <c r="M268" s="8" t="b">
        <v>1</v>
      </c>
      <c r="N268" s="8" t="b">
        <v>1</v>
      </c>
      <c r="O268" s="8">
        <v>53.09</v>
      </c>
      <c r="P268" s="8">
        <v>14</v>
      </c>
      <c r="Q268" s="8">
        <v>3.3</v>
      </c>
      <c r="R268" s="8">
        <v>761.37738000000002</v>
      </c>
      <c r="S268" s="8">
        <v>2</v>
      </c>
      <c r="T268" s="8">
        <v>36.603200000000001</v>
      </c>
      <c r="U268" s="8">
        <v>7663535</v>
      </c>
      <c r="V268" s="8">
        <v>83215</v>
      </c>
      <c r="W268" s="8">
        <v>1.0438000000000001</v>
      </c>
      <c r="X268" s="8">
        <v>1.0562</v>
      </c>
      <c r="Y268" s="8">
        <v>211</v>
      </c>
      <c r="Z268" s="8">
        <v>1</v>
      </c>
      <c r="AA268" s="8">
        <v>239</v>
      </c>
      <c r="AB268" s="8">
        <v>252</v>
      </c>
      <c r="AC268" s="8" t="s">
        <v>624</v>
      </c>
      <c r="AD268" s="8" t="s">
        <v>1146</v>
      </c>
      <c r="AE268" s="8" t="s">
        <v>55</v>
      </c>
      <c r="AF268" s="8" t="s">
        <v>56</v>
      </c>
      <c r="AG268" s="8" t="s">
        <v>57</v>
      </c>
      <c r="AH268" s="8" t="s">
        <v>1499</v>
      </c>
      <c r="AI268" s="8">
        <v>632</v>
      </c>
      <c r="AJ268" s="8">
        <v>0.39522485894456999</v>
      </c>
      <c r="AK268" s="8">
        <v>1.4988554667343E-5</v>
      </c>
      <c r="AL268" s="8" t="s">
        <v>2</v>
      </c>
      <c r="AM268" s="8">
        <v>0.54004416025322</v>
      </c>
      <c r="AN268" s="8">
        <v>9.0103847098825005E-2</v>
      </c>
      <c r="AO268" s="8" t="s">
        <v>3</v>
      </c>
      <c r="AP268" s="8">
        <v>0.59512441408198002</v>
      </c>
      <c r="AQ268" s="8">
        <v>1.6572873646342E-9</v>
      </c>
      <c r="AR268" s="8" t="s">
        <v>2</v>
      </c>
    </row>
    <row r="269" spans="1:44" x14ac:dyDescent="0.2">
      <c r="A269" s="8">
        <v>1523.6590000000001</v>
      </c>
      <c r="B269" s="8">
        <v>1522.6512</v>
      </c>
      <c r="C269" s="14">
        <f t="shared" si="8"/>
        <v>1523.6613</v>
      </c>
      <c r="D269" s="8">
        <v>1522.6534999999999</v>
      </c>
      <c r="E269" s="8">
        <v>0</v>
      </c>
      <c r="F269" s="15">
        <f t="shared" si="9"/>
        <v>-2.2999999998774001E-3</v>
      </c>
      <c r="G269" s="8" t="s">
        <v>681</v>
      </c>
      <c r="H269" s="8" t="s">
        <v>682</v>
      </c>
      <c r="I269" s="8" t="s">
        <v>683</v>
      </c>
      <c r="J269" s="8" t="s">
        <v>684</v>
      </c>
      <c r="K269" s="8" t="s">
        <v>1500</v>
      </c>
      <c r="L269" s="8" t="s">
        <v>1501</v>
      </c>
      <c r="M269" s="8" t="b">
        <v>1</v>
      </c>
      <c r="N269" s="8" t="b">
        <v>1</v>
      </c>
      <c r="O269" s="8">
        <v>53.62</v>
      </c>
      <c r="P269" s="8">
        <v>18</v>
      </c>
      <c r="Q269" s="8">
        <v>-0.3</v>
      </c>
      <c r="R269" s="8">
        <v>762.33672999999999</v>
      </c>
      <c r="S269" s="8">
        <v>2</v>
      </c>
      <c r="T269" s="8">
        <v>21.546700000000001</v>
      </c>
      <c r="U269" s="8">
        <v>6001021</v>
      </c>
      <c r="V269" s="8">
        <v>22669</v>
      </c>
      <c r="W269" s="8">
        <v>1.0021</v>
      </c>
      <c r="X269" s="8">
        <v>1.0145999999999999</v>
      </c>
      <c r="Y269" s="8">
        <v>2100</v>
      </c>
      <c r="Z269" s="8">
        <v>1</v>
      </c>
      <c r="AA269" s="8">
        <v>635</v>
      </c>
      <c r="AB269" s="8">
        <v>652</v>
      </c>
      <c r="AC269" s="8" t="s">
        <v>53</v>
      </c>
      <c r="AD269" s="8" t="s">
        <v>1502</v>
      </c>
      <c r="AE269" s="8" t="s">
        <v>55</v>
      </c>
      <c r="AF269" s="8" t="s">
        <v>56</v>
      </c>
      <c r="AG269" s="8" t="s">
        <v>57</v>
      </c>
      <c r="AH269" s="8" t="s">
        <v>688</v>
      </c>
      <c r="AI269" s="8">
        <v>3</v>
      </c>
      <c r="AJ269" s="8">
        <v>0.50259984511560996</v>
      </c>
      <c r="AK269" s="8">
        <v>0.74488056939243996</v>
      </c>
      <c r="AL269" s="8" t="s">
        <v>3</v>
      </c>
      <c r="AM269" s="8">
        <v>0.62216819185460004</v>
      </c>
      <c r="AN269" s="8">
        <v>1.0574012594483999E-9</v>
      </c>
      <c r="AO269" s="8" t="s">
        <v>2</v>
      </c>
      <c r="AP269" s="8">
        <v>0.59731225690635004</v>
      </c>
      <c r="AQ269" s="8">
        <v>1.0138616531353001E-9</v>
      </c>
      <c r="AR269" s="8" t="s">
        <v>2</v>
      </c>
    </row>
    <row r="270" spans="1:44" x14ac:dyDescent="0.2">
      <c r="A270" s="8">
        <v>1524.6980000000001</v>
      </c>
      <c r="B270" s="8">
        <v>1523.6902</v>
      </c>
      <c r="C270" s="14">
        <f t="shared" si="8"/>
        <v>1524.7004000000002</v>
      </c>
      <c r="D270" s="8">
        <v>1523.6926000000001</v>
      </c>
      <c r="E270" s="8">
        <v>0</v>
      </c>
      <c r="F270" s="15">
        <f t="shared" si="9"/>
        <v>-2.4000000000796717E-3</v>
      </c>
      <c r="G270" s="8" t="s">
        <v>422</v>
      </c>
      <c r="H270" s="8" t="s">
        <v>423</v>
      </c>
      <c r="I270" s="8" t="s">
        <v>424</v>
      </c>
      <c r="J270" s="8" t="s">
        <v>425</v>
      </c>
      <c r="K270" s="8" t="s">
        <v>1503</v>
      </c>
      <c r="L270" s="8" t="s">
        <v>1504</v>
      </c>
      <c r="M270" s="8" t="b">
        <v>1</v>
      </c>
      <c r="N270" s="8" t="b">
        <v>1</v>
      </c>
      <c r="O270" s="8">
        <v>53.64</v>
      </c>
      <c r="P270" s="8">
        <v>12</v>
      </c>
      <c r="Q270" s="8">
        <v>1.3</v>
      </c>
      <c r="R270" s="8">
        <v>762.85753999999997</v>
      </c>
      <c r="S270" s="8">
        <v>2</v>
      </c>
      <c r="T270" s="8">
        <v>28.336500000000001</v>
      </c>
      <c r="U270" s="8">
        <v>6752091</v>
      </c>
      <c r="V270" s="8">
        <v>52523</v>
      </c>
      <c r="W270" s="8">
        <v>1.0710999999999999</v>
      </c>
      <c r="X270" s="8">
        <v>1.0834999999999999</v>
      </c>
      <c r="Y270" s="8">
        <v>3950</v>
      </c>
      <c r="Z270" s="8">
        <v>1</v>
      </c>
      <c r="AA270" s="8">
        <v>1</v>
      </c>
      <c r="AB270" s="8">
        <v>12</v>
      </c>
      <c r="AC270" s="8" t="s">
        <v>159</v>
      </c>
      <c r="AD270" s="8" t="s">
        <v>1505</v>
      </c>
      <c r="AE270" s="8" t="s">
        <v>55</v>
      </c>
      <c r="AF270" s="8" t="s">
        <v>56</v>
      </c>
      <c r="AG270" s="8" t="s">
        <v>57</v>
      </c>
      <c r="AH270" s="8" t="s">
        <v>428</v>
      </c>
      <c r="AI270" s="8">
        <v>153</v>
      </c>
      <c r="AJ270" s="8">
        <v>0.46596000663789999</v>
      </c>
      <c r="AK270" s="8">
        <v>0.22766478684763</v>
      </c>
      <c r="AL270" s="8" t="s">
        <v>3</v>
      </c>
      <c r="AM270" s="8">
        <v>0.63239141810569999</v>
      </c>
      <c r="AN270" s="8">
        <v>7.5998777740319001E-8</v>
      </c>
      <c r="AO270" s="8" t="s">
        <v>2</v>
      </c>
      <c r="AP270" s="8">
        <v>0.62473197367109001</v>
      </c>
      <c r="AQ270" s="8">
        <v>4.7022101767880003E-11</v>
      </c>
      <c r="AR270" s="8" t="s">
        <v>2</v>
      </c>
    </row>
    <row r="271" spans="1:44" x14ac:dyDescent="0.2">
      <c r="A271" s="8">
        <v>1525.701</v>
      </c>
      <c r="B271" s="8">
        <v>1524.6931999999999</v>
      </c>
      <c r="C271" s="14">
        <f t="shared" si="8"/>
        <v>1525.6909000000001</v>
      </c>
      <c r="D271" s="8">
        <v>1524.6831</v>
      </c>
      <c r="E271" s="8">
        <v>0.01</v>
      </c>
      <c r="F271" s="15">
        <f t="shared" si="9"/>
        <v>1.0099999999965803E-2</v>
      </c>
      <c r="G271" s="8" t="s">
        <v>1506</v>
      </c>
      <c r="H271" s="8" t="s">
        <v>1507</v>
      </c>
      <c r="I271" s="8" t="s">
        <v>1508</v>
      </c>
      <c r="J271" s="8" t="s">
        <v>1509</v>
      </c>
      <c r="K271" s="8" t="s">
        <v>1510</v>
      </c>
      <c r="L271" s="8" t="s">
        <v>1511</v>
      </c>
      <c r="M271" s="8" t="b">
        <v>1</v>
      </c>
      <c r="N271" s="8" t="b">
        <v>1</v>
      </c>
      <c r="O271" s="8">
        <v>53.61</v>
      </c>
      <c r="P271" s="8">
        <v>13</v>
      </c>
      <c r="Q271" s="8">
        <v>-0.1</v>
      </c>
      <c r="R271" s="8">
        <v>763.35167999999999</v>
      </c>
      <c r="S271" s="8">
        <v>2</v>
      </c>
      <c r="T271" s="8">
        <v>31.919699999999999</v>
      </c>
      <c r="U271" s="8">
        <v>7147133</v>
      </c>
      <c r="V271" s="8">
        <v>67133</v>
      </c>
      <c r="W271" s="8">
        <v>1.0285</v>
      </c>
      <c r="X271" s="8">
        <v>1.0408999999999999</v>
      </c>
      <c r="Y271" s="8">
        <v>6550</v>
      </c>
      <c r="Z271" s="8">
        <v>1</v>
      </c>
      <c r="AA271" s="8">
        <v>378</v>
      </c>
      <c r="AB271" s="8">
        <v>390</v>
      </c>
      <c r="AE271" s="8" t="s">
        <v>55</v>
      </c>
      <c r="AF271" s="8" t="s">
        <v>56</v>
      </c>
      <c r="AG271" s="8" t="s">
        <v>57</v>
      </c>
      <c r="AH271" s="8" t="s">
        <v>1512</v>
      </c>
      <c r="AI271" s="8">
        <v>20</v>
      </c>
      <c r="AJ271" s="8">
        <v>0.45513192831065002</v>
      </c>
      <c r="AK271" s="8">
        <v>0.16047429889084</v>
      </c>
      <c r="AL271" s="8" t="s">
        <v>3</v>
      </c>
      <c r="AM271" s="8">
        <v>0.60045181299536998</v>
      </c>
      <c r="AN271" s="8">
        <v>8.7429599954877004E-5</v>
      </c>
      <c r="AO271" s="8" t="s">
        <v>2</v>
      </c>
      <c r="AP271" s="8">
        <v>0.58041413184402002</v>
      </c>
      <c r="AQ271" s="8">
        <v>6.2311968936414999E-8</v>
      </c>
      <c r="AR271" s="8" t="s">
        <v>2</v>
      </c>
    </row>
    <row r="272" spans="1:44" x14ac:dyDescent="0.2">
      <c r="A272" s="8">
        <v>1528.75</v>
      </c>
      <c r="B272" s="8">
        <v>1527.7421999999999</v>
      </c>
      <c r="C272" s="14">
        <f t="shared" si="8"/>
        <v>1528.7507000000001</v>
      </c>
      <c r="D272" s="8">
        <v>1527.7429</v>
      </c>
      <c r="E272" s="8">
        <v>0</v>
      </c>
      <c r="F272" s="15">
        <f t="shared" si="9"/>
        <v>-7.000000000516593E-4</v>
      </c>
      <c r="G272" s="8" t="s">
        <v>681</v>
      </c>
      <c r="H272" s="8" t="s">
        <v>682</v>
      </c>
      <c r="I272" s="8" t="s">
        <v>683</v>
      </c>
      <c r="J272" s="8" t="s">
        <v>684</v>
      </c>
      <c r="K272" s="8" t="s">
        <v>1513</v>
      </c>
      <c r="L272" s="8" t="s">
        <v>1514</v>
      </c>
      <c r="M272" s="8" t="b">
        <v>1</v>
      </c>
      <c r="N272" s="8" t="b">
        <v>1</v>
      </c>
      <c r="O272" s="8">
        <v>53.65</v>
      </c>
      <c r="P272" s="8">
        <v>17</v>
      </c>
      <c r="Q272" s="8">
        <v>1.2</v>
      </c>
      <c r="R272" s="8">
        <v>764.88262999999995</v>
      </c>
      <c r="S272" s="8">
        <v>2</v>
      </c>
      <c r="T272" s="8">
        <v>25.2318</v>
      </c>
      <c r="U272" s="8">
        <v>6386197</v>
      </c>
      <c r="V272" s="8">
        <v>37797</v>
      </c>
      <c r="W272" s="8">
        <v>1.0551999999999999</v>
      </c>
      <c r="X272" s="8">
        <v>1.0676000000000001</v>
      </c>
      <c r="Y272" s="8">
        <v>923000</v>
      </c>
      <c r="Z272" s="8">
        <v>5</v>
      </c>
      <c r="AA272" s="8">
        <v>888</v>
      </c>
      <c r="AB272" s="8">
        <v>904</v>
      </c>
      <c r="AC272" s="8" t="s">
        <v>175</v>
      </c>
      <c r="AD272" s="8" t="s">
        <v>1515</v>
      </c>
      <c r="AE272" s="8" t="s">
        <v>55</v>
      </c>
      <c r="AF272" s="8" t="s">
        <v>56</v>
      </c>
      <c r="AG272" s="8" t="s">
        <v>57</v>
      </c>
      <c r="AH272" s="8" t="s">
        <v>688</v>
      </c>
      <c r="AI272" s="8">
        <v>3</v>
      </c>
      <c r="AJ272" s="8">
        <v>0.42566240734595001</v>
      </c>
      <c r="AK272" s="8">
        <v>5.3798617560422996E-3</v>
      </c>
      <c r="AL272" s="8" t="s">
        <v>1</v>
      </c>
      <c r="AM272" s="8">
        <v>0.59431915355260001</v>
      </c>
      <c r="AN272" s="8">
        <v>7.7476242984017003E-7</v>
      </c>
      <c r="AO272" s="8" t="s">
        <v>2</v>
      </c>
      <c r="AP272" s="8">
        <v>0.67101326418670004</v>
      </c>
      <c r="AQ272" s="8">
        <v>0</v>
      </c>
      <c r="AR272" s="8" t="s">
        <v>2</v>
      </c>
    </row>
    <row r="273" spans="1:44" x14ac:dyDescent="0.2">
      <c r="A273" s="8">
        <v>1529.7560000000001</v>
      </c>
      <c r="B273" s="8">
        <v>1528.7482</v>
      </c>
      <c r="C273" s="14">
        <f t="shared" si="8"/>
        <v>1529.76</v>
      </c>
      <c r="D273" s="8">
        <v>1528.7521999999999</v>
      </c>
      <c r="E273" s="8">
        <v>0</v>
      </c>
      <c r="F273" s="15">
        <f t="shared" si="9"/>
        <v>-3.9999999999054126E-3</v>
      </c>
      <c r="G273" s="8" t="s">
        <v>1516</v>
      </c>
      <c r="H273" s="8" t="s">
        <v>1517</v>
      </c>
      <c r="I273" s="8" t="s">
        <v>1518</v>
      </c>
      <c r="J273" s="8" t="s">
        <v>1519</v>
      </c>
      <c r="K273" s="8" t="s">
        <v>1520</v>
      </c>
      <c r="L273" s="8" t="s">
        <v>1521</v>
      </c>
      <c r="M273" s="8" t="b">
        <v>1</v>
      </c>
      <c r="N273" s="8" t="b">
        <v>1</v>
      </c>
      <c r="O273" s="8">
        <v>53.65</v>
      </c>
      <c r="P273" s="8">
        <v>13</v>
      </c>
      <c r="Q273" s="8">
        <v>2.1</v>
      </c>
      <c r="R273" s="8">
        <v>765.38793999999996</v>
      </c>
      <c r="S273" s="8">
        <v>2</v>
      </c>
      <c r="T273" s="8">
        <v>29.060099999999998</v>
      </c>
      <c r="U273" s="8">
        <v>6832558</v>
      </c>
      <c r="V273" s="8">
        <v>55582</v>
      </c>
      <c r="W273" s="8">
        <v>1.0577000000000001</v>
      </c>
      <c r="X273" s="8">
        <v>1.0701000000000001</v>
      </c>
      <c r="Y273" s="8">
        <v>1330</v>
      </c>
      <c r="Z273" s="8">
        <v>1</v>
      </c>
      <c r="AA273" s="8">
        <v>274</v>
      </c>
      <c r="AB273" s="8">
        <v>286</v>
      </c>
      <c r="AE273" s="8" t="s">
        <v>55</v>
      </c>
      <c r="AF273" s="8" t="s">
        <v>56</v>
      </c>
      <c r="AG273" s="8" t="s">
        <v>57</v>
      </c>
      <c r="AH273" s="8" t="s">
        <v>149</v>
      </c>
      <c r="AI273" s="8">
        <v>933</v>
      </c>
      <c r="AJ273" s="8">
        <v>0.41063723863259</v>
      </c>
      <c r="AK273" s="8">
        <v>2.9023988532475E-4</v>
      </c>
      <c r="AL273" s="8" t="s">
        <v>2</v>
      </c>
      <c r="AM273" s="8">
        <v>0.56837181401641002</v>
      </c>
      <c r="AN273" s="8">
        <v>7.0304155279687997E-3</v>
      </c>
      <c r="AO273" s="8" t="s">
        <v>1</v>
      </c>
      <c r="AP273" s="8">
        <v>0.63962301785179998</v>
      </c>
      <c r="AQ273" s="8">
        <v>0</v>
      </c>
      <c r="AR273" s="8" t="s">
        <v>2</v>
      </c>
    </row>
    <row r="274" spans="1:44" x14ac:dyDescent="0.2">
      <c r="A274" s="8">
        <v>1530.7249999999999</v>
      </c>
      <c r="B274" s="8">
        <v>1529.7172</v>
      </c>
      <c r="C274" s="14">
        <f t="shared" si="8"/>
        <v>1530.73</v>
      </c>
      <c r="D274" s="8">
        <v>1529.7221999999999</v>
      </c>
      <c r="E274" s="8">
        <v>0.01</v>
      </c>
      <c r="F274" s="15">
        <f t="shared" si="9"/>
        <v>-5.0000000001091394E-3</v>
      </c>
      <c r="G274" s="8" t="s">
        <v>716</v>
      </c>
      <c r="H274" s="8" t="s">
        <v>717</v>
      </c>
      <c r="I274" s="8" t="s">
        <v>718</v>
      </c>
      <c r="J274" s="8" t="s">
        <v>719</v>
      </c>
      <c r="K274" s="8" t="s">
        <v>1522</v>
      </c>
      <c r="L274" s="8" t="s">
        <v>1523</v>
      </c>
      <c r="M274" s="8" t="b">
        <v>1</v>
      </c>
      <c r="N274" s="8" t="b">
        <v>1</v>
      </c>
      <c r="O274" s="8">
        <v>53.65</v>
      </c>
      <c r="P274" s="8">
        <v>16</v>
      </c>
      <c r="Q274" s="8">
        <v>-1.9</v>
      </c>
      <c r="R274" s="8">
        <v>765.86992999999995</v>
      </c>
      <c r="S274" s="8">
        <v>2</v>
      </c>
      <c r="T274" s="8">
        <v>18.8873</v>
      </c>
      <c r="U274" s="8">
        <v>5708946</v>
      </c>
      <c r="V274" s="8">
        <v>12850</v>
      </c>
      <c r="W274" s="8">
        <v>1.0091000000000001</v>
      </c>
      <c r="X274" s="8">
        <v>1.0215000000000001</v>
      </c>
      <c r="Y274" s="8">
        <v>27700</v>
      </c>
      <c r="Z274" s="8">
        <v>3</v>
      </c>
      <c r="AA274" s="8">
        <v>1150</v>
      </c>
      <c r="AB274" s="8">
        <v>1165</v>
      </c>
      <c r="AC274" s="8" t="s">
        <v>175</v>
      </c>
      <c r="AD274" s="8" t="s">
        <v>1524</v>
      </c>
      <c r="AE274" s="8" t="s">
        <v>55</v>
      </c>
      <c r="AF274" s="8" t="s">
        <v>56</v>
      </c>
      <c r="AG274" s="8" t="s">
        <v>57</v>
      </c>
      <c r="AH274" s="8" t="s">
        <v>724</v>
      </c>
      <c r="AI274" s="8">
        <v>4</v>
      </c>
      <c r="AJ274" s="8">
        <v>0.41856814913154</v>
      </c>
      <c r="AK274" s="8">
        <v>6.2685654462372E-4</v>
      </c>
      <c r="AL274" s="8" t="s">
        <v>2</v>
      </c>
      <c r="AM274" s="8">
        <v>0.55546834118263</v>
      </c>
      <c r="AN274" s="8">
        <v>1.5488738127299E-2</v>
      </c>
      <c r="AO274" s="8" t="s">
        <v>4</v>
      </c>
      <c r="AP274" s="8">
        <v>0.60586416674978005</v>
      </c>
      <c r="AQ274" s="8">
        <v>5.0018614800688997E-11</v>
      </c>
      <c r="AR274" s="8" t="s">
        <v>2</v>
      </c>
    </row>
    <row r="275" spans="1:44" x14ac:dyDescent="0.2">
      <c r="A275" s="8">
        <v>1531.731</v>
      </c>
      <c r="B275" s="8">
        <v>1530.7231999999999</v>
      </c>
      <c r="C275" s="14">
        <f t="shared" si="8"/>
        <v>1531.7603000000001</v>
      </c>
      <c r="D275" s="8">
        <v>1530.7525000000001</v>
      </c>
      <c r="E275" s="8">
        <v>0.03</v>
      </c>
      <c r="F275" s="15">
        <f t="shared" si="9"/>
        <v>-2.930000000014843E-2</v>
      </c>
      <c r="G275" s="8" t="s">
        <v>490</v>
      </c>
      <c r="H275" s="8" t="s">
        <v>491</v>
      </c>
      <c r="I275" s="8" t="s">
        <v>492</v>
      </c>
      <c r="J275" s="8" t="s">
        <v>493</v>
      </c>
      <c r="K275" s="8" t="s">
        <v>1525</v>
      </c>
      <c r="L275" s="8" t="s">
        <v>1526</v>
      </c>
      <c r="M275" s="8" t="b">
        <v>1</v>
      </c>
      <c r="N275" s="8" t="b">
        <v>0</v>
      </c>
      <c r="O275" s="8">
        <v>52.05</v>
      </c>
      <c r="P275" s="8">
        <v>13</v>
      </c>
      <c r="Q275" s="8">
        <v>-4.5999999999999996</v>
      </c>
      <c r="R275" s="8">
        <v>766.38300000000004</v>
      </c>
      <c r="S275" s="8">
        <v>2</v>
      </c>
      <c r="T275" s="8">
        <v>19.7333</v>
      </c>
      <c r="U275" s="8">
        <v>5804652</v>
      </c>
      <c r="V275" s="8">
        <v>16044</v>
      </c>
      <c r="W275" s="8">
        <v>1.0348999999999999</v>
      </c>
      <c r="X275" s="8">
        <v>1.0472999999999999</v>
      </c>
      <c r="Y275" s="8">
        <v>273</v>
      </c>
      <c r="Z275" s="8">
        <v>1</v>
      </c>
      <c r="AA275" s="8">
        <v>1826</v>
      </c>
      <c r="AB275" s="8">
        <v>1838</v>
      </c>
      <c r="AE275" s="8" t="s">
        <v>55</v>
      </c>
      <c r="AF275" s="8" t="s">
        <v>56</v>
      </c>
      <c r="AG275" s="8" t="s">
        <v>57</v>
      </c>
      <c r="AH275" s="8" t="s">
        <v>496</v>
      </c>
      <c r="AI275" s="8">
        <v>21</v>
      </c>
      <c r="AJ275" s="8">
        <v>0.49962661798871999</v>
      </c>
      <c r="AK275" s="8">
        <v>0.93440785943056004</v>
      </c>
      <c r="AL275" s="8" t="s">
        <v>3</v>
      </c>
      <c r="AM275" s="8">
        <v>0.68305446005794002</v>
      </c>
      <c r="AN275" s="8">
        <v>0</v>
      </c>
      <c r="AO275" s="8" t="s">
        <v>2</v>
      </c>
      <c r="AP275" s="8">
        <v>0.67724643462651002</v>
      </c>
      <c r="AQ275" s="8">
        <v>0</v>
      </c>
      <c r="AR275" s="8" t="s">
        <v>2</v>
      </c>
    </row>
    <row r="276" spans="1:44" x14ac:dyDescent="0.2">
      <c r="A276" s="8">
        <v>1532.7760000000001</v>
      </c>
      <c r="B276" s="8">
        <v>1531.7682</v>
      </c>
      <c r="C276" s="14">
        <f t="shared" si="8"/>
        <v>1532.7820000000002</v>
      </c>
      <c r="D276" s="8">
        <v>1531.7742000000001</v>
      </c>
      <c r="E276" s="8">
        <v>0.01</v>
      </c>
      <c r="F276" s="15">
        <f t="shared" si="9"/>
        <v>-6.0000000000854925E-3</v>
      </c>
      <c r="G276" s="8" t="s">
        <v>122</v>
      </c>
      <c r="H276" s="8" t="s">
        <v>123</v>
      </c>
      <c r="I276" s="8" t="s">
        <v>124</v>
      </c>
      <c r="J276" s="8" t="s">
        <v>125</v>
      </c>
      <c r="K276" s="8" t="s">
        <v>1527</v>
      </c>
      <c r="L276" s="8" t="s">
        <v>1528</v>
      </c>
      <c r="M276" s="8" t="b">
        <v>1</v>
      </c>
      <c r="N276" s="8" t="b">
        <v>1</v>
      </c>
      <c r="O276" s="8">
        <v>53.65</v>
      </c>
      <c r="P276" s="8">
        <v>18</v>
      </c>
      <c r="Q276" s="8">
        <v>1</v>
      </c>
      <c r="R276" s="8">
        <v>766.89813000000004</v>
      </c>
      <c r="S276" s="8">
        <v>2</v>
      </c>
      <c r="T276" s="8">
        <v>24.7395</v>
      </c>
      <c r="U276" s="8">
        <v>6346833</v>
      </c>
      <c r="V276" s="8">
        <v>36193</v>
      </c>
      <c r="W276" s="8">
        <v>1.0394000000000001</v>
      </c>
      <c r="X276" s="8">
        <v>1.0518000000000001</v>
      </c>
      <c r="Y276" s="8">
        <v>992000</v>
      </c>
      <c r="Z276" s="8">
        <v>1</v>
      </c>
      <c r="AA276" s="8">
        <v>1057</v>
      </c>
      <c r="AB276" s="8">
        <v>1074</v>
      </c>
      <c r="AE276" s="8" t="s">
        <v>55</v>
      </c>
      <c r="AF276" s="8" t="s">
        <v>56</v>
      </c>
      <c r="AG276" s="8" t="s">
        <v>57</v>
      </c>
      <c r="AH276" s="8" t="s">
        <v>129</v>
      </c>
      <c r="AI276" s="8">
        <v>1</v>
      </c>
      <c r="AJ276" s="8">
        <v>0.58713629826308</v>
      </c>
      <c r="AK276" s="8">
        <v>5.9776497198348998E-6</v>
      </c>
      <c r="AL276" s="8" t="s">
        <v>2</v>
      </c>
      <c r="AM276" s="8">
        <v>0.66699850671976002</v>
      </c>
      <c r="AN276" s="8">
        <v>7.8689491569922999E-16</v>
      </c>
      <c r="AO276" s="8" t="s">
        <v>2</v>
      </c>
      <c r="AP276" s="8">
        <v>0.55466490475716002</v>
      </c>
      <c r="AQ276" s="8">
        <v>6.1425940508310001E-5</v>
      </c>
      <c r="AR276" s="8" t="s">
        <v>2</v>
      </c>
    </row>
    <row r="277" spans="1:44" x14ac:dyDescent="0.2">
      <c r="A277" s="8">
        <v>1533.7840000000001</v>
      </c>
      <c r="B277" s="8">
        <v>1532.7762</v>
      </c>
      <c r="C277" s="14">
        <f t="shared" si="8"/>
        <v>1533.7800000000002</v>
      </c>
      <c r="D277" s="8">
        <v>1532.7722000000001</v>
      </c>
      <c r="E277" s="8">
        <v>0</v>
      </c>
      <c r="F277" s="15">
        <f t="shared" si="9"/>
        <v>3.9999999999054126E-3</v>
      </c>
      <c r="G277" s="8" t="s">
        <v>1529</v>
      </c>
      <c r="H277" s="8" t="s">
        <v>1530</v>
      </c>
      <c r="I277" s="8" t="s">
        <v>1531</v>
      </c>
      <c r="J277" s="8" t="s">
        <v>1532</v>
      </c>
      <c r="K277" s="8" t="s">
        <v>1533</v>
      </c>
      <c r="L277" s="8" t="s">
        <v>1534</v>
      </c>
      <c r="M277" s="8" t="b">
        <v>1</v>
      </c>
      <c r="N277" s="8" t="b">
        <v>1</v>
      </c>
      <c r="O277" s="8">
        <v>34.83</v>
      </c>
      <c r="P277" s="8">
        <v>14</v>
      </c>
      <c r="Q277" s="8">
        <v>-14.3</v>
      </c>
      <c r="R277" s="8">
        <v>767.38538000000005</v>
      </c>
      <c r="S277" s="8">
        <v>2</v>
      </c>
      <c r="T277" s="8">
        <v>30.0806</v>
      </c>
      <c r="U277" s="8">
        <v>6946383</v>
      </c>
      <c r="V277" s="8">
        <v>59903</v>
      </c>
      <c r="W277" s="8">
        <v>1.0443</v>
      </c>
      <c r="X277" s="8">
        <v>1.0567</v>
      </c>
      <c r="Y277" s="8">
        <v>1950</v>
      </c>
      <c r="Z277" s="8">
        <v>1</v>
      </c>
      <c r="AA277" s="8">
        <v>227</v>
      </c>
      <c r="AB277" s="8">
        <v>240</v>
      </c>
      <c r="AC277" s="8" t="s">
        <v>53</v>
      </c>
      <c r="AD277" s="8" t="s">
        <v>1535</v>
      </c>
      <c r="AE277" s="8" t="s">
        <v>55</v>
      </c>
      <c r="AF277" s="8" t="s">
        <v>56</v>
      </c>
      <c r="AG277" s="8" t="s">
        <v>57</v>
      </c>
      <c r="AH277" s="8" t="s">
        <v>1536</v>
      </c>
      <c r="AI277" s="8">
        <v>395</v>
      </c>
      <c r="AJ277" s="8">
        <v>0.54654137625844001</v>
      </c>
      <c r="AK277" s="8">
        <v>5.5284514903928004E-3</v>
      </c>
      <c r="AL277" s="8" t="s">
        <v>1</v>
      </c>
      <c r="AM277" s="8">
        <v>0.59951372669142999</v>
      </c>
      <c r="AN277" s="8">
        <v>6.7640983534560002E-7</v>
      </c>
      <c r="AO277" s="8" t="s">
        <v>2</v>
      </c>
      <c r="AP277" s="8">
        <v>0.50830881619627</v>
      </c>
      <c r="AQ277" s="8">
        <v>2.0205071469574998E-2</v>
      </c>
      <c r="AR277" s="8" t="s">
        <v>4</v>
      </c>
    </row>
    <row r="278" spans="1:44" x14ac:dyDescent="0.2">
      <c r="A278" s="8">
        <v>1534.7929999999999</v>
      </c>
      <c r="B278" s="8">
        <v>1533.7852</v>
      </c>
      <c r="C278" s="14">
        <f t="shared" si="8"/>
        <v>1534.7860000000001</v>
      </c>
      <c r="D278" s="8">
        <v>1533.7782</v>
      </c>
      <c r="E278" s="8">
        <v>0.01</v>
      </c>
      <c r="F278" s="15">
        <f t="shared" si="9"/>
        <v>6.999999999834472E-3</v>
      </c>
      <c r="G278" s="8" t="s">
        <v>665</v>
      </c>
      <c r="H278" s="8" t="s">
        <v>666</v>
      </c>
      <c r="I278" s="8" t="s">
        <v>667</v>
      </c>
      <c r="J278" s="8" t="s">
        <v>668</v>
      </c>
      <c r="K278" s="8" t="s">
        <v>1537</v>
      </c>
      <c r="L278" s="8" t="s">
        <v>1538</v>
      </c>
      <c r="M278" s="8" t="b">
        <v>1</v>
      </c>
      <c r="N278" s="8" t="b">
        <v>1</v>
      </c>
      <c r="O278" s="8">
        <v>53.37</v>
      </c>
      <c r="P278" s="8">
        <v>14</v>
      </c>
      <c r="Q278" s="8">
        <v>1</v>
      </c>
      <c r="R278" s="8">
        <v>767.90015000000005</v>
      </c>
      <c r="S278" s="8">
        <v>2</v>
      </c>
      <c r="T278" s="8">
        <v>33.106299999999997</v>
      </c>
      <c r="U278" s="8">
        <v>7282090</v>
      </c>
      <c r="V278" s="8">
        <v>71818</v>
      </c>
      <c r="W278" s="8">
        <v>1.081</v>
      </c>
      <c r="X278" s="8">
        <v>1.0933999999999999</v>
      </c>
      <c r="Y278" s="8">
        <v>791</v>
      </c>
      <c r="Z278" s="8">
        <v>1</v>
      </c>
      <c r="AA278" s="8">
        <v>497</v>
      </c>
      <c r="AB278" s="8">
        <v>510</v>
      </c>
      <c r="AC278" s="8" t="s">
        <v>853</v>
      </c>
      <c r="AD278" s="8" t="s">
        <v>1539</v>
      </c>
      <c r="AE278" s="8" t="s">
        <v>55</v>
      </c>
      <c r="AF278" s="8" t="s">
        <v>56</v>
      </c>
      <c r="AG278" s="8" t="s">
        <v>57</v>
      </c>
      <c r="AH278" s="8" t="s">
        <v>671</v>
      </c>
      <c r="AI278" s="8">
        <v>67</v>
      </c>
      <c r="AJ278" s="8">
        <v>0.50224029206771004</v>
      </c>
      <c r="AK278" s="8">
        <v>0.85365956364378004</v>
      </c>
      <c r="AL278" s="8" t="s">
        <v>3</v>
      </c>
      <c r="AM278" s="8">
        <v>0.65290168600273002</v>
      </c>
      <c r="AN278" s="8">
        <v>1.4415135751733E-12</v>
      </c>
      <c r="AO278" s="8" t="s">
        <v>2</v>
      </c>
      <c r="AP278" s="8">
        <v>0.64316969183204997</v>
      </c>
      <c r="AQ278" s="8">
        <v>1.5204410235545001E-15</v>
      </c>
      <c r="AR278" s="8" t="s">
        <v>2</v>
      </c>
    </row>
    <row r="279" spans="1:44" x14ac:dyDescent="0.2">
      <c r="A279" s="8">
        <v>1541.723</v>
      </c>
      <c r="B279" s="8">
        <v>1540.7152000000001</v>
      </c>
      <c r="C279" s="14">
        <f t="shared" si="8"/>
        <v>1541.6984</v>
      </c>
      <c r="D279" s="8">
        <v>1540.6905999999999</v>
      </c>
      <c r="E279" s="8">
        <v>0.02</v>
      </c>
      <c r="F279" s="15">
        <f t="shared" si="9"/>
        <v>2.4599999999963984E-2</v>
      </c>
      <c r="G279" s="8" t="s">
        <v>1540</v>
      </c>
      <c r="H279" s="8" t="s">
        <v>1541</v>
      </c>
      <c r="I279" s="8" t="s">
        <v>1542</v>
      </c>
      <c r="J279" s="8" t="s">
        <v>1543</v>
      </c>
      <c r="K279" s="8" t="s">
        <v>1544</v>
      </c>
      <c r="L279" s="8" t="s">
        <v>1545</v>
      </c>
      <c r="M279" s="8" t="b">
        <v>1</v>
      </c>
      <c r="N279" s="8" t="b">
        <v>1</v>
      </c>
      <c r="O279" s="8">
        <v>53.52</v>
      </c>
      <c r="P279" s="8">
        <v>14</v>
      </c>
      <c r="Q279" s="8">
        <v>-1.6</v>
      </c>
      <c r="R279" s="8">
        <v>771.35437000000002</v>
      </c>
      <c r="S279" s="8">
        <v>2</v>
      </c>
      <c r="T279" s="8">
        <v>27.078800000000001</v>
      </c>
      <c r="U279" s="8">
        <v>6615391</v>
      </c>
      <c r="V279" s="8">
        <v>47039</v>
      </c>
      <c r="W279" s="8">
        <v>1.0245</v>
      </c>
      <c r="X279" s="8">
        <v>1.0368999999999999</v>
      </c>
      <c r="Y279" s="8">
        <v>1200</v>
      </c>
      <c r="Z279" s="8">
        <v>1</v>
      </c>
      <c r="AA279" s="8">
        <v>388</v>
      </c>
      <c r="AB279" s="8">
        <v>401</v>
      </c>
      <c r="AE279" s="8" t="s">
        <v>55</v>
      </c>
      <c r="AF279" s="8" t="s">
        <v>56</v>
      </c>
      <c r="AG279" s="8" t="s">
        <v>57</v>
      </c>
      <c r="AH279" s="8" t="s">
        <v>1546</v>
      </c>
      <c r="AI279" s="8">
        <v>31</v>
      </c>
      <c r="AJ279" s="8">
        <v>0.39825340192498998</v>
      </c>
      <c r="AK279" s="8">
        <v>1.3261859583172999E-4</v>
      </c>
      <c r="AL279" s="8" t="s">
        <v>2</v>
      </c>
      <c r="AM279" s="8">
        <v>0.61761815420351995</v>
      </c>
      <c r="AN279" s="8">
        <v>2.3541355937053002E-5</v>
      </c>
      <c r="AO279" s="8" t="s">
        <v>2</v>
      </c>
      <c r="AP279" s="8">
        <v>0.65236361823078004</v>
      </c>
      <c r="AQ279" s="8">
        <v>0</v>
      </c>
      <c r="AR279" s="8" t="s">
        <v>2</v>
      </c>
    </row>
    <row r="280" spans="1:44" x14ac:dyDescent="0.2">
      <c r="A280" s="8">
        <v>1542.7370000000001</v>
      </c>
      <c r="B280" s="8">
        <v>1541.7292</v>
      </c>
      <c r="C280" s="14">
        <f t="shared" si="8"/>
        <v>1542.7148000000002</v>
      </c>
      <c r="D280" s="8">
        <v>1541.7070000000001</v>
      </c>
      <c r="E280" s="8">
        <v>0.02</v>
      </c>
      <c r="F280" s="15">
        <f t="shared" si="9"/>
        <v>2.2199999999884312E-2</v>
      </c>
      <c r="G280" s="8" t="s">
        <v>716</v>
      </c>
      <c r="H280" s="8" t="s">
        <v>717</v>
      </c>
      <c r="I280" s="8" t="s">
        <v>718</v>
      </c>
      <c r="J280" s="8" t="s">
        <v>719</v>
      </c>
      <c r="K280" s="8" t="s">
        <v>1547</v>
      </c>
      <c r="L280" s="8" t="s">
        <v>1548</v>
      </c>
      <c r="M280" s="8" t="b">
        <v>1</v>
      </c>
      <c r="N280" s="8" t="b">
        <v>1</v>
      </c>
      <c r="O280" s="8">
        <v>53.65</v>
      </c>
      <c r="P280" s="8">
        <v>18</v>
      </c>
      <c r="Q280" s="8">
        <v>0.1</v>
      </c>
      <c r="R280" s="8">
        <v>771.86383000000001</v>
      </c>
      <c r="S280" s="8">
        <v>2</v>
      </c>
      <c r="T280" s="8">
        <v>16.424700000000001</v>
      </c>
      <c r="U280" s="8">
        <v>5430561</v>
      </c>
      <c r="V280" s="8">
        <v>4449</v>
      </c>
      <c r="W280" s="8">
        <v>1.0056</v>
      </c>
      <c r="X280" s="8">
        <v>1.018</v>
      </c>
      <c r="Y280" s="8">
        <v>85100</v>
      </c>
      <c r="Z280" s="8">
        <v>1</v>
      </c>
      <c r="AA280" s="8">
        <v>350</v>
      </c>
      <c r="AB280" s="8">
        <v>367</v>
      </c>
      <c r="AC280" s="8" t="s">
        <v>175</v>
      </c>
      <c r="AD280" s="8" t="s">
        <v>1549</v>
      </c>
      <c r="AE280" s="8" t="s">
        <v>55</v>
      </c>
      <c r="AF280" s="8" t="s">
        <v>56</v>
      </c>
      <c r="AG280" s="8" t="s">
        <v>57</v>
      </c>
      <c r="AH280" s="8" t="s">
        <v>724</v>
      </c>
      <c r="AI280" s="8">
        <v>4</v>
      </c>
      <c r="AJ280" s="8">
        <v>0.43723724969576</v>
      </c>
      <c r="AK280" s="8">
        <v>4.8789673553048998E-3</v>
      </c>
      <c r="AL280" s="8" t="s">
        <v>1</v>
      </c>
      <c r="AM280" s="8">
        <v>0.65048946407830999</v>
      </c>
      <c r="AN280" s="8">
        <v>1.5109203872890999E-8</v>
      </c>
      <c r="AO280" s="8" t="s">
        <v>2</v>
      </c>
      <c r="AP280" s="8">
        <v>0.66468036301985001</v>
      </c>
      <c r="AQ280" s="8">
        <v>0</v>
      </c>
      <c r="AR280" s="8" t="s">
        <v>2</v>
      </c>
    </row>
    <row r="281" spans="1:44" x14ac:dyDescent="0.2">
      <c r="A281" s="8">
        <v>1543.751</v>
      </c>
      <c r="B281" s="8">
        <v>1542.7431999999999</v>
      </c>
      <c r="C281" s="14">
        <f t="shared" si="8"/>
        <v>1543.7644</v>
      </c>
      <c r="D281" s="8">
        <v>1542.7565999999999</v>
      </c>
      <c r="E281" s="8">
        <v>0.01</v>
      </c>
      <c r="F281" s="15">
        <f t="shared" si="9"/>
        <v>-1.340000000004693E-2</v>
      </c>
      <c r="G281" s="8" t="s">
        <v>243</v>
      </c>
      <c r="H281" s="8" t="s">
        <v>244</v>
      </c>
      <c r="I281" s="8" t="s">
        <v>245</v>
      </c>
      <c r="J281" s="8" t="s">
        <v>246</v>
      </c>
      <c r="K281" s="8" t="s">
        <v>1550</v>
      </c>
      <c r="L281" s="8" t="s">
        <v>1551</v>
      </c>
      <c r="M281" s="8" t="b">
        <v>1</v>
      </c>
      <c r="N281" s="8" t="b">
        <v>1</v>
      </c>
      <c r="O281" s="8">
        <v>53.63</v>
      </c>
      <c r="P281" s="8">
        <v>14</v>
      </c>
      <c r="Q281" s="8">
        <v>1.3</v>
      </c>
      <c r="R281" s="8">
        <v>772.38953000000004</v>
      </c>
      <c r="S281" s="8">
        <v>2</v>
      </c>
      <c r="T281" s="8">
        <v>30.013999999999999</v>
      </c>
      <c r="U281" s="8">
        <v>6934605</v>
      </c>
      <c r="V281" s="8">
        <v>59453</v>
      </c>
      <c r="W281" s="8">
        <v>1.0547</v>
      </c>
      <c r="X281" s="8">
        <v>1.0670999999999999</v>
      </c>
      <c r="Y281" s="8">
        <v>104000</v>
      </c>
      <c r="Z281" s="8">
        <v>2</v>
      </c>
      <c r="AA281" s="8">
        <v>1959</v>
      </c>
      <c r="AB281" s="8">
        <v>1972</v>
      </c>
      <c r="AE281" s="8" t="s">
        <v>55</v>
      </c>
      <c r="AF281" s="8" t="s">
        <v>56</v>
      </c>
      <c r="AG281" s="8" t="s">
        <v>57</v>
      </c>
      <c r="AH281" s="8" t="s">
        <v>249</v>
      </c>
      <c r="AI281" s="8">
        <v>6</v>
      </c>
      <c r="AJ281" s="8">
        <v>0.59783991591990004</v>
      </c>
      <c r="AK281" s="8">
        <v>5.8618870253120997E-5</v>
      </c>
      <c r="AL281" s="8" t="s">
        <v>2</v>
      </c>
      <c r="AM281" s="8">
        <v>0.71845285956784</v>
      </c>
      <c r="AN281" s="8">
        <v>0</v>
      </c>
      <c r="AO281" s="8" t="s">
        <v>2</v>
      </c>
      <c r="AP281" s="8">
        <v>0.60312157175626002</v>
      </c>
      <c r="AQ281" s="8">
        <v>5.2501202265183003E-10</v>
      </c>
      <c r="AR281" s="8" t="s">
        <v>2</v>
      </c>
    </row>
    <row r="282" spans="1:44" x14ac:dyDescent="0.2">
      <c r="A282" s="8">
        <v>1546.7619999999999</v>
      </c>
      <c r="B282" s="8">
        <v>1545.7542000000001</v>
      </c>
      <c r="C282" s="14">
        <f t="shared" si="8"/>
        <v>1546.7640000000001</v>
      </c>
      <c r="D282" s="8">
        <v>1545.7562</v>
      </c>
      <c r="E282" s="8">
        <v>0</v>
      </c>
      <c r="F282" s="15">
        <f t="shared" si="9"/>
        <v>-2.00000000018008E-3</v>
      </c>
      <c r="G282" s="8" t="s">
        <v>1552</v>
      </c>
      <c r="H282" s="8" t="s">
        <v>1553</v>
      </c>
      <c r="I282" s="8" t="s">
        <v>1554</v>
      </c>
      <c r="J282" s="8" t="s">
        <v>1555</v>
      </c>
      <c r="K282" s="8" t="s">
        <v>1556</v>
      </c>
      <c r="L282" s="8" t="s">
        <v>1557</v>
      </c>
      <c r="M282" s="8" t="b">
        <v>1</v>
      </c>
      <c r="N282" s="8" t="b">
        <v>1</v>
      </c>
      <c r="O282" s="8">
        <v>53.62</v>
      </c>
      <c r="P282" s="8">
        <v>13</v>
      </c>
      <c r="Q282" s="8">
        <v>-12.5</v>
      </c>
      <c r="R282" s="8">
        <v>773.87872000000004</v>
      </c>
      <c r="S282" s="8">
        <v>2</v>
      </c>
      <c r="T282" s="8">
        <v>36.851700000000001</v>
      </c>
      <c r="U282" s="8">
        <v>7690659</v>
      </c>
      <c r="V282" s="8">
        <v>83907</v>
      </c>
      <c r="W282" s="8">
        <v>1.0209999999999999</v>
      </c>
      <c r="X282" s="8">
        <v>1.0334000000000001</v>
      </c>
      <c r="Y282" s="8">
        <v>65.2</v>
      </c>
      <c r="Z282" s="8">
        <v>1</v>
      </c>
      <c r="AA282" s="8">
        <v>300</v>
      </c>
      <c r="AB282" s="8">
        <v>312</v>
      </c>
      <c r="AE282" s="8" t="s">
        <v>55</v>
      </c>
      <c r="AF282" s="8" t="s">
        <v>56</v>
      </c>
      <c r="AG282" s="8" t="s">
        <v>57</v>
      </c>
      <c r="AH282" s="8" t="s">
        <v>1558</v>
      </c>
      <c r="AI282" s="8">
        <v>1005</v>
      </c>
      <c r="AJ282" s="8">
        <v>0.42329074012612</v>
      </c>
      <c r="AK282" s="8">
        <v>9.1774881847938E-4</v>
      </c>
      <c r="AL282" s="8" t="s">
        <v>2</v>
      </c>
      <c r="AM282" s="8">
        <v>0.43377876478922001</v>
      </c>
      <c r="AN282" s="8">
        <v>1.1945794869123001E-3</v>
      </c>
      <c r="AO282" s="8" t="s">
        <v>1</v>
      </c>
      <c r="AP282" s="8">
        <v>0.45730278248728001</v>
      </c>
      <c r="AQ282" s="8">
        <v>0.58666086844916998</v>
      </c>
      <c r="AR282" s="8" t="s">
        <v>3</v>
      </c>
    </row>
    <row r="283" spans="1:44" x14ac:dyDescent="0.2">
      <c r="A283" s="8">
        <v>1548.759</v>
      </c>
      <c r="B283" s="8">
        <v>1547.7511999999999</v>
      </c>
      <c r="C283" s="14">
        <f t="shared" si="8"/>
        <v>1548.777</v>
      </c>
      <c r="D283" s="8">
        <v>1547.7692</v>
      </c>
      <c r="E283" s="8">
        <v>0.02</v>
      </c>
      <c r="F283" s="15">
        <f t="shared" si="9"/>
        <v>-1.8000000000029104E-2</v>
      </c>
      <c r="G283" s="8" t="s">
        <v>122</v>
      </c>
      <c r="H283" s="8" t="s">
        <v>123</v>
      </c>
      <c r="I283" s="8" t="s">
        <v>124</v>
      </c>
      <c r="J283" s="8" t="s">
        <v>125</v>
      </c>
      <c r="K283" s="8" t="s">
        <v>1559</v>
      </c>
      <c r="L283" s="8" t="s">
        <v>1560</v>
      </c>
      <c r="M283" s="8" t="b">
        <v>1</v>
      </c>
      <c r="N283" s="8" t="b">
        <v>1</v>
      </c>
      <c r="O283" s="8">
        <v>53.65</v>
      </c>
      <c r="P283" s="8">
        <v>18</v>
      </c>
      <c r="Q283" s="8">
        <v>0.6</v>
      </c>
      <c r="R283" s="8">
        <v>774.89531999999997</v>
      </c>
      <c r="S283" s="8">
        <v>2</v>
      </c>
      <c r="T283" s="8">
        <v>22.9421</v>
      </c>
      <c r="U283" s="8">
        <v>6152071</v>
      </c>
      <c r="V283" s="8">
        <v>28343</v>
      </c>
      <c r="W283" s="8">
        <v>1.0414000000000001</v>
      </c>
      <c r="X283" s="8">
        <v>1.0538000000000001</v>
      </c>
      <c r="Y283" s="8">
        <v>21700</v>
      </c>
      <c r="Z283" s="8">
        <v>3</v>
      </c>
      <c r="AA283" s="8">
        <v>1057</v>
      </c>
      <c r="AB283" s="8">
        <v>1074</v>
      </c>
      <c r="AC283" s="8" t="s">
        <v>53</v>
      </c>
      <c r="AD283" s="8" t="s">
        <v>1561</v>
      </c>
      <c r="AE283" s="8" t="s">
        <v>55</v>
      </c>
      <c r="AF283" s="8" t="s">
        <v>56</v>
      </c>
      <c r="AG283" s="8" t="s">
        <v>57</v>
      </c>
      <c r="AH283" s="8" t="s">
        <v>129</v>
      </c>
      <c r="AI283" s="8">
        <v>1</v>
      </c>
      <c r="AJ283" s="8">
        <v>0.45692969355016999</v>
      </c>
      <c r="AK283" s="8">
        <v>8.4234101918701995E-2</v>
      </c>
      <c r="AL283" s="8" t="s">
        <v>3</v>
      </c>
      <c r="AM283" s="8">
        <v>0.45553343288534998</v>
      </c>
      <c r="AN283" s="8">
        <v>2.8734701588833001E-2</v>
      </c>
      <c r="AO283" s="8" t="s">
        <v>4</v>
      </c>
      <c r="AP283" s="8">
        <v>0.46713249227087</v>
      </c>
      <c r="AQ283" s="8">
        <v>0.55105849852568001</v>
      </c>
      <c r="AR283" s="8" t="s">
        <v>3</v>
      </c>
    </row>
    <row r="284" spans="1:44" x14ac:dyDescent="0.2">
      <c r="A284" s="8">
        <v>1549.778</v>
      </c>
      <c r="B284" s="8">
        <v>1548.7701999999999</v>
      </c>
      <c r="C284" s="14">
        <f t="shared" si="8"/>
        <v>1549.8225</v>
      </c>
      <c r="D284" s="8">
        <v>1548.8146999999999</v>
      </c>
      <c r="E284" s="8">
        <v>0.04</v>
      </c>
      <c r="F284" s="15">
        <f t="shared" si="9"/>
        <v>-4.4499999999970896E-2</v>
      </c>
      <c r="G284" s="8" t="s">
        <v>1562</v>
      </c>
      <c r="H284" s="8" t="s">
        <v>1563</v>
      </c>
      <c r="I284" s="8" t="s">
        <v>1564</v>
      </c>
      <c r="J284" s="8" t="s">
        <v>1565</v>
      </c>
      <c r="K284" s="8" t="s">
        <v>1566</v>
      </c>
      <c r="L284" s="8" t="s">
        <v>1567</v>
      </c>
      <c r="M284" s="8" t="b">
        <v>1</v>
      </c>
      <c r="N284" s="8" t="b">
        <v>1</v>
      </c>
      <c r="O284" s="8">
        <v>42.99</v>
      </c>
      <c r="P284" s="8">
        <v>13</v>
      </c>
      <c r="Q284" s="8">
        <v>-2.8</v>
      </c>
      <c r="R284" s="8">
        <v>775.41547000000003</v>
      </c>
      <c r="S284" s="8">
        <v>2</v>
      </c>
      <c r="T284" s="8">
        <v>32.4998</v>
      </c>
      <c r="U284" s="8">
        <v>7215505</v>
      </c>
      <c r="V284" s="8">
        <v>69425</v>
      </c>
      <c r="W284" s="8">
        <v>1.1195999999999999</v>
      </c>
      <c r="X284" s="8">
        <v>1.1318999999999999</v>
      </c>
      <c r="Y284" s="8">
        <v>98.9</v>
      </c>
      <c r="Z284" s="8">
        <v>1</v>
      </c>
      <c r="AA284" s="8">
        <v>123</v>
      </c>
      <c r="AB284" s="8">
        <v>135</v>
      </c>
      <c r="AE284" s="8" t="s">
        <v>55</v>
      </c>
      <c r="AF284" s="8" t="s">
        <v>56</v>
      </c>
      <c r="AG284" s="8" t="s">
        <v>57</v>
      </c>
      <c r="AH284" s="8" t="s">
        <v>1568</v>
      </c>
      <c r="AI284" s="8">
        <v>133</v>
      </c>
      <c r="AJ284" s="8">
        <v>0.44554154220600001</v>
      </c>
      <c r="AK284" s="8">
        <v>2.0070076158297999E-2</v>
      </c>
      <c r="AL284" s="8" t="s">
        <v>4</v>
      </c>
      <c r="AM284" s="8">
        <v>0.39543209403836999</v>
      </c>
      <c r="AN284" s="8">
        <v>4.0938667877256998E-8</v>
      </c>
      <c r="AO284" s="8" t="s">
        <v>2</v>
      </c>
      <c r="AP284" s="8">
        <v>0.41954846913333999</v>
      </c>
      <c r="AQ284" s="8">
        <v>7.2721590311805996E-4</v>
      </c>
      <c r="AR284" s="8" t="s">
        <v>2</v>
      </c>
    </row>
    <row r="285" spans="1:44" x14ac:dyDescent="0.2">
      <c r="A285" s="8">
        <v>1550.721</v>
      </c>
      <c r="B285" s="8">
        <v>1549.7131999999999</v>
      </c>
      <c r="C285" s="14">
        <f t="shared" si="8"/>
        <v>1550.7450000000001</v>
      </c>
      <c r="D285" s="8">
        <v>1549.7372</v>
      </c>
      <c r="E285" s="8">
        <v>0.02</v>
      </c>
      <c r="F285" s="15">
        <f t="shared" si="9"/>
        <v>-2.4000000000114596E-2</v>
      </c>
      <c r="G285" s="8" t="s">
        <v>1569</v>
      </c>
      <c r="H285" s="8" t="s">
        <v>1570</v>
      </c>
      <c r="J285" s="8" t="s">
        <v>1571</v>
      </c>
      <c r="K285" s="8" t="s">
        <v>1572</v>
      </c>
      <c r="L285" s="8" t="s">
        <v>1573</v>
      </c>
      <c r="M285" s="8" t="b">
        <v>1</v>
      </c>
      <c r="N285" s="8" t="b">
        <v>1</v>
      </c>
      <c r="O285" s="8">
        <v>46.59</v>
      </c>
      <c r="P285" s="8">
        <v>12</v>
      </c>
      <c r="Q285" s="8">
        <v>1.4</v>
      </c>
      <c r="R285" s="8">
        <v>775.88</v>
      </c>
      <c r="S285" s="8">
        <v>2</v>
      </c>
      <c r="T285" s="8">
        <v>22.702300000000001</v>
      </c>
      <c r="U285" s="8">
        <v>6130491</v>
      </c>
      <c r="V285" s="8">
        <v>27531</v>
      </c>
      <c r="W285" s="8">
        <v>1.0567</v>
      </c>
      <c r="X285" s="8">
        <v>1.0690999999999999</v>
      </c>
      <c r="Y285" s="8">
        <v>753</v>
      </c>
      <c r="Z285" s="8">
        <v>1</v>
      </c>
      <c r="AA285" s="8">
        <v>200</v>
      </c>
      <c r="AB285" s="8">
        <v>211</v>
      </c>
      <c r="AE285" s="8" t="s">
        <v>55</v>
      </c>
      <c r="AF285" s="8" t="s">
        <v>56</v>
      </c>
      <c r="AG285" s="8" t="s">
        <v>57</v>
      </c>
      <c r="AH285" s="8" t="s">
        <v>1546</v>
      </c>
      <c r="AI285" s="8">
        <v>85</v>
      </c>
      <c r="AJ285" s="8">
        <v>0.42983875428697998</v>
      </c>
      <c r="AK285" s="8">
        <v>2.1454840525315E-3</v>
      </c>
      <c r="AL285" s="8" t="s">
        <v>1</v>
      </c>
      <c r="AM285" s="8">
        <v>0.63427397225307003</v>
      </c>
      <c r="AN285" s="8">
        <v>3.3580080964342E-8</v>
      </c>
      <c r="AO285" s="8" t="s">
        <v>2</v>
      </c>
      <c r="AP285" s="8">
        <v>0.69524159768625005</v>
      </c>
      <c r="AQ285" s="8">
        <v>0</v>
      </c>
      <c r="AR285" s="8" t="s">
        <v>2</v>
      </c>
    </row>
    <row r="286" spans="1:44" x14ac:dyDescent="0.2">
      <c r="A286" s="8">
        <v>1551.741</v>
      </c>
      <c r="B286" s="8">
        <v>1550.7331999999999</v>
      </c>
      <c r="C286" s="14">
        <f t="shared" si="8"/>
        <v>1551.7364</v>
      </c>
      <c r="D286" s="8">
        <v>1550.7285999999999</v>
      </c>
      <c r="E286" s="8">
        <v>0</v>
      </c>
      <c r="F286" s="15">
        <f t="shared" si="9"/>
        <v>4.5999999999821739E-3</v>
      </c>
      <c r="G286" s="8" t="s">
        <v>1574</v>
      </c>
      <c r="H286" s="8" t="s">
        <v>1575</v>
      </c>
      <c r="I286" s="8" t="s">
        <v>1576</v>
      </c>
      <c r="J286" s="8" t="s">
        <v>1577</v>
      </c>
      <c r="K286" s="8" t="s">
        <v>1578</v>
      </c>
      <c r="L286" s="8" t="s">
        <v>1579</v>
      </c>
      <c r="M286" s="8" t="b">
        <v>1</v>
      </c>
      <c r="N286" s="8" t="b">
        <v>1</v>
      </c>
      <c r="O286" s="8">
        <v>52.41</v>
      </c>
      <c r="P286" s="8">
        <v>15</v>
      </c>
      <c r="Q286" s="8">
        <v>-3.7</v>
      </c>
      <c r="R286" s="8">
        <v>776.37170000000003</v>
      </c>
      <c r="S286" s="8">
        <v>2</v>
      </c>
      <c r="T286" s="8">
        <v>40.269300000000001</v>
      </c>
      <c r="U286" s="8">
        <v>8062416</v>
      </c>
      <c r="V286" s="8">
        <v>90336</v>
      </c>
      <c r="W286" s="8">
        <v>1.0368999999999999</v>
      </c>
      <c r="X286" s="8">
        <v>1.0492999999999999</v>
      </c>
      <c r="Y286" s="8">
        <v>33.700000000000003</v>
      </c>
      <c r="Z286" s="8">
        <v>1</v>
      </c>
      <c r="AA286" s="8">
        <v>224</v>
      </c>
      <c r="AB286" s="8">
        <v>238</v>
      </c>
      <c r="AE286" s="8" t="s">
        <v>55</v>
      </c>
      <c r="AF286" s="8" t="s">
        <v>56</v>
      </c>
      <c r="AG286" s="8" t="s">
        <v>57</v>
      </c>
      <c r="AH286" s="8" t="s">
        <v>1408</v>
      </c>
      <c r="AI286" s="8">
        <v>317</v>
      </c>
      <c r="AJ286" s="8">
        <v>0.39750663790242002</v>
      </c>
      <c r="AK286" s="8">
        <v>3.3147638589332998E-6</v>
      </c>
      <c r="AL286" s="8" t="s">
        <v>2</v>
      </c>
      <c r="AM286" s="8">
        <v>0.58471493663131002</v>
      </c>
      <c r="AN286" s="8">
        <v>4.3749027153151998E-5</v>
      </c>
      <c r="AO286" s="8" t="s">
        <v>2</v>
      </c>
      <c r="AP286" s="8">
        <v>0.67515208935872995</v>
      </c>
      <c r="AQ286" s="8">
        <v>0</v>
      </c>
      <c r="AR286" s="8" t="s">
        <v>2</v>
      </c>
    </row>
    <row r="287" spans="1:44" x14ac:dyDescent="0.2">
      <c r="A287" s="8">
        <v>1552.7619999999999</v>
      </c>
      <c r="B287" s="8">
        <v>1551.7542000000001</v>
      </c>
      <c r="C287" s="14">
        <f t="shared" si="8"/>
        <v>1552.7607</v>
      </c>
      <c r="D287" s="8">
        <v>1551.7529</v>
      </c>
      <c r="E287" s="8">
        <v>0</v>
      </c>
      <c r="F287" s="15">
        <f t="shared" si="9"/>
        <v>1.299999999901047E-3</v>
      </c>
      <c r="G287" s="8" t="s">
        <v>1580</v>
      </c>
      <c r="H287" s="8" t="s">
        <v>1581</v>
      </c>
      <c r="I287" s="8" t="s">
        <v>1582</v>
      </c>
      <c r="J287" s="8" t="s">
        <v>1583</v>
      </c>
      <c r="K287" s="8" t="s">
        <v>1584</v>
      </c>
      <c r="L287" s="8" t="s">
        <v>1585</v>
      </c>
      <c r="M287" s="8" t="b">
        <v>1</v>
      </c>
      <c r="N287" s="8" t="b">
        <v>0</v>
      </c>
      <c r="O287" s="8">
        <v>53.65</v>
      </c>
      <c r="P287" s="8">
        <v>14</v>
      </c>
      <c r="Q287" s="8">
        <v>1.4</v>
      </c>
      <c r="R287" s="8">
        <v>776.88782000000003</v>
      </c>
      <c r="S287" s="8">
        <v>2</v>
      </c>
      <c r="T287" s="8">
        <v>20.225300000000001</v>
      </c>
      <c r="U287" s="8">
        <v>5858491</v>
      </c>
      <c r="V287" s="8">
        <v>17963</v>
      </c>
      <c r="W287" s="8">
        <v>1.0661</v>
      </c>
      <c r="X287" s="8">
        <v>1.0785</v>
      </c>
      <c r="Y287" s="8">
        <v>1160</v>
      </c>
      <c r="Z287" s="8">
        <v>2</v>
      </c>
      <c r="AA287" s="8">
        <v>1400</v>
      </c>
      <c r="AB287" s="8">
        <v>1413</v>
      </c>
      <c r="AE287" s="8" t="s">
        <v>55</v>
      </c>
      <c r="AF287" s="8" t="s">
        <v>56</v>
      </c>
      <c r="AG287" s="8" t="s">
        <v>57</v>
      </c>
      <c r="AH287" s="8" t="s">
        <v>1586</v>
      </c>
      <c r="AI287" s="8">
        <v>24</v>
      </c>
      <c r="AJ287" s="8">
        <v>0.42656128996569997</v>
      </c>
      <c r="AK287" s="8">
        <v>1.212805851856E-3</v>
      </c>
      <c r="AL287" s="8" t="s">
        <v>1</v>
      </c>
      <c r="AM287" s="8">
        <v>0.66103814884303003</v>
      </c>
      <c r="AN287" s="8">
        <v>3.0480222397610002E-14</v>
      </c>
      <c r="AO287" s="8" t="s">
        <v>2</v>
      </c>
      <c r="AP287" s="8">
        <v>0.73321407200557998</v>
      </c>
      <c r="AQ287" s="8">
        <v>0</v>
      </c>
      <c r="AR287" s="8" t="s">
        <v>2</v>
      </c>
    </row>
    <row r="288" spans="1:44" x14ac:dyDescent="0.2">
      <c r="A288" s="8">
        <v>1553.7449999999999</v>
      </c>
      <c r="B288" s="8">
        <v>1552.7372</v>
      </c>
      <c r="C288" s="14">
        <f t="shared" si="8"/>
        <v>1553.7388000000001</v>
      </c>
      <c r="D288" s="8">
        <v>1552.731</v>
      </c>
      <c r="E288" s="8">
        <v>0.01</v>
      </c>
      <c r="F288" s="15">
        <f t="shared" si="9"/>
        <v>6.1999999998079147E-3</v>
      </c>
      <c r="G288" s="8" t="s">
        <v>1587</v>
      </c>
      <c r="H288" s="8" t="s">
        <v>1588</v>
      </c>
      <c r="I288" s="8" t="s">
        <v>1589</v>
      </c>
      <c r="J288" s="8" t="s">
        <v>1590</v>
      </c>
      <c r="K288" s="8" t="s">
        <v>1591</v>
      </c>
      <c r="L288" s="8" t="s">
        <v>1592</v>
      </c>
      <c r="M288" s="8" t="b">
        <v>1</v>
      </c>
      <c r="N288" s="8" t="b">
        <v>1</v>
      </c>
      <c r="O288" s="8">
        <v>53.6</v>
      </c>
      <c r="P288" s="8">
        <v>13</v>
      </c>
      <c r="Q288" s="8">
        <v>0.1</v>
      </c>
      <c r="R288" s="8">
        <v>518.58636000000001</v>
      </c>
      <c r="S288" s="8">
        <v>3</v>
      </c>
      <c r="T288" s="8">
        <v>31.585100000000001</v>
      </c>
      <c r="U288" s="8">
        <v>7111913</v>
      </c>
      <c r="V288" s="8">
        <v>65897</v>
      </c>
      <c r="W288" s="8">
        <v>0.86350000000000005</v>
      </c>
      <c r="X288" s="8">
        <v>0.876</v>
      </c>
      <c r="Y288" s="8">
        <v>1060</v>
      </c>
      <c r="Z288" s="8">
        <v>1</v>
      </c>
      <c r="AA288" s="8">
        <v>309</v>
      </c>
      <c r="AB288" s="8">
        <v>321</v>
      </c>
      <c r="AE288" s="8" t="s">
        <v>55</v>
      </c>
      <c r="AF288" s="8" t="s">
        <v>56</v>
      </c>
      <c r="AG288" s="8" t="s">
        <v>57</v>
      </c>
      <c r="AH288" s="8" t="s">
        <v>1593</v>
      </c>
      <c r="AI288" s="8">
        <v>222</v>
      </c>
      <c r="AJ288" s="8">
        <v>0.44691060958070999</v>
      </c>
      <c r="AK288" s="8">
        <v>6.1520098720633E-3</v>
      </c>
      <c r="AL288" s="8" t="s">
        <v>1</v>
      </c>
      <c r="AM288" s="8">
        <v>0.67070618115914005</v>
      </c>
      <c r="AN288" s="8">
        <v>0</v>
      </c>
      <c r="AO288" s="8" t="s">
        <v>2</v>
      </c>
      <c r="AP288" s="8">
        <v>0.74728233768824004</v>
      </c>
      <c r="AQ288" s="8">
        <v>0</v>
      </c>
      <c r="AR288" s="8" t="s">
        <v>2</v>
      </c>
    </row>
    <row r="289" spans="1:44" x14ac:dyDescent="0.2">
      <c r="A289" s="8">
        <v>1554.7670000000001</v>
      </c>
      <c r="B289" s="8">
        <v>1553.7592</v>
      </c>
      <c r="C289" s="14">
        <f t="shared" si="8"/>
        <v>1554.7651000000001</v>
      </c>
      <c r="D289" s="8">
        <v>1553.7573</v>
      </c>
      <c r="E289" s="8">
        <v>0</v>
      </c>
      <c r="F289" s="15">
        <f t="shared" si="9"/>
        <v>1.8999999999778083E-3</v>
      </c>
      <c r="G289" s="8" t="s">
        <v>1594</v>
      </c>
      <c r="H289" s="8" t="s">
        <v>1595</v>
      </c>
      <c r="I289" s="8" t="s">
        <v>1596</v>
      </c>
      <c r="J289" s="8" t="s">
        <v>1597</v>
      </c>
      <c r="K289" s="8" t="s">
        <v>1598</v>
      </c>
      <c r="L289" s="8" t="s">
        <v>1599</v>
      </c>
      <c r="M289" s="8" t="b">
        <v>1</v>
      </c>
      <c r="N289" s="8" t="b">
        <v>1</v>
      </c>
      <c r="O289" s="8">
        <v>52.09</v>
      </c>
      <c r="P289" s="8">
        <v>15</v>
      </c>
      <c r="Q289" s="8">
        <v>-3.7</v>
      </c>
      <c r="R289" s="8">
        <v>777.88604999999995</v>
      </c>
      <c r="S289" s="8">
        <v>2</v>
      </c>
      <c r="T289" s="8">
        <v>28.4664</v>
      </c>
      <c r="U289" s="8">
        <v>6765833</v>
      </c>
      <c r="V289" s="8">
        <v>53049</v>
      </c>
      <c r="W289" s="8">
        <v>1.0503</v>
      </c>
      <c r="X289" s="8">
        <v>1.0627</v>
      </c>
      <c r="Y289" s="8">
        <v>2140</v>
      </c>
      <c r="Z289" s="8">
        <v>1</v>
      </c>
      <c r="AA289" s="8">
        <v>683</v>
      </c>
      <c r="AB289" s="8">
        <v>697</v>
      </c>
      <c r="AE289" s="8" t="s">
        <v>55</v>
      </c>
      <c r="AF289" s="8" t="s">
        <v>56</v>
      </c>
      <c r="AG289" s="8" t="s">
        <v>57</v>
      </c>
      <c r="AH289" s="8" t="s">
        <v>1600</v>
      </c>
      <c r="AI289" s="8">
        <v>457</v>
      </c>
      <c r="AJ289" s="8">
        <v>0.43811538887044998</v>
      </c>
      <c r="AK289" s="8">
        <v>1.8143762916011E-2</v>
      </c>
      <c r="AL289" s="8" t="s">
        <v>4</v>
      </c>
      <c r="AM289" s="8">
        <v>0.66744521448353999</v>
      </c>
      <c r="AN289" s="8">
        <v>7.8689491569922999E-16</v>
      </c>
      <c r="AO289" s="8" t="s">
        <v>2</v>
      </c>
      <c r="AP289" s="8">
        <v>0.70566345866160995</v>
      </c>
      <c r="AQ289" s="8">
        <v>0</v>
      </c>
      <c r="AR289" s="8" t="s">
        <v>2</v>
      </c>
    </row>
    <row r="290" spans="1:44" x14ac:dyDescent="0.2">
      <c r="A290" s="8">
        <v>1555.752</v>
      </c>
      <c r="B290" s="8">
        <v>1554.7442000000001</v>
      </c>
      <c r="C290" s="14">
        <f t="shared" si="8"/>
        <v>1555.7504000000001</v>
      </c>
      <c r="D290" s="8">
        <v>1554.7426</v>
      </c>
      <c r="E290" s="8">
        <v>0</v>
      </c>
      <c r="F290" s="15">
        <f t="shared" si="9"/>
        <v>1.5999999998257408E-3</v>
      </c>
      <c r="G290" s="8" t="s">
        <v>1601</v>
      </c>
      <c r="H290" s="8" t="s">
        <v>1602</v>
      </c>
      <c r="I290" s="8" t="s">
        <v>1603</v>
      </c>
      <c r="J290" s="8" t="s">
        <v>1604</v>
      </c>
      <c r="K290" s="8" t="s">
        <v>1605</v>
      </c>
      <c r="L290" s="8" t="s">
        <v>1606</v>
      </c>
      <c r="M290" s="8" t="b">
        <v>1</v>
      </c>
      <c r="N290" s="8" t="b">
        <v>1</v>
      </c>
      <c r="O290" s="8">
        <v>53.64</v>
      </c>
      <c r="P290" s="8">
        <v>16</v>
      </c>
      <c r="Q290" s="8">
        <v>2.6</v>
      </c>
      <c r="R290" s="8">
        <v>778.38360999999998</v>
      </c>
      <c r="S290" s="8">
        <v>2</v>
      </c>
      <c r="T290" s="8">
        <v>25.976700000000001</v>
      </c>
      <c r="U290" s="8">
        <v>6495383</v>
      </c>
      <c r="V290" s="8">
        <v>42199</v>
      </c>
      <c r="W290" s="8">
        <v>1.0523</v>
      </c>
      <c r="X290" s="8">
        <v>1.0647</v>
      </c>
      <c r="Y290" s="8">
        <v>455</v>
      </c>
      <c r="Z290" s="8">
        <v>1</v>
      </c>
      <c r="AA290" s="8">
        <v>1375</v>
      </c>
      <c r="AB290" s="8">
        <v>1390</v>
      </c>
      <c r="AE290" s="8" t="s">
        <v>55</v>
      </c>
      <c r="AF290" s="8" t="s">
        <v>56</v>
      </c>
      <c r="AG290" s="8" t="s">
        <v>57</v>
      </c>
      <c r="AH290" s="8" t="s">
        <v>1607</v>
      </c>
      <c r="AI290" s="8">
        <v>340</v>
      </c>
      <c r="AJ290" s="8">
        <v>0.39299839584024998</v>
      </c>
      <c r="AK290" s="8">
        <v>3.6234003854471999E-7</v>
      </c>
      <c r="AL290" s="8" t="s">
        <v>2</v>
      </c>
      <c r="AM290" s="8">
        <v>0.57680182767290999</v>
      </c>
      <c r="AN290" s="8">
        <v>2.4440133372559002E-4</v>
      </c>
      <c r="AO290" s="8" t="s">
        <v>2</v>
      </c>
      <c r="AP290" s="8">
        <v>0.62896429639971996</v>
      </c>
      <c r="AQ290" s="8">
        <v>0</v>
      </c>
      <c r="AR290" s="8" t="s">
        <v>2</v>
      </c>
    </row>
    <row r="291" spans="1:44" x14ac:dyDescent="0.2">
      <c r="A291" s="8">
        <v>1556.8510000000001</v>
      </c>
      <c r="B291" s="8">
        <v>1555.8432</v>
      </c>
      <c r="C291" s="14">
        <f t="shared" si="8"/>
        <v>1556.8575000000001</v>
      </c>
      <c r="D291" s="8">
        <v>1555.8497</v>
      </c>
      <c r="E291" s="8">
        <v>0.01</v>
      </c>
      <c r="F291" s="15">
        <f t="shared" si="9"/>
        <v>-6.4999999999599822E-3</v>
      </c>
      <c r="G291" s="8" t="s">
        <v>587</v>
      </c>
      <c r="H291" s="8" t="s">
        <v>588</v>
      </c>
      <c r="I291" s="8" t="s">
        <v>589</v>
      </c>
      <c r="J291" s="8" t="s">
        <v>590</v>
      </c>
      <c r="K291" s="8" t="s">
        <v>1608</v>
      </c>
      <c r="L291" s="8" t="s">
        <v>1609</v>
      </c>
      <c r="M291" s="8" t="b">
        <v>1</v>
      </c>
      <c r="N291" s="8" t="b">
        <v>1</v>
      </c>
      <c r="O291" s="8">
        <v>52.01</v>
      </c>
      <c r="P291" s="8">
        <v>13</v>
      </c>
      <c r="Q291" s="8">
        <v>-1.5</v>
      </c>
      <c r="R291" s="8">
        <v>778.93402000000003</v>
      </c>
      <c r="S291" s="8">
        <v>2</v>
      </c>
      <c r="T291" s="8">
        <v>41.289700000000003</v>
      </c>
      <c r="U291" s="8">
        <v>8169890</v>
      </c>
      <c r="V291" s="8">
        <v>91138</v>
      </c>
      <c r="W291" s="8">
        <v>1.0419</v>
      </c>
      <c r="X291" s="8">
        <v>1.0542</v>
      </c>
      <c r="Y291" s="8">
        <v>60.5</v>
      </c>
      <c r="Z291" s="8">
        <v>1</v>
      </c>
      <c r="AA291" s="8">
        <v>639</v>
      </c>
      <c r="AB291" s="8">
        <v>651</v>
      </c>
      <c r="AE291" s="8" t="s">
        <v>55</v>
      </c>
      <c r="AF291" s="8" t="s">
        <v>56</v>
      </c>
      <c r="AG291" s="8" t="s">
        <v>57</v>
      </c>
      <c r="AH291" s="8" t="s">
        <v>593</v>
      </c>
      <c r="AI291" s="8">
        <v>88</v>
      </c>
      <c r="AJ291" s="8">
        <v>0.39664232769112001</v>
      </c>
      <c r="AK291" s="8">
        <v>9.1172465363285003E-7</v>
      </c>
      <c r="AL291" s="8" t="s">
        <v>2</v>
      </c>
      <c r="AM291" s="8">
        <v>0.47061301068270001</v>
      </c>
      <c r="AN291" s="8">
        <v>4.0400442536865998E-2</v>
      </c>
      <c r="AO291" s="8" t="s">
        <v>4</v>
      </c>
      <c r="AP291" s="8">
        <v>0.52442156178318999</v>
      </c>
      <c r="AQ291" s="8">
        <v>3.1889435453704998E-2</v>
      </c>
      <c r="AR291" s="8" t="s">
        <v>4</v>
      </c>
    </row>
    <row r="292" spans="1:44" x14ac:dyDescent="0.2">
      <c r="A292" s="8">
        <v>1561.787</v>
      </c>
      <c r="B292" s="8">
        <v>1560.7791999999999</v>
      </c>
      <c r="C292" s="14">
        <f t="shared" si="8"/>
        <v>1561.7862</v>
      </c>
      <c r="D292" s="8">
        <v>1560.7783999999999</v>
      </c>
      <c r="E292" s="8">
        <v>0</v>
      </c>
      <c r="F292" s="15">
        <f t="shared" si="9"/>
        <v>8.0000000002655725E-4</v>
      </c>
      <c r="G292" s="8" t="s">
        <v>1610</v>
      </c>
      <c r="H292" s="8" t="s">
        <v>1611</v>
      </c>
      <c r="I292" s="8" t="s">
        <v>1612</v>
      </c>
      <c r="J292" s="8" t="s">
        <v>1613</v>
      </c>
      <c r="K292" s="8" t="s">
        <v>1614</v>
      </c>
      <c r="L292" s="8" t="s">
        <v>1615</v>
      </c>
      <c r="M292" s="8" t="b">
        <v>1</v>
      </c>
      <c r="N292" s="8" t="b">
        <v>1</v>
      </c>
      <c r="O292" s="8">
        <v>52.6</v>
      </c>
      <c r="P292" s="8">
        <v>13</v>
      </c>
      <c r="Q292" s="8">
        <v>7.2</v>
      </c>
      <c r="R292" s="8">
        <v>781.40508999999997</v>
      </c>
      <c r="S292" s="8">
        <v>2</v>
      </c>
      <c r="T292" s="8">
        <v>34.092100000000002</v>
      </c>
      <c r="U292" s="8">
        <v>7389571</v>
      </c>
      <c r="V292" s="8">
        <v>75459</v>
      </c>
      <c r="W292" s="8">
        <v>1.0889</v>
      </c>
      <c r="X292" s="8">
        <v>1.1012999999999999</v>
      </c>
      <c r="Y292" s="8">
        <v>153</v>
      </c>
      <c r="Z292" s="8">
        <v>1</v>
      </c>
      <c r="AA292" s="8">
        <v>2</v>
      </c>
      <c r="AB292" s="8">
        <v>14</v>
      </c>
      <c r="AC292" s="8" t="s">
        <v>159</v>
      </c>
      <c r="AD292" s="8" t="s">
        <v>1364</v>
      </c>
      <c r="AE292" s="8" t="s">
        <v>55</v>
      </c>
      <c r="AF292" s="8" t="s">
        <v>56</v>
      </c>
      <c r="AG292" s="8" t="s">
        <v>57</v>
      </c>
      <c r="AH292" s="8" t="s">
        <v>621</v>
      </c>
      <c r="AI292" s="8">
        <v>643</v>
      </c>
      <c r="AJ292" s="8">
        <v>0.46706632370838003</v>
      </c>
      <c r="AK292" s="8">
        <v>0.4001629419205</v>
      </c>
      <c r="AL292" s="8" t="s">
        <v>3</v>
      </c>
      <c r="AM292" s="8">
        <v>0.47892815662851002</v>
      </c>
      <c r="AN292" s="8">
        <v>0.16957103232657</v>
      </c>
      <c r="AO292" s="8" t="s">
        <v>3</v>
      </c>
      <c r="AP292" s="8">
        <v>0.45327615438316998</v>
      </c>
      <c r="AQ292" s="8">
        <v>0.38267075831502001</v>
      </c>
      <c r="AR292" s="8" t="s">
        <v>3</v>
      </c>
    </row>
    <row r="293" spans="1:44" x14ac:dyDescent="0.2">
      <c r="A293" s="8">
        <v>1562.7760000000001</v>
      </c>
      <c r="B293" s="8">
        <v>1561.7682</v>
      </c>
      <c r="C293" s="14">
        <f t="shared" si="8"/>
        <v>1562.7814000000001</v>
      </c>
      <c r="D293" s="8">
        <v>1561.7736</v>
      </c>
      <c r="E293" s="8">
        <v>0.01</v>
      </c>
      <c r="F293" s="15">
        <f t="shared" si="9"/>
        <v>-5.4000000000087311E-3</v>
      </c>
      <c r="G293" s="8" t="s">
        <v>1616</v>
      </c>
      <c r="H293" s="8" t="s">
        <v>1617</v>
      </c>
      <c r="I293" s="8" t="s">
        <v>1618</v>
      </c>
      <c r="J293" s="8" t="s">
        <v>1619</v>
      </c>
      <c r="K293" s="8" t="s">
        <v>1620</v>
      </c>
      <c r="L293" s="8" t="s">
        <v>1621</v>
      </c>
      <c r="M293" s="8" t="b">
        <v>1</v>
      </c>
      <c r="N293" s="8" t="b">
        <v>1</v>
      </c>
      <c r="O293" s="8">
        <v>53.65</v>
      </c>
      <c r="P293" s="8">
        <v>14</v>
      </c>
      <c r="Q293" s="8">
        <v>2.4</v>
      </c>
      <c r="R293" s="8">
        <v>781.89899000000003</v>
      </c>
      <c r="S293" s="8">
        <v>2</v>
      </c>
      <c r="T293" s="8">
        <v>42.3765</v>
      </c>
      <c r="U293" s="8">
        <v>8284848</v>
      </c>
      <c r="V293" s="8">
        <v>91872</v>
      </c>
      <c r="W293" s="8">
        <v>1.0468</v>
      </c>
      <c r="X293" s="8">
        <v>1.0591999999999999</v>
      </c>
      <c r="Y293" s="8">
        <v>494</v>
      </c>
      <c r="Z293" s="8">
        <v>1</v>
      </c>
      <c r="AA293" s="8">
        <v>436</v>
      </c>
      <c r="AB293" s="8">
        <v>449</v>
      </c>
      <c r="AE293" s="8" t="s">
        <v>55</v>
      </c>
      <c r="AF293" s="8" t="s">
        <v>56</v>
      </c>
      <c r="AG293" s="8" t="s">
        <v>57</v>
      </c>
      <c r="AH293" s="8" t="s">
        <v>1622</v>
      </c>
      <c r="AI293" s="8">
        <v>416</v>
      </c>
      <c r="AJ293" s="8">
        <v>0.42383698417966997</v>
      </c>
      <c r="AK293" s="8">
        <v>2.6825595010496E-3</v>
      </c>
      <c r="AL293" s="8" t="s">
        <v>1</v>
      </c>
      <c r="AM293" s="8">
        <v>0.43673979910914001</v>
      </c>
      <c r="AN293" s="8">
        <v>4.7839439117394999E-4</v>
      </c>
      <c r="AO293" s="8" t="s">
        <v>2</v>
      </c>
      <c r="AP293" s="8">
        <v>0.44005559988032</v>
      </c>
      <c r="AQ293" s="8">
        <v>0.33121431582084998</v>
      </c>
      <c r="AR293" s="8" t="s">
        <v>3</v>
      </c>
    </row>
    <row r="294" spans="1:44" x14ac:dyDescent="0.2">
      <c r="A294" s="8">
        <v>1563.8040000000001</v>
      </c>
      <c r="B294" s="8">
        <v>1562.7962</v>
      </c>
      <c r="C294" s="14">
        <f t="shared" si="8"/>
        <v>1563.8058000000001</v>
      </c>
      <c r="D294" s="8">
        <v>1562.798</v>
      </c>
      <c r="E294" s="8">
        <v>0</v>
      </c>
      <c r="F294" s="15">
        <f t="shared" si="9"/>
        <v>-1.8000000000029104E-3</v>
      </c>
      <c r="G294" s="8" t="s">
        <v>1623</v>
      </c>
      <c r="H294" s="8" t="s">
        <v>1624</v>
      </c>
      <c r="I294" s="8" t="s">
        <v>1625</v>
      </c>
      <c r="J294" s="8" t="s">
        <v>1626</v>
      </c>
      <c r="K294" s="8" t="s">
        <v>1627</v>
      </c>
      <c r="L294" s="8" t="s">
        <v>1628</v>
      </c>
      <c r="M294" s="8" t="b">
        <v>1</v>
      </c>
      <c r="N294" s="8" t="b">
        <v>1</v>
      </c>
      <c r="O294" s="8">
        <v>47.16</v>
      </c>
      <c r="P294" s="8">
        <v>15</v>
      </c>
      <c r="Q294" s="8">
        <v>16.399999999999999</v>
      </c>
      <c r="R294" s="8">
        <v>782.42211999999995</v>
      </c>
      <c r="S294" s="8">
        <v>2</v>
      </c>
      <c r="T294" s="8">
        <v>37.039200000000001</v>
      </c>
      <c r="U294" s="8">
        <v>7710882</v>
      </c>
      <c r="V294" s="8">
        <v>84306</v>
      </c>
      <c r="W294" s="8">
        <v>1.0503</v>
      </c>
      <c r="X294" s="8">
        <v>1.0627</v>
      </c>
      <c r="Y294" s="8">
        <v>127</v>
      </c>
      <c r="Z294" s="8">
        <v>1</v>
      </c>
      <c r="AA294" s="8">
        <v>265</v>
      </c>
      <c r="AB294" s="8">
        <v>279</v>
      </c>
      <c r="AE294" s="8" t="s">
        <v>55</v>
      </c>
      <c r="AF294" s="8" t="s">
        <v>56</v>
      </c>
      <c r="AG294" s="8" t="s">
        <v>57</v>
      </c>
      <c r="AH294" s="8" t="s">
        <v>1629</v>
      </c>
      <c r="AI294" s="8">
        <v>1055</v>
      </c>
      <c r="AJ294" s="8">
        <v>0.49408120367296998</v>
      </c>
      <c r="AK294" s="8">
        <v>0.91899123827313001</v>
      </c>
      <c r="AL294" s="8" t="s">
        <v>3</v>
      </c>
      <c r="AM294" s="8">
        <v>0.60101338846982999</v>
      </c>
      <c r="AN294" s="8">
        <v>7.1374164234292003E-5</v>
      </c>
      <c r="AO294" s="8" t="s">
        <v>2</v>
      </c>
      <c r="AP294" s="8">
        <v>0.54526528373392003</v>
      </c>
      <c r="AQ294" s="8">
        <v>1.0322537267257E-4</v>
      </c>
      <c r="AR294" s="8" t="s">
        <v>2</v>
      </c>
    </row>
    <row r="295" spans="1:44" x14ac:dyDescent="0.2">
      <c r="A295" s="8">
        <v>1564.7950000000001</v>
      </c>
      <c r="B295" s="8">
        <v>1563.7872</v>
      </c>
      <c r="C295" s="14">
        <f t="shared" si="8"/>
        <v>1564.797</v>
      </c>
      <c r="D295" s="8">
        <v>1563.7891999999999</v>
      </c>
      <c r="E295" s="8">
        <v>0</v>
      </c>
      <c r="F295" s="15">
        <f t="shared" si="9"/>
        <v>-1.9999999999527063E-3</v>
      </c>
      <c r="G295" s="8" t="s">
        <v>122</v>
      </c>
      <c r="H295" s="8" t="s">
        <v>123</v>
      </c>
      <c r="I295" s="8" t="s">
        <v>124</v>
      </c>
      <c r="J295" s="8" t="s">
        <v>125</v>
      </c>
      <c r="K295" s="8" t="s">
        <v>1630</v>
      </c>
      <c r="L295" s="8" t="s">
        <v>1631</v>
      </c>
      <c r="M295" s="8" t="b">
        <v>1</v>
      </c>
      <c r="N295" s="8" t="b">
        <v>1</v>
      </c>
      <c r="O295" s="8">
        <v>53.65</v>
      </c>
      <c r="P295" s="8">
        <v>18</v>
      </c>
      <c r="Q295" s="8">
        <v>0.6</v>
      </c>
      <c r="R295" s="8">
        <v>782.90539999999999</v>
      </c>
      <c r="S295" s="8">
        <v>2</v>
      </c>
      <c r="T295" s="8">
        <v>26.4406</v>
      </c>
      <c r="U295" s="8">
        <v>6529810</v>
      </c>
      <c r="V295" s="8">
        <v>43586</v>
      </c>
      <c r="W295" s="8">
        <v>1.0399</v>
      </c>
      <c r="X295" s="8">
        <v>1.0523</v>
      </c>
      <c r="Y295" s="8">
        <v>1300000</v>
      </c>
      <c r="Z295" s="8">
        <v>6</v>
      </c>
      <c r="AA295" s="8">
        <v>754</v>
      </c>
      <c r="AB295" s="8">
        <v>771</v>
      </c>
      <c r="AC295" s="8" t="s">
        <v>53</v>
      </c>
      <c r="AD295" s="8" t="s">
        <v>1632</v>
      </c>
      <c r="AE295" s="8" t="s">
        <v>55</v>
      </c>
      <c r="AF295" s="8" t="s">
        <v>56</v>
      </c>
      <c r="AG295" s="8" t="s">
        <v>57</v>
      </c>
      <c r="AH295" s="8" t="s">
        <v>129</v>
      </c>
      <c r="AI295" s="8">
        <v>1</v>
      </c>
      <c r="AJ295" s="8">
        <v>0.51396033853302003</v>
      </c>
      <c r="AK295" s="8">
        <v>0.24555168333801</v>
      </c>
      <c r="AL295" s="8" t="s">
        <v>3</v>
      </c>
      <c r="AM295" s="8">
        <v>0.64429298924071998</v>
      </c>
      <c r="AN295" s="8">
        <v>3.3301734960616002E-12</v>
      </c>
      <c r="AO295" s="8" t="s">
        <v>2</v>
      </c>
      <c r="AP295" s="8">
        <v>0.59525531066121995</v>
      </c>
      <c r="AQ295" s="8">
        <v>3.9673800948893999E-9</v>
      </c>
      <c r="AR295" s="8" t="s">
        <v>2</v>
      </c>
    </row>
    <row r="296" spans="1:44" x14ac:dyDescent="0.2">
      <c r="A296" s="8">
        <v>1572.702</v>
      </c>
      <c r="B296" s="8">
        <v>1571.6941999999999</v>
      </c>
      <c r="C296" s="14">
        <f t="shared" si="8"/>
        <v>1572.7327</v>
      </c>
      <c r="D296" s="8">
        <v>1571.7248999999999</v>
      </c>
      <c r="E296" s="8">
        <v>0.03</v>
      </c>
      <c r="F296" s="15">
        <f t="shared" si="9"/>
        <v>-3.0700000000024374E-2</v>
      </c>
      <c r="G296" s="8" t="s">
        <v>1633</v>
      </c>
      <c r="H296" s="8" t="s">
        <v>1634</v>
      </c>
      <c r="I296" s="8" t="s">
        <v>1635</v>
      </c>
      <c r="J296" s="8" t="s">
        <v>1636</v>
      </c>
      <c r="K296" s="8" t="s">
        <v>1637</v>
      </c>
      <c r="L296" s="8" t="s">
        <v>1638</v>
      </c>
      <c r="M296" s="8" t="b">
        <v>1</v>
      </c>
      <c r="N296" s="8" t="b">
        <v>1</v>
      </c>
      <c r="O296" s="8">
        <v>52.46</v>
      </c>
      <c r="P296" s="8">
        <v>14</v>
      </c>
      <c r="Q296" s="8">
        <v>-7.4</v>
      </c>
      <c r="R296" s="8">
        <v>786.86699999999996</v>
      </c>
      <c r="S296" s="8">
        <v>2</v>
      </c>
      <c r="T296" s="8">
        <v>22.069099999999999</v>
      </c>
      <c r="U296" s="8">
        <v>6061831</v>
      </c>
      <c r="V296" s="8">
        <v>24951</v>
      </c>
      <c r="W296" s="8">
        <v>1.0458000000000001</v>
      </c>
      <c r="X296" s="8">
        <v>1.0582</v>
      </c>
      <c r="Y296" s="8">
        <v>698</v>
      </c>
      <c r="Z296" s="8">
        <v>2</v>
      </c>
      <c r="AA296" s="8">
        <v>28</v>
      </c>
      <c r="AB296" s="8">
        <v>41</v>
      </c>
      <c r="AC296" s="8" t="s">
        <v>624</v>
      </c>
      <c r="AD296" s="8" t="s">
        <v>625</v>
      </c>
      <c r="AE296" s="8" t="s">
        <v>55</v>
      </c>
      <c r="AF296" s="8" t="s">
        <v>56</v>
      </c>
      <c r="AG296" s="8" t="s">
        <v>57</v>
      </c>
      <c r="AH296" s="8" t="s">
        <v>1639</v>
      </c>
      <c r="AI296" s="8">
        <v>672</v>
      </c>
      <c r="AJ296" s="8">
        <v>0.43253540214626002</v>
      </c>
      <c r="AK296" s="8">
        <v>5.7741277444829002E-3</v>
      </c>
      <c r="AL296" s="8" t="s">
        <v>1</v>
      </c>
      <c r="AM296" s="8">
        <v>0.64117879797321997</v>
      </c>
      <c r="AN296" s="8">
        <v>8.1693312397964003E-9</v>
      </c>
      <c r="AO296" s="8" t="s">
        <v>2</v>
      </c>
      <c r="AP296" s="8">
        <v>0.67712800438815002</v>
      </c>
      <c r="AQ296" s="8">
        <v>0</v>
      </c>
      <c r="AR296" s="8" t="s">
        <v>2</v>
      </c>
    </row>
    <row r="297" spans="1:44" x14ac:dyDescent="0.2">
      <c r="A297" s="8">
        <v>1573.7360000000001</v>
      </c>
      <c r="B297" s="8">
        <v>1572.7282</v>
      </c>
      <c r="C297" s="14">
        <f t="shared" si="8"/>
        <v>1573.7385000000002</v>
      </c>
      <c r="D297" s="8">
        <v>1572.7307000000001</v>
      </c>
      <c r="E297" s="8">
        <v>0</v>
      </c>
      <c r="F297" s="15">
        <f t="shared" si="9"/>
        <v>-2.5000000000545697E-3</v>
      </c>
      <c r="G297" s="8" t="s">
        <v>1640</v>
      </c>
      <c r="H297" s="8" t="s">
        <v>1641</v>
      </c>
      <c r="I297" s="8" t="s">
        <v>1642</v>
      </c>
      <c r="J297" s="8" t="s">
        <v>1643</v>
      </c>
      <c r="K297" s="8" t="s">
        <v>1644</v>
      </c>
      <c r="L297" s="8" t="s">
        <v>1645</v>
      </c>
      <c r="M297" s="8" t="b">
        <v>1</v>
      </c>
      <c r="N297" s="8" t="b">
        <v>1</v>
      </c>
      <c r="O297" s="8">
        <v>53.26</v>
      </c>
      <c r="P297" s="8">
        <v>14</v>
      </c>
      <c r="Q297" s="8">
        <v>-6.4</v>
      </c>
      <c r="R297" s="8">
        <v>787.37067000000002</v>
      </c>
      <c r="S297" s="8">
        <v>2</v>
      </c>
      <c r="T297" s="8">
        <v>31.522099999999998</v>
      </c>
      <c r="U297" s="8">
        <v>7106058</v>
      </c>
      <c r="V297" s="8">
        <v>65706</v>
      </c>
      <c r="W297" s="8">
        <v>1.079</v>
      </c>
      <c r="X297" s="8">
        <v>1.0913999999999999</v>
      </c>
      <c r="Y297" s="8">
        <v>285</v>
      </c>
      <c r="Z297" s="8">
        <v>1</v>
      </c>
      <c r="AA297" s="8">
        <v>152</v>
      </c>
      <c r="AB297" s="8">
        <v>165</v>
      </c>
      <c r="AE297" s="8" t="s">
        <v>55</v>
      </c>
      <c r="AF297" s="8" t="s">
        <v>56</v>
      </c>
      <c r="AG297" s="8" t="s">
        <v>57</v>
      </c>
      <c r="AH297" s="8" t="s">
        <v>1646</v>
      </c>
      <c r="AI297" s="8">
        <v>723</v>
      </c>
      <c r="AJ297" s="8">
        <v>0.39386962053323998</v>
      </c>
      <c r="AK297" s="8">
        <v>1.3318346605998E-6</v>
      </c>
      <c r="AL297" s="8" t="s">
        <v>2</v>
      </c>
      <c r="AM297" s="8">
        <v>0.60745874334725003</v>
      </c>
      <c r="AN297" s="8">
        <v>5.4647912661946999E-6</v>
      </c>
      <c r="AO297" s="8" t="s">
        <v>2</v>
      </c>
      <c r="AP297" s="8">
        <v>0.72199436521392002</v>
      </c>
      <c r="AQ297" s="8">
        <v>0</v>
      </c>
      <c r="AR297" s="8" t="s">
        <v>2</v>
      </c>
    </row>
    <row r="298" spans="1:44" x14ac:dyDescent="0.2">
      <c r="A298" s="8">
        <v>1574.7329999999999</v>
      </c>
      <c r="B298" s="8">
        <v>1573.7252000000001</v>
      </c>
      <c r="C298" s="14">
        <f t="shared" si="8"/>
        <v>1574.7127</v>
      </c>
      <c r="D298" s="8">
        <v>1573.7049</v>
      </c>
      <c r="E298" s="8">
        <v>0.02</v>
      </c>
      <c r="F298" s="15">
        <f t="shared" si="9"/>
        <v>2.0299999999906504E-2</v>
      </c>
      <c r="G298" s="8" t="s">
        <v>534</v>
      </c>
      <c r="H298" s="8" t="s">
        <v>535</v>
      </c>
      <c r="I298" s="8" t="s">
        <v>536</v>
      </c>
      <c r="J298" s="8" t="s">
        <v>537</v>
      </c>
      <c r="K298" s="8" t="s">
        <v>1647</v>
      </c>
      <c r="L298" s="8" t="s">
        <v>1648</v>
      </c>
      <c r="M298" s="8" t="b">
        <v>1</v>
      </c>
      <c r="N298" s="8" t="b">
        <v>1</v>
      </c>
      <c r="O298" s="8">
        <v>53.65</v>
      </c>
      <c r="P298" s="8">
        <v>13</v>
      </c>
      <c r="Q298" s="8">
        <v>1.7</v>
      </c>
      <c r="R298" s="8">
        <v>787.86414000000002</v>
      </c>
      <c r="S298" s="8">
        <v>2</v>
      </c>
      <c r="T298" s="8">
        <v>38.290300000000002</v>
      </c>
      <c r="U298" s="8">
        <v>7839144</v>
      </c>
      <c r="V298" s="8">
        <v>87016</v>
      </c>
      <c r="W298" s="8">
        <v>1.0591999999999999</v>
      </c>
      <c r="X298" s="8">
        <v>1.0716000000000001</v>
      </c>
      <c r="Y298" s="8">
        <v>78300</v>
      </c>
      <c r="Z298" s="8">
        <v>4</v>
      </c>
      <c r="AA298" s="8">
        <v>1002</v>
      </c>
      <c r="AB298" s="8">
        <v>1014</v>
      </c>
      <c r="AE298" s="8" t="s">
        <v>55</v>
      </c>
      <c r="AF298" s="8" t="s">
        <v>56</v>
      </c>
      <c r="AG298" s="8" t="s">
        <v>57</v>
      </c>
      <c r="AH298" s="8" t="s">
        <v>540</v>
      </c>
      <c r="AI298" s="8">
        <v>16</v>
      </c>
      <c r="AJ298" s="8">
        <v>0.43123547958844999</v>
      </c>
      <c r="AK298" s="8">
        <v>2.9728421899698002E-3</v>
      </c>
      <c r="AL298" s="8" t="s">
        <v>1</v>
      </c>
      <c r="AM298" s="8">
        <v>0.64510344475501002</v>
      </c>
      <c r="AN298" s="8">
        <v>7.0780796190148002E-13</v>
      </c>
      <c r="AO298" s="8" t="s">
        <v>2</v>
      </c>
      <c r="AP298" s="8">
        <v>0.72861399222099998</v>
      </c>
      <c r="AQ298" s="8">
        <v>0</v>
      </c>
      <c r="AR298" s="8" t="s">
        <v>2</v>
      </c>
    </row>
    <row r="299" spans="1:44" x14ac:dyDescent="0.2">
      <c r="A299" s="8">
        <v>1575.73</v>
      </c>
      <c r="B299" s="8">
        <v>1574.7221999999999</v>
      </c>
      <c r="C299" s="14">
        <f t="shared" si="8"/>
        <v>1575.751</v>
      </c>
      <c r="D299" s="8">
        <v>1574.7431999999999</v>
      </c>
      <c r="E299" s="8">
        <v>0.02</v>
      </c>
      <c r="F299" s="15">
        <f t="shared" si="9"/>
        <v>-2.0999999999958163E-2</v>
      </c>
      <c r="G299" s="8" t="s">
        <v>1649</v>
      </c>
      <c r="H299" s="8" t="s">
        <v>1650</v>
      </c>
      <c r="I299" s="8" t="s">
        <v>1651</v>
      </c>
      <c r="J299" s="8" t="s">
        <v>1652</v>
      </c>
      <c r="K299" s="8" t="s">
        <v>1653</v>
      </c>
      <c r="L299" s="8" t="s">
        <v>1654</v>
      </c>
      <c r="M299" s="8" t="b">
        <v>1</v>
      </c>
      <c r="N299" s="8" t="b">
        <v>1</v>
      </c>
      <c r="O299" s="8">
        <v>53.64</v>
      </c>
      <c r="P299" s="8">
        <v>14</v>
      </c>
      <c r="Q299" s="8">
        <v>7.8</v>
      </c>
      <c r="R299" s="8">
        <v>788.38806</v>
      </c>
      <c r="S299" s="8">
        <v>2</v>
      </c>
      <c r="T299" s="8">
        <v>31.395099999999999</v>
      </c>
      <c r="U299" s="8">
        <v>7093325</v>
      </c>
      <c r="V299" s="8">
        <v>65245</v>
      </c>
      <c r="W299" s="8">
        <v>1.0577000000000001</v>
      </c>
      <c r="X299" s="8">
        <v>1.0701000000000001</v>
      </c>
      <c r="Y299" s="8">
        <v>86.8</v>
      </c>
      <c r="Z299" s="8">
        <v>1</v>
      </c>
      <c r="AA299" s="8">
        <v>21</v>
      </c>
      <c r="AB299" s="8">
        <v>34</v>
      </c>
      <c r="AC299" s="8" t="s">
        <v>624</v>
      </c>
      <c r="AD299" s="8" t="s">
        <v>1655</v>
      </c>
      <c r="AE299" s="8" t="s">
        <v>55</v>
      </c>
      <c r="AF299" s="8" t="s">
        <v>56</v>
      </c>
      <c r="AG299" s="8" t="s">
        <v>57</v>
      </c>
      <c r="AH299" s="8" t="s">
        <v>465</v>
      </c>
      <c r="AI299" s="8">
        <v>224</v>
      </c>
      <c r="AJ299" s="8">
        <v>0.44536868016372999</v>
      </c>
      <c r="AK299" s="8">
        <v>1.5767967961594E-2</v>
      </c>
      <c r="AL299" s="8" t="s">
        <v>4</v>
      </c>
      <c r="AM299" s="8">
        <v>0.65343773531926996</v>
      </c>
      <c r="AN299" s="8">
        <v>3.6966766644111998E-14</v>
      </c>
      <c r="AO299" s="8" t="s">
        <v>2</v>
      </c>
      <c r="AP299" s="8">
        <v>0.72766031714371004</v>
      </c>
      <c r="AQ299" s="8">
        <v>0</v>
      </c>
      <c r="AR299" s="8" t="s">
        <v>2</v>
      </c>
    </row>
    <row r="300" spans="1:44" x14ac:dyDescent="0.2">
      <c r="A300" s="8">
        <v>1576.8050000000001</v>
      </c>
      <c r="B300" s="8">
        <v>1575.7972</v>
      </c>
      <c r="C300" s="14">
        <f t="shared" si="8"/>
        <v>1576.8083000000001</v>
      </c>
      <c r="D300" s="8">
        <v>1575.8005000000001</v>
      </c>
      <c r="E300" s="8">
        <v>0</v>
      </c>
      <c r="F300" s="15">
        <f t="shared" si="9"/>
        <v>-3.3000000000811269E-3</v>
      </c>
      <c r="G300" s="8" t="s">
        <v>135</v>
      </c>
      <c r="H300" s="8" t="s">
        <v>136</v>
      </c>
      <c r="I300" s="8" t="s">
        <v>137</v>
      </c>
      <c r="J300" s="8" t="s">
        <v>138</v>
      </c>
      <c r="K300" s="8" t="s">
        <v>1656</v>
      </c>
      <c r="L300" s="8" t="s">
        <v>1657</v>
      </c>
      <c r="M300" s="8" t="b">
        <v>1</v>
      </c>
      <c r="N300" s="8" t="b">
        <v>1</v>
      </c>
      <c r="O300" s="8">
        <v>53.65</v>
      </c>
      <c r="P300" s="8">
        <v>18</v>
      </c>
      <c r="Q300" s="8">
        <v>1.1000000000000001</v>
      </c>
      <c r="R300" s="8">
        <v>788.91143999999997</v>
      </c>
      <c r="S300" s="8">
        <v>2</v>
      </c>
      <c r="T300" s="8">
        <v>26.636700000000001</v>
      </c>
      <c r="U300" s="8">
        <v>6616364</v>
      </c>
      <c r="V300" s="8">
        <v>47068</v>
      </c>
      <c r="W300" s="8">
        <v>1.0432999999999999</v>
      </c>
      <c r="X300" s="8">
        <v>1.0557000000000001</v>
      </c>
      <c r="Y300" s="8">
        <v>997000</v>
      </c>
      <c r="Z300" s="8">
        <v>6</v>
      </c>
      <c r="AA300" s="8">
        <v>920</v>
      </c>
      <c r="AB300" s="8">
        <v>937</v>
      </c>
      <c r="AC300" s="8" t="s">
        <v>53</v>
      </c>
      <c r="AD300" s="8" t="s">
        <v>1658</v>
      </c>
      <c r="AE300" s="8" t="s">
        <v>55</v>
      </c>
      <c r="AF300" s="8" t="s">
        <v>56</v>
      </c>
      <c r="AG300" s="8" t="s">
        <v>57</v>
      </c>
      <c r="AH300" s="8" t="s">
        <v>142</v>
      </c>
      <c r="AI300" s="8">
        <v>2</v>
      </c>
      <c r="AJ300" s="8">
        <v>0.44402727071579001</v>
      </c>
      <c r="AK300" s="8">
        <v>1.2785481380684E-2</v>
      </c>
      <c r="AL300" s="8" t="s">
        <v>4</v>
      </c>
      <c r="AM300" s="8">
        <v>0.69414557567867996</v>
      </c>
      <c r="AN300" s="8">
        <v>0</v>
      </c>
      <c r="AO300" s="8" t="s">
        <v>2</v>
      </c>
      <c r="AP300" s="8">
        <v>0.72984192679765003</v>
      </c>
      <c r="AQ300" s="8">
        <v>0</v>
      </c>
      <c r="AR300" s="8" t="s">
        <v>2</v>
      </c>
    </row>
    <row r="301" spans="1:44" x14ac:dyDescent="0.2">
      <c r="A301" s="8">
        <v>1577.8040000000001</v>
      </c>
      <c r="B301" s="8">
        <v>1576.7962</v>
      </c>
      <c r="C301" s="14">
        <f t="shared" si="8"/>
        <v>1577.7923000000001</v>
      </c>
      <c r="D301" s="8">
        <v>1576.7845</v>
      </c>
      <c r="E301" s="8">
        <v>0.01</v>
      </c>
      <c r="F301" s="15">
        <f t="shared" si="9"/>
        <v>1.1700000000018917E-2</v>
      </c>
      <c r="G301" s="8" t="s">
        <v>122</v>
      </c>
      <c r="H301" s="8" t="s">
        <v>123</v>
      </c>
      <c r="I301" s="8" t="s">
        <v>124</v>
      </c>
      <c r="J301" s="8" t="s">
        <v>125</v>
      </c>
      <c r="K301" s="8" t="s">
        <v>1659</v>
      </c>
      <c r="L301" s="8" t="s">
        <v>1660</v>
      </c>
      <c r="M301" s="8" t="b">
        <v>1</v>
      </c>
      <c r="N301" s="8" t="b">
        <v>1</v>
      </c>
      <c r="O301" s="8">
        <v>52.26</v>
      </c>
      <c r="P301" s="8">
        <v>16</v>
      </c>
      <c r="Q301" s="8">
        <v>1.6</v>
      </c>
      <c r="R301" s="8">
        <v>789.40386999999998</v>
      </c>
      <c r="S301" s="8">
        <v>2</v>
      </c>
      <c r="T301" s="8">
        <v>29.047999999999998</v>
      </c>
      <c r="U301" s="8">
        <v>6835502</v>
      </c>
      <c r="V301" s="8">
        <v>55694</v>
      </c>
      <c r="W301" s="8">
        <v>1.0557000000000001</v>
      </c>
      <c r="X301" s="8">
        <v>1.0681</v>
      </c>
      <c r="Y301" s="8">
        <v>17000</v>
      </c>
      <c r="Z301" s="8">
        <v>4</v>
      </c>
      <c r="AA301" s="8">
        <v>1143</v>
      </c>
      <c r="AB301" s="8">
        <v>1158</v>
      </c>
      <c r="AC301" s="8" t="s">
        <v>1304</v>
      </c>
      <c r="AD301" s="8" t="s">
        <v>1661</v>
      </c>
      <c r="AE301" s="8" t="s">
        <v>55</v>
      </c>
      <c r="AF301" s="8" t="s">
        <v>56</v>
      </c>
      <c r="AG301" s="8" t="s">
        <v>57</v>
      </c>
      <c r="AH301" s="8" t="s">
        <v>129</v>
      </c>
      <c r="AI301" s="8">
        <v>1</v>
      </c>
      <c r="AJ301" s="8">
        <v>0.39128360438102</v>
      </c>
      <c r="AK301" s="8">
        <v>1.5116134224188999E-7</v>
      </c>
      <c r="AL301" s="8" t="s">
        <v>2</v>
      </c>
      <c r="AM301" s="8">
        <v>0.61414659672498995</v>
      </c>
      <c r="AN301" s="8">
        <v>1.1945915256995E-7</v>
      </c>
      <c r="AO301" s="8" t="s">
        <v>2</v>
      </c>
      <c r="AP301" s="8">
        <v>0.70760197466840002</v>
      </c>
      <c r="AQ301" s="8">
        <v>0</v>
      </c>
      <c r="AR301" s="8" t="s">
        <v>2</v>
      </c>
    </row>
    <row r="302" spans="1:44" x14ac:dyDescent="0.2">
      <c r="A302" s="8">
        <v>1580.8030000000001</v>
      </c>
      <c r="B302" s="8">
        <v>1579.7952</v>
      </c>
      <c r="C302" s="14">
        <f t="shared" si="8"/>
        <v>1580.7919000000002</v>
      </c>
      <c r="D302" s="8">
        <v>1579.7841000000001</v>
      </c>
      <c r="E302" s="8">
        <v>0.01</v>
      </c>
      <c r="F302" s="15">
        <f t="shared" si="9"/>
        <v>1.1099999999942156E-2</v>
      </c>
      <c r="G302" s="8" t="s">
        <v>122</v>
      </c>
      <c r="H302" s="8" t="s">
        <v>123</v>
      </c>
      <c r="I302" s="8" t="s">
        <v>124</v>
      </c>
      <c r="J302" s="8" t="s">
        <v>125</v>
      </c>
      <c r="K302" s="8" t="s">
        <v>1662</v>
      </c>
      <c r="L302" s="8" t="s">
        <v>1663</v>
      </c>
      <c r="M302" s="8" t="b">
        <v>1</v>
      </c>
      <c r="N302" s="8" t="b">
        <v>1</v>
      </c>
      <c r="O302" s="8">
        <v>53.65</v>
      </c>
      <c r="P302" s="8">
        <v>18</v>
      </c>
      <c r="Q302" s="8">
        <v>1.8</v>
      </c>
      <c r="R302" s="8">
        <v>790.90381000000002</v>
      </c>
      <c r="S302" s="8">
        <v>2</v>
      </c>
      <c r="T302" s="8">
        <v>26.280200000000001</v>
      </c>
      <c r="U302" s="8">
        <v>6520967</v>
      </c>
      <c r="V302" s="8">
        <v>43239</v>
      </c>
      <c r="W302" s="8">
        <v>1.0419</v>
      </c>
      <c r="X302" s="8">
        <v>1.0542</v>
      </c>
      <c r="Y302" s="8">
        <v>134000</v>
      </c>
      <c r="Z302" s="8">
        <v>4</v>
      </c>
      <c r="AA302" s="8">
        <v>754</v>
      </c>
      <c r="AB302" s="8">
        <v>771</v>
      </c>
      <c r="AC302" s="8" t="s">
        <v>175</v>
      </c>
      <c r="AD302" s="8" t="s">
        <v>1664</v>
      </c>
      <c r="AE302" s="8" t="s">
        <v>55</v>
      </c>
      <c r="AF302" s="8" t="s">
        <v>56</v>
      </c>
      <c r="AG302" s="8" t="s">
        <v>57</v>
      </c>
      <c r="AH302" s="8" t="s">
        <v>129</v>
      </c>
      <c r="AI302" s="8">
        <v>1</v>
      </c>
      <c r="AJ302" s="8">
        <v>0.54119648191171998</v>
      </c>
      <c r="AK302" s="8">
        <v>2.1353023830584999E-2</v>
      </c>
      <c r="AL302" s="8" t="s">
        <v>4</v>
      </c>
      <c r="AM302" s="8">
        <v>0.67383951704509004</v>
      </c>
      <c r="AN302" s="8">
        <v>0</v>
      </c>
      <c r="AO302" s="8" t="s">
        <v>2</v>
      </c>
      <c r="AP302" s="8">
        <v>0.60536551311458997</v>
      </c>
      <c r="AQ302" s="8">
        <v>2.3678470187819001E-12</v>
      </c>
      <c r="AR302" s="8" t="s">
        <v>2</v>
      </c>
    </row>
    <row r="303" spans="1:44" x14ac:dyDescent="0.2">
      <c r="A303" s="8">
        <v>1583.77</v>
      </c>
      <c r="B303" s="8">
        <v>1582.7621999999999</v>
      </c>
      <c r="C303" s="14">
        <f t="shared" si="8"/>
        <v>1583.7494000000002</v>
      </c>
      <c r="D303" s="8">
        <v>1582.7416000000001</v>
      </c>
      <c r="E303" s="8">
        <v>0.02</v>
      </c>
      <c r="F303" s="15">
        <f t="shared" si="9"/>
        <v>2.0599999999831198E-2</v>
      </c>
      <c r="G303" s="8" t="s">
        <v>1665</v>
      </c>
      <c r="H303" s="8" t="s">
        <v>1666</v>
      </c>
      <c r="I303" s="8" t="s">
        <v>1667</v>
      </c>
      <c r="J303" s="8" t="s">
        <v>1668</v>
      </c>
      <c r="K303" s="8" t="s">
        <v>1669</v>
      </c>
      <c r="L303" s="8" t="s">
        <v>1670</v>
      </c>
      <c r="M303" s="8" t="b">
        <v>1</v>
      </c>
      <c r="N303" s="8" t="b">
        <v>1</v>
      </c>
      <c r="O303" s="8">
        <v>35.979999999999997</v>
      </c>
      <c r="P303" s="8">
        <v>13</v>
      </c>
      <c r="Q303" s="8">
        <v>1.4</v>
      </c>
      <c r="R303" s="8">
        <v>792.38225999999997</v>
      </c>
      <c r="S303" s="8">
        <v>2</v>
      </c>
      <c r="T303" s="8">
        <v>37.3048</v>
      </c>
      <c r="U303" s="8">
        <v>7737942</v>
      </c>
      <c r="V303" s="8">
        <v>84934</v>
      </c>
      <c r="W303" s="8">
        <v>1.1092</v>
      </c>
      <c r="X303" s="8">
        <v>1.1214999999999999</v>
      </c>
      <c r="Y303" s="8">
        <v>2130</v>
      </c>
      <c r="Z303" s="8">
        <v>1</v>
      </c>
      <c r="AA303" s="8">
        <v>2</v>
      </c>
      <c r="AB303" s="8">
        <v>14</v>
      </c>
      <c r="AC303" s="8" t="s">
        <v>159</v>
      </c>
      <c r="AD303" s="8" t="s">
        <v>1364</v>
      </c>
      <c r="AE303" s="8" t="s">
        <v>55</v>
      </c>
      <c r="AF303" s="8" t="s">
        <v>56</v>
      </c>
      <c r="AG303" s="8" t="s">
        <v>57</v>
      </c>
      <c r="AH303" s="8" t="s">
        <v>1671</v>
      </c>
      <c r="AI303" s="8">
        <v>277</v>
      </c>
      <c r="AJ303" s="8">
        <v>0.47671202566656001</v>
      </c>
      <c r="AK303" s="8">
        <v>0.16273603365809</v>
      </c>
      <c r="AL303" s="8" t="s">
        <v>3</v>
      </c>
      <c r="AM303" s="8">
        <v>0.51121874641038001</v>
      </c>
      <c r="AN303" s="8">
        <v>0.41317684927525</v>
      </c>
      <c r="AO303" s="8" t="s">
        <v>3</v>
      </c>
      <c r="AP303" s="8">
        <v>0.52285080283234997</v>
      </c>
      <c r="AQ303" s="8">
        <v>1.7608053350085001E-2</v>
      </c>
      <c r="AR303" s="8" t="s">
        <v>4</v>
      </c>
    </row>
    <row r="304" spans="1:44" x14ac:dyDescent="0.2">
      <c r="A304" s="8">
        <v>1584.7729999999999</v>
      </c>
      <c r="B304" s="8">
        <v>1583.7652</v>
      </c>
      <c r="C304" s="14">
        <f t="shared" si="8"/>
        <v>1584.777</v>
      </c>
      <c r="D304" s="8">
        <v>1583.7692</v>
      </c>
      <c r="E304" s="8">
        <v>0</v>
      </c>
      <c r="F304" s="15">
        <f t="shared" si="9"/>
        <v>-4.0000000001327862E-3</v>
      </c>
      <c r="G304" s="8" t="s">
        <v>681</v>
      </c>
      <c r="H304" s="8" t="s">
        <v>682</v>
      </c>
      <c r="I304" s="8" t="s">
        <v>683</v>
      </c>
      <c r="J304" s="8" t="s">
        <v>684</v>
      </c>
      <c r="K304" s="8" t="s">
        <v>1672</v>
      </c>
      <c r="L304" s="8" t="s">
        <v>1673</v>
      </c>
      <c r="M304" s="8" t="b">
        <v>1</v>
      </c>
      <c r="N304" s="8" t="b">
        <v>1</v>
      </c>
      <c r="O304" s="8">
        <v>53.3</v>
      </c>
      <c r="P304" s="8">
        <v>18</v>
      </c>
      <c r="Q304" s="8">
        <v>-1.3</v>
      </c>
      <c r="R304" s="8">
        <v>792.89391999999998</v>
      </c>
      <c r="S304" s="8">
        <v>2</v>
      </c>
      <c r="T304" s="8">
        <v>26.413799999999998</v>
      </c>
      <c r="U304" s="8">
        <v>6541668</v>
      </c>
      <c r="V304" s="8">
        <v>44116</v>
      </c>
      <c r="W304" s="8">
        <v>1.0637000000000001</v>
      </c>
      <c r="X304" s="8">
        <v>1.0760000000000001</v>
      </c>
      <c r="Y304" s="8">
        <v>5300</v>
      </c>
      <c r="Z304" s="8">
        <v>1</v>
      </c>
      <c r="AA304" s="8">
        <v>420</v>
      </c>
      <c r="AB304" s="8">
        <v>437</v>
      </c>
      <c r="AC304" s="8" t="s">
        <v>722</v>
      </c>
      <c r="AD304" s="8" t="s">
        <v>1674</v>
      </c>
      <c r="AE304" s="8" t="s">
        <v>55</v>
      </c>
      <c r="AF304" s="8" t="s">
        <v>56</v>
      </c>
      <c r="AG304" s="8" t="s">
        <v>57</v>
      </c>
      <c r="AH304" s="8" t="s">
        <v>688</v>
      </c>
      <c r="AI304" s="8">
        <v>3</v>
      </c>
      <c r="AJ304" s="8">
        <v>0.42979035291515</v>
      </c>
      <c r="AK304" s="8">
        <v>6.8431728278905996E-3</v>
      </c>
      <c r="AL304" s="8" t="s">
        <v>1</v>
      </c>
      <c r="AM304" s="8">
        <v>0.44755012699264002</v>
      </c>
      <c r="AN304" s="8">
        <v>3.2286939140284002E-3</v>
      </c>
      <c r="AO304" s="8" t="s">
        <v>1</v>
      </c>
      <c r="AP304" s="8">
        <v>0.46833549416574999</v>
      </c>
      <c r="AQ304" s="8">
        <v>0.51788973045552</v>
      </c>
      <c r="AR304" s="8" t="s">
        <v>3</v>
      </c>
    </row>
    <row r="305" spans="1:44" x14ac:dyDescent="0.2">
      <c r="A305" s="8">
        <v>1585.777</v>
      </c>
      <c r="B305" s="8">
        <v>1584.7692</v>
      </c>
      <c r="C305" s="14">
        <f t="shared" si="8"/>
        <v>1585.7722000000001</v>
      </c>
      <c r="D305" s="8">
        <v>1584.7644</v>
      </c>
      <c r="E305" s="8">
        <v>0</v>
      </c>
      <c r="F305" s="15">
        <f t="shared" si="9"/>
        <v>4.7999999999319698E-3</v>
      </c>
      <c r="G305" s="8" t="s">
        <v>122</v>
      </c>
      <c r="H305" s="8" t="s">
        <v>123</v>
      </c>
      <c r="I305" s="8" t="s">
        <v>124</v>
      </c>
      <c r="J305" s="8" t="s">
        <v>125</v>
      </c>
      <c r="K305" s="8" t="s">
        <v>1675</v>
      </c>
      <c r="L305" s="8" t="s">
        <v>1676</v>
      </c>
      <c r="M305" s="8" t="b">
        <v>1</v>
      </c>
      <c r="N305" s="8" t="b">
        <v>1</v>
      </c>
      <c r="O305" s="8">
        <v>53.65</v>
      </c>
      <c r="P305" s="8">
        <v>18</v>
      </c>
      <c r="Q305" s="8">
        <v>0.9</v>
      </c>
      <c r="R305" s="8">
        <v>793.39324999999997</v>
      </c>
      <c r="S305" s="8">
        <v>2</v>
      </c>
      <c r="T305" s="8">
        <v>25.3979</v>
      </c>
      <c r="U305" s="8">
        <v>6416712</v>
      </c>
      <c r="V305" s="8">
        <v>39048</v>
      </c>
      <c r="W305" s="8">
        <v>1.0754999999999999</v>
      </c>
      <c r="X305" s="8">
        <v>1.0879000000000001</v>
      </c>
      <c r="Y305" s="8">
        <v>1610000</v>
      </c>
      <c r="Z305" s="8">
        <v>5</v>
      </c>
      <c r="AA305" s="8">
        <v>388</v>
      </c>
      <c r="AB305" s="8">
        <v>405</v>
      </c>
      <c r="AC305" s="8" t="s">
        <v>722</v>
      </c>
      <c r="AD305" s="8" t="s">
        <v>1336</v>
      </c>
      <c r="AE305" s="8" t="s">
        <v>55</v>
      </c>
      <c r="AF305" s="8" t="s">
        <v>56</v>
      </c>
      <c r="AG305" s="8" t="s">
        <v>57</v>
      </c>
      <c r="AH305" s="8" t="s">
        <v>129</v>
      </c>
      <c r="AI305" s="8">
        <v>1</v>
      </c>
      <c r="AJ305" s="8">
        <v>0.50247538444518003</v>
      </c>
      <c r="AK305" s="8">
        <v>0.84466258073089995</v>
      </c>
      <c r="AL305" s="8" t="s">
        <v>3</v>
      </c>
      <c r="AM305" s="8">
        <v>0.49799619660247002</v>
      </c>
      <c r="AN305" s="8">
        <v>5.7867086873837001E-2</v>
      </c>
      <c r="AO305" s="8" t="s">
        <v>3</v>
      </c>
      <c r="AP305" s="8">
        <v>0.43125436321930999</v>
      </c>
      <c r="AQ305" s="8">
        <v>5.9125687365882001E-2</v>
      </c>
      <c r="AR305" s="8" t="s">
        <v>3</v>
      </c>
    </row>
    <row r="306" spans="1:44" x14ac:dyDescent="0.2">
      <c r="A306" s="8">
        <v>1586.7809999999999</v>
      </c>
      <c r="B306" s="8">
        <v>1585.7732000000001</v>
      </c>
      <c r="C306" s="14">
        <f t="shared" si="8"/>
        <v>1586.7814000000001</v>
      </c>
      <c r="D306" s="8">
        <v>1585.7736</v>
      </c>
      <c r="E306" s="8">
        <v>0</v>
      </c>
      <c r="F306" s="15">
        <f t="shared" si="9"/>
        <v>-4.0000000012696546E-4</v>
      </c>
      <c r="G306" s="8" t="s">
        <v>1677</v>
      </c>
      <c r="H306" s="8" t="s">
        <v>1678</v>
      </c>
      <c r="I306" s="8" t="s">
        <v>1679</v>
      </c>
      <c r="J306" s="8" t="s">
        <v>1680</v>
      </c>
      <c r="K306" s="8" t="s">
        <v>1681</v>
      </c>
      <c r="L306" s="8" t="s">
        <v>1682</v>
      </c>
      <c r="M306" s="8" t="b">
        <v>1</v>
      </c>
      <c r="N306" s="8" t="b">
        <v>1</v>
      </c>
      <c r="O306" s="8">
        <v>53.65</v>
      </c>
      <c r="P306" s="8">
        <v>14</v>
      </c>
      <c r="Q306" s="8">
        <v>-0.4</v>
      </c>
      <c r="R306" s="8">
        <v>793.89684999999997</v>
      </c>
      <c r="S306" s="8">
        <v>2</v>
      </c>
      <c r="T306" s="8">
        <v>35.145699999999998</v>
      </c>
      <c r="U306" s="8">
        <v>7502628</v>
      </c>
      <c r="V306" s="8">
        <v>79012</v>
      </c>
      <c r="W306" s="8">
        <v>1.0577000000000001</v>
      </c>
      <c r="X306" s="8">
        <v>1.0701000000000001</v>
      </c>
      <c r="Y306" s="8">
        <v>730</v>
      </c>
      <c r="Z306" s="8">
        <v>1</v>
      </c>
      <c r="AA306" s="8">
        <v>55</v>
      </c>
      <c r="AB306" s="8">
        <v>68</v>
      </c>
      <c r="AE306" s="8" t="s">
        <v>55</v>
      </c>
      <c r="AF306" s="8" t="s">
        <v>56</v>
      </c>
      <c r="AG306" s="8" t="s">
        <v>57</v>
      </c>
      <c r="AH306" s="8" t="s">
        <v>1683</v>
      </c>
      <c r="AI306" s="8">
        <v>202</v>
      </c>
      <c r="AJ306" s="8">
        <v>0.46232990375041</v>
      </c>
      <c r="AK306" s="8">
        <v>9.2052008931248E-2</v>
      </c>
      <c r="AL306" s="8" t="s">
        <v>3</v>
      </c>
      <c r="AM306" s="8">
        <v>0.48276984339702</v>
      </c>
      <c r="AN306" s="8">
        <v>3.3596298204680998E-2</v>
      </c>
      <c r="AO306" s="8" t="s">
        <v>4</v>
      </c>
      <c r="AP306" s="8">
        <v>0.45522713673082998</v>
      </c>
      <c r="AQ306" s="8">
        <v>0.46596143461799999</v>
      </c>
      <c r="AR306" s="8" t="s">
        <v>3</v>
      </c>
    </row>
    <row r="307" spans="1:44" x14ac:dyDescent="0.2">
      <c r="A307" s="8">
        <v>1587.7860000000001</v>
      </c>
      <c r="B307" s="8">
        <v>1586.7782</v>
      </c>
      <c r="C307" s="14">
        <f t="shared" si="8"/>
        <v>1587.7978000000001</v>
      </c>
      <c r="D307" s="8">
        <v>1586.79</v>
      </c>
      <c r="E307" s="8">
        <v>0.01</v>
      </c>
      <c r="F307" s="15">
        <f t="shared" si="9"/>
        <v>-1.1799999999993815E-2</v>
      </c>
      <c r="G307" s="8" t="s">
        <v>1684</v>
      </c>
      <c r="H307" s="8" t="s">
        <v>1685</v>
      </c>
      <c r="I307" s="8" t="s">
        <v>1686</v>
      </c>
      <c r="J307" s="8" t="s">
        <v>1687</v>
      </c>
      <c r="K307" s="8" t="s">
        <v>1688</v>
      </c>
      <c r="L307" s="8" t="s">
        <v>1689</v>
      </c>
      <c r="M307" s="8" t="b">
        <v>1</v>
      </c>
      <c r="N307" s="8" t="b">
        <v>1</v>
      </c>
      <c r="O307" s="8">
        <v>51.17</v>
      </c>
      <c r="P307" s="8">
        <v>16</v>
      </c>
      <c r="Q307" s="8">
        <v>-4.7</v>
      </c>
      <c r="R307" s="8">
        <v>794.40161000000001</v>
      </c>
      <c r="S307" s="8">
        <v>2</v>
      </c>
      <c r="T307" s="8">
        <v>21.516300000000001</v>
      </c>
      <c r="U307" s="8">
        <v>6001027</v>
      </c>
      <c r="V307" s="8">
        <v>22675</v>
      </c>
      <c r="W307" s="8">
        <v>1.0512999999999999</v>
      </c>
      <c r="X307" s="8">
        <v>1.0637000000000001</v>
      </c>
      <c r="Y307" s="8">
        <v>572</v>
      </c>
      <c r="Z307" s="8">
        <v>1</v>
      </c>
      <c r="AA307" s="8">
        <v>341</v>
      </c>
      <c r="AB307" s="8">
        <v>356</v>
      </c>
      <c r="AE307" s="8" t="s">
        <v>55</v>
      </c>
      <c r="AF307" s="8" t="s">
        <v>56</v>
      </c>
      <c r="AG307" s="8" t="s">
        <v>57</v>
      </c>
      <c r="AH307" s="8" t="s">
        <v>1690</v>
      </c>
      <c r="AI307" s="8">
        <v>792</v>
      </c>
      <c r="AJ307" s="8">
        <v>0.48202926208650998</v>
      </c>
      <c r="AK307" s="8">
        <v>0.3746276535043</v>
      </c>
      <c r="AL307" s="8" t="s">
        <v>3</v>
      </c>
      <c r="AM307" s="8">
        <v>0.48855789970773</v>
      </c>
      <c r="AN307" s="8">
        <v>0.25275612573306999</v>
      </c>
      <c r="AO307" s="8" t="s">
        <v>3</v>
      </c>
      <c r="AP307" s="8">
        <v>0.46735065323626002</v>
      </c>
      <c r="AQ307" s="8">
        <v>0.59113477612262</v>
      </c>
      <c r="AR307" s="8" t="s">
        <v>3</v>
      </c>
    </row>
    <row r="308" spans="1:44" x14ac:dyDescent="0.2">
      <c r="A308" s="8">
        <v>1588.7919999999999</v>
      </c>
      <c r="B308" s="8">
        <v>1587.7842000000001</v>
      </c>
      <c r="C308" s="14">
        <f t="shared" si="8"/>
        <v>1588.7641000000001</v>
      </c>
      <c r="D308" s="8">
        <v>1587.7563</v>
      </c>
      <c r="E308" s="8">
        <v>0.03</v>
      </c>
      <c r="F308" s="15">
        <f t="shared" si="9"/>
        <v>2.7899999999817737E-2</v>
      </c>
      <c r="G308" s="8" t="s">
        <v>1691</v>
      </c>
      <c r="H308" s="8" t="s">
        <v>1692</v>
      </c>
      <c r="I308" s="8" t="s">
        <v>1693</v>
      </c>
      <c r="J308" s="8" t="s">
        <v>1694</v>
      </c>
      <c r="K308" s="8" t="s">
        <v>1695</v>
      </c>
      <c r="L308" s="8" t="s">
        <v>1696</v>
      </c>
      <c r="M308" s="8" t="b">
        <v>1</v>
      </c>
      <c r="N308" s="8" t="b">
        <v>1</v>
      </c>
      <c r="O308" s="8">
        <v>53.65</v>
      </c>
      <c r="P308" s="8">
        <v>14</v>
      </c>
      <c r="Q308" s="8">
        <v>-3.4</v>
      </c>
      <c r="R308" s="8">
        <v>794.88580000000002</v>
      </c>
      <c r="S308" s="8">
        <v>2</v>
      </c>
      <c r="T308" s="8">
        <v>24.744499999999999</v>
      </c>
      <c r="U308" s="8">
        <v>6357673</v>
      </c>
      <c r="V308" s="8">
        <v>36649</v>
      </c>
      <c r="W308" s="8">
        <v>1.0853999999999999</v>
      </c>
      <c r="X308" s="8">
        <v>1.0978000000000001</v>
      </c>
      <c r="Y308" s="8">
        <v>1610</v>
      </c>
      <c r="Z308" s="8">
        <v>1</v>
      </c>
      <c r="AA308" s="8">
        <v>1020</v>
      </c>
      <c r="AB308" s="8">
        <v>1033</v>
      </c>
      <c r="AC308" s="8" t="s">
        <v>624</v>
      </c>
      <c r="AD308" s="8" t="s">
        <v>687</v>
      </c>
      <c r="AE308" s="8" t="s">
        <v>55</v>
      </c>
      <c r="AF308" s="8" t="s">
        <v>56</v>
      </c>
      <c r="AG308" s="8" t="s">
        <v>57</v>
      </c>
      <c r="AH308" s="8" t="s">
        <v>1697</v>
      </c>
      <c r="AI308" s="8">
        <v>35</v>
      </c>
      <c r="AJ308" s="8">
        <v>0.50291791127337004</v>
      </c>
      <c r="AK308" s="8">
        <v>0.67742051267602998</v>
      </c>
      <c r="AL308" s="8" t="s">
        <v>3</v>
      </c>
      <c r="AM308" s="8">
        <v>0.53733838751259999</v>
      </c>
      <c r="AN308" s="8">
        <v>0.37367028915478001</v>
      </c>
      <c r="AO308" s="8" t="s">
        <v>3</v>
      </c>
      <c r="AP308" s="8">
        <v>0.51887404009174998</v>
      </c>
      <c r="AQ308" s="8">
        <v>0.14441962424251001</v>
      </c>
      <c r="AR308" s="8" t="s">
        <v>3</v>
      </c>
    </row>
    <row r="309" spans="1:44" x14ac:dyDescent="0.2">
      <c r="A309" s="8">
        <v>1591.8510000000001</v>
      </c>
      <c r="B309" s="8">
        <v>1590.8432</v>
      </c>
      <c r="C309" s="14">
        <f t="shared" si="8"/>
        <v>1591.8266000000001</v>
      </c>
      <c r="D309" s="8">
        <v>1590.8188</v>
      </c>
      <c r="E309" s="8">
        <v>0.02</v>
      </c>
      <c r="F309" s="15">
        <f t="shared" si="9"/>
        <v>2.4400000000014188E-2</v>
      </c>
      <c r="G309" s="8" t="s">
        <v>681</v>
      </c>
      <c r="H309" s="8" t="s">
        <v>682</v>
      </c>
      <c r="I309" s="8" t="s">
        <v>683</v>
      </c>
      <c r="J309" s="8" t="s">
        <v>684</v>
      </c>
      <c r="K309" s="8" t="s">
        <v>1698</v>
      </c>
      <c r="L309" s="8" t="s">
        <v>1699</v>
      </c>
      <c r="M309" s="8" t="b">
        <v>1</v>
      </c>
      <c r="N309" s="8" t="b">
        <v>1</v>
      </c>
      <c r="O309" s="8">
        <v>53.33</v>
      </c>
      <c r="P309" s="8">
        <v>14</v>
      </c>
      <c r="Q309" s="8">
        <v>4.0999999999999996</v>
      </c>
      <c r="R309" s="8">
        <v>796.42303000000004</v>
      </c>
      <c r="S309" s="8">
        <v>2</v>
      </c>
      <c r="T309" s="8">
        <v>31.5609</v>
      </c>
      <c r="U309" s="8">
        <v>7109949</v>
      </c>
      <c r="V309" s="8">
        <v>65821</v>
      </c>
      <c r="W309" s="8">
        <v>1.0909</v>
      </c>
      <c r="X309" s="8">
        <v>1.1032</v>
      </c>
      <c r="Y309" s="8">
        <v>247</v>
      </c>
      <c r="Z309" s="8">
        <v>1</v>
      </c>
      <c r="AA309" s="8">
        <v>1366</v>
      </c>
      <c r="AB309" s="8">
        <v>1379</v>
      </c>
      <c r="AC309" s="8" t="s">
        <v>624</v>
      </c>
      <c r="AD309" s="8" t="s">
        <v>1024</v>
      </c>
      <c r="AE309" s="8" t="s">
        <v>55</v>
      </c>
      <c r="AF309" s="8" t="s">
        <v>56</v>
      </c>
      <c r="AG309" s="8" t="s">
        <v>57</v>
      </c>
      <c r="AH309" s="8" t="s">
        <v>688</v>
      </c>
      <c r="AI309" s="8">
        <v>3</v>
      </c>
      <c r="AJ309" s="8">
        <v>0.67855266069255005</v>
      </c>
      <c r="AK309" s="8">
        <v>0</v>
      </c>
      <c r="AL309" s="8" t="s">
        <v>2</v>
      </c>
      <c r="AM309" s="8">
        <v>0.74198159564013</v>
      </c>
      <c r="AN309" s="8">
        <v>0</v>
      </c>
      <c r="AO309" s="8" t="s">
        <v>2</v>
      </c>
      <c r="AP309" s="8">
        <v>0.53684427046973004</v>
      </c>
      <c r="AQ309" s="8">
        <v>1.8923690607558E-3</v>
      </c>
      <c r="AR309" s="8" t="s">
        <v>1</v>
      </c>
    </row>
    <row r="310" spans="1:44" x14ac:dyDescent="0.2">
      <c r="A310" s="8">
        <v>1592.8209999999999</v>
      </c>
      <c r="B310" s="8">
        <v>1591.8132000000001</v>
      </c>
      <c r="C310" s="14">
        <f t="shared" si="8"/>
        <v>1592.8032000000001</v>
      </c>
      <c r="D310" s="8">
        <v>1591.7954</v>
      </c>
      <c r="E310" s="8">
        <v>0.02</v>
      </c>
      <c r="F310" s="15">
        <f t="shared" si="9"/>
        <v>1.7799999999851934E-2</v>
      </c>
      <c r="G310" s="8" t="s">
        <v>135</v>
      </c>
      <c r="H310" s="8" t="s">
        <v>136</v>
      </c>
      <c r="I310" s="8" t="s">
        <v>137</v>
      </c>
      <c r="J310" s="8" t="s">
        <v>138</v>
      </c>
      <c r="K310" s="8" t="s">
        <v>1700</v>
      </c>
      <c r="L310" s="8" t="s">
        <v>1701</v>
      </c>
      <c r="M310" s="8" t="b">
        <v>1</v>
      </c>
      <c r="N310" s="8" t="b">
        <v>1</v>
      </c>
      <c r="O310" s="8">
        <v>46.2</v>
      </c>
      <c r="P310" s="8">
        <v>18</v>
      </c>
      <c r="Q310" s="8">
        <v>-9.1999999999999993</v>
      </c>
      <c r="R310" s="8">
        <v>796.90070000000003</v>
      </c>
      <c r="S310" s="8">
        <v>2</v>
      </c>
      <c r="T310" s="8">
        <v>24.4697</v>
      </c>
      <c r="U310" s="8">
        <v>6332040</v>
      </c>
      <c r="V310" s="8">
        <v>35560</v>
      </c>
      <c r="W310" s="8">
        <v>1.0384</v>
      </c>
      <c r="X310" s="8">
        <v>1.0508</v>
      </c>
      <c r="Y310" s="8">
        <v>2370</v>
      </c>
      <c r="Z310" s="8">
        <v>3</v>
      </c>
      <c r="AA310" s="8">
        <v>920</v>
      </c>
      <c r="AB310" s="8">
        <v>937</v>
      </c>
      <c r="AC310" s="8" t="s">
        <v>175</v>
      </c>
      <c r="AD310" s="8" t="s">
        <v>1702</v>
      </c>
      <c r="AE310" s="8" t="s">
        <v>55</v>
      </c>
      <c r="AF310" s="8" t="s">
        <v>56</v>
      </c>
      <c r="AG310" s="8" t="s">
        <v>57</v>
      </c>
      <c r="AH310" s="8" t="s">
        <v>142</v>
      </c>
      <c r="AI310" s="8">
        <v>2</v>
      </c>
      <c r="AJ310" s="8">
        <v>0.68911798871556995</v>
      </c>
      <c r="AK310" s="8">
        <v>0</v>
      </c>
      <c r="AL310" s="8" t="s">
        <v>2</v>
      </c>
      <c r="AM310" s="8">
        <v>0.73251777258745998</v>
      </c>
      <c r="AN310" s="8">
        <v>0</v>
      </c>
      <c r="AO310" s="8" t="s">
        <v>2</v>
      </c>
      <c r="AP310" s="8">
        <v>0.54056547322229997</v>
      </c>
      <c r="AQ310" s="8">
        <v>1.6089609409458999E-2</v>
      </c>
      <c r="AR310" s="8" t="s">
        <v>4</v>
      </c>
    </row>
    <row r="311" spans="1:44" x14ac:dyDescent="0.2">
      <c r="A311" s="8">
        <v>1593.829</v>
      </c>
      <c r="B311" s="8">
        <v>1592.8212000000001</v>
      </c>
      <c r="C311" s="14">
        <f t="shared" si="8"/>
        <v>1593.8236000000002</v>
      </c>
      <c r="D311" s="8">
        <v>1592.8158000000001</v>
      </c>
      <c r="E311" s="8">
        <v>0.01</v>
      </c>
      <c r="F311" s="15">
        <f t="shared" si="9"/>
        <v>5.3999999997813575E-3</v>
      </c>
      <c r="G311" s="8" t="s">
        <v>573</v>
      </c>
      <c r="H311" s="8" t="s">
        <v>574</v>
      </c>
      <c r="I311" s="8" t="s">
        <v>575</v>
      </c>
      <c r="J311" s="8" t="s">
        <v>576</v>
      </c>
      <c r="K311" s="8" t="s">
        <v>1703</v>
      </c>
      <c r="L311" s="8" t="s">
        <v>1704</v>
      </c>
      <c r="M311" s="8" t="b">
        <v>1</v>
      </c>
      <c r="N311" s="8" t="b">
        <v>1</v>
      </c>
      <c r="O311" s="8">
        <v>52.42</v>
      </c>
      <c r="P311" s="8">
        <v>15</v>
      </c>
      <c r="Q311" s="8">
        <v>0.5</v>
      </c>
      <c r="R311" s="8">
        <v>797.41869999999994</v>
      </c>
      <c r="S311" s="8">
        <v>2</v>
      </c>
      <c r="T311" s="8">
        <v>27.9741</v>
      </c>
      <c r="U311" s="8">
        <v>6714723</v>
      </c>
      <c r="V311" s="8">
        <v>51027</v>
      </c>
      <c r="W311" s="8">
        <v>1.0656000000000001</v>
      </c>
      <c r="X311" s="8">
        <v>1.0780000000000001</v>
      </c>
      <c r="Y311" s="8">
        <v>904</v>
      </c>
      <c r="Z311" s="8">
        <v>2</v>
      </c>
      <c r="AA311" s="8">
        <v>110</v>
      </c>
      <c r="AB311" s="8">
        <v>124</v>
      </c>
      <c r="AE311" s="8" t="s">
        <v>55</v>
      </c>
      <c r="AF311" s="8" t="s">
        <v>56</v>
      </c>
      <c r="AG311" s="8" t="s">
        <v>57</v>
      </c>
      <c r="AH311" s="8" t="s">
        <v>579</v>
      </c>
      <c r="AI311" s="8">
        <v>62</v>
      </c>
      <c r="AJ311" s="8">
        <v>0.68105570306450003</v>
      </c>
      <c r="AK311" s="8">
        <v>0</v>
      </c>
      <c r="AL311" s="8" t="s">
        <v>2</v>
      </c>
      <c r="AM311" s="8">
        <v>0.73153501550713995</v>
      </c>
      <c r="AN311" s="8">
        <v>0</v>
      </c>
      <c r="AO311" s="8" t="s">
        <v>2</v>
      </c>
      <c r="AP311" s="8">
        <v>0.55625436321930999</v>
      </c>
      <c r="AQ311" s="8">
        <v>1.0615806248242E-2</v>
      </c>
      <c r="AR311" s="8" t="s">
        <v>4</v>
      </c>
    </row>
    <row r="312" spans="1:44" x14ac:dyDescent="0.2">
      <c r="A312" s="8">
        <v>1596.7429999999999</v>
      </c>
      <c r="B312" s="8">
        <v>1595.7352000000001</v>
      </c>
      <c r="C312" s="14">
        <f t="shared" si="8"/>
        <v>1596.7545</v>
      </c>
      <c r="D312" s="8">
        <v>1595.7466999999999</v>
      </c>
      <c r="E312" s="8">
        <v>0.01</v>
      </c>
      <c r="F312" s="15">
        <f t="shared" si="9"/>
        <v>-1.1500000000069122E-2</v>
      </c>
      <c r="G312" s="8" t="s">
        <v>1705</v>
      </c>
      <c r="H312" s="8" t="s">
        <v>1706</v>
      </c>
      <c r="I312" s="8" t="s">
        <v>1707</v>
      </c>
      <c r="J312" s="8" t="s">
        <v>1708</v>
      </c>
      <c r="K312" s="8" t="s">
        <v>1709</v>
      </c>
      <c r="L312" s="8" t="s">
        <v>1710</v>
      </c>
      <c r="M312" s="8" t="b">
        <v>1</v>
      </c>
      <c r="N312" s="8" t="b">
        <v>1</v>
      </c>
      <c r="O312" s="8">
        <v>53.65</v>
      </c>
      <c r="P312" s="8">
        <v>14</v>
      </c>
      <c r="Q312" s="8">
        <v>0.1</v>
      </c>
      <c r="R312" s="8">
        <v>798.88385000000005</v>
      </c>
      <c r="S312" s="8">
        <v>2</v>
      </c>
      <c r="T312" s="8">
        <v>31.068300000000001</v>
      </c>
      <c r="U312" s="8">
        <v>7057147</v>
      </c>
      <c r="V312" s="8">
        <v>63995</v>
      </c>
      <c r="W312" s="8">
        <v>1.1087</v>
      </c>
      <c r="X312" s="8">
        <v>1.121</v>
      </c>
      <c r="Y312" s="8">
        <v>127</v>
      </c>
      <c r="Z312" s="8">
        <v>1</v>
      </c>
      <c r="AA312" s="8">
        <v>147</v>
      </c>
      <c r="AB312" s="8">
        <v>160</v>
      </c>
      <c r="AE312" s="8" t="s">
        <v>55</v>
      </c>
      <c r="AF312" s="8" t="s">
        <v>56</v>
      </c>
      <c r="AG312" s="8" t="s">
        <v>57</v>
      </c>
      <c r="AH312" s="8" t="s">
        <v>1711</v>
      </c>
      <c r="AI312" s="8">
        <v>1099</v>
      </c>
      <c r="AJ312" s="8">
        <v>0.46276551609691002</v>
      </c>
      <c r="AK312" s="8">
        <v>0.10802322560135</v>
      </c>
      <c r="AL312" s="8" t="s">
        <v>3</v>
      </c>
      <c r="AM312" s="8">
        <v>0.66787915916836005</v>
      </c>
      <c r="AN312" s="8">
        <v>0</v>
      </c>
      <c r="AO312" s="8" t="s">
        <v>2</v>
      </c>
      <c r="AP312" s="8">
        <v>0.71740675177021995</v>
      </c>
      <c r="AQ312" s="8">
        <v>0</v>
      </c>
      <c r="AR312" s="8" t="s">
        <v>2</v>
      </c>
    </row>
    <row r="313" spans="1:44" x14ac:dyDescent="0.2">
      <c r="A313" s="8">
        <v>1605.789</v>
      </c>
      <c r="B313" s="8">
        <v>1604.7811999999999</v>
      </c>
      <c r="C313" s="14">
        <f t="shared" si="8"/>
        <v>1605.7984000000001</v>
      </c>
      <c r="D313" s="8">
        <v>1604.7906</v>
      </c>
      <c r="E313" s="8">
        <v>0.01</v>
      </c>
      <c r="F313" s="15">
        <f t="shared" si="9"/>
        <v>-9.4000000001415174E-3</v>
      </c>
      <c r="G313" s="8" t="s">
        <v>135</v>
      </c>
      <c r="H313" s="8" t="s">
        <v>136</v>
      </c>
      <c r="I313" s="8" t="s">
        <v>137</v>
      </c>
      <c r="J313" s="8" t="s">
        <v>138</v>
      </c>
      <c r="K313" s="8" t="s">
        <v>1712</v>
      </c>
      <c r="L313" s="8" t="s">
        <v>1713</v>
      </c>
      <c r="M313" s="8" t="b">
        <v>1</v>
      </c>
      <c r="N313" s="8" t="b">
        <v>1</v>
      </c>
      <c r="O313" s="8">
        <v>53.65</v>
      </c>
      <c r="P313" s="8">
        <v>18</v>
      </c>
      <c r="Q313" s="8">
        <v>2.7</v>
      </c>
      <c r="R313" s="8">
        <v>803.40783999999996</v>
      </c>
      <c r="S313" s="8">
        <v>2</v>
      </c>
      <c r="T313" s="8">
        <v>23.580400000000001</v>
      </c>
      <c r="U313" s="8">
        <v>6219974</v>
      </c>
      <c r="V313" s="8">
        <v>31110</v>
      </c>
      <c r="W313" s="8">
        <v>1.0394000000000001</v>
      </c>
      <c r="X313" s="8">
        <v>1.0518000000000001</v>
      </c>
      <c r="Y313" s="8">
        <v>600000</v>
      </c>
      <c r="Z313" s="8">
        <v>2</v>
      </c>
      <c r="AA313" s="8">
        <v>562</v>
      </c>
      <c r="AB313" s="8">
        <v>579</v>
      </c>
      <c r="AC313" s="8" t="s">
        <v>53</v>
      </c>
      <c r="AD313" s="8" t="s">
        <v>1714</v>
      </c>
      <c r="AE313" s="8" t="s">
        <v>55</v>
      </c>
      <c r="AF313" s="8" t="s">
        <v>56</v>
      </c>
      <c r="AG313" s="8" t="s">
        <v>57</v>
      </c>
      <c r="AH313" s="8" t="s">
        <v>142</v>
      </c>
      <c r="AI313" s="8">
        <v>2</v>
      </c>
      <c r="AJ313" s="8">
        <v>0.50920317512999003</v>
      </c>
      <c r="AK313" s="8">
        <v>0.31407255265845002</v>
      </c>
      <c r="AL313" s="8" t="s">
        <v>3</v>
      </c>
      <c r="AM313" s="8">
        <v>0.54343913925794995</v>
      </c>
      <c r="AN313" s="8">
        <v>0.15569706347921999</v>
      </c>
      <c r="AO313" s="8" t="s">
        <v>3</v>
      </c>
      <c r="AP313" s="8">
        <v>0.50268649645955998</v>
      </c>
      <c r="AQ313" s="8">
        <v>0.82813308738053004</v>
      </c>
      <c r="AR313" s="8" t="s">
        <v>3</v>
      </c>
    </row>
    <row r="314" spans="1:44" x14ac:dyDescent="0.2">
      <c r="A314" s="8">
        <v>1606.806</v>
      </c>
      <c r="B314" s="8">
        <v>1605.7982</v>
      </c>
      <c r="C314" s="14">
        <f t="shared" si="8"/>
        <v>1606.7811000000002</v>
      </c>
      <c r="D314" s="8">
        <v>1605.7733000000001</v>
      </c>
      <c r="E314" s="8">
        <v>0.02</v>
      </c>
      <c r="F314" s="15">
        <f t="shared" si="9"/>
        <v>2.4899999999888678E-2</v>
      </c>
      <c r="G314" s="8" t="s">
        <v>1715</v>
      </c>
      <c r="H314" s="8" t="s">
        <v>1716</v>
      </c>
      <c r="I314" s="8" t="s">
        <v>1717</v>
      </c>
      <c r="J314" s="8" t="s">
        <v>1718</v>
      </c>
      <c r="K314" s="8" t="s">
        <v>1719</v>
      </c>
      <c r="L314" s="8" t="s">
        <v>1720</v>
      </c>
      <c r="M314" s="8" t="b">
        <v>1</v>
      </c>
      <c r="N314" s="8" t="b">
        <v>1</v>
      </c>
      <c r="O314" s="8">
        <v>53.65</v>
      </c>
      <c r="P314" s="8">
        <v>15</v>
      </c>
      <c r="Q314" s="8">
        <v>-3.4</v>
      </c>
      <c r="R314" s="8">
        <v>803.89435000000003</v>
      </c>
      <c r="S314" s="8">
        <v>2</v>
      </c>
      <c r="T314" s="8">
        <v>25.6296</v>
      </c>
      <c r="U314" s="8">
        <v>6456018</v>
      </c>
      <c r="V314" s="8">
        <v>40594</v>
      </c>
      <c r="W314" s="8">
        <v>1.0617000000000001</v>
      </c>
      <c r="X314" s="8">
        <v>1.0741000000000001</v>
      </c>
      <c r="Y314" s="8">
        <v>672</v>
      </c>
      <c r="Z314" s="8">
        <v>1</v>
      </c>
      <c r="AA314" s="8">
        <v>202</v>
      </c>
      <c r="AB314" s="8">
        <v>216</v>
      </c>
      <c r="AE314" s="8" t="s">
        <v>55</v>
      </c>
      <c r="AF314" s="8" t="s">
        <v>56</v>
      </c>
      <c r="AG314" s="8" t="s">
        <v>57</v>
      </c>
      <c r="AH314" s="8" t="s">
        <v>969</v>
      </c>
      <c r="AI314" s="8">
        <v>190</v>
      </c>
      <c r="AJ314" s="8">
        <v>0.54784129881624</v>
      </c>
      <c r="AK314" s="8">
        <v>0.27201996481468999</v>
      </c>
      <c r="AL314" s="8" t="s">
        <v>3</v>
      </c>
      <c r="AM314" s="8">
        <v>0.55057370039947995</v>
      </c>
      <c r="AN314" s="8">
        <v>5.6806000659778998E-2</v>
      </c>
      <c r="AO314" s="8" t="s">
        <v>3</v>
      </c>
      <c r="AP314" s="8">
        <v>0.47673780791862003</v>
      </c>
      <c r="AQ314" s="8">
        <v>0.49551499929234999</v>
      </c>
      <c r="AR314" s="8" t="s">
        <v>3</v>
      </c>
    </row>
    <row r="315" spans="1:44" x14ac:dyDescent="0.2">
      <c r="A315" s="8">
        <v>1607.7449999999999</v>
      </c>
      <c r="B315" s="8">
        <v>1606.7372</v>
      </c>
      <c r="C315" s="14">
        <f t="shared" si="8"/>
        <v>1607.7561000000001</v>
      </c>
      <c r="D315" s="8">
        <v>1606.7483</v>
      </c>
      <c r="E315" s="8">
        <v>0.01</v>
      </c>
      <c r="F315" s="15">
        <f t="shared" si="9"/>
        <v>-1.110000000016953E-2</v>
      </c>
      <c r="G315" s="8" t="s">
        <v>1721</v>
      </c>
      <c r="H315" s="8" t="s">
        <v>1722</v>
      </c>
      <c r="I315" s="8" t="s">
        <v>1723</v>
      </c>
      <c r="J315" s="8" t="s">
        <v>1724</v>
      </c>
      <c r="K315" s="8" t="s">
        <v>1725</v>
      </c>
      <c r="L315" s="8" t="s">
        <v>1726</v>
      </c>
      <c r="M315" s="8" t="b">
        <v>1</v>
      </c>
      <c r="N315" s="8" t="b">
        <v>1</v>
      </c>
      <c r="O315" s="8">
        <v>53.65</v>
      </c>
      <c r="P315" s="8">
        <v>14</v>
      </c>
      <c r="Q315" s="8">
        <v>-3.8</v>
      </c>
      <c r="R315" s="8">
        <v>804.38153</v>
      </c>
      <c r="S315" s="8">
        <v>2</v>
      </c>
      <c r="T315" s="8">
        <v>28.738800000000001</v>
      </c>
      <c r="U315" s="8">
        <v>6797217</v>
      </c>
      <c r="V315" s="8">
        <v>54225</v>
      </c>
      <c r="W315" s="8">
        <v>1.161</v>
      </c>
      <c r="X315" s="8">
        <v>1.1733</v>
      </c>
      <c r="Y315" s="8">
        <v>377</v>
      </c>
      <c r="Z315" s="8">
        <v>1</v>
      </c>
      <c r="AA315" s="8">
        <v>769</v>
      </c>
      <c r="AB315" s="8">
        <v>782</v>
      </c>
      <c r="AC315" s="8" t="s">
        <v>624</v>
      </c>
      <c r="AD315" s="8" t="s">
        <v>1727</v>
      </c>
      <c r="AE315" s="8" t="s">
        <v>55</v>
      </c>
      <c r="AF315" s="8" t="s">
        <v>56</v>
      </c>
      <c r="AG315" s="8" t="s">
        <v>57</v>
      </c>
      <c r="AH315" s="8" t="s">
        <v>1728</v>
      </c>
      <c r="AI315" s="8">
        <v>46</v>
      </c>
      <c r="AJ315" s="8">
        <v>0.48753318951211</v>
      </c>
      <c r="AK315" s="8">
        <v>0.74278530689229005</v>
      </c>
      <c r="AL315" s="8" t="s">
        <v>3</v>
      </c>
      <c r="AM315" s="8">
        <v>0.48823882273359998</v>
      </c>
      <c r="AN315" s="8">
        <v>7.7046953791621006E-2</v>
      </c>
      <c r="AO315" s="8" t="s">
        <v>3</v>
      </c>
      <c r="AP315" s="8">
        <v>0.43616610152587998</v>
      </c>
      <c r="AQ315" s="8">
        <v>5.1721287204419999E-2</v>
      </c>
      <c r="AR315" s="8" t="s">
        <v>3</v>
      </c>
    </row>
    <row r="316" spans="1:44" x14ac:dyDescent="0.2">
      <c r="A316" s="8">
        <v>1608.7639999999999</v>
      </c>
      <c r="B316" s="8">
        <v>1607.7562</v>
      </c>
      <c r="C316" s="14">
        <f t="shared" si="8"/>
        <v>1608.7657000000002</v>
      </c>
      <c r="D316" s="8">
        <v>1607.7579000000001</v>
      </c>
      <c r="E316" s="8">
        <v>0</v>
      </c>
      <c r="F316" s="15">
        <f t="shared" si="9"/>
        <v>-1.7000000002553861E-3</v>
      </c>
      <c r="G316" s="8" t="s">
        <v>1729</v>
      </c>
      <c r="H316" s="8" t="s">
        <v>1730</v>
      </c>
      <c r="I316" s="8" t="s">
        <v>1731</v>
      </c>
      <c r="J316" s="8" t="s">
        <v>1732</v>
      </c>
      <c r="K316" s="8" t="s">
        <v>1733</v>
      </c>
      <c r="L316" s="8" t="s">
        <v>1734</v>
      </c>
      <c r="M316" s="8" t="b">
        <v>1</v>
      </c>
      <c r="N316" s="8" t="b">
        <v>1</v>
      </c>
      <c r="O316" s="8">
        <v>53.64</v>
      </c>
      <c r="P316" s="8">
        <v>14</v>
      </c>
      <c r="Q316" s="8">
        <v>-1.5</v>
      </c>
      <c r="R316" s="8">
        <v>536.92786000000001</v>
      </c>
      <c r="S316" s="8">
        <v>3</v>
      </c>
      <c r="T316" s="8">
        <v>31.869800000000001</v>
      </c>
      <c r="U316" s="8">
        <v>7144207</v>
      </c>
      <c r="V316" s="8">
        <v>67039</v>
      </c>
      <c r="W316" s="8">
        <v>0.87949999999999995</v>
      </c>
      <c r="X316" s="8">
        <v>0.89200000000000002</v>
      </c>
      <c r="Y316" s="8">
        <v>518</v>
      </c>
      <c r="Z316" s="8">
        <v>2</v>
      </c>
      <c r="AA316" s="8">
        <v>186</v>
      </c>
      <c r="AB316" s="8">
        <v>199</v>
      </c>
      <c r="AE316" s="8" t="s">
        <v>55</v>
      </c>
      <c r="AF316" s="8" t="s">
        <v>56</v>
      </c>
      <c r="AG316" s="8" t="s">
        <v>57</v>
      </c>
      <c r="AH316" s="8" t="s">
        <v>1735</v>
      </c>
      <c r="AI316" s="8">
        <v>611</v>
      </c>
      <c r="AJ316" s="8">
        <v>0.45710255559243002</v>
      </c>
      <c r="AK316" s="8">
        <v>0.13427313496464</v>
      </c>
      <c r="AL316" s="8" t="s">
        <v>3</v>
      </c>
      <c r="AM316" s="8">
        <v>0.47121925693354</v>
      </c>
      <c r="AN316" s="8">
        <v>3.8475395329339003E-2</v>
      </c>
      <c r="AO316" s="8" t="s">
        <v>4</v>
      </c>
      <c r="AP316" s="8">
        <v>0.47913757853795003</v>
      </c>
      <c r="AQ316" s="8">
        <v>0.59113477612262</v>
      </c>
      <c r="AR316" s="8" t="s">
        <v>3</v>
      </c>
    </row>
    <row r="317" spans="1:44" x14ac:dyDescent="0.2">
      <c r="A317" s="8">
        <v>1629.74</v>
      </c>
      <c r="B317" s="8">
        <v>1628.7321999999999</v>
      </c>
      <c r="C317" s="14">
        <f t="shared" si="8"/>
        <v>1629.7297000000001</v>
      </c>
      <c r="D317" s="8">
        <v>1628.7219</v>
      </c>
      <c r="E317" s="8">
        <v>0.01</v>
      </c>
      <c r="F317" s="15">
        <f t="shared" si="9"/>
        <v>1.0299999999915599E-2</v>
      </c>
      <c r="G317" s="8" t="s">
        <v>219</v>
      </c>
      <c r="H317" s="8" t="s">
        <v>220</v>
      </c>
      <c r="I317" s="8" t="s">
        <v>221</v>
      </c>
      <c r="J317" s="8" t="s">
        <v>222</v>
      </c>
      <c r="K317" s="8" t="s">
        <v>1736</v>
      </c>
      <c r="L317" s="8" t="s">
        <v>1737</v>
      </c>
      <c r="M317" s="8" t="b">
        <v>1</v>
      </c>
      <c r="N317" s="8" t="b">
        <v>1</v>
      </c>
      <c r="O317" s="8">
        <v>53.58</v>
      </c>
      <c r="P317" s="8">
        <v>13</v>
      </c>
      <c r="Q317" s="8">
        <v>1.1000000000000001</v>
      </c>
      <c r="R317" s="8">
        <v>815.37230999999997</v>
      </c>
      <c r="S317" s="8">
        <v>2</v>
      </c>
      <c r="T317" s="8">
        <v>28.432200000000002</v>
      </c>
      <c r="U317" s="8">
        <v>6756031</v>
      </c>
      <c r="V317" s="8">
        <v>52687</v>
      </c>
      <c r="W317" s="8">
        <v>1.0750999999999999</v>
      </c>
      <c r="X317" s="8">
        <v>1.0873999999999999</v>
      </c>
      <c r="Y317" s="8">
        <v>4540</v>
      </c>
      <c r="Z317" s="8">
        <v>1</v>
      </c>
      <c r="AA317" s="8">
        <v>1926</v>
      </c>
      <c r="AB317" s="8">
        <v>1938</v>
      </c>
      <c r="AE317" s="8" t="s">
        <v>55</v>
      </c>
      <c r="AF317" s="8" t="s">
        <v>56</v>
      </c>
      <c r="AG317" s="8" t="s">
        <v>57</v>
      </c>
      <c r="AH317" s="8" t="s">
        <v>225</v>
      </c>
      <c r="AI317" s="8">
        <v>81</v>
      </c>
      <c r="AJ317" s="8">
        <v>0.56417330456908998</v>
      </c>
      <c r="AK317" s="8">
        <v>1.3228526205396E-2</v>
      </c>
      <c r="AL317" s="8" t="s">
        <v>4</v>
      </c>
      <c r="AM317" s="8">
        <v>0.53222677438705002</v>
      </c>
      <c r="AN317" s="8">
        <v>0.68960218397727002</v>
      </c>
      <c r="AO317" s="8" t="s">
        <v>3</v>
      </c>
      <c r="AP317" s="8">
        <v>0.42803804727236</v>
      </c>
      <c r="AQ317" s="8">
        <v>1.3668153466255E-2</v>
      </c>
      <c r="AR317" s="8" t="s">
        <v>4</v>
      </c>
    </row>
    <row r="318" spans="1:44" x14ac:dyDescent="0.2">
      <c r="A318" s="8">
        <v>1630.7329999999999</v>
      </c>
      <c r="B318" s="8">
        <v>1629.7252000000001</v>
      </c>
      <c r="C318" s="14">
        <f t="shared" si="8"/>
        <v>1630.7865000000002</v>
      </c>
      <c r="D318" s="8">
        <v>1629.7787000000001</v>
      </c>
      <c r="E318" s="8">
        <v>0.05</v>
      </c>
      <c r="F318" s="15">
        <f t="shared" si="9"/>
        <v>-5.3500000000212822E-2</v>
      </c>
      <c r="G318" s="8" t="s">
        <v>1738</v>
      </c>
      <c r="H318" s="8" t="s">
        <v>1739</v>
      </c>
      <c r="I318" s="8" t="s">
        <v>1740</v>
      </c>
      <c r="J318" s="8" t="s">
        <v>1741</v>
      </c>
      <c r="K318" s="8" t="s">
        <v>1742</v>
      </c>
      <c r="L318" s="8" t="s">
        <v>1743</v>
      </c>
      <c r="M318" s="8" t="b">
        <v>1</v>
      </c>
      <c r="N318" s="8" t="b">
        <v>1</v>
      </c>
      <c r="O318" s="8">
        <v>53.65</v>
      </c>
      <c r="P318" s="8">
        <v>15</v>
      </c>
      <c r="Q318" s="8">
        <v>0.5</v>
      </c>
      <c r="R318" s="8">
        <v>815.90021000000002</v>
      </c>
      <c r="S318" s="8">
        <v>2</v>
      </c>
      <c r="T318" s="8">
        <v>31.896699999999999</v>
      </c>
      <c r="U318" s="8">
        <v>7145165</v>
      </c>
      <c r="V318" s="8">
        <v>67053</v>
      </c>
      <c r="W318" s="8">
        <v>1.1096999999999999</v>
      </c>
      <c r="X318" s="8">
        <v>1.1220000000000001</v>
      </c>
      <c r="Y318" s="8">
        <v>996</v>
      </c>
      <c r="Z318" s="8">
        <v>1</v>
      </c>
      <c r="AA318" s="8">
        <v>368</v>
      </c>
      <c r="AB318" s="8">
        <v>382</v>
      </c>
      <c r="AE318" s="8" t="s">
        <v>55</v>
      </c>
      <c r="AF318" s="8" t="s">
        <v>56</v>
      </c>
      <c r="AG318" s="8" t="s">
        <v>57</v>
      </c>
      <c r="AH318" s="8" t="s">
        <v>1744</v>
      </c>
      <c r="AI318" s="8">
        <v>174</v>
      </c>
      <c r="AJ318" s="8">
        <v>0.55771517867021003</v>
      </c>
      <c r="AK318" s="8">
        <v>6.4787509301587002E-3</v>
      </c>
      <c r="AL318" s="8" t="s">
        <v>1</v>
      </c>
      <c r="AM318" s="8">
        <v>0.51565391635077995</v>
      </c>
      <c r="AN318" s="8">
        <v>0.70435328877778003</v>
      </c>
      <c r="AO318" s="8" t="s">
        <v>3</v>
      </c>
      <c r="AP318" s="8">
        <v>0.44276702902164</v>
      </c>
      <c r="AQ318" s="8">
        <v>6.7838798997643E-3</v>
      </c>
      <c r="AR318" s="8" t="s">
        <v>1</v>
      </c>
    </row>
    <row r="319" spans="1:44" x14ac:dyDescent="0.2">
      <c r="A319" s="8">
        <v>1631.8050000000001</v>
      </c>
      <c r="B319" s="8">
        <v>1630.7972</v>
      </c>
      <c r="C319" s="14">
        <f t="shared" si="8"/>
        <v>1631.8042</v>
      </c>
      <c r="D319" s="8">
        <v>1630.7963999999999</v>
      </c>
      <c r="E319" s="8">
        <v>0</v>
      </c>
      <c r="F319" s="15">
        <f t="shared" si="9"/>
        <v>8.0000000002655725E-4</v>
      </c>
      <c r="G319" s="8" t="s">
        <v>1745</v>
      </c>
      <c r="H319" s="8" t="s">
        <v>1746</v>
      </c>
      <c r="I319" s="8" t="s">
        <v>1747</v>
      </c>
      <c r="J319" s="8" t="s">
        <v>1748</v>
      </c>
      <c r="K319" s="8" t="s">
        <v>1749</v>
      </c>
      <c r="L319" s="8" t="s">
        <v>1750</v>
      </c>
      <c r="M319" s="8" t="b">
        <v>1</v>
      </c>
      <c r="N319" s="8" t="b">
        <v>1</v>
      </c>
      <c r="O319" s="8">
        <v>53.64</v>
      </c>
      <c r="P319" s="8">
        <v>14</v>
      </c>
      <c r="Q319" s="8">
        <v>3.1</v>
      </c>
      <c r="R319" s="8">
        <v>544.60986000000003</v>
      </c>
      <c r="S319" s="8">
        <v>3</v>
      </c>
      <c r="T319" s="8">
        <v>22.491700000000002</v>
      </c>
      <c r="U319" s="8">
        <v>6109892</v>
      </c>
      <c r="V319" s="8">
        <v>26756</v>
      </c>
      <c r="W319" s="8">
        <v>0.86</v>
      </c>
      <c r="X319" s="8">
        <v>0.87250000000000005</v>
      </c>
      <c r="Y319" s="8">
        <v>2310</v>
      </c>
      <c r="Z319" s="8">
        <v>1</v>
      </c>
      <c r="AA319" s="8">
        <v>847</v>
      </c>
      <c r="AB319" s="8">
        <v>860</v>
      </c>
      <c r="AE319" s="8" t="s">
        <v>55</v>
      </c>
      <c r="AF319" s="8" t="s">
        <v>56</v>
      </c>
      <c r="AG319" s="8" t="s">
        <v>57</v>
      </c>
      <c r="AH319" s="8" t="s">
        <v>1751</v>
      </c>
      <c r="AI319" s="8">
        <v>219</v>
      </c>
      <c r="AJ319" s="8">
        <v>0.40419985617878001</v>
      </c>
      <c r="AK319" s="8">
        <v>3.8307057881858999E-5</v>
      </c>
      <c r="AL319" s="8" t="s">
        <v>2</v>
      </c>
      <c r="AM319" s="8">
        <v>0.64585646641396</v>
      </c>
      <c r="AN319" s="8">
        <v>5.2351872836808997E-13</v>
      </c>
      <c r="AO319" s="8" t="s">
        <v>2</v>
      </c>
      <c r="AP319" s="8">
        <v>0.70157449885309997</v>
      </c>
      <c r="AQ319" s="8">
        <v>0</v>
      </c>
      <c r="AR319" s="8" t="s">
        <v>2</v>
      </c>
    </row>
    <row r="320" spans="1:44" x14ac:dyDescent="0.2">
      <c r="A320" s="8">
        <v>1645.7719999999999</v>
      </c>
      <c r="B320" s="8">
        <v>1644.7642000000001</v>
      </c>
      <c r="C320" s="14">
        <f t="shared" si="8"/>
        <v>1645.7241000000001</v>
      </c>
      <c r="D320" s="8">
        <v>1644.7163</v>
      </c>
      <c r="E320" s="8">
        <v>0.05</v>
      </c>
      <c r="F320" s="15">
        <f t="shared" si="9"/>
        <v>4.7899999999799547E-2</v>
      </c>
      <c r="G320" s="8" t="s">
        <v>1752</v>
      </c>
      <c r="H320" s="8" t="s">
        <v>1753</v>
      </c>
      <c r="J320" s="8" t="s">
        <v>1754</v>
      </c>
      <c r="K320" s="8" t="s">
        <v>1755</v>
      </c>
      <c r="L320" s="8" t="s">
        <v>1756</v>
      </c>
      <c r="M320" s="8" t="b">
        <v>1</v>
      </c>
      <c r="N320" s="8" t="b">
        <v>1</v>
      </c>
      <c r="O320" s="8">
        <v>53.65</v>
      </c>
      <c r="P320" s="8">
        <v>15</v>
      </c>
      <c r="Q320" s="8">
        <v>1.3</v>
      </c>
      <c r="R320" s="8">
        <v>823.36974999999995</v>
      </c>
      <c r="S320" s="8">
        <v>2</v>
      </c>
      <c r="T320" s="8">
        <v>36.729300000000002</v>
      </c>
      <c r="U320" s="8">
        <v>7675159</v>
      </c>
      <c r="V320" s="8">
        <v>83511</v>
      </c>
      <c r="W320" s="8">
        <v>1.079</v>
      </c>
      <c r="X320" s="8">
        <v>1.0913999999999999</v>
      </c>
      <c r="Y320" s="8">
        <v>1770</v>
      </c>
      <c r="Z320" s="8">
        <v>1</v>
      </c>
      <c r="AA320" s="8">
        <v>159</v>
      </c>
      <c r="AB320" s="8">
        <v>173</v>
      </c>
      <c r="AE320" s="8" t="s">
        <v>55</v>
      </c>
      <c r="AF320" s="8" t="s">
        <v>56</v>
      </c>
      <c r="AG320" s="8" t="s">
        <v>57</v>
      </c>
      <c r="AH320" s="8" t="s">
        <v>1757</v>
      </c>
      <c r="AI320" s="8">
        <v>215</v>
      </c>
      <c r="AJ320" s="8">
        <v>0.49570610687022998</v>
      </c>
      <c r="AK320" s="8">
        <v>0.62191992176923006</v>
      </c>
      <c r="AL320" s="8" t="s">
        <v>3</v>
      </c>
      <c r="AM320" s="8">
        <v>0.60457428750111997</v>
      </c>
      <c r="AN320" s="8">
        <v>2.1956687630556E-6</v>
      </c>
      <c r="AO320" s="8" t="s">
        <v>2</v>
      </c>
      <c r="AP320" s="8">
        <v>0.60581430138626002</v>
      </c>
      <c r="AQ320" s="8">
        <v>6.5938790958763E-9</v>
      </c>
      <c r="AR320" s="8" t="s">
        <v>2</v>
      </c>
    </row>
    <row r="321" spans="1:44" x14ac:dyDescent="0.2">
      <c r="A321" s="8">
        <v>1655.7819999999999</v>
      </c>
      <c r="B321" s="8">
        <v>1654.7742000000001</v>
      </c>
      <c r="C321" s="14">
        <f t="shared" si="8"/>
        <v>1655.7818</v>
      </c>
      <c r="D321" s="8">
        <v>1654.7739999999999</v>
      </c>
      <c r="E321" s="8">
        <v>0</v>
      </c>
      <c r="F321" s="15">
        <f t="shared" si="9"/>
        <v>1.9999999994979589E-4</v>
      </c>
      <c r="G321" s="8" t="s">
        <v>1745</v>
      </c>
      <c r="H321" s="8" t="s">
        <v>1746</v>
      </c>
      <c r="I321" s="8" t="s">
        <v>1747</v>
      </c>
      <c r="J321" s="8" t="s">
        <v>1748</v>
      </c>
      <c r="K321" s="8" t="s">
        <v>1758</v>
      </c>
      <c r="L321" s="8" t="s">
        <v>1759</v>
      </c>
      <c r="M321" s="8" t="b">
        <v>1</v>
      </c>
      <c r="N321" s="8" t="b">
        <v>0</v>
      </c>
      <c r="O321" s="8">
        <v>53.65</v>
      </c>
      <c r="P321" s="8">
        <v>13</v>
      </c>
      <c r="Q321" s="8">
        <v>2.8</v>
      </c>
      <c r="R321" s="8">
        <v>828.39977999999996</v>
      </c>
      <c r="S321" s="8">
        <v>2</v>
      </c>
      <c r="T321" s="8">
        <v>32.798299999999998</v>
      </c>
      <c r="U321" s="8">
        <v>7244888</v>
      </c>
      <c r="V321" s="8">
        <v>70488</v>
      </c>
      <c r="W321" s="8">
        <v>1.0690999999999999</v>
      </c>
      <c r="X321" s="8">
        <v>1.0814999999999999</v>
      </c>
      <c r="Y321" s="8">
        <v>1550</v>
      </c>
      <c r="Z321" s="8">
        <v>1</v>
      </c>
      <c r="AA321" s="8">
        <v>811</v>
      </c>
      <c r="AB321" s="8">
        <v>823</v>
      </c>
      <c r="AE321" s="8" t="s">
        <v>55</v>
      </c>
      <c r="AF321" s="8" t="s">
        <v>56</v>
      </c>
      <c r="AG321" s="8" t="s">
        <v>57</v>
      </c>
      <c r="AH321" s="8" t="s">
        <v>1751</v>
      </c>
      <c r="AI321" s="8">
        <v>219</v>
      </c>
      <c r="AJ321" s="8">
        <v>0.56926927757495005</v>
      </c>
      <c r="AK321" s="8">
        <v>9.0511645396268992E-3</v>
      </c>
      <c r="AL321" s="8" t="s">
        <v>1</v>
      </c>
      <c r="AM321" s="8">
        <v>0.55234776837564004</v>
      </c>
      <c r="AN321" s="8">
        <v>1.0750457780579E-2</v>
      </c>
      <c r="AO321" s="8" t="s">
        <v>4</v>
      </c>
      <c r="AP321" s="8">
        <v>0.49706417672285003</v>
      </c>
      <c r="AQ321" s="8">
        <v>0.97674114860846994</v>
      </c>
      <c r="AR321" s="8" t="s">
        <v>3</v>
      </c>
    </row>
    <row r="322" spans="1:44" x14ac:dyDescent="0.2">
      <c r="A322" s="8">
        <v>1656.79</v>
      </c>
      <c r="B322" s="8">
        <v>1655.7822000000001</v>
      </c>
      <c r="C322" s="14">
        <f t="shared" si="8"/>
        <v>1656.808</v>
      </c>
      <c r="D322" s="8">
        <v>1655.8001999999999</v>
      </c>
      <c r="E322" s="8">
        <v>0.02</v>
      </c>
      <c r="F322" s="15">
        <f t="shared" si="9"/>
        <v>-1.8000000000029104E-2</v>
      </c>
      <c r="G322" s="8" t="s">
        <v>1760</v>
      </c>
      <c r="H322" s="8" t="s">
        <v>1761</v>
      </c>
      <c r="I322" s="8" t="s">
        <v>1762</v>
      </c>
      <c r="J322" s="8" t="s">
        <v>1763</v>
      </c>
      <c r="K322" s="8" t="s">
        <v>1764</v>
      </c>
      <c r="L322" s="8" t="s">
        <v>1765</v>
      </c>
      <c r="M322" s="8" t="b">
        <v>1</v>
      </c>
      <c r="N322" s="8" t="b">
        <v>1</v>
      </c>
      <c r="O322" s="8">
        <v>53.65</v>
      </c>
      <c r="P322" s="8">
        <v>16</v>
      </c>
      <c r="Q322" s="8">
        <v>-0.5</v>
      </c>
      <c r="R322" s="8">
        <v>828.91021999999998</v>
      </c>
      <c r="S322" s="8">
        <v>2</v>
      </c>
      <c r="T322" s="8">
        <v>26.501799999999999</v>
      </c>
      <c r="U322" s="8">
        <v>6552472</v>
      </c>
      <c r="V322" s="8">
        <v>44536</v>
      </c>
      <c r="W322" s="8">
        <v>1.1476999999999999</v>
      </c>
      <c r="X322" s="8">
        <v>1.1599999999999999</v>
      </c>
      <c r="Y322" s="8">
        <v>265</v>
      </c>
      <c r="Z322" s="8">
        <v>1</v>
      </c>
      <c r="AA322" s="8">
        <v>140</v>
      </c>
      <c r="AB322" s="8">
        <v>155</v>
      </c>
      <c r="AE322" s="8" t="s">
        <v>55</v>
      </c>
      <c r="AF322" s="8" t="s">
        <v>56</v>
      </c>
      <c r="AG322" s="8" t="s">
        <v>57</v>
      </c>
      <c r="AH322" s="8" t="s">
        <v>1766</v>
      </c>
      <c r="AI322" s="8">
        <v>335</v>
      </c>
      <c r="AJ322" s="8">
        <v>0.65231911715898006</v>
      </c>
      <c r="AK322" s="8">
        <v>2.9728157919846998E-13</v>
      </c>
      <c r="AL322" s="8" t="s">
        <v>2</v>
      </c>
      <c r="AM322" s="8">
        <v>0.59671223085856995</v>
      </c>
      <c r="AN322" s="8">
        <v>1.3744461974541E-6</v>
      </c>
      <c r="AO322" s="8" t="s">
        <v>2</v>
      </c>
      <c r="AP322" s="8">
        <v>0.44565298693527</v>
      </c>
      <c r="AQ322" s="8">
        <v>8.6469304773797995E-2</v>
      </c>
      <c r="AR322" s="8" t="s">
        <v>3</v>
      </c>
    </row>
    <row r="323" spans="1:44" x14ac:dyDescent="0.2">
      <c r="A323" s="8">
        <v>1657.799</v>
      </c>
      <c r="B323" s="8">
        <v>1656.7911999999999</v>
      </c>
      <c r="C323" s="14">
        <f t="shared" ref="C323:C386" si="10">D323+1.0078</f>
        <v>1657.8008</v>
      </c>
      <c r="D323" s="8">
        <v>1656.7929999999999</v>
      </c>
      <c r="E323" s="8">
        <v>0</v>
      </c>
      <c r="F323" s="15">
        <f t="shared" ref="F323:F386" si="11">A323-C323</f>
        <v>-1.8000000000029104E-3</v>
      </c>
      <c r="G323" s="8" t="s">
        <v>1767</v>
      </c>
      <c r="H323" s="8" t="s">
        <v>1768</v>
      </c>
      <c r="I323" s="8" t="s">
        <v>1769</v>
      </c>
      <c r="J323" s="8" t="s">
        <v>1770</v>
      </c>
      <c r="K323" s="8" t="s">
        <v>1771</v>
      </c>
      <c r="L323" s="8" t="s">
        <v>1772</v>
      </c>
      <c r="M323" s="8" t="b">
        <v>1</v>
      </c>
      <c r="N323" s="8" t="b">
        <v>1</v>
      </c>
      <c r="O323" s="8">
        <v>22.74</v>
      </c>
      <c r="P323" s="8">
        <v>13</v>
      </c>
      <c r="Q323" s="8">
        <v>3.1</v>
      </c>
      <c r="R323" s="8">
        <v>553.27544999999998</v>
      </c>
      <c r="S323" s="8">
        <v>3</v>
      </c>
      <c r="T323" s="8">
        <v>30.262499999999999</v>
      </c>
      <c r="U323" s="8">
        <v>6967937</v>
      </c>
      <c r="V323" s="8">
        <v>60689</v>
      </c>
      <c r="W323" s="8">
        <v>0.87250000000000005</v>
      </c>
      <c r="X323" s="8">
        <v>0.88500000000000001</v>
      </c>
      <c r="Y323" s="8">
        <v>153</v>
      </c>
      <c r="Z323" s="8">
        <v>1</v>
      </c>
      <c r="AA323" s="8">
        <v>26</v>
      </c>
      <c r="AB323" s="8">
        <v>38</v>
      </c>
      <c r="AC323" s="8" t="s">
        <v>624</v>
      </c>
      <c r="AD323" s="8" t="s">
        <v>1429</v>
      </c>
      <c r="AE323" s="8" t="s">
        <v>55</v>
      </c>
      <c r="AF323" s="8" t="s">
        <v>56</v>
      </c>
      <c r="AG323" s="8" t="s">
        <v>57</v>
      </c>
      <c r="AH323" s="8" t="s">
        <v>1118</v>
      </c>
      <c r="AI323" s="8">
        <v>111</v>
      </c>
      <c r="AJ323" s="8">
        <v>0.65091547737582001</v>
      </c>
      <c r="AK323" s="8">
        <v>1.9788092733024999E-14</v>
      </c>
      <c r="AL323" s="8" t="s">
        <v>2</v>
      </c>
      <c r="AM323" s="8">
        <v>0.65897053005066997</v>
      </c>
      <c r="AN323" s="8">
        <v>6.8742113450812005E-14</v>
      </c>
      <c r="AO323" s="8" t="s">
        <v>2</v>
      </c>
      <c r="AP323" s="8">
        <v>0.48871172833350002</v>
      </c>
      <c r="AQ323" s="8">
        <v>0.86525271774110002</v>
      </c>
      <c r="AR323" s="8" t="s">
        <v>3</v>
      </c>
    </row>
    <row r="324" spans="1:44" x14ac:dyDescent="0.2">
      <c r="A324" s="8">
        <v>1670.7670000000001</v>
      </c>
      <c r="B324" s="8">
        <v>1669.7592</v>
      </c>
      <c r="C324" s="14">
        <f t="shared" si="10"/>
        <v>1670.7370000000001</v>
      </c>
      <c r="D324" s="8">
        <v>1669.7292</v>
      </c>
      <c r="E324" s="8">
        <v>0.03</v>
      </c>
      <c r="F324" s="15">
        <f t="shared" si="11"/>
        <v>2.9999999999972715E-2</v>
      </c>
      <c r="G324" s="8" t="s">
        <v>135</v>
      </c>
      <c r="H324" s="8" t="s">
        <v>136</v>
      </c>
      <c r="I324" s="8" t="s">
        <v>137</v>
      </c>
      <c r="J324" s="8" t="s">
        <v>138</v>
      </c>
      <c r="K324" s="8" t="s">
        <v>1773</v>
      </c>
      <c r="L324" s="8" t="s">
        <v>1774</v>
      </c>
      <c r="M324" s="8" t="b">
        <v>1</v>
      </c>
      <c r="N324" s="8" t="b">
        <v>1</v>
      </c>
      <c r="O324" s="8">
        <v>53.65</v>
      </c>
      <c r="P324" s="8">
        <v>18</v>
      </c>
      <c r="Q324" s="8">
        <v>-0.6</v>
      </c>
      <c r="R324" s="8">
        <v>835.87463000000002</v>
      </c>
      <c r="S324" s="8">
        <v>2</v>
      </c>
      <c r="T324" s="8">
        <v>14.324299999999999</v>
      </c>
      <c r="U324" s="8">
        <v>5210231</v>
      </c>
      <c r="V324" s="8">
        <v>1239</v>
      </c>
      <c r="W324" s="8">
        <v>1.0085999999999999</v>
      </c>
      <c r="X324" s="8">
        <v>1.0209999999999999</v>
      </c>
      <c r="Y324" s="8">
        <v>5510</v>
      </c>
      <c r="Z324" s="8">
        <v>1</v>
      </c>
      <c r="AA324" s="8">
        <v>177</v>
      </c>
      <c r="AB324" s="8">
        <v>194</v>
      </c>
      <c r="AC324" s="8" t="s">
        <v>722</v>
      </c>
      <c r="AD324" s="8" t="s">
        <v>1775</v>
      </c>
      <c r="AE324" s="8" t="s">
        <v>55</v>
      </c>
      <c r="AF324" s="8" t="s">
        <v>56</v>
      </c>
      <c r="AG324" s="8" t="s">
        <v>57</v>
      </c>
      <c r="AH324" s="8" t="s">
        <v>142</v>
      </c>
      <c r="AI324" s="8">
        <v>2</v>
      </c>
      <c r="AJ324" s="8">
        <v>0.53493887598185996</v>
      </c>
      <c r="AK324" s="8">
        <v>0.11022295293619</v>
      </c>
      <c r="AL324" s="8" t="s">
        <v>3</v>
      </c>
      <c r="AM324" s="8">
        <v>0.59412770736813003</v>
      </c>
      <c r="AN324" s="8">
        <v>2.2488636485563999E-4</v>
      </c>
      <c r="AO324" s="8" t="s">
        <v>2</v>
      </c>
      <c r="AP324" s="8">
        <v>0.52089982048468997</v>
      </c>
      <c r="AQ324" s="8">
        <v>4.1714218756035003E-2</v>
      </c>
      <c r="AR324" s="8" t="s">
        <v>4</v>
      </c>
    </row>
    <row r="325" spans="1:44" x14ac:dyDescent="0.2">
      <c r="A325" s="8">
        <v>1671.7850000000001</v>
      </c>
      <c r="B325" s="8">
        <v>1670.7772</v>
      </c>
      <c r="C325" s="14">
        <f t="shared" si="10"/>
        <v>1671.7937000000002</v>
      </c>
      <c r="D325" s="8">
        <v>1670.7859000000001</v>
      </c>
      <c r="E325" s="8">
        <v>0.01</v>
      </c>
      <c r="F325" s="15">
        <f t="shared" si="11"/>
        <v>-8.7000000000898581E-3</v>
      </c>
      <c r="G325" s="8" t="s">
        <v>122</v>
      </c>
      <c r="H325" s="8" t="s">
        <v>123</v>
      </c>
      <c r="I325" s="8" t="s">
        <v>124</v>
      </c>
      <c r="J325" s="8" t="s">
        <v>125</v>
      </c>
      <c r="K325" s="8" t="s">
        <v>1776</v>
      </c>
      <c r="L325" s="8" t="s">
        <v>1777</v>
      </c>
      <c r="M325" s="8" t="b">
        <v>1</v>
      </c>
      <c r="N325" s="8" t="b">
        <v>1</v>
      </c>
      <c r="O325" s="8">
        <v>53.62</v>
      </c>
      <c r="P325" s="8">
        <v>18</v>
      </c>
      <c r="Q325" s="8">
        <v>-1.1000000000000001</v>
      </c>
      <c r="R325" s="8">
        <v>836.40259000000003</v>
      </c>
      <c r="S325" s="8">
        <v>2</v>
      </c>
      <c r="T325" s="8">
        <v>16.515799999999999</v>
      </c>
      <c r="U325" s="8">
        <v>5447976</v>
      </c>
      <c r="V325" s="8">
        <v>4872</v>
      </c>
      <c r="W325" s="8">
        <v>1.1092</v>
      </c>
      <c r="X325" s="8">
        <v>1.1214999999999999</v>
      </c>
      <c r="Y325" s="8">
        <v>61700</v>
      </c>
      <c r="Z325" s="8">
        <v>5</v>
      </c>
      <c r="AA325" s="8">
        <v>511</v>
      </c>
      <c r="AB325" s="8">
        <v>528</v>
      </c>
      <c r="AC325" s="8" t="s">
        <v>1304</v>
      </c>
      <c r="AD325" s="8" t="s">
        <v>1778</v>
      </c>
      <c r="AE325" s="8" t="s">
        <v>55</v>
      </c>
      <c r="AF325" s="8" t="s">
        <v>56</v>
      </c>
      <c r="AG325" s="8" t="s">
        <v>57</v>
      </c>
      <c r="AH325" s="8" t="s">
        <v>129</v>
      </c>
      <c r="AI325" s="8">
        <v>1</v>
      </c>
      <c r="AJ325" s="8">
        <v>0.54412130766678002</v>
      </c>
      <c r="AK325" s="8">
        <v>0.1911357624667</v>
      </c>
      <c r="AL325" s="8" t="s">
        <v>3</v>
      </c>
      <c r="AM325" s="8">
        <v>0.55772102461997997</v>
      </c>
      <c r="AN325" s="8">
        <v>2.0774950569056001E-2</v>
      </c>
      <c r="AO325" s="8" t="s">
        <v>4</v>
      </c>
      <c r="AP325" s="8">
        <v>0.50014959609055998</v>
      </c>
      <c r="AQ325" s="8">
        <v>0.38667002475838003</v>
      </c>
      <c r="AR325" s="8" t="s">
        <v>3</v>
      </c>
    </row>
    <row r="326" spans="1:44" x14ac:dyDescent="0.2">
      <c r="A326" s="8">
        <v>1677.78</v>
      </c>
      <c r="B326" s="8">
        <v>1676.7722000000001</v>
      </c>
      <c r="C326" s="14">
        <f t="shared" si="10"/>
        <v>1677.7567000000001</v>
      </c>
      <c r="D326" s="8">
        <v>1676.7489</v>
      </c>
      <c r="E326" s="8">
        <v>0.02</v>
      </c>
      <c r="F326" s="15">
        <f t="shared" si="11"/>
        <v>2.3299999999835563E-2</v>
      </c>
      <c r="G326" s="8" t="s">
        <v>490</v>
      </c>
      <c r="H326" s="8" t="s">
        <v>491</v>
      </c>
      <c r="I326" s="8" t="s">
        <v>492</v>
      </c>
      <c r="J326" s="8" t="s">
        <v>493</v>
      </c>
      <c r="K326" s="8" t="s">
        <v>1779</v>
      </c>
      <c r="L326" s="8" t="s">
        <v>1780</v>
      </c>
      <c r="M326" s="8" t="b">
        <v>1</v>
      </c>
      <c r="N326" s="8" t="b">
        <v>1</v>
      </c>
      <c r="O326" s="8">
        <v>53.65</v>
      </c>
      <c r="P326" s="8">
        <v>15</v>
      </c>
      <c r="Q326" s="8">
        <v>2.2000000000000002</v>
      </c>
      <c r="R326" s="8">
        <v>839.38684000000001</v>
      </c>
      <c r="S326" s="8">
        <v>2</v>
      </c>
      <c r="T326" s="8">
        <v>16.848600000000001</v>
      </c>
      <c r="U326" s="8">
        <v>5486737</v>
      </c>
      <c r="V326" s="8">
        <v>5873</v>
      </c>
      <c r="W326" s="8">
        <v>1.0661</v>
      </c>
      <c r="X326" s="8">
        <v>1.0785</v>
      </c>
      <c r="Y326" s="8">
        <v>294</v>
      </c>
      <c r="Z326" s="8">
        <v>1</v>
      </c>
      <c r="AA326" s="8">
        <v>1888</v>
      </c>
      <c r="AB326" s="8">
        <v>1902</v>
      </c>
      <c r="AE326" s="8" t="s">
        <v>55</v>
      </c>
      <c r="AF326" s="8" t="s">
        <v>56</v>
      </c>
      <c r="AG326" s="8" t="s">
        <v>57</v>
      </c>
      <c r="AH326" s="8" t="s">
        <v>496</v>
      </c>
      <c r="AI326" s="8">
        <v>21</v>
      </c>
      <c r="AJ326" s="8">
        <v>0.51056532802301002</v>
      </c>
      <c r="AK326" s="8">
        <v>0.37291022350455999</v>
      </c>
      <c r="AL326" s="8" t="s">
        <v>3</v>
      </c>
      <c r="AM326" s="8">
        <v>0.51314597133411999</v>
      </c>
      <c r="AN326" s="8">
        <v>0.99356177371696996</v>
      </c>
      <c r="AO326" s="8" t="s">
        <v>3</v>
      </c>
      <c r="AP326" s="8">
        <v>0.49111773212326998</v>
      </c>
      <c r="AQ326" s="8">
        <v>0.23333111283919999</v>
      </c>
      <c r="AR326" s="8" t="s">
        <v>3</v>
      </c>
    </row>
    <row r="327" spans="1:44" x14ac:dyDescent="0.2">
      <c r="A327" s="8">
        <v>1678.8019999999999</v>
      </c>
      <c r="B327" s="8">
        <v>1677.7942</v>
      </c>
      <c r="C327" s="14">
        <f t="shared" si="10"/>
        <v>1678.7977000000001</v>
      </c>
      <c r="D327" s="8">
        <v>1677.7899</v>
      </c>
      <c r="E327" s="8">
        <v>0</v>
      </c>
      <c r="F327" s="15">
        <f t="shared" si="11"/>
        <v>4.2999999998301064E-3</v>
      </c>
      <c r="G327" s="8" t="s">
        <v>993</v>
      </c>
      <c r="H327" s="8" t="s">
        <v>994</v>
      </c>
      <c r="I327" s="8" t="s">
        <v>995</v>
      </c>
      <c r="J327" s="8" t="s">
        <v>996</v>
      </c>
      <c r="K327" s="8" t="s">
        <v>1781</v>
      </c>
      <c r="L327" s="8" t="s">
        <v>1782</v>
      </c>
      <c r="M327" s="8" t="b">
        <v>1</v>
      </c>
      <c r="N327" s="8" t="b">
        <v>1</v>
      </c>
      <c r="O327" s="8">
        <v>53.65</v>
      </c>
      <c r="P327" s="8">
        <v>15</v>
      </c>
      <c r="Q327" s="8">
        <v>-1.2</v>
      </c>
      <c r="R327" s="8">
        <v>560.27209000000005</v>
      </c>
      <c r="S327" s="8">
        <v>3</v>
      </c>
      <c r="T327" s="8">
        <v>27.535499999999999</v>
      </c>
      <c r="U327" s="8">
        <v>6660679</v>
      </c>
      <c r="V327" s="8">
        <v>48903</v>
      </c>
      <c r="W327" s="8">
        <v>0.86250000000000004</v>
      </c>
      <c r="X327" s="8">
        <v>0.875</v>
      </c>
      <c r="Y327" s="8">
        <v>33800</v>
      </c>
      <c r="Z327" s="8">
        <v>3</v>
      </c>
      <c r="AA327" s="8">
        <v>867</v>
      </c>
      <c r="AB327" s="8">
        <v>881</v>
      </c>
      <c r="AE327" s="8" t="s">
        <v>55</v>
      </c>
      <c r="AF327" s="8" t="s">
        <v>56</v>
      </c>
      <c r="AG327" s="8" t="s">
        <v>57</v>
      </c>
      <c r="AH327" s="8" t="s">
        <v>999</v>
      </c>
      <c r="AI327" s="8">
        <v>52</v>
      </c>
      <c r="AJ327" s="8">
        <v>0.58650708042925004</v>
      </c>
      <c r="AK327" s="8">
        <v>3.3070827145303001E-6</v>
      </c>
      <c r="AL327" s="8" t="s">
        <v>2</v>
      </c>
      <c r="AM327" s="8">
        <v>0.59153042079870999</v>
      </c>
      <c r="AN327" s="8">
        <v>9.9656549890689999E-5</v>
      </c>
      <c r="AO327" s="8" t="s">
        <v>2</v>
      </c>
      <c r="AP327" s="8">
        <v>0.45108831155878998</v>
      </c>
      <c r="AQ327" s="8">
        <v>0.45614645535214998</v>
      </c>
      <c r="AR327" s="8" t="s">
        <v>3</v>
      </c>
    </row>
    <row r="328" spans="1:44" x14ac:dyDescent="0.2">
      <c r="A328" s="8">
        <v>1679.742</v>
      </c>
      <c r="B328" s="8">
        <v>1678.7342000000001</v>
      </c>
      <c r="C328" s="14">
        <f t="shared" si="10"/>
        <v>1679.7552000000001</v>
      </c>
      <c r="D328" s="8">
        <v>1678.7474</v>
      </c>
      <c r="E328" s="8">
        <v>0.01</v>
      </c>
      <c r="F328" s="15">
        <f t="shared" si="11"/>
        <v>-1.3200000000097134E-2</v>
      </c>
      <c r="G328" s="8" t="s">
        <v>1540</v>
      </c>
      <c r="H328" s="8" t="s">
        <v>1541</v>
      </c>
      <c r="I328" s="8" t="s">
        <v>1542</v>
      </c>
      <c r="J328" s="8" t="s">
        <v>1543</v>
      </c>
      <c r="K328" s="8" t="s">
        <v>1783</v>
      </c>
      <c r="L328" s="8" t="s">
        <v>1784</v>
      </c>
      <c r="M328" s="8" t="b">
        <v>1</v>
      </c>
      <c r="N328" s="8" t="b">
        <v>1</v>
      </c>
      <c r="O328" s="8">
        <v>53.56</v>
      </c>
      <c r="P328" s="8">
        <v>16</v>
      </c>
      <c r="Q328" s="8">
        <v>-2.4</v>
      </c>
      <c r="R328" s="8">
        <v>840.38225999999997</v>
      </c>
      <c r="S328" s="8">
        <v>2</v>
      </c>
      <c r="T328" s="8">
        <v>38.036799999999999</v>
      </c>
      <c r="U328" s="8">
        <v>7818890</v>
      </c>
      <c r="V328" s="8">
        <v>86586</v>
      </c>
      <c r="W328" s="8">
        <v>1.0622</v>
      </c>
      <c r="X328" s="8">
        <v>1.0746</v>
      </c>
      <c r="Y328" s="8">
        <v>569</v>
      </c>
      <c r="Z328" s="8">
        <v>1</v>
      </c>
      <c r="AA328" s="8">
        <v>626</v>
      </c>
      <c r="AB328" s="8">
        <v>641</v>
      </c>
      <c r="AE328" s="8" t="s">
        <v>55</v>
      </c>
      <c r="AF328" s="8" t="s">
        <v>56</v>
      </c>
      <c r="AG328" s="8" t="s">
        <v>57</v>
      </c>
      <c r="AH328" s="8" t="s">
        <v>1546</v>
      </c>
      <c r="AI328" s="8">
        <v>31</v>
      </c>
      <c r="AJ328" s="8">
        <v>0.46665145480694997</v>
      </c>
      <c r="AK328" s="8">
        <v>0.19940219864771999</v>
      </c>
      <c r="AL328" s="8" t="s">
        <v>3</v>
      </c>
      <c r="AM328" s="8">
        <v>0.6566157419816</v>
      </c>
      <c r="AN328" s="8">
        <v>5.0000076938528002E-14</v>
      </c>
      <c r="AO328" s="8" t="s">
        <v>2</v>
      </c>
      <c r="AP328" s="8">
        <v>0.64781963698014999</v>
      </c>
      <c r="AQ328" s="8">
        <v>0</v>
      </c>
      <c r="AR328" s="8" t="s">
        <v>2</v>
      </c>
    </row>
    <row r="329" spans="1:44" x14ac:dyDescent="0.2">
      <c r="A329" s="8">
        <v>1680.7650000000001</v>
      </c>
      <c r="B329" s="8">
        <v>1679.7572</v>
      </c>
      <c r="C329" s="14">
        <f t="shared" si="10"/>
        <v>1680.7651000000001</v>
      </c>
      <c r="D329" s="8">
        <v>1679.7573</v>
      </c>
      <c r="E329" s="8">
        <v>0</v>
      </c>
      <c r="F329" s="15">
        <f t="shared" si="11"/>
        <v>-9.9999999974897946E-5</v>
      </c>
      <c r="G329" s="8" t="s">
        <v>903</v>
      </c>
      <c r="H329" s="8" t="s">
        <v>904</v>
      </c>
      <c r="J329" s="8" t="s">
        <v>905</v>
      </c>
      <c r="K329" s="8" t="s">
        <v>1785</v>
      </c>
      <c r="L329" s="8" t="s">
        <v>1786</v>
      </c>
      <c r="M329" s="8" t="b">
        <v>1</v>
      </c>
      <c r="N329" s="8" t="b">
        <v>1</v>
      </c>
      <c r="O329" s="8">
        <v>53.65</v>
      </c>
      <c r="P329" s="8">
        <v>18</v>
      </c>
      <c r="Q329" s="8">
        <v>3.9</v>
      </c>
      <c r="R329" s="8">
        <v>840.89246000000003</v>
      </c>
      <c r="S329" s="8">
        <v>2</v>
      </c>
      <c r="T329" s="8">
        <v>24.240600000000001</v>
      </c>
      <c r="U329" s="8">
        <v>6297597</v>
      </c>
      <c r="V329" s="8">
        <v>34157</v>
      </c>
      <c r="W329" s="8">
        <v>1.0919000000000001</v>
      </c>
      <c r="X329" s="8">
        <v>1.1042000000000001</v>
      </c>
      <c r="Y329" s="8">
        <v>9300</v>
      </c>
      <c r="Z329" s="8">
        <v>3</v>
      </c>
      <c r="AA329" s="8">
        <v>491</v>
      </c>
      <c r="AB329" s="8">
        <v>508</v>
      </c>
      <c r="AC329" s="8" t="s">
        <v>722</v>
      </c>
      <c r="AD329" s="8" t="s">
        <v>1787</v>
      </c>
      <c r="AE329" s="8" t="s">
        <v>55</v>
      </c>
      <c r="AF329" s="8" t="s">
        <v>56</v>
      </c>
      <c r="AG329" s="8" t="s">
        <v>57</v>
      </c>
      <c r="AH329" s="8" t="s">
        <v>908</v>
      </c>
      <c r="AI329" s="8">
        <v>23</v>
      </c>
      <c r="AJ329" s="8">
        <v>0.47904220599623998</v>
      </c>
      <c r="AK329" s="8">
        <v>0.45139188179292999</v>
      </c>
      <c r="AL329" s="8" t="s">
        <v>3</v>
      </c>
      <c r="AM329" s="8">
        <v>0.66922566399918004</v>
      </c>
      <c r="AN329" s="8">
        <v>0</v>
      </c>
      <c r="AO329" s="8" t="s">
        <v>2</v>
      </c>
      <c r="AP329" s="8">
        <v>0.68346090555500005</v>
      </c>
      <c r="AQ329" s="8">
        <v>0</v>
      </c>
      <c r="AR329" s="8" t="s">
        <v>2</v>
      </c>
    </row>
    <row r="330" spans="1:44" x14ac:dyDescent="0.2">
      <c r="A330" s="8">
        <v>1681.748</v>
      </c>
      <c r="B330" s="8">
        <v>1680.7402</v>
      </c>
      <c r="C330" s="14">
        <f t="shared" si="10"/>
        <v>1681.7743</v>
      </c>
      <c r="D330" s="8">
        <v>1680.7665</v>
      </c>
      <c r="E330" s="8">
        <v>0.03</v>
      </c>
      <c r="F330" s="15">
        <f t="shared" si="11"/>
        <v>-2.6299999999991996E-2</v>
      </c>
      <c r="G330" s="8" t="s">
        <v>1788</v>
      </c>
      <c r="H330" s="8" t="s">
        <v>1789</v>
      </c>
      <c r="I330" s="8" t="s">
        <v>1790</v>
      </c>
      <c r="J330" s="8" t="s">
        <v>1791</v>
      </c>
      <c r="K330" s="8" t="s">
        <v>1792</v>
      </c>
      <c r="L330" s="8" t="s">
        <v>1793</v>
      </c>
      <c r="M330" s="8" t="b">
        <v>1</v>
      </c>
      <c r="N330" s="8" t="b">
        <v>1</v>
      </c>
      <c r="O330" s="8">
        <v>53.61</v>
      </c>
      <c r="P330" s="8">
        <v>14</v>
      </c>
      <c r="Q330" s="8">
        <v>-0.2</v>
      </c>
      <c r="R330" s="8">
        <v>841.39362000000006</v>
      </c>
      <c r="S330" s="8">
        <v>2</v>
      </c>
      <c r="T330" s="8">
        <v>32.071899999999999</v>
      </c>
      <c r="U330" s="8">
        <v>7167644</v>
      </c>
      <c r="V330" s="8">
        <v>67820</v>
      </c>
      <c r="W330" s="8">
        <v>1.0820000000000001</v>
      </c>
      <c r="X330" s="8">
        <v>1.0943000000000001</v>
      </c>
      <c r="Y330" s="8">
        <v>374</v>
      </c>
      <c r="Z330" s="8">
        <v>1</v>
      </c>
      <c r="AA330" s="8">
        <v>444</v>
      </c>
      <c r="AB330" s="8">
        <v>457</v>
      </c>
      <c r="AC330" s="8" t="s">
        <v>624</v>
      </c>
      <c r="AD330" s="8" t="s">
        <v>1146</v>
      </c>
      <c r="AE330" s="8" t="s">
        <v>55</v>
      </c>
      <c r="AF330" s="8" t="s">
        <v>56</v>
      </c>
      <c r="AG330" s="8" t="s">
        <v>57</v>
      </c>
      <c r="AH330" s="8" t="s">
        <v>1794</v>
      </c>
      <c r="AI330" s="8">
        <v>793</v>
      </c>
      <c r="AJ330" s="8">
        <v>0.46536536121251998</v>
      </c>
      <c r="AK330" s="8">
        <v>4.8541172344574002E-2</v>
      </c>
      <c r="AL330" s="8" t="s">
        <v>4</v>
      </c>
      <c r="AM330" s="8">
        <v>0.62119181631376996</v>
      </c>
      <c r="AN330" s="8">
        <v>2.7633010609615002E-9</v>
      </c>
      <c r="AO330" s="8" t="s">
        <v>2</v>
      </c>
      <c r="AP330" s="8">
        <v>0.64563802732622</v>
      </c>
      <c r="AQ330" s="8">
        <v>0</v>
      </c>
      <c r="AR330" s="8" t="s">
        <v>2</v>
      </c>
    </row>
    <row r="331" spans="1:44" x14ac:dyDescent="0.2">
      <c r="A331" s="8">
        <v>1686.7919999999999</v>
      </c>
      <c r="B331" s="8">
        <v>1685.7842000000001</v>
      </c>
      <c r="C331" s="14">
        <f t="shared" si="10"/>
        <v>1686.7943</v>
      </c>
      <c r="D331" s="8">
        <v>1685.7864999999999</v>
      </c>
      <c r="E331" s="8">
        <v>0</v>
      </c>
      <c r="F331" s="15">
        <f t="shared" si="11"/>
        <v>-2.3000000001047738E-3</v>
      </c>
      <c r="G331" s="8" t="s">
        <v>716</v>
      </c>
      <c r="H331" s="8" t="s">
        <v>717</v>
      </c>
      <c r="I331" s="8" t="s">
        <v>718</v>
      </c>
      <c r="J331" s="8" t="s">
        <v>719</v>
      </c>
      <c r="K331" s="8" t="s">
        <v>1795</v>
      </c>
      <c r="L331" s="8" t="s">
        <v>1796</v>
      </c>
      <c r="M331" s="8" t="b">
        <v>1</v>
      </c>
      <c r="N331" s="8" t="b">
        <v>1</v>
      </c>
      <c r="O331" s="8">
        <v>53.65</v>
      </c>
      <c r="P331" s="8">
        <v>18</v>
      </c>
      <c r="Q331" s="8">
        <v>0.7</v>
      </c>
      <c r="R331" s="8">
        <v>843.90441999999996</v>
      </c>
      <c r="S331" s="8">
        <v>2</v>
      </c>
      <c r="T331" s="8">
        <v>28.854800000000001</v>
      </c>
      <c r="U331" s="8">
        <v>6802122</v>
      </c>
      <c r="V331" s="8">
        <v>54410</v>
      </c>
      <c r="W331" s="8">
        <v>1.1003000000000001</v>
      </c>
      <c r="X331" s="8">
        <v>1.1126</v>
      </c>
      <c r="Y331" s="8">
        <v>36300</v>
      </c>
      <c r="Z331" s="8">
        <v>3</v>
      </c>
      <c r="AA331" s="8">
        <v>395</v>
      </c>
      <c r="AB331" s="8">
        <v>412</v>
      </c>
      <c r="AC331" s="8" t="s">
        <v>1797</v>
      </c>
      <c r="AD331" s="8" t="s">
        <v>1798</v>
      </c>
      <c r="AE331" s="8" t="s">
        <v>55</v>
      </c>
      <c r="AF331" s="8" t="s">
        <v>56</v>
      </c>
      <c r="AG331" s="8" t="s">
        <v>57</v>
      </c>
      <c r="AH331" s="8" t="s">
        <v>724</v>
      </c>
      <c r="AI331" s="8">
        <v>4</v>
      </c>
      <c r="AJ331" s="8">
        <v>0.43584743887597999</v>
      </c>
      <c r="AK331" s="8">
        <v>4.2785274828428003E-3</v>
      </c>
      <c r="AL331" s="8" t="s">
        <v>1</v>
      </c>
      <c r="AM331" s="8">
        <v>0.53920817858100001</v>
      </c>
      <c r="AN331" s="8">
        <v>0.40002914005688001</v>
      </c>
      <c r="AO331" s="8" t="s">
        <v>3</v>
      </c>
      <c r="AP331" s="8">
        <v>0.55853570360028004</v>
      </c>
      <c r="AQ331" s="8">
        <v>7.2204730464683005E-5</v>
      </c>
      <c r="AR331" s="8" t="s">
        <v>2</v>
      </c>
    </row>
    <row r="332" spans="1:44" x14ac:dyDescent="0.2">
      <c r="A332" s="8">
        <v>1692.8409999999999</v>
      </c>
      <c r="B332" s="8">
        <v>1691.8332</v>
      </c>
      <c r="C332" s="14">
        <f t="shared" si="10"/>
        <v>1692.8597</v>
      </c>
      <c r="D332" s="8">
        <v>1691.8518999999999</v>
      </c>
      <c r="E332" s="8">
        <v>0.02</v>
      </c>
      <c r="F332" s="15">
        <f t="shared" si="11"/>
        <v>-1.8700000000080763E-2</v>
      </c>
      <c r="G332" s="8" t="s">
        <v>412</v>
      </c>
      <c r="H332" s="8" t="s">
        <v>413</v>
      </c>
      <c r="J332" s="8" t="s">
        <v>414</v>
      </c>
      <c r="K332" s="8" t="s">
        <v>1799</v>
      </c>
      <c r="L332" s="8" t="s">
        <v>1800</v>
      </c>
      <c r="M332" s="8" t="b">
        <v>1</v>
      </c>
      <c r="N332" s="8" t="b">
        <v>0</v>
      </c>
      <c r="O332" s="8">
        <v>53.64</v>
      </c>
      <c r="P332" s="8">
        <v>14</v>
      </c>
      <c r="Q332" s="8">
        <v>-1.4</v>
      </c>
      <c r="R332" s="8">
        <v>846.93529999999998</v>
      </c>
      <c r="S332" s="8">
        <v>2</v>
      </c>
      <c r="T332" s="8">
        <v>38.292999999999999</v>
      </c>
      <c r="U332" s="8">
        <v>7846830</v>
      </c>
      <c r="V332" s="8">
        <v>87150</v>
      </c>
      <c r="W332" s="8">
        <v>1.1265000000000001</v>
      </c>
      <c r="X332" s="8">
        <v>1.1388</v>
      </c>
      <c r="Y332" s="8">
        <v>257</v>
      </c>
      <c r="Z332" s="8">
        <v>2</v>
      </c>
      <c r="AA332" s="8">
        <v>251</v>
      </c>
      <c r="AB332" s="8">
        <v>264</v>
      </c>
      <c r="AE332" s="8" t="s">
        <v>55</v>
      </c>
      <c r="AF332" s="8" t="s">
        <v>56</v>
      </c>
      <c r="AG332" s="8" t="s">
        <v>57</v>
      </c>
      <c r="AH332" s="8" t="s">
        <v>417</v>
      </c>
      <c r="AI332" s="8">
        <v>134</v>
      </c>
      <c r="AJ332" s="8">
        <v>0.55210061953755996</v>
      </c>
      <c r="AK332" s="8">
        <v>6.9347089705369E-2</v>
      </c>
      <c r="AL332" s="8" t="s">
        <v>3</v>
      </c>
      <c r="AM332" s="8">
        <v>0.49200393102832002</v>
      </c>
      <c r="AN332" s="8">
        <v>0.80648752982396998</v>
      </c>
      <c r="AO332" s="8" t="s">
        <v>3</v>
      </c>
      <c r="AP332" s="8">
        <v>0.45609978059239997</v>
      </c>
      <c r="AQ332" s="8">
        <v>6.4684831791847003E-2</v>
      </c>
      <c r="AR332" s="8" t="s">
        <v>3</v>
      </c>
    </row>
    <row r="333" spans="1:44" x14ac:dyDescent="0.2">
      <c r="A333" s="8">
        <v>1693.8309999999999</v>
      </c>
      <c r="B333" s="8">
        <v>1692.8232</v>
      </c>
      <c r="C333" s="14">
        <f t="shared" si="10"/>
        <v>1693.8508000000002</v>
      </c>
      <c r="D333" s="8">
        <v>1692.8430000000001</v>
      </c>
      <c r="E333" s="8">
        <v>0.02</v>
      </c>
      <c r="F333" s="15">
        <f t="shared" si="11"/>
        <v>-1.9800000000259388E-2</v>
      </c>
      <c r="G333" s="8" t="s">
        <v>135</v>
      </c>
      <c r="H333" s="8" t="s">
        <v>136</v>
      </c>
      <c r="I333" s="8" t="s">
        <v>137</v>
      </c>
      <c r="J333" s="8" t="s">
        <v>138</v>
      </c>
      <c r="K333" s="8" t="s">
        <v>1801</v>
      </c>
      <c r="L333" s="8" t="s">
        <v>1802</v>
      </c>
      <c r="M333" s="8" t="b">
        <v>1</v>
      </c>
      <c r="N333" s="8" t="b">
        <v>1</v>
      </c>
      <c r="O333" s="8">
        <v>40.67</v>
      </c>
      <c r="P333" s="8">
        <v>18</v>
      </c>
      <c r="Q333" s="8">
        <v>-8.6999999999999993</v>
      </c>
      <c r="R333" s="8">
        <v>565.28557999999998</v>
      </c>
      <c r="S333" s="8">
        <v>3</v>
      </c>
      <c r="T333" s="8">
        <v>20.941700000000001</v>
      </c>
      <c r="U333" s="8">
        <v>5933658</v>
      </c>
      <c r="V333" s="8">
        <v>20442</v>
      </c>
      <c r="W333" s="8">
        <v>0.872</v>
      </c>
      <c r="X333" s="8">
        <v>0.88449999999999995</v>
      </c>
      <c r="Y333" s="8">
        <v>217</v>
      </c>
      <c r="Z333" s="8">
        <v>1</v>
      </c>
      <c r="AA333" s="8">
        <v>526</v>
      </c>
      <c r="AB333" s="8">
        <v>543</v>
      </c>
      <c r="AC333" s="8" t="s">
        <v>175</v>
      </c>
      <c r="AD333" s="8" t="s">
        <v>1803</v>
      </c>
      <c r="AE333" s="8" t="s">
        <v>55</v>
      </c>
      <c r="AF333" s="8" t="s">
        <v>56</v>
      </c>
      <c r="AG333" s="8" t="s">
        <v>57</v>
      </c>
      <c r="AH333" s="8" t="s">
        <v>142</v>
      </c>
      <c r="AI333" s="8">
        <v>2</v>
      </c>
      <c r="AJ333" s="8">
        <v>0.44523730501162001</v>
      </c>
      <c r="AK333" s="8">
        <v>3.6324236530163E-2</v>
      </c>
      <c r="AL333" s="8" t="s">
        <v>4</v>
      </c>
      <c r="AM333" s="8">
        <v>0.58003726819057999</v>
      </c>
      <c r="AN333" s="8">
        <v>1.5014078965012001E-3</v>
      </c>
      <c r="AO333" s="8" t="s">
        <v>1</v>
      </c>
      <c r="AP333" s="8">
        <v>0.58568739403610004</v>
      </c>
      <c r="AQ333" s="8">
        <v>7.6221070245362E-8</v>
      </c>
      <c r="AR333" s="8" t="s">
        <v>2</v>
      </c>
    </row>
    <row r="334" spans="1:44" x14ac:dyDescent="0.2">
      <c r="A334" s="8">
        <v>1701.7270000000001</v>
      </c>
      <c r="B334" s="8">
        <v>1700.7192</v>
      </c>
      <c r="C334" s="14">
        <f t="shared" si="10"/>
        <v>1701.7138</v>
      </c>
      <c r="D334" s="8">
        <v>1700.7059999999999</v>
      </c>
      <c r="E334" s="8">
        <v>0.01</v>
      </c>
      <c r="F334" s="15">
        <f t="shared" si="11"/>
        <v>1.3200000000097134E-2</v>
      </c>
      <c r="G334" s="8" t="s">
        <v>681</v>
      </c>
      <c r="H334" s="8" t="s">
        <v>682</v>
      </c>
      <c r="I334" s="8" t="s">
        <v>683</v>
      </c>
      <c r="J334" s="8" t="s">
        <v>684</v>
      </c>
      <c r="K334" s="8" t="s">
        <v>1804</v>
      </c>
      <c r="L334" s="8" t="s">
        <v>1805</v>
      </c>
      <c r="M334" s="8" t="b">
        <v>1</v>
      </c>
      <c r="N334" s="8" t="b">
        <v>1</v>
      </c>
      <c r="O334" s="8">
        <v>53.65</v>
      </c>
      <c r="P334" s="8">
        <v>18</v>
      </c>
      <c r="Q334" s="8">
        <v>0.2</v>
      </c>
      <c r="R334" s="8">
        <v>851.36377000000005</v>
      </c>
      <c r="S334" s="8">
        <v>2</v>
      </c>
      <c r="T334" s="8">
        <v>17.5243</v>
      </c>
      <c r="U334" s="8">
        <v>5555807</v>
      </c>
      <c r="V334" s="8">
        <v>7919</v>
      </c>
      <c r="W334" s="8">
        <v>1.0314000000000001</v>
      </c>
      <c r="X334" s="8">
        <v>1.0438000000000001</v>
      </c>
      <c r="Y334" s="8">
        <v>11500</v>
      </c>
      <c r="Z334" s="8">
        <v>1</v>
      </c>
      <c r="AA334" s="8">
        <v>309</v>
      </c>
      <c r="AB334" s="8">
        <v>326</v>
      </c>
      <c r="AC334" s="8" t="s">
        <v>175</v>
      </c>
      <c r="AD334" s="8" t="s">
        <v>1806</v>
      </c>
      <c r="AE334" s="8" t="s">
        <v>55</v>
      </c>
      <c r="AF334" s="8" t="s">
        <v>56</v>
      </c>
      <c r="AG334" s="8" t="s">
        <v>57</v>
      </c>
      <c r="AH334" s="8" t="s">
        <v>688</v>
      </c>
      <c r="AI334" s="8">
        <v>3</v>
      </c>
      <c r="AJ334" s="8">
        <v>0.44806532802301002</v>
      </c>
      <c r="AK334" s="8">
        <v>3.9940920584724003E-2</v>
      </c>
      <c r="AL334" s="8" t="s">
        <v>4</v>
      </c>
      <c r="AM334" s="8">
        <v>0.64683284195478996</v>
      </c>
      <c r="AN334" s="8">
        <v>4.0652353278530003E-12</v>
      </c>
      <c r="AO334" s="8" t="s">
        <v>2</v>
      </c>
      <c r="AP334" s="8">
        <v>0.68301211728333</v>
      </c>
      <c r="AQ334" s="8">
        <v>0</v>
      </c>
      <c r="AR334" s="8" t="s">
        <v>2</v>
      </c>
    </row>
    <row r="335" spans="1:44" x14ac:dyDescent="0.2">
      <c r="A335" s="14">
        <v>1702.7629999999999</v>
      </c>
      <c r="B335" s="14">
        <f>A335-1.0078</f>
        <v>1701.7551999999998</v>
      </c>
      <c r="C335" s="14">
        <f t="shared" si="10"/>
        <v>1702.8413</v>
      </c>
      <c r="D335" s="16" t="s">
        <v>1807</v>
      </c>
      <c r="E335" s="15">
        <f>B335-D335</f>
        <v>-7.8300000000126602E-2</v>
      </c>
      <c r="F335" s="15">
        <f t="shared" si="11"/>
        <v>-7.8300000000126602E-2</v>
      </c>
      <c r="G335" s="8" t="s">
        <v>601</v>
      </c>
      <c r="H335" s="8" t="s">
        <v>602</v>
      </c>
      <c r="I335" s="8" t="s">
        <v>603</v>
      </c>
      <c r="J335" s="8" t="s">
        <v>604</v>
      </c>
      <c r="K335" s="8" t="s">
        <v>1808</v>
      </c>
      <c r="L335" s="8" t="s">
        <v>1809</v>
      </c>
      <c r="M335" s="8" t="b">
        <v>1</v>
      </c>
      <c r="N335" s="8" t="b">
        <v>1</v>
      </c>
      <c r="O335" s="17" t="s">
        <v>1810</v>
      </c>
      <c r="P335" s="17" t="s">
        <v>1811</v>
      </c>
      <c r="Q335" s="17" t="s">
        <v>1812</v>
      </c>
      <c r="R335" s="18" t="s">
        <v>1813</v>
      </c>
      <c r="S335" s="8">
        <v>3</v>
      </c>
      <c r="T335" s="17" t="s">
        <v>1814</v>
      </c>
      <c r="U335" s="17" t="s">
        <v>1815</v>
      </c>
      <c r="V335" s="17" t="s">
        <v>1816</v>
      </c>
      <c r="W335" s="17" t="s">
        <v>1817</v>
      </c>
      <c r="X335" s="17" t="s">
        <v>1818</v>
      </c>
      <c r="Y335" s="17" t="s">
        <v>1819</v>
      </c>
      <c r="Z335" s="17">
        <v>1</v>
      </c>
      <c r="AA335" s="17" t="s">
        <v>1820</v>
      </c>
      <c r="AB335" s="17" t="s">
        <v>1821</v>
      </c>
      <c r="AE335" s="8" t="s">
        <v>55</v>
      </c>
      <c r="AF335" s="8" t="s">
        <v>56</v>
      </c>
      <c r="AG335" s="8" t="s">
        <v>57</v>
      </c>
      <c r="AH335" s="8" t="s">
        <v>607</v>
      </c>
      <c r="AI335" s="17" t="s">
        <v>1822</v>
      </c>
      <c r="AJ335" s="8">
        <v>0.45700000000000002</v>
      </c>
      <c r="AK335" s="8">
        <v>7.4081405500000003E-2</v>
      </c>
      <c r="AL335" s="8" t="s">
        <v>1823</v>
      </c>
      <c r="AM335" s="8">
        <v>0.71099999999999997</v>
      </c>
      <c r="AN335" s="8">
        <v>0</v>
      </c>
      <c r="AO335" s="8" t="s">
        <v>2</v>
      </c>
      <c r="AP335" s="8">
        <v>0.72599999999999998</v>
      </c>
      <c r="AQ335" s="8">
        <v>0</v>
      </c>
      <c r="AR335" s="8" t="s">
        <v>2</v>
      </c>
    </row>
    <row r="336" spans="1:44" x14ac:dyDescent="0.2">
      <c r="A336" s="8">
        <v>1706.79</v>
      </c>
      <c r="B336" s="8">
        <v>1705.7822000000001</v>
      </c>
      <c r="C336" s="14">
        <f t="shared" si="10"/>
        <v>1706.7913000000001</v>
      </c>
      <c r="D336" s="8">
        <v>1705.7835</v>
      </c>
      <c r="E336" s="8">
        <v>0</v>
      </c>
      <c r="F336" s="15">
        <f t="shared" si="11"/>
        <v>-1.3000000001284207E-3</v>
      </c>
      <c r="G336" s="8" t="s">
        <v>1824</v>
      </c>
      <c r="H336" s="8" t="s">
        <v>1825</v>
      </c>
      <c r="I336" s="8" t="s">
        <v>1826</v>
      </c>
      <c r="J336" s="8" t="s">
        <v>1827</v>
      </c>
      <c r="K336" s="8" t="s">
        <v>1828</v>
      </c>
      <c r="L336" s="8" t="s">
        <v>1829</v>
      </c>
      <c r="M336" s="8" t="b">
        <v>1</v>
      </c>
      <c r="N336" s="8" t="b">
        <v>1</v>
      </c>
      <c r="O336" s="8">
        <v>53.64</v>
      </c>
      <c r="P336" s="8">
        <v>15</v>
      </c>
      <c r="Q336" s="8">
        <v>1.1000000000000001</v>
      </c>
      <c r="R336" s="8">
        <v>853.90326000000005</v>
      </c>
      <c r="S336" s="8">
        <v>2</v>
      </c>
      <c r="T336" s="8">
        <v>37.141800000000003</v>
      </c>
      <c r="U336" s="8">
        <v>7723449</v>
      </c>
      <c r="V336" s="8">
        <v>84601</v>
      </c>
      <c r="W336" s="8">
        <v>1.1017999999999999</v>
      </c>
      <c r="X336" s="8">
        <v>1.1141000000000001</v>
      </c>
      <c r="Y336" s="8">
        <v>121</v>
      </c>
      <c r="Z336" s="8">
        <v>1</v>
      </c>
      <c r="AA336" s="8">
        <v>488</v>
      </c>
      <c r="AB336" s="8">
        <v>502</v>
      </c>
      <c r="AE336" s="8" t="s">
        <v>55</v>
      </c>
      <c r="AF336" s="8" t="s">
        <v>56</v>
      </c>
      <c r="AG336" s="8" t="s">
        <v>57</v>
      </c>
      <c r="AH336" s="8" t="s">
        <v>1830</v>
      </c>
      <c r="AI336" s="8">
        <v>1282</v>
      </c>
      <c r="AJ336" s="8">
        <v>0.48302494744994001</v>
      </c>
      <c r="AK336" s="8">
        <v>0.34624257097993</v>
      </c>
      <c r="AL336" s="8" t="s">
        <v>3</v>
      </c>
      <c r="AM336" s="8">
        <v>0.47150004467077999</v>
      </c>
      <c r="AN336" s="8">
        <v>9.7797431573592997E-3</v>
      </c>
      <c r="AO336" s="8" t="s">
        <v>1</v>
      </c>
      <c r="AP336" s="8">
        <v>0.41329659918221001</v>
      </c>
      <c r="AQ336" s="8">
        <v>6.2471156712037998E-2</v>
      </c>
      <c r="AR336" s="8" t="s">
        <v>3</v>
      </c>
    </row>
    <row r="337" spans="1:44" x14ac:dyDescent="0.2">
      <c r="A337" s="8">
        <v>1707.788</v>
      </c>
      <c r="B337" s="8">
        <v>1706.7801999999999</v>
      </c>
      <c r="C337" s="14">
        <f t="shared" si="10"/>
        <v>1707.7933</v>
      </c>
      <c r="D337" s="8">
        <v>1706.7855</v>
      </c>
      <c r="E337" s="8">
        <v>0.01</v>
      </c>
      <c r="F337" s="15">
        <f t="shared" si="11"/>
        <v>-5.3000000000338332E-3</v>
      </c>
      <c r="G337" s="8" t="s">
        <v>1831</v>
      </c>
      <c r="H337" s="8" t="s">
        <v>1832</v>
      </c>
      <c r="I337" s="8" t="s">
        <v>1833</v>
      </c>
      <c r="J337" s="8" t="s">
        <v>1834</v>
      </c>
      <c r="K337" s="8" t="s">
        <v>1835</v>
      </c>
      <c r="L337" s="8" t="s">
        <v>1836</v>
      </c>
      <c r="M337" s="8" t="b">
        <v>1</v>
      </c>
      <c r="N337" s="8" t="b">
        <v>1</v>
      </c>
      <c r="O337" s="8">
        <v>42.7</v>
      </c>
      <c r="P337" s="8">
        <v>15</v>
      </c>
      <c r="Q337" s="8">
        <v>10.8</v>
      </c>
      <c r="R337" s="8">
        <v>854.41254000000004</v>
      </c>
      <c r="S337" s="8">
        <v>2</v>
      </c>
      <c r="T337" s="8">
        <v>30.6205</v>
      </c>
      <c r="U337" s="8">
        <v>7007123</v>
      </c>
      <c r="V337" s="8">
        <v>62115</v>
      </c>
      <c r="W337" s="8">
        <v>1.0845</v>
      </c>
      <c r="X337" s="8">
        <v>1.0968</v>
      </c>
      <c r="Y337" s="8">
        <v>590</v>
      </c>
      <c r="Z337" s="8">
        <v>1</v>
      </c>
      <c r="AA337" s="8">
        <v>13</v>
      </c>
      <c r="AB337" s="8">
        <v>27</v>
      </c>
      <c r="AC337" s="8" t="s">
        <v>853</v>
      </c>
      <c r="AD337" s="8" t="s">
        <v>1837</v>
      </c>
      <c r="AE337" s="8" t="s">
        <v>55</v>
      </c>
      <c r="AF337" s="8" t="s">
        <v>56</v>
      </c>
      <c r="AG337" s="8" t="s">
        <v>57</v>
      </c>
      <c r="AH337" s="8" t="s">
        <v>1838</v>
      </c>
      <c r="AI337" s="8">
        <v>834</v>
      </c>
      <c r="AJ337" s="8">
        <v>0.50548318398053005</v>
      </c>
      <c r="AK337" s="8">
        <v>0.84914680089111005</v>
      </c>
      <c r="AL337" s="8" t="s">
        <v>3</v>
      </c>
      <c r="AM337" s="8">
        <v>0.66977447639469001</v>
      </c>
      <c r="AN337" s="8">
        <v>0</v>
      </c>
      <c r="AO337" s="8" t="s">
        <v>2</v>
      </c>
      <c r="AP337" s="8">
        <v>0.64705919018650004</v>
      </c>
      <c r="AQ337" s="8">
        <v>0</v>
      </c>
      <c r="AR337" s="8" t="s">
        <v>2</v>
      </c>
    </row>
    <row r="338" spans="1:44" x14ac:dyDescent="0.2">
      <c r="A338" s="8">
        <v>1708.7860000000001</v>
      </c>
      <c r="B338" s="8">
        <v>1707.7782</v>
      </c>
      <c r="C338" s="14">
        <f t="shared" si="10"/>
        <v>1708.7777000000001</v>
      </c>
      <c r="D338" s="8">
        <v>1707.7699</v>
      </c>
      <c r="E338" s="8">
        <v>0.01</v>
      </c>
      <c r="F338" s="15">
        <f t="shared" si="11"/>
        <v>8.2999999999628926E-3</v>
      </c>
      <c r="G338" s="8" t="s">
        <v>122</v>
      </c>
      <c r="H338" s="8" t="s">
        <v>123</v>
      </c>
      <c r="I338" s="8" t="s">
        <v>124</v>
      </c>
      <c r="J338" s="8" t="s">
        <v>125</v>
      </c>
      <c r="K338" s="8" t="s">
        <v>1839</v>
      </c>
      <c r="L338" s="8" t="s">
        <v>1840</v>
      </c>
      <c r="M338" s="8" t="b">
        <v>1</v>
      </c>
      <c r="N338" s="8" t="b">
        <v>1</v>
      </c>
      <c r="O338" s="8">
        <v>53.65</v>
      </c>
      <c r="P338" s="8">
        <v>20</v>
      </c>
      <c r="Q338" s="8">
        <v>2.8</v>
      </c>
      <c r="R338" s="8">
        <v>854.89795000000004</v>
      </c>
      <c r="S338" s="8">
        <v>2</v>
      </c>
      <c r="T338" s="8">
        <v>25.0854</v>
      </c>
      <c r="U338" s="8">
        <v>6390137</v>
      </c>
      <c r="V338" s="8">
        <v>37961</v>
      </c>
      <c r="W338" s="8">
        <v>1.0760000000000001</v>
      </c>
      <c r="X338" s="8">
        <v>1.0884</v>
      </c>
      <c r="Y338" s="8">
        <v>3350</v>
      </c>
      <c r="Z338" s="8">
        <v>1</v>
      </c>
      <c r="AA338" s="8">
        <v>925</v>
      </c>
      <c r="AB338" s="8">
        <v>944</v>
      </c>
      <c r="AC338" s="8" t="s">
        <v>722</v>
      </c>
      <c r="AD338" s="8" t="s">
        <v>1841</v>
      </c>
      <c r="AE338" s="8" t="s">
        <v>55</v>
      </c>
      <c r="AF338" s="8" t="s">
        <v>56</v>
      </c>
      <c r="AG338" s="8" t="s">
        <v>57</v>
      </c>
      <c r="AH338" s="8" t="s">
        <v>129</v>
      </c>
      <c r="AI338" s="8">
        <v>1</v>
      </c>
      <c r="AJ338" s="8">
        <v>0.45646642327691</v>
      </c>
      <c r="AK338" s="8">
        <v>0.15769149959316001</v>
      </c>
      <c r="AL338" s="8" t="s">
        <v>3</v>
      </c>
      <c r="AM338" s="8">
        <v>0.62558869701727005</v>
      </c>
      <c r="AN338" s="8">
        <v>5.9291880988299002E-9</v>
      </c>
      <c r="AO338" s="8" t="s">
        <v>2</v>
      </c>
      <c r="AP338" s="8">
        <v>0.66038570858682</v>
      </c>
      <c r="AQ338" s="8">
        <v>0</v>
      </c>
      <c r="AR338" s="8" t="s">
        <v>2</v>
      </c>
    </row>
    <row r="339" spans="1:44" x14ac:dyDescent="0.2">
      <c r="A339" s="8">
        <v>1723.748</v>
      </c>
      <c r="B339" s="8">
        <v>1722.7402</v>
      </c>
      <c r="C339" s="14">
        <f t="shared" si="10"/>
        <v>1723.7887000000001</v>
      </c>
      <c r="D339" s="8">
        <v>1722.7809</v>
      </c>
      <c r="E339" s="8">
        <v>0.04</v>
      </c>
      <c r="F339" s="15">
        <f t="shared" si="11"/>
        <v>-4.070000000001528E-2</v>
      </c>
      <c r="G339" s="8" t="s">
        <v>716</v>
      </c>
      <c r="H339" s="8" t="s">
        <v>717</v>
      </c>
      <c r="I339" s="8" t="s">
        <v>718</v>
      </c>
      <c r="J339" s="8" t="s">
        <v>719</v>
      </c>
      <c r="K339" s="8" t="s">
        <v>1842</v>
      </c>
      <c r="L339" s="8" t="s">
        <v>1843</v>
      </c>
      <c r="M339" s="8" t="b">
        <v>1</v>
      </c>
      <c r="N339" s="8" t="b">
        <v>1</v>
      </c>
      <c r="O339" s="8">
        <v>53.65</v>
      </c>
      <c r="P339" s="8">
        <v>19</v>
      </c>
      <c r="Q339" s="8">
        <v>-2.2000000000000002</v>
      </c>
      <c r="R339" s="8">
        <v>862.39917000000003</v>
      </c>
      <c r="S339" s="8">
        <v>2</v>
      </c>
      <c r="T339" s="8">
        <v>18.783799999999999</v>
      </c>
      <c r="U339" s="8">
        <v>5695194</v>
      </c>
      <c r="V339" s="8">
        <v>12314</v>
      </c>
      <c r="W339" s="8">
        <v>1.0710999999999999</v>
      </c>
      <c r="X339" s="8">
        <v>1.0834999999999999</v>
      </c>
      <c r="Y339" s="8">
        <v>28500</v>
      </c>
      <c r="Z339" s="8">
        <v>1</v>
      </c>
      <c r="AA339" s="8">
        <v>610</v>
      </c>
      <c r="AB339" s="8">
        <v>628</v>
      </c>
      <c r="AE339" s="8" t="s">
        <v>55</v>
      </c>
      <c r="AF339" s="8" t="s">
        <v>56</v>
      </c>
      <c r="AG339" s="8" t="s">
        <v>57</v>
      </c>
      <c r="AH339" s="8" t="s">
        <v>724</v>
      </c>
      <c r="AI339" s="8">
        <v>4</v>
      </c>
      <c r="AJ339" s="8">
        <v>0.46508878194490999</v>
      </c>
      <c r="AK339" s="8">
        <v>0.25886820644392999</v>
      </c>
      <c r="AL339" s="8" t="s">
        <v>3</v>
      </c>
      <c r="AM339" s="8">
        <v>0.67093591658051999</v>
      </c>
      <c r="AN339" s="8">
        <v>0</v>
      </c>
      <c r="AO339" s="8" t="s">
        <v>2</v>
      </c>
      <c r="AP339" s="8">
        <v>0.71783060736013005</v>
      </c>
      <c r="AQ339" s="8">
        <v>0</v>
      </c>
      <c r="AR339" s="8" t="s">
        <v>2</v>
      </c>
    </row>
    <row r="340" spans="1:44" x14ac:dyDescent="0.2">
      <c r="A340" s="8">
        <v>1727.8240000000001</v>
      </c>
      <c r="B340" s="8">
        <v>1726.8162</v>
      </c>
      <c r="C340" s="14">
        <f t="shared" si="10"/>
        <v>1727.8464000000001</v>
      </c>
      <c r="D340" s="8">
        <v>1726.8386</v>
      </c>
      <c r="E340" s="8">
        <v>0.02</v>
      </c>
      <c r="F340" s="15">
        <f t="shared" si="11"/>
        <v>-2.2400000000061482E-2</v>
      </c>
      <c r="G340" s="8" t="s">
        <v>681</v>
      </c>
      <c r="H340" s="8" t="s">
        <v>682</v>
      </c>
      <c r="I340" s="8" t="s">
        <v>683</v>
      </c>
      <c r="J340" s="8" t="s">
        <v>684</v>
      </c>
      <c r="K340" s="8" t="s">
        <v>1844</v>
      </c>
      <c r="L340" s="8" t="s">
        <v>1845</v>
      </c>
      <c r="M340" s="8" t="b">
        <v>1</v>
      </c>
      <c r="N340" s="8" t="b">
        <v>1</v>
      </c>
      <c r="O340" s="8">
        <v>53.59</v>
      </c>
      <c r="P340" s="8">
        <v>18</v>
      </c>
      <c r="Q340" s="8">
        <v>-0.2</v>
      </c>
      <c r="R340" s="8">
        <v>864.42980999999997</v>
      </c>
      <c r="S340" s="8">
        <v>2</v>
      </c>
      <c r="T340" s="8">
        <v>22.133600000000001</v>
      </c>
      <c r="U340" s="8">
        <v>6061830</v>
      </c>
      <c r="V340" s="8">
        <v>24950</v>
      </c>
      <c r="W340" s="8">
        <v>1.1304000000000001</v>
      </c>
      <c r="X340" s="8">
        <v>1.1428</v>
      </c>
      <c r="Y340" s="8">
        <v>9120</v>
      </c>
      <c r="Z340" s="8">
        <v>2</v>
      </c>
      <c r="AA340" s="8">
        <v>510</v>
      </c>
      <c r="AB340" s="8">
        <v>527</v>
      </c>
      <c r="AC340" s="8" t="s">
        <v>175</v>
      </c>
      <c r="AD340" s="8" t="s">
        <v>1846</v>
      </c>
      <c r="AE340" s="8" t="s">
        <v>55</v>
      </c>
      <c r="AF340" s="8" t="s">
        <v>56</v>
      </c>
      <c r="AG340" s="8" t="s">
        <v>57</v>
      </c>
      <c r="AH340" s="8" t="s">
        <v>688</v>
      </c>
      <c r="AI340" s="8">
        <v>3</v>
      </c>
      <c r="AJ340" s="8">
        <v>0.47870339639340997</v>
      </c>
      <c r="AK340" s="8">
        <v>0.60926113866336995</v>
      </c>
      <c r="AL340" s="8" t="s">
        <v>3</v>
      </c>
      <c r="AM340" s="8">
        <v>0.59026049444168005</v>
      </c>
      <c r="AN340" s="8">
        <v>2.8530316967409001E-5</v>
      </c>
      <c r="AO340" s="8" t="s">
        <v>2</v>
      </c>
      <c r="AP340" s="8">
        <v>0.58658497057944003</v>
      </c>
      <c r="AQ340" s="8">
        <v>4.1644375917618004E-9</v>
      </c>
      <c r="AR340" s="8" t="s">
        <v>2</v>
      </c>
    </row>
    <row r="341" spans="1:44" x14ac:dyDescent="0.2">
      <c r="A341" s="8">
        <v>1728.75</v>
      </c>
      <c r="B341" s="8">
        <v>1727.7421999999999</v>
      </c>
      <c r="C341" s="14">
        <f t="shared" si="10"/>
        <v>1728.8630000000001</v>
      </c>
      <c r="D341" s="8">
        <v>1727.8552</v>
      </c>
      <c r="E341" s="8">
        <v>0.11</v>
      </c>
      <c r="F341" s="15">
        <f t="shared" si="11"/>
        <v>-0.11300000000005639</v>
      </c>
      <c r="G341" s="8" t="s">
        <v>1847</v>
      </c>
      <c r="H341" s="8" t="s">
        <v>1848</v>
      </c>
      <c r="I341" s="8" t="s">
        <v>1849</v>
      </c>
      <c r="J341" s="8" t="s">
        <v>1850</v>
      </c>
      <c r="K341" s="8" t="s">
        <v>1851</v>
      </c>
      <c r="L341" s="8" t="s">
        <v>1852</v>
      </c>
      <c r="M341" s="8" t="b">
        <v>1</v>
      </c>
      <c r="N341" s="8" t="b">
        <v>1</v>
      </c>
      <c r="O341" s="8">
        <v>49.62</v>
      </c>
      <c r="P341" s="8">
        <v>15</v>
      </c>
      <c r="Q341" s="8">
        <v>-5.6</v>
      </c>
      <c r="R341" s="8">
        <v>864.93340999999998</v>
      </c>
      <c r="S341" s="8">
        <v>2</v>
      </c>
      <c r="T341" s="8">
        <v>33.627000000000002</v>
      </c>
      <c r="U341" s="8">
        <v>7341682</v>
      </c>
      <c r="V341" s="8">
        <v>73826</v>
      </c>
      <c r="W341" s="8">
        <v>1.0968</v>
      </c>
      <c r="X341" s="8">
        <v>1.1092</v>
      </c>
      <c r="Y341" s="8">
        <v>166</v>
      </c>
      <c r="Z341" s="8">
        <v>1</v>
      </c>
      <c r="AA341" s="8">
        <v>1275</v>
      </c>
      <c r="AB341" s="8">
        <v>1289</v>
      </c>
      <c r="AC341" s="8" t="s">
        <v>624</v>
      </c>
      <c r="AD341" s="8" t="s">
        <v>705</v>
      </c>
      <c r="AE341" s="8" t="s">
        <v>55</v>
      </c>
      <c r="AF341" s="8" t="s">
        <v>56</v>
      </c>
      <c r="AG341" s="8" t="s">
        <v>57</v>
      </c>
      <c r="AH341" s="8" t="s">
        <v>1853</v>
      </c>
      <c r="AI341" s="8">
        <v>1485</v>
      </c>
      <c r="AJ341" s="8">
        <v>0.47055122248036002</v>
      </c>
      <c r="AK341" s="8">
        <v>0.37199064976186003</v>
      </c>
      <c r="AL341" s="8" t="s">
        <v>3</v>
      </c>
      <c r="AM341" s="8">
        <v>0.58165817921914997</v>
      </c>
      <c r="AN341" s="8">
        <v>1.3078647759423999E-3</v>
      </c>
      <c r="AO341" s="8" t="s">
        <v>1</v>
      </c>
      <c r="AP341" s="8">
        <v>0.57631893886506003</v>
      </c>
      <c r="AQ341" s="8">
        <v>4.8850489199279999E-6</v>
      </c>
      <c r="AR341" s="8" t="s">
        <v>2</v>
      </c>
    </row>
    <row r="342" spans="1:44" x14ac:dyDescent="0.2">
      <c r="A342" s="8">
        <v>1732.8389999999999</v>
      </c>
      <c r="B342" s="8">
        <v>1731.8312000000001</v>
      </c>
      <c r="C342" s="14">
        <f t="shared" si="10"/>
        <v>1732.8393000000001</v>
      </c>
      <c r="D342" s="8">
        <v>1731.8315</v>
      </c>
      <c r="E342" s="8">
        <v>0</v>
      </c>
      <c r="F342" s="15">
        <f t="shared" si="11"/>
        <v>-3.0000000015206751E-4</v>
      </c>
      <c r="G342" s="8" t="s">
        <v>1854</v>
      </c>
      <c r="H342" s="8" t="s">
        <v>1855</v>
      </c>
      <c r="I342" s="8" t="s">
        <v>1856</v>
      </c>
      <c r="J342" s="8" t="s">
        <v>1857</v>
      </c>
      <c r="K342" s="8" t="s">
        <v>1858</v>
      </c>
      <c r="L342" s="8" t="s">
        <v>1859</v>
      </c>
      <c r="M342" s="8" t="b">
        <v>1</v>
      </c>
      <c r="N342" s="8" t="b">
        <v>1</v>
      </c>
      <c r="O342" s="8">
        <v>53.65</v>
      </c>
      <c r="P342" s="8">
        <v>16</v>
      </c>
      <c r="Q342" s="8">
        <v>-12.2</v>
      </c>
      <c r="R342" s="8">
        <v>866.91583000000003</v>
      </c>
      <c r="S342" s="8">
        <v>2</v>
      </c>
      <c r="T342" s="8">
        <v>37.755499999999998</v>
      </c>
      <c r="U342" s="8">
        <v>7789980</v>
      </c>
      <c r="V342" s="8">
        <v>85996</v>
      </c>
      <c r="W342" s="8">
        <v>1.1102000000000001</v>
      </c>
      <c r="X342" s="8">
        <v>1.1225000000000001</v>
      </c>
      <c r="Y342" s="8">
        <v>66.7</v>
      </c>
      <c r="Z342" s="8">
        <v>1</v>
      </c>
      <c r="AA342" s="8">
        <v>201</v>
      </c>
      <c r="AB342" s="8">
        <v>216</v>
      </c>
      <c r="AE342" s="8" t="s">
        <v>55</v>
      </c>
      <c r="AF342" s="8" t="s">
        <v>56</v>
      </c>
      <c r="AG342" s="8" t="s">
        <v>57</v>
      </c>
      <c r="AH342" s="8" t="s">
        <v>1860</v>
      </c>
      <c r="AI342" s="8">
        <v>260</v>
      </c>
      <c r="AJ342" s="8">
        <v>0.41411522292288999</v>
      </c>
      <c r="AK342" s="8">
        <v>6.7039308450789006E-5</v>
      </c>
      <c r="AL342" s="8" t="s">
        <v>2</v>
      </c>
      <c r="AM342" s="8">
        <v>0.42222817832574</v>
      </c>
      <c r="AN342" s="8">
        <v>1.2591992128338E-8</v>
      </c>
      <c r="AO342" s="8" t="s">
        <v>2</v>
      </c>
      <c r="AP342" s="8">
        <v>0.44371447092848998</v>
      </c>
      <c r="AQ342" s="8">
        <v>4.9829310131786E-2</v>
      </c>
      <c r="AR342" s="8" t="s">
        <v>4</v>
      </c>
    </row>
    <row r="343" spans="1:44" x14ac:dyDescent="0.2">
      <c r="A343" s="8">
        <v>1738.798</v>
      </c>
      <c r="B343" s="8">
        <v>1737.7901999999999</v>
      </c>
      <c r="C343" s="14">
        <f t="shared" si="10"/>
        <v>1738.8108000000002</v>
      </c>
      <c r="D343" s="8">
        <v>1737.8030000000001</v>
      </c>
      <c r="E343" s="8">
        <v>0.01</v>
      </c>
      <c r="F343" s="15">
        <f t="shared" si="11"/>
        <v>-1.2800000000197542E-2</v>
      </c>
      <c r="G343" s="8" t="s">
        <v>681</v>
      </c>
      <c r="H343" s="8" t="s">
        <v>682</v>
      </c>
      <c r="I343" s="8" t="s">
        <v>683</v>
      </c>
      <c r="J343" s="8" t="s">
        <v>684</v>
      </c>
      <c r="K343" s="8" t="s">
        <v>1861</v>
      </c>
      <c r="L343" s="8" t="s">
        <v>1862</v>
      </c>
      <c r="M343" s="8" t="b">
        <v>1</v>
      </c>
      <c r="N343" s="8" t="b">
        <v>1</v>
      </c>
      <c r="O343" s="8">
        <v>53.19</v>
      </c>
      <c r="P343" s="8">
        <v>18</v>
      </c>
      <c r="Q343" s="8">
        <v>0.2</v>
      </c>
      <c r="R343" s="8">
        <v>580.27728000000002</v>
      </c>
      <c r="S343" s="8">
        <v>3</v>
      </c>
      <c r="T343" s="8">
        <v>16.573799999999999</v>
      </c>
      <c r="U343" s="8">
        <v>5447986</v>
      </c>
      <c r="V343" s="8">
        <v>4882</v>
      </c>
      <c r="W343" s="8">
        <v>0.85150000000000003</v>
      </c>
      <c r="X343" s="8">
        <v>0.86399999999999999</v>
      </c>
      <c r="Y343" s="8">
        <v>40200</v>
      </c>
      <c r="Z343" s="8">
        <v>1</v>
      </c>
      <c r="AA343" s="8">
        <v>543</v>
      </c>
      <c r="AB343" s="8">
        <v>560</v>
      </c>
      <c r="AC343" s="8" t="s">
        <v>1304</v>
      </c>
      <c r="AD343" s="8" t="s">
        <v>1863</v>
      </c>
      <c r="AE343" s="8" t="s">
        <v>55</v>
      </c>
      <c r="AF343" s="8" t="s">
        <v>56</v>
      </c>
      <c r="AG343" s="8" t="s">
        <v>57</v>
      </c>
      <c r="AH343" s="8" t="s">
        <v>688</v>
      </c>
      <c r="AI343" s="8">
        <v>3</v>
      </c>
      <c r="AJ343" s="8">
        <v>0.44570057528488</v>
      </c>
      <c r="AK343" s="8">
        <v>0.15400266379461</v>
      </c>
      <c r="AL343" s="8" t="s">
        <v>3</v>
      </c>
      <c r="AM343" s="8">
        <v>0.61610572934615004</v>
      </c>
      <c r="AN343" s="8">
        <v>2.9111611037850999E-8</v>
      </c>
      <c r="AO343" s="8" t="s">
        <v>2</v>
      </c>
      <c r="AP343" s="8">
        <v>0.64932806422658995</v>
      </c>
      <c r="AQ343" s="8">
        <v>7.7332776198027999E-16</v>
      </c>
      <c r="AR343" s="8" t="s">
        <v>2</v>
      </c>
    </row>
    <row r="344" spans="1:44" x14ac:dyDescent="0.2">
      <c r="A344" s="8">
        <v>1739.8150000000001</v>
      </c>
      <c r="B344" s="8">
        <v>1738.8072</v>
      </c>
      <c r="C344" s="14">
        <f t="shared" si="10"/>
        <v>1739.7836</v>
      </c>
      <c r="D344" s="8">
        <v>1738.7757999999999</v>
      </c>
      <c r="E344" s="8">
        <v>0.03</v>
      </c>
      <c r="F344" s="15">
        <f t="shared" si="11"/>
        <v>3.1400000000076034E-2</v>
      </c>
      <c r="G344" s="8" t="s">
        <v>716</v>
      </c>
      <c r="H344" s="8" t="s">
        <v>717</v>
      </c>
      <c r="I344" s="8" t="s">
        <v>718</v>
      </c>
      <c r="J344" s="8" t="s">
        <v>719</v>
      </c>
      <c r="K344" s="8" t="s">
        <v>1864</v>
      </c>
      <c r="L344" s="8" t="s">
        <v>1865</v>
      </c>
      <c r="M344" s="8" t="b">
        <v>1</v>
      </c>
      <c r="N344" s="8" t="b">
        <v>1</v>
      </c>
      <c r="O344" s="8">
        <v>53.65</v>
      </c>
      <c r="P344" s="8">
        <v>19</v>
      </c>
      <c r="Q344" s="8">
        <v>-0.8</v>
      </c>
      <c r="R344" s="8">
        <v>870.39788999999996</v>
      </c>
      <c r="S344" s="8">
        <v>2</v>
      </c>
      <c r="T344" s="8">
        <v>17.522200000000002</v>
      </c>
      <c r="U344" s="8">
        <v>5548961</v>
      </c>
      <c r="V344" s="8">
        <v>7681</v>
      </c>
      <c r="W344" s="8">
        <v>1.0774999999999999</v>
      </c>
      <c r="X344" s="8">
        <v>1.0899000000000001</v>
      </c>
      <c r="Y344" s="8">
        <v>59200</v>
      </c>
      <c r="Z344" s="8">
        <v>1</v>
      </c>
      <c r="AA344" s="8">
        <v>610</v>
      </c>
      <c r="AB344" s="8">
        <v>628</v>
      </c>
      <c r="AC344" s="8" t="s">
        <v>53</v>
      </c>
      <c r="AD344" s="8" t="s">
        <v>1866</v>
      </c>
      <c r="AE344" s="8" t="s">
        <v>55</v>
      </c>
      <c r="AF344" s="8" t="s">
        <v>56</v>
      </c>
      <c r="AG344" s="8" t="s">
        <v>57</v>
      </c>
      <c r="AH344" s="8" t="s">
        <v>724</v>
      </c>
      <c r="AI344" s="8">
        <v>4</v>
      </c>
      <c r="AJ344" s="8">
        <v>0.43262529040823</v>
      </c>
      <c r="AK344" s="8">
        <v>7.1446250519837003E-3</v>
      </c>
      <c r="AL344" s="8" t="s">
        <v>1</v>
      </c>
      <c r="AM344" s="8">
        <v>0.63067478398488996</v>
      </c>
      <c r="AN344" s="8">
        <v>6.2650553746177003E-9</v>
      </c>
      <c r="AO344" s="8" t="s">
        <v>2</v>
      </c>
      <c r="AP344" s="8">
        <v>0.68064974568665004</v>
      </c>
      <c r="AQ344" s="8">
        <v>0</v>
      </c>
      <c r="AR344" s="8" t="s">
        <v>2</v>
      </c>
    </row>
    <row r="345" spans="1:44" x14ac:dyDescent="0.2">
      <c r="A345" s="8">
        <v>1742.741</v>
      </c>
      <c r="B345" s="8">
        <v>1741.7331999999999</v>
      </c>
      <c r="C345" s="14">
        <f t="shared" si="10"/>
        <v>1742.7403000000002</v>
      </c>
      <c r="D345" s="8">
        <v>1741.7325000000001</v>
      </c>
      <c r="E345" s="8">
        <v>0</v>
      </c>
      <c r="F345" s="15">
        <f t="shared" si="11"/>
        <v>6.9999999982428562E-4</v>
      </c>
      <c r="G345" s="8" t="s">
        <v>122</v>
      </c>
      <c r="H345" s="8" t="s">
        <v>123</v>
      </c>
      <c r="I345" s="8" t="s">
        <v>124</v>
      </c>
      <c r="J345" s="8" t="s">
        <v>125</v>
      </c>
      <c r="K345" s="8" t="s">
        <v>1867</v>
      </c>
      <c r="L345" s="8" t="s">
        <v>1868</v>
      </c>
      <c r="M345" s="8" t="b">
        <v>1</v>
      </c>
      <c r="N345" s="8" t="b">
        <v>1</v>
      </c>
      <c r="O345" s="8">
        <v>53.65</v>
      </c>
      <c r="P345" s="8">
        <v>18</v>
      </c>
      <c r="Q345" s="8">
        <v>4.5999999999999996</v>
      </c>
      <c r="R345" s="8">
        <v>871.88091999999995</v>
      </c>
      <c r="S345" s="8">
        <v>2</v>
      </c>
      <c r="T345" s="8">
        <v>14.424099999999999</v>
      </c>
      <c r="U345" s="8">
        <v>5222621</v>
      </c>
      <c r="V345" s="8">
        <v>1357</v>
      </c>
      <c r="W345" s="8">
        <v>1.0468</v>
      </c>
      <c r="X345" s="8">
        <v>1.0591999999999999</v>
      </c>
      <c r="Y345" s="8">
        <v>256000</v>
      </c>
      <c r="Z345" s="8">
        <v>11</v>
      </c>
      <c r="AA345" s="8">
        <v>277</v>
      </c>
      <c r="AB345" s="8">
        <v>294</v>
      </c>
      <c r="AC345" s="8" t="s">
        <v>1797</v>
      </c>
      <c r="AD345" s="8" t="s">
        <v>1869</v>
      </c>
      <c r="AE345" s="8" t="s">
        <v>55</v>
      </c>
      <c r="AF345" s="8" t="s">
        <v>56</v>
      </c>
      <c r="AG345" s="8" t="s">
        <v>57</v>
      </c>
      <c r="AH345" s="8" t="s">
        <v>129</v>
      </c>
      <c r="AI345" s="8">
        <v>1</v>
      </c>
      <c r="AJ345" s="8">
        <v>0.51673304569088996</v>
      </c>
      <c r="AK345" s="8">
        <v>0.58985816882516995</v>
      </c>
      <c r="AL345" s="8" t="s">
        <v>3</v>
      </c>
      <c r="AM345" s="8">
        <v>0.60255772102462002</v>
      </c>
      <c r="AN345" s="8">
        <v>2.1235546751474001E-6</v>
      </c>
      <c r="AO345" s="8" t="s">
        <v>2</v>
      </c>
      <c r="AP345" s="8">
        <v>0.55978857085867995</v>
      </c>
      <c r="AQ345" s="8">
        <v>7.0431623325411998E-6</v>
      </c>
      <c r="AR345" s="8" t="s">
        <v>2</v>
      </c>
    </row>
    <row r="346" spans="1:44" x14ac:dyDescent="0.2">
      <c r="A346" s="8">
        <v>1743.759</v>
      </c>
      <c r="B346" s="8">
        <v>1742.7511999999999</v>
      </c>
      <c r="C346" s="14">
        <f t="shared" si="10"/>
        <v>1743.7244000000001</v>
      </c>
      <c r="D346" s="8">
        <v>1742.7166</v>
      </c>
      <c r="E346" s="8">
        <v>0.03</v>
      </c>
      <c r="F346" s="15">
        <f t="shared" si="11"/>
        <v>3.4599999999954889E-2</v>
      </c>
      <c r="G346" s="8" t="s">
        <v>122</v>
      </c>
      <c r="H346" s="8" t="s">
        <v>123</v>
      </c>
      <c r="I346" s="8" t="s">
        <v>124</v>
      </c>
      <c r="J346" s="8" t="s">
        <v>125</v>
      </c>
      <c r="K346" s="8" t="s">
        <v>1870</v>
      </c>
      <c r="L346" s="8" t="s">
        <v>1871</v>
      </c>
      <c r="M346" s="8" t="b">
        <v>1</v>
      </c>
      <c r="N346" s="8" t="b">
        <v>1</v>
      </c>
      <c r="O346" s="8">
        <v>46.89</v>
      </c>
      <c r="P346" s="8">
        <v>17</v>
      </c>
      <c r="Q346" s="8">
        <v>8.8000000000000007</v>
      </c>
      <c r="R346" s="8">
        <v>872.37658999999996</v>
      </c>
      <c r="S346" s="8">
        <v>2</v>
      </c>
      <c r="T346" s="8">
        <v>13.7142</v>
      </c>
      <c r="U346" s="8">
        <v>5149426</v>
      </c>
      <c r="V346" s="8">
        <v>850</v>
      </c>
      <c r="W346" s="8">
        <v>1.0314000000000001</v>
      </c>
      <c r="X346" s="8">
        <v>1.0438000000000001</v>
      </c>
      <c r="Y346" s="8">
        <v>3940</v>
      </c>
      <c r="Z346" s="8">
        <v>1</v>
      </c>
      <c r="AA346" s="8">
        <v>278</v>
      </c>
      <c r="AB346" s="8">
        <v>294</v>
      </c>
      <c r="AC346" s="8" t="s">
        <v>1872</v>
      </c>
      <c r="AD346" s="8" t="s">
        <v>1873</v>
      </c>
      <c r="AE346" s="8" t="s">
        <v>55</v>
      </c>
      <c r="AF346" s="8" t="s">
        <v>56</v>
      </c>
      <c r="AG346" s="8" t="s">
        <v>57</v>
      </c>
      <c r="AH346" s="8" t="s">
        <v>129</v>
      </c>
      <c r="AI346" s="8">
        <v>1</v>
      </c>
      <c r="AJ346" s="8">
        <v>0.58414232769111996</v>
      </c>
      <c r="AK346" s="8">
        <v>1.3566215642016001E-3</v>
      </c>
      <c r="AL346" s="8" t="s">
        <v>1</v>
      </c>
      <c r="AM346" s="8">
        <v>0.63290832280378995</v>
      </c>
      <c r="AN346" s="8">
        <v>1.2748670997233E-11</v>
      </c>
      <c r="AO346" s="8" t="s">
        <v>2</v>
      </c>
      <c r="AP346" s="8">
        <v>0.54831330407899004</v>
      </c>
      <c r="AQ346" s="8">
        <v>2.5319779867635003E-4</v>
      </c>
      <c r="AR346" s="8" t="s">
        <v>2</v>
      </c>
    </row>
    <row r="347" spans="1:44" x14ac:dyDescent="0.2">
      <c r="A347" s="8">
        <v>1744.7360000000001</v>
      </c>
      <c r="B347" s="8">
        <v>1743.7282</v>
      </c>
      <c r="C347" s="14">
        <f t="shared" si="10"/>
        <v>1744.8328000000001</v>
      </c>
      <c r="D347" s="8">
        <v>1743.825</v>
      </c>
      <c r="E347" s="8">
        <v>0.1</v>
      </c>
      <c r="F347" s="15">
        <f t="shared" si="11"/>
        <v>-9.6800000000030195E-2</v>
      </c>
      <c r="G347" s="8" t="s">
        <v>1767</v>
      </c>
      <c r="H347" s="8" t="s">
        <v>1768</v>
      </c>
      <c r="I347" s="8" t="s">
        <v>1769</v>
      </c>
      <c r="J347" s="8" t="s">
        <v>1770</v>
      </c>
      <c r="K347" s="8" t="s">
        <v>1874</v>
      </c>
      <c r="L347" s="8" t="s">
        <v>1875</v>
      </c>
      <c r="M347" s="8" t="b">
        <v>1</v>
      </c>
      <c r="N347" s="8" t="b">
        <v>1</v>
      </c>
      <c r="O347" s="8">
        <v>36.450000000000003</v>
      </c>
      <c r="P347" s="8">
        <v>14</v>
      </c>
      <c r="Q347" s="8">
        <v>7.9</v>
      </c>
      <c r="R347" s="8">
        <v>582.28912000000003</v>
      </c>
      <c r="S347" s="8">
        <v>3</v>
      </c>
      <c r="T347" s="8">
        <v>30.2544</v>
      </c>
      <c r="U347" s="8">
        <v>6965964</v>
      </c>
      <c r="V347" s="8">
        <v>60604</v>
      </c>
      <c r="W347" s="8">
        <v>0.88749999999999996</v>
      </c>
      <c r="X347" s="8">
        <v>0.9</v>
      </c>
      <c r="Y347" s="8">
        <v>128</v>
      </c>
      <c r="Z347" s="8">
        <v>1</v>
      </c>
      <c r="AA347" s="8">
        <v>25</v>
      </c>
      <c r="AB347" s="8">
        <v>38</v>
      </c>
      <c r="AC347" s="8" t="s">
        <v>624</v>
      </c>
      <c r="AD347" s="8" t="s">
        <v>766</v>
      </c>
      <c r="AE347" s="8" t="s">
        <v>55</v>
      </c>
      <c r="AF347" s="8" t="s">
        <v>56</v>
      </c>
      <c r="AG347" s="8" t="s">
        <v>57</v>
      </c>
      <c r="AH347" s="8" t="s">
        <v>1118</v>
      </c>
      <c r="AI347" s="8">
        <v>111</v>
      </c>
      <c r="AJ347" s="8">
        <v>0.55449303020245999</v>
      </c>
      <c r="AK347" s="8">
        <v>1.0528709523749E-2</v>
      </c>
      <c r="AL347" s="8" t="s">
        <v>4</v>
      </c>
      <c r="AM347" s="8">
        <v>0.57686564306773003</v>
      </c>
      <c r="AN347" s="8">
        <v>2.3847300987942999E-4</v>
      </c>
      <c r="AO347" s="8" t="s">
        <v>2</v>
      </c>
      <c r="AP347" s="8">
        <v>0.49773112595990998</v>
      </c>
      <c r="AQ347" s="8">
        <v>0.30231968077437998</v>
      </c>
      <c r="AR347" s="8" t="s">
        <v>3</v>
      </c>
    </row>
    <row r="348" spans="1:44" x14ac:dyDescent="0.2">
      <c r="A348" s="8">
        <v>1754.835</v>
      </c>
      <c r="B348" s="8">
        <v>1753.8271999999999</v>
      </c>
      <c r="C348" s="14">
        <f t="shared" si="10"/>
        <v>1754.8349000000001</v>
      </c>
      <c r="D348" s="8">
        <v>1753.8271</v>
      </c>
      <c r="E348" s="8">
        <v>0</v>
      </c>
      <c r="F348" s="15">
        <f t="shared" si="11"/>
        <v>9.9999999974897946E-5</v>
      </c>
      <c r="G348" s="8" t="s">
        <v>1876</v>
      </c>
      <c r="H348" s="8" t="s">
        <v>1877</v>
      </c>
      <c r="I348" s="8" t="s">
        <v>1878</v>
      </c>
      <c r="J348" s="8" t="s">
        <v>1879</v>
      </c>
      <c r="K348" s="8" t="s">
        <v>1880</v>
      </c>
      <c r="L348" s="8" t="s">
        <v>1881</v>
      </c>
      <c r="M348" s="8" t="b">
        <v>1</v>
      </c>
      <c r="N348" s="8" t="b">
        <v>1</v>
      </c>
      <c r="O348" s="8">
        <v>53.65</v>
      </c>
      <c r="P348" s="8">
        <v>15</v>
      </c>
      <c r="Q348" s="8">
        <v>1.3</v>
      </c>
      <c r="R348" s="8">
        <v>877.92542000000003</v>
      </c>
      <c r="S348" s="8">
        <v>2</v>
      </c>
      <c r="T348" s="8">
        <v>33.352200000000003</v>
      </c>
      <c r="U348" s="8">
        <v>7308531</v>
      </c>
      <c r="V348" s="8">
        <v>72771</v>
      </c>
      <c r="W348" s="8">
        <v>1.1062000000000001</v>
      </c>
      <c r="X348" s="8">
        <v>1.1186</v>
      </c>
      <c r="Y348" s="8">
        <v>171</v>
      </c>
      <c r="Z348" s="8">
        <v>1</v>
      </c>
      <c r="AA348" s="8">
        <v>202</v>
      </c>
      <c r="AB348" s="8">
        <v>216</v>
      </c>
      <c r="AE348" s="8" t="s">
        <v>55</v>
      </c>
      <c r="AF348" s="8" t="s">
        <v>56</v>
      </c>
      <c r="AG348" s="8" t="s">
        <v>57</v>
      </c>
      <c r="AH348" s="8" t="s">
        <v>1882</v>
      </c>
      <c r="AI348" s="8">
        <v>387</v>
      </c>
      <c r="AJ348" s="8">
        <v>0.49069310764465002</v>
      </c>
      <c r="AK348" s="8">
        <v>0.70907534495127</v>
      </c>
      <c r="AL348" s="8" t="s">
        <v>3</v>
      </c>
      <c r="AM348" s="8">
        <v>0.47150004467077999</v>
      </c>
      <c r="AN348" s="8">
        <v>7.8819496398210998E-3</v>
      </c>
      <c r="AO348" s="8" t="s">
        <v>1</v>
      </c>
      <c r="AP348" s="8">
        <v>0.44312231973671001</v>
      </c>
      <c r="AQ348" s="8">
        <v>2.3537090035200998E-2</v>
      </c>
      <c r="AR348" s="8" t="s">
        <v>4</v>
      </c>
    </row>
    <row r="349" spans="1:44" x14ac:dyDescent="0.2">
      <c r="A349" s="8">
        <v>1756.8440000000001</v>
      </c>
      <c r="B349" s="8">
        <v>1755.8362</v>
      </c>
      <c r="C349" s="14">
        <f t="shared" si="10"/>
        <v>1756.8617000000002</v>
      </c>
      <c r="D349" s="8">
        <v>1755.8539000000001</v>
      </c>
      <c r="E349" s="8">
        <v>0.02</v>
      </c>
      <c r="F349" s="15">
        <f t="shared" si="11"/>
        <v>-1.770000000010441E-2</v>
      </c>
      <c r="G349" s="8" t="s">
        <v>122</v>
      </c>
      <c r="H349" s="8" t="s">
        <v>123</v>
      </c>
      <c r="I349" s="8" t="s">
        <v>124</v>
      </c>
      <c r="J349" s="8" t="s">
        <v>125</v>
      </c>
      <c r="K349" s="8" t="s">
        <v>1883</v>
      </c>
      <c r="L349" s="8" t="s">
        <v>1884</v>
      </c>
      <c r="M349" s="8" t="b">
        <v>1</v>
      </c>
      <c r="N349" s="8" t="b">
        <v>1</v>
      </c>
      <c r="O349" s="8">
        <v>53.65</v>
      </c>
      <c r="P349" s="8">
        <v>20</v>
      </c>
      <c r="Q349" s="8">
        <v>0.9</v>
      </c>
      <c r="R349" s="8">
        <v>878.93848000000003</v>
      </c>
      <c r="S349" s="8">
        <v>2</v>
      </c>
      <c r="T349" s="8">
        <v>24.922899999999998</v>
      </c>
      <c r="U349" s="8">
        <v>6377361</v>
      </c>
      <c r="V349" s="8">
        <v>37457</v>
      </c>
      <c r="W349" s="8">
        <v>1.0884</v>
      </c>
      <c r="X349" s="8">
        <v>1.1008</v>
      </c>
      <c r="Y349" s="8">
        <v>827000</v>
      </c>
      <c r="Z349" s="8">
        <v>6</v>
      </c>
      <c r="AA349" s="8">
        <v>985</v>
      </c>
      <c r="AB349" s="8">
        <v>1004</v>
      </c>
      <c r="AC349" s="8" t="s">
        <v>175</v>
      </c>
      <c r="AD349" s="8" t="s">
        <v>1885</v>
      </c>
      <c r="AE349" s="8" t="s">
        <v>55</v>
      </c>
      <c r="AF349" s="8" t="s">
        <v>56</v>
      </c>
      <c r="AG349" s="8" t="s">
        <v>57</v>
      </c>
      <c r="AH349" s="8" t="s">
        <v>129</v>
      </c>
      <c r="AI349" s="8">
        <v>1</v>
      </c>
      <c r="AJ349" s="8">
        <v>0.52755420953645005</v>
      </c>
      <c r="AK349" s="8">
        <v>1.8122528857273001E-2</v>
      </c>
      <c r="AL349" s="8" t="s">
        <v>4</v>
      </c>
      <c r="AM349" s="8">
        <v>0.63914946841775999</v>
      </c>
      <c r="AN349" s="8">
        <v>4.6774076966367003E-11</v>
      </c>
      <c r="AO349" s="8" t="s">
        <v>2</v>
      </c>
      <c r="AP349" s="8">
        <v>0.57824498853096995</v>
      </c>
      <c r="AQ349" s="8">
        <v>4.5201070479570998E-6</v>
      </c>
      <c r="AR349" s="8" t="s">
        <v>2</v>
      </c>
    </row>
    <row r="350" spans="1:44" x14ac:dyDescent="0.2">
      <c r="A350" s="8">
        <v>1760.7840000000001</v>
      </c>
      <c r="B350" s="8">
        <v>1759.7762</v>
      </c>
      <c r="C350" s="14">
        <f t="shared" si="10"/>
        <v>1760.7655000000002</v>
      </c>
      <c r="D350" s="8">
        <v>1759.7577000000001</v>
      </c>
      <c r="E350" s="8">
        <v>0.02</v>
      </c>
      <c r="F350" s="15">
        <f t="shared" si="11"/>
        <v>1.8499999999903594E-2</v>
      </c>
      <c r="G350" s="8" t="s">
        <v>1886</v>
      </c>
      <c r="H350" s="8" t="s">
        <v>1887</v>
      </c>
      <c r="I350" s="8" t="s">
        <v>1888</v>
      </c>
      <c r="J350" s="8" t="s">
        <v>1889</v>
      </c>
      <c r="K350" s="8" t="s">
        <v>1890</v>
      </c>
      <c r="L350" s="8" t="s">
        <v>1891</v>
      </c>
      <c r="M350" s="8" t="b">
        <v>1</v>
      </c>
      <c r="N350" s="8" t="b">
        <v>1</v>
      </c>
      <c r="O350" s="8">
        <v>53.65</v>
      </c>
      <c r="P350" s="8">
        <v>15</v>
      </c>
      <c r="Q350" s="8">
        <v>-0.4</v>
      </c>
      <c r="R350" s="8">
        <v>880.88915999999995</v>
      </c>
      <c r="S350" s="8">
        <v>2</v>
      </c>
      <c r="T350" s="8">
        <v>30.701699999999999</v>
      </c>
      <c r="U350" s="8">
        <v>7014982</v>
      </c>
      <c r="V350" s="8">
        <v>62422</v>
      </c>
      <c r="W350" s="8">
        <v>1.1023000000000001</v>
      </c>
      <c r="X350" s="8">
        <v>1.1146</v>
      </c>
      <c r="Y350" s="8">
        <v>1440</v>
      </c>
      <c r="Z350" s="8">
        <v>1</v>
      </c>
      <c r="AA350" s="8">
        <v>204</v>
      </c>
      <c r="AB350" s="8">
        <v>218</v>
      </c>
      <c r="AE350" s="8" t="s">
        <v>55</v>
      </c>
      <c r="AF350" s="8" t="s">
        <v>56</v>
      </c>
      <c r="AG350" s="8" t="s">
        <v>57</v>
      </c>
      <c r="AH350" s="8" t="s">
        <v>1892</v>
      </c>
      <c r="AI350" s="8">
        <v>1067</v>
      </c>
      <c r="AJ350" s="8">
        <v>0.48640612899656999</v>
      </c>
      <c r="AK350" s="8">
        <v>0.83461579221408999</v>
      </c>
      <c r="AL350" s="8" t="s">
        <v>3</v>
      </c>
      <c r="AM350" s="8">
        <v>0.67288228612269996</v>
      </c>
      <c r="AN350" s="8">
        <v>0</v>
      </c>
      <c r="AO350" s="8" t="s">
        <v>2</v>
      </c>
      <c r="AP350" s="8">
        <v>0.71591079086467002</v>
      </c>
      <c r="AQ350" s="8">
        <v>0</v>
      </c>
      <c r="AR350" s="8" t="s">
        <v>2</v>
      </c>
    </row>
    <row r="351" spans="1:44" x14ac:dyDescent="0.2">
      <c r="A351" s="8">
        <v>1772.874</v>
      </c>
      <c r="B351" s="8">
        <v>1771.8661999999999</v>
      </c>
      <c r="C351" s="14">
        <f t="shared" si="10"/>
        <v>1772.8607000000002</v>
      </c>
      <c r="D351" s="8">
        <v>1771.8529000000001</v>
      </c>
      <c r="E351" s="8">
        <v>0.01</v>
      </c>
      <c r="F351" s="15">
        <f t="shared" si="11"/>
        <v>1.3299999999844658E-2</v>
      </c>
      <c r="G351" s="8" t="s">
        <v>1893</v>
      </c>
      <c r="H351" s="8" t="s">
        <v>1894</v>
      </c>
      <c r="I351" s="8" t="s">
        <v>1895</v>
      </c>
      <c r="J351" s="8" t="s">
        <v>1896</v>
      </c>
      <c r="K351" s="8" t="s">
        <v>1897</v>
      </c>
      <c r="L351" s="8" t="s">
        <v>1898</v>
      </c>
      <c r="M351" s="8" t="b">
        <v>1</v>
      </c>
      <c r="N351" s="8" t="b">
        <v>1</v>
      </c>
      <c r="O351" s="8">
        <v>53.65</v>
      </c>
      <c r="P351" s="8">
        <v>16</v>
      </c>
      <c r="Q351" s="8">
        <v>1.7</v>
      </c>
      <c r="R351" s="8">
        <v>886.93866000000003</v>
      </c>
      <c r="S351" s="8">
        <v>2</v>
      </c>
      <c r="T351" s="8">
        <v>26.096699999999998</v>
      </c>
      <c r="U351" s="8">
        <v>6503266</v>
      </c>
      <c r="V351" s="8">
        <v>42530</v>
      </c>
      <c r="W351" s="8">
        <v>1.1506000000000001</v>
      </c>
      <c r="X351" s="8">
        <v>1.163</v>
      </c>
      <c r="Y351" s="8">
        <v>71600</v>
      </c>
      <c r="Z351" s="8">
        <v>2</v>
      </c>
      <c r="AA351" s="8">
        <v>42</v>
      </c>
      <c r="AB351" s="8">
        <v>57</v>
      </c>
      <c r="AE351" s="8" t="s">
        <v>55</v>
      </c>
      <c r="AF351" s="8" t="s">
        <v>203</v>
      </c>
      <c r="AG351" s="8" t="s">
        <v>57</v>
      </c>
      <c r="AH351" s="8" t="s">
        <v>1899</v>
      </c>
      <c r="AI351" s="8">
        <v>61</v>
      </c>
      <c r="AJ351" s="8">
        <v>0.50282110852969997</v>
      </c>
      <c r="AK351" s="8">
        <v>0.16837647047337001</v>
      </c>
      <c r="AL351" s="8" t="s">
        <v>3</v>
      </c>
      <c r="AM351" s="8">
        <v>0.54129494199181005</v>
      </c>
      <c r="AN351" s="8">
        <v>0.32363796860186</v>
      </c>
      <c r="AO351" s="8" t="s">
        <v>3</v>
      </c>
      <c r="AP351" s="8">
        <v>0.48764585618828998</v>
      </c>
      <c r="AQ351" s="8">
        <v>0.56238255520932001</v>
      </c>
      <c r="AR351" s="8" t="s">
        <v>3</v>
      </c>
    </row>
    <row r="352" spans="1:44" x14ac:dyDescent="0.2">
      <c r="A352" s="8">
        <v>1773.867</v>
      </c>
      <c r="B352" s="8">
        <v>1772.8592000000001</v>
      </c>
      <c r="C352" s="14">
        <f t="shared" si="10"/>
        <v>1773.8692000000001</v>
      </c>
      <c r="D352" s="8">
        <v>1772.8614</v>
      </c>
      <c r="E352" s="8">
        <v>0</v>
      </c>
      <c r="F352" s="15">
        <f t="shared" si="11"/>
        <v>-2.2000000001298758E-3</v>
      </c>
      <c r="G352" s="8" t="s">
        <v>880</v>
      </c>
      <c r="H352" s="8" t="s">
        <v>881</v>
      </c>
      <c r="I352" s="8" t="s">
        <v>882</v>
      </c>
      <c r="J352" s="8" t="s">
        <v>883</v>
      </c>
      <c r="K352" s="8" t="s">
        <v>1900</v>
      </c>
      <c r="L352" s="8" t="s">
        <v>1901</v>
      </c>
      <c r="M352" s="8" t="b">
        <v>1</v>
      </c>
      <c r="N352" s="8" t="b">
        <v>1</v>
      </c>
      <c r="O352" s="8">
        <v>53.64</v>
      </c>
      <c r="P352" s="8">
        <v>17</v>
      </c>
      <c r="Q352" s="8">
        <v>3.8</v>
      </c>
      <c r="R352" s="8">
        <v>887.44475999999997</v>
      </c>
      <c r="S352" s="8">
        <v>2</v>
      </c>
      <c r="T352" s="8">
        <v>36.530299999999997</v>
      </c>
      <c r="U352" s="8">
        <v>7654808</v>
      </c>
      <c r="V352" s="8">
        <v>82984</v>
      </c>
      <c r="W352" s="8">
        <v>1.1076999999999999</v>
      </c>
      <c r="X352" s="8">
        <v>1.1200000000000001</v>
      </c>
      <c r="Y352" s="8">
        <v>669</v>
      </c>
      <c r="Z352" s="8">
        <v>1</v>
      </c>
      <c r="AA352" s="8">
        <v>310</v>
      </c>
      <c r="AB352" s="8">
        <v>326</v>
      </c>
      <c r="AC352" s="8" t="s">
        <v>624</v>
      </c>
      <c r="AD352" s="8" t="s">
        <v>1902</v>
      </c>
      <c r="AE352" s="8" t="s">
        <v>55</v>
      </c>
      <c r="AF352" s="8" t="s">
        <v>56</v>
      </c>
      <c r="AG352" s="8" t="s">
        <v>57</v>
      </c>
      <c r="AH352" s="8" t="s">
        <v>887</v>
      </c>
      <c r="AI352" s="8">
        <v>194</v>
      </c>
      <c r="AJ352" s="8">
        <v>0.47059270937051001</v>
      </c>
      <c r="AK352" s="8">
        <v>0.65291852280700002</v>
      </c>
      <c r="AL352" s="8" t="s">
        <v>3</v>
      </c>
      <c r="AM352" s="8">
        <v>0.50114867710687006</v>
      </c>
      <c r="AN352" s="8">
        <v>7.5460876633880999E-2</v>
      </c>
      <c r="AO352" s="8" t="s">
        <v>3</v>
      </c>
      <c r="AP352" s="8">
        <v>0.44568415278746998</v>
      </c>
      <c r="AQ352" s="8">
        <v>0.27156522129548999</v>
      </c>
      <c r="AR352" s="8" t="s">
        <v>3</v>
      </c>
    </row>
    <row r="353" spans="1:44" x14ac:dyDescent="0.2">
      <c r="A353" s="8">
        <v>1774.8610000000001</v>
      </c>
      <c r="B353" s="8">
        <v>1773.8532</v>
      </c>
      <c r="C353" s="14">
        <f t="shared" si="10"/>
        <v>1774.9199000000001</v>
      </c>
      <c r="D353" s="8">
        <v>1773.9121</v>
      </c>
      <c r="E353" s="8">
        <v>0.06</v>
      </c>
      <c r="F353" s="15">
        <f t="shared" si="11"/>
        <v>-5.8899999999994179E-2</v>
      </c>
      <c r="G353" s="8" t="s">
        <v>122</v>
      </c>
      <c r="H353" s="8" t="s">
        <v>123</v>
      </c>
      <c r="I353" s="8" t="s">
        <v>124</v>
      </c>
      <c r="J353" s="8" t="s">
        <v>125</v>
      </c>
      <c r="K353" s="8" t="s">
        <v>1903</v>
      </c>
      <c r="L353" s="8" t="s">
        <v>1904</v>
      </c>
      <c r="M353" s="8" t="b">
        <v>1</v>
      </c>
      <c r="N353" s="8" t="b">
        <v>1</v>
      </c>
      <c r="O353" s="8">
        <v>52.2</v>
      </c>
      <c r="P353" s="8">
        <v>18</v>
      </c>
      <c r="Q353" s="8">
        <v>-1.8</v>
      </c>
      <c r="R353" s="8">
        <v>592.31255999999996</v>
      </c>
      <c r="S353" s="8">
        <v>3</v>
      </c>
      <c r="T353" s="8">
        <v>27.1388</v>
      </c>
      <c r="U353" s="8">
        <v>6617332</v>
      </c>
      <c r="V353" s="8">
        <v>47092</v>
      </c>
      <c r="W353" s="8">
        <v>0.85450000000000004</v>
      </c>
      <c r="X353" s="8">
        <v>0.86699999999999999</v>
      </c>
      <c r="Y353" s="8">
        <v>14400</v>
      </c>
      <c r="Z353" s="8">
        <v>1</v>
      </c>
      <c r="AA353" s="8">
        <v>1143</v>
      </c>
      <c r="AB353" s="8">
        <v>1160</v>
      </c>
      <c r="AC353" s="8" t="s">
        <v>722</v>
      </c>
      <c r="AD353" s="8" t="s">
        <v>1905</v>
      </c>
      <c r="AE353" s="8" t="s">
        <v>55</v>
      </c>
      <c r="AF353" s="8" t="s">
        <v>56</v>
      </c>
      <c r="AG353" s="8" t="s">
        <v>57</v>
      </c>
      <c r="AH353" s="8" t="s">
        <v>129</v>
      </c>
      <c r="AI353" s="8">
        <v>1</v>
      </c>
      <c r="AJ353" s="8">
        <v>0.44776109082863003</v>
      </c>
      <c r="AK353" s="8">
        <v>8.4253369944694997E-2</v>
      </c>
      <c r="AL353" s="8" t="s">
        <v>3</v>
      </c>
      <c r="AM353" s="8">
        <v>0.47979604599814002</v>
      </c>
      <c r="AN353" s="8">
        <v>4.8914991014550003E-3</v>
      </c>
      <c r="AO353" s="8" t="s">
        <v>1</v>
      </c>
      <c r="AP353" s="8">
        <v>0.43072454373191998</v>
      </c>
      <c r="AQ353" s="8">
        <v>0.30231968077437998</v>
      </c>
      <c r="AR353" s="8" t="s">
        <v>3</v>
      </c>
    </row>
    <row r="354" spans="1:44" x14ac:dyDescent="0.2">
      <c r="A354" s="8">
        <v>1778.8420000000001</v>
      </c>
      <c r="B354" s="8">
        <v>1777.8342</v>
      </c>
      <c r="C354" s="14">
        <f t="shared" si="10"/>
        <v>1778.8196</v>
      </c>
      <c r="D354" s="8">
        <v>1777.8117999999999</v>
      </c>
      <c r="E354" s="8">
        <v>0.02</v>
      </c>
      <c r="F354" s="15">
        <f t="shared" si="11"/>
        <v>2.2400000000061482E-2</v>
      </c>
      <c r="G354" s="8" t="s">
        <v>135</v>
      </c>
      <c r="H354" s="8" t="s">
        <v>136</v>
      </c>
      <c r="I354" s="8" t="s">
        <v>137</v>
      </c>
      <c r="J354" s="8" t="s">
        <v>138</v>
      </c>
      <c r="K354" s="8" t="s">
        <v>1906</v>
      </c>
      <c r="L354" s="8" t="s">
        <v>1907</v>
      </c>
      <c r="M354" s="8" t="b">
        <v>1</v>
      </c>
      <c r="N354" s="8" t="b">
        <v>1</v>
      </c>
      <c r="O354" s="8">
        <v>51.31</v>
      </c>
      <c r="P354" s="8">
        <v>20</v>
      </c>
      <c r="Q354" s="8">
        <v>2</v>
      </c>
      <c r="R354" s="8">
        <v>889.91840000000002</v>
      </c>
      <c r="S354" s="8">
        <v>2</v>
      </c>
      <c r="T354" s="8">
        <v>25.780200000000001</v>
      </c>
      <c r="U354" s="8">
        <v>6468832</v>
      </c>
      <c r="V354" s="8">
        <v>41136</v>
      </c>
      <c r="W354" s="8">
        <v>1.0884</v>
      </c>
      <c r="X354" s="8">
        <v>1.1008</v>
      </c>
      <c r="Y354" s="8">
        <v>2720</v>
      </c>
      <c r="Z354" s="8">
        <v>1</v>
      </c>
      <c r="AA354" s="8">
        <v>788</v>
      </c>
      <c r="AB354" s="8">
        <v>807</v>
      </c>
      <c r="AC354" s="8" t="s">
        <v>722</v>
      </c>
      <c r="AD354" s="8" t="s">
        <v>1908</v>
      </c>
      <c r="AE354" s="8" t="s">
        <v>55</v>
      </c>
      <c r="AF354" s="8" t="s">
        <v>56</v>
      </c>
      <c r="AG354" s="8" t="s">
        <v>57</v>
      </c>
      <c r="AH354" s="8" t="s">
        <v>142</v>
      </c>
      <c r="AI354" s="8">
        <v>2</v>
      </c>
      <c r="AJ354" s="8">
        <v>0.48372331010067998</v>
      </c>
      <c r="AK354" s="8">
        <v>0.48175611225546</v>
      </c>
      <c r="AL354" s="8" t="s">
        <v>3</v>
      </c>
      <c r="AM354" s="8">
        <v>0.48990440453855</v>
      </c>
      <c r="AN354" s="8">
        <v>0.22076208898258001</v>
      </c>
      <c r="AO354" s="8" t="s">
        <v>3</v>
      </c>
      <c r="AP354" s="8">
        <v>0.47900668195870999</v>
      </c>
      <c r="AQ354" s="8">
        <v>0.60490133602475005</v>
      </c>
      <c r="AR354" s="8" t="s">
        <v>3</v>
      </c>
    </row>
    <row r="355" spans="1:44" x14ac:dyDescent="0.2">
      <c r="A355" s="8">
        <v>1782.788</v>
      </c>
      <c r="B355" s="8">
        <v>1781.7801999999999</v>
      </c>
      <c r="C355" s="14">
        <f t="shared" si="10"/>
        <v>1782.9237000000001</v>
      </c>
      <c r="D355" s="8">
        <v>1781.9159</v>
      </c>
      <c r="E355" s="8">
        <v>0.14000000000000001</v>
      </c>
      <c r="F355" s="15">
        <f t="shared" si="11"/>
        <v>-0.13570000000004256</v>
      </c>
      <c r="G355" s="8" t="s">
        <v>1909</v>
      </c>
      <c r="H355" s="8" t="s">
        <v>1910</v>
      </c>
      <c r="I355" s="8" t="s">
        <v>1911</v>
      </c>
      <c r="J355" s="8" t="s">
        <v>1912</v>
      </c>
      <c r="K355" s="8" t="s">
        <v>1913</v>
      </c>
      <c r="L355" s="8" t="s">
        <v>1914</v>
      </c>
      <c r="M355" s="8" t="b">
        <v>1</v>
      </c>
      <c r="N355" s="8" t="b">
        <v>1</v>
      </c>
      <c r="O355" s="8">
        <v>53.62</v>
      </c>
      <c r="P355" s="8">
        <v>16</v>
      </c>
      <c r="Q355" s="8">
        <v>1.7</v>
      </c>
      <c r="R355" s="8">
        <v>891.97020999999995</v>
      </c>
      <c r="S355" s="8">
        <v>2</v>
      </c>
      <c r="T355" s="8">
        <v>35.102800000000002</v>
      </c>
      <c r="U355" s="8">
        <v>7498725</v>
      </c>
      <c r="V355" s="8">
        <v>78885</v>
      </c>
      <c r="W355" s="8">
        <v>1.1265000000000001</v>
      </c>
      <c r="X355" s="8">
        <v>1.1388</v>
      </c>
      <c r="Y355" s="8">
        <v>1510</v>
      </c>
      <c r="Z355" s="8">
        <v>1</v>
      </c>
      <c r="AA355" s="8">
        <v>369</v>
      </c>
      <c r="AB355" s="8">
        <v>384</v>
      </c>
      <c r="AE355" s="8" t="s">
        <v>55</v>
      </c>
      <c r="AF355" s="8" t="s">
        <v>56</v>
      </c>
      <c r="AG355" s="8" t="s">
        <v>57</v>
      </c>
      <c r="AH355" s="8" t="s">
        <v>1915</v>
      </c>
      <c r="AI355" s="8">
        <v>289</v>
      </c>
      <c r="AJ355" s="8">
        <v>0.46649242172806998</v>
      </c>
      <c r="AK355" s="8">
        <v>0.56178738706381004</v>
      </c>
      <c r="AL355" s="8" t="s">
        <v>3</v>
      </c>
      <c r="AM355" s="8">
        <v>0.63077050707713</v>
      </c>
      <c r="AN355" s="8">
        <v>5.3912373702590996E-9</v>
      </c>
      <c r="AO355" s="8" t="s">
        <v>2</v>
      </c>
      <c r="AP355" s="8">
        <v>0.64000947441906997</v>
      </c>
      <c r="AQ355" s="8">
        <v>7.0602538308460005E-11</v>
      </c>
      <c r="AR355" s="8" t="s">
        <v>2</v>
      </c>
    </row>
    <row r="356" spans="1:44" x14ac:dyDescent="0.2">
      <c r="A356" s="8">
        <v>1786.7860000000001</v>
      </c>
      <c r="B356" s="8">
        <v>1785.7782</v>
      </c>
      <c r="C356" s="14">
        <f t="shared" si="10"/>
        <v>1786.8247000000001</v>
      </c>
      <c r="D356" s="8">
        <v>1785.8169</v>
      </c>
      <c r="E356" s="8">
        <v>0.04</v>
      </c>
      <c r="F356" s="15">
        <f t="shared" si="11"/>
        <v>-3.8700000000062573E-2</v>
      </c>
      <c r="G356" s="8" t="s">
        <v>1916</v>
      </c>
      <c r="H356" s="8" t="s">
        <v>1917</v>
      </c>
      <c r="I356" s="8" t="s">
        <v>1918</v>
      </c>
      <c r="J356" s="8" t="s">
        <v>1919</v>
      </c>
      <c r="K356" s="8" t="s">
        <v>1920</v>
      </c>
      <c r="L356" s="8" t="s">
        <v>1921</v>
      </c>
      <c r="M356" s="8" t="b">
        <v>1</v>
      </c>
      <c r="N356" s="8" t="b">
        <v>1</v>
      </c>
      <c r="O356" s="8">
        <v>53.64</v>
      </c>
      <c r="P356" s="8">
        <v>15</v>
      </c>
      <c r="Q356" s="8">
        <v>0.4</v>
      </c>
      <c r="R356" s="8">
        <v>596.28216999999995</v>
      </c>
      <c r="S356" s="8">
        <v>3</v>
      </c>
      <c r="T356" s="8">
        <v>28.480699999999999</v>
      </c>
      <c r="U356" s="8">
        <v>6769742</v>
      </c>
      <c r="V356" s="8">
        <v>53182</v>
      </c>
      <c r="W356" s="8">
        <v>0.89200000000000002</v>
      </c>
      <c r="X356" s="8">
        <v>0.90449999999999997</v>
      </c>
      <c r="Y356" s="8">
        <v>719</v>
      </c>
      <c r="Z356" s="8">
        <v>1</v>
      </c>
      <c r="AA356" s="8">
        <v>80</v>
      </c>
      <c r="AB356" s="8">
        <v>94</v>
      </c>
      <c r="AE356" s="8" t="s">
        <v>55</v>
      </c>
      <c r="AF356" s="8" t="s">
        <v>56</v>
      </c>
      <c r="AG356" s="8" t="s">
        <v>57</v>
      </c>
      <c r="AH356" s="8" t="s">
        <v>1922</v>
      </c>
      <c r="AI356" s="8">
        <v>381</v>
      </c>
      <c r="AJ356" s="8">
        <v>0.56101338643654997</v>
      </c>
      <c r="AK356" s="8">
        <v>1.4874812564366999E-3</v>
      </c>
      <c r="AL356" s="8" t="s">
        <v>1</v>
      </c>
      <c r="AM356" s="8">
        <v>0.67249939375375001</v>
      </c>
      <c r="AN356" s="8">
        <v>0</v>
      </c>
      <c r="AO356" s="8" t="s">
        <v>2</v>
      </c>
      <c r="AP356" s="8">
        <v>0.63077814899771001</v>
      </c>
      <c r="AQ356" s="8">
        <v>3.5566158814585001E-7</v>
      </c>
      <c r="AR356" s="8" t="s">
        <v>2</v>
      </c>
    </row>
    <row r="357" spans="1:44" x14ac:dyDescent="0.2">
      <c r="A357" s="8">
        <v>1787.875</v>
      </c>
      <c r="B357" s="8">
        <v>1786.8671999999999</v>
      </c>
      <c r="C357" s="14">
        <f t="shared" si="10"/>
        <v>1787.8815000000002</v>
      </c>
      <c r="D357" s="8">
        <v>1786.8737000000001</v>
      </c>
      <c r="E357" s="8">
        <v>0.01</v>
      </c>
      <c r="F357" s="15">
        <f t="shared" si="11"/>
        <v>-6.5000000001873559E-3</v>
      </c>
      <c r="G357" s="8" t="s">
        <v>1506</v>
      </c>
      <c r="H357" s="8" t="s">
        <v>1507</v>
      </c>
      <c r="I357" s="8" t="s">
        <v>1508</v>
      </c>
      <c r="J357" s="8" t="s">
        <v>1509</v>
      </c>
      <c r="K357" s="8" t="s">
        <v>1923</v>
      </c>
      <c r="L357" s="8" t="s">
        <v>1924</v>
      </c>
      <c r="M357" s="8" t="b">
        <v>1</v>
      </c>
      <c r="N357" s="8" t="b">
        <v>1</v>
      </c>
      <c r="O357" s="8">
        <v>27.84</v>
      </c>
      <c r="P357" s="8">
        <v>19</v>
      </c>
      <c r="Q357" s="8">
        <v>6.9</v>
      </c>
      <c r="R357" s="8">
        <v>894.45374000000004</v>
      </c>
      <c r="S357" s="8">
        <v>2</v>
      </c>
      <c r="T357" s="8">
        <v>32.041800000000002</v>
      </c>
      <c r="U357" s="8">
        <v>7162771</v>
      </c>
      <c r="V357" s="8">
        <v>67667</v>
      </c>
      <c r="W357" s="8">
        <v>1.1383000000000001</v>
      </c>
      <c r="X357" s="8">
        <v>1.1506000000000001</v>
      </c>
      <c r="Y357" s="8">
        <v>875</v>
      </c>
      <c r="Z357" s="8">
        <v>1</v>
      </c>
      <c r="AA357" s="8">
        <v>1118</v>
      </c>
      <c r="AB357" s="8">
        <v>1136</v>
      </c>
      <c r="AC357" s="8" t="s">
        <v>1925</v>
      </c>
      <c r="AD357" s="8" t="s">
        <v>1926</v>
      </c>
      <c r="AE357" s="8" t="s">
        <v>55</v>
      </c>
      <c r="AF357" s="8" t="s">
        <v>56</v>
      </c>
      <c r="AG357" s="8" t="s">
        <v>57</v>
      </c>
      <c r="AH357" s="8" t="s">
        <v>1512</v>
      </c>
      <c r="AI357" s="8">
        <v>20</v>
      </c>
      <c r="AJ357" s="8">
        <v>0.39739600619538001</v>
      </c>
      <c r="AK357" s="8">
        <v>3.1919064870857001E-6</v>
      </c>
      <c r="AL357" s="8" t="s">
        <v>2</v>
      </c>
      <c r="AM357" s="8">
        <v>0.42231113833901002</v>
      </c>
      <c r="AN357" s="8">
        <v>4.6548296561622999E-7</v>
      </c>
      <c r="AO357" s="8" t="s">
        <v>2</v>
      </c>
      <c r="AP357" s="8">
        <v>0.49064401116984002</v>
      </c>
      <c r="AQ357" s="8">
        <v>0.64520779095472003</v>
      </c>
      <c r="AR357" s="8" t="s">
        <v>3</v>
      </c>
    </row>
    <row r="358" spans="1:44" x14ac:dyDescent="0.2">
      <c r="A358" s="8">
        <v>1792.8879999999999</v>
      </c>
      <c r="B358" s="8">
        <v>1791.8802000000001</v>
      </c>
      <c r="C358" s="14">
        <f t="shared" si="10"/>
        <v>1792.8829000000001</v>
      </c>
      <c r="D358" s="8">
        <v>1791.8751</v>
      </c>
      <c r="E358" s="8">
        <v>0.01</v>
      </c>
      <c r="F358" s="15">
        <f t="shared" si="11"/>
        <v>5.0999999998566636E-3</v>
      </c>
      <c r="G358" s="8" t="s">
        <v>681</v>
      </c>
      <c r="H358" s="8" t="s">
        <v>682</v>
      </c>
      <c r="I358" s="8" t="s">
        <v>683</v>
      </c>
      <c r="J358" s="8" t="s">
        <v>684</v>
      </c>
      <c r="K358" s="8" t="s">
        <v>1927</v>
      </c>
      <c r="L358" s="8" t="s">
        <v>1928</v>
      </c>
      <c r="M358" s="8" t="b">
        <v>1</v>
      </c>
      <c r="N358" s="8" t="b">
        <v>1</v>
      </c>
      <c r="O358" s="8">
        <v>53.38</v>
      </c>
      <c r="P358" s="8">
        <v>19</v>
      </c>
      <c r="Q358" s="8">
        <v>-0.7</v>
      </c>
      <c r="R358" s="8">
        <v>598.30083999999999</v>
      </c>
      <c r="S358" s="8">
        <v>3</v>
      </c>
      <c r="T358" s="8">
        <v>25.166699999999999</v>
      </c>
      <c r="U358" s="8">
        <v>6399961</v>
      </c>
      <c r="V358" s="8">
        <v>38345</v>
      </c>
      <c r="W358" s="8">
        <v>0.95489999999999997</v>
      </c>
      <c r="X358" s="8">
        <v>0.96730000000000005</v>
      </c>
      <c r="Y358" s="8">
        <v>44300</v>
      </c>
      <c r="Z358" s="8">
        <v>3</v>
      </c>
      <c r="AA358" s="8">
        <v>680</v>
      </c>
      <c r="AB358" s="8">
        <v>698</v>
      </c>
      <c r="AC358" s="8" t="s">
        <v>722</v>
      </c>
      <c r="AD358" s="8" t="s">
        <v>1929</v>
      </c>
      <c r="AE358" s="8" t="s">
        <v>55</v>
      </c>
      <c r="AF358" s="8" t="s">
        <v>56</v>
      </c>
      <c r="AG358" s="8" t="s">
        <v>57</v>
      </c>
      <c r="AH358" s="8" t="s">
        <v>688</v>
      </c>
      <c r="AI358" s="8">
        <v>3</v>
      </c>
      <c r="AJ358" s="8">
        <v>0.55387764133201001</v>
      </c>
      <c r="AK358" s="8">
        <v>2.2346760391766E-3</v>
      </c>
      <c r="AL358" s="8" t="s">
        <v>1</v>
      </c>
      <c r="AM358" s="8">
        <v>0.70820410715880999</v>
      </c>
      <c r="AN358" s="8">
        <v>0</v>
      </c>
      <c r="AO358" s="8" t="s">
        <v>2</v>
      </c>
      <c r="AP358" s="8">
        <v>0.63908696519398001</v>
      </c>
      <c r="AQ358" s="8">
        <v>2.2070528826039999E-14</v>
      </c>
      <c r="AR358" s="8" t="s">
        <v>2</v>
      </c>
    </row>
    <row r="359" spans="1:44" x14ac:dyDescent="0.2">
      <c r="A359" s="8">
        <v>1795.816</v>
      </c>
      <c r="B359" s="8">
        <v>1794.8081999999999</v>
      </c>
      <c r="C359" s="14">
        <f t="shared" si="10"/>
        <v>1795.8237000000001</v>
      </c>
      <c r="D359" s="8">
        <v>1794.8159000000001</v>
      </c>
      <c r="E359" s="8">
        <v>0.01</v>
      </c>
      <c r="F359" s="15">
        <f t="shared" si="11"/>
        <v>-7.7000000001135049E-3</v>
      </c>
      <c r="G359" s="8" t="s">
        <v>1930</v>
      </c>
      <c r="H359" s="8" t="s">
        <v>1931</v>
      </c>
      <c r="I359" s="8" t="s">
        <v>1932</v>
      </c>
      <c r="J359" s="8" t="s">
        <v>1933</v>
      </c>
      <c r="K359" s="8" t="s">
        <v>1934</v>
      </c>
      <c r="L359" s="8" t="s">
        <v>1935</v>
      </c>
      <c r="M359" s="8" t="b">
        <v>1</v>
      </c>
      <c r="N359" s="8" t="b">
        <v>0</v>
      </c>
      <c r="O359" s="8">
        <v>53.54</v>
      </c>
      <c r="P359" s="8">
        <v>17</v>
      </c>
      <c r="Q359" s="8">
        <v>-6.9</v>
      </c>
      <c r="R359" s="8">
        <v>898.41254000000004</v>
      </c>
      <c r="S359" s="8">
        <v>2</v>
      </c>
      <c r="T359" s="8">
        <v>32.041200000000003</v>
      </c>
      <c r="U359" s="8">
        <v>7164723</v>
      </c>
      <c r="V359" s="8">
        <v>67731</v>
      </c>
      <c r="W359" s="8">
        <v>1.1289</v>
      </c>
      <c r="X359" s="8">
        <v>1.1413</v>
      </c>
      <c r="Y359" s="8">
        <v>99</v>
      </c>
      <c r="Z359" s="8">
        <v>1</v>
      </c>
      <c r="AA359" s="8">
        <v>102</v>
      </c>
      <c r="AB359" s="8">
        <v>118</v>
      </c>
      <c r="AE359" s="8" t="s">
        <v>55</v>
      </c>
      <c r="AF359" s="8" t="s">
        <v>56</v>
      </c>
      <c r="AG359" s="8" t="s">
        <v>57</v>
      </c>
      <c r="AH359" s="8" t="s">
        <v>607</v>
      </c>
      <c r="AI359" s="8">
        <v>726</v>
      </c>
      <c r="AJ359" s="8">
        <v>0.48117186635690001</v>
      </c>
      <c r="AK359" s="8">
        <v>0.68102310006512001</v>
      </c>
      <c r="AL359" s="8" t="s">
        <v>3</v>
      </c>
      <c r="AM359" s="8">
        <v>0.51587727023267005</v>
      </c>
      <c r="AN359" s="8">
        <v>0.75536768360063999</v>
      </c>
      <c r="AO359" s="8" t="s">
        <v>3</v>
      </c>
      <c r="AP359" s="8">
        <v>0.50335344569661999</v>
      </c>
      <c r="AQ359" s="8">
        <v>0.86249730837183003</v>
      </c>
      <c r="AR359" s="8" t="s">
        <v>3</v>
      </c>
    </row>
    <row r="360" spans="1:44" x14ac:dyDescent="0.2">
      <c r="A360" s="8">
        <v>1799.931</v>
      </c>
      <c r="B360" s="8">
        <v>1798.9232</v>
      </c>
      <c r="C360" s="14">
        <f t="shared" si="10"/>
        <v>1799.9404000000002</v>
      </c>
      <c r="D360" s="8">
        <v>1798.9326000000001</v>
      </c>
      <c r="E360" s="8">
        <v>0.01</v>
      </c>
      <c r="F360" s="15">
        <f t="shared" si="11"/>
        <v>-9.4000000001415174E-3</v>
      </c>
      <c r="G360" s="8" t="s">
        <v>534</v>
      </c>
      <c r="H360" s="8" t="s">
        <v>535</v>
      </c>
      <c r="I360" s="8" t="s">
        <v>536</v>
      </c>
      <c r="J360" s="8" t="s">
        <v>537</v>
      </c>
      <c r="K360" s="8" t="s">
        <v>1936</v>
      </c>
      <c r="L360" s="8" t="s">
        <v>1937</v>
      </c>
      <c r="M360" s="8" t="b">
        <v>1</v>
      </c>
      <c r="N360" s="8" t="b">
        <v>1</v>
      </c>
      <c r="O360" s="8">
        <v>53.65</v>
      </c>
      <c r="P360" s="8">
        <v>16</v>
      </c>
      <c r="Q360" s="8">
        <v>1.9</v>
      </c>
      <c r="R360" s="8">
        <v>900.47875999999997</v>
      </c>
      <c r="S360" s="8">
        <v>2</v>
      </c>
      <c r="T360" s="8">
        <v>32.370800000000003</v>
      </c>
      <c r="U360" s="8">
        <v>7192051</v>
      </c>
      <c r="V360" s="8">
        <v>68627</v>
      </c>
      <c r="W360" s="8">
        <v>1.1344000000000001</v>
      </c>
      <c r="X360" s="8">
        <v>1.1467000000000001</v>
      </c>
      <c r="Y360" s="8">
        <v>380000</v>
      </c>
      <c r="Z360" s="8">
        <v>8</v>
      </c>
      <c r="AA360" s="8">
        <v>188</v>
      </c>
      <c r="AB360" s="8">
        <v>203</v>
      </c>
      <c r="AE360" s="8" t="s">
        <v>55</v>
      </c>
      <c r="AF360" s="8" t="s">
        <v>56</v>
      </c>
      <c r="AG360" s="8" t="s">
        <v>57</v>
      </c>
      <c r="AH360" s="8" t="s">
        <v>540</v>
      </c>
      <c r="AI360" s="8">
        <v>16</v>
      </c>
      <c r="AJ360" s="8">
        <v>0.29323625401039999</v>
      </c>
      <c r="AK360" s="8">
        <v>0</v>
      </c>
      <c r="AL360" s="8" t="s">
        <v>2</v>
      </c>
      <c r="AM360" s="8">
        <v>0.53050375872676003</v>
      </c>
      <c r="AN360" s="8">
        <v>0.16356614964282001</v>
      </c>
      <c r="AO360" s="8" t="s">
        <v>3</v>
      </c>
      <c r="AP360" s="8">
        <v>0.69906876433628995</v>
      </c>
      <c r="AQ360" s="8">
        <v>0</v>
      </c>
      <c r="AR360" s="8" t="s">
        <v>2</v>
      </c>
    </row>
    <row r="361" spans="1:44" x14ac:dyDescent="0.2">
      <c r="A361" s="8">
        <v>1803.924</v>
      </c>
      <c r="B361" s="8">
        <v>1802.9161999999999</v>
      </c>
      <c r="C361" s="14">
        <f t="shared" si="10"/>
        <v>1803.9352000000001</v>
      </c>
      <c r="D361" s="8">
        <v>1802.9274</v>
      </c>
      <c r="E361" s="8">
        <v>0.01</v>
      </c>
      <c r="F361" s="15">
        <f t="shared" si="11"/>
        <v>-1.1200000000144428E-2</v>
      </c>
      <c r="G361" s="8" t="s">
        <v>1506</v>
      </c>
      <c r="H361" s="8" t="s">
        <v>1507</v>
      </c>
      <c r="I361" s="8" t="s">
        <v>1508</v>
      </c>
      <c r="J361" s="8" t="s">
        <v>1509</v>
      </c>
      <c r="K361" s="8" t="s">
        <v>1938</v>
      </c>
      <c r="L361" s="8" t="s">
        <v>1939</v>
      </c>
      <c r="M361" s="8" t="b">
        <v>1</v>
      </c>
      <c r="N361" s="8" t="b">
        <v>1</v>
      </c>
      <c r="O361" s="8">
        <v>53.64</v>
      </c>
      <c r="P361" s="8">
        <v>19</v>
      </c>
      <c r="Q361" s="8">
        <v>-0.7</v>
      </c>
      <c r="R361" s="8">
        <v>601.98499000000004</v>
      </c>
      <c r="S361" s="8">
        <v>3</v>
      </c>
      <c r="T361" s="8">
        <v>22.2546</v>
      </c>
      <c r="U361" s="8">
        <v>6076562</v>
      </c>
      <c r="V361" s="8">
        <v>25522</v>
      </c>
      <c r="W361" s="8">
        <v>0.89849999999999997</v>
      </c>
      <c r="X361" s="8">
        <v>0.91100000000000003</v>
      </c>
      <c r="Y361" s="8">
        <v>12000</v>
      </c>
      <c r="Z361" s="8">
        <v>1</v>
      </c>
      <c r="AA361" s="8">
        <v>1406</v>
      </c>
      <c r="AB361" s="8">
        <v>1424</v>
      </c>
      <c r="AC361" s="8" t="s">
        <v>175</v>
      </c>
      <c r="AD361" s="8" t="s">
        <v>1940</v>
      </c>
      <c r="AE361" s="8" t="s">
        <v>55</v>
      </c>
      <c r="AF361" s="8" t="s">
        <v>56</v>
      </c>
      <c r="AG361" s="8" t="s">
        <v>57</v>
      </c>
      <c r="AH361" s="8" t="s">
        <v>1512</v>
      </c>
      <c r="AI361" s="8">
        <v>20</v>
      </c>
      <c r="AJ361" s="8">
        <v>0.50622994800309995</v>
      </c>
      <c r="AK361" s="8">
        <v>0.1000776022334</v>
      </c>
      <c r="AL361" s="8" t="s">
        <v>3</v>
      </c>
      <c r="AM361" s="8">
        <v>0.59520618754068</v>
      </c>
      <c r="AN361" s="8">
        <v>7.1698191867051994E-5</v>
      </c>
      <c r="AO361" s="8" t="s">
        <v>2</v>
      </c>
      <c r="AP361" s="8">
        <v>0.52265134137827995</v>
      </c>
      <c r="AQ361" s="8">
        <v>1.2247435574937999E-2</v>
      </c>
      <c r="AR361" s="8" t="s">
        <v>4</v>
      </c>
    </row>
    <row r="362" spans="1:44" x14ac:dyDescent="0.2">
      <c r="A362" s="8">
        <v>1804.8910000000001</v>
      </c>
      <c r="B362" s="8">
        <v>1803.8832</v>
      </c>
      <c r="C362" s="14">
        <f t="shared" si="10"/>
        <v>1804.904</v>
      </c>
      <c r="D362" s="8">
        <v>1803.8961999999999</v>
      </c>
      <c r="E362" s="8">
        <v>0.01</v>
      </c>
      <c r="F362" s="15">
        <f t="shared" si="11"/>
        <v>-1.2999999999919964E-2</v>
      </c>
      <c r="G362" s="8" t="s">
        <v>1194</v>
      </c>
      <c r="H362" s="8" t="s">
        <v>1195</v>
      </c>
      <c r="I362" s="8" t="s">
        <v>1196</v>
      </c>
      <c r="J362" s="8" t="s">
        <v>1197</v>
      </c>
      <c r="K362" s="8" t="s">
        <v>1941</v>
      </c>
      <c r="L362" s="8" t="s">
        <v>1942</v>
      </c>
      <c r="M362" s="8" t="b">
        <v>1</v>
      </c>
      <c r="N362" s="8" t="b">
        <v>1</v>
      </c>
      <c r="O362" s="8">
        <v>53.65</v>
      </c>
      <c r="P362" s="8">
        <v>17</v>
      </c>
      <c r="Q362" s="8">
        <v>-2.2000000000000002</v>
      </c>
      <c r="R362" s="8">
        <v>902.95690999999999</v>
      </c>
      <c r="S362" s="8">
        <v>2</v>
      </c>
      <c r="T362" s="8">
        <v>28.965599999999998</v>
      </c>
      <c r="U362" s="8">
        <v>6825653</v>
      </c>
      <c r="V362" s="8">
        <v>55285</v>
      </c>
      <c r="W362" s="8">
        <v>1.1324000000000001</v>
      </c>
      <c r="X362" s="8">
        <v>1.1447000000000001</v>
      </c>
      <c r="Y362" s="8">
        <v>2230</v>
      </c>
      <c r="Z362" s="8">
        <v>2</v>
      </c>
      <c r="AA362" s="8">
        <v>1548</v>
      </c>
      <c r="AB362" s="8">
        <v>1564</v>
      </c>
      <c r="AE362" s="8" t="s">
        <v>55</v>
      </c>
      <c r="AF362" s="8" t="s">
        <v>56</v>
      </c>
      <c r="AG362" s="8" t="s">
        <v>57</v>
      </c>
      <c r="AH362" s="8" t="s">
        <v>1200</v>
      </c>
      <c r="AI362" s="8">
        <v>30</v>
      </c>
      <c r="AJ362" s="8">
        <v>0.55731413873215996</v>
      </c>
      <c r="AK362" s="8">
        <v>4.8789673553048998E-3</v>
      </c>
      <c r="AL362" s="8" t="s">
        <v>1</v>
      </c>
      <c r="AM362" s="8">
        <v>0.59015838980996005</v>
      </c>
      <c r="AN362" s="8">
        <v>1.4675828806583E-5</v>
      </c>
      <c r="AO362" s="8" t="s">
        <v>2</v>
      </c>
      <c r="AP362" s="8">
        <v>0.52329959110402002</v>
      </c>
      <c r="AQ362" s="8">
        <v>0.13350180599396999</v>
      </c>
      <c r="AR362" s="8" t="s">
        <v>3</v>
      </c>
    </row>
    <row r="363" spans="1:44" x14ac:dyDescent="0.2">
      <c r="A363" s="8">
        <v>1805.902</v>
      </c>
      <c r="B363" s="8">
        <v>1804.8942</v>
      </c>
      <c r="C363" s="14">
        <f t="shared" si="10"/>
        <v>1805.9033000000002</v>
      </c>
      <c r="D363" s="8">
        <v>1804.8955000000001</v>
      </c>
      <c r="E363" s="8">
        <v>0</v>
      </c>
      <c r="F363" s="15">
        <f t="shared" si="11"/>
        <v>-1.3000000001284207E-3</v>
      </c>
      <c r="G363" s="8" t="s">
        <v>1943</v>
      </c>
      <c r="H363" s="8" t="s">
        <v>1944</v>
      </c>
      <c r="J363" s="8" t="s">
        <v>1945</v>
      </c>
      <c r="K363" s="8" t="s">
        <v>1946</v>
      </c>
      <c r="L363" s="8" t="s">
        <v>1947</v>
      </c>
      <c r="M363" s="8" t="b">
        <v>1</v>
      </c>
      <c r="N363" s="8" t="b">
        <v>1</v>
      </c>
      <c r="O363" s="8">
        <v>31.55</v>
      </c>
      <c r="P363" s="8">
        <v>16</v>
      </c>
      <c r="Q363" s="8">
        <v>0</v>
      </c>
      <c r="R363" s="8">
        <v>602.64148</v>
      </c>
      <c r="S363" s="8">
        <v>3</v>
      </c>
      <c r="T363" s="8">
        <v>26.155799999999999</v>
      </c>
      <c r="U363" s="8">
        <v>6513085</v>
      </c>
      <c r="V363" s="8">
        <v>42909</v>
      </c>
      <c r="W363" s="8">
        <v>0.86599999999999999</v>
      </c>
      <c r="X363" s="8">
        <v>0.87849999999999995</v>
      </c>
      <c r="Y363" s="8">
        <v>84.8</v>
      </c>
      <c r="Z363" s="8">
        <v>1</v>
      </c>
      <c r="AA363" s="8">
        <v>82</v>
      </c>
      <c r="AB363" s="8">
        <v>97</v>
      </c>
      <c r="AE363" s="8" t="s">
        <v>55</v>
      </c>
      <c r="AF363" s="8" t="s">
        <v>56</v>
      </c>
      <c r="AG363" s="8" t="s">
        <v>57</v>
      </c>
      <c r="AH363" s="8" t="s">
        <v>1948</v>
      </c>
      <c r="AI363" s="8">
        <v>44</v>
      </c>
      <c r="AJ363" s="8">
        <v>0.49928089390419</v>
      </c>
      <c r="AK363" s="8">
        <v>0.93500005372783002</v>
      </c>
      <c r="AL363" s="8" t="s">
        <v>3</v>
      </c>
      <c r="AM363" s="8">
        <v>0.50511161312554997</v>
      </c>
      <c r="AN363" s="8">
        <v>0.51213456105194</v>
      </c>
      <c r="AO363" s="8" t="s">
        <v>3</v>
      </c>
      <c r="AP363" s="8">
        <v>0.49074997506731999</v>
      </c>
      <c r="AQ363" s="8">
        <v>0.52970493446169997</v>
      </c>
      <c r="AR363" s="8" t="s">
        <v>3</v>
      </c>
    </row>
    <row r="364" spans="1:44" x14ac:dyDescent="0.2">
      <c r="A364" s="8">
        <v>1807.838</v>
      </c>
      <c r="B364" s="8">
        <v>1806.8302000000001</v>
      </c>
      <c r="C364" s="14">
        <f t="shared" si="10"/>
        <v>1807.8574000000001</v>
      </c>
      <c r="D364" s="8">
        <v>1806.8496</v>
      </c>
      <c r="E364" s="8">
        <v>0.02</v>
      </c>
      <c r="F364" s="15">
        <f t="shared" si="11"/>
        <v>-1.9400000000132422E-2</v>
      </c>
      <c r="G364" s="8" t="s">
        <v>681</v>
      </c>
      <c r="H364" s="8" t="s">
        <v>682</v>
      </c>
      <c r="I364" s="8" t="s">
        <v>683</v>
      </c>
      <c r="J364" s="8" t="s">
        <v>684</v>
      </c>
      <c r="K364" s="8" t="s">
        <v>1949</v>
      </c>
      <c r="L364" s="8" t="s">
        <v>1950</v>
      </c>
      <c r="M364" s="8" t="b">
        <v>1</v>
      </c>
      <c r="N364" s="8" t="b">
        <v>1</v>
      </c>
      <c r="O364" s="8">
        <v>43.39</v>
      </c>
      <c r="P364" s="8">
        <v>20</v>
      </c>
      <c r="Q364" s="8">
        <v>-1.6</v>
      </c>
      <c r="R364" s="8">
        <v>603.29187000000002</v>
      </c>
      <c r="S364" s="8">
        <v>3</v>
      </c>
      <c r="T364" s="8">
        <v>17.4526</v>
      </c>
      <c r="U364" s="8">
        <v>5558744</v>
      </c>
      <c r="V364" s="8">
        <v>8024</v>
      </c>
      <c r="W364" s="8">
        <v>0.85299999999999998</v>
      </c>
      <c r="X364" s="8">
        <v>0.86550000000000005</v>
      </c>
      <c r="Y364" s="8">
        <v>1270</v>
      </c>
      <c r="Z364" s="8">
        <v>2</v>
      </c>
      <c r="AA364" s="8">
        <v>634</v>
      </c>
      <c r="AB364" s="8">
        <v>653</v>
      </c>
      <c r="AC364" s="8" t="s">
        <v>53</v>
      </c>
      <c r="AD364" s="8" t="s">
        <v>1951</v>
      </c>
      <c r="AE364" s="8" t="s">
        <v>55</v>
      </c>
      <c r="AF364" s="8" t="s">
        <v>56</v>
      </c>
      <c r="AG364" s="8" t="s">
        <v>57</v>
      </c>
      <c r="AH364" s="8" t="s">
        <v>688</v>
      </c>
      <c r="AI364" s="8">
        <v>3</v>
      </c>
      <c r="AJ364" s="8">
        <v>0.46471539993361999</v>
      </c>
      <c r="AK364" s="8">
        <v>0.42476245346359998</v>
      </c>
      <c r="AL364" s="8" t="s">
        <v>3</v>
      </c>
      <c r="AM364" s="8">
        <v>0.63861980064071</v>
      </c>
      <c r="AN364" s="8">
        <v>1.5931505939042999E-9</v>
      </c>
      <c r="AO364" s="8" t="s">
        <v>2</v>
      </c>
      <c r="AP364" s="8">
        <v>0.67297047970479995</v>
      </c>
      <c r="AQ364" s="8">
        <v>0</v>
      </c>
      <c r="AR364" s="8" t="s">
        <v>2</v>
      </c>
    </row>
    <row r="365" spans="1:44" x14ac:dyDescent="0.2">
      <c r="A365" s="8">
        <v>1809.864</v>
      </c>
      <c r="B365" s="8">
        <v>1808.8561999999999</v>
      </c>
      <c r="C365" s="14">
        <f t="shared" si="10"/>
        <v>1809.8845000000001</v>
      </c>
      <c r="D365" s="8">
        <v>1808.8767</v>
      </c>
      <c r="E365" s="8">
        <v>0.02</v>
      </c>
      <c r="F365" s="15">
        <f t="shared" si="11"/>
        <v>-2.0500000000083674E-2</v>
      </c>
      <c r="G365" s="8" t="s">
        <v>243</v>
      </c>
      <c r="H365" s="8" t="s">
        <v>244</v>
      </c>
      <c r="I365" s="8" t="s">
        <v>245</v>
      </c>
      <c r="J365" s="8" t="s">
        <v>246</v>
      </c>
      <c r="K365" s="8" t="s">
        <v>1952</v>
      </c>
      <c r="L365" s="8" t="s">
        <v>1953</v>
      </c>
      <c r="M365" s="8" t="b">
        <v>1</v>
      </c>
      <c r="N365" s="8" t="b">
        <v>1</v>
      </c>
      <c r="O365" s="8">
        <v>53.51</v>
      </c>
      <c r="P365" s="8">
        <v>16</v>
      </c>
      <c r="Q365" s="8">
        <v>-1.7</v>
      </c>
      <c r="R365" s="8">
        <v>905.44763</v>
      </c>
      <c r="S365" s="8">
        <v>2</v>
      </c>
      <c r="T365" s="8">
        <v>35.393500000000003</v>
      </c>
      <c r="U365" s="8">
        <v>7526924</v>
      </c>
      <c r="V365" s="8">
        <v>79708</v>
      </c>
      <c r="W365" s="8">
        <v>1.1112</v>
      </c>
      <c r="X365" s="8">
        <v>1.1234999999999999</v>
      </c>
      <c r="Y365" s="8">
        <v>2310</v>
      </c>
      <c r="Z365" s="8">
        <v>1</v>
      </c>
      <c r="AA365" s="8">
        <v>924</v>
      </c>
      <c r="AB365" s="8">
        <v>939</v>
      </c>
      <c r="AC365" s="8" t="s">
        <v>624</v>
      </c>
      <c r="AD365" s="8" t="s">
        <v>808</v>
      </c>
      <c r="AE365" s="8" t="s">
        <v>55</v>
      </c>
      <c r="AF365" s="8" t="s">
        <v>56</v>
      </c>
      <c r="AG365" s="8" t="s">
        <v>57</v>
      </c>
      <c r="AH365" s="8" t="s">
        <v>249</v>
      </c>
      <c r="AI365" s="8">
        <v>6</v>
      </c>
      <c r="AJ365" s="8">
        <v>0.40818951211416998</v>
      </c>
      <c r="AK365" s="8">
        <v>4.1311557777208999E-3</v>
      </c>
      <c r="AL365" s="8" t="s">
        <v>1</v>
      </c>
      <c r="AM365" s="8">
        <v>0.54170336051868995</v>
      </c>
      <c r="AN365" s="8">
        <v>6.1814454654312997E-2</v>
      </c>
      <c r="AO365" s="8" t="s">
        <v>3</v>
      </c>
      <c r="AP365" s="8">
        <v>0.62634013164456004</v>
      </c>
      <c r="AQ365" s="8">
        <v>1.5371710498418999E-8</v>
      </c>
      <c r="AR365" s="8" t="s">
        <v>2</v>
      </c>
    </row>
    <row r="366" spans="1:44" x14ac:dyDescent="0.2">
      <c r="A366" s="8">
        <v>1814.895</v>
      </c>
      <c r="B366" s="8">
        <v>1813.8871999999999</v>
      </c>
      <c r="C366" s="14">
        <f t="shared" si="10"/>
        <v>1814.9036000000001</v>
      </c>
      <c r="D366" s="8">
        <v>1813.8958</v>
      </c>
      <c r="E366" s="8">
        <v>0.01</v>
      </c>
      <c r="F366" s="15">
        <f t="shared" si="11"/>
        <v>-8.6000000001149601E-3</v>
      </c>
      <c r="G366" s="8" t="s">
        <v>681</v>
      </c>
      <c r="H366" s="8" t="s">
        <v>682</v>
      </c>
      <c r="I366" s="8" t="s">
        <v>683</v>
      </c>
      <c r="J366" s="8" t="s">
        <v>684</v>
      </c>
      <c r="K366" s="8" t="s">
        <v>1954</v>
      </c>
      <c r="L366" s="8" t="s">
        <v>1955</v>
      </c>
      <c r="M366" s="8" t="b">
        <v>1</v>
      </c>
      <c r="N366" s="8" t="b">
        <v>1</v>
      </c>
      <c r="O366" s="8">
        <v>53.65</v>
      </c>
      <c r="P366" s="8">
        <v>20</v>
      </c>
      <c r="Q366" s="8">
        <v>0.8</v>
      </c>
      <c r="R366" s="8">
        <v>907.95941000000005</v>
      </c>
      <c r="S366" s="8">
        <v>2</v>
      </c>
      <c r="T366" s="8">
        <v>26.274999999999999</v>
      </c>
      <c r="U366" s="8">
        <v>6518022</v>
      </c>
      <c r="V366" s="8">
        <v>43126</v>
      </c>
      <c r="W366" s="8">
        <v>1.127</v>
      </c>
      <c r="X366" s="8">
        <v>1.1393</v>
      </c>
      <c r="Y366" s="8">
        <v>148000</v>
      </c>
      <c r="Z366" s="8">
        <v>3</v>
      </c>
      <c r="AA366" s="8">
        <v>1017</v>
      </c>
      <c r="AB366" s="8">
        <v>1036</v>
      </c>
      <c r="AC366" s="8" t="s">
        <v>722</v>
      </c>
      <c r="AD366" s="8" t="s">
        <v>1956</v>
      </c>
      <c r="AE366" s="8" t="s">
        <v>55</v>
      </c>
      <c r="AF366" s="8" t="s">
        <v>56</v>
      </c>
      <c r="AG366" s="8" t="s">
        <v>57</v>
      </c>
      <c r="AH366" s="8" t="s">
        <v>688</v>
      </c>
      <c r="AI366" s="8">
        <v>3</v>
      </c>
      <c r="AJ366" s="8">
        <v>0.50592571080871995</v>
      </c>
      <c r="AK366" s="8">
        <v>0.55810484401626004</v>
      </c>
      <c r="AL366" s="8" t="s">
        <v>3</v>
      </c>
      <c r="AM366" s="8">
        <v>0.70023994588454996</v>
      </c>
      <c r="AN366" s="8">
        <v>0</v>
      </c>
      <c r="AO366" s="8" t="s">
        <v>2</v>
      </c>
      <c r="AP366" s="8">
        <v>0.67682881220704005</v>
      </c>
      <c r="AQ366" s="8">
        <v>0</v>
      </c>
      <c r="AR366" s="8" t="s">
        <v>2</v>
      </c>
    </row>
    <row r="367" spans="1:44" x14ac:dyDescent="0.2">
      <c r="A367" s="8">
        <v>1820.8710000000001</v>
      </c>
      <c r="B367" s="8">
        <v>1819.8632</v>
      </c>
      <c r="C367" s="14">
        <f t="shared" si="10"/>
        <v>1820.8526000000002</v>
      </c>
      <c r="D367" s="8">
        <v>1819.8448000000001</v>
      </c>
      <c r="E367" s="8">
        <v>0.02</v>
      </c>
      <c r="F367" s="15">
        <f t="shared" si="11"/>
        <v>1.8399999999928696E-2</v>
      </c>
      <c r="G367" s="8" t="s">
        <v>135</v>
      </c>
      <c r="H367" s="8" t="s">
        <v>136</v>
      </c>
      <c r="I367" s="8" t="s">
        <v>137</v>
      </c>
      <c r="J367" s="8" t="s">
        <v>138</v>
      </c>
      <c r="K367" s="8" t="s">
        <v>1957</v>
      </c>
      <c r="L367" s="8" t="s">
        <v>1958</v>
      </c>
      <c r="M367" s="8" t="b">
        <v>1</v>
      </c>
      <c r="N367" s="8" t="b">
        <v>1</v>
      </c>
      <c r="O367" s="8">
        <v>53.65</v>
      </c>
      <c r="P367" s="8">
        <v>20</v>
      </c>
      <c r="Q367" s="8">
        <v>-0.6</v>
      </c>
      <c r="R367" s="8">
        <v>910.93268</v>
      </c>
      <c r="S367" s="8">
        <v>2</v>
      </c>
      <c r="T367" s="8">
        <v>18.883400000000002</v>
      </c>
      <c r="U367" s="8">
        <v>5700098</v>
      </c>
      <c r="V367" s="8">
        <v>12498</v>
      </c>
      <c r="W367" s="8">
        <v>1.0909</v>
      </c>
      <c r="X367" s="8">
        <v>1.1032</v>
      </c>
      <c r="Y367" s="8">
        <v>725000</v>
      </c>
      <c r="Z367" s="8">
        <v>3</v>
      </c>
      <c r="AA367" s="8">
        <v>848</v>
      </c>
      <c r="AB367" s="8">
        <v>867</v>
      </c>
      <c r="AC367" s="8" t="s">
        <v>722</v>
      </c>
      <c r="AD367" s="8" t="s">
        <v>1959</v>
      </c>
      <c r="AE367" s="8" t="s">
        <v>55</v>
      </c>
      <c r="AF367" s="8" t="s">
        <v>56</v>
      </c>
      <c r="AG367" s="8" t="s">
        <v>57</v>
      </c>
      <c r="AH367" s="8" t="s">
        <v>142</v>
      </c>
      <c r="AI367" s="8">
        <v>2</v>
      </c>
      <c r="AJ367" s="8">
        <v>0.63066296050448001</v>
      </c>
      <c r="AK367" s="8">
        <v>4.9138959924343998E-8</v>
      </c>
      <c r="AL367" s="8" t="s">
        <v>2</v>
      </c>
      <c r="AM367" s="8">
        <v>0.66065525647406997</v>
      </c>
      <c r="AN367" s="8">
        <v>0</v>
      </c>
      <c r="AO367" s="8" t="s">
        <v>2</v>
      </c>
      <c r="AP367" s="8">
        <v>0.59016904358233002</v>
      </c>
      <c r="AQ367" s="8">
        <v>8.0233361266854E-5</v>
      </c>
      <c r="AR367" s="8" t="s">
        <v>2</v>
      </c>
    </row>
    <row r="368" spans="1:44" x14ac:dyDescent="0.2">
      <c r="A368" s="8">
        <v>1821.847</v>
      </c>
      <c r="B368" s="8">
        <v>1820.8391999999999</v>
      </c>
      <c r="C368" s="14">
        <f t="shared" si="10"/>
        <v>1821.8553000000002</v>
      </c>
      <c r="D368" s="8">
        <v>1820.8475000000001</v>
      </c>
      <c r="E368" s="8">
        <v>0.01</v>
      </c>
      <c r="F368" s="15">
        <f t="shared" si="11"/>
        <v>-8.3000000001902663E-3</v>
      </c>
      <c r="G368" s="8" t="s">
        <v>263</v>
      </c>
      <c r="H368" s="8" t="s">
        <v>264</v>
      </c>
      <c r="I368" s="8" t="s">
        <v>265</v>
      </c>
      <c r="J368" s="8" t="s">
        <v>266</v>
      </c>
      <c r="K368" s="8" t="s">
        <v>1960</v>
      </c>
      <c r="L368" s="8" t="s">
        <v>1961</v>
      </c>
      <c r="M368" s="8" t="b">
        <v>1</v>
      </c>
      <c r="N368" s="8" t="b">
        <v>1</v>
      </c>
      <c r="O368" s="8">
        <v>53.65</v>
      </c>
      <c r="P368" s="8">
        <v>15</v>
      </c>
      <c r="Q368" s="8">
        <v>1.7</v>
      </c>
      <c r="R368" s="8">
        <v>911.43615999999997</v>
      </c>
      <c r="S368" s="8">
        <v>2</v>
      </c>
      <c r="T368" s="8">
        <v>29.140599999999999</v>
      </c>
      <c r="U368" s="8">
        <v>6843354</v>
      </c>
      <c r="V368" s="8">
        <v>55994</v>
      </c>
      <c r="W368" s="8">
        <v>1.125</v>
      </c>
      <c r="X368" s="8">
        <v>1.1373</v>
      </c>
      <c r="Y368" s="8">
        <v>949</v>
      </c>
      <c r="Z368" s="8">
        <v>2</v>
      </c>
      <c r="AA368" s="8">
        <v>2495</v>
      </c>
      <c r="AB368" s="8">
        <v>2509</v>
      </c>
      <c r="AE368" s="8" t="s">
        <v>55</v>
      </c>
      <c r="AF368" s="8" t="s">
        <v>56</v>
      </c>
      <c r="AG368" s="8" t="s">
        <v>57</v>
      </c>
      <c r="AH368" s="8" t="s">
        <v>269</v>
      </c>
      <c r="AI368" s="8">
        <v>9</v>
      </c>
      <c r="AJ368" s="8">
        <v>0.48821080871778</v>
      </c>
      <c r="AK368" s="8">
        <v>0.69638572403061005</v>
      </c>
      <c r="AL368" s="8" t="s">
        <v>3</v>
      </c>
      <c r="AM368" s="8">
        <v>0.65381424614873995</v>
      </c>
      <c r="AN368" s="8">
        <v>0</v>
      </c>
      <c r="AO368" s="8" t="s">
        <v>2</v>
      </c>
      <c r="AP368" s="8">
        <v>0.68788645656726999</v>
      </c>
      <c r="AQ368" s="8">
        <v>0</v>
      </c>
      <c r="AR368" s="8" t="s">
        <v>2</v>
      </c>
    </row>
    <row r="369" spans="1:44" x14ac:dyDescent="0.2">
      <c r="A369" s="8">
        <v>1829.8050000000001</v>
      </c>
      <c r="B369" s="8">
        <v>1828.7972</v>
      </c>
      <c r="C369" s="14">
        <f t="shared" si="10"/>
        <v>1829.8040000000001</v>
      </c>
      <c r="D369" s="8">
        <v>1828.7962</v>
      </c>
      <c r="E369" s="8">
        <v>0</v>
      </c>
      <c r="F369" s="15">
        <f t="shared" si="11"/>
        <v>9.9999999997635314E-4</v>
      </c>
      <c r="G369" s="8" t="s">
        <v>1962</v>
      </c>
      <c r="H369" s="8" t="s">
        <v>1963</v>
      </c>
      <c r="I369" s="8" t="s">
        <v>1964</v>
      </c>
      <c r="J369" s="8" t="s">
        <v>1965</v>
      </c>
      <c r="K369" s="8" t="s">
        <v>1966</v>
      </c>
      <c r="L369" s="8" t="s">
        <v>1967</v>
      </c>
      <c r="M369" s="8" t="b">
        <v>1</v>
      </c>
      <c r="N369" s="8" t="b">
        <v>1</v>
      </c>
      <c r="O369" s="8">
        <v>53.64</v>
      </c>
      <c r="P369" s="8">
        <v>17</v>
      </c>
      <c r="Q369" s="8">
        <v>2</v>
      </c>
      <c r="R369" s="8">
        <v>915.41083000000003</v>
      </c>
      <c r="S369" s="8">
        <v>2</v>
      </c>
      <c r="T369" s="8">
        <v>32.266500000000001</v>
      </c>
      <c r="U369" s="8">
        <v>7186197</v>
      </c>
      <c r="V369" s="8">
        <v>68437</v>
      </c>
      <c r="W369" s="8">
        <v>1.1368</v>
      </c>
      <c r="X369" s="8">
        <v>1.1492</v>
      </c>
      <c r="Y369" s="8">
        <v>1130</v>
      </c>
      <c r="Z369" s="8">
        <v>1</v>
      </c>
      <c r="AA369" s="8">
        <v>290</v>
      </c>
      <c r="AB369" s="8">
        <v>306</v>
      </c>
      <c r="AE369" s="8" t="s">
        <v>55</v>
      </c>
      <c r="AF369" s="8" t="s">
        <v>56</v>
      </c>
      <c r="AG369" s="8" t="s">
        <v>57</v>
      </c>
      <c r="AH369" s="8" t="s">
        <v>1568</v>
      </c>
      <c r="AI369" s="8">
        <v>1115</v>
      </c>
      <c r="AJ369" s="8">
        <v>0.44303849983405003</v>
      </c>
      <c r="AK369" s="8">
        <v>7.9988868375848995E-2</v>
      </c>
      <c r="AL369" s="8" t="s">
        <v>3</v>
      </c>
      <c r="AM369" s="8">
        <v>0.60770762338706996</v>
      </c>
      <c r="AN369" s="8">
        <v>3.7937964986190001E-7</v>
      </c>
      <c r="AO369" s="8" t="s">
        <v>2</v>
      </c>
      <c r="AP369" s="8">
        <v>0.66225565971875999</v>
      </c>
      <c r="AQ369" s="8">
        <v>0</v>
      </c>
      <c r="AR369" s="8" t="s">
        <v>2</v>
      </c>
    </row>
    <row r="370" spans="1:44" x14ac:dyDescent="0.2">
      <c r="A370" s="8">
        <v>1832.838</v>
      </c>
      <c r="B370" s="8">
        <v>1831.8302000000001</v>
      </c>
      <c r="C370" s="14">
        <f t="shared" si="10"/>
        <v>1832.8125</v>
      </c>
      <c r="D370" s="8">
        <v>1831.8046999999999</v>
      </c>
      <c r="E370" s="8">
        <v>0.03</v>
      </c>
      <c r="F370" s="15">
        <f t="shared" si="11"/>
        <v>2.5499999999965439E-2</v>
      </c>
      <c r="G370" s="8" t="s">
        <v>398</v>
      </c>
      <c r="H370" s="8" t="s">
        <v>399</v>
      </c>
      <c r="I370" s="8" t="s">
        <v>400</v>
      </c>
      <c r="J370" s="8" t="s">
        <v>401</v>
      </c>
      <c r="K370" s="8" t="s">
        <v>1968</v>
      </c>
      <c r="L370" s="8" t="s">
        <v>1969</v>
      </c>
      <c r="M370" s="8" t="b">
        <v>1</v>
      </c>
      <c r="N370" s="8" t="b">
        <v>1</v>
      </c>
      <c r="O370" s="8">
        <v>53.44</v>
      </c>
      <c r="P370" s="8">
        <v>15</v>
      </c>
      <c r="Q370" s="8">
        <v>-0.7</v>
      </c>
      <c r="R370" s="8">
        <v>916.91247999999996</v>
      </c>
      <c r="S370" s="8">
        <v>2</v>
      </c>
      <c r="T370" s="8">
        <v>23.192</v>
      </c>
      <c r="U370" s="8">
        <v>6183611</v>
      </c>
      <c r="V370" s="8">
        <v>29675</v>
      </c>
      <c r="W370" s="8">
        <v>1.1318999999999999</v>
      </c>
      <c r="X370" s="8">
        <v>1.1442000000000001</v>
      </c>
      <c r="Y370" s="8">
        <v>1400</v>
      </c>
      <c r="Z370" s="8">
        <v>2</v>
      </c>
      <c r="AA370" s="8">
        <v>922</v>
      </c>
      <c r="AB370" s="8">
        <v>936</v>
      </c>
      <c r="AC370" s="8" t="s">
        <v>624</v>
      </c>
      <c r="AD370" s="8" t="s">
        <v>766</v>
      </c>
      <c r="AE370" s="8" t="s">
        <v>55</v>
      </c>
      <c r="AF370" s="8" t="s">
        <v>56</v>
      </c>
      <c r="AG370" s="8" t="s">
        <v>57</v>
      </c>
      <c r="AH370" s="8" t="s">
        <v>404</v>
      </c>
      <c r="AI370" s="8">
        <v>22</v>
      </c>
      <c r="AJ370" s="8">
        <v>0.43584743887597999</v>
      </c>
      <c r="AK370" s="8">
        <v>1.4627558108408E-2</v>
      </c>
      <c r="AL370" s="8" t="s">
        <v>4</v>
      </c>
      <c r="AM370" s="8">
        <v>0.49361207897793002</v>
      </c>
      <c r="AN370" s="8">
        <v>0.43529214629633001</v>
      </c>
      <c r="AO370" s="8" t="s">
        <v>3</v>
      </c>
      <c r="AP370" s="8">
        <v>0.53976762740600004</v>
      </c>
      <c r="AQ370" s="8">
        <v>1.6711884034867001E-2</v>
      </c>
      <c r="AR370" s="8" t="s">
        <v>4</v>
      </c>
    </row>
    <row r="371" spans="1:44" x14ac:dyDescent="0.2">
      <c r="A371" s="8">
        <v>1834.847</v>
      </c>
      <c r="B371" s="8">
        <v>1833.8391999999999</v>
      </c>
      <c r="C371" s="14">
        <f t="shared" si="10"/>
        <v>1834.8611000000001</v>
      </c>
      <c r="D371" s="8">
        <v>1833.8533</v>
      </c>
      <c r="E371" s="8">
        <v>0.01</v>
      </c>
      <c r="F371" s="15">
        <f t="shared" si="11"/>
        <v>-1.4100000000098589E-2</v>
      </c>
      <c r="G371" s="8" t="s">
        <v>1970</v>
      </c>
      <c r="H371" s="8" t="s">
        <v>1971</v>
      </c>
      <c r="I371" s="8" t="s">
        <v>1972</v>
      </c>
      <c r="J371" s="8" t="s">
        <v>1973</v>
      </c>
      <c r="K371" s="8" t="s">
        <v>1974</v>
      </c>
      <c r="L371" s="8" t="s">
        <v>1975</v>
      </c>
      <c r="M371" s="8" t="b">
        <v>1</v>
      </c>
      <c r="N371" s="8" t="b">
        <v>1</v>
      </c>
      <c r="O371" s="8">
        <v>20.239999999999998</v>
      </c>
      <c r="P371" s="8">
        <v>16</v>
      </c>
      <c r="Q371" s="8">
        <v>-1.2</v>
      </c>
      <c r="R371" s="8">
        <v>917.93640000000005</v>
      </c>
      <c r="S371" s="8">
        <v>2</v>
      </c>
      <c r="T371" s="8">
        <v>34.598500000000001</v>
      </c>
      <c r="U371" s="8">
        <v>7444164</v>
      </c>
      <c r="V371" s="8">
        <v>77188</v>
      </c>
      <c r="W371" s="8">
        <v>1.1309</v>
      </c>
      <c r="X371" s="8">
        <v>1.1432</v>
      </c>
      <c r="Y371" s="8">
        <v>654</v>
      </c>
      <c r="Z371" s="8">
        <v>1</v>
      </c>
      <c r="AA371" s="8">
        <v>80</v>
      </c>
      <c r="AB371" s="8">
        <v>95</v>
      </c>
      <c r="AC371" s="8" t="s">
        <v>175</v>
      </c>
      <c r="AD371" s="8" t="s">
        <v>1976</v>
      </c>
      <c r="AE371" s="8" t="s">
        <v>55</v>
      </c>
      <c r="AF371" s="8" t="s">
        <v>56</v>
      </c>
      <c r="AG371" s="8" t="s">
        <v>57</v>
      </c>
      <c r="AH371" s="8" t="s">
        <v>1977</v>
      </c>
      <c r="AI371" s="8">
        <v>838</v>
      </c>
      <c r="AJ371" s="8">
        <v>0.47021932735922001</v>
      </c>
      <c r="AK371" s="8">
        <v>0.65755015214533996</v>
      </c>
      <c r="AL371" s="8" t="s">
        <v>3</v>
      </c>
      <c r="AM371" s="8">
        <v>0.44591007134561</v>
      </c>
      <c r="AN371" s="8">
        <v>1.3919360176132E-3</v>
      </c>
      <c r="AO371" s="8" t="s">
        <v>1</v>
      </c>
      <c r="AP371" s="8">
        <v>0.40549890296199997</v>
      </c>
      <c r="AQ371" s="8">
        <v>5.9258704852827005E-4</v>
      </c>
      <c r="AR371" s="8" t="s">
        <v>2</v>
      </c>
    </row>
    <row r="372" spans="1:44" x14ac:dyDescent="0.2">
      <c r="A372" s="8">
        <v>1835.875</v>
      </c>
      <c r="B372" s="8">
        <v>1834.8671999999999</v>
      </c>
      <c r="C372" s="14">
        <f t="shared" si="10"/>
        <v>1835.8775000000001</v>
      </c>
      <c r="D372" s="8">
        <v>1834.8697</v>
      </c>
      <c r="E372" s="8">
        <v>0</v>
      </c>
      <c r="F372" s="15">
        <f t="shared" si="11"/>
        <v>-2.5000000000545697E-3</v>
      </c>
      <c r="G372" s="8" t="s">
        <v>332</v>
      </c>
      <c r="H372" s="8" t="s">
        <v>333</v>
      </c>
      <c r="I372" s="8" t="s">
        <v>334</v>
      </c>
      <c r="J372" s="8" t="s">
        <v>335</v>
      </c>
      <c r="K372" s="8" t="s">
        <v>1978</v>
      </c>
      <c r="L372" s="8" t="s">
        <v>1979</v>
      </c>
      <c r="M372" s="8" t="b">
        <v>1</v>
      </c>
      <c r="N372" s="8" t="b">
        <v>1</v>
      </c>
      <c r="O372" s="8">
        <v>47.43</v>
      </c>
      <c r="P372" s="8">
        <v>19</v>
      </c>
      <c r="Q372" s="8">
        <v>1.8</v>
      </c>
      <c r="R372" s="8">
        <v>918.44732999999997</v>
      </c>
      <c r="S372" s="8">
        <v>2</v>
      </c>
      <c r="T372" s="8">
        <v>23.645299999999999</v>
      </c>
      <c r="U372" s="8">
        <v>6238603</v>
      </c>
      <c r="V372" s="8">
        <v>31803</v>
      </c>
      <c r="W372" s="8">
        <v>1.1195999999999999</v>
      </c>
      <c r="X372" s="8">
        <v>1.1318999999999999</v>
      </c>
      <c r="Y372" s="8">
        <v>518</v>
      </c>
      <c r="Z372" s="8">
        <v>1</v>
      </c>
      <c r="AA372" s="8">
        <v>2826</v>
      </c>
      <c r="AB372" s="8">
        <v>2844</v>
      </c>
      <c r="AC372" s="8" t="s">
        <v>1980</v>
      </c>
      <c r="AD372" s="8" t="s">
        <v>1981</v>
      </c>
      <c r="AE372" s="8" t="s">
        <v>55</v>
      </c>
      <c r="AF372" s="8" t="s">
        <v>56</v>
      </c>
      <c r="AG372" s="8" t="s">
        <v>57</v>
      </c>
      <c r="AH372" s="8" t="s">
        <v>338</v>
      </c>
      <c r="AI372" s="8">
        <v>7</v>
      </c>
      <c r="AJ372" s="8">
        <v>0.54636159973447995</v>
      </c>
      <c r="AK372" s="8">
        <v>3.7986778302616001E-2</v>
      </c>
      <c r="AL372" s="8" t="s">
        <v>4</v>
      </c>
      <c r="AM372" s="8">
        <v>0.49657949483732999</v>
      </c>
      <c r="AN372" s="8">
        <v>0.14654012902706001</v>
      </c>
      <c r="AO372" s="8" t="s">
        <v>3</v>
      </c>
      <c r="AP372" s="8">
        <v>0.40564849905256001</v>
      </c>
      <c r="AQ372" s="8">
        <v>9.3471784735823997E-5</v>
      </c>
      <c r="AR372" s="8" t="s">
        <v>2</v>
      </c>
    </row>
    <row r="373" spans="1:44" x14ac:dyDescent="0.2">
      <c r="A373" s="8">
        <v>1836.8589999999999</v>
      </c>
      <c r="B373" s="8">
        <v>1835.8512000000001</v>
      </c>
      <c r="C373" s="14">
        <f t="shared" si="10"/>
        <v>1836.8476000000001</v>
      </c>
      <c r="D373" s="8">
        <v>1835.8398</v>
      </c>
      <c r="E373" s="8">
        <v>0.01</v>
      </c>
      <c r="F373" s="15">
        <f t="shared" si="11"/>
        <v>1.139999999986685E-2</v>
      </c>
      <c r="G373" s="8" t="s">
        <v>135</v>
      </c>
      <c r="H373" s="8" t="s">
        <v>136</v>
      </c>
      <c r="I373" s="8" t="s">
        <v>137</v>
      </c>
      <c r="J373" s="8" t="s">
        <v>138</v>
      </c>
      <c r="K373" s="8" t="s">
        <v>1982</v>
      </c>
      <c r="L373" s="8" t="s">
        <v>1983</v>
      </c>
      <c r="M373" s="8" t="b">
        <v>1</v>
      </c>
      <c r="N373" s="8" t="b">
        <v>1</v>
      </c>
      <c r="O373" s="8">
        <v>53.51</v>
      </c>
      <c r="P373" s="8">
        <v>20</v>
      </c>
      <c r="Q373" s="8">
        <v>-3.8</v>
      </c>
      <c r="R373" s="8">
        <v>918.92724999999996</v>
      </c>
      <c r="S373" s="8">
        <v>2</v>
      </c>
      <c r="T373" s="8">
        <v>18.1373</v>
      </c>
      <c r="U373" s="8">
        <v>5628964</v>
      </c>
      <c r="V373" s="8">
        <v>10276</v>
      </c>
      <c r="W373" s="8">
        <v>1.1166</v>
      </c>
      <c r="X373" s="8">
        <v>1.1289</v>
      </c>
      <c r="Y373" s="8">
        <v>4420</v>
      </c>
      <c r="Z373" s="8">
        <v>2</v>
      </c>
      <c r="AA373" s="8">
        <v>848</v>
      </c>
      <c r="AB373" s="8">
        <v>867</v>
      </c>
      <c r="AC373" s="8" t="s">
        <v>1304</v>
      </c>
      <c r="AD373" s="8" t="s">
        <v>1984</v>
      </c>
      <c r="AE373" s="8" t="s">
        <v>55</v>
      </c>
      <c r="AF373" s="8" t="s">
        <v>56</v>
      </c>
      <c r="AG373" s="8" t="s">
        <v>57</v>
      </c>
      <c r="AH373" s="8" t="s">
        <v>142</v>
      </c>
      <c r="AI373" s="8">
        <v>2</v>
      </c>
      <c r="AJ373" s="8">
        <v>0.51658784157540005</v>
      </c>
      <c r="AK373" s="8">
        <v>0.20926367712996</v>
      </c>
      <c r="AL373" s="8" t="s">
        <v>3</v>
      </c>
      <c r="AM373" s="8">
        <v>0.68050184426491001</v>
      </c>
      <c r="AN373" s="8">
        <v>7.8689491569922999E-16</v>
      </c>
      <c r="AO373" s="8" t="s">
        <v>2</v>
      </c>
      <c r="AP373" s="8">
        <v>0.64348135035403997</v>
      </c>
      <c r="AQ373" s="8">
        <v>1.6324674268888999E-13</v>
      </c>
      <c r="AR373" s="8" t="s">
        <v>2</v>
      </c>
    </row>
    <row r="374" spans="1:44" x14ac:dyDescent="0.2">
      <c r="A374" s="8">
        <v>1847.941</v>
      </c>
      <c r="B374" s="8">
        <v>1846.9331999999999</v>
      </c>
      <c r="C374" s="14">
        <f t="shared" si="10"/>
        <v>1847.9437</v>
      </c>
      <c r="D374" s="8">
        <v>1846.9358999999999</v>
      </c>
      <c r="E374" s="8">
        <v>0</v>
      </c>
      <c r="F374" s="15">
        <f t="shared" si="11"/>
        <v>-2.7000000000043656E-3</v>
      </c>
      <c r="G374" s="8" t="s">
        <v>1985</v>
      </c>
      <c r="H374" s="8" t="s">
        <v>1986</v>
      </c>
      <c r="I374" s="8" t="s">
        <v>1987</v>
      </c>
      <c r="J374" s="8" t="s">
        <v>1988</v>
      </c>
      <c r="K374" s="8" t="s">
        <v>1989</v>
      </c>
      <c r="L374" s="8" t="s">
        <v>1990</v>
      </c>
      <c r="M374" s="8" t="b">
        <v>1</v>
      </c>
      <c r="N374" s="8" t="b">
        <v>1</v>
      </c>
      <c r="O374" s="8">
        <v>53.59</v>
      </c>
      <c r="P374" s="8">
        <v>16</v>
      </c>
      <c r="Q374" s="8">
        <v>-0.4</v>
      </c>
      <c r="R374" s="8">
        <v>616.65472</v>
      </c>
      <c r="S374" s="8">
        <v>3</v>
      </c>
      <c r="T374" s="8">
        <v>29.814399999999999</v>
      </c>
      <c r="U374" s="8">
        <v>6918900</v>
      </c>
      <c r="V374" s="8">
        <v>58852</v>
      </c>
      <c r="W374" s="8">
        <v>0.94940000000000002</v>
      </c>
      <c r="X374" s="8">
        <v>0.96189999999999998</v>
      </c>
      <c r="Y374" s="8">
        <v>263</v>
      </c>
      <c r="Z374" s="8">
        <v>1</v>
      </c>
      <c r="AA374" s="8">
        <v>296</v>
      </c>
      <c r="AB374" s="8">
        <v>311</v>
      </c>
      <c r="AE374" s="8" t="s">
        <v>55</v>
      </c>
      <c r="AF374" s="8" t="s">
        <v>56</v>
      </c>
      <c r="AG374" s="8" t="s">
        <v>57</v>
      </c>
      <c r="AH374" s="8" t="s">
        <v>1991</v>
      </c>
      <c r="AI374" s="8">
        <v>97</v>
      </c>
      <c r="AJ374" s="8">
        <v>0.47067568315079</v>
      </c>
      <c r="AK374" s="8">
        <v>0.82822333348333999</v>
      </c>
      <c r="AL374" s="8" t="s">
        <v>3</v>
      </c>
      <c r="AM374" s="8">
        <v>0.49458845451876998</v>
      </c>
      <c r="AN374" s="8">
        <v>0.18898879488923001</v>
      </c>
      <c r="AO374" s="8" t="s">
        <v>3</v>
      </c>
      <c r="AP374" s="8">
        <v>0.46041313453674998</v>
      </c>
      <c r="AQ374" s="8">
        <v>0.27765902923197999</v>
      </c>
      <c r="AR374" s="8" t="s">
        <v>3</v>
      </c>
    </row>
    <row r="375" spans="1:44" x14ac:dyDescent="0.2">
      <c r="A375" s="8">
        <v>1856.8720000000001</v>
      </c>
      <c r="B375" s="8">
        <v>1855.8642</v>
      </c>
      <c r="C375" s="14">
        <f t="shared" si="10"/>
        <v>1856.903</v>
      </c>
      <c r="D375" s="8">
        <v>1855.8951999999999</v>
      </c>
      <c r="E375" s="8">
        <v>0.03</v>
      </c>
      <c r="F375" s="15">
        <f t="shared" si="11"/>
        <v>-3.0999999999949068E-2</v>
      </c>
      <c r="G375" s="8" t="s">
        <v>1992</v>
      </c>
      <c r="H375" s="8" t="s">
        <v>1993</v>
      </c>
      <c r="I375" s="8" t="s">
        <v>1994</v>
      </c>
      <c r="J375" s="8" t="s">
        <v>1456</v>
      </c>
      <c r="K375" s="8" t="s">
        <v>1995</v>
      </c>
      <c r="L375" s="8" t="s">
        <v>1996</v>
      </c>
      <c r="M375" s="8" t="b">
        <v>1</v>
      </c>
      <c r="N375" s="8" t="b">
        <v>1</v>
      </c>
      <c r="O375" s="8">
        <v>53.65</v>
      </c>
      <c r="P375" s="8">
        <v>15</v>
      </c>
      <c r="Q375" s="8">
        <v>-7.9</v>
      </c>
      <c r="R375" s="8">
        <v>928.95110999999997</v>
      </c>
      <c r="S375" s="8">
        <v>2</v>
      </c>
      <c r="T375" s="8">
        <v>31.945599999999999</v>
      </c>
      <c r="U375" s="8">
        <v>7152978</v>
      </c>
      <c r="V375" s="8">
        <v>67314</v>
      </c>
      <c r="W375" s="8">
        <v>1.1383000000000001</v>
      </c>
      <c r="X375" s="8">
        <v>1.1506000000000001</v>
      </c>
      <c r="Y375" s="8">
        <v>124</v>
      </c>
      <c r="Z375" s="8">
        <v>1</v>
      </c>
      <c r="AA375" s="8">
        <v>222</v>
      </c>
      <c r="AB375" s="8">
        <v>236</v>
      </c>
      <c r="AE375" s="8" t="s">
        <v>55</v>
      </c>
      <c r="AF375" s="8" t="s">
        <v>56</v>
      </c>
      <c r="AG375" s="8" t="s">
        <v>57</v>
      </c>
      <c r="AH375" s="8" t="s">
        <v>1997</v>
      </c>
      <c r="AI375" s="8">
        <v>364</v>
      </c>
      <c r="AJ375" s="8">
        <v>0.68671866356898004</v>
      </c>
      <c r="AK375" s="8">
        <v>0</v>
      </c>
      <c r="AL375" s="8" t="s">
        <v>2</v>
      </c>
      <c r="AM375" s="8">
        <v>0.71354545570573003</v>
      </c>
      <c r="AN375" s="8">
        <v>0</v>
      </c>
      <c r="AO375" s="8" t="s">
        <v>2</v>
      </c>
      <c r="AP375" s="8">
        <v>0.47689363717962002</v>
      </c>
      <c r="AQ375" s="8">
        <v>0.94699359895182</v>
      </c>
      <c r="AR375" s="8" t="s">
        <v>3</v>
      </c>
    </row>
    <row r="376" spans="1:44" x14ac:dyDescent="0.2">
      <c r="A376" s="8">
        <v>1857.867</v>
      </c>
      <c r="B376" s="8">
        <v>1856.8592000000001</v>
      </c>
      <c r="C376" s="14">
        <f t="shared" si="10"/>
        <v>1857.8618000000001</v>
      </c>
      <c r="D376" s="8">
        <v>1856.854</v>
      </c>
      <c r="E376" s="8">
        <v>0.01</v>
      </c>
      <c r="F376" s="15">
        <f t="shared" si="11"/>
        <v>5.1999999998315616E-3</v>
      </c>
      <c r="G376" s="8" t="s">
        <v>681</v>
      </c>
      <c r="H376" s="8" t="s">
        <v>682</v>
      </c>
      <c r="I376" s="8" t="s">
        <v>683</v>
      </c>
      <c r="J376" s="8" t="s">
        <v>684</v>
      </c>
      <c r="K376" s="8" t="s">
        <v>1998</v>
      </c>
      <c r="L376" s="8" t="s">
        <v>1999</v>
      </c>
      <c r="M376" s="8" t="b">
        <v>1</v>
      </c>
      <c r="N376" s="8" t="b">
        <v>1</v>
      </c>
      <c r="O376" s="8">
        <v>50.8</v>
      </c>
      <c r="P376" s="8">
        <v>20</v>
      </c>
      <c r="Q376" s="8">
        <v>0.4</v>
      </c>
      <c r="R376" s="8">
        <v>929.43822999999998</v>
      </c>
      <c r="S376" s="8">
        <v>2</v>
      </c>
      <c r="T376" s="8">
        <v>32.232700000000001</v>
      </c>
      <c r="U376" s="8">
        <v>7178398</v>
      </c>
      <c r="V376" s="8">
        <v>68190</v>
      </c>
      <c r="W376" s="8">
        <v>1.1155999999999999</v>
      </c>
      <c r="X376" s="8">
        <v>1.1278999999999999</v>
      </c>
      <c r="Y376" s="8">
        <v>4200</v>
      </c>
      <c r="Z376" s="8">
        <v>2</v>
      </c>
      <c r="AA376" s="8">
        <v>1134</v>
      </c>
      <c r="AB376" s="8">
        <v>1153</v>
      </c>
      <c r="AC376" s="8" t="s">
        <v>722</v>
      </c>
      <c r="AD376" s="8" t="s">
        <v>2000</v>
      </c>
      <c r="AE376" s="8" t="s">
        <v>55</v>
      </c>
      <c r="AF376" s="8" t="s">
        <v>56</v>
      </c>
      <c r="AG376" s="8" t="s">
        <v>57</v>
      </c>
      <c r="AH376" s="8" t="s">
        <v>688</v>
      </c>
      <c r="AI376" s="8">
        <v>3</v>
      </c>
      <c r="AJ376" s="8">
        <v>0.66089307445514001</v>
      </c>
      <c r="AK376" s="8">
        <v>0</v>
      </c>
      <c r="AL376" s="8" t="s">
        <v>2</v>
      </c>
      <c r="AM376" s="8">
        <v>0.67312478462304004</v>
      </c>
      <c r="AN376" s="8">
        <v>0</v>
      </c>
      <c r="AO376" s="8" t="s">
        <v>2</v>
      </c>
      <c r="AP376" s="8">
        <v>0.44738580831753999</v>
      </c>
      <c r="AQ376" s="8">
        <v>1.8563252762431998E-2</v>
      </c>
      <c r="AR376" s="8" t="s">
        <v>4</v>
      </c>
    </row>
    <row r="377" spans="1:44" x14ac:dyDescent="0.2">
      <c r="A377" s="8">
        <v>1864.893</v>
      </c>
      <c r="B377" s="8">
        <v>1863.8851999999999</v>
      </c>
      <c r="C377" s="14">
        <f t="shared" si="10"/>
        <v>1864.8465000000001</v>
      </c>
      <c r="D377" s="8">
        <v>1863.8387</v>
      </c>
      <c r="E377" s="8">
        <v>0.05</v>
      </c>
      <c r="F377" s="15">
        <f t="shared" si="11"/>
        <v>4.6499999999923602E-2</v>
      </c>
      <c r="G377" s="8" t="s">
        <v>2001</v>
      </c>
      <c r="H377" s="8" t="s">
        <v>2002</v>
      </c>
      <c r="I377" s="8" t="s">
        <v>2003</v>
      </c>
      <c r="J377" s="8" t="s">
        <v>2004</v>
      </c>
      <c r="K377" s="8" t="s">
        <v>2005</v>
      </c>
      <c r="L377" s="8" t="s">
        <v>2006</v>
      </c>
      <c r="M377" s="8" t="b">
        <v>1</v>
      </c>
      <c r="N377" s="8" t="b">
        <v>1</v>
      </c>
      <c r="O377" s="8">
        <v>53.56</v>
      </c>
      <c r="P377" s="8">
        <v>16</v>
      </c>
      <c r="Q377" s="8">
        <v>2.2999999999999998</v>
      </c>
      <c r="R377" s="8">
        <v>932.93242999999995</v>
      </c>
      <c r="S377" s="8">
        <v>2</v>
      </c>
      <c r="T377" s="8">
        <v>31.7376</v>
      </c>
      <c r="U377" s="8">
        <v>7131489</v>
      </c>
      <c r="V377" s="8">
        <v>66593</v>
      </c>
      <c r="W377" s="8">
        <v>1.1298999999999999</v>
      </c>
      <c r="X377" s="8">
        <v>1.1423000000000001</v>
      </c>
      <c r="Y377" s="8">
        <v>359</v>
      </c>
      <c r="Z377" s="8">
        <v>1</v>
      </c>
      <c r="AA377" s="8">
        <v>31</v>
      </c>
      <c r="AB377" s="8">
        <v>46</v>
      </c>
      <c r="AE377" s="8" t="s">
        <v>55</v>
      </c>
      <c r="AF377" s="8" t="s">
        <v>56</v>
      </c>
      <c r="AG377" s="8" t="s">
        <v>57</v>
      </c>
      <c r="AH377" s="8" t="s">
        <v>2007</v>
      </c>
      <c r="AI377" s="8">
        <v>1401</v>
      </c>
      <c r="AJ377" s="8">
        <v>0.57495298152450003</v>
      </c>
      <c r="AK377" s="8">
        <v>1.1800287599971E-4</v>
      </c>
      <c r="AL377" s="8" t="s">
        <v>2</v>
      </c>
      <c r="AM377" s="8">
        <v>0.68055289658077001</v>
      </c>
      <c r="AN377" s="8">
        <v>0</v>
      </c>
      <c r="AO377" s="8" t="s">
        <v>2</v>
      </c>
      <c r="AP377" s="8">
        <v>0.59849655928991996</v>
      </c>
      <c r="AQ377" s="8">
        <v>4.2196714137836003E-9</v>
      </c>
      <c r="AR377" s="8" t="s">
        <v>2</v>
      </c>
    </row>
    <row r="378" spans="1:44" x14ac:dyDescent="0.2">
      <c r="A378" s="8">
        <v>1865.8920000000001</v>
      </c>
      <c r="B378" s="8">
        <v>1864.8842</v>
      </c>
      <c r="C378" s="14">
        <f t="shared" si="10"/>
        <v>1865.9105000000002</v>
      </c>
      <c r="D378" s="8">
        <v>1864.9027000000001</v>
      </c>
      <c r="E378" s="8">
        <v>0.02</v>
      </c>
      <c r="F378" s="15">
        <f t="shared" si="11"/>
        <v>-1.8500000000130967E-2</v>
      </c>
      <c r="G378" s="8" t="s">
        <v>1721</v>
      </c>
      <c r="H378" s="8" t="s">
        <v>1722</v>
      </c>
      <c r="I378" s="8" t="s">
        <v>1723</v>
      </c>
      <c r="J378" s="8" t="s">
        <v>1724</v>
      </c>
      <c r="K378" s="8" t="s">
        <v>2008</v>
      </c>
      <c r="L378" s="8" t="s">
        <v>2009</v>
      </c>
      <c r="M378" s="8" t="b">
        <v>1</v>
      </c>
      <c r="N378" s="8" t="b">
        <v>1</v>
      </c>
      <c r="O378" s="8">
        <v>53.65</v>
      </c>
      <c r="P378" s="8">
        <v>20</v>
      </c>
      <c r="Q378" s="8">
        <v>-0.5</v>
      </c>
      <c r="R378" s="8">
        <v>933.46178999999995</v>
      </c>
      <c r="S378" s="8">
        <v>2</v>
      </c>
      <c r="T378" s="8">
        <v>21.618500000000001</v>
      </c>
      <c r="U378" s="8">
        <v>6001017</v>
      </c>
      <c r="V378" s="8">
        <v>22665</v>
      </c>
      <c r="W378" s="8">
        <v>1.0968</v>
      </c>
      <c r="X378" s="8">
        <v>1.1092</v>
      </c>
      <c r="Y378" s="8">
        <v>12700</v>
      </c>
      <c r="Z378" s="8">
        <v>1</v>
      </c>
      <c r="AA378" s="8">
        <v>736</v>
      </c>
      <c r="AB378" s="8">
        <v>755</v>
      </c>
      <c r="AC378" s="8" t="s">
        <v>175</v>
      </c>
      <c r="AD378" s="8" t="s">
        <v>2010</v>
      </c>
      <c r="AE378" s="8" t="s">
        <v>55</v>
      </c>
      <c r="AF378" s="8" t="s">
        <v>56</v>
      </c>
      <c r="AG378" s="8" t="s">
        <v>57</v>
      </c>
      <c r="AH378" s="8" t="s">
        <v>1728</v>
      </c>
      <c r="AI378" s="8">
        <v>46</v>
      </c>
      <c r="AJ378" s="8">
        <v>0.56003153003650996</v>
      </c>
      <c r="AK378" s="8">
        <v>2.3885346898623E-3</v>
      </c>
      <c r="AL378" s="8" t="s">
        <v>1</v>
      </c>
      <c r="AM378" s="8">
        <v>0.69311814782198</v>
      </c>
      <c r="AN378" s="8">
        <v>0</v>
      </c>
      <c r="AO378" s="8" t="s">
        <v>2</v>
      </c>
      <c r="AP378" s="8">
        <v>0.63111474020145997</v>
      </c>
      <c r="AQ378" s="8">
        <v>1.8085891207603E-14</v>
      </c>
      <c r="AR378" s="8" t="s">
        <v>2</v>
      </c>
    </row>
    <row r="379" spans="1:44" x14ac:dyDescent="0.2">
      <c r="A379" s="8">
        <v>1866.8920000000001</v>
      </c>
      <c r="B379" s="8">
        <v>1865.8842</v>
      </c>
      <c r="C379" s="14">
        <f t="shared" si="10"/>
        <v>1866.8729000000001</v>
      </c>
      <c r="D379" s="8">
        <v>1865.8651</v>
      </c>
      <c r="E379" s="8">
        <v>0.02</v>
      </c>
      <c r="F379" s="15">
        <f t="shared" si="11"/>
        <v>1.9099999999980355E-2</v>
      </c>
      <c r="G379" s="8" t="s">
        <v>2011</v>
      </c>
      <c r="H379" s="8" t="s">
        <v>2012</v>
      </c>
      <c r="I379" s="8" t="s">
        <v>2013</v>
      </c>
      <c r="J379" s="8" t="s">
        <v>2014</v>
      </c>
      <c r="K379" s="8" t="s">
        <v>2015</v>
      </c>
      <c r="L379" s="8" t="s">
        <v>2016</v>
      </c>
      <c r="M379" s="8" t="b">
        <v>1</v>
      </c>
      <c r="N379" s="8" t="b">
        <v>1</v>
      </c>
      <c r="O379" s="8">
        <v>53.64</v>
      </c>
      <c r="P379" s="8">
        <v>16</v>
      </c>
      <c r="Q379" s="8">
        <v>15.3</v>
      </c>
      <c r="R379" s="8">
        <v>622.97424000000001</v>
      </c>
      <c r="S379" s="8">
        <v>3</v>
      </c>
      <c r="T379" s="8">
        <v>29.228300000000001</v>
      </c>
      <c r="U379" s="8">
        <v>6854157</v>
      </c>
      <c r="V379" s="8">
        <v>56413</v>
      </c>
      <c r="W379" s="8">
        <v>0.92800000000000005</v>
      </c>
      <c r="X379" s="8">
        <v>0.94040000000000001</v>
      </c>
      <c r="Y379" s="8">
        <v>1220</v>
      </c>
      <c r="Z379" s="8">
        <v>2</v>
      </c>
      <c r="AA379" s="8">
        <v>380</v>
      </c>
      <c r="AB379" s="8">
        <v>395</v>
      </c>
      <c r="AC379" s="8" t="s">
        <v>853</v>
      </c>
      <c r="AD379" s="8" t="s">
        <v>2017</v>
      </c>
      <c r="AE379" s="8" t="s">
        <v>55</v>
      </c>
      <c r="AF379" s="8" t="s">
        <v>56</v>
      </c>
      <c r="AG379" s="8" t="s">
        <v>57</v>
      </c>
      <c r="AH379" s="8" t="s">
        <v>2018</v>
      </c>
      <c r="AI379" s="8">
        <v>69</v>
      </c>
      <c r="AJ379" s="8">
        <v>0.54031142825533995</v>
      </c>
      <c r="AK379" s="8">
        <v>6.9408746947270006E-2</v>
      </c>
      <c r="AL379" s="8" t="s">
        <v>3</v>
      </c>
      <c r="AM379" s="8">
        <v>0.70505800819389997</v>
      </c>
      <c r="AN379" s="8">
        <v>0</v>
      </c>
      <c r="AO379" s="8" t="s">
        <v>2</v>
      </c>
      <c r="AP379" s="8">
        <v>0.69104044080980997</v>
      </c>
      <c r="AQ379" s="8">
        <v>0</v>
      </c>
      <c r="AR379" s="8" t="s">
        <v>2</v>
      </c>
    </row>
    <row r="380" spans="1:44" x14ac:dyDescent="0.2">
      <c r="A380" s="8">
        <v>1869.94</v>
      </c>
      <c r="B380" s="8">
        <v>1868.9322</v>
      </c>
      <c r="C380" s="14">
        <f t="shared" si="10"/>
        <v>1869.9458000000002</v>
      </c>
      <c r="D380" s="8">
        <v>1868.9380000000001</v>
      </c>
      <c r="E380" s="8">
        <v>0.01</v>
      </c>
      <c r="F380" s="15">
        <f t="shared" si="11"/>
        <v>-5.8000000001356966E-3</v>
      </c>
      <c r="G380" s="8" t="s">
        <v>2019</v>
      </c>
      <c r="H380" s="8" t="s">
        <v>2020</v>
      </c>
      <c r="I380" s="8" t="s">
        <v>2021</v>
      </c>
      <c r="J380" s="8" t="s">
        <v>2022</v>
      </c>
      <c r="K380" s="8" t="s">
        <v>2023</v>
      </c>
      <c r="L380" s="8" t="s">
        <v>2024</v>
      </c>
      <c r="M380" s="8" t="b">
        <v>1</v>
      </c>
      <c r="N380" s="8" t="b">
        <v>1</v>
      </c>
      <c r="O380" s="8">
        <v>46.83</v>
      </c>
      <c r="P380" s="8">
        <v>18</v>
      </c>
      <c r="Q380" s="8">
        <v>2.9</v>
      </c>
      <c r="R380" s="8">
        <v>623.99084000000005</v>
      </c>
      <c r="S380" s="8">
        <v>3</v>
      </c>
      <c r="T380" s="8">
        <v>30.100300000000001</v>
      </c>
      <c r="U380" s="8">
        <v>6951253</v>
      </c>
      <c r="V380" s="8">
        <v>60053</v>
      </c>
      <c r="W380" s="8">
        <v>0.89149999999999996</v>
      </c>
      <c r="X380" s="8">
        <v>0.90400000000000003</v>
      </c>
      <c r="Y380" s="8">
        <v>3710</v>
      </c>
      <c r="Z380" s="8">
        <v>2</v>
      </c>
      <c r="AA380" s="8">
        <v>462</v>
      </c>
      <c r="AB380" s="8">
        <v>479</v>
      </c>
      <c r="AE380" s="8" t="s">
        <v>55</v>
      </c>
      <c r="AF380" s="8" t="s">
        <v>56</v>
      </c>
      <c r="AG380" s="8" t="s">
        <v>57</v>
      </c>
      <c r="AH380" s="8" t="s">
        <v>2025</v>
      </c>
      <c r="AI380" s="8">
        <v>105</v>
      </c>
      <c r="AJ380" s="8">
        <v>0.49831978094922003</v>
      </c>
      <c r="AK380" s="8">
        <v>0.73578462423187996</v>
      </c>
      <c r="AL380" s="8" t="s">
        <v>3</v>
      </c>
      <c r="AM380" s="8">
        <v>0.55414098097025</v>
      </c>
      <c r="AN380" s="8">
        <v>7.8278091772034999E-2</v>
      </c>
      <c r="AO380" s="8" t="s">
        <v>3</v>
      </c>
      <c r="AP380" s="8">
        <v>0.52225865164056995</v>
      </c>
      <c r="AQ380" s="8">
        <v>0.15612036813350999</v>
      </c>
      <c r="AR380" s="8" t="s">
        <v>3</v>
      </c>
    </row>
    <row r="381" spans="1:44" x14ac:dyDescent="0.2">
      <c r="A381" s="8">
        <v>1871.8989999999999</v>
      </c>
      <c r="B381" s="8">
        <v>1870.8912</v>
      </c>
      <c r="C381" s="14">
        <f t="shared" si="10"/>
        <v>1871.8887000000002</v>
      </c>
      <c r="D381" s="8">
        <v>1870.8809000000001</v>
      </c>
      <c r="E381" s="8">
        <v>0.01</v>
      </c>
      <c r="F381" s="15">
        <f t="shared" si="11"/>
        <v>1.0299999999688225E-2</v>
      </c>
      <c r="G381" s="8" t="s">
        <v>681</v>
      </c>
      <c r="H381" s="8" t="s">
        <v>682</v>
      </c>
      <c r="I381" s="8" t="s">
        <v>683</v>
      </c>
      <c r="J381" s="8" t="s">
        <v>684</v>
      </c>
      <c r="K381" s="8" t="s">
        <v>2026</v>
      </c>
      <c r="L381" s="8" t="s">
        <v>2027</v>
      </c>
      <c r="M381" s="8" t="b">
        <v>1</v>
      </c>
      <c r="N381" s="8" t="b">
        <v>1</v>
      </c>
      <c r="O381" s="8">
        <v>53.65</v>
      </c>
      <c r="P381" s="8">
        <v>21</v>
      </c>
      <c r="Q381" s="8">
        <v>-0.5</v>
      </c>
      <c r="R381" s="8">
        <v>936.45092999999997</v>
      </c>
      <c r="S381" s="8">
        <v>2</v>
      </c>
      <c r="T381" s="8">
        <v>19.128699999999998</v>
      </c>
      <c r="U381" s="8">
        <v>5736344</v>
      </c>
      <c r="V381" s="8">
        <v>13816</v>
      </c>
      <c r="W381" s="8">
        <v>1.1220000000000001</v>
      </c>
      <c r="X381" s="8">
        <v>1.1344000000000001</v>
      </c>
      <c r="Y381" s="8">
        <v>698000</v>
      </c>
      <c r="Z381" s="8">
        <v>3</v>
      </c>
      <c r="AA381" s="8">
        <v>905</v>
      </c>
      <c r="AB381" s="8">
        <v>925</v>
      </c>
      <c r="AC381" s="8" t="s">
        <v>1304</v>
      </c>
      <c r="AD381" s="8" t="s">
        <v>2028</v>
      </c>
      <c r="AE381" s="8" t="s">
        <v>55</v>
      </c>
      <c r="AF381" s="8" t="s">
        <v>56</v>
      </c>
      <c r="AG381" s="8" t="s">
        <v>57</v>
      </c>
      <c r="AH381" s="8" t="s">
        <v>688</v>
      </c>
      <c r="AI381" s="8">
        <v>3</v>
      </c>
      <c r="AJ381" s="8">
        <v>0.43208596083638001</v>
      </c>
      <c r="AK381" s="8">
        <v>1.2497272991175E-2</v>
      </c>
      <c r="AL381" s="8" t="s">
        <v>4</v>
      </c>
      <c r="AM381" s="8">
        <v>0.54253934219091005</v>
      </c>
      <c r="AN381" s="8">
        <v>0.50515557455449001</v>
      </c>
      <c r="AO381" s="8" t="s">
        <v>3</v>
      </c>
      <c r="AP381" s="8">
        <v>0.56106637079884003</v>
      </c>
      <c r="AQ381" s="8">
        <v>8.4495486640962002E-4</v>
      </c>
      <c r="AR381" s="8" t="s">
        <v>2</v>
      </c>
    </row>
    <row r="382" spans="1:44" x14ac:dyDescent="0.2">
      <c r="A382" s="8">
        <v>1883.88</v>
      </c>
      <c r="B382" s="8">
        <v>1882.8722</v>
      </c>
      <c r="C382" s="14">
        <f t="shared" si="10"/>
        <v>1883.904</v>
      </c>
      <c r="D382" s="8">
        <v>1882.8961999999999</v>
      </c>
      <c r="E382" s="8">
        <v>0.02</v>
      </c>
      <c r="F382" s="15">
        <f t="shared" si="11"/>
        <v>-2.3999999999887223E-2</v>
      </c>
      <c r="G382" s="8" t="s">
        <v>2029</v>
      </c>
      <c r="H382" s="8" t="s">
        <v>2030</v>
      </c>
      <c r="I382" s="8" t="s">
        <v>2031</v>
      </c>
      <c r="J382" s="8" t="s">
        <v>2032</v>
      </c>
      <c r="K382" s="8" t="s">
        <v>2033</v>
      </c>
      <c r="L382" s="8" t="s">
        <v>2034</v>
      </c>
      <c r="M382" s="8" t="b">
        <v>1</v>
      </c>
      <c r="N382" s="8" t="b">
        <v>1</v>
      </c>
      <c r="O382" s="8">
        <v>53.65</v>
      </c>
      <c r="P382" s="8">
        <v>16</v>
      </c>
      <c r="Q382" s="8">
        <v>2.9</v>
      </c>
      <c r="R382" s="8">
        <v>628.64362000000006</v>
      </c>
      <c r="S382" s="8">
        <v>3</v>
      </c>
      <c r="T382" s="8">
        <v>21.285699999999999</v>
      </c>
      <c r="U382" s="8">
        <v>5972693</v>
      </c>
      <c r="V382" s="8">
        <v>21717</v>
      </c>
      <c r="W382" s="8">
        <v>0.97030000000000005</v>
      </c>
      <c r="X382" s="8">
        <v>0.98280000000000001</v>
      </c>
      <c r="Y382" s="8">
        <v>2480</v>
      </c>
      <c r="Z382" s="8">
        <v>2</v>
      </c>
      <c r="AA382" s="8">
        <v>74</v>
      </c>
      <c r="AB382" s="8">
        <v>89</v>
      </c>
      <c r="AE382" s="8" t="s">
        <v>55</v>
      </c>
      <c r="AF382" s="8" t="s">
        <v>56</v>
      </c>
      <c r="AG382" s="8" t="s">
        <v>57</v>
      </c>
      <c r="AH382" s="8" t="s">
        <v>2035</v>
      </c>
      <c r="AI382" s="8">
        <v>141</v>
      </c>
      <c r="AJ382" s="8">
        <v>0.57373603274699003</v>
      </c>
      <c r="AK382" s="8">
        <v>4.4630224008454999E-4</v>
      </c>
      <c r="AL382" s="8" t="s">
        <v>2</v>
      </c>
      <c r="AM382" s="8">
        <v>0.53689167974882002</v>
      </c>
      <c r="AN382" s="8">
        <v>0.11117944812064</v>
      </c>
      <c r="AO382" s="8" t="s">
        <v>3</v>
      </c>
      <c r="AP382" s="8">
        <v>0.46310586416674998</v>
      </c>
      <c r="AQ382" s="8">
        <v>1.8723617981629002E-2</v>
      </c>
      <c r="AR382" s="8" t="s">
        <v>4</v>
      </c>
    </row>
    <row r="383" spans="1:44" x14ac:dyDescent="0.2">
      <c r="A383" s="8">
        <v>1884.8889999999999</v>
      </c>
      <c r="B383" s="8">
        <v>1883.8812</v>
      </c>
      <c r="C383" s="14">
        <f t="shared" si="10"/>
        <v>1884.8866</v>
      </c>
      <c r="D383" s="8">
        <v>1883.8788</v>
      </c>
      <c r="E383" s="8">
        <v>0</v>
      </c>
      <c r="F383" s="15">
        <f t="shared" si="11"/>
        <v>2.3999999998522981E-3</v>
      </c>
      <c r="G383" s="8" t="s">
        <v>986</v>
      </c>
      <c r="H383" s="8" t="s">
        <v>987</v>
      </c>
      <c r="I383" s="8" t="s">
        <v>988</v>
      </c>
      <c r="J383" s="8" t="s">
        <v>989</v>
      </c>
      <c r="K383" s="8" t="s">
        <v>2036</v>
      </c>
      <c r="L383" s="8" t="s">
        <v>2037</v>
      </c>
      <c r="M383" s="8" t="b">
        <v>1</v>
      </c>
      <c r="N383" s="8" t="b">
        <v>1</v>
      </c>
      <c r="O383" s="8">
        <v>53.01</v>
      </c>
      <c r="P383" s="8">
        <v>16</v>
      </c>
      <c r="Q383" s="8">
        <v>16.7</v>
      </c>
      <c r="R383" s="8">
        <v>942.96613000000002</v>
      </c>
      <c r="S383" s="8">
        <v>2</v>
      </c>
      <c r="T383" s="8">
        <v>37.303899999999999</v>
      </c>
      <c r="U383" s="8">
        <v>7740830</v>
      </c>
      <c r="V383" s="8">
        <v>84990</v>
      </c>
      <c r="W383" s="8">
        <v>1.1476999999999999</v>
      </c>
      <c r="X383" s="8">
        <v>1.1599999999999999</v>
      </c>
      <c r="Y383" s="8">
        <v>887</v>
      </c>
      <c r="Z383" s="8">
        <v>2</v>
      </c>
      <c r="AA383" s="8">
        <v>72</v>
      </c>
      <c r="AB383" s="8">
        <v>87</v>
      </c>
      <c r="AE383" s="8" t="s">
        <v>55</v>
      </c>
      <c r="AF383" s="8" t="s">
        <v>203</v>
      </c>
      <c r="AG383" s="8" t="s">
        <v>57</v>
      </c>
      <c r="AH383" s="8" t="s">
        <v>992</v>
      </c>
      <c r="AI383" s="8">
        <v>29</v>
      </c>
      <c r="AJ383" s="8">
        <v>0.62148052881955995</v>
      </c>
      <c r="AK383" s="8">
        <v>1.0801420364197999E-11</v>
      </c>
      <c r="AL383" s="8" t="s">
        <v>2</v>
      </c>
      <c r="AM383" s="8">
        <v>0.61797552041453996</v>
      </c>
      <c r="AN383" s="8">
        <v>1.1137643188671E-11</v>
      </c>
      <c r="AO383" s="8" t="s">
        <v>2</v>
      </c>
      <c r="AP383" s="8">
        <v>0.48151864964595997</v>
      </c>
      <c r="AQ383" s="8">
        <v>0.71290400286889999</v>
      </c>
      <c r="AR383" s="8" t="s">
        <v>3</v>
      </c>
    </row>
    <row r="384" spans="1:44" x14ac:dyDescent="0.2">
      <c r="A384" s="8">
        <v>1893.8610000000001</v>
      </c>
      <c r="B384" s="8">
        <v>1892.8532</v>
      </c>
      <c r="C384" s="14">
        <f t="shared" si="10"/>
        <v>1893.8079</v>
      </c>
      <c r="D384" s="8">
        <v>1892.8000999999999</v>
      </c>
      <c r="E384" s="8">
        <v>0.05</v>
      </c>
      <c r="F384" s="15">
        <f t="shared" si="11"/>
        <v>5.3100000000085856E-2</v>
      </c>
      <c r="G384" s="8" t="s">
        <v>681</v>
      </c>
      <c r="H384" s="8" t="s">
        <v>682</v>
      </c>
      <c r="I384" s="8" t="s">
        <v>683</v>
      </c>
      <c r="J384" s="8" t="s">
        <v>684</v>
      </c>
      <c r="K384" s="8" t="s">
        <v>2038</v>
      </c>
      <c r="L384" s="8" t="s">
        <v>2039</v>
      </c>
      <c r="M384" s="8" t="b">
        <v>1</v>
      </c>
      <c r="N384" s="8" t="b">
        <v>1</v>
      </c>
      <c r="O384" s="8">
        <v>53.65</v>
      </c>
      <c r="P384" s="8">
        <v>19</v>
      </c>
      <c r="Q384" s="8">
        <v>-1</v>
      </c>
      <c r="R384" s="8">
        <v>947.41003000000001</v>
      </c>
      <c r="S384" s="8">
        <v>2</v>
      </c>
      <c r="T384" s="8">
        <v>19.233000000000001</v>
      </c>
      <c r="U384" s="8">
        <v>5740273</v>
      </c>
      <c r="V384" s="8">
        <v>13969</v>
      </c>
      <c r="W384" s="8">
        <v>1.1482000000000001</v>
      </c>
      <c r="X384" s="8">
        <v>1.1605000000000001</v>
      </c>
      <c r="Y384" s="8">
        <v>18200</v>
      </c>
      <c r="Z384" s="8">
        <v>2</v>
      </c>
      <c r="AA384" s="8">
        <v>191</v>
      </c>
      <c r="AB384" s="8">
        <v>209</v>
      </c>
      <c r="AC384" s="8" t="s">
        <v>2040</v>
      </c>
      <c r="AD384" s="8" t="s">
        <v>2041</v>
      </c>
      <c r="AE384" s="8" t="s">
        <v>55</v>
      </c>
      <c r="AF384" s="8" t="s">
        <v>56</v>
      </c>
      <c r="AG384" s="8" t="s">
        <v>57</v>
      </c>
      <c r="AH384" s="8" t="s">
        <v>688</v>
      </c>
      <c r="AI384" s="8">
        <v>3</v>
      </c>
      <c r="AJ384" s="8">
        <v>0.39214791459232001</v>
      </c>
      <c r="AK384" s="8">
        <v>3.4193205746400002E-5</v>
      </c>
      <c r="AL384" s="8" t="s">
        <v>2</v>
      </c>
      <c r="AM384" s="8">
        <v>0.52142920958252004</v>
      </c>
      <c r="AN384" s="8">
        <v>0.90143971201422002</v>
      </c>
      <c r="AO384" s="8" t="s">
        <v>3</v>
      </c>
      <c r="AP384" s="8">
        <v>0.63292235962900001</v>
      </c>
      <c r="AQ384" s="8">
        <v>3.6539384613247999E-11</v>
      </c>
      <c r="AR384" s="8" t="s">
        <v>2</v>
      </c>
    </row>
    <row r="385" spans="1:44" x14ac:dyDescent="0.2">
      <c r="A385" s="8">
        <v>1894.876</v>
      </c>
      <c r="B385" s="8">
        <v>1893.8681999999999</v>
      </c>
      <c r="C385" s="14">
        <f t="shared" si="10"/>
        <v>1894.9258</v>
      </c>
      <c r="D385" s="8">
        <v>1893.9179999999999</v>
      </c>
      <c r="E385" s="8">
        <v>0.05</v>
      </c>
      <c r="F385" s="15">
        <f t="shared" si="11"/>
        <v>-4.9800000000004729E-2</v>
      </c>
      <c r="G385" s="8" t="s">
        <v>2042</v>
      </c>
      <c r="H385" s="8" t="s">
        <v>2043</v>
      </c>
      <c r="I385" s="8" t="s">
        <v>2044</v>
      </c>
      <c r="J385" s="8" t="s">
        <v>2045</v>
      </c>
      <c r="K385" s="8" t="s">
        <v>2046</v>
      </c>
      <c r="L385" s="8" t="s">
        <v>2047</v>
      </c>
      <c r="M385" s="8" t="b">
        <v>1</v>
      </c>
      <c r="N385" s="8" t="b">
        <v>0</v>
      </c>
      <c r="O385" s="8">
        <v>53.65</v>
      </c>
      <c r="P385" s="8">
        <v>17</v>
      </c>
      <c r="Q385" s="8">
        <v>3.6</v>
      </c>
      <c r="R385" s="8">
        <v>632.31799000000001</v>
      </c>
      <c r="S385" s="8">
        <v>3</v>
      </c>
      <c r="T385" s="8">
        <v>31.968599999999999</v>
      </c>
      <c r="U385" s="8">
        <v>7154938</v>
      </c>
      <c r="V385" s="8">
        <v>67386</v>
      </c>
      <c r="W385" s="8">
        <v>0.99019999999999997</v>
      </c>
      <c r="X385" s="8">
        <v>1.0025999999999999</v>
      </c>
      <c r="Y385" s="8">
        <v>5110</v>
      </c>
      <c r="Z385" s="8">
        <v>2</v>
      </c>
      <c r="AA385" s="8">
        <v>1200</v>
      </c>
      <c r="AB385" s="8">
        <v>1216</v>
      </c>
      <c r="AE385" s="8" t="s">
        <v>55</v>
      </c>
      <c r="AF385" s="8" t="s">
        <v>56</v>
      </c>
      <c r="AG385" s="8" t="s">
        <v>57</v>
      </c>
      <c r="AH385" s="8" t="s">
        <v>2048</v>
      </c>
      <c r="AI385" s="8">
        <v>90</v>
      </c>
      <c r="AJ385" s="8">
        <v>0.42197698860492999</v>
      </c>
      <c r="AK385" s="8">
        <v>3.3385319467253002E-3</v>
      </c>
      <c r="AL385" s="8" t="s">
        <v>1</v>
      </c>
      <c r="AM385" s="8">
        <v>0.53989100330563999</v>
      </c>
      <c r="AN385" s="8">
        <v>0.33798513408834002</v>
      </c>
      <c r="AO385" s="8" t="s">
        <v>3</v>
      </c>
      <c r="AP385" s="8">
        <v>0.61904108905954003</v>
      </c>
      <c r="AQ385" s="8">
        <v>1.3605888320762001E-9</v>
      </c>
      <c r="AR385" s="8" t="s">
        <v>2</v>
      </c>
    </row>
    <row r="386" spans="1:44" x14ac:dyDescent="0.2">
      <c r="A386" s="8">
        <v>1895.8910000000001</v>
      </c>
      <c r="B386" s="8">
        <v>1894.8832</v>
      </c>
      <c r="C386" s="14">
        <f t="shared" si="10"/>
        <v>1895.8510000000001</v>
      </c>
      <c r="D386" s="8">
        <v>1894.8432</v>
      </c>
      <c r="E386" s="8">
        <v>0.04</v>
      </c>
      <c r="F386" s="15">
        <f t="shared" si="11"/>
        <v>3.999999999996362E-2</v>
      </c>
      <c r="G386" s="8" t="s">
        <v>332</v>
      </c>
      <c r="H386" s="8" t="s">
        <v>333</v>
      </c>
      <c r="I386" s="8" t="s">
        <v>334</v>
      </c>
      <c r="J386" s="8" t="s">
        <v>335</v>
      </c>
      <c r="K386" s="8" t="s">
        <v>2049</v>
      </c>
      <c r="L386" s="8" t="s">
        <v>2050</v>
      </c>
      <c r="M386" s="8" t="b">
        <v>1</v>
      </c>
      <c r="N386" s="8" t="b">
        <v>1</v>
      </c>
      <c r="O386" s="8">
        <v>53.65</v>
      </c>
      <c r="P386" s="8">
        <v>17</v>
      </c>
      <c r="Q386" s="8">
        <v>5.4</v>
      </c>
      <c r="R386" s="8">
        <v>948.43768</v>
      </c>
      <c r="S386" s="8">
        <v>2</v>
      </c>
      <c r="T386" s="8">
        <v>29.037199999999999</v>
      </c>
      <c r="U386" s="8">
        <v>6831553</v>
      </c>
      <c r="V386" s="8">
        <v>55521</v>
      </c>
      <c r="W386" s="8">
        <v>1.1467000000000001</v>
      </c>
      <c r="X386" s="8">
        <v>1.159</v>
      </c>
      <c r="Y386" s="8">
        <v>466</v>
      </c>
      <c r="Z386" s="8">
        <v>1</v>
      </c>
      <c r="AA386" s="8">
        <v>1727</v>
      </c>
      <c r="AB386" s="8">
        <v>1743</v>
      </c>
      <c r="AE386" s="8" t="s">
        <v>55</v>
      </c>
      <c r="AF386" s="8" t="s">
        <v>56</v>
      </c>
      <c r="AG386" s="8" t="s">
        <v>57</v>
      </c>
      <c r="AH386" s="8" t="s">
        <v>338</v>
      </c>
      <c r="AI386" s="8">
        <v>7</v>
      </c>
      <c r="AJ386" s="8">
        <v>0.40692416196482001</v>
      </c>
      <c r="AK386" s="8">
        <v>5.7414475372353005E-4</v>
      </c>
      <c r="AL386" s="8" t="s">
        <v>2</v>
      </c>
      <c r="AM386" s="8">
        <v>0.56084159742696005</v>
      </c>
      <c r="AN386" s="8">
        <v>2.4677620823913001E-2</v>
      </c>
      <c r="AO386" s="8" t="s">
        <v>4</v>
      </c>
      <c r="AP386" s="8">
        <v>0.66762865263787996</v>
      </c>
      <c r="AQ386" s="8">
        <v>0</v>
      </c>
      <c r="AR386" s="8" t="s">
        <v>2</v>
      </c>
    </row>
    <row r="387" spans="1:44" x14ac:dyDescent="0.2">
      <c r="A387" s="8">
        <v>1909.885</v>
      </c>
      <c r="B387" s="8">
        <v>1908.8771999999999</v>
      </c>
      <c r="C387" s="14">
        <f t="shared" ref="C387:C450" si="12">D387+1.0078</f>
        <v>1909.9217000000001</v>
      </c>
      <c r="D387" s="8">
        <v>1908.9139</v>
      </c>
      <c r="E387" s="8">
        <v>0.04</v>
      </c>
      <c r="F387" s="15">
        <f t="shared" ref="F387:F450" si="13">A387-C387</f>
        <v>-3.6700000000109867E-2</v>
      </c>
      <c r="G387" s="8" t="s">
        <v>873</v>
      </c>
      <c r="H387" s="8" t="s">
        <v>874</v>
      </c>
      <c r="I387" s="8" t="s">
        <v>875</v>
      </c>
      <c r="J387" s="8" t="s">
        <v>876</v>
      </c>
      <c r="K387" s="8" t="s">
        <v>2051</v>
      </c>
      <c r="L387" s="8" t="s">
        <v>2052</v>
      </c>
      <c r="M387" s="8" t="b">
        <v>1</v>
      </c>
      <c r="N387" s="8" t="b">
        <v>1</v>
      </c>
      <c r="O387" s="8">
        <v>53.65</v>
      </c>
      <c r="P387" s="8">
        <v>15</v>
      </c>
      <c r="Q387" s="8">
        <v>0.8</v>
      </c>
      <c r="R387" s="8">
        <v>955.46869000000004</v>
      </c>
      <c r="S387" s="8">
        <v>2</v>
      </c>
      <c r="T387" s="8">
        <v>37.6755</v>
      </c>
      <c r="U387" s="8">
        <v>7778433</v>
      </c>
      <c r="V387" s="8">
        <v>85777</v>
      </c>
      <c r="W387" s="8">
        <v>1.1709000000000001</v>
      </c>
      <c r="X387" s="8">
        <v>1.1832</v>
      </c>
      <c r="Y387" s="8">
        <v>7740</v>
      </c>
      <c r="Z387" s="8">
        <v>1</v>
      </c>
      <c r="AA387" s="8">
        <v>310</v>
      </c>
      <c r="AB387" s="8">
        <v>324</v>
      </c>
      <c r="AC387" s="8" t="s">
        <v>624</v>
      </c>
      <c r="AD387" s="8" t="s">
        <v>1429</v>
      </c>
      <c r="AE387" s="8" t="s">
        <v>55</v>
      </c>
      <c r="AF387" s="8" t="s">
        <v>56</v>
      </c>
      <c r="AG387" s="8" t="s">
        <v>57</v>
      </c>
      <c r="AH387" s="8" t="s">
        <v>879</v>
      </c>
      <c r="AI387" s="8">
        <v>34</v>
      </c>
      <c r="AJ387" s="8">
        <v>0.38699662573294002</v>
      </c>
      <c r="AK387" s="8">
        <v>1.4988554667343E-5</v>
      </c>
      <c r="AL387" s="8" t="s">
        <v>2</v>
      </c>
      <c r="AM387" s="8">
        <v>0.51709614427383999</v>
      </c>
      <c r="AN387" s="8">
        <v>0.88288675659828997</v>
      </c>
      <c r="AO387" s="8" t="s">
        <v>3</v>
      </c>
      <c r="AP387" s="8">
        <v>0.63157599481399995</v>
      </c>
      <c r="AQ387" s="8">
        <v>1.3481210032098999E-11</v>
      </c>
      <c r="AR387" s="8" t="s">
        <v>2</v>
      </c>
    </row>
    <row r="388" spans="1:44" x14ac:dyDescent="0.2">
      <c r="A388" s="8">
        <v>1910.8620000000001</v>
      </c>
      <c r="B388" s="8">
        <v>1909.8542</v>
      </c>
      <c r="C388" s="14">
        <f t="shared" si="12"/>
        <v>1910.7905000000001</v>
      </c>
      <c r="D388" s="8">
        <v>1909.7827</v>
      </c>
      <c r="E388" s="8">
        <v>7.0000000000000007E-2</v>
      </c>
      <c r="F388" s="15">
        <f t="shared" si="13"/>
        <v>7.1500000000014552E-2</v>
      </c>
      <c r="G388" s="8" t="s">
        <v>2053</v>
      </c>
      <c r="H388" s="8" t="s">
        <v>2054</v>
      </c>
      <c r="I388" s="8" t="s">
        <v>2055</v>
      </c>
      <c r="J388" s="8" t="s">
        <v>2056</v>
      </c>
      <c r="K388" s="8" t="s">
        <v>2057</v>
      </c>
      <c r="L388" s="8" t="s">
        <v>2058</v>
      </c>
      <c r="M388" s="8" t="b">
        <v>1</v>
      </c>
      <c r="N388" s="8" t="b">
        <v>1</v>
      </c>
      <c r="O388" s="8">
        <v>53.65</v>
      </c>
      <c r="P388" s="8">
        <v>22</v>
      </c>
      <c r="Q388" s="8">
        <v>1</v>
      </c>
      <c r="R388" s="8">
        <v>955.90326000000005</v>
      </c>
      <c r="S388" s="8">
        <v>2</v>
      </c>
      <c r="T388" s="8">
        <v>20.737500000000001</v>
      </c>
      <c r="U388" s="8">
        <v>5911194</v>
      </c>
      <c r="V388" s="8">
        <v>19690</v>
      </c>
      <c r="W388" s="8">
        <v>1.1304000000000001</v>
      </c>
      <c r="X388" s="8">
        <v>1.1428</v>
      </c>
      <c r="Y388" s="8">
        <v>3700</v>
      </c>
      <c r="Z388" s="8">
        <v>1</v>
      </c>
      <c r="AA388" s="8">
        <v>345</v>
      </c>
      <c r="AB388" s="8">
        <v>366</v>
      </c>
      <c r="AE388" s="8" t="s">
        <v>55</v>
      </c>
      <c r="AF388" s="8" t="s">
        <v>56</v>
      </c>
      <c r="AG388" s="8" t="s">
        <v>57</v>
      </c>
      <c r="AH388" s="8" t="s">
        <v>510</v>
      </c>
      <c r="AI388" s="8">
        <v>198</v>
      </c>
      <c r="AJ388" s="8">
        <v>0.36588671313198001</v>
      </c>
      <c r="AK388" s="8">
        <v>4.2932834887210001E-8</v>
      </c>
      <c r="AL388" s="8" t="s">
        <v>2</v>
      </c>
      <c r="AM388" s="8">
        <v>0.55353473471939996</v>
      </c>
      <c r="AN388" s="8">
        <v>0.1858302755739</v>
      </c>
      <c r="AO388" s="8" t="s">
        <v>3</v>
      </c>
      <c r="AP388" s="8">
        <v>0.67588137030019002</v>
      </c>
      <c r="AQ388" s="8">
        <v>0</v>
      </c>
      <c r="AR388" s="8" t="s">
        <v>2</v>
      </c>
    </row>
    <row r="389" spans="1:44" x14ac:dyDescent="0.2">
      <c r="A389" s="8">
        <v>1915.847</v>
      </c>
      <c r="B389" s="8">
        <v>1914.8391999999999</v>
      </c>
      <c r="C389" s="14">
        <f t="shared" si="12"/>
        <v>1915.9513000000002</v>
      </c>
      <c r="D389" s="8">
        <v>1914.9435000000001</v>
      </c>
      <c r="E389" s="8">
        <v>0.1</v>
      </c>
      <c r="F389" s="15">
        <f t="shared" si="13"/>
        <v>-0.1043000000001939</v>
      </c>
      <c r="G389" s="8" t="s">
        <v>122</v>
      </c>
      <c r="H389" s="8" t="s">
        <v>123</v>
      </c>
      <c r="I389" s="8" t="s">
        <v>124</v>
      </c>
      <c r="J389" s="8" t="s">
        <v>125</v>
      </c>
      <c r="K389" s="8" t="s">
        <v>2059</v>
      </c>
      <c r="L389" s="8" t="s">
        <v>2060</v>
      </c>
      <c r="M389" s="8" t="b">
        <v>1</v>
      </c>
      <c r="N389" s="8" t="b">
        <v>1</v>
      </c>
      <c r="O389" s="8">
        <v>51.36</v>
      </c>
      <c r="P389" s="8">
        <v>22</v>
      </c>
      <c r="Q389" s="8">
        <v>-2.1</v>
      </c>
      <c r="R389" s="8">
        <v>958.48071000000004</v>
      </c>
      <c r="S389" s="8">
        <v>2</v>
      </c>
      <c r="T389" s="8">
        <v>25.457799999999999</v>
      </c>
      <c r="U389" s="8">
        <v>6434398</v>
      </c>
      <c r="V389" s="8">
        <v>39742</v>
      </c>
      <c r="W389" s="8">
        <v>1.1166</v>
      </c>
      <c r="X389" s="8">
        <v>1.1289</v>
      </c>
      <c r="Y389" s="8">
        <v>1490</v>
      </c>
      <c r="Z389" s="8">
        <v>1</v>
      </c>
      <c r="AA389" s="8">
        <v>831</v>
      </c>
      <c r="AB389" s="8">
        <v>852</v>
      </c>
      <c r="AC389" s="8" t="s">
        <v>1304</v>
      </c>
      <c r="AD389" s="8" t="s">
        <v>2061</v>
      </c>
      <c r="AE389" s="8" t="s">
        <v>55</v>
      </c>
      <c r="AF389" s="8" t="s">
        <v>56</v>
      </c>
      <c r="AG389" s="8" t="s">
        <v>57</v>
      </c>
      <c r="AH389" s="8" t="s">
        <v>129</v>
      </c>
      <c r="AI389" s="8">
        <v>1</v>
      </c>
      <c r="AJ389" s="8">
        <v>0.43005310321938001</v>
      </c>
      <c r="AK389" s="8">
        <v>1.6495314456021998E-2</v>
      </c>
      <c r="AL389" s="8" t="s">
        <v>4</v>
      </c>
      <c r="AM389" s="8">
        <v>0.59409579967071002</v>
      </c>
      <c r="AN389" s="8">
        <v>1.6104910678929E-4</v>
      </c>
      <c r="AO389" s="8" t="s">
        <v>2</v>
      </c>
      <c r="AP389" s="8">
        <v>0.67239079485388997</v>
      </c>
      <c r="AQ389" s="8">
        <v>6.6176572418640003E-15</v>
      </c>
      <c r="AR389" s="8" t="s">
        <v>2</v>
      </c>
    </row>
    <row r="390" spans="1:44" x14ac:dyDescent="0.2">
      <c r="A390" s="8">
        <v>1916.874</v>
      </c>
      <c r="B390" s="8">
        <v>1915.8661999999999</v>
      </c>
      <c r="C390" s="14">
        <f t="shared" si="12"/>
        <v>1916.8917000000001</v>
      </c>
      <c r="D390" s="8">
        <v>1915.8839</v>
      </c>
      <c r="E390" s="8">
        <v>0.02</v>
      </c>
      <c r="F390" s="15">
        <f t="shared" si="13"/>
        <v>-1.770000000010441E-2</v>
      </c>
      <c r="G390" s="8" t="s">
        <v>2062</v>
      </c>
      <c r="H390" s="8" t="s">
        <v>2063</v>
      </c>
      <c r="J390" s="8" t="s">
        <v>2064</v>
      </c>
      <c r="K390" s="8" t="s">
        <v>2065</v>
      </c>
      <c r="L390" s="8" t="s">
        <v>2066</v>
      </c>
      <c r="M390" s="8" t="b">
        <v>1</v>
      </c>
      <c r="N390" s="8" t="b">
        <v>1</v>
      </c>
      <c r="O390" s="8">
        <v>53.65</v>
      </c>
      <c r="P390" s="8">
        <v>17</v>
      </c>
      <c r="Q390" s="8">
        <v>0.9</v>
      </c>
      <c r="R390" s="8">
        <v>958.95385999999996</v>
      </c>
      <c r="S390" s="8">
        <v>2</v>
      </c>
      <c r="T390" s="8">
        <v>34.510399999999997</v>
      </c>
      <c r="U390" s="8">
        <v>7434402</v>
      </c>
      <c r="V390" s="8">
        <v>76866</v>
      </c>
      <c r="W390" s="8">
        <v>1.1556</v>
      </c>
      <c r="X390" s="8">
        <v>1.1678999999999999</v>
      </c>
      <c r="Y390" s="8">
        <v>21800</v>
      </c>
      <c r="Z390" s="8">
        <v>1</v>
      </c>
      <c r="AA390" s="8">
        <v>276</v>
      </c>
      <c r="AB390" s="8">
        <v>292</v>
      </c>
      <c r="AE390" s="8" t="s">
        <v>55</v>
      </c>
      <c r="AF390" s="8" t="s">
        <v>203</v>
      </c>
      <c r="AG390" s="8" t="s">
        <v>57</v>
      </c>
      <c r="AH390" s="8" t="s">
        <v>2067</v>
      </c>
      <c r="AI390" s="8">
        <v>240</v>
      </c>
      <c r="AJ390" s="8">
        <v>0.50665173138621999</v>
      </c>
      <c r="AK390" s="8">
        <v>0.60990347027631997</v>
      </c>
      <c r="AL390" s="8" t="s">
        <v>3</v>
      </c>
      <c r="AM390" s="8">
        <v>0.66794935610267003</v>
      </c>
      <c r="AN390" s="8">
        <v>9.2269049543704006E-15</v>
      </c>
      <c r="AO390" s="8" t="s">
        <v>2</v>
      </c>
      <c r="AP390" s="8">
        <v>0.66570883614242005</v>
      </c>
      <c r="AQ390" s="8">
        <v>4.0048848913322003E-12</v>
      </c>
      <c r="AR390" s="8" t="s">
        <v>2</v>
      </c>
    </row>
    <row r="391" spans="1:44" x14ac:dyDescent="0.2">
      <c r="A391" s="8">
        <v>1931.8689999999999</v>
      </c>
      <c r="B391" s="8">
        <v>1930.8612000000001</v>
      </c>
      <c r="C391" s="14">
        <f t="shared" si="12"/>
        <v>1931.8921</v>
      </c>
      <c r="D391" s="8">
        <v>1930.8842999999999</v>
      </c>
      <c r="E391" s="8">
        <v>0.02</v>
      </c>
      <c r="F391" s="15">
        <f t="shared" si="13"/>
        <v>-2.3100000000113141E-2</v>
      </c>
      <c r="G391" s="8" t="s">
        <v>716</v>
      </c>
      <c r="H391" s="8" t="s">
        <v>717</v>
      </c>
      <c r="I391" s="8" t="s">
        <v>718</v>
      </c>
      <c r="J391" s="8" t="s">
        <v>719</v>
      </c>
      <c r="K391" s="8" t="s">
        <v>2068</v>
      </c>
      <c r="L391" s="8" t="s">
        <v>2069</v>
      </c>
      <c r="M391" s="8" t="b">
        <v>1</v>
      </c>
      <c r="N391" s="8" t="b">
        <v>1</v>
      </c>
      <c r="O391" s="8">
        <v>53.06</v>
      </c>
      <c r="P391" s="8">
        <v>20</v>
      </c>
      <c r="Q391" s="8">
        <v>2</v>
      </c>
      <c r="R391" s="8">
        <v>966.45514000000003</v>
      </c>
      <c r="S391" s="8">
        <v>2</v>
      </c>
      <c r="T391" s="8">
        <v>23.55</v>
      </c>
      <c r="U391" s="8">
        <v>6224881</v>
      </c>
      <c r="V391" s="8">
        <v>31297</v>
      </c>
      <c r="W391" s="8">
        <v>1.1812</v>
      </c>
      <c r="X391" s="8">
        <v>1.1935</v>
      </c>
      <c r="Y391" s="8">
        <v>143</v>
      </c>
      <c r="Z391" s="8">
        <v>1</v>
      </c>
      <c r="AA391" s="8">
        <v>572</v>
      </c>
      <c r="AB391" s="8">
        <v>591</v>
      </c>
      <c r="AC391" s="8" t="s">
        <v>1304</v>
      </c>
      <c r="AD391" s="8" t="s">
        <v>2070</v>
      </c>
      <c r="AE391" s="8" t="s">
        <v>55</v>
      </c>
      <c r="AF391" s="8" t="s">
        <v>56</v>
      </c>
      <c r="AG391" s="8" t="s">
        <v>57</v>
      </c>
      <c r="AH391" s="8" t="s">
        <v>724</v>
      </c>
      <c r="AI391" s="8">
        <v>4</v>
      </c>
      <c r="AJ391" s="8">
        <v>0.41841603053435</v>
      </c>
      <c r="AK391" s="8">
        <v>1.6812134334381001E-3</v>
      </c>
      <c r="AL391" s="8" t="s">
        <v>1</v>
      </c>
      <c r="AM391" s="8">
        <v>0.56922694030707999</v>
      </c>
      <c r="AN391" s="8">
        <v>3.7226728298828997E-2</v>
      </c>
      <c r="AO391" s="8" t="s">
        <v>4</v>
      </c>
      <c r="AP391" s="8">
        <v>0.65379724743193002</v>
      </c>
      <c r="AQ391" s="8">
        <v>5.5483763782223999E-11</v>
      </c>
      <c r="AR391" s="8" t="s">
        <v>2</v>
      </c>
    </row>
    <row r="392" spans="1:44" x14ac:dyDescent="0.2">
      <c r="A392" s="8">
        <v>1953.155</v>
      </c>
      <c r="B392" s="8">
        <v>1952.1472000000001</v>
      </c>
      <c r="C392" s="14">
        <f t="shared" si="12"/>
        <v>1953.0404000000001</v>
      </c>
      <c r="D392" s="8">
        <v>1952.0326</v>
      </c>
      <c r="E392" s="8">
        <v>0.11</v>
      </c>
      <c r="F392" s="15">
        <f t="shared" si="13"/>
        <v>0.11459999999988213</v>
      </c>
      <c r="G392" s="8" t="s">
        <v>150</v>
      </c>
      <c r="H392" s="8" t="s">
        <v>151</v>
      </c>
      <c r="I392" s="8" t="s">
        <v>152</v>
      </c>
      <c r="J392" s="8" t="s">
        <v>153</v>
      </c>
      <c r="K392" s="8" t="s">
        <v>2071</v>
      </c>
      <c r="L392" s="8" t="s">
        <v>2072</v>
      </c>
      <c r="M392" s="8" t="b">
        <v>1</v>
      </c>
      <c r="N392" s="8" t="b">
        <v>1</v>
      </c>
      <c r="O392" s="8">
        <v>27.32</v>
      </c>
      <c r="P392" s="8">
        <v>17</v>
      </c>
      <c r="Q392" s="8">
        <v>5.9</v>
      </c>
      <c r="R392" s="8">
        <v>651.69115999999997</v>
      </c>
      <c r="S392" s="8">
        <v>3</v>
      </c>
      <c r="T392" s="8">
        <v>31.901499999999999</v>
      </c>
      <c r="U392" s="8">
        <v>7147127</v>
      </c>
      <c r="V392" s="8">
        <v>67127</v>
      </c>
      <c r="W392" s="8">
        <v>0.92049999999999998</v>
      </c>
      <c r="X392" s="8">
        <v>0.93300000000000005</v>
      </c>
      <c r="Y392" s="8">
        <v>546</v>
      </c>
      <c r="Z392" s="8">
        <v>1</v>
      </c>
      <c r="AA392" s="8">
        <v>264</v>
      </c>
      <c r="AB392" s="8">
        <v>280</v>
      </c>
      <c r="AE392" s="8" t="s">
        <v>55</v>
      </c>
      <c r="AF392" s="8" t="s">
        <v>56</v>
      </c>
      <c r="AG392" s="8" t="s">
        <v>57</v>
      </c>
      <c r="AH392" s="8" t="s">
        <v>156</v>
      </c>
      <c r="AI392" s="8">
        <v>189</v>
      </c>
      <c r="AJ392" s="8">
        <v>0.58686663347714996</v>
      </c>
      <c r="AK392" s="8">
        <v>7.4754417458022004E-5</v>
      </c>
      <c r="AL392" s="8" t="s">
        <v>2</v>
      </c>
      <c r="AM392" s="8">
        <v>0.51085499865988004</v>
      </c>
      <c r="AN392" s="8">
        <v>0.37540990305541</v>
      </c>
      <c r="AO392" s="8" t="s">
        <v>3</v>
      </c>
      <c r="AP392" s="8">
        <v>0.42214770120674</v>
      </c>
      <c r="AQ392" s="8">
        <v>1.8306829463938E-4</v>
      </c>
      <c r="AR392" s="8" t="s">
        <v>2</v>
      </c>
    </row>
    <row r="393" spans="1:44" x14ac:dyDescent="0.2">
      <c r="A393" s="8">
        <v>1954.154</v>
      </c>
      <c r="B393" s="8">
        <v>1953.1461999999999</v>
      </c>
      <c r="C393" s="14">
        <f t="shared" si="12"/>
        <v>1954.0649000000001</v>
      </c>
      <c r="D393" s="8">
        <v>1953.0571</v>
      </c>
      <c r="E393" s="8">
        <v>0.09</v>
      </c>
      <c r="F393" s="15">
        <f t="shared" si="13"/>
        <v>8.909999999991669E-2</v>
      </c>
      <c r="G393" s="8" t="s">
        <v>197</v>
      </c>
      <c r="H393" s="8" t="s">
        <v>198</v>
      </c>
      <c r="I393" s="8" t="s">
        <v>199</v>
      </c>
      <c r="J393" s="8" t="s">
        <v>200</v>
      </c>
      <c r="K393" s="8" t="s">
        <v>2073</v>
      </c>
      <c r="L393" s="8" t="s">
        <v>2074</v>
      </c>
      <c r="M393" s="8" t="b">
        <v>1</v>
      </c>
      <c r="N393" s="8" t="b">
        <v>1</v>
      </c>
      <c r="O393" s="8">
        <v>53.65</v>
      </c>
      <c r="P393" s="8">
        <v>18</v>
      </c>
      <c r="Q393" s="8">
        <v>3.7</v>
      </c>
      <c r="R393" s="8">
        <v>652.03125</v>
      </c>
      <c r="S393" s="8">
        <v>3</v>
      </c>
      <c r="T393" s="8">
        <v>32.457700000000003</v>
      </c>
      <c r="U393" s="8">
        <v>7200861</v>
      </c>
      <c r="V393" s="8">
        <v>68941</v>
      </c>
      <c r="W393" s="8">
        <v>0.94040000000000001</v>
      </c>
      <c r="X393" s="8">
        <v>0.95289999999999997</v>
      </c>
      <c r="Y393" s="8">
        <v>385000</v>
      </c>
      <c r="Z393" s="8">
        <v>5</v>
      </c>
      <c r="AA393" s="8">
        <v>96</v>
      </c>
      <c r="AB393" s="8">
        <v>113</v>
      </c>
      <c r="AE393" s="8" t="s">
        <v>55</v>
      </c>
      <c r="AF393" s="8" t="s">
        <v>203</v>
      </c>
      <c r="AG393" s="8" t="s">
        <v>57</v>
      </c>
      <c r="AH393" s="8" t="s">
        <v>204</v>
      </c>
      <c r="AI393" s="8">
        <v>19</v>
      </c>
      <c r="AJ393" s="8">
        <v>0.61771213629826005</v>
      </c>
      <c r="AK393" s="8">
        <v>9.5108769345001999E-9</v>
      </c>
      <c r="AL393" s="8" t="s">
        <v>2</v>
      </c>
      <c r="AM393" s="8">
        <v>0.55577465507779</v>
      </c>
      <c r="AN393" s="8">
        <v>3.8248956280666001E-3</v>
      </c>
      <c r="AO393" s="8" t="s">
        <v>1</v>
      </c>
      <c r="AP393" s="8">
        <v>0.41070983344968998</v>
      </c>
      <c r="AQ393" s="8">
        <v>2.3389823738965E-4</v>
      </c>
      <c r="AR393" s="8" t="s">
        <v>2</v>
      </c>
    </row>
    <row r="394" spans="1:44" x14ac:dyDescent="0.2">
      <c r="A394" s="8">
        <v>1968.146</v>
      </c>
      <c r="B394" s="8">
        <v>1967.1382000000001</v>
      </c>
      <c r="C394" s="14">
        <f t="shared" si="12"/>
        <v>1968.1394</v>
      </c>
      <c r="D394" s="8">
        <v>1967.1315999999999</v>
      </c>
      <c r="E394" s="8">
        <v>0.01</v>
      </c>
      <c r="F394" s="15">
        <f t="shared" si="13"/>
        <v>6.5999999999348802E-3</v>
      </c>
      <c r="G394" s="8" t="s">
        <v>534</v>
      </c>
      <c r="H394" s="8" t="s">
        <v>535</v>
      </c>
      <c r="I394" s="8" t="s">
        <v>536</v>
      </c>
      <c r="J394" s="8" t="s">
        <v>537</v>
      </c>
      <c r="K394" s="8" t="s">
        <v>2075</v>
      </c>
      <c r="L394" s="8" t="s">
        <v>2076</v>
      </c>
      <c r="M394" s="8" t="b">
        <v>1</v>
      </c>
      <c r="N394" s="8" t="b">
        <v>1</v>
      </c>
      <c r="O394" s="8">
        <v>53.58</v>
      </c>
      <c r="P394" s="8">
        <v>18</v>
      </c>
      <c r="Q394" s="8">
        <v>8.4</v>
      </c>
      <c r="R394" s="8">
        <v>656.72589000000005</v>
      </c>
      <c r="S394" s="8">
        <v>3</v>
      </c>
      <c r="T394" s="8">
        <v>39.573500000000003</v>
      </c>
      <c r="U394" s="8">
        <v>7986080</v>
      </c>
      <c r="V394" s="8">
        <v>89520</v>
      </c>
      <c r="W394" s="8">
        <v>0.94840000000000002</v>
      </c>
      <c r="X394" s="8">
        <v>0.96089999999999998</v>
      </c>
      <c r="Y394" s="8">
        <v>35.799999999999997</v>
      </c>
      <c r="Z394" s="8">
        <v>1</v>
      </c>
      <c r="AA394" s="8">
        <v>637</v>
      </c>
      <c r="AB394" s="8">
        <v>654</v>
      </c>
      <c r="AE394" s="8" t="s">
        <v>55</v>
      </c>
      <c r="AF394" s="8" t="s">
        <v>56</v>
      </c>
      <c r="AG394" s="8" t="s">
        <v>57</v>
      </c>
      <c r="AH394" s="8" t="s">
        <v>540</v>
      </c>
      <c r="AI394" s="8">
        <v>16</v>
      </c>
      <c r="AJ394" s="8">
        <v>0.35647610355128001</v>
      </c>
      <c r="AK394" s="8">
        <v>4.3459202903050999E-10</v>
      </c>
      <c r="AL394" s="8" t="s">
        <v>2</v>
      </c>
      <c r="AM394" s="8">
        <v>0.35616010006254001</v>
      </c>
      <c r="AN394" s="8">
        <v>0</v>
      </c>
      <c r="AO394" s="8" t="s">
        <v>2</v>
      </c>
      <c r="AP394" s="8">
        <v>0.45056472524184998</v>
      </c>
      <c r="AQ394" s="8">
        <v>4.2416842753128001E-2</v>
      </c>
      <c r="AR394" s="8" t="s">
        <v>4</v>
      </c>
    </row>
    <row r="395" spans="1:44" x14ac:dyDescent="0.2">
      <c r="A395" s="8">
        <v>1974.9639999999999</v>
      </c>
      <c r="B395" s="8">
        <v>1973.9562000000001</v>
      </c>
      <c r="C395" s="14">
        <f t="shared" si="12"/>
        <v>1974.9745</v>
      </c>
      <c r="D395" s="8">
        <v>1973.9666999999999</v>
      </c>
      <c r="E395" s="8">
        <v>0.01</v>
      </c>
      <c r="F395" s="15">
        <f t="shared" si="13"/>
        <v>-1.0500000000092768E-2</v>
      </c>
      <c r="G395" s="8" t="s">
        <v>122</v>
      </c>
      <c r="H395" s="8" t="s">
        <v>123</v>
      </c>
      <c r="I395" s="8" t="s">
        <v>124</v>
      </c>
      <c r="J395" s="8" t="s">
        <v>125</v>
      </c>
      <c r="K395" s="8" t="s">
        <v>2077</v>
      </c>
      <c r="L395" s="8" t="s">
        <v>2078</v>
      </c>
      <c r="M395" s="8" t="b">
        <v>1</v>
      </c>
      <c r="N395" s="8" t="b">
        <v>1</v>
      </c>
      <c r="O395" s="8">
        <v>53.65</v>
      </c>
      <c r="P395" s="8">
        <v>22</v>
      </c>
      <c r="Q395" s="8">
        <v>2.7</v>
      </c>
      <c r="R395" s="8">
        <v>659.00049000000001</v>
      </c>
      <c r="S395" s="8">
        <v>3</v>
      </c>
      <c r="T395" s="8">
        <v>23.038599999999999</v>
      </c>
      <c r="U395" s="8">
        <v>6168853</v>
      </c>
      <c r="V395" s="8">
        <v>29077</v>
      </c>
      <c r="W395" s="8">
        <v>0.85350000000000004</v>
      </c>
      <c r="X395" s="8">
        <v>0.86599999999999999</v>
      </c>
      <c r="Y395" s="8">
        <v>975000</v>
      </c>
      <c r="Z395" s="8">
        <v>5</v>
      </c>
      <c r="AA395" s="8">
        <v>1053</v>
      </c>
      <c r="AB395" s="8">
        <v>1074</v>
      </c>
      <c r="AE395" s="8" t="s">
        <v>55</v>
      </c>
      <c r="AF395" s="8" t="s">
        <v>56</v>
      </c>
      <c r="AG395" s="8" t="s">
        <v>57</v>
      </c>
      <c r="AH395" s="8" t="s">
        <v>129</v>
      </c>
      <c r="AI395" s="8">
        <v>1</v>
      </c>
      <c r="AJ395" s="8">
        <v>0.52489213408562996</v>
      </c>
      <c r="AK395" s="8">
        <v>1.3566215642016001E-3</v>
      </c>
      <c r="AL395" s="8" t="s">
        <v>1</v>
      </c>
      <c r="AM395" s="8">
        <v>0.59361718420952003</v>
      </c>
      <c r="AN395" s="8">
        <v>1.4229392455811999E-7</v>
      </c>
      <c r="AO395" s="8" t="s">
        <v>2</v>
      </c>
      <c r="AP395" s="8">
        <v>0.52142963997208003</v>
      </c>
      <c r="AQ395" s="8">
        <v>3.8036726946053E-2</v>
      </c>
      <c r="AR395" s="8" t="s">
        <v>4</v>
      </c>
    </row>
    <row r="396" spans="1:44" x14ac:dyDescent="0.2">
      <c r="A396" s="8">
        <v>1975.9739999999999</v>
      </c>
      <c r="B396" s="8">
        <v>1974.9662000000001</v>
      </c>
      <c r="C396" s="14">
        <f t="shared" si="12"/>
        <v>1975.9884000000002</v>
      </c>
      <c r="D396" s="8">
        <v>1974.9806000000001</v>
      </c>
      <c r="E396" s="8">
        <v>0.01</v>
      </c>
      <c r="F396" s="15">
        <f t="shared" si="13"/>
        <v>-1.4400000000250657E-2</v>
      </c>
      <c r="G396" s="8" t="s">
        <v>2079</v>
      </c>
      <c r="H396" s="8" t="s">
        <v>2080</v>
      </c>
      <c r="J396" s="8" t="s">
        <v>2081</v>
      </c>
      <c r="K396" s="8" t="s">
        <v>2082</v>
      </c>
      <c r="L396" s="8" t="s">
        <v>2083</v>
      </c>
      <c r="M396" s="8" t="b">
        <v>1</v>
      </c>
      <c r="N396" s="8" t="b">
        <v>1</v>
      </c>
      <c r="O396" s="8">
        <v>29.6</v>
      </c>
      <c r="P396" s="8">
        <v>21</v>
      </c>
      <c r="Q396" s="8">
        <v>-16.100000000000001</v>
      </c>
      <c r="R396" s="8">
        <v>659.32610999999997</v>
      </c>
      <c r="S396" s="8">
        <v>3</v>
      </c>
      <c r="T396" s="8">
        <v>23.977799999999998</v>
      </c>
      <c r="U396" s="8">
        <v>6275936</v>
      </c>
      <c r="V396" s="8">
        <v>33264</v>
      </c>
      <c r="W396" s="8">
        <v>0.91800000000000004</v>
      </c>
      <c r="X396" s="8">
        <v>0.93049999999999999</v>
      </c>
      <c r="Y396" s="8">
        <v>98200</v>
      </c>
      <c r="Z396" s="8">
        <v>3</v>
      </c>
      <c r="AA396" s="8">
        <v>10</v>
      </c>
      <c r="AB396" s="8">
        <v>30</v>
      </c>
      <c r="AC396" s="8" t="s">
        <v>2084</v>
      </c>
      <c r="AD396" s="8" t="s">
        <v>2085</v>
      </c>
      <c r="AE396" s="8" t="s">
        <v>55</v>
      </c>
      <c r="AF396" s="8" t="s">
        <v>56</v>
      </c>
      <c r="AG396" s="8" t="s">
        <v>57</v>
      </c>
      <c r="AH396" s="8" t="s">
        <v>2086</v>
      </c>
      <c r="AI396" s="8">
        <v>1681</v>
      </c>
      <c r="AJ396" s="8">
        <v>0.54271766788361997</v>
      </c>
      <c r="AK396" s="8">
        <v>7.4666136762807005E-4</v>
      </c>
      <c r="AL396" s="8" t="s">
        <v>2</v>
      </c>
      <c r="AM396" s="8">
        <v>0.56999910658446995</v>
      </c>
      <c r="AN396" s="8">
        <v>1.0857636247957001E-2</v>
      </c>
      <c r="AO396" s="8" t="s">
        <v>4</v>
      </c>
      <c r="AP396" s="8">
        <v>0.47621422160167998</v>
      </c>
      <c r="AQ396" s="8">
        <v>0.47526497028961001</v>
      </c>
      <c r="AR396" s="8" t="s">
        <v>3</v>
      </c>
    </row>
    <row r="397" spans="1:44" x14ac:dyDescent="0.2">
      <c r="A397" s="8">
        <v>1994.9749999999999</v>
      </c>
      <c r="B397" s="8">
        <v>1993.9672</v>
      </c>
      <c r="C397" s="14">
        <f t="shared" si="12"/>
        <v>1994.9717000000001</v>
      </c>
      <c r="D397" s="8">
        <v>1993.9639</v>
      </c>
      <c r="E397" s="8">
        <v>0</v>
      </c>
      <c r="F397" s="15">
        <f t="shared" si="13"/>
        <v>3.2999999998537533E-3</v>
      </c>
      <c r="G397" s="8" t="s">
        <v>339</v>
      </c>
      <c r="H397" s="8" t="s">
        <v>340</v>
      </c>
      <c r="I397" s="8" t="s">
        <v>341</v>
      </c>
      <c r="J397" s="8" t="s">
        <v>342</v>
      </c>
      <c r="K397" s="8" t="s">
        <v>2087</v>
      </c>
      <c r="L397" s="8" t="s">
        <v>2088</v>
      </c>
      <c r="M397" s="8" t="b">
        <v>1</v>
      </c>
      <c r="N397" s="8" t="b">
        <v>1</v>
      </c>
      <c r="O397" s="8">
        <v>20.85</v>
      </c>
      <c r="P397" s="8">
        <v>21</v>
      </c>
      <c r="Q397" s="8">
        <v>-9.6999999999999993</v>
      </c>
      <c r="R397" s="8">
        <v>665.65801999999996</v>
      </c>
      <c r="S397" s="8">
        <v>3</v>
      </c>
      <c r="T397" s="8">
        <v>16.518699999999999</v>
      </c>
      <c r="U397" s="8">
        <v>5442159</v>
      </c>
      <c r="V397" s="8">
        <v>4719</v>
      </c>
      <c r="W397" s="8">
        <v>0.91749999999999998</v>
      </c>
      <c r="X397" s="8">
        <v>0.93</v>
      </c>
      <c r="Y397" s="8">
        <v>137000</v>
      </c>
      <c r="Z397" s="8">
        <v>1</v>
      </c>
      <c r="AA397" s="8">
        <v>1429</v>
      </c>
      <c r="AB397" s="8">
        <v>1449</v>
      </c>
      <c r="AC397" s="8" t="s">
        <v>175</v>
      </c>
      <c r="AD397" s="8" t="s">
        <v>2089</v>
      </c>
      <c r="AE397" s="8" t="s">
        <v>55</v>
      </c>
      <c r="AF397" s="8" t="s">
        <v>56</v>
      </c>
      <c r="AG397" s="8" t="s">
        <v>57</v>
      </c>
      <c r="AH397" s="8" t="s">
        <v>345</v>
      </c>
      <c r="AI397" s="8">
        <v>96</v>
      </c>
      <c r="AJ397" s="8">
        <v>0.51921534461776997</v>
      </c>
      <c r="AK397" s="8">
        <v>0.21771183587196</v>
      </c>
      <c r="AL397" s="8" t="s">
        <v>3</v>
      </c>
      <c r="AM397" s="8">
        <v>0.75662084721318001</v>
      </c>
      <c r="AN397" s="8">
        <v>0</v>
      </c>
      <c r="AO397" s="8" t="s">
        <v>2</v>
      </c>
      <c r="AP397" s="8">
        <v>0.74535628802234</v>
      </c>
      <c r="AQ397" s="8">
        <v>0</v>
      </c>
      <c r="AR397" s="8" t="s">
        <v>2</v>
      </c>
    </row>
    <row r="398" spans="1:44" x14ac:dyDescent="0.2">
      <c r="A398" s="8">
        <v>2004.08</v>
      </c>
      <c r="B398" s="8">
        <v>2003.0722000000001</v>
      </c>
      <c r="C398" s="14">
        <f t="shared" si="12"/>
        <v>2004.0765000000001</v>
      </c>
      <c r="D398" s="8">
        <v>2003.0687</v>
      </c>
      <c r="E398" s="8">
        <v>0</v>
      </c>
      <c r="F398" s="15">
        <f t="shared" si="13"/>
        <v>3.4999999998035491E-3</v>
      </c>
      <c r="G398" s="8" t="s">
        <v>143</v>
      </c>
      <c r="H398" s="8" t="s">
        <v>144</v>
      </c>
      <c r="I398" s="8" t="s">
        <v>145</v>
      </c>
      <c r="J398" s="8" t="s">
        <v>146</v>
      </c>
      <c r="K398" s="8" t="s">
        <v>2090</v>
      </c>
      <c r="L398" s="8" t="s">
        <v>2091</v>
      </c>
      <c r="M398" s="8" t="b">
        <v>1</v>
      </c>
      <c r="N398" s="8" t="b">
        <v>1</v>
      </c>
      <c r="O398" s="8">
        <v>53.65</v>
      </c>
      <c r="P398" s="8">
        <v>18</v>
      </c>
      <c r="Q398" s="8">
        <v>-2.5</v>
      </c>
      <c r="R398" s="8">
        <v>668.69775000000004</v>
      </c>
      <c r="S398" s="8">
        <v>3</v>
      </c>
      <c r="T398" s="8">
        <v>38.455199999999998</v>
      </c>
      <c r="U398" s="8">
        <v>7866082</v>
      </c>
      <c r="V398" s="8">
        <v>87522</v>
      </c>
      <c r="W398" s="8">
        <v>0.96430000000000005</v>
      </c>
      <c r="X398" s="8">
        <v>0.9768</v>
      </c>
      <c r="Y398" s="8">
        <v>124000</v>
      </c>
      <c r="Z398" s="8">
        <v>4</v>
      </c>
      <c r="AA398" s="8">
        <v>162</v>
      </c>
      <c r="AB398" s="8">
        <v>179</v>
      </c>
      <c r="AE398" s="8" t="s">
        <v>55</v>
      </c>
      <c r="AF398" s="8" t="s">
        <v>56</v>
      </c>
      <c r="AG398" s="8" t="s">
        <v>57</v>
      </c>
      <c r="AH398" s="8" t="s">
        <v>149</v>
      </c>
      <c r="AI398" s="8">
        <v>26</v>
      </c>
      <c r="AJ398" s="8">
        <v>0.48783742670649</v>
      </c>
      <c r="AK398" s="8">
        <v>0.56388090861986995</v>
      </c>
      <c r="AL398" s="8" t="s">
        <v>3</v>
      </c>
      <c r="AM398" s="8">
        <v>0.46763921328380997</v>
      </c>
      <c r="AN398" s="8">
        <v>0.12926716142218</v>
      </c>
      <c r="AO398" s="8" t="s">
        <v>3</v>
      </c>
      <c r="AP398" s="8">
        <v>0.45264660416873997</v>
      </c>
      <c r="AQ398" s="8">
        <v>2.5955487624955999E-2</v>
      </c>
      <c r="AR398" s="8" t="s">
        <v>4</v>
      </c>
    </row>
    <row r="399" spans="1:44" x14ac:dyDescent="0.2">
      <c r="A399" s="8">
        <v>2007.9390000000001</v>
      </c>
      <c r="B399" s="8">
        <v>2006.9312</v>
      </c>
      <c r="C399" s="14">
        <f t="shared" si="12"/>
        <v>2007.9418000000001</v>
      </c>
      <c r="D399" s="8">
        <v>2006.934</v>
      </c>
      <c r="E399" s="8">
        <v>0</v>
      </c>
      <c r="F399" s="15">
        <f t="shared" si="13"/>
        <v>-2.7999999999792635E-3</v>
      </c>
      <c r="G399" s="8" t="s">
        <v>681</v>
      </c>
      <c r="H399" s="8" t="s">
        <v>682</v>
      </c>
      <c r="I399" s="8" t="s">
        <v>683</v>
      </c>
      <c r="J399" s="8" t="s">
        <v>684</v>
      </c>
      <c r="K399" s="8" t="s">
        <v>2092</v>
      </c>
      <c r="L399" s="8" t="s">
        <v>2093</v>
      </c>
      <c r="M399" s="8" t="b">
        <v>1</v>
      </c>
      <c r="N399" s="8" t="b">
        <v>1</v>
      </c>
      <c r="O399" s="8">
        <v>53.65</v>
      </c>
      <c r="P399" s="8">
        <v>22</v>
      </c>
      <c r="Q399" s="8">
        <v>0.1</v>
      </c>
      <c r="R399" s="8">
        <v>669.98792000000003</v>
      </c>
      <c r="S399" s="8">
        <v>3</v>
      </c>
      <c r="T399" s="8">
        <v>20.401700000000002</v>
      </c>
      <c r="U399" s="8">
        <v>5871224</v>
      </c>
      <c r="V399" s="8">
        <v>18424</v>
      </c>
      <c r="W399" s="8">
        <v>0.878</v>
      </c>
      <c r="X399" s="8">
        <v>0.89049999999999996</v>
      </c>
      <c r="Y399" s="8">
        <v>83600</v>
      </c>
      <c r="Z399" s="8">
        <v>2</v>
      </c>
      <c r="AA399" s="8">
        <v>1085</v>
      </c>
      <c r="AB399" s="8">
        <v>1106</v>
      </c>
      <c r="AE399" s="8" t="s">
        <v>55</v>
      </c>
      <c r="AF399" s="8" t="s">
        <v>56</v>
      </c>
      <c r="AG399" s="8" t="s">
        <v>57</v>
      </c>
      <c r="AH399" s="8" t="s">
        <v>688</v>
      </c>
      <c r="AI399" s="8">
        <v>3</v>
      </c>
      <c r="AJ399" s="8">
        <v>0.45569891580927002</v>
      </c>
      <c r="AK399" s="8">
        <v>0.29994065855896002</v>
      </c>
      <c r="AL399" s="8" t="s">
        <v>3</v>
      </c>
      <c r="AM399" s="8">
        <v>0.48691146252121997</v>
      </c>
      <c r="AN399" s="8">
        <v>0.11885860221552</v>
      </c>
      <c r="AO399" s="8" t="s">
        <v>3</v>
      </c>
      <c r="AP399" s="8">
        <v>0.46478258701505998</v>
      </c>
      <c r="AQ399" s="8">
        <v>0.73018601037524</v>
      </c>
      <c r="AR399" s="8" t="s">
        <v>3</v>
      </c>
    </row>
    <row r="400" spans="1:44" x14ac:dyDescent="0.2">
      <c r="A400" s="8">
        <v>2008.9659999999999</v>
      </c>
      <c r="B400" s="8">
        <v>2007.9582</v>
      </c>
      <c r="C400" s="14">
        <f t="shared" si="12"/>
        <v>2008.9615000000001</v>
      </c>
      <c r="D400" s="8">
        <v>2007.9537</v>
      </c>
      <c r="E400" s="8">
        <v>0</v>
      </c>
      <c r="F400" s="15">
        <f t="shared" si="13"/>
        <v>4.4999999997799023E-3</v>
      </c>
      <c r="G400" s="8" t="s">
        <v>2094</v>
      </c>
      <c r="H400" s="8" t="s">
        <v>2095</v>
      </c>
      <c r="I400" s="8" t="s">
        <v>2096</v>
      </c>
      <c r="J400" s="8" t="s">
        <v>2097</v>
      </c>
      <c r="K400" s="8" t="s">
        <v>2098</v>
      </c>
      <c r="L400" s="8" t="s">
        <v>2099</v>
      </c>
      <c r="M400" s="8" t="b">
        <v>1</v>
      </c>
      <c r="N400" s="8" t="b">
        <v>1</v>
      </c>
      <c r="O400" s="8">
        <v>53.65</v>
      </c>
      <c r="P400" s="8">
        <v>19</v>
      </c>
      <c r="Q400" s="8">
        <v>1.6</v>
      </c>
      <c r="R400" s="8">
        <v>1004.9896199999999</v>
      </c>
      <c r="S400" s="8">
        <v>2</v>
      </c>
      <c r="T400" s="8">
        <v>34.717399999999998</v>
      </c>
      <c r="U400" s="8">
        <v>7455851</v>
      </c>
      <c r="V400" s="8">
        <v>77547</v>
      </c>
      <c r="W400" s="8">
        <v>1.1625000000000001</v>
      </c>
      <c r="X400" s="8">
        <v>1.1748000000000001</v>
      </c>
      <c r="Y400" s="8">
        <v>4230</v>
      </c>
      <c r="Z400" s="8">
        <v>1</v>
      </c>
      <c r="AA400" s="8">
        <v>397</v>
      </c>
      <c r="AB400" s="8">
        <v>415</v>
      </c>
      <c r="AE400" s="8" t="s">
        <v>55</v>
      </c>
      <c r="AF400" s="8" t="s">
        <v>56</v>
      </c>
      <c r="AG400" s="8" t="s">
        <v>57</v>
      </c>
      <c r="AH400" s="8" t="s">
        <v>2100</v>
      </c>
      <c r="AI400" s="8">
        <v>131</v>
      </c>
      <c r="AJ400" s="8">
        <v>0.4514050226795</v>
      </c>
      <c r="AK400" s="8">
        <v>0.31084562766078999</v>
      </c>
      <c r="AL400" s="8" t="s">
        <v>3</v>
      </c>
      <c r="AM400" s="8">
        <v>0.47482482674120002</v>
      </c>
      <c r="AN400" s="8">
        <v>0.10469515829193</v>
      </c>
      <c r="AO400" s="8" t="s">
        <v>3</v>
      </c>
      <c r="AP400" s="8">
        <v>0.47286077590505998</v>
      </c>
      <c r="AQ400" s="8">
        <v>0.74547877334085999</v>
      </c>
      <c r="AR400" s="8" t="s">
        <v>3</v>
      </c>
    </row>
    <row r="401" spans="1:44" x14ac:dyDescent="0.2">
      <c r="A401" s="8">
        <v>2014.992</v>
      </c>
      <c r="B401" s="8">
        <v>2013.9842000000001</v>
      </c>
      <c r="C401" s="14">
        <f t="shared" si="12"/>
        <v>2014.9694000000002</v>
      </c>
      <c r="D401" s="8">
        <v>2013.9616000000001</v>
      </c>
      <c r="E401" s="8">
        <v>0.02</v>
      </c>
      <c r="F401" s="15">
        <f t="shared" si="13"/>
        <v>2.2599999999783904E-2</v>
      </c>
      <c r="G401" s="8" t="s">
        <v>122</v>
      </c>
      <c r="H401" s="8" t="s">
        <v>123</v>
      </c>
      <c r="I401" s="8" t="s">
        <v>124</v>
      </c>
      <c r="J401" s="8" t="s">
        <v>125</v>
      </c>
      <c r="K401" s="8" t="s">
        <v>2101</v>
      </c>
      <c r="L401" s="8" t="s">
        <v>2102</v>
      </c>
      <c r="M401" s="8" t="b">
        <v>1</v>
      </c>
      <c r="N401" s="8" t="b">
        <v>1</v>
      </c>
      <c r="O401" s="8">
        <v>53.65</v>
      </c>
      <c r="P401" s="8">
        <v>22</v>
      </c>
      <c r="Q401" s="8">
        <v>0.2</v>
      </c>
      <c r="R401" s="8">
        <v>672.33056999999997</v>
      </c>
      <c r="S401" s="8">
        <v>3</v>
      </c>
      <c r="T401" s="8">
        <v>17.633900000000001</v>
      </c>
      <c r="U401" s="8">
        <v>5557762</v>
      </c>
      <c r="V401" s="8">
        <v>7986</v>
      </c>
      <c r="W401" s="8">
        <v>0.86050000000000004</v>
      </c>
      <c r="X401" s="8">
        <v>0.873</v>
      </c>
      <c r="Y401" s="8">
        <v>1430000</v>
      </c>
      <c r="Z401" s="8">
        <v>1</v>
      </c>
      <c r="AA401" s="8">
        <v>543</v>
      </c>
      <c r="AB401" s="8">
        <v>564</v>
      </c>
      <c r="AC401" s="8" t="s">
        <v>722</v>
      </c>
      <c r="AD401" s="8" t="s">
        <v>2103</v>
      </c>
      <c r="AE401" s="8" t="s">
        <v>55</v>
      </c>
      <c r="AF401" s="8" t="s">
        <v>56</v>
      </c>
      <c r="AG401" s="8" t="s">
        <v>57</v>
      </c>
      <c r="AH401" s="8" t="s">
        <v>129</v>
      </c>
      <c r="AI401" s="8">
        <v>1</v>
      </c>
      <c r="AJ401" s="8">
        <v>0.57217335988494</v>
      </c>
      <c r="AK401" s="8">
        <v>1.5401003813576002E-5</v>
      </c>
      <c r="AL401" s="8" t="s">
        <v>2</v>
      </c>
      <c r="AM401" s="8">
        <v>0.59191969470715</v>
      </c>
      <c r="AN401" s="8">
        <v>5.0972929842303001E-6</v>
      </c>
      <c r="AO401" s="8" t="s">
        <v>2</v>
      </c>
      <c r="AP401" s="8">
        <v>0.49889049566171001</v>
      </c>
      <c r="AQ401" s="8">
        <v>0.71316407186498998</v>
      </c>
      <c r="AR401" s="8" t="s">
        <v>3</v>
      </c>
    </row>
    <row r="402" spans="1:44" x14ac:dyDescent="0.2">
      <c r="A402" s="8">
        <v>2015.9739999999999</v>
      </c>
      <c r="B402" s="8">
        <v>2014.9662000000001</v>
      </c>
      <c r="C402" s="14">
        <f t="shared" si="12"/>
        <v>2016.0037</v>
      </c>
      <c r="D402" s="8">
        <v>2014.9958999999999</v>
      </c>
      <c r="E402" s="8">
        <v>0.03</v>
      </c>
      <c r="F402" s="15">
        <f t="shared" si="13"/>
        <v>-2.9700000000048021E-2</v>
      </c>
      <c r="G402" s="8" t="s">
        <v>2104</v>
      </c>
      <c r="H402" s="8" t="s">
        <v>2105</v>
      </c>
      <c r="I402" s="8" t="s">
        <v>2106</v>
      </c>
      <c r="J402" s="8" t="s">
        <v>2107</v>
      </c>
      <c r="K402" s="8" t="s">
        <v>2108</v>
      </c>
      <c r="L402" s="8" t="s">
        <v>2109</v>
      </c>
      <c r="M402" s="8" t="b">
        <v>1</v>
      </c>
      <c r="N402" s="8" t="b">
        <v>1</v>
      </c>
      <c r="O402" s="8">
        <v>22.31</v>
      </c>
      <c r="P402" s="8">
        <v>21</v>
      </c>
      <c r="Q402" s="8">
        <v>2.2999999999999998</v>
      </c>
      <c r="R402" s="8">
        <v>672.67675999999994</v>
      </c>
      <c r="S402" s="8">
        <v>3</v>
      </c>
      <c r="T402" s="8">
        <v>21.5107</v>
      </c>
      <c r="U402" s="8">
        <v>5998106</v>
      </c>
      <c r="V402" s="8">
        <v>22586</v>
      </c>
      <c r="W402" s="8">
        <v>0.89500000000000002</v>
      </c>
      <c r="X402" s="8">
        <v>0.90749999999999997</v>
      </c>
      <c r="Y402" s="8">
        <v>1870</v>
      </c>
      <c r="Z402" s="8">
        <v>1</v>
      </c>
      <c r="AA402" s="8">
        <v>111</v>
      </c>
      <c r="AB402" s="8">
        <v>131</v>
      </c>
      <c r="AC402" s="8" t="s">
        <v>2110</v>
      </c>
      <c r="AD402" s="8" t="s">
        <v>2111</v>
      </c>
      <c r="AE402" s="8" t="s">
        <v>55</v>
      </c>
      <c r="AF402" s="8" t="s">
        <v>56</v>
      </c>
      <c r="AG402" s="8" t="s">
        <v>57</v>
      </c>
      <c r="AH402" s="8" t="s">
        <v>2112</v>
      </c>
      <c r="AI402" s="8">
        <v>995</v>
      </c>
      <c r="AJ402" s="8">
        <v>0.33919681380684003</v>
      </c>
      <c r="AK402" s="8">
        <v>1.5309263291037001E-12</v>
      </c>
      <c r="AL402" s="8" t="s">
        <v>2</v>
      </c>
      <c r="AM402" s="8">
        <v>0.41908207936082997</v>
      </c>
      <c r="AN402" s="8">
        <v>6.6414025404165002E-7</v>
      </c>
      <c r="AO402" s="8" t="s">
        <v>2</v>
      </c>
      <c r="AP402" s="8">
        <v>0.52319362720653995</v>
      </c>
      <c r="AQ402" s="8">
        <v>9.7970613434896006E-2</v>
      </c>
      <c r="AR402" s="8" t="s">
        <v>3</v>
      </c>
    </row>
    <row r="403" spans="1:44" x14ac:dyDescent="0.2">
      <c r="A403" s="8">
        <v>2016.0719999999999</v>
      </c>
      <c r="B403" s="8">
        <v>2015.0642</v>
      </c>
      <c r="C403" s="14">
        <f t="shared" si="12"/>
        <v>2016.0778</v>
      </c>
      <c r="D403" s="8">
        <v>2015.07</v>
      </c>
      <c r="E403" s="8">
        <v>0.01</v>
      </c>
      <c r="F403" s="15">
        <f t="shared" si="13"/>
        <v>-5.8000000001356966E-3</v>
      </c>
      <c r="G403" s="8" t="s">
        <v>284</v>
      </c>
      <c r="H403" s="8" t="s">
        <v>285</v>
      </c>
      <c r="I403" s="8" t="s">
        <v>286</v>
      </c>
      <c r="J403" s="8" t="s">
        <v>287</v>
      </c>
      <c r="K403" s="8" t="s">
        <v>2113</v>
      </c>
      <c r="L403" s="8" t="s">
        <v>2114</v>
      </c>
      <c r="M403" s="8" t="b">
        <v>1</v>
      </c>
      <c r="N403" s="8" t="b">
        <v>1</v>
      </c>
      <c r="O403" s="8">
        <v>53.65</v>
      </c>
      <c r="P403" s="8">
        <v>18</v>
      </c>
      <c r="Q403" s="8">
        <v>0.5</v>
      </c>
      <c r="R403" s="8">
        <v>504.77697999999998</v>
      </c>
      <c r="S403" s="8">
        <v>4</v>
      </c>
      <c r="T403" s="8">
        <v>33.6952</v>
      </c>
      <c r="U403" s="8">
        <v>7346558</v>
      </c>
      <c r="V403" s="8">
        <v>73982</v>
      </c>
      <c r="W403" s="8">
        <v>0.89249999999999996</v>
      </c>
      <c r="X403" s="8">
        <v>0.90500000000000003</v>
      </c>
      <c r="Y403" s="8">
        <v>286000</v>
      </c>
      <c r="Z403" s="8">
        <v>6</v>
      </c>
      <c r="AA403" s="8">
        <v>1080</v>
      </c>
      <c r="AB403" s="8">
        <v>1097</v>
      </c>
      <c r="AE403" s="8" t="s">
        <v>55</v>
      </c>
      <c r="AF403" s="8" t="s">
        <v>56</v>
      </c>
      <c r="AG403" s="8" t="s">
        <v>57</v>
      </c>
      <c r="AH403" s="8" t="s">
        <v>290</v>
      </c>
      <c r="AI403" s="8">
        <v>5</v>
      </c>
      <c r="AJ403" s="8">
        <v>0.29849817457682998</v>
      </c>
      <c r="AK403" s="8">
        <v>0</v>
      </c>
      <c r="AL403" s="8" t="s">
        <v>2</v>
      </c>
      <c r="AM403" s="8">
        <v>0.39462802006356001</v>
      </c>
      <c r="AN403" s="8">
        <v>6.2528011657291995E-10</v>
      </c>
      <c r="AO403" s="8" t="s">
        <v>2</v>
      </c>
      <c r="AP403" s="8">
        <v>0.55147352149197004</v>
      </c>
      <c r="AQ403" s="8">
        <v>2.4438333720392001E-3</v>
      </c>
      <c r="AR403" s="8" t="s">
        <v>1</v>
      </c>
    </row>
    <row r="404" spans="1:44" x14ac:dyDescent="0.2">
      <c r="A404" s="8">
        <v>2016.9559999999999</v>
      </c>
      <c r="B404" s="8">
        <v>2015.9482</v>
      </c>
      <c r="C404" s="14">
        <f t="shared" si="12"/>
        <v>2016.9377000000002</v>
      </c>
      <c r="D404" s="8">
        <v>2015.9299000000001</v>
      </c>
      <c r="E404" s="8">
        <v>0.02</v>
      </c>
      <c r="F404" s="15">
        <f t="shared" si="13"/>
        <v>1.8299999999726424E-2</v>
      </c>
      <c r="G404" s="8" t="s">
        <v>2115</v>
      </c>
      <c r="H404" s="8" t="s">
        <v>2116</v>
      </c>
      <c r="I404" s="8" t="s">
        <v>2117</v>
      </c>
      <c r="J404" s="8" t="s">
        <v>2118</v>
      </c>
      <c r="K404" s="8" t="s">
        <v>2119</v>
      </c>
      <c r="L404" s="8" t="s">
        <v>2120</v>
      </c>
      <c r="M404" s="8" t="b">
        <v>1</v>
      </c>
      <c r="N404" s="8" t="b">
        <v>1</v>
      </c>
      <c r="O404" s="8">
        <v>49.34</v>
      </c>
      <c r="P404" s="8">
        <v>16</v>
      </c>
      <c r="Q404" s="8">
        <v>0.5</v>
      </c>
      <c r="R404" s="8">
        <v>672.98681999999997</v>
      </c>
      <c r="S404" s="8">
        <v>3</v>
      </c>
      <c r="T404" s="8">
        <v>31.027799999999999</v>
      </c>
      <c r="U404" s="8">
        <v>7052267</v>
      </c>
      <c r="V404" s="8">
        <v>63835</v>
      </c>
      <c r="W404" s="8">
        <v>0.93689999999999996</v>
      </c>
      <c r="X404" s="8">
        <v>0.94940000000000002</v>
      </c>
      <c r="Y404" s="8">
        <v>160</v>
      </c>
      <c r="Z404" s="8">
        <v>1</v>
      </c>
      <c r="AA404" s="8">
        <v>18</v>
      </c>
      <c r="AB404" s="8">
        <v>33</v>
      </c>
      <c r="AC404" s="8" t="s">
        <v>53</v>
      </c>
      <c r="AD404" s="8" t="s">
        <v>2121</v>
      </c>
      <c r="AE404" s="8" t="s">
        <v>55</v>
      </c>
      <c r="AF404" s="8" t="s">
        <v>56</v>
      </c>
      <c r="AG404" s="8" t="s">
        <v>57</v>
      </c>
      <c r="AH404" s="8" t="s">
        <v>2122</v>
      </c>
      <c r="AI404" s="8">
        <v>631</v>
      </c>
      <c r="AJ404" s="8">
        <v>0.42376783936276002</v>
      </c>
      <c r="AK404" s="8">
        <v>1.8781659249029001E-2</v>
      </c>
      <c r="AL404" s="8" t="s">
        <v>4</v>
      </c>
      <c r="AM404" s="8">
        <v>0.55931640949063</v>
      </c>
      <c r="AN404" s="8">
        <v>4.9422874438695003E-2</v>
      </c>
      <c r="AO404" s="8" t="s">
        <v>4</v>
      </c>
      <c r="AP404" s="8">
        <v>0.59888924902762997</v>
      </c>
      <c r="AQ404" s="8">
        <v>2.6745284103516998E-7</v>
      </c>
      <c r="AR404" s="8" t="s">
        <v>2</v>
      </c>
    </row>
    <row r="405" spans="1:44" x14ac:dyDescent="0.2">
      <c r="A405" s="8">
        <v>2021.0360000000001</v>
      </c>
      <c r="B405" s="8">
        <v>2020.0282</v>
      </c>
      <c r="C405" s="14">
        <f t="shared" si="12"/>
        <v>2020.9364</v>
      </c>
      <c r="D405" s="8">
        <v>2019.9286</v>
      </c>
      <c r="E405" s="8">
        <v>0.1</v>
      </c>
      <c r="F405" s="15">
        <f t="shared" si="13"/>
        <v>9.9600000000009459E-2</v>
      </c>
      <c r="G405" s="8" t="s">
        <v>2123</v>
      </c>
      <c r="H405" s="8" t="s">
        <v>2124</v>
      </c>
      <c r="I405" s="8" t="s">
        <v>2125</v>
      </c>
      <c r="J405" s="8" t="s">
        <v>2126</v>
      </c>
      <c r="K405" s="8" t="s">
        <v>2127</v>
      </c>
      <c r="L405" s="8" t="s">
        <v>2128</v>
      </c>
      <c r="M405" s="8" t="b">
        <v>1</v>
      </c>
      <c r="N405" s="8" t="b">
        <v>1</v>
      </c>
      <c r="O405" s="8">
        <v>50.93</v>
      </c>
      <c r="P405" s="8">
        <v>21</v>
      </c>
      <c r="Q405" s="8">
        <v>-0.9</v>
      </c>
      <c r="R405" s="8">
        <v>1010.97455</v>
      </c>
      <c r="S405" s="8">
        <v>2</v>
      </c>
      <c r="T405" s="8">
        <v>26.8398</v>
      </c>
      <c r="U405" s="8">
        <v>6592792</v>
      </c>
      <c r="V405" s="8">
        <v>46152</v>
      </c>
      <c r="W405" s="8">
        <v>1.1571</v>
      </c>
      <c r="X405" s="8">
        <v>1.1694</v>
      </c>
      <c r="Y405" s="8">
        <v>371</v>
      </c>
      <c r="Z405" s="8">
        <v>1</v>
      </c>
      <c r="AA405" s="8">
        <v>1217</v>
      </c>
      <c r="AB405" s="8">
        <v>1237</v>
      </c>
      <c r="AC405" s="8" t="s">
        <v>1304</v>
      </c>
      <c r="AD405" s="8" t="s">
        <v>2129</v>
      </c>
      <c r="AE405" s="8" t="s">
        <v>55</v>
      </c>
      <c r="AF405" s="8" t="s">
        <v>56</v>
      </c>
      <c r="AG405" s="8" t="s">
        <v>57</v>
      </c>
      <c r="AH405" s="8" t="s">
        <v>2130</v>
      </c>
      <c r="AI405" s="8">
        <v>10</v>
      </c>
      <c r="AJ405" s="8">
        <v>0.41863037946676002</v>
      </c>
      <c r="AK405" s="8">
        <v>2.0800233175337001E-3</v>
      </c>
      <c r="AL405" s="8" t="s">
        <v>1</v>
      </c>
      <c r="AM405" s="8">
        <v>0.45897308266645997</v>
      </c>
      <c r="AN405" s="8">
        <v>1.0023332361728001E-3</v>
      </c>
      <c r="AO405" s="8" t="s">
        <v>1</v>
      </c>
      <c r="AP405" s="8">
        <v>0.50083524483893005</v>
      </c>
      <c r="AQ405" s="8">
        <v>0.69826109118841995</v>
      </c>
      <c r="AR405" s="8" t="s">
        <v>3</v>
      </c>
    </row>
    <row r="406" spans="1:44" x14ac:dyDescent="0.2">
      <c r="A406" s="8">
        <v>2022.07</v>
      </c>
      <c r="B406" s="8">
        <v>2021.0622000000001</v>
      </c>
      <c r="C406" s="14">
        <f t="shared" si="12"/>
        <v>2022.0846000000001</v>
      </c>
      <c r="D406" s="8">
        <v>2021.0768</v>
      </c>
      <c r="E406" s="8">
        <v>0.01</v>
      </c>
      <c r="F406" s="15">
        <f t="shared" si="13"/>
        <v>-1.4600000000200453E-2</v>
      </c>
      <c r="G406" s="8" t="s">
        <v>143</v>
      </c>
      <c r="H406" s="8" t="s">
        <v>144</v>
      </c>
      <c r="I406" s="8" t="s">
        <v>145</v>
      </c>
      <c r="J406" s="8" t="s">
        <v>146</v>
      </c>
      <c r="K406" s="8" t="s">
        <v>2131</v>
      </c>
      <c r="L406" s="8" t="s">
        <v>2132</v>
      </c>
      <c r="M406" s="8" t="b">
        <v>1</v>
      </c>
      <c r="N406" s="8" t="b">
        <v>1</v>
      </c>
      <c r="O406" s="8">
        <v>53.65</v>
      </c>
      <c r="P406" s="8">
        <v>18</v>
      </c>
      <c r="Q406" s="8">
        <v>3.6</v>
      </c>
      <c r="R406" s="8">
        <v>506.28026999999997</v>
      </c>
      <c r="S406" s="8">
        <v>4</v>
      </c>
      <c r="T406" s="8">
        <v>32.055500000000002</v>
      </c>
      <c r="U406" s="8">
        <v>7193034</v>
      </c>
      <c r="V406" s="8">
        <v>68666</v>
      </c>
      <c r="W406" s="8">
        <v>0.85799999999999998</v>
      </c>
      <c r="X406" s="8">
        <v>0.87050000000000005</v>
      </c>
      <c r="Y406" s="8">
        <v>57300</v>
      </c>
      <c r="Z406" s="8">
        <v>5</v>
      </c>
      <c r="AA406" s="8">
        <v>238</v>
      </c>
      <c r="AB406" s="8">
        <v>255</v>
      </c>
      <c r="AE406" s="8" t="s">
        <v>55</v>
      </c>
      <c r="AF406" s="8" t="s">
        <v>56</v>
      </c>
      <c r="AG406" s="8" t="s">
        <v>57</v>
      </c>
      <c r="AH406" s="8" t="s">
        <v>149</v>
      </c>
      <c r="AI406" s="8">
        <v>26</v>
      </c>
      <c r="AJ406" s="8">
        <v>0.43503153003651002</v>
      </c>
      <c r="AK406" s="8">
        <v>1.1801307073363E-2</v>
      </c>
      <c r="AL406" s="8" t="s">
        <v>4</v>
      </c>
      <c r="AM406" s="8">
        <v>0.46895381041723</v>
      </c>
      <c r="AN406" s="8">
        <v>6.3292660471517999E-3</v>
      </c>
      <c r="AO406" s="8" t="s">
        <v>1</v>
      </c>
      <c r="AP406" s="8">
        <v>0.51131320434826</v>
      </c>
      <c r="AQ406" s="8">
        <v>0.73157743056566005</v>
      </c>
      <c r="AR406" s="8" t="s">
        <v>3</v>
      </c>
    </row>
    <row r="407" spans="1:44" x14ac:dyDescent="0.2">
      <c r="A407" s="8">
        <v>2023.0550000000001</v>
      </c>
      <c r="B407" s="8">
        <v>2022.0472</v>
      </c>
      <c r="C407" s="14">
        <f t="shared" si="12"/>
        <v>2023.0208</v>
      </c>
      <c r="D407" s="8">
        <v>2022.0129999999999</v>
      </c>
      <c r="E407" s="8">
        <v>0.03</v>
      </c>
      <c r="F407" s="15">
        <f t="shared" si="13"/>
        <v>3.4200000000055297E-2</v>
      </c>
      <c r="G407" s="8" t="s">
        <v>2042</v>
      </c>
      <c r="H407" s="8" t="s">
        <v>2043</v>
      </c>
      <c r="I407" s="8" t="s">
        <v>2044</v>
      </c>
      <c r="J407" s="8" t="s">
        <v>2045</v>
      </c>
      <c r="K407" s="8" t="s">
        <v>2133</v>
      </c>
      <c r="L407" s="8" t="s">
        <v>2134</v>
      </c>
      <c r="M407" s="8" t="b">
        <v>1</v>
      </c>
      <c r="N407" s="8" t="b">
        <v>0</v>
      </c>
      <c r="O407" s="8">
        <v>53.65</v>
      </c>
      <c r="P407" s="8">
        <v>18</v>
      </c>
      <c r="Q407" s="8">
        <v>0.7</v>
      </c>
      <c r="R407" s="8">
        <v>675.01471000000004</v>
      </c>
      <c r="S407" s="8">
        <v>3</v>
      </c>
      <c r="T407" s="8">
        <v>29.806799999999999</v>
      </c>
      <c r="U407" s="8">
        <v>6917895</v>
      </c>
      <c r="V407" s="8">
        <v>58791</v>
      </c>
      <c r="W407" s="8">
        <v>0.88600000000000001</v>
      </c>
      <c r="X407" s="8">
        <v>0.89849999999999997</v>
      </c>
      <c r="Y407" s="8">
        <v>458</v>
      </c>
      <c r="Z407" s="8">
        <v>2</v>
      </c>
      <c r="AA407" s="8">
        <v>1199</v>
      </c>
      <c r="AB407" s="8">
        <v>1216</v>
      </c>
      <c r="AE407" s="8" t="s">
        <v>55</v>
      </c>
      <c r="AF407" s="8" t="s">
        <v>56</v>
      </c>
      <c r="AG407" s="8" t="s">
        <v>57</v>
      </c>
      <c r="AH407" s="8" t="s">
        <v>2048</v>
      </c>
      <c r="AI407" s="8">
        <v>90</v>
      </c>
      <c r="AJ407" s="8">
        <v>0.42971429361655</v>
      </c>
      <c r="AK407" s="8">
        <v>4.3222421131101996E-3</v>
      </c>
      <c r="AL407" s="8" t="s">
        <v>1</v>
      </c>
      <c r="AM407" s="8">
        <v>0.47327411264694003</v>
      </c>
      <c r="AN407" s="8">
        <v>2.9427363617334001E-2</v>
      </c>
      <c r="AO407" s="8" t="s">
        <v>4</v>
      </c>
      <c r="AP407" s="8">
        <v>0.52117407998403997</v>
      </c>
      <c r="AQ407" s="8">
        <v>0.24329781574833001</v>
      </c>
      <c r="AR407" s="8" t="s">
        <v>3</v>
      </c>
    </row>
    <row r="408" spans="1:44" x14ac:dyDescent="0.2">
      <c r="A408" s="8">
        <v>2027.0989999999999</v>
      </c>
      <c r="B408" s="8">
        <v>2026.0912000000001</v>
      </c>
      <c r="C408" s="14">
        <f t="shared" si="12"/>
        <v>2027.1289000000002</v>
      </c>
      <c r="D408" s="8">
        <v>2026.1211000000001</v>
      </c>
      <c r="E408" s="8">
        <v>0.03</v>
      </c>
      <c r="F408" s="15">
        <f t="shared" si="13"/>
        <v>-2.9900000000225191E-2</v>
      </c>
      <c r="G408" s="8" t="s">
        <v>504</v>
      </c>
      <c r="H408" s="8" t="s">
        <v>505</v>
      </c>
      <c r="I408" s="8" t="s">
        <v>506</v>
      </c>
      <c r="J408" s="8" t="s">
        <v>507</v>
      </c>
      <c r="K408" s="8" t="s">
        <v>2135</v>
      </c>
      <c r="L408" s="8" t="s">
        <v>2136</v>
      </c>
      <c r="M408" s="8" t="b">
        <v>1</v>
      </c>
      <c r="N408" s="8" t="b">
        <v>1</v>
      </c>
      <c r="O408" s="8">
        <v>53.62</v>
      </c>
      <c r="P408" s="8">
        <v>18</v>
      </c>
      <c r="Q408" s="8">
        <v>0.6</v>
      </c>
      <c r="R408" s="8">
        <v>676.38396999999998</v>
      </c>
      <c r="S408" s="8">
        <v>3</v>
      </c>
      <c r="T408" s="8">
        <v>39.831800000000001</v>
      </c>
      <c r="U408" s="8">
        <v>8006114</v>
      </c>
      <c r="V408" s="8">
        <v>89730</v>
      </c>
      <c r="W408" s="8">
        <v>0.89400000000000002</v>
      </c>
      <c r="X408" s="8">
        <v>0.90649999999999997</v>
      </c>
      <c r="Y408" s="8">
        <v>15900</v>
      </c>
      <c r="Z408" s="8">
        <v>3</v>
      </c>
      <c r="AA408" s="8">
        <v>148</v>
      </c>
      <c r="AB408" s="8">
        <v>165</v>
      </c>
      <c r="AE408" s="8" t="s">
        <v>55</v>
      </c>
      <c r="AF408" s="8" t="s">
        <v>56</v>
      </c>
      <c r="AG408" s="8" t="s">
        <v>57</v>
      </c>
      <c r="AH408" s="8" t="s">
        <v>510</v>
      </c>
      <c r="AI408" s="8">
        <v>32</v>
      </c>
      <c r="AJ408" s="8">
        <v>0.32605238411329002</v>
      </c>
      <c r="AK408" s="8">
        <v>8.2619244778924999E-13</v>
      </c>
      <c r="AL408" s="8" t="s">
        <v>2</v>
      </c>
      <c r="AM408" s="8">
        <v>0.26678663960894</v>
      </c>
      <c r="AN408" s="8">
        <v>0</v>
      </c>
      <c r="AO408" s="8" t="s">
        <v>2</v>
      </c>
      <c r="AP408" s="8">
        <v>0.38871297496759</v>
      </c>
      <c r="AQ408" s="8">
        <v>9.1140920641061001E-8</v>
      </c>
      <c r="AR408" s="8" t="s">
        <v>2</v>
      </c>
    </row>
    <row r="409" spans="1:44" x14ac:dyDescent="0.2">
      <c r="A409" s="8">
        <v>2036.9459999999999</v>
      </c>
      <c r="B409" s="8">
        <v>2035.9382000000001</v>
      </c>
      <c r="C409" s="14">
        <f t="shared" si="12"/>
        <v>2036.9346</v>
      </c>
      <c r="D409" s="8">
        <v>2035.9268</v>
      </c>
      <c r="E409" s="8">
        <v>0.01</v>
      </c>
      <c r="F409" s="15">
        <f t="shared" si="13"/>
        <v>1.139999999986685E-2</v>
      </c>
      <c r="G409" s="8" t="s">
        <v>122</v>
      </c>
      <c r="H409" s="8" t="s">
        <v>123</v>
      </c>
      <c r="I409" s="8" t="s">
        <v>124</v>
      </c>
      <c r="J409" s="8" t="s">
        <v>125</v>
      </c>
      <c r="K409" s="8" t="s">
        <v>2137</v>
      </c>
      <c r="L409" s="8" t="s">
        <v>2138</v>
      </c>
      <c r="M409" s="8" t="b">
        <v>1</v>
      </c>
      <c r="N409" s="8" t="b">
        <v>1</v>
      </c>
      <c r="O409" s="8">
        <v>26.51</v>
      </c>
      <c r="P409" s="8">
        <v>22</v>
      </c>
      <c r="Q409" s="8">
        <v>11.9</v>
      </c>
      <c r="R409" s="8">
        <v>679.66027999999994</v>
      </c>
      <c r="S409" s="8">
        <v>3</v>
      </c>
      <c r="T409" s="8">
        <v>22.060199999999998</v>
      </c>
      <c r="U409" s="8">
        <v>6058892</v>
      </c>
      <c r="V409" s="8">
        <v>24844</v>
      </c>
      <c r="W409" s="8">
        <v>0.86199999999999999</v>
      </c>
      <c r="X409" s="8">
        <v>0.87450000000000006</v>
      </c>
      <c r="Y409" s="8">
        <v>1000</v>
      </c>
      <c r="Z409" s="8">
        <v>1</v>
      </c>
      <c r="AA409" s="8">
        <v>565</v>
      </c>
      <c r="AB409" s="8">
        <v>586</v>
      </c>
      <c r="AC409" s="8" t="s">
        <v>2139</v>
      </c>
      <c r="AD409" s="8" t="s">
        <v>2140</v>
      </c>
      <c r="AE409" s="8" t="s">
        <v>55</v>
      </c>
      <c r="AF409" s="8" t="s">
        <v>56</v>
      </c>
      <c r="AG409" s="8" t="s">
        <v>57</v>
      </c>
      <c r="AH409" s="8" t="s">
        <v>129</v>
      </c>
      <c r="AI409" s="8">
        <v>1</v>
      </c>
      <c r="AJ409" s="8">
        <v>0.49766981967031998</v>
      </c>
      <c r="AK409" s="8">
        <v>0.51724149960417998</v>
      </c>
      <c r="AL409" s="8" t="s">
        <v>3</v>
      </c>
      <c r="AM409" s="8">
        <v>0.49238682339728002</v>
      </c>
      <c r="AN409" s="8">
        <v>0.65023613792063994</v>
      </c>
      <c r="AO409" s="8" t="s">
        <v>3</v>
      </c>
      <c r="AP409" s="8">
        <v>0.46213972274858001</v>
      </c>
      <c r="AQ409" s="8">
        <v>0.22522568658726999</v>
      </c>
      <c r="AR409" s="8" t="s">
        <v>3</v>
      </c>
    </row>
    <row r="410" spans="1:44" x14ac:dyDescent="0.2">
      <c r="A410" s="8">
        <v>2037.9870000000001</v>
      </c>
      <c r="B410" s="8">
        <v>2036.9792</v>
      </c>
      <c r="C410" s="14">
        <f t="shared" si="12"/>
        <v>2037.9802000000002</v>
      </c>
      <c r="D410" s="8">
        <v>2036.9724000000001</v>
      </c>
      <c r="E410" s="8">
        <v>0.01</v>
      </c>
      <c r="F410" s="15">
        <f t="shared" si="13"/>
        <v>6.7999999998846761E-3</v>
      </c>
      <c r="G410" s="8" t="s">
        <v>2141</v>
      </c>
      <c r="H410" s="8" t="s">
        <v>2142</v>
      </c>
      <c r="J410" s="8" t="s">
        <v>2143</v>
      </c>
      <c r="K410" s="8" t="s">
        <v>2144</v>
      </c>
      <c r="L410" s="8" t="s">
        <v>2145</v>
      </c>
      <c r="M410" s="8" t="b">
        <v>1</v>
      </c>
      <c r="N410" s="8" t="b">
        <v>1</v>
      </c>
      <c r="O410" s="8">
        <v>53.63</v>
      </c>
      <c r="P410" s="8">
        <v>17</v>
      </c>
      <c r="Q410" s="8">
        <v>-2.2000000000000002</v>
      </c>
      <c r="R410" s="8">
        <v>679.99927000000002</v>
      </c>
      <c r="S410" s="8">
        <v>3</v>
      </c>
      <c r="T410" s="8">
        <v>38.002299999999998</v>
      </c>
      <c r="U410" s="8">
        <v>7816966</v>
      </c>
      <c r="V410" s="8">
        <v>86550</v>
      </c>
      <c r="W410" s="8">
        <v>0.91849999999999998</v>
      </c>
      <c r="X410" s="8">
        <v>0.93100000000000005</v>
      </c>
      <c r="Y410" s="8">
        <v>122</v>
      </c>
      <c r="Z410" s="8">
        <v>1</v>
      </c>
      <c r="AA410" s="8">
        <v>352</v>
      </c>
      <c r="AB410" s="8">
        <v>368</v>
      </c>
      <c r="AC410" s="8" t="s">
        <v>624</v>
      </c>
      <c r="AD410" s="8" t="s">
        <v>705</v>
      </c>
      <c r="AE410" s="8" t="s">
        <v>55</v>
      </c>
      <c r="AF410" s="8" t="s">
        <v>56</v>
      </c>
      <c r="AG410" s="8" t="s">
        <v>57</v>
      </c>
      <c r="AH410" s="8" t="s">
        <v>2146</v>
      </c>
      <c r="AI410" s="8">
        <v>100</v>
      </c>
      <c r="AJ410" s="8">
        <v>0.34773619869455002</v>
      </c>
      <c r="AK410" s="8">
        <v>1.1121185843577E-11</v>
      </c>
      <c r="AL410" s="8" t="s">
        <v>2</v>
      </c>
      <c r="AM410" s="8">
        <v>0.44067720896988999</v>
      </c>
      <c r="AN410" s="8">
        <v>5.6371454176272999E-5</v>
      </c>
      <c r="AO410" s="8" t="s">
        <v>2</v>
      </c>
      <c r="AP410" s="8">
        <v>0.58030816794654005</v>
      </c>
      <c r="AQ410" s="8">
        <v>5.7428734128303995E-4</v>
      </c>
      <c r="AR410" s="8" t="s">
        <v>2</v>
      </c>
    </row>
    <row r="411" spans="1:44" x14ac:dyDescent="0.2">
      <c r="A411" s="8">
        <v>2043.056</v>
      </c>
      <c r="B411" s="8">
        <v>2042.0482</v>
      </c>
      <c r="C411" s="14">
        <f t="shared" si="12"/>
        <v>2043.0551</v>
      </c>
      <c r="D411" s="8">
        <v>2042.0473</v>
      </c>
      <c r="E411" s="8">
        <v>0</v>
      </c>
      <c r="F411" s="15">
        <f t="shared" si="13"/>
        <v>9.0000000000145519E-4</v>
      </c>
      <c r="G411" s="8" t="s">
        <v>205</v>
      </c>
      <c r="H411" s="8" t="s">
        <v>206</v>
      </c>
      <c r="I411" s="8" t="s">
        <v>207</v>
      </c>
      <c r="J411" s="8" t="s">
        <v>208</v>
      </c>
      <c r="K411" s="8" t="s">
        <v>2147</v>
      </c>
      <c r="L411" s="8" t="s">
        <v>2148</v>
      </c>
      <c r="M411" s="8" t="b">
        <v>1</v>
      </c>
      <c r="N411" s="8" t="b">
        <v>1</v>
      </c>
      <c r="O411" s="8">
        <v>53.57</v>
      </c>
      <c r="P411" s="8">
        <v>18</v>
      </c>
      <c r="Q411" s="8">
        <v>4.3</v>
      </c>
      <c r="R411" s="8">
        <v>681.69524999999999</v>
      </c>
      <c r="S411" s="8">
        <v>3</v>
      </c>
      <c r="T411" s="8">
        <v>33.444099999999999</v>
      </c>
      <c r="U411" s="8">
        <v>7317317</v>
      </c>
      <c r="V411" s="8">
        <v>73061</v>
      </c>
      <c r="W411" s="8">
        <v>0.91849999999999998</v>
      </c>
      <c r="X411" s="8">
        <v>0.93100000000000005</v>
      </c>
      <c r="Y411" s="8">
        <v>83.1</v>
      </c>
      <c r="Z411" s="8">
        <v>1</v>
      </c>
      <c r="AA411" s="8">
        <v>200</v>
      </c>
      <c r="AB411" s="8">
        <v>217</v>
      </c>
      <c r="AE411" s="8" t="s">
        <v>55</v>
      </c>
      <c r="AF411" s="8" t="s">
        <v>56</v>
      </c>
      <c r="AG411" s="8" t="s">
        <v>57</v>
      </c>
      <c r="AH411" s="8" t="s">
        <v>211</v>
      </c>
      <c r="AI411" s="8">
        <v>82</v>
      </c>
      <c r="AJ411" s="8">
        <v>0.46990817568315002</v>
      </c>
      <c r="AK411" s="8">
        <v>0.43726818216529001</v>
      </c>
      <c r="AL411" s="8" t="s">
        <v>3</v>
      </c>
      <c r="AM411" s="8">
        <v>0.54163316358437996</v>
      </c>
      <c r="AN411" s="8">
        <v>0.35088591864480001</v>
      </c>
      <c r="AO411" s="8" t="s">
        <v>3</v>
      </c>
      <c r="AP411" s="8">
        <v>0.55144858881020997</v>
      </c>
      <c r="AQ411" s="8">
        <v>3.2992489225889002E-2</v>
      </c>
      <c r="AR411" s="8" t="s">
        <v>4</v>
      </c>
    </row>
    <row r="412" spans="1:44" x14ac:dyDescent="0.2">
      <c r="A412" s="8">
        <v>2044.0509999999999</v>
      </c>
      <c r="B412" s="8">
        <v>2043.0432000000001</v>
      </c>
      <c r="C412" s="14">
        <f t="shared" si="12"/>
        <v>2044.0099</v>
      </c>
      <c r="D412" s="8">
        <v>2043.0020999999999</v>
      </c>
      <c r="E412" s="8">
        <v>0.04</v>
      </c>
      <c r="F412" s="15">
        <f t="shared" si="13"/>
        <v>4.1099999999914871E-2</v>
      </c>
      <c r="G412" s="8" t="s">
        <v>332</v>
      </c>
      <c r="H412" s="8" t="s">
        <v>333</v>
      </c>
      <c r="I412" s="8" t="s">
        <v>334</v>
      </c>
      <c r="J412" s="8" t="s">
        <v>335</v>
      </c>
      <c r="K412" s="8" t="s">
        <v>2149</v>
      </c>
      <c r="L412" s="8" t="s">
        <v>2150</v>
      </c>
      <c r="M412" s="8" t="b">
        <v>1</v>
      </c>
      <c r="N412" s="8" t="b">
        <v>1</v>
      </c>
      <c r="O412" s="8">
        <v>53.65</v>
      </c>
      <c r="P412" s="8">
        <v>20</v>
      </c>
      <c r="Q412" s="8">
        <v>1.6</v>
      </c>
      <c r="R412" s="8">
        <v>682.01171999999997</v>
      </c>
      <c r="S412" s="8">
        <v>3</v>
      </c>
      <c r="T412" s="8">
        <v>31.377700000000001</v>
      </c>
      <c r="U412" s="8">
        <v>7088436</v>
      </c>
      <c r="V412" s="8">
        <v>65076</v>
      </c>
      <c r="W412" s="8">
        <v>0.94189999999999996</v>
      </c>
      <c r="X412" s="8">
        <v>0.95440000000000003</v>
      </c>
      <c r="Y412" s="8">
        <v>3330</v>
      </c>
      <c r="Z412" s="8">
        <v>2</v>
      </c>
      <c r="AA412" s="8">
        <v>2096</v>
      </c>
      <c r="AB412" s="8">
        <v>2115</v>
      </c>
      <c r="AE412" s="8" t="s">
        <v>55</v>
      </c>
      <c r="AF412" s="8" t="s">
        <v>56</v>
      </c>
      <c r="AG412" s="8" t="s">
        <v>57</v>
      </c>
      <c r="AH412" s="8" t="s">
        <v>338</v>
      </c>
      <c r="AI412" s="8">
        <v>7</v>
      </c>
      <c r="AJ412" s="8">
        <v>0.44948279676955</v>
      </c>
      <c r="AK412" s="8">
        <v>9.5077052249623997E-2</v>
      </c>
      <c r="AL412" s="8" t="s">
        <v>3</v>
      </c>
      <c r="AM412" s="8">
        <v>0.50496483771745004</v>
      </c>
      <c r="AN412" s="8">
        <v>0.40056611885922999</v>
      </c>
      <c r="AO412" s="8" t="s">
        <v>3</v>
      </c>
      <c r="AP412" s="8">
        <v>0.52949536252119001</v>
      </c>
      <c r="AQ412" s="8">
        <v>0.23753342704916999</v>
      </c>
      <c r="AR412" s="8" t="s">
        <v>3</v>
      </c>
    </row>
    <row r="413" spans="1:44" x14ac:dyDescent="0.2">
      <c r="A413" s="8">
        <v>2049.0839999999998</v>
      </c>
      <c r="B413" s="8">
        <v>2048.0762</v>
      </c>
      <c r="C413" s="14">
        <f t="shared" si="12"/>
        <v>2049.0364</v>
      </c>
      <c r="D413" s="8">
        <v>2048.0286000000001</v>
      </c>
      <c r="E413" s="8">
        <v>0.05</v>
      </c>
      <c r="F413" s="15">
        <f t="shared" si="13"/>
        <v>4.7599999999874854E-2</v>
      </c>
      <c r="G413" s="8" t="s">
        <v>681</v>
      </c>
      <c r="H413" s="8" t="s">
        <v>682</v>
      </c>
      <c r="I413" s="8" t="s">
        <v>683</v>
      </c>
      <c r="J413" s="8" t="s">
        <v>684</v>
      </c>
      <c r="K413" s="8" t="s">
        <v>2151</v>
      </c>
      <c r="L413" s="8" t="s">
        <v>2152</v>
      </c>
      <c r="M413" s="8" t="b">
        <v>1</v>
      </c>
      <c r="N413" s="8" t="b">
        <v>1</v>
      </c>
      <c r="O413" s="8">
        <v>52.92</v>
      </c>
      <c r="P413" s="8">
        <v>22</v>
      </c>
      <c r="Q413" s="8">
        <v>2.8</v>
      </c>
      <c r="R413" s="8">
        <v>683.68804999999998</v>
      </c>
      <c r="S413" s="8">
        <v>3</v>
      </c>
      <c r="T413" s="8">
        <v>24.3904</v>
      </c>
      <c r="U413" s="8">
        <v>6318236</v>
      </c>
      <c r="V413" s="8">
        <v>34972</v>
      </c>
      <c r="W413" s="8">
        <v>0.90500000000000003</v>
      </c>
      <c r="X413" s="8">
        <v>0.91749999999999998</v>
      </c>
      <c r="Y413" s="8">
        <v>187</v>
      </c>
      <c r="Z413" s="8">
        <v>1</v>
      </c>
      <c r="AA413" s="8">
        <v>677</v>
      </c>
      <c r="AB413" s="8">
        <v>698</v>
      </c>
      <c r="AC413" s="8" t="s">
        <v>175</v>
      </c>
      <c r="AD413" s="8" t="s">
        <v>2153</v>
      </c>
      <c r="AE413" s="8" t="s">
        <v>55</v>
      </c>
      <c r="AF413" s="8" t="s">
        <v>56</v>
      </c>
      <c r="AG413" s="8" t="s">
        <v>57</v>
      </c>
      <c r="AH413" s="8" t="s">
        <v>688</v>
      </c>
      <c r="AI413" s="8">
        <v>3</v>
      </c>
      <c r="AJ413" s="8">
        <v>0.37298788582808001</v>
      </c>
      <c r="AK413" s="8">
        <v>3.603195188227E-9</v>
      </c>
      <c r="AL413" s="8" t="s">
        <v>2</v>
      </c>
      <c r="AM413" s="8">
        <v>0.33593700144222999</v>
      </c>
      <c r="AN413" s="8">
        <v>7.8689491569922999E-16</v>
      </c>
      <c r="AO413" s="8" t="s">
        <v>2</v>
      </c>
      <c r="AP413" s="8">
        <v>0.45734641468036002</v>
      </c>
      <c r="AQ413" s="8">
        <v>2.4190149940206001E-2</v>
      </c>
      <c r="AR413" s="8" t="s">
        <v>4</v>
      </c>
    </row>
    <row r="414" spans="1:44" x14ac:dyDescent="0.2">
      <c r="A414" s="8">
        <v>2060.9940000000001</v>
      </c>
      <c r="B414" s="8">
        <v>2059.9861999999998</v>
      </c>
      <c r="C414" s="14">
        <f t="shared" si="12"/>
        <v>2060.9962</v>
      </c>
      <c r="D414" s="8">
        <v>2059.9884000000002</v>
      </c>
      <c r="E414" s="8">
        <v>0</v>
      </c>
      <c r="F414" s="15">
        <f t="shared" si="13"/>
        <v>-2.1999999999025022E-3</v>
      </c>
      <c r="G414" s="8" t="s">
        <v>2154</v>
      </c>
      <c r="H414" s="8" t="s">
        <v>2155</v>
      </c>
      <c r="I414" s="8" t="s">
        <v>2156</v>
      </c>
      <c r="J414" s="8" t="s">
        <v>2157</v>
      </c>
      <c r="K414" s="8" t="s">
        <v>2158</v>
      </c>
      <c r="L414" s="8" t="s">
        <v>2159</v>
      </c>
      <c r="M414" s="8" t="b">
        <v>1</v>
      </c>
      <c r="N414" s="8" t="b">
        <v>1</v>
      </c>
      <c r="O414" s="8">
        <v>25.96</v>
      </c>
      <c r="P414" s="8">
        <v>21</v>
      </c>
      <c r="Q414" s="8">
        <v>-0.9</v>
      </c>
      <c r="R414" s="8">
        <v>687.67211999999995</v>
      </c>
      <c r="S414" s="8">
        <v>3</v>
      </c>
      <c r="T414" s="8">
        <v>25.491299999999999</v>
      </c>
      <c r="U414" s="8">
        <v>6433427</v>
      </c>
      <c r="V414" s="8">
        <v>39715</v>
      </c>
      <c r="W414" s="8">
        <v>0.86299999999999999</v>
      </c>
      <c r="X414" s="8">
        <v>0.87549999999999994</v>
      </c>
      <c r="Y414" s="8">
        <v>3910</v>
      </c>
      <c r="Z414" s="8">
        <v>1</v>
      </c>
      <c r="AA414" s="8">
        <v>855</v>
      </c>
      <c r="AB414" s="8">
        <v>875</v>
      </c>
      <c r="AC414" s="8" t="s">
        <v>2110</v>
      </c>
      <c r="AD414" s="8" t="s">
        <v>2160</v>
      </c>
      <c r="AE414" s="8" t="s">
        <v>55</v>
      </c>
      <c r="AF414" s="8" t="s">
        <v>56</v>
      </c>
      <c r="AG414" s="8" t="s">
        <v>57</v>
      </c>
      <c r="AH414" s="8" t="s">
        <v>2161</v>
      </c>
      <c r="AI414" s="8">
        <v>471</v>
      </c>
      <c r="AJ414" s="8">
        <v>0.44454585684256998</v>
      </c>
      <c r="AK414" s="8">
        <v>6.9561551356081996E-2</v>
      </c>
      <c r="AL414" s="8" t="s">
        <v>3</v>
      </c>
      <c r="AM414" s="8">
        <v>0.56199665607330995</v>
      </c>
      <c r="AN414" s="8">
        <v>1.0720596443504E-2</v>
      </c>
      <c r="AO414" s="8" t="s">
        <v>4</v>
      </c>
      <c r="AP414" s="8">
        <v>0.59555450284233002</v>
      </c>
      <c r="AQ414" s="8">
        <v>3.7000547827646002E-9</v>
      </c>
      <c r="AR414" s="8" t="s">
        <v>2</v>
      </c>
    </row>
    <row r="415" spans="1:44" x14ac:dyDescent="0.2">
      <c r="A415" s="8">
        <v>2061.998</v>
      </c>
      <c r="B415" s="8">
        <v>2060.9902000000002</v>
      </c>
      <c r="C415" s="14">
        <f t="shared" si="12"/>
        <v>2062.0416</v>
      </c>
      <c r="D415" s="8">
        <v>2061.0338000000002</v>
      </c>
      <c r="E415" s="8">
        <v>0.04</v>
      </c>
      <c r="F415" s="15">
        <f t="shared" si="13"/>
        <v>-4.3599999999969441E-2</v>
      </c>
      <c r="G415" s="8" t="s">
        <v>2162</v>
      </c>
      <c r="H415" s="8" t="s">
        <v>2163</v>
      </c>
      <c r="I415" s="8" t="s">
        <v>2164</v>
      </c>
      <c r="J415" s="8" t="s">
        <v>2165</v>
      </c>
      <c r="K415" s="8" t="s">
        <v>2166</v>
      </c>
      <c r="L415" s="8" t="s">
        <v>2167</v>
      </c>
      <c r="M415" s="8" t="b">
        <v>1</v>
      </c>
      <c r="N415" s="8" t="b">
        <v>1</v>
      </c>
      <c r="O415" s="8">
        <v>53.65</v>
      </c>
      <c r="P415" s="8">
        <v>19</v>
      </c>
      <c r="Q415" s="8">
        <v>2.9</v>
      </c>
      <c r="R415" s="8">
        <v>1031.5311300000001</v>
      </c>
      <c r="S415" s="8">
        <v>2</v>
      </c>
      <c r="T415" s="8">
        <v>30.310600000000001</v>
      </c>
      <c r="U415" s="8">
        <v>6970846</v>
      </c>
      <c r="V415" s="8">
        <v>60766</v>
      </c>
      <c r="W415" s="8">
        <v>1.2082999999999999</v>
      </c>
      <c r="X415" s="8">
        <v>1.2204999999999999</v>
      </c>
      <c r="Y415" s="8">
        <v>1260</v>
      </c>
      <c r="Z415" s="8">
        <v>1</v>
      </c>
      <c r="AA415" s="8">
        <v>2483</v>
      </c>
      <c r="AB415" s="8">
        <v>2501</v>
      </c>
      <c r="AE415" s="8" t="s">
        <v>55</v>
      </c>
      <c r="AF415" s="8" t="s">
        <v>56</v>
      </c>
      <c r="AG415" s="8" t="s">
        <v>57</v>
      </c>
      <c r="AH415" s="8" t="s">
        <v>2168</v>
      </c>
      <c r="AI415" s="8">
        <v>18</v>
      </c>
      <c r="AJ415" s="8">
        <v>0.43225190839694999</v>
      </c>
      <c r="AK415" s="8">
        <v>4.1100438618334997E-2</v>
      </c>
      <c r="AL415" s="8" t="s">
        <v>4</v>
      </c>
      <c r="AM415" s="8">
        <v>0.56914398029380997</v>
      </c>
      <c r="AN415" s="8">
        <v>1.5685094757746001E-3</v>
      </c>
      <c r="AO415" s="8" t="s">
        <v>1</v>
      </c>
      <c r="AP415" s="8">
        <v>0.60836366809613995</v>
      </c>
      <c r="AQ415" s="8">
        <v>1.4737909891052001E-10</v>
      </c>
      <c r="AR415" s="8" t="s">
        <v>2</v>
      </c>
    </row>
    <row r="416" spans="1:44" x14ac:dyDescent="0.2">
      <c r="A416" s="8">
        <v>2063.0030000000002</v>
      </c>
      <c r="B416" s="8">
        <v>2061.9951999999998</v>
      </c>
      <c r="C416" s="14">
        <f t="shared" si="12"/>
        <v>2063.0156999999999</v>
      </c>
      <c r="D416" s="8">
        <v>2062.0079000000001</v>
      </c>
      <c r="E416" s="8">
        <v>0.01</v>
      </c>
      <c r="F416" s="15">
        <f t="shared" si="13"/>
        <v>-1.2699999999767897E-2</v>
      </c>
      <c r="G416" s="8" t="s">
        <v>135</v>
      </c>
      <c r="H416" s="8" t="s">
        <v>136</v>
      </c>
      <c r="I416" s="8" t="s">
        <v>137</v>
      </c>
      <c r="J416" s="8" t="s">
        <v>138</v>
      </c>
      <c r="K416" s="8" t="s">
        <v>2169</v>
      </c>
      <c r="L416" s="8" t="s">
        <v>2170</v>
      </c>
      <c r="M416" s="8" t="b">
        <v>1</v>
      </c>
      <c r="N416" s="8" t="b">
        <v>1</v>
      </c>
      <c r="O416" s="8">
        <v>53.65</v>
      </c>
      <c r="P416" s="8">
        <v>24</v>
      </c>
      <c r="Q416" s="8">
        <v>2.9</v>
      </c>
      <c r="R416" s="8">
        <v>1032.01819</v>
      </c>
      <c r="S416" s="8">
        <v>2</v>
      </c>
      <c r="T416" s="8">
        <v>27.364999999999998</v>
      </c>
      <c r="U416" s="8">
        <v>6639970</v>
      </c>
      <c r="V416" s="8">
        <v>48018</v>
      </c>
      <c r="W416" s="8">
        <v>1.1762999999999999</v>
      </c>
      <c r="X416" s="8">
        <v>1.1886000000000001</v>
      </c>
      <c r="Y416" s="8">
        <v>72400</v>
      </c>
      <c r="Z416" s="8">
        <v>2</v>
      </c>
      <c r="AA416" s="8">
        <v>592</v>
      </c>
      <c r="AB416" s="8">
        <v>615</v>
      </c>
      <c r="AC416" s="8" t="s">
        <v>53</v>
      </c>
      <c r="AD416" s="8" t="s">
        <v>2171</v>
      </c>
      <c r="AE416" s="8" t="s">
        <v>55</v>
      </c>
      <c r="AF416" s="8" t="s">
        <v>56</v>
      </c>
      <c r="AG416" s="8" t="s">
        <v>57</v>
      </c>
      <c r="AH416" s="8" t="s">
        <v>142</v>
      </c>
      <c r="AI416" s="8">
        <v>2</v>
      </c>
      <c r="AJ416" s="8">
        <v>0.43720959176899998</v>
      </c>
      <c r="AK416" s="8">
        <v>2.1510115700555998E-2</v>
      </c>
      <c r="AL416" s="8" t="s">
        <v>4</v>
      </c>
      <c r="AM416" s="8">
        <v>0.57950121887404005</v>
      </c>
      <c r="AN416" s="8">
        <v>7.7153195409197003E-4</v>
      </c>
      <c r="AO416" s="8" t="s">
        <v>2</v>
      </c>
      <c r="AP416" s="8">
        <v>0.62392166151391004</v>
      </c>
      <c r="AQ416" s="8">
        <v>1.3681396959025999E-11</v>
      </c>
      <c r="AR416" s="8" t="s">
        <v>2</v>
      </c>
    </row>
    <row r="417" spans="1:44" x14ac:dyDescent="0.2">
      <c r="A417" s="8">
        <v>2082.942</v>
      </c>
      <c r="B417" s="8">
        <v>2081.9342000000001</v>
      </c>
      <c r="C417" s="14">
        <f t="shared" si="12"/>
        <v>2082.9367999999999</v>
      </c>
      <c r="D417" s="8">
        <v>2081.9290000000001</v>
      </c>
      <c r="E417" s="8">
        <v>0.01</v>
      </c>
      <c r="F417" s="15">
        <f t="shared" si="13"/>
        <v>5.2000000000589353E-3</v>
      </c>
      <c r="G417" s="8" t="s">
        <v>122</v>
      </c>
      <c r="H417" s="8" t="s">
        <v>123</v>
      </c>
      <c r="I417" s="8" t="s">
        <v>124</v>
      </c>
      <c r="J417" s="8" t="s">
        <v>125</v>
      </c>
      <c r="K417" s="8" t="s">
        <v>2172</v>
      </c>
      <c r="L417" s="8" t="s">
        <v>2173</v>
      </c>
      <c r="M417" s="8" t="b">
        <v>1</v>
      </c>
      <c r="N417" s="8" t="b">
        <v>1</v>
      </c>
      <c r="O417" s="8">
        <v>53.63</v>
      </c>
      <c r="P417" s="8">
        <v>23</v>
      </c>
      <c r="Q417" s="8">
        <v>0.4</v>
      </c>
      <c r="R417" s="8">
        <v>1041.9762000000001</v>
      </c>
      <c r="S417" s="8">
        <v>2</v>
      </c>
      <c r="T417" s="8">
        <v>28.659099999999999</v>
      </c>
      <c r="U417" s="8">
        <v>6782461</v>
      </c>
      <c r="V417" s="8">
        <v>53629</v>
      </c>
      <c r="W417" s="8">
        <v>1.1738</v>
      </c>
      <c r="X417" s="8">
        <v>1.1860999999999999</v>
      </c>
      <c r="Y417" s="8">
        <v>12200</v>
      </c>
      <c r="Z417" s="8">
        <v>1</v>
      </c>
      <c r="AA417" s="8">
        <v>1102</v>
      </c>
      <c r="AB417" s="8">
        <v>1124</v>
      </c>
      <c r="AC417" s="8" t="s">
        <v>722</v>
      </c>
      <c r="AD417" s="8" t="s">
        <v>2174</v>
      </c>
      <c r="AE417" s="8" t="s">
        <v>55</v>
      </c>
      <c r="AF417" s="8" t="s">
        <v>56</v>
      </c>
      <c r="AG417" s="8" t="s">
        <v>57</v>
      </c>
      <c r="AH417" s="8" t="s">
        <v>129</v>
      </c>
      <c r="AI417" s="8">
        <v>1</v>
      </c>
      <c r="AJ417" s="8">
        <v>0.43286038278570999</v>
      </c>
      <c r="AK417" s="8">
        <v>3.6387864583986997E-2</v>
      </c>
      <c r="AL417" s="8" t="s">
        <v>4</v>
      </c>
      <c r="AM417" s="8">
        <v>0.63851131446950005</v>
      </c>
      <c r="AN417" s="8">
        <v>3.6838507438318001E-11</v>
      </c>
      <c r="AO417" s="8" t="s">
        <v>2</v>
      </c>
      <c r="AP417" s="8">
        <v>0.69901266580233001</v>
      </c>
      <c r="AQ417" s="8">
        <v>0</v>
      </c>
      <c r="AR417" s="8" t="s">
        <v>2</v>
      </c>
    </row>
    <row r="418" spans="1:44" x14ac:dyDescent="0.2">
      <c r="A418" s="8">
        <v>2083.9569999999999</v>
      </c>
      <c r="B418" s="8">
        <v>2082.9492</v>
      </c>
      <c r="C418" s="14">
        <f t="shared" si="12"/>
        <v>2082.9843999999998</v>
      </c>
      <c r="D418" s="8">
        <v>2081.9766</v>
      </c>
      <c r="E418" s="8">
        <v>0.97</v>
      </c>
      <c r="F418" s="15">
        <f t="shared" si="13"/>
        <v>0.97260000000005675</v>
      </c>
      <c r="G418" s="8" t="s">
        <v>122</v>
      </c>
      <c r="H418" s="8" t="s">
        <v>123</v>
      </c>
      <c r="I418" s="8" t="s">
        <v>124</v>
      </c>
      <c r="J418" s="8" t="s">
        <v>125</v>
      </c>
      <c r="K418" s="8" t="s">
        <v>2175</v>
      </c>
      <c r="L418" s="8" t="s">
        <v>2176</v>
      </c>
      <c r="M418" s="8" t="b">
        <v>1</v>
      </c>
      <c r="N418" s="8" t="b">
        <v>1</v>
      </c>
      <c r="O418" s="8">
        <v>24.45</v>
      </c>
      <c r="P418" s="8">
        <v>23</v>
      </c>
      <c r="Q418" s="8">
        <v>-19.600000000000001</v>
      </c>
      <c r="R418" s="8">
        <v>694.98852999999997</v>
      </c>
      <c r="S418" s="8">
        <v>3</v>
      </c>
      <c r="T418" s="8">
        <v>22.0304</v>
      </c>
      <c r="U418" s="8">
        <v>6060841</v>
      </c>
      <c r="V418" s="8">
        <v>24905</v>
      </c>
      <c r="W418" s="8">
        <v>0.876</v>
      </c>
      <c r="X418" s="8">
        <v>0.88849999999999996</v>
      </c>
      <c r="Y418" s="8">
        <v>154000</v>
      </c>
      <c r="Z418" s="8">
        <v>1</v>
      </c>
      <c r="AA418" s="8">
        <v>484</v>
      </c>
      <c r="AB418" s="8">
        <v>506</v>
      </c>
      <c r="AC418" s="8" t="s">
        <v>722</v>
      </c>
      <c r="AD418" s="8" t="s">
        <v>2177</v>
      </c>
      <c r="AE418" s="8" t="s">
        <v>55</v>
      </c>
      <c r="AF418" s="8" t="s">
        <v>56</v>
      </c>
      <c r="AG418" s="8" t="s">
        <v>57</v>
      </c>
      <c r="AH418" s="8" t="s">
        <v>129</v>
      </c>
      <c r="AI418" s="8">
        <v>1</v>
      </c>
      <c r="AJ418" s="8">
        <v>0.45242836596968999</v>
      </c>
      <c r="AK418" s="8">
        <v>0.14585191732969</v>
      </c>
      <c r="AL418" s="8" t="s">
        <v>3</v>
      </c>
      <c r="AM418" s="8">
        <v>0.65616903421781003</v>
      </c>
      <c r="AN418" s="8">
        <v>8.8453778988333001E-13</v>
      </c>
      <c r="AO418" s="8" t="s">
        <v>2</v>
      </c>
      <c r="AP418" s="8">
        <v>0.68782412486287003</v>
      </c>
      <c r="AQ418" s="8">
        <v>0</v>
      </c>
      <c r="AR418" s="8" t="s">
        <v>2</v>
      </c>
    </row>
    <row r="419" spans="1:44" x14ac:dyDescent="0.2">
      <c r="A419" s="8">
        <v>2098.9299999999998</v>
      </c>
      <c r="B419" s="8">
        <v>2097.9222</v>
      </c>
      <c r="C419" s="14">
        <f t="shared" si="12"/>
        <v>2097.9663</v>
      </c>
      <c r="D419" s="8">
        <v>2096.9585000000002</v>
      </c>
      <c r="E419" s="8">
        <v>0.96</v>
      </c>
      <c r="F419" s="15">
        <f t="shared" si="13"/>
        <v>0.96369999999978972</v>
      </c>
      <c r="G419" s="8" t="s">
        <v>1767</v>
      </c>
      <c r="H419" s="8" t="s">
        <v>1768</v>
      </c>
      <c r="I419" s="8" t="s">
        <v>1769</v>
      </c>
      <c r="J419" s="8" t="s">
        <v>1770</v>
      </c>
      <c r="K419" s="8" t="s">
        <v>2178</v>
      </c>
      <c r="L419" s="8" t="s">
        <v>2179</v>
      </c>
      <c r="M419" s="8" t="b">
        <v>1</v>
      </c>
      <c r="N419" s="8" t="b">
        <v>1</v>
      </c>
      <c r="O419" s="8">
        <v>41.17</v>
      </c>
      <c r="P419" s="8">
        <v>17</v>
      </c>
      <c r="Q419" s="8">
        <v>-0.8</v>
      </c>
      <c r="R419" s="8">
        <v>699.99561000000006</v>
      </c>
      <c r="S419" s="8">
        <v>3</v>
      </c>
      <c r="T419" s="8">
        <v>28.2806</v>
      </c>
      <c r="U419" s="8">
        <v>6748184</v>
      </c>
      <c r="V419" s="8">
        <v>52392</v>
      </c>
      <c r="W419" s="8">
        <v>0.9698</v>
      </c>
      <c r="X419" s="8">
        <v>0.98229999999999995</v>
      </c>
      <c r="Y419" s="8">
        <v>304</v>
      </c>
      <c r="Z419" s="8">
        <v>1</v>
      </c>
      <c r="AA419" s="8">
        <v>22</v>
      </c>
      <c r="AB419" s="8">
        <v>38</v>
      </c>
      <c r="AC419" s="8" t="s">
        <v>624</v>
      </c>
      <c r="AD419" s="8" t="s">
        <v>1117</v>
      </c>
      <c r="AE419" s="8" t="s">
        <v>55</v>
      </c>
      <c r="AF419" s="8" t="s">
        <v>56</v>
      </c>
      <c r="AG419" s="8" t="s">
        <v>57</v>
      </c>
      <c r="AH419" s="8" t="s">
        <v>1118</v>
      </c>
      <c r="AI419" s="8">
        <v>111</v>
      </c>
      <c r="AJ419" s="8">
        <v>0.38281336431021001</v>
      </c>
      <c r="AK419" s="8">
        <v>5.5778273465472001E-5</v>
      </c>
      <c r="AL419" s="8" t="s">
        <v>2</v>
      </c>
      <c r="AM419" s="8">
        <v>0.42730150221439001</v>
      </c>
      <c r="AN419" s="8">
        <v>1.2610959915243999E-4</v>
      </c>
      <c r="AO419" s="8" t="s">
        <v>2</v>
      </c>
      <c r="AP419" s="8">
        <v>0.48468510022937999</v>
      </c>
      <c r="AQ419" s="8">
        <v>0.69826109118841995</v>
      </c>
      <c r="AR419" s="8" t="s">
        <v>3</v>
      </c>
    </row>
    <row r="420" spans="1:44" x14ac:dyDescent="0.2">
      <c r="A420" s="8">
        <v>2101.1280000000002</v>
      </c>
      <c r="B420" s="8">
        <v>2100.1201999999998</v>
      </c>
      <c r="C420" s="14">
        <f t="shared" si="12"/>
        <v>2101.1041</v>
      </c>
      <c r="D420" s="8">
        <v>2100.0963000000002</v>
      </c>
      <c r="E420" s="8">
        <v>0.02</v>
      </c>
      <c r="F420" s="15">
        <f t="shared" si="13"/>
        <v>2.3900000000139698E-2</v>
      </c>
      <c r="G420" s="8" t="s">
        <v>135</v>
      </c>
      <c r="H420" s="8" t="s">
        <v>136</v>
      </c>
      <c r="I420" s="8" t="s">
        <v>137</v>
      </c>
      <c r="J420" s="8" t="s">
        <v>138</v>
      </c>
      <c r="K420" s="8" t="s">
        <v>2180</v>
      </c>
      <c r="L420" s="8" t="s">
        <v>2181</v>
      </c>
      <c r="M420" s="8" t="b">
        <v>1</v>
      </c>
      <c r="N420" s="8" t="b">
        <v>1</v>
      </c>
      <c r="O420" s="8">
        <v>53.65</v>
      </c>
      <c r="P420" s="8">
        <v>24</v>
      </c>
      <c r="Q420" s="8">
        <v>1.8</v>
      </c>
      <c r="R420" s="8">
        <v>1051.0614</v>
      </c>
      <c r="S420" s="8">
        <v>2</v>
      </c>
      <c r="T420" s="8">
        <v>35.663800000000002</v>
      </c>
      <c r="U420" s="8">
        <v>7595775</v>
      </c>
      <c r="V420" s="8">
        <v>81535</v>
      </c>
      <c r="W420" s="8">
        <v>1.2068000000000001</v>
      </c>
      <c r="X420" s="8">
        <v>1.2191000000000001</v>
      </c>
      <c r="Y420" s="8">
        <v>2300000</v>
      </c>
      <c r="Z420" s="8">
        <v>6</v>
      </c>
      <c r="AA420" s="8">
        <v>824</v>
      </c>
      <c r="AB420" s="8">
        <v>847</v>
      </c>
      <c r="AC420" s="8" t="s">
        <v>175</v>
      </c>
      <c r="AD420" s="8" t="s">
        <v>2182</v>
      </c>
      <c r="AE420" s="8" t="s">
        <v>55</v>
      </c>
      <c r="AF420" s="8" t="s">
        <v>56</v>
      </c>
      <c r="AG420" s="8" t="s">
        <v>57</v>
      </c>
      <c r="AH420" s="8" t="s">
        <v>142</v>
      </c>
      <c r="AI420" s="8">
        <v>2</v>
      </c>
      <c r="AJ420" s="8">
        <v>0.50882287863702003</v>
      </c>
      <c r="AK420" s="8">
        <v>0.19940219864771999</v>
      </c>
      <c r="AL420" s="8" t="s">
        <v>3</v>
      </c>
      <c r="AM420" s="8">
        <v>0.49138492169851</v>
      </c>
      <c r="AN420" s="8">
        <v>0.22105195958422</v>
      </c>
      <c r="AO420" s="8" t="s">
        <v>3</v>
      </c>
      <c r="AP420" s="8">
        <v>0.43230776902363999</v>
      </c>
      <c r="AQ420" s="8">
        <v>3.9873768535783997E-3</v>
      </c>
      <c r="AR420" s="8" t="s">
        <v>1</v>
      </c>
    </row>
    <row r="421" spans="1:44" x14ac:dyDescent="0.2">
      <c r="A421" s="8">
        <v>2102.1010000000001</v>
      </c>
      <c r="B421" s="8">
        <v>2101.0931999999998</v>
      </c>
      <c r="C421" s="14">
        <f t="shared" si="12"/>
        <v>2101.9962999999998</v>
      </c>
      <c r="D421" s="8">
        <v>2100.9884999999999</v>
      </c>
      <c r="E421" s="8">
        <v>0.1</v>
      </c>
      <c r="F421" s="15">
        <f t="shared" si="13"/>
        <v>0.10470000000032087</v>
      </c>
      <c r="G421" s="8" t="s">
        <v>2183</v>
      </c>
      <c r="H421" s="8" t="s">
        <v>2184</v>
      </c>
      <c r="I421" s="8" t="s">
        <v>2185</v>
      </c>
      <c r="J421" s="8" t="s">
        <v>2186</v>
      </c>
      <c r="K421" s="8" t="s">
        <v>2187</v>
      </c>
      <c r="L421" s="8" t="s">
        <v>2188</v>
      </c>
      <c r="M421" s="8" t="b">
        <v>1</v>
      </c>
      <c r="N421" s="8" t="b">
        <v>1</v>
      </c>
      <c r="O421" s="8">
        <v>53.65</v>
      </c>
      <c r="P421" s="8">
        <v>21</v>
      </c>
      <c r="Q421" s="8">
        <v>-1.7</v>
      </c>
      <c r="R421" s="8">
        <v>1051.50378</v>
      </c>
      <c r="S421" s="8">
        <v>2</v>
      </c>
      <c r="T421" s="8">
        <v>30.168399999999998</v>
      </c>
      <c r="U421" s="8">
        <v>6953201</v>
      </c>
      <c r="V421" s="8">
        <v>60113</v>
      </c>
      <c r="W421" s="8">
        <v>1.2185999999999999</v>
      </c>
      <c r="X421" s="8">
        <v>1.2309000000000001</v>
      </c>
      <c r="Y421" s="8">
        <v>1520</v>
      </c>
      <c r="Z421" s="8">
        <v>1</v>
      </c>
      <c r="AA421" s="8">
        <v>916</v>
      </c>
      <c r="AB421" s="8">
        <v>936</v>
      </c>
      <c r="AC421" s="8" t="s">
        <v>624</v>
      </c>
      <c r="AD421" s="8" t="s">
        <v>1429</v>
      </c>
      <c r="AE421" s="8" t="s">
        <v>55</v>
      </c>
      <c r="AF421" s="8" t="s">
        <v>56</v>
      </c>
      <c r="AG421" s="8" t="s">
        <v>57</v>
      </c>
      <c r="AH421" s="8" t="s">
        <v>2189</v>
      </c>
      <c r="AI421" s="8">
        <v>139</v>
      </c>
      <c r="AJ421" s="8">
        <v>0.47917358114836001</v>
      </c>
      <c r="AK421" s="8">
        <v>0.58985816882516995</v>
      </c>
      <c r="AL421" s="8" t="s">
        <v>3</v>
      </c>
      <c r="AM421" s="8">
        <v>0.49391201133361001</v>
      </c>
      <c r="AN421" s="8">
        <v>0.39823664203600001</v>
      </c>
      <c r="AO421" s="8" t="s">
        <v>3</v>
      </c>
      <c r="AP421" s="8">
        <v>0.49024508826169</v>
      </c>
      <c r="AQ421" s="8">
        <v>0.89076772323273001</v>
      </c>
      <c r="AR421" s="8" t="s">
        <v>3</v>
      </c>
    </row>
    <row r="422" spans="1:44" x14ac:dyDescent="0.2">
      <c r="A422" s="8">
        <v>2103.125</v>
      </c>
      <c r="B422" s="8">
        <v>2102.1172000000001</v>
      </c>
      <c r="C422" s="14">
        <f t="shared" si="12"/>
        <v>2103.1336999999999</v>
      </c>
      <c r="D422" s="8">
        <v>2102.1259</v>
      </c>
      <c r="E422" s="8">
        <v>0.01</v>
      </c>
      <c r="F422" s="15">
        <f t="shared" si="13"/>
        <v>-8.6999999998624844E-3</v>
      </c>
      <c r="G422" s="8" t="s">
        <v>2162</v>
      </c>
      <c r="H422" s="8" t="s">
        <v>2163</v>
      </c>
      <c r="I422" s="8" t="s">
        <v>2164</v>
      </c>
      <c r="J422" s="8" t="s">
        <v>2165</v>
      </c>
      <c r="K422" s="8" t="s">
        <v>2190</v>
      </c>
      <c r="L422" s="8" t="s">
        <v>2191</v>
      </c>
      <c r="M422" s="8" t="b">
        <v>1</v>
      </c>
      <c r="N422" s="8" t="b">
        <v>1</v>
      </c>
      <c r="O422" s="8">
        <v>42.5</v>
      </c>
      <c r="P422" s="8">
        <v>20</v>
      </c>
      <c r="Q422" s="8">
        <v>2.1</v>
      </c>
      <c r="R422" s="8">
        <v>701.72009000000003</v>
      </c>
      <c r="S422" s="8">
        <v>3</v>
      </c>
      <c r="T422" s="8">
        <v>39.270600000000002</v>
      </c>
      <c r="U422" s="8">
        <v>7948761</v>
      </c>
      <c r="V422" s="8">
        <v>89017</v>
      </c>
      <c r="W422" s="8">
        <v>0.90849999999999997</v>
      </c>
      <c r="X422" s="8">
        <v>0.92100000000000004</v>
      </c>
      <c r="Y422" s="8">
        <v>188000</v>
      </c>
      <c r="Z422" s="8">
        <v>4</v>
      </c>
      <c r="AA422" s="8">
        <v>2211</v>
      </c>
      <c r="AB422" s="8">
        <v>2230</v>
      </c>
      <c r="AC422" s="8" t="s">
        <v>722</v>
      </c>
      <c r="AD422" s="8" t="s">
        <v>2192</v>
      </c>
      <c r="AE422" s="8" t="s">
        <v>55</v>
      </c>
      <c r="AF422" s="8" t="s">
        <v>56</v>
      </c>
      <c r="AG422" s="8" t="s">
        <v>57</v>
      </c>
      <c r="AH422" s="8" t="s">
        <v>2168</v>
      </c>
      <c r="AI422" s="8">
        <v>18</v>
      </c>
      <c r="AJ422" s="8">
        <v>0.63335960836376004</v>
      </c>
      <c r="AK422" s="8">
        <v>3.1856280325512998E-11</v>
      </c>
      <c r="AL422" s="8" t="s">
        <v>2</v>
      </c>
      <c r="AM422" s="8">
        <v>0.66767494990492005</v>
      </c>
      <c r="AN422" s="8">
        <v>0</v>
      </c>
      <c r="AO422" s="8" t="s">
        <v>2</v>
      </c>
      <c r="AP422" s="8">
        <v>0.53658871048169998</v>
      </c>
      <c r="AQ422" s="8">
        <v>2.5601968689466001E-2</v>
      </c>
      <c r="AR422" s="8" t="s">
        <v>4</v>
      </c>
    </row>
    <row r="423" spans="1:44" x14ac:dyDescent="0.2">
      <c r="A423" s="8">
        <v>2104.9690000000001</v>
      </c>
      <c r="B423" s="8">
        <v>2103.9612000000002</v>
      </c>
      <c r="C423" s="14">
        <f t="shared" si="12"/>
        <v>2105.0011</v>
      </c>
      <c r="D423" s="8">
        <v>2103.9933000000001</v>
      </c>
      <c r="E423" s="8">
        <v>0.03</v>
      </c>
      <c r="F423" s="15">
        <f t="shared" si="13"/>
        <v>-3.2099999999900319E-2</v>
      </c>
      <c r="G423" s="8" t="s">
        <v>122</v>
      </c>
      <c r="H423" s="8" t="s">
        <v>123</v>
      </c>
      <c r="I423" s="8" t="s">
        <v>124</v>
      </c>
      <c r="J423" s="8" t="s">
        <v>125</v>
      </c>
      <c r="K423" s="8" t="s">
        <v>2193</v>
      </c>
      <c r="L423" s="8" t="s">
        <v>2194</v>
      </c>
      <c r="M423" s="8" t="b">
        <v>1</v>
      </c>
      <c r="N423" s="8" t="b">
        <v>1</v>
      </c>
      <c r="O423" s="8">
        <v>53.65</v>
      </c>
      <c r="P423" s="8">
        <v>24</v>
      </c>
      <c r="Q423" s="8">
        <v>1.8</v>
      </c>
      <c r="R423" s="8">
        <v>1053.00989</v>
      </c>
      <c r="S423" s="8">
        <v>2</v>
      </c>
      <c r="T423" s="8">
        <v>23.3596</v>
      </c>
      <c r="U423" s="8">
        <v>6192450</v>
      </c>
      <c r="V423" s="8">
        <v>30018</v>
      </c>
      <c r="W423" s="8">
        <v>1.2092000000000001</v>
      </c>
      <c r="X423" s="8">
        <v>1.2215</v>
      </c>
      <c r="Y423" s="8">
        <v>1240000</v>
      </c>
      <c r="Z423" s="8">
        <v>8</v>
      </c>
      <c r="AA423" s="8">
        <v>925</v>
      </c>
      <c r="AB423" s="8">
        <v>948</v>
      </c>
      <c r="AC423" s="8" t="s">
        <v>175</v>
      </c>
      <c r="AD423" s="8" t="s">
        <v>2195</v>
      </c>
      <c r="AE423" s="8" t="s">
        <v>55</v>
      </c>
      <c r="AF423" s="8" t="s">
        <v>56</v>
      </c>
      <c r="AG423" s="8" t="s">
        <v>57</v>
      </c>
      <c r="AH423" s="8" t="s">
        <v>129</v>
      </c>
      <c r="AI423" s="8">
        <v>1</v>
      </c>
      <c r="AJ423" s="8">
        <v>0.49435778294059002</v>
      </c>
      <c r="AK423" s="8">
        <v>0.43286960497818999</v>
      </c>
      <c r="AL423" s="8" t="s">
        <v>3</v>
      </c>
      <c r="AM423" s="8">
        <v>0.70425393421908999</v>
      </c>
      <c r="AN423" s="8">
        <v>0</v>
      </c>
      <c r="AO423" s="8" t="s">
        <v>2</v>
      </c>
      <c r="AP423" s="8">
        <v>0.69921836042685004</v>
      </c>
      <c r="AQ423" s="8">
        <v>0</v>
      </c>
      <c r="AR423" s="8" t="s">
        <v>2</v>
      </c>
    </row>
    <row r="424" spans="1:44" x14ac:dyDescent="0.2">
      <c r="A424" s="8">
        <v>2105.9949999999999</v>
      </c>
      <c r="B424" s="8">
        <v>2104.9872</v>
      </c>
      <c r="C424" s="14">
        <f t="shared" si="12"/>
        <v>2105.9773</v>
      </c>
      <c r="D424" s="8">
        <v>2104.9695000000002</v>
      </c>
      <c r="E424" s="8">
        <v>0.02</v>
      </c>
      <c r="F424" s="15">
        <f t="shared" si="13"/>
        <v>1.7699999999877036E-2</v>
      </c>
      <c r="G424" s="8" t="s">
        <v>2196</v>
      </c>
      <c r="H424" s="8" t="s">
        <v>2197</v>
      </c>
      <c r="I424" s="8" t="s">
        <v>2198</v>
      </c>
      <c r="J424" s="8" t="s">
        <v>2199</v>
      </c>
      <c r="K424" s="8" t="s">
        <v>2200</v>
      </c>
      <c r="L424" s="8" t="s">
        <v>2201</v>
      </c>
      <c r="M424" s="8" t="b">
        <v>1</v>
      </c>
      <c r="N424" s="8" t="b">
        <v>0</v>
      </c>
      <c r="O424" s="8">
        <v>53.65</v>
      </c>
      <c r="P424" s="8">
        <v>20</v>
      </c>
      <c r="Q424" s="8">
        <v>-0.9</v>
      </c>
      <c r="R424" s="8">
        <v>1053.49512</v>
      </c>
      <c r="S424" s="8">
        <v>2</v>
      </c>
      <c r="T424" s="8">
        <v>25.909800000000001</v>
      </c>
      <c r="U424" s="8">
        <v>6483558</v>
      </c>
      <c r="V424" s="8">
        <v>41702</v>
      </c>
      <c r="W424" s="8">
        <v>1.2112000000000001</v>
      </c>
      <c r="X424" s="8">
        <v>1.2235</v>
      </c>
      <c r="Y424" s="8">
        <v>804</v>
      </c>
      <c r="Z424" s="8">
        <v>1</v>
      </c>
      <c r="AA424" s="8">
        <v>125</v>
      </c>
      <c r="AB424" s="8">
        <v>144</v>
      </c>
      <c r="AC424" s="8" t="s">
        <v>624</v>
      </c>
      <c r="AD424" s="8" t="s">
        <v>1902</v>
      </c>
      <c r="AE424" s="8" t="s">
        <v>55</v>
      </c>
      <c r="AF424" s="8" t="s">
        <v>56</v>
      </c>
      <c r="AG424" s="8" t="s">
        <v>57</v>
      </c>
      <c r="AH424" s="8" t="s">
        <v>2202</v>
      </c>
      <c r="AI424" s="8">
        <v>572</v>
      </c>
      <c r="AJ424" s="8">
        <v>0.50304237194379997</v>
      </c>
      <c r="AK424" s="8">
        <v>0.5171335041731</v>
      </c>
      <c r="AL424" s="8" t="s">
        <v>3</v>
      </c>
      <c r="AM424" s="8">
        <v>0.71404321578537999</v>
      </c>
      <c r="AN424" s="8">
        <v>0</v>
      </c>
      <c r="AO424" s="8" t="s">
        <v>2</v>
      </c>
      <c r="AP424" s="8">
        <v>0.69166999102422999</v>
      </c>
      <c r="AQ424" s="8">
        <v>0</v>
      </c>
      <c r="AR424" s="8" t="s">
        <v>2</v>
      </c>
    </row>
    <row r="425" spans="1:44" x14ac:dyDescent="0.2">
      <c r="A425" s="8">
        <v>2107.0210000000002</v>
      </c>
      <c r="B425" s="8">
        <v>2106.0131999999999</v>
      </c>
      <c r="C425" s="14">
        <f t="shared" si="12"/>
        <v>2106.9829999999997</v>
      </c>
      <c r="D425" s="8">
        <v>2105.9751999999999</v>
      </c>
      <c r="E425" s="8">
        <v>0.04</v>
      </c>
      <c r="F425" s="15">
        <f t="shared" si="13"/>
        <v>3.8000000000465661E-2</v>
      </c>
      <c r="G425" s="8" t="s">
        <v>2203</v>
      </c>
      <c r="H425" s="8" t="s">
        <v>2204</v>
      </c>
      <c r="J425" s="8" t="s">
        <v>2205</v>
      </c>
      <c r="K425" s="8" t="s">
        <v>2206</v>
      </c>
      <c r="L425" s="8" t="s">
        <v>2207</v>
      </c>
      <c r="M425" s="8" t="b">
        <v>0</v>
      </c>
      <c r="N425" s="8" t="b">
        <v>1</v>
      </c>
      <c r="O425" s="8">
        <v>53.56</v>
      </c>
      <c r="P425" s="8">
        <v>19</v>
      </c>
      <c r="Q425" s="8">
        <v>0.3</v>
      </c>
      <c r="R425" s="8">
        <v>703.00194999999997</v>
      </c>
      <c r="S425" s="8">
        <v>3</v>
      </c>
      <c r="T425" s="8">
        <v>30.211600000000001</v>
      </c>
      <c r="U425" s="8">
        <v>6961054</v>
      </c>
      <c r="V425" s="8">
        <v>60414</v>
      </c>
      <c r="W425" s="8">
        <v>0.91349999999999998</v>
      </c>
      <c r="X425" s="8">
        <v>0.92600000000000005</v>
      </c>
      <c r="Y425" s="8">
        <v>539</v>
      </c>
      <c r="Z425" s="8">
        <v>1</v>
      </c>
      <c r="AA425" s="8">
        <v>50</v>
      </c>
      <c r="AB425" s="8">
        <v>68</v>
      </c>
      <c r="AE425" s="8" t="s">
        <v>55</v>
      </c>
      <c r="AF425" s="8" t="s">
        <v>56</v>
      </c>
      <c r="AG425" s="8" t="s">
        <v>57</v>
      </c>
      <c r="AH425" s="8" t="s">
        <v>2208</v>
      </c>
      <c r="AI425" s="8">
        <v>613</v>
      </c>
      <c r="AJ425" s="8">
        <v>0.52495436442083998</v>
      </c>
      <c r="AK425" s="8">
        <v>0.14760451835482999</v>
      </c>
      <c r="AL425" s="8" t="s">
        <v>3</v>
      </c>
      <c r="AM425" s="8">
        <v>0.70143967530727003</v>
      </c>
      <c r="AN425" s="8">
        <v>0</v>
      </c>
      <c r="AO425" s="8" t="s">
        <v>2</v>
      </c>
      <c r="AP425" s="8">
        <v>0.67459733718959003</v>
      </c>
      <c r="AQ425" s="8">
        <v>0</v>
      </c>
      <c r="AR425" s="8" t="s">
        <v>2</v>
      </c>
    </row>
    <row r="426" spans="1:44" x14ac:dyDescent="0.2">
      <c r="A426" s="8">
        <v>2116.0189999999998</v>
      </c>
      <c r="B426" s="8">
        <v>2115.0111999999999</v>
      </c>
      <c r="C426" s="14">
        <f t="shared" si="12"/>
        <v>2116.0282999999999</v>
      </c>
      <c r="D426" s="8">
        <v>2115.0205000000001</v>
      </c>
      <c r="E426" s="8">
        <v>0.01</v>
      </c>
      <c r="F426" s="15">
        <f t="shared" si="13"/>
        <v>-9.3000000001666194E-3</v>
      </c>
      <c r="G426" s="8" t="s">
        <v>681</v>
      </c>
      <c r="H426" s="8" t="s">
        <v>682</v>
      </c>
      <c r="I426" s="8" t="s">
        <v>683</v>
      </c>
      <c r="J426" s="8" t="s">
        <v>684</v>
      </c>
      <c r="K426" s="8" t="s">
        <v>2209</v>
      </c>
      <c r="L426" s="8" t="s">
        <v>2210</v>
      </c>
      <c r="M426" s="8" t="b">
        <v>1</v>
      </c>
      <c r="N426" s="8" t="b">
        <v>1</v>
      </c>
      <c r="O426" s="8">
        <v>53.49</v>
      </c>
      <c r="P426" s="8">
        <v>21</v>
      </c>
      <c r="Q426" s="8">
        <v>0.1</v>
      </c>
      <c r="R426" s="8">
        <v>529.76453000000004</v>
      </c>
      <c r="S426" s="8">
        <v>4</v>
      </c>
      <c r="T426" s="8">
        <v>19.489699999999999</v>
      </c>
      <c r="U426" s="8">
        <v>5766602</v>
      </c>
      <c r="V426" s="8">
        <v>14810</v>
      </c>
      <c r="W426" s="8">
        <v>0.89300000000000002</v>
      </c>
      <c r="X426" s="8">
        <v>0.90549999999999997</v>
      </c>
      <c r="Y426" s="8">
        <v>16300</v>
      </c>
      <c r="Z426" s="8">
        <v>1</v>
      </c>
      <c r="AA426" s="8">
        <v>699</v>
      </c>
      <c r="AB426" s="8">
        <v>719</v>
      </c>
      <c r="AC426" s="8" t="s">
        <v>175</v>
      </c>
      <c r="AD426" s="8" t="s">
        <v>2211</v>
      </c>
      <c r="AE426" s="8" t="s">
        <v>55</v>
      </c>
      <c r="AF426" s="8" t="s">
        <v>56</v>
      </c>
      <c r="AG426" s="8" t="s">
        <v>57</v>
      </c>
      <c r="AH426" s="8" t="s">
        <v>688</v>
      </c>
      <c r="AI426" s="8">
        <v>3</v>
      </c>
      <c r="AJ426" s="8">
        <v>0.46038001991371003</v>
      </c>
      <c r="AK426" s="8">
        <v>0.71650627175750004</v>
      </c>
      <c r="AL426" s="8" t="s">
        <v>3</v>
      </c>
      <c r="AM426" s="8">
        <v>0.46578856683386</v>
      </c>
      <c r="AN426" s="8">
        <v>3.4653758349944999E-3</v>
      </c>
      <c r="AO426" s="8" t="s">
        <v>1</v>
      </c>
      <c r="AP426" s="8">
        <v>0.44081604667398</v>
      </c>
      <c r="AQ426" s="8">
        <v>1.7501061354426001E-2</v>
      </c>
      <c r="AR426" s="8" t="s">
        <v>4</v>
      </c>
    </row>
    <row r="427" spans="1:44" x14ac:dyDescent="0.2">
      <c r="A427" s="8">
        <v>2120.9189999999999</v>
      </c>
      <c r="B427" s="8">
        <v>2119.9112</v>
      </c>
      <c r="C427" s="14">
        <f t="shared" si="12"/>
        <v>2120.9959999999996</v>
      </c>
      <c r="D427" s="8">
        <v>2119.9881999999998</v>
      </c>
      <c r="E427" s="8">
        <v>0.08</v>
      </c>
      <c r="F427" s="15">
        <f t="shared" si="13"/>
        <v>-7.6999999999770807E-2</v>
      </c>
      <c r="G427" s="8" t="s">
        <v>122</v>
      </c>
      <c r="H427" s="8" t="s">
        <v>123</v>
      </c>
      <c r="I427" s="8" t="s">
        <v>124</v>
      </c>
      <c r="J427" s="8" t="s">
        <v>125</v>
      </c>
      <c r="K427" s="8" t="s">
        <v>2212</v>
      </c>
      <c r="L427" s="8" t="s">
        <v>2213</v>
      </c>
      <c r="M427" s="8" t="b">
        <v>1</v>
      </c>
      <c r="N427" s="8" t="b">
        <v>1</v>
      </c>
      <c r="O427" s="8">
        <v>53.65</v>
      </c>
      <c r="P427" s="8">
        <v>24</v>
      </c>
      <c r="Q427" s="8">
        <v>0.5</v>
      </c>
      <c r="R427" s="8">
        <v>1061.0059799999999</v>
      </c>
      <c r="S427" s="8">
        <v>2</v>
      </c>
      <c r="T427" s="8">
        <v>22.0718</v>
      </c>
      <c r="U427" s="8">
        <v>6048045</v>
      </c>
      <c r="V427" s="8">
        <v>24381</v>
      </c>
      <c r="W427" s="8">
        <v>1.1821999999999999</v>
      </c>
      <c r="X427" s="8">
        <v>1.1944999999999999</v>
      </c>
      <c r="Y427" s="8">
        <v>732000</v>
      </c>
      <c r="Z427" s="8">
        <v>7</v>
      </c>
      <c r="AA427" s="8">
        <v>925</v>
      </c>
      <c r="AB427" s="8">
        <v>948</v>
      </c>
      <c r="AC427" s="8" t="s">
        <v>722</v>
      </c>
      <c r="AD427" s="8" t="s">
        <v>2214</v>
      </c>
      <c r="AE427" s="8" t="s">
        <v>55</v>
      </c>
      <c r="AF427" s="8" t="s">
        <v>56</v>
      </c>
      <c r="AG427" s="8" t="s">
        <v>57</v>
      </c>
      <c r="AH427" s="8" t="s">
        <v>129</v>
      </c>
      <c r="AI427" s="8">
        <v>1</v>
      </c>
      <c r="AJ427" s="8">
        <v>0.41941171589777998</v>
      </c>
      <c r="AK427" s="8">
        <v>1.2408289500721001E-2</v>
      </c>
      <c r="AL427" s="8" t="s">
        <v>4</v>
      </c>
      <c r="AM427" s="8">
        <v>0.43302574313026998</v>
      </c>
      <c r="AN427" s="8">
        <v>6.9081912048888004E-5</v>
      </c>
      <c r="AO427" s="8" t="s">
        <v>2</v>
      </c>
      <c r="AP427" s="8">
        <v>0.46000797845815999</v>
      </c>
      <c r="AQ427" s="8">
        <v>0.23134870888334999</v>
      </c>
      <c r="AR427" s="8" t="s">
        <v>3</v>
      </c>
    </row>
    <row r="428" spans="1:44" x14ac:dyDescent="0.2">
      <c r="A428" s="8">
        <v>2125.0030000000002</v>
      </c>
      <c r="B428" s="8">
        <v>2123.9951999999998</v>
      </c>
      <c r="C428" s="14">
        <f t="shared" si="12"/>
        <v>2124.9908999999998</v>
      </c>
      <c r="D428" s="8">
        <v>2123.9830999999999</v>
      </c>
      <c r="E428" s="8">
        <v>0.01</v>
      </c>
      <c r="F428" s="15">
        <f t="shared" si="13"/>
        <v>1.2100000000373257E-2</v>
      </c>
      <c r="G428" s="8" t="s">
        <v>681</v>
      </c>
      <c r="H428" s="8" t="s">
        <v>682</v>
      </c>
      <c r="I428" s="8" t="s">
        <v>683</v>
      </c>
      <c r="J428" s="8" t="s">
        <v>684</v>
      </c>
      <c r="K428" s="8" t="s">
        <v>2215</v>
      </c>
      <c r="L428" s="8" t="s">
        <v>2216</v>
      </c>
      <c r="M428" s="8" t="b">
        <v>1</v>
      </c>
      <c r="N428" s="8" t="b">
        <v>1</v>
      </c>
      <c r="O428" s="8">
        <v>53.65</v>
      </c>
      <c r="P428" s="8">
        <v>21</v>
      </c>
      <c r="Q428" s="8">
        <v>3</v>
      </c>
      <c r="R428" s="8">
        <v>532.00671</v>
      </c>
      <c r="S428" s="8">
        <v>4</v>
      </c>
      <c r="T428" s="8">
        <v>16.485800000000001</v>
      </c>
      <c r="U428" s="8">
        <v>5446033</v>
      </c>
      <c r="V428" s="8">
        <v>4817</v>
      </c>
      <c r="W428" s="8">
        <v>0.89</v>
      </c>
      <c r="X428" s="8">
        <v>0.90249999999999997</v>
      </c>
      <c r="Y428" s="8">
        <v>129000</v>
      </c>
      <c r="Z428" s="8">
        <v>3</v>
      </c>
      <c r="AA428" s="8">
        <v>1107</v>
      </c>
      <c r="AB428" s="8">
        <v>1127</v>
      </c>
      <c r="AC428" s="8" t="s">
        <v>722</v>
      </c>
      <c r="AD428" s="8" t="s">
        <v>2217</v>
      </c>
      <c r="AE428" s="8" t="s">
        <v>55</v>
      </c>
      <c r="AF428" s="8" t="s">
        <v>56</v>
      </c>
      <c r="AG428" s="8" t="s">
        <v>57</v>
      </c>
      <c r="AH428" s="8" t="s">
        <v>688</v>
      </c>
      <c r="AI428" s="8">
        <v>3</v>
      </c>
      <c r="AJ428" s="8">
        <v>0.49569227790685</v>
      </c>
      <c r="AK428" s="8">
        <v>0.64032418064810004</v>
      </c>
      <c r="AL428" s="8" t="s">
        <v>3</v>
      </c>
      <c r="AM428" s="8">
        <v>0.61439547676480999</v>
      </c>
      <c r="AN428" s="8">
        <v>5.4010231908692998E-8</v>
      </c>
      <c r="AO428" s="8" t="s">
        <v>2</v>
      </c>
      <c r="AP428" s="8">
        <v>0.59475042385558996</v>
      </c>
      <c r="AQ428" s="8">
        <v>1.2312022564327999E-7</v>
      </c>
      <c r="AR428" s="8" t="s">
        <v>2</v>
      </c>
    </row>
    <row r="429" spans="1:44" x14ac:dyDescent="0.2">
      <c r="A429" s="8">
        <v>2130.0810000000001</v>
      </c>
      <c r="B429" s="8">
        <v>2129.0731999999998</v>
      </c>
      <c r="C429" s="14">
        <f t="shared" si="12"/>
        <v>2130.0764999999997</v>
      </c>
      <c r="D429" s="8">
        <v>2129.0686999999998</v>
      </c>
      <c r="E429" s="8">
        <v>0</v>
      </c>
      <c r="F429" s="15">
        <f t="shared" si="13"/>
        <v>4.5000000004620233E-3</v>
      </c>
      <c r="G429" s="8" t="s">
        <v>135</v>
      </c>
      <c r="H429" s="8" t="s">
        <v>136</v>
      </c>
      <c r="I429" s="8" t="s">
        <v>137</v>
      </c>
      <c r="J429" s="8" t="s">
        <v>138</v>
      </c>
      <c r="K429" s="8" t="s">
        <v>2218</v>
      </c>
      <c r="L429" s="8" t="s">
        <v>2219</v>
      </c>
      <c r="M429" s="8" t="b">
        <v>1</v>
      </c>
      <c r="N429" s="8" t="b">
        <v>1</v>
      </c>
      <c r="O429" s="8">
        <v>53.64</v>
      </c>
      <c r="P429" s="8">
        <v>22</v>
      </c>
      <c r="Q429" s="8">
        <v>1.2</v>
      </c>
      <c r="R429" s="8">
        <v>710.70043999999996</v>
      </c>
      <c r="S429" s="8">
        <v>3</v>
      </c>
      <c r="T429" s="8">
        <v>31.5581</v>
      </c>
      <c r="U429" s="8">
        <v>6984600</v>
      </c>
      <c r="V429" s="8">
        <v>61304</v>
      </c>
      <c r="W429" s="8">
        <v>0.95840000000000003</v>
      </c>
      <c r="X429" s="8">
        <v>0.9708</v>
      </c>
      <c r="Y429" s="8">
        <v>990000</v>
      </c>
      <c r="Z429" s="8">
        <v>6</v>
      </c>
      <c r="AA429" s="8">
        <v>435</v>
      </c>
      <c r="AB429" s="8">
        <v>456</v>
      </c>
      <c r="AC429" s="8" t="s">
        <v>1258</v>
      </c>
      <c r="AD429" s="8" t="s">
        <v>2220</v>
      </c>
      <c r="AE429" s="8" t="s">
        <v>55</v>
      </c>
      <c r="AF429" s="8" t="s">
        <v>56</v>
      </c>
      <c r="AG429" s="8" t="s">
        <v>57</v>
      </c>
      <c r="AH429" s="8" t="s">
        <v>142</v>
      </c>
      <c r="AI429" s="8">
        <v>2</v>
      </c>
      <c r="AJ429" s="8">
        <v>0.49757993140834</v>
      </c>
      <c r="AK429" s="8">
        <v>0.94240981724145001</v>
      </c>
      <c r="AL429" s="8" t="s">
        <v>3</v>
      </c>
      <c r="AM429" s="8">
        <v>0.57463848578831001</v>
      </c>
      <c r="AN429" s="8">
        <v>2.6626465828734E-4</v>
      </c>
      <c r="AO429" s="8" t="s">
        <v>2</v>
      </c>
      <c r="AP429" s="8">
        <v>0.60122668794255996</v>
      </c>
      <c r="AQ429" s="8">
        <v>9.6064710166640006E-5</v>
      </c>
      <c r="AR429" s="8" t="s">
        <v>2</v>
      </c>
    </row>
    <row r="430" spans="1:44" x14ac:dyDescent="0.2">
      <c r="A430" s="8">
        <v>2131.0659999999998</v>
      </c>
      <c r="B430" s="8">
        <v>2130.0581999999999</v>
      </c>
      <c r="C430" s="14">
        <f t="shared" si="12"/>
        <v>2130.8698999999997</v>
      </c>
      <c r="D430" s="8">
        <v>2129.8620999999998</v>
      </c>
      <c r="E430" s="8">
        <v>0.2</v>
      </c>
      <c r="F430" s="15">
        <f t="shared" si="13"/>
        <v>0.19610000000011496</v>
      </c>
      <c r="G430" s="8" t="s">
        <v>2221</v>
      </c>
      <c r="H430" s="8" t="s">
        <v>2222</v>
      </c>
      <c r="I430" s="8" t="s">
        <v>2223</v>
      </c>
      <c r="J430" s="8" t="s">
        <v>2224</v>
      </c>
      <c r="K430" s="8" t="s">
        <v>2225</v>
      </c>
      <c r="L430" s="8" t="s">
        <v>2226</v>
      </c>
      <c r="M430" s="8" t="b">
        <v>1</v>
      </c>
      <c r="N430" s="8" t="b">
        <v>1</v>
      </c>
      <c r="O430" s="8">
        <v>53.57</v>
      </c>
      <c r="P430" s="8">
        <v>20</v>
      </c>
      <c r="Q430" s="8">
        <v>5.7</v>
      </c>
      <c r="R430" s="8">
        <v>1065.94849</v>
      </c>
      <c r="S430" s="8">
        <v>2</v>
      </c>
      <c r="T430" s="8">
        <v>17.9452</v>
      </c>
      <c r="U430" s="8">
        <v>5606600</v>
      </c>
      <c r="V430" s="8">
        <v>9624</v>
      </c>
      <c r="W430" s="8">
        <v>1.1974</v>
      </c>
      <c r="X430" s="8">
        <v>1.2097</v>
      </c>
      <c r="Y430" s="8">
        <v>69</v>
      </c>
      <c r="Z430" s="8">
        <v>1</v>
      </c>
      <c r="AA430" s="8">
        <v>737</v>
      </c>
      <c r="AB430" s="8">
        <v>756</v>
      </c>
      <c r="AE430" s="8" t="s">
        <v>55</v>
      </c>
      <c r="AF430" s="8" t="s">
        <v>56</v>
      </c>
      <c r="AG430" s="8" t="s">
        <v>57</v>
      </c>
      <c r="AH430" s="8" t="s">
        <v>2227</v>
      </c>
      <c r="AI430" s="8">
        <v>242</v>
      </c>
      <c r="AJ430" s="8">
        <v>0.51216257329351</v>
      </c>
      <c r="AK430" s="8">
        <v>0.36122414595098001</v>
      </c>
      <c r="AL430" s="8" t="s">
        <v>3</v>
      </c>
      <c r="AM430" s="8">
        <v>0.48899184439254001</v>
      </c>
      <c r="AN430" s="8">
        <v>0.17284373663005001</v>
      </c>
      <c r="AO430" s="8" t="s">
        <v>3</v>
      </c>
      <c r="AP430" s="8">
        <v>0.46869078488082</v>
      </c>
      <c r="AQ430" s="8">
        <v>1.1691048562672E-2</v>
      </c>
      <c r="AR430" s="8" t="s">
        <v>4</v>
      </c>
    </row>
    <row r="431" spans="1:44" x14ac:dyDescent="0.2">
      <c r="A431" s="8">
        <v>2138.0309999999999</v>
      </c>
      <c r="B431" s="8">
        <v>2137.0232000000001</v>
      </c>
      <c r="C431" s="14">
        <f t="shared" si="12"/>
        <v>2137.9789000000001</v>
      </c>
      <c r="D431" s="8">
        <v>2136.9711000000002</v>
      </c>
      <c r="E431" s="8">
        <v>0.05</v>
      </c>
      <c r="F431" s="15">
        <f t="shared" si="13"/>
        <v>5.2099999999882129E-2</v>
      </c>
      <c r="G431" s="8" t="s">
        <v>681</v>
      </c>
      <c r="H431" s="8" t="s">
        <v>682</v>
      </c>
      <c r="I431" s="8" t="s">
        <v>683</v>
      </c>
      <c r="J431" s="8" t="s">
        <v>684</v>
      </c>
      <c r="K431" s="8" t="s">
        <v>2228</v>
      </c>
      <c r="L431" s="8" t="s">
        <v>2229</v>
      </c>
      <c r="M431" s="8" t="b">
        <v>1</v>
      </c>
      <c r="N431" s="8" t="b">
        <v>1</v>
      </c>
      <c r="O431" s="8">
        <v>53.65</v>
      </c>
      <c r="P431" s="8">
        <v>24</v>
      </c>
      <c r="Q431" s="8">
        <v>-1.8</v>
      </c>
      <c r="R431" s="8">
        <v>1069.49512</v>
      </c>
      <c r="S431" s="8">
        <v>2</v>
      </c>
      <c r="T431" s="8">
        <v>25.321000000000002</v>
      </c>
      <c r="U431" s="8">
        <v>6421637</v>
      </c>
      <c r="V431" s="8">
        <v>39253</v>
      </c>
      <c r="W431" s="8">
        <v>1.1935</v>
      </c>
      <c r="X431" s="8">
        <v>1.2058</v>
      </c>
      <c r="Y431" s="8">
        <v>38200</v>
      </c>
      <c r="Z431" s="8">
        <v>2</v>
      </c>
      <c r="AA431" s="8">
        <v>825</v>
      </c>
      <c r="AB431" s="8">
        <v>848</v>
      </c>
      <c r="AC431" s="8" t="s">
        <v>722</v>
      </c>
      <c r="AD431" s="8" t="s">
        <v>2230</v>
      </c>
      <c r="AE431" s="8" t="s">
        <v>55</v>
      </c>
      <c r="AF431" s="8" t="s">
        <v>56</v>
      </c>
      <c r="AG431" s="8" t="s">
        <v>57</v>
      </c>
      <c r="AH431" s="8" t="s">
        <v>688</v>
      </c>
      <c r="AI431" s="8">
        <v>3</v>
      </c>
      <c r="AJ431" s="8">
        <v>0.48620560902755</v>
      </c>
      <c r="AK431" s="8">
        <v>0.96694960344129999</v>
      </c>
      <c r="AL431" s="8" t="s">
        <v>3</v>
      </c>
      <c r="AM431" s="8">
        <v>0.50974461078990996</v>
      </c>
      <c r="AN431" s="8">
        <v>0.91272629350540002</v>
      </c>
      <c r="AO431" s="8" t="s">
        <v>3</v>
      </c>
      <c r="AP431" s="8">
        <v>0.52034506831555005</v>
      </c>
      <c r="AQ431" s="8">
        <v>0.82735398557954998</v>
      </c>
      <c r="AR431" s="8" t="s">
        <v>3</v>
      </c>
    </row>
    <row r="432" spans="1:44" x14ac:dyDescent="0.2">
      <c r="A432" s="8">
        <v>2147.0050000000001</v>
      </c>
      <c r="B432" s="8">
        <v>2145.9971999999998</v>
      </c>
      <c r="C432" s="14">
        <f t="shared" si="12"/>
        <v>2147.0003999999999</v>
      </c>
      <c r="D432" s="8">
        <v>2145.9926</v>
      </c>
      <c r="E432" s="8">
        <v>0</v>
      </c>
      <c r="F432" s="15">
        <f t="shared" si="13"/>
        <v>4.6000000002095476E-3</v>
      </c>
      <c r="G432" s="8" t="s">
        <v>2231</v>
      </c>
      <c r="H432" s="8" t="s">
        <v>2232</v>
      </c>
      <c r="I432" s="8" t="s">
        <v>2233</v>
      </c>
      <c r="J432" s="8" t="s">
        <v>2234</v>
      </c>
      <c r="K432" s="8" t="s">
        <v>2235</v>
      </c>
      <c r="L432" s="8" t="s">
        <v>2236</v>
      </c>
      <c r="M432" s="8" t="b">
        <v>1</v>
      </c>
      <c r="N432" s="8" t="b">
        <v>1</v>
      </c>
      <c r="O432" s="8">
        <v>53.65</v>
      </c>
      <c r="P432" s="8">
        <v>21</v>
      </c>
      <c r="Q432" s="8">
        <v>5.3</v>
      </c>
      <c r="R432" s="8">
        <v>716.34473000000003</v>
      </c>
      <c r="S432" s="8">
        <v>3</v>
      </c>
      <c r="T432" s="8">
        <v>30.325500000000002</v>
      </c>
      <c r="U432" s="8">
        <v>6972831</v>
      </c>
      <c r="V432" s="8">
        <v>60863</v>
      </c>
      <c r="W432" s="8">
        <v>1.0314000000000001</v>
      </c>
      <c r="X432" s="8">
        <v>1.0438000000000001</v>
      </c>
      <c r="Y432" s="8">
        <v>1120</v>
      </c>
      <c r="Z432" s="8">
        <v>1</v>
      </c>
      <c r="AA432" s="8">
        <v>351</v>
      </c>
      <c r="AB432" s="8">
        <v>371</v>
      </c>
      <c r="AE432" s="8" t="s">
        <v>55</v>
      </c>
      <c r="AF432" s="8" t="s">
        <v>56</v>
      </c>
      <c r="AG432" s="8" t="s">
        <v>57</v>
      </c>
      <c r="AH432" s="8" t="s">
        <v>2237</v>
      </c>
      <c r="AI432" s="8">
        <v>28</v>
      </c>
      <c r="AJ432" s="8">
        <v>0.47280534351144998</v>
      </c>
      <c r="AK432" s="8">
        <v>0.96952167697077996</v>
      </c>
      <c r="AL432" s="8" t="s">
        <v>3</v>
      </c>
      <c r="AM432" s="8">
        <v>0.63136399024901002</v>
      </c>
      <c r="AN432" s="8">
        <v>3.887311999852E-6</v>
      </c>
      <c r="AO432" s="8" t="s">
        <v>2</v>
      </c>
      <c r="AP432" s="8">
        <v>0.59610925501147005</v>
      </c>
      <c r="AQ432" s="8">
        <v>5.9369026311335002E-7</v>
      </c>
      <c r="AR432" s="8" t="s">
        <v>2</v>
      </c>
    </row>
    <row r="433" spans="1:44" x14ac:dyDescent="0.2">
      <c r="A433" s="8">
        <v>2148.0509999999999</v>
      </c>
      <c r="B433" s="8">
        <v>2147.0432000000001</v>
      </c>
      <c r="C433" s="14">
        <f t="shared" si="12"/>
        <v>2148.0319999999997</v>
      </c>
      <c r="D433" s="8">
        <v>2147.0241999999998</v>
      </c>
      <c r="E433" s="8">
        <v>0.02</v>
      </c>
      <c r="F433" s="15">
        <f t="shared" si="13"/>
        <v>1.9000000000232831E-2</v>
      </c>
      <c r="G433" s="8" t="s">
        <v>681</v>
      </c>
      <c r="H433" s="8" t="s">
        <v>682</v>
      </c>
      <c r="I433" s="8" t="s">
        <v>683</v>
      </c>
      <c r="J433" s="8" t="s">
        <v>684</v>
      </c>
      <c r="K433" s="8" t="s">
        <v>2238</v>
      </c>
      <c r="L433" s="8" t="s">
        <v>2239</v>
      </c>
      <c r="M433" s="8" t="b">
        <v>1</v>
      </c>
      <c r="N433" s="8" t="b">
        <v>1</v>
      </c>
      <c r="O433" s="8">
        <v>53.65</v>
      </c>
      <c r="P433" s="8">
        <v>24</v>
      </c>
      <c r="Q433" s="8">
        <v>0.4</v>
      </c>
      <c r="R433" s="8">
        <v>716.68511999999998</v>
      </c>
      <c r="S433" s="8">
        <v>3</v>
      </c>
      <c r="T433" s="8">
        <v>20.2959</v>
      </c>
      <c r="U433" s="8">
        <v>5862425</v>
      </c>
      <c r="V433" s="8">
        <v>18121</v>
      </c>
      <c r="W433" s="8">
        <v>0.89200000000000002</v>
      </c>
      <c r="X433" s="8">
        <v>0.90449999999999997</v>
      </c>
      <c r="Y433" s="8">
        <v>21400</v>
      </c>
      <c r="Z433" s="8">
        <v>2</v>
      </c>
      <c r="AA433" s="8">
        <v>630</v>
      </c>
      <c r="AB433" s="8">
        <v>653</v>
      </c>
      <c r="AC433" s="8" t="s">
        <v>175</v>
      </c>
      <c r="AD433" s="8" t="s">
        <v>2240</v>
      </c>
      <c r="AE433" s="8" t="s">
        <v>55</v>
      </c>
      <c r="AF433" s="8" t="s">
        <v>56</v>
      </c>
      <c r="AG433" s="8" t="s">
        <v>57</v>
      </c>
      <c r="AH433" s="8" t="s">
        <v>688</v>
      </c>
      <c r="AI433" s="8">
        <v>3</v>
      </c>
      <c r="AJ433" s="8">
        <v>0.54980501161633</v>
      </c>
      <c r="AK433" s="8">
        <v>1.6652368087684E-2</v>
      </c>
      <c r="AL433" s="8" t="s">
        <v>4</v>
      </c>
      <c r="AM433" s="8">
        <v>0.65167643042207002</v>
      </c>
      <c r="AN433" s="8">
        <v>2.9546030525183E-13</v>
      </c>
      <c r="AO433" s="8" t="s">
        <v>2</v>
      </c>
      <c r="AP433" s="8">
        <v>0.57115164057045997</v>
      </c>
      <c r="AQ433" s="8">
        <v>2.3673129844398001E-6</v>
      </c>
      <c r="AR433" s="8" t="s">
        <v>2</v>
      </c>
    </row>
    <row r="434" spans="1:44" x14ac:dyDescent="0.2">
      <c r="A434" s="8">
        <v>2153.9699999999998</v>
      </c>
      <c r="B434" s="8">
        <v>2152.9621999999999</v>
      </c>
      <c r="C434" s="14">
        <f t="shared" si="12"/>
        <v>2153.9739</v>
      </c>
      <c r="D434" s="8">
        <v>2152.9661000000001</v>
      </c>
      <c r="E434" s="8">
        <v>0</v>
      </c>
      <c r="F434" s="15">
        <f t="shared" si="13"/>
        <v>-3.9000000001578883E-3</v>
      </c>
      <c r="G434" s="8" t="s">
        <v>681</v>
      </c>
      <c r="H434" s="8" t="s">
        <v>682</v>
      </c>
      <c r="I434" s="8" t="s">
        <v>683</v>
      </c>
      <c r="J434" s="8" t="s">
        <v>684</v>
      </c>
      <c r="K434" s="8" t="s">
        <v>2241</v>
      </c>
      <c r="L434" s="8" t="s">
        <v>2242</v>
      </c>
      <c r="M434" s="8" t="b">
        <v>1</v>
      </c>
      <c r="N434" s="8" t="b">
        <v>1</v>
      </c>
      <c r="O434" s="8">
        <v>53.58</v>
      </c>
      <c r="P434" s="8">
        <v>24</v>
      </c>
      <c r="Q434" s="8">
        <v>-0.8</v>
      </c>
      <c r="R434" s="8">
        <v>1077.4936499999999</v>
      </c>
      <c r="S434" s="8">
        <v>2</v>
      </c>
      <c r="T434" s="8">
        <v>23.793099999999999</v>
      </c>
      <c r="U434" s="8">
        <v>6247464</v>
      </c>
      <c r="V434" s="8">
        <v>32168</v>
      </c>
      <c r="W434" s="8">
        <v>1.1781999999999999</v>
      </c>
      <c r="X434" s="8">
        <v>1.1904999999999999</v>
      </c>
      <c r="Y434" s="8">
        <v>1340</v>
      </c>
      <c r="Z434" s="8">
        <v>1</v>
      </c>
      <c r="AA434" s="8">
        <v>825</v>
      </c>
      <c r="AB434" s="8">
        <v>848</v>
      </c>
      <c r="AC434" s="8" t="s">
        <v>1304</v>
      </c>
      <c r="AD434" s="8" t="s">
        <v>2243</v>
      </c>
      <c r="AE434" s="8" t="s">
        <v>55</v>
      </c>
      <c r="AF434" s="8" t="s">
        <v>56</v>
      </c>
      <c r="AG434" s="8" t="s">
        <v>57</v>
      </c>
      <c r="AH434" s="8" t="s">
        <v>688</v>
      </c>
      <c r="AI434" s="8">
        <v>3</v>
      </c>
      <c r="AJ434" s="8">
        <v>0.52102002433897998</v>
      </c>
      <c r="AK434" s="8">
        <v>0.86863000319191996</v>
      </c>
      <c r="AL434" s="8" t="s">
        <v>3</v>
      </c>
      <c r="AM434" s="8">
        <v>0.44913274878432002</v>
      </c>
      <c r="AN434" s="8">
        <v>9.1964809071846997E-4</v>
      </c>
      <c r="AO434" s="8" t="s">
        <v>2</v>
      </c>
      <c r="AP434" s="8">
        <v>0.43152862271865999</v>
      </c>
      <c r="AQ434" s="8">
        <v>2.8815056117042001E-4</v>
      </c>
      <c r="AR434" s="8" t="s">
        <v>2</v>
      </c>
    </row>
    <row r="435" spans="1:44" x14ac:dyDescent="0.2">
      <c r="A435" s="8">
        <v>2160.0100000000002</v>
      </c>
      <c r="B435" s="8">
        <v>2159.0021999999999</v>
      </c>
      <c r="C435" s="14">
        <f t="shared" si="12"/>
        <v>2159.9955999999997</v>
      </c>
      <c r="D435" s="8">
        <v>2158.9877999999999</v>
      </c>
      <c r="E435" s="8">
        <v>0.01</v>
      </c>
      <c r="F435" s="15">
        <f t="shared" si="13"/>
        <v>1.440000000047803E-2</v>
      </c>
      <c r="G435" s="8" t="s">
        <v>122</v>
      </c>
      <c r="H435" s="8" t="s">
        <v>123</v>
      </c>
      <c r="I435" s="8" t="s">
        <v>124</v>
      </c>
      <c r="J435" s="8" t="s">
        <v>125</v>
      </c>
      <c r="K435" s="8" t="s">
        <v>2244</v>
      </c>
      <c r="L435" s="8" t="s">
        <v>2245</v>
      </c>
      <c r="M435" s="8" t="b">
        <v>1</v>
      </c>
      <c r="N435" s="8" t="b">
        <v>1</v>
      </c>
      <c r="O435" s="8">
        <v>32.64</v>
      </c>
      <c r="P435" s="8">
        <v>25</v>
      </c>
      <c r="Q435" s="8">
        <v>-4.0999999999999996</v>
      </c>
      <c r="R435" s="8">
        <v>1080.50098</v>
      </c>
      <c r="S435" s="8">
        <v>2</v>
      </c>
      <c r="T435" s="8">
        <v>21.7652</v>
      </c>
      <c r="U435" s="8">
        <v>6027445</v>
      </c>
      <c r="V435" s="8">
        <v>23605</v>
      </c>
      <c r="W435" s="8">
        <v>1.196</v>
      </c>
      <c r="X435" s="8">
        <v>1.2082999999999999</v>
      </c>
      <c r="Y435" s="8">
        <v>116</v>
      </c>
      <c r="Z435" s="8">
        <v>1</v>
      </c>
      <c r="AA435" s="8">
        <v>1024</v>
      </c>
      <c r="AB435" s="8">
        <v>1048</v>
      </c>
      <c r="AC435" s="8" t="s">
        <v>1304</v>
      </c>
      <c r="AD435" s="8" t="s">
        <v>2246</v>
      </c>
      <c r="AE435" s="8" t="s">
        <v>55</v>
      </c>
      <c r="AF435" s="8" t="s">
        <v>56</v>
      </c>
      <c r="AG435" s="8" t="s">
        <v>57</v>
      </c>
      <c r="AH435" s="8" t="s">
        <v>129</v>
      </c>
      <c r="AI435" s="8">
        <v>1</v>
      </c>
      <c r="AJ435" s="8">
        <v>0.45699192388539001</v>
      </c>
      <c r="AK435" s="8">
        <v>0.38842459033225002</v>
      </c>
      <c r="AL435" s="8" t="s">
        <v>3</v>
      </c>
      <c r="AM435" s="8">
        <v>0.51377136220342001</v>
      </c>
      <c r="AN435" s="8">
        <v>0.61234723503760002</v>
      </c>
      <c r="AO435" s="8" t="s">
        <v>3</v>
      </c>
      <c r="AP435" s="8">
        <v>0.49346140420863999</v>
      </c>
      <c r="AQ435" s="8">
        <v>0.64310888426251001</v>
      </c>
      <c r="AR435" s="8" t="s">
        <v>3</v>
      </c>
    </row>
    <row r="436" spans="1:44" x14ac:dyDescent="0.2">
      <c r="A436" s="8">
        <v>2167.9670000000001</v>
      </c>
      <c r="B436" s="8">
        <v>2166.9591999999998</v>
      </c>
      <c r="C436" s="14">
        <f t="shared" si="12"/>
        <v>2167.0782999999997</v>
      </c>
      <c r="D436" s="8">
        <v>2166.0704999999998</v>
      </c>
      <c r="E436" s="8">
        <v>0.89</v>
      </c>
      <c r="F436" s="15">
        <f t="shared" si="13"/>
        <v>0.88870000000042637</v>
      </c>
      <c r="G436" s="8" t="s">
        <v>2247</v>
      </c>
      <c r="H436" s="8" t="s">
        <v>2248</v>
      </c>
      <c r="I436" s="8" t="s">
        <v>2249</v>
      </c>
      <c r="J436" s="8" t="s">
        <v>604</v>
      </c>
      <c r="K436" s="8" t="s">
        <v>2250</v>
      </c>
      <c r="L436" s="8" t="s">
        <v>2251</v>
      </c>
      <c r="M436" s="8" t="b">
        <v>1</v>
      </c>
      <c r="N436" s="8" t="b">
        <v>1</v>
      </c>
      <c r="O436" s="8">
        <v>53.64</v>
      </c>
      <c r="P436" s="8">
        <v>20</v>
      </c>
      <c r="Q436" s="8">
        <v>1</v>
      </c>
      <c r="R436" s="8">
        <v>542.52752999999996</v>
      </c>
      <c r="S436" s="8">
        <v>4</v>
      </c>
      <c r="T436" s="8">
        <v>30.391200000000001</v>
      </c>
      <c r="U436" s="8">
        <v>6981647</v>
      </c>
      <c r="V436" s="8">
        <v>61183</v>
      </c>
      <c r="W436" s="8">
        <v>0.85850000000000004</v>
      </c>
      <c r="X436" s="8">
        <v>0.871</v>
      </c>
      <c r="Y436" s="8">
        <v>7350</v>
      </c>
      <c r="Z436" s="8">
        <v>2</v>
      </c>
      <c r="AA436" s="8">
        <v>4</v>
      </c>
      <c r="AB436" s="8">
        <v>23</v>
      </c>
      <c r="AE436" s="8" t="s">
        <v>55</v>
      </c>
      <c r="AF436" s="8" t="s">
        <v>56</v>
      </c>
      <c r="AG436" s="8" t="s">
        <v>57</v>
      </c>
      <c r="AH436" s="8" t="s">
        <v>1045</v>
      </c>
      <c r="AI436" s="8">
        <v>255</v>
      </c>
      <c r="AJ436" s="8">
        <v>0.52034240513330998</v>
      </c>
      <c r="AK436" s="8">
        <v>0.17691913232343001</v>
      </c>
      <c r="AL436" s="8" t="s">
        <v>3</v>
      </c>
      <c r="AM436" s="8">
        <v>0.47723704866562</v>
      </c>
      <c r="AN436" s="8">
        <v>7.0910806459620002E-2</v>
      </c>
      <c r="AO436" s="8" t="s">
        <v>3</v>
      </c>
      <c r="AP436" s="8">
        <v>0.43316794654433</v>
      </c>
      <c r="AQ436" s="8">
        <v>4.3061058610043999E-4</v>
      </c>
      <c r="AR436" s="8" t="s">
        <v>2</v>
      </c>
    </row>
    <row r="437" spans="1:44" x14ac:dyDescent="0.2">
      <c r="A437" s="8">
        <v>2188.0149999999999</v>
      </c>
      <c r="B437" s="8">
        <v>2187.0072</v>
      </c>
      <c r="C437" s="14">
        <f t="shared" si="12"/>
        <v>2188.027</v>
      </c>
      <c r="D437" s="8">
        <v>2187.0192000000002</v>
      </c>
      <c r="E437" s="8">
        <v>0.01</v>
      </c>
      <c r="F437" s="15">
        <f t="shared" si="13"/>
        <v>-1.2000000000170985E-2</v>
      </c>
      <c r="G437" s="8" t="s">
        <v>122</v>
      </c>
      <c r="H437" s="8" t="s">
        <v>123</v>
      </c>
      <c r="I437" s="8" t="s">
        <v>124</v>
      </c>
      <c r="J437" s="8" t="s">
        <v>125</v>
      </c>
      <c r="K437" s="8" t="s">
        <v>2252</v>
      </c>
      <c r="L437" s="8" t="s">
        <v>2253</v>
      </c>
      <c r="M437" s="8" t="b">
        <v>1</v>
      </c>
      <c r="N437" s="8" t="b">
        <v>1</v>
      </c>
      <c r="O437" s="8">
        <v>53.65</v>
      </c>
      <c r="P437" s="8">
        <v>24</v>
      </c>
      <c r="Q437" s="8">
        <v>1.2</v>
      </c>
      <c r="R437" s="8">
        <v>730.01739999999995</v>
      </c>
      <c r="S437" s="8">
        <v>3</v>
      </c>
      <c r="T437" s="8">
        <v>18.248699999999999</v>
      </c>
      <c r="U437" s="8">
        <v>5625089</v>
      </c>
      <c r="V437" s="8">
        <v>10177</v>
      </c>
      <c r="W437" s="8">
        <v>0.90100000000000002</v>
      </c>
      <c r="X437" s="8">
        <v>0.91349999999999998</v>
      </c>
      <c r="Y437" s="8">
        <v>1180000</v>
      </c>
      <c r="Z437" s="8">
        <v>2</v>
      </c>
      <c r="AA437" s="8">
        <v>901</v>
      </c>
      <c r="AB437" s="8">
        <v>924</v>
      </c>
      <c r="AC437" s="8" t="s">
        <v>722</v>
      </c>
      <c r="AD437" s="8" t="s">
        <v>2254</v>
      </c>
      <c r="AE437" s="8" t="s">
        <v>55</v>
      </c>
      <c r="AF437" s="8" t="s">
        <v>56</v>
      </c>
      <c r="AG437" s="8" t="s">
        <v>57</v>
      </c>
      <c r="AH437" s="8" t="s">
        <v>129</v>
      </c>
      <c r="AI437" s="8">
        <v>1</v>
      </c>
      <c r="AJ437" s="8">
        <v>0.45676374598960001</v>
      </c>
      <c r="AK437" s="8">
        <v>0.51277955596136005</v>
      </c>
      <c r="AL437" s="8" t="s">
        <v>3</v>
      </c>
      <c r="AM437" s="8">
        <v>0.37607688478769002</v>
      </c>
      <c r="AN437" s="8">
        <v>2.6259858137743001E-11</v>
      </c>
      <c r="AO437" s="8" t="s">
        <v>2</v>
      </c>
      <c r="AP437" s="8">
        <v>0.35424354243542</v>
      </c>
      <c r="AQ437" s="8">
        <v>6.6592819413061996E-10</v>
      </c>
      <c r="AR437" s="8" t="s">
        <v>2</v>
      </c>
    </row>
    <row r="438" spans="1:44" x14ac:dyDescent="0.2">
      <c r="A438" s="8">
        <v>2189.027</v>
      </c>
      <c r="B438" s="8">
        <v>2188.0192000000002</v>
      </c>
      <c r="C438" s="14">
        <f t="shared" si="12"/>
        <v>2189.0697999999998</v>
      </c>
      <c r="D438" s="8">
        <v>2188.0619999999999</v>
      </c>
      <c r="E438" s="8">
        <v>0.04</v>
      </c>
      <c r="F438" s="15">
        <f t="shared" si="13"/>
        <v>-4.279999999971551E-2</v>
      </c>
      <c r="G438" s="8" t="s">
        <v>681</v>
      </c>
      <c r="H438" s="8" t="s">
        <v>682</v>
      </c>
      <c r="I438" s="8" t="s">
        <v>683</v>
      </c>
      <c r="J438" s="8" t="s">
        <v>684</v>
      </c>
      <c r="K438" s="8" t="s">
        <v>2255</v>
      </c>
      <c r="L438" s="8" t="s">
        <v>2256</v>
      </c>
      <c r="M438" s="8" t="b">
        <v>1</v>
      </c>
      <c r="N438" s="8" t="b">
        <v>1</v>
      </c>
      <c r="O438" s="8">
        <v>53.64</v>
      </c>
      <c r="P438" s="8">
        <v>23</v>
      </c>
      <c r="Q438" s="8">
        <v>-1.9</v>
      </c>
      <c r="R438" s="8">
        <v>548.02386000000001</v>
      </c>
      <c r="S438" s="8">
        <v>4</v>
      </c>
      <c r="T438" s="8">
        <v>16.491</v>
      </c>
      <c r="U438" s="8">
        <v>5449942</v>
      </c>
      <c r="V438" s="8">
        <v>4950</v>
      </c>
      <c r="W438" s="8">
        <v>0.86250000000000004</v>
      </c>
      <c r="X438" s="8">
        <v>0.875</v>
      </c>
      <c r="Y438" s="8">
        <v>309</v>
      </c>
      <c r="Z438" s="8">
        <v>1</v>
      </c>
      <c r="AA438" s="8">
        <v>574</v>
      </c>
      <c r="AB438" s="8">
        <v>596</v>
      </c>
      <c r="AC438" s="8" t="s">
        <v>722</v>
      </c>
      <c r="AD438" s="8" t="s">
        <v>2257</v>
      </c>
      <c r="AE438" s="8" t="s">
        <v>55</v>
      </c>
      <c r="AF438" s="8" t="s">
        <v>56</v>
      </c>
      <c r="AG438" s="8" t="s">
        <v>57</v>
      </c>
      <c r="AH438" s="8" t="s">
        <v>688</v>
      </c>
      <c r="AI438" s="8">
        <v>3</v>
      </c>
      <c r="AJ438" s="8">
        <v>0.51792925102333998</v>
      </c>
      <c r="AK438" s="8">
        <v>0.32570431698618002</v>
      </c>
      <c r="AL438" s="8" t="s">
        <v>3</v>
      </c>
      <c r="AM438" s="8">
        <v>0.40971397940039</v>
      </c>
      <c r="AN438" s="8">
        <v>1.9871427091605E-7</v>
      </c>
      <c r="AO438" s="8" t="s">
        <v>2</v>
      </c>
      <c r="AP438" s="8">
        <v>0.36723970280243001</v>
      </c>
      <c r="AQ438" s="8">
        <v>4.7331436705092E-11</v>
      </c>
      <c r="AR438" s="8" t="s">
        <v>2</v>
      </c>
    </row>
    <row r="439" spans="1:44" x14ac:dyDescent="0.2">
      <c r="A439" s="8">
        <v>2190.04</v>
      </c>
      <c r="B439" s="8">
        <v>2189.0322000000001</v>
      </c>
      <c r="C439" s="14">
        <f t="shared" si="12"/>
        <v>2190.0313999999998</v>
      </c>
      <c r="D439" s="8">
        <v>2189.0236</v>
      </c>
      <c r="E439" s="8">
        <v>0.01</v>
      </c>
      <c r="F439" s="15">
        <f t="shared" si="13"/>
        <v>8.6000000001149601E-3</v>
      </c>
      <c r="G439" s="8" t="s">
        <v>135</v>
      </c>
      <c r="H439" s="8" t="s">
        <v>136</v>
      </c>
      <c r="I439" s="8" t="s">
        <v>137</v>
      </c>
      <c r="J439" s="8" t="s">
        <v>138</v>
      </c>
      <c r="K439" s="8" t="s">
        <v>2258</v>
      </c>
      <c r="L439" s="8" t="s">
        <v>2259</v>
      </c>
      <c r="M439" s="8" t="b">
        <v>1</v>
      </c>
      <c r="N439" s="8" t="b">
        <v>1</v>
      </c>
      <c r="O439" s="8">
        <v>53.62</v>
      </c>
      <c r="P439" s="8">
        <v>25</v>
      </c>
      <c r="Q439" s="8">
        <v>-0.4</v>
      </c>
      <c r="R439" s="8">
        <v>1095.5228300000001</v>
      </c>
      <c r="S439" s="8">
        <v>2</v>
      </c>
      <c r="T439" s="8">
        <v>30.733799999999999</v>
      </c>
      <c r="U439" s="8">
        <v>7017916</v>
      </c>
      <c r="V439" s="8">
        <v>62524</v>
      </c>
      <c r="W439" s="8">
        <v>1.2112000000000001</v>
      </c>
      <c r="X439" s="8">
        <v>1.2235</v>
      </c>
      <c r="Y439" s="8">
        <v>1740</v>
      </c>
      <c r="Z439" s="8">
        <v>2</v>
      </c>
      <c r="AA439" s="8">
        <v>788</v>
      </c>
      <c r="AB439" s="8">
        <v>812</v>
      </c>
      <c r="AC439" s="8" t="s">
        <v>1304</v>
      </c>
      <c r="AD439" s="8" t="s">
        <v>2260</v>
      </c>
      <c r="AE439" s="8" t="s">
        <v>55</v>
      </c>
      <c r="AF439" s="8" t="s">
        <v>56</v>
      </c>
      <c r="AG439" s="8" t="s">
        <v>57</v>
      </c>
      <c r="AH439" s="8" t="s">
        <v>142</v>
      </c>
      <c r="AI439" s="8">
        <v>2</v>
      </c>
      <c r="AJ439" s="8">
        <v>0.47023315632259999</v>
      </c>
      <c r="AK439" s="8">
        <v>0.95984092651801001</v>
      </c>
      <c r="AL439" s="8" t="s">
        <v>3</v>
      </c>
      <c r="AM439" s="8">
        <v>0.42758228995163</v>
      </c>
      <c r="AN439" s="8">
        <v>7.4718294537002994E-5</v>
      </c>
      <c r="AO439" s="8" t="s">
        <v>2</v>
      </c>
      <c r="AP439" s="8">
        <v>0.36856736810611002</v>
      </c>
      <c r="AQ439" s="8">
        <v>1.2643052682327001E-5</v>
      </c>
      <c r="AR439" s="8" t="s">
        <v>2</v>
      </c>
    </row>
    <row r="440" spans="1:44" x14ac:dyDescent="0.2">
      <c r="A440" s="8">
        <v>2198.9650000000001</v>
      </c>
      <c r="B440" s="8">
        <v>2197.9571999999998</v>
      </c>
      <c r="C440" s="14">
        <f t="shared" si="12"/>
        <v>2198.9735999999998</v>
      </c>
      <c r="D440" s="8">
        <v>2197.9657999999999</v>
      </c>
      <c r="E440" s="8">
        <v>0.01</v>
      </c>
      <c r="F440" s="15">
        <f t="shared" si="13"/>
        <v>-8.5999999996602128E-3</v>
      </c>
      <c r="G440" s="8" t="s">
        <v>122</v>
      </c>
      <c r="H440" s="8" t="s">
        <v>123</v>
      </c>
      <c r="I440" s="8" t="s">
        <v>124</v>
      </c>
      <c r="J440" s="8" t="s">
        <v>125</v>
      </c>
      <c r="K440" s="8" t="s">
        <v>2261</v>
      </c>
      <c r="L440" s="8" t="s">
        <v>2262</v>
      </c>
      <c r="M440" s="8" t="b">
        <v>1</v>
      </c>
      <c r="N440" s="8" t="b">
        <v>1</v>
      </c>
      <c r="O440" s="8">
        <v>53.65</v>
      </c>
      <c r="P440" s="8">
        <v>24</v>
      </c>
      <c r="Q440" s="8">
        <v>0.3</v>
      </c>
      <c r="R440" s="8">
        <v>1099.9947500000001</v>
      </c>
      <c r="S440" s="8">
        <v>2</v>
      </c>
      <c r="T440" s="8">
        <v>23.044499999999999</v>
      </c>
      <c r="U440" s="8">
        <v>6168841</v>
      </c>
      <c r="V440" s="8">
        <v>29065</v>
      </c>
      <c r="W440" s="8">
        <v>1.2141999999999999</v>
      </c>
      <c r="X440" s="8">
        <v>1.2263999999999999</v>
      </c>
      <c r="Y440" s="8">
        <v>966000</v>
      </c>
      <c r="Z440" s="8">
        <v>10</v>
      </c>
      <c r="AA440" s="8">
        <v>700</v>
      </c>
      <c r="AB440" s="8">
        <v>723</v>
      </c>
      <c r="AC440" s="8" t="s">
        <v>1304</v>
      </c>
      <c r="AD440" s="8" t="s">
        <v>2263</v>
      </c>
      <c r="AE440" s="8" t="s">
        <v>55</v>
      </c>
      <c r="AF440" s="8" t="s">
        <v>56</v>
      </c>
      <c r="AG440" s="8" t="s">
        <v>57</v>
      </c>
      <c r="AH440" s="8" t="s">
        <v>129</v>
      </c>
      <c r="AI440" s="8">
        <v>1</v>
      </c>
      <c r="AJ440" s="8">
        <v>0.53720682597631997</v>
      </c>
      <c r="AK440" s="8">
        <v>3.9084727087854002E-2</v>
      </c>
      <c r="AL440" s="8" t="s">
        <v>4</v>
      </c>
      <c r="AM440" s="8">
        <v>0.51029342318541004</v>
      </c>
      <c r="AN440" s="8">
        <v>0.80461238184494999</v>
      </c>
      <c r="AO440" s="8" t="s">
        <v>3</v>
      </c>
      <c r="AP440" s="8">
        <v>0.43137279345766</v>
      </c>
      <c r="AQ440" s="8">
        <v>6.2982914546230997E-3</v>
      </c>
      <c r="AR440" s="8" t="s">
        <v>1</v>
      </c>
    </row>
    <row r="441" spans="1:44" x14ac:dyDescent="0.2">
      <c r="A441" s="8">
        <v>2199.982</v>
      </c>
      <c r="B441" s="8">
        <v>2198.9742000000001</v>
      </c>
      <c r="C441" s="14">
        <f t="shared" si="12"/>
        <v>2199.9827</v>
      </c>
      <c r="D441" s="8">
        <v>2198.9749000000002</v>
      </c>
      <c r="E441" s="8">
        <v>0</v>
      </c>
      <c r="F441" s="15">
        <f t="shared" si="13"/>
        <v>-7.000000000516593E-4</v>
      </c>
      <c r="G441" s="8" t="s">
        <v>1350</v>
      </c>
      <c r="H441" s="8" t="s">
        <v>1351</v>
      </c>
      <c r="I441" s="8" t="s">
        <v>1352</v>
      </c>
      <c r="J441" s="8" t="s">
        <v>1353</v>
      </c>
      <c r="K441" s="8" t="s">
        <v>2264</v>
      </c>
      <c r="L441" s="8" t="s">
        <v>2265</v>
      </c>
      <c r="M441" s="8" t="b">
        <v>1</v>
      </c>
      <c r="N441" s="8" t="b">
        <v>1</v>
      </c>
      <c r="O441" s="8">
        <v>20.92</v>
      </c>
      <c r="P441" s="8">
        <v>22</v>
      </c>
      <c r="Q441" s="8">
        <v>-9.1</v>
      </c>
      <c r="R441" s="8">
        <v>1100.48901</v>
      </c>
      <c r="S441" s="8">
        <v>2</v>
      </c>
      <c r="T441" s="8">
        <v>23.4023</v>
      </c>
      <c r="U441" s="8">
        <v>6209174</v>
      </c>
      <c r="V441" s="8">
        <v>30694</v>
      </c>
      <c r="W441" s="8">
        <v>1.1837</v>
      </c>
      <c r="X441" s="8">
        <v>1.196</v>
      </c>
      <c r="Y441" s="8">
        <v>8900</v>
      </c>
      <c r="Z441" s="8">
        <v>1</v>
      </c>
      <c r="AA441" s="8">
        <v>746</v>
      </c>
      <c r="AB441" s="8">
        <v>767</v>
      </c>
      <c r="AC441" s="8" t="s">
        <v>2266</v>
      </c>
      <c r="AD441" s="8" t="s">
        <v>2267</v>
      </c>
      <c r="AE441" s="8" t="s">
        <v>55</v>
      </c>
      <c r="AF441" s="8" t="s">
        <v>56</v>
      </c>
      <c r="AG441" s="8" t="s">
        <v>57</v>
      </c>
      <c r="AH441" s="8" t="s">
        <v>1357</v>
      </c>
      <c r="AI441" s="8">
        <v>8</v>
      </c>
      <c r="AJ441" s="8">
        <v>0.49896282774643003</v>
      </c>
      <c r="AK441" s="8">
        <v>0.62195645543249001</v>
      </c>
      <c r="AL441" s="8" t="s">
        <v>3</v>
      </c>
      <c r="AM441" s="8">
        <v>0.43857130094064001</v>
      </c>
      <c r="AN441" s="8">
        <v>5.2641903772968003E-4</v>
      </c>
      <c r="AO441" s="8" t="s">
        <v>2</v>
      </c>
      <c r="AP441" s="8">
        <v>0.38010496659020998</v>
      </c>
      <c r="AQ441" s="8">
        <v>7.2578796176571998E-6</v>
      </c>
      <c r="AR441" s="8" t="s">
        <v>2</v>
      </c>
    </row>
    <row r="442" spans="1:44" x14ac:dyDescent="0.2">
      <c r="A442" s="8">
        <v>2201</v>
      </c>
      <c r="B442" s="8">
        <v>2199.9922000000001</v>
      </c>
      <c r="C442" s="14">
        <f t="shared" si="12"/>
        <v>2200.9857999999999</v>
      </c>
      <c r="D442" s="8">
        <v>2199.9780000000001</v>
      </c>
      <c r="E442" s="8">
        <v>0.01</v>
      </c>
      <c r="F442" s="15">
        <f t="shared" si="13"/>
        <v>1.4200000000073487E-2</v>
      </c>
      <c r="G442" s="8" t="s">
        <v>135</v>
      </c>
      <c r="H442" s="8" t="s">
        <v>136</v>
      </c>
      <c r="I442" s="8" t="s">
        <v>137</v>
      </c>
      <c r="J442" s="8" t="s">
        <v>138</v>
      </c>
      <c r="K442" s="8" t="s">
        <v>2268</v>
      </c>
      <c r="L442" s="8" t="s">
        <v>2269</v>
      </c>
      <c r="M442" s="8" t="b">
        <v>1</v>
      </c>
      <c r="N442" s="8" t="b">
        <v>1</v>
      </c>
      <c r="O442" s="8">
        <v>53.42</v>
      </c>
      <c r="P442" s="8">
        <v>27</v>
      </c>
      <c r="Q442" s="8">
        <v>14.5</v>
      </c>
      <c r="R442" s="8">
        <v>1101.01648</v>
      </c>
      <c r="S442" s="8">
        <v>2</v>
      </c>
      <c r="T442" s="8">
        <v>21.695399999999999</v>
      </c>
      <c r="U442" s="8">
        <v>6018625</v>
      </c>
      <c r="V442" s="8">
        <v>23281</v>
      </c>
      <c r="W442" s="8">
        <v>1.1910000000000001</v>
      </c>
      <c r="X442" s="8">
        <v>1.2033</v>
      </c>
      <c r="Y442" s="8">
        <v>1060</v>
      </c>
      <c r="Z442" s="8">
        <v>2</v>
      </c>
      <c r="AA442" s="8">
        <v>1002</v>
      </c>
      <c r="AB442" s="8">
        <v>1028</v>
      </c>
      <c r="AC442" s="8" t="s">
        <v>722</v>
      </c>
      <c r="AD442" s="8" t="s">
        <v>2270</v>
      </c>
      <c r="AE442" s="8" t="s">
        <v>55</v>
      </c>
      <c r="AF442" s="8" t="s">
        <v>56</v>
      </c>
      <c r="AG442" s="8" t="s">
        <v>57</v>
      </c>
      <c r="AH442" s="8" t="s">
        <v>142</v>
      </c>
      <c r="AI442" s="8">
        <v>2</v>
      </c>
      <c r="AJ442" s="8">
        <v>0.54963906405576002</v>
      </c>
      <c r="AK442" s="8">
        <v>0.19916068202788001</v>
      </c>
      <c r="AL442" s="8" t="s">
        <v>3</v>
      </c>
      <c r="AM442" s="8">
        <v>0.45648428226825</v>
      </c>
      <c r="AN442" s="8">
        <v>3.4624644966636002E-3</v>
      </c>
      <c r="AO442" s="8" t="s">
        <v>1</v>
      </c>
      <c r="AP442" s="8">
        <v>0.40076792659818999</v>
      </c>
      <c r="AQ442" s="8">
        <v>1.3038117300015E-6</v>
      </c>
      <c r="AR442" s="8" t="s">
        <v>2</v>
      </c>
    </row>
    <row r="443" spans="1:44" x14ac:dyDescent="0.2">
      <c r="A443" s="8">
        <v>2205.0239999999999</v>
      </c>
      <c r="B443" s="8">
        <v>2204.0162</v>
      </c>
      <c r="C443" s="14">
        <f t="shared" si="12"/>
        <v>2205.0423000000001</v>
      </c>
      <c r="D443" s="8">
        <v>2204.0345000000002</v>
      </c>
      <c r="E443" s="8">
        <v>0.02</v>
      </c>
      <c r="F443" s="15">
        <f t="shared" si="13"/>
        <v>-1.8300000000181171E-2</v>
      </c>
      <c r="G443" s="8" t="s">
        <v>681</v>
      </c>
      <c r="H443" s="8" t="s">
        <v>682</v>
      </c>
      <c r="I443" s="8" t="s">
        <v>683</v>
      </c>
      <c r="J443" s="8" t="s">
        <v>684</v>
      </c>
      <c r="K443" s="8" t="s">
        <v>2271</v>
      </c>
      <c r="L443" s="8" t="s">
        <v>2272</v>
      </c>
      <c r="M443" s="8" t="b">
        <v>1</v>
      </c>
      <c r="N443" s="8" t="b">
        <v>1</v>
      </c>
      <c r="O443" s="8">
        <v>53.64</v>
      </c>
      <c r="P443" s="8">
        <v>26</v>
      </c>
      <c r="Q443" s="8">
        <v>-0.1</v>
      </c>
      <c r="R443" s="8">
        <v>1103.0286900000001</v>
      </c>
      <c r="S443" s="8">
        <v>2</v>
      </c>
      <c r="T443" s="8">
        <v>21.1097</v>
      </c>
      <c r="U443" s="8">
        <v>5953129</v>
      </c>
      <c r="V443" s="8">
        <v>21033</v>
      </c>
      <c r="W443" s="8">
        <v>1.1817</v>
      </c>
      <c r="X443" s="8">
        <v>1.194</v>
      </c>
      <c r="Y443" s="8">
        <v>30000</v>
      </c>
      <c r="Z443" s="8">
        <v>3</v>
      </c>
      <c r="AA443" s="8">
        <v>1059</v>
      </c>
      <c r="AB443" s="8">
        <v>1084</v>
      </c>
      <c r="AC443" s="8" t="s">
        <v>722</v>
      </c>
      <c r="AD443" s="8" t="s">
        <v>2273</v>
      </c>
      <c r="AE443" s="8" t="s">
        <v>55</v>
      </c>
      <c r="AF443" s="8" t="s">
        <v>56</v>
      </c>
      <c r="AG443" s="8" t="s">
        <v>57</v>
      </c>
      <c r="AH443" s="8" t="s">
        <v>688</v>
      </c>
      <c r="AI443" s="8">
        <v>3</v>
      </c>
      <c r="AJ443" s="8">
        <v>0.58791072021240998</v>
      </c>
      <c r="AK443" s="8">
        <v>2.3924759855846999E-5</v>
      </c>
      <c r="AL443" s="8" t="s">
        <v>2</v>
      </c>
      <c r="AM443" s="8">
        <v>0.58395553343288997</v>
      </c>
      <c r="AN443" s="8">
        <v>8.4699933499017995E-7</v>
      </c>
      <c r="AO443" s="8" t="s">
        <v>2</v>
      </c>
      <c r="AP443" s="8">
        <v>0.48613119577142</v>
      </c>
      <c r="AQ443" s="8">
        <v>0.93006504960684999</v>
      </c>
      <c r="AR443" s="8" t="s">
        <v>3</v>
      </c>
    </row>
    <row r="444" spans="1:44" x14ac:dyDescent="0.2">
      <c r="A444" s="8">
        <v>2209.1619999999998</v>
      </c>
      <c r="B444" s="8">
        <v>2208.1541999999999</v>
      </c>
      <c r="C444" s="14">
        <f t="shared" si="12"/>
        <v>2210.0099999999998</v>
      </c>
      <c r="D444" s="8">
        <v>2209.0021999999999</v>
      </c>
      <c r="E444" s="8">
        <v>0.85</v>
      </c>
      <c r="F444" s="15">
        <f t="shared" si="13"/>
        <v>-0.84799999999995634</v>
      </c>
      <c r="G444" s="8" t="s">
        <v>332</v>
      </c>
      <c r="H444" s="8" t="s">
        <v>333</v>
      </c>
      <c r="I444" s="8" t="s">
        <v>334</v>
      </c>
      <c r="J444" s="8" t="s">
        <v>335</v>
      </c>
      <c r="K444" s="8" t="s">
        <v>2274</v>
      </c>
      <c r="L444" s="8" t="s">
        <v>2275</v>
      </c>
      <c r="M444" s="8" t="b">
        <v>1</v>
      </c>
      <c r="N444" s="8" t="b">
        <v>1</v>
      </c>
      <c r="O444" s="8">
        <v>52.82</v>
      </c>
      <c r="P444" s="8">
        <v>21</v>
      </c>
      <c r="Q444" s="8">
        <v>-2.5</v>
      </c>
      <c r="R444" s="8">
        <v>1105.50989</v>
      </c>
      <c r="S444" s="8">
        <v>2</v>
      </c>
      <c r="T444" s="8">
        <v>27.332100000000001</v>
      </c>
      <c r="U444" s="8">
        <v>6645893</v>
      </c>
      <c r="V444" s="8">
        <v>48277</v>
      </c>
      <c r="W444" s="8">
        <v>1.2283999999999999</v>
      </c>
      <c r="X444" s="8">
        <v>1.2406999999999999</v>
      </c>
      <c r="Y444" s="8">
        <v>126</v>
      </c>
      <c r="Z444" s="8">
        <v>1</v>
      </c>
      <c r="AA444" s="8">
        <v>1634</v>
      </c>
      <c r="AB444" s="8">
        <v>1654</v>
      </c>
      <c r="AE444" s="8" t="s">
        <v>55</v>
      </c>
      <c r="AF444" s="8" t="s">
        <v>56</v>
      </c>
      <c r="AG444" s="8" t="s">
        <v>57</v>
      </c>
      <c r="AH444" s="8" t="s">
        <v>338</v>
      </c>
      <c r="AI444" s="8">
        <v>7</v>
      </c>
      <c r="AJ444" s="8">
        <v>0.41583001438211997</v>
      </c>
      <c r="AK444" s="8">
        <v>9.0030107637181005E-5</v>
      </c>
      <c r="AL444" s="8" t="s">
        <v>2</v>
      </c>
      <c r="AM444" s="8">
        <v>0.39816977447639001</v>
      </c>
      <c r="AN444" s="8">
        <v>4.4228281203484999E-8</v>
      </c>
      <c r="AO444" s="8" t="s">
        <v>2</v>
      </c>
      <c r="AP444" s="8">
        <v>0.47130248329509999</v>
      </c>
      <c r="AQ444" s="8">
        <v>0.17714549689584</v>
      </c>
      <c r="AR444" s="8" t="s">
        <v>3</v>
      </c>
    </row>
    <row r="445" spans="1:44" x14ac:dyDescent="0.2">
      <c r="A445" s="8">
        <v>2223.0309999999999</v>
      </c>
      <c r="B445" s="8">
        <v>2222.0232000000001</v>
      </c>
      <c r="C445" s="14">
        <f t="shared" si="12"/>
        <v>2222.9986999999996</v>
      </c>
      <c r="D445" s="8">
        <v>2221.9908999999998</v>
      </c>
      <c r="E445" s="8">
        <v>0.03</v>
      </c>
      <c r="F445" s="15">
        <f t="shared" si="13"/>
        <v>3.2300000000304863E-2</v>
      </c>
      <c r="G445" s="8" t="s">
        <v>716</v>
      </c>
      <c r="H445" s="8" t="s">
        <v>717</v>
      </c>
      <c r="I445" s="8" t="s">
        <v>718</v>
      </c>
      <c r="J445" s="8" t="s">
        <v>719</v>
      </c>
      <c r="K445" s="8" t="s">
        <v>2276</v>
      </c>
      <c r="L445" s="8" t="s">
        <v>2277</v>
      </c>
      <c r="M445" s="8" t="b">
        <v>1</v>
      </c>
      <c r="N445" s="8" t="b">
        <v>1</v>
      </c>
      <c r="O445" s="8">
        <v>28.79</v>
      </c>
      <c r="P445" s="8">
        <v>23</v>
      </c>
      <c r="Q445" s="8">
        <v>1</v>
      </c>
      <c r="R445" s="8">
        <v>741.67456000000004</v>
      </c>
      <c r="S445" s="8">
        <v>3</v>
      </c>
      <c r="T445" s="8">
        <v>21.762799999999999</v>
      </c>
      <c r="U445" s="8">
        <v>6030408</v>
      </c>
      <c r="V445" s="8">
        <v>23736</v>
      </c>
      <c r="W445" s="8">
        <v>0.90800000000000003</v>
      </c>
      <c r="X445" s="8">
        <v>0.92049999999999998</v>
      </c>
      <c r="Y445" s="8">
        <v>128</v>
      </c>
      <c r="Z445" s="8">
        <v>1</v>
      </c>
      <c r="AA445" s="8">
        <v>708</v>
      </c>
      <c r="AB445" s="8">
        <v>730</v>
      </c>
      <c r="AC445" s="8" t="s">
        <v>2266</v>
      </c>
      <c r="AD445" s="8" t="s">
        <v>2278</v>
      </c>
      <c r="AE445" s="8" t="s">
        <v>55</v>
      </c>
      <c r="AF445" s="8" t="s">
        <v>56</v>
      </c>
      <c r="AG445" s="8" t="s">
        <v>57</v>
      </c>
      <c r="AH445" s="8" t="s">
        <v>724</v>
      </c>
      <c r="AI445" s="8">
        <v>4</v>
      </c>
      <c r="AJ445" s="8">
        <v>0.51039246598075005</v>
      </c>
      <c r="AK445" s="8">
        <v>0.13775698204051001</v>
      </c>
      <c r="AL445" s="8" t="s">
        <v>3</v>
      </c>
      <c r="AM445" s="8">
        <v>0.67792370231395005</v>
      </c>
      <c r="AN445" s="8">
        <v>0</v>
      </c>
      <c r="AO445" s="8" t="s">
        <v>2</v>
      </c>
      <c r="AP445" s="8">
        <v>0.59769248030318001</v>
      </c>
      <c r="AQ445" s="8">
        <v>3.3065221283424E-9</v>
      </c>
      <c r="AR445" s="8" t="s">
        <v>2</v>
      </c>
    </row>
    <row r="446" spans="1:44" x14ac:dyDescent="0.2">
      <c r="A446" s="8">
        <v>2224.0050000000001</v>
      </c>
      <c r="B446" s="8">
        <v>2222.9971999999998</v>
      </c>
      <c r="C446" s="14">
        <f t="shared" si="12"/>
        <v>2223.9415999999997</v>
      </c>
      <c r="D446" s="8">
        <v>2222.9337999999998</v>
      </c>
      <c r="E446" s="8">
        <v>0.06</v>
      </c>
      <c r="F446" s="15">
        <f t="shared" si="13"/>
        <v>6.3400000000456203E-2</v>
      </c>
      <c r="G446" s="8" t="s">
        <v>1173</v>
      </c>
      <c r="H446" s="8" t="s">
        <v>1174</v>
      </c>
      <c r="I446" s="8" t="s">
        <v>1175</v>
      </c>
      <c r="J446" s="8" t="s">
        <v>1176</v>
      </c>
      <c r="K446" s="8" t="s">
        <v>2279</v>
      </c>
      <c r="L446" s="8" t="s">
        <v>2280</v>
      </c>
      <c r="M446" s="8" t="b">
        <v>1</v>
      </c>
      <c r="N446" s="8" t="b">
        <v>1</v>
      </c>
      <c r="O446" s="8">
        <v>53.65</v>
      </c>
      <c r="P446" s="8">
        <v>19</v>
      </c>
      <c r="Q446" s="8">
        <v>-3.1</v>
      </c>
      <c r="R446" s="8">
        <v>1112.4751000000001</v>
      </c>
      <c r="S446" s="8">
        <v>2</v>
      </c>
      <c r="T446" s="8">
        <v>25.776599999999998</v>
      </c>
      <c r="U446" s="8">
        <v>6469793</v>
      </c>
      <c r="V446" s="8">
        <v>41153</v>
      </c>
      <c r="W446" s="8">
        <v>1.2289000000000001</v>
      </c>
      <c r="X446" s="8">
        <v>1.2412000000000001</v>
      </c>
      <c r="Y446" s="8">
        <v>1400</v>
      </c>
      <c r="Z446" s="8">
        <v>2</v>
      </c>
      <c r="AA446" s="8">
        <v>740</v>
      </c>
      <c r="AB446" s="8">
        <v>758</v>
      </c>
      <c r="AE446" s="8" t="s">
        <v>55</v>
      </c>
      <c r="AF446" s="8" t="s">
        <v>56</v>
      </c>
      <c r="AG446" s="8" t="s">
        <v>57</v>
      </c>
      <c r="AH446" s="8" t="s">
        <v>1179</v>
      </c>
      <c r="AI446" s="8">
        <v>154</v>
      </c>
      <c r="AJ446" s="8">
        <v>0.50134140944795003</v>
      </c>
      <c r="AK446" s="8">
        <v>0.36680482534449999</v>
      </c>
      <c r="AL446" s="8" t="s">
        <v>3</v>
      </c>
      <c r="AM446" s="8">
        <v>0.68154203520057</v>
      </c>
      <c r="AN446" s="8">
        <v>0</v>
      </c>
      <c r="AO446" s="8" t="s">
        <v>2</v>
      </c>
      <c r="AP446" s="8">
        <v>0.60625062331704005</v>
      </c>
      <c r="AQ446" s="8">
        <v>6.3870593461438003E-10</v>
      </c>
      <c r="AR446" s="8" t="s">
        <v>2</v>
      </c>
    </row>
    <row r="447" spans="1:44" x14ac:dyDescent="0.2">
      <c r="A447" s="8">
        <v>2243.0410000000002</v>
      </c>
      <c r="B447" s="8">
        <v>2242.0331999999999</v>
      </c>
      <c r="C447" s="14">
        <f t="shared" si="12"/>
        <v>2244.0279999999998</v>
      </c>
      <c r="D447" s="8">
        <v>2243.0201999999999</v>
      </c>
      <c r="E447" s="8">
        <v>0.99</v>
      </c>
      <c r="F447" s="15">
        <f t="shared" si="13"/>
        <v>-0.98699999999962529</v>
      </c>
      <c r="G447" s="8" t="s">
        <v>122</v>
      </c>
      <c r="H447" s="8" t="s">
        <v>123</v>
      </c>
      <c r="I447" s="8" t="s">
        <v>124</v>
      </c>
      <c r="J447" s="8" t="s">
        <v>125</v>
      </c>
      <c r="K447" s="8" t="s">
        <v>2281</v>
      </c>
      <c r="L447" s="8" t="s">
        <v>2282</v>
      </c>
      <c r="M447" s="8" t="b">
        <v>1</v>
      </c>
      <c r="N447" s="8" t="b">
        <v>1</v>
      </c>
      <c r="O447" s="8">
        <v>52.78</v>
      </c>
      <c r="P447" s="8">
        <v>25</v>
      </c>
      <c r="Q447" s="8">
        <v>-5</v>
      </c>
      <c r="R447" s="8">
        <v>1122.51611</v>
      </c>
      <c r="S447" s="8">
        <v>2</v>
      </c>
      <c r="T447" s="8">
        <v>19.866700000000002</v>
      </c>
      <c r="U447" s="8">
        <v>5818334</v>
      </c>
      <c r="V447" s="8">
        <v>16510</v>
      </c>
      <c r="W447" s="8">
        <v>1.2073</v>
      </c>
      <c r="X447" s="8">
        <v>1.2196</v>
      </c>
      <c r="Y447" s="8">
        <v>3680</v>
      </c>
      <c r="Z447" s="8">
        <v>1</v>
      </c>
      <c r="AA447" s="8">
        <v>1107</v>
      </c>
      <c r="AB447" s="8">
        <v>1131</v>
      </c>
      <c r="AC447" s="8" t="s">
        <v>722</v>
      </c>
      <c r="AD447" s="8" t="s">
        <v>2283</v>
      </c>
      <c r="AE447" s="8" t="s">
        <v>55</v>
      </c>
      <c r="AF447" s="8" t="s">
        <v>56</v>
      </c>
      <c r="AG447" s="8" t="s">
        <v>57</v>
      </c>
      <c r="AH447" s="8" t="s">
        <v>129</v>
      </c>
      <c r="AI447" s="8">
        <v>1</v>
      </c>
      <c r="AJ447" s="8">
        <v>0.45652865361213002</v>
      </c>
      <c r="AK447" s="8">
        <v>0.21894579895364999</v>
      </c>
      <c r="AL447" s="8" t="s">
        <v>3</v>
      </c>
      <c r="AM447" s="8">
        <v>0.67802580694567005</v>
      </c>
      <c r="AN447" s="8">
        <v>0</v>
      </c>
      <c r="AO447" s="8" t="s">
        <v>2</v>
      </c>
      <c r="AP447" s="8">
        <v>0.71593572354641999</v>
      </c>
      <c r="AQ447" s="8">
        <v>0</v>
      </c>
      <c r="AR447" s="8" t="s">
        <v>2</v>
      </c>
    </row>
    <row r="448" spans="1:44" x14ac:dyDescent="0.2">
      <c r="A448" s="8">
        <v>2264.9960000000001</v>
      </c>
      <c r="B448" s="8">
        <v>2263.9881999999998</v>
      </c>
      <c r="C448" s="14">
        <f t="shared" si="12"/>
        <v>2264.9654999999998</v>
      </c>
      <c r="D448" s="8">
        <v>2263.9576999999999</v>
      </c>
      <c r="E448" s="8">
        <v>0.03</v>
      </c>
      <c r="F448" s="15">
        <f t="shared" si="13"/>
        <v>3.0500000000301952E-2</v>
      </c>
      <c r="G448" s="8" t="s">
        <v>1350</v>
      </c>
      <c r="H448" s="8" t="s">
        <v>1351</v>
      </c>
      <c r="I448" s="8" t="s">
        <v>1352</v>
      </c>
      <c r="J448" s="8" t="s">
        <v>1353</v>
      </c>
      <c r="K448" s="8" t="s">
        <v>2284</v>
      </c>
      <c r="L448" s="8" t="s">
        <v>2285</v>
      </c>
      <c r="M448" s="8" t="b">
        <v>1</v>
      </c>
      <c r="N448" s="8" t="b">
        <v>1</v>
      </c>
      <c r="O448" s="8">
        <v>48.32</v>
      </c>
      <c r="P448" s="8">
        <v>24</v>
      </c>
      <c r="Q448" s="8">
        <v>-1.3</v>
      </c>
      <c r="R448" s="8">
        <v>1132.98901</v>
      </c>
      <c r="S448" s="8">
        <v>2</v>
      </c>
      <c r="T448" s="8">
        <v>18.5091</v>
      </c>
      <c r="U448" s="8">
        <v>5663955</v>
      </c>
      <c r="V448" s="8">
        <v>11283</v>
      </c>
      <c r="W448" s="8">
        <v>1.1935</v>
      </c>
      <c r="X448" s="8">
        <v>1.2058</v>
      </c>
      <c r="Y448" s="8">
        <v>1160</v>
      </c>
      <c r="Z448" s="8">
        <v>1</v>
      </c>
      <c r="AA448" s="8">
        <v>969</v>
      </c>
      <c r="AB448" s="8">
        <v>992</v>
      </c>
      <c r="AC448" s="8" t="s">
        <v>722</v>
      </c>
      <c r="AD448" s="8" t="s">
        <v>2286</v>
      </c>
      <c r="AE448" s="8" t="s">
        <v>55</v>
      </c>
      <c r="AF448" s="8" t="s">
        <v>56</v>
      </c>
      <c r="AG448" s="8" t="s">
        <v>57</v>
      </c>
      <c r="AH448" s="8" t="s">
        <v>1357</v>
      </c>
      <c r="AI448" s="8">
        <v>8</v>
      </c>
      <c r="AJ448" s="8">
        <v>0.48498174576834002</v>
      </c>
      <c r="AK448" s="8">
        <v>0.82822333348333999</v>
      </c>
      <c r="AL448" s="8" t="s">
        <v>3</v>
      </c>
      <c r="AM448" s="8">
        <v>0.59927122819109002</v>
      </c>
      <c r="AN448" s="8">
        <v>3.4354207554688998E-6</v>
      </c>
      <c r="AO448" s="8" t="s">
        <v>2</v>
      </c>
      <c r="AP448" s="8">
        <v>0.61494589608058003</v>
      </c>
      <c r="AQ448" s="8">
        <v>2.0760041050568E-7</v>
      </c>
      <c r="AR448" s="8" t="s">
        <v>2</v>
      </c>
    </row>
    <row r="449" spans="1:44" x14ac:dyDescent="0.2">
      <c r="A449" s="8">
        <v>2292.0160000000001</v>
      </c>
      <c r="B449" s="8">
        <v>2291.0082000000002</v>
      </c>
      <c r="C449" s="14">
        <f t="shared" si="12"/>
        <v>2292.0531999999998</v>
      </c>
      <c r="D449" s="8">
        <v>2291.0454</v>
      </c>
      <c r="E449" s="8">
        <v>0.04</v>
      </c>
      <c r="F449" s="15">
        <f t="shared" si="13"/>
        <v>-3.7199999999756983E-2</v>
      </c>
      <c r="G449" s="8" t="s">
        <v>122</v>
      </c>
      <c r="H449" s="8" t="s">
        <v>123</v>
      </c>
      <c r="I449" s="8" t="s">
        <v>124</v>
      </c>
      <c r="J449" s="8" t="s">
        <v>125</v>
      </c>
      <c r="K449" s="8" t="s">
        <v>2287</v>
      </c>
      <c r="L449" s="8" t="s">
        <v>2288</v>
      </c>
      <c r="M449" s="8" t="b">
        <v>1</v>
      </c>
      <c r="N449" s="8" t="b">
        <v>1</v>
      </c>
      <c r="O449" s="8">
        <v>53.63</v>
      </c>
      <c r="P449" s="8">
        <v>27</v>
      </c>
      <c r="Q449" s="8">
        <v>-0.3</v>
      </c>
      <c r="R449" s="8">
        <v>1146.53406</v>
      </c>
      <c r="S449" s="8">
        <v>2</v>
      </c>
      <c r="T449" s="8">
        <v>31.719000000000001</v>
      </c>
      <c r="U449" s="8">
        <v>7122646</v>
      </c>
      <c r="V449" s="8">
        <v>66246</v>
      </c>
      <c r="W449" s="8">
        <v>1.222</v>
      </c>
      <c r="X449" s="8">
        <v>1.2343</v>
      </c>
      <c r="Y449" s="8">
        <v>3970</v>
      </c>
      <c r="Z449" s="8">
        <v>1</v>
      </c>
      <c r="AA449" s="8">
        <v>313</v>
      </c>
      <c r="AB449" s="8">
        <v>339</v>
      </c>
      <c r="AC449" s="8" t="s">
        <v>722</v>
      </c>
      <c r="AD449" s="8" t="s">
        <v>2289</v>
      </c>
      <c r="AE449" s="8" t="s">
        <v>55</v>
      </c>
      <c r="AF449" s="8" t="s">
        <v>56</v>
      </c>
      <c r="AG449" s="8" t="s">
        <v>57</v>
      </c>
      <c r="AH449" s="8" t="s">
        <v>129</v>
      </c>
      <c r="AI449" s="8">
        <v>1</v>
      </c>
      <c r="AJ449" s="8">
        <v>0.42322850979090998</v>
      </c>
      <c r="AK449" s="8">
        <v>4.0070450575774002E-3</v>
      </c>
      <c r="AL449" s="8" t="s">
        <v>1</v>
      </c>
      <c r="AM449" s="8">
        <v>0.65543515717732004</v>
      </c>
      <c r="AN449" s="8">
        <v>4.9014509346222997E-11</v>
      </c>
      <c r="AO449" s="8" t="s">
        <v>2</v>
      </c>
      <c r="AP449" s="8">
        <v>0.72404507828861997</v>
      </c>
      <c r="AQ449" s="8">
        <v>0</v>
      </c>
      <c r="AR449" s="8" t="s">
        <v>2</v>
      </c>
    </row>
    <row r="450" spans="1:44" x14ac:dyDescent="0.2">
      <c r="A450" s="8">
        <v>2302.1970000000001</v>
      </c>
      <c r="B450" s="8">
        <v>2301.1891999999998</v>
      </c>
      <c r="C450" s="14">
        <f t="shared" si="12"/>
        <v>2302.1677999999997</v>
      </c>
      <c r="D450" s="8">
        <v>2301.16</v>
      </c>
      <c r="E450" s="8">
        <v>0.03</v>
      </c>
      <c r="F450" s="15">
        <f t="shared" si="13"/>
        <v>2.9200000000400905E-2</v>
      </c>
      <c r="G450" s="8" t="s">
        <v>243</v>
      </c>
      <c r="H450" s="8" t="s">
        <v>244</v>
      </c>
      <c r="I450" s="8" t="s">
        <v>245</v>
      </c>
      <c r="J450" s="8" t="s">
        <v>246</v>
      </c>
      <c r="K450" s="8" t="s">
        <v>2290</v>
      </c>
      <c r="L450" s="8" t="s">
        <v>2291</v>
      </c>
      <c r="M450" s="8" t="b">
        <v>1</v>
      </c>
      <c r="N450" s="8" t="b">
        <v>1</v>
      </c>
      <c r="O450" s="8">
        <v>53.65</v>
      </c>
      <c r="P450" s="8">
        <v>22</v>
      </c>
      <c r="Q450" s="8">
        <v>-0.9</v>
      </c>
      <c r="R450" s="8">
        <v>1151.5907</v>
      </c>
      <c r="S450" s="8">
        <v>2</v>
      </c>
      <c r="T450" s="8">
        <v>32.963799999999999</v>
      </c>
      <c r="U450" s="8">
        <v>7260528</v>
      </c>
      <c r="V450" s="8">
        <v>71024</v>
      </c>
      <c r="W450" s="8">
        <v>1.2539</v>
      </c>
      <c r="X450" s="8">
        <v>1.2662</v>
      </c>
      <c r="Y450" s="8">
        <v>225000</v>
      </c>
      <c r="Z450" s="8">
        <v>8</v>
      </c>
      <c r="AA450" s="8">
        <v>1930</v>
      </c>
      <c r="AB450" s="8">
        <v>1951</v>
      </c>
      <c r="AE450" s="8" t="s">
        <v>55</v>
      </c>
      <c r="AF450" s="8" t="s">
        <v>56</v>
      </c>
      <c r="AG450" s="8" t="s">
        <v>57</v>
      </c>
      <c r="AH450" s="8" t="s">
        <v>249</v>
      </c>
      <c r="AI450" s="8">
        <v>6</v>
      </c>
      <c r="AJ450" s="8">
        <v>0.68389064055757998</v>
      </c>
      <c r="AK450" s="8">
        <v>0</v>
      </c>
      <c r="AL450" s="8" t="s">
        <v>2</v>
      </c>
      <c r="AM450" s="8">
        <v>0.68008066265905998</v>
      </c>
      <c r="AN450" s="8">
        <v>0</v>
      </c>
      <c r="AO450" s="8" t="s">
        <v>2</v>
      </c>
      <c r="AP450" s="8">
        <v>0.46422160167547999</v>
      </c>
      <c r="AQ450" s="8">
        <v>0.60573544253694001</v>
      </c>
      <c r="AR450" s="8" t="s">
        <v>3</v>
      </c>
    </row>
    <row r="451" spans="1:44" x14ac:dyDescent="0.2">
      <c r="A451" s="8">
        <v>2314</v>
      </c>
      <c r="B451" s="8">
        <v>2312.9922000000001</v>
      </c>
      <c r="C451" s="14">
        <f t="shared" ref="C451:C503" si="14">D451+1.0078</f>
        <v>2314.1525999999999</v>
      </c>
      <c r="D451" s="8">
        <v>2313.1448</v>
      </c>
      <c r="E451" s="8">
        <v>0.15</v>
      </c>
      <c r="F451" s="15">
        <f t="shared" ref="F451:F503" si="15">A451-C451</f>
        <v>-0.15259999999989304</v>
      </c>
      <c r="G451" s="8" t="s">
        <v>1876</v>
      </c>
      <c r="H451" s="8" t="s">
        <v>1877</v>
      </c>
      <c r="I451" s="8" t="s">
        <v>1878</v>
      </c>
      <c r="J451" s="8" t="s">
        <v>1879</v>
      </c>
      <c r="K451" s="8" t="s">
        <v>2292</v>
      </c>
      <c r="L451" s="8" t="s">
        <v>2293</v>
      </c>
      <c r="M451" s="8" t="b">
        <v>1</v>
      </c>
      <c r="N451" s="8" t="b">
        <v>1</v>
      </c>
      <c r="O451" s="8">
        <v>53.62</v>
      </c>
      <c r="P451" s="8">
        <v>23</v>
      </c>
      <c r="Q451" s="8">
        <v>-0.6</v>
      </c>
      <c r="R451" s="8">
        <v>1157.5835</v>
      </c>
      <c r="S451" s="8">
        <v>2</v>
      </c>
      <c r="T451" s="8">
        <v>28.352699999999999</v>
      </c>
      <c r="U451" s="8">
        <v>6757963</v>
      </c>
      <c r="V451" s="8">
        <v>52731</v>
      </c>
      <c r="W451" s="8">
        <v>1.2784</v>
      </c>
      <c r="X451" s="8">
        <v>1.2907</v>
      </c>
      <c r="Y451" s="8">
        <v>214</v>
      </c>
      <c r="Z451" s="8">
        <v>1</v>
      </c>
      <c r="AA451" s="8">
        <v>262</v>
      </c>
      <c r="AB451" s="8">
        <v>284</v>
      </c>
      <c r="AE451" s="8" t="s">
        <v>55</v>
      </c>
      <c r="AF451" s="8" t="s">
        <v>56</v>
      </c>
      <c r="AG451" s="8" t="s">
        <v>57</v>
      </c>
      <c r="AH451" s="8" t="s">
        <v>1882</v>
      </c>
      <c r="AI451" s="8">
        <v>387</v>
      </c>
      <c r="AJ451" s="8">
        <v>0.42809630490098</v>
      </c>
      <c r="AK451" s="8">
        <v>0.10048525669099</v>
      </c>
      <c r="AL451" s="8" t="s">
        <v>3</v>
      </c>
      <c r="AM451" s="8">
        <v>0.63434416918737002</v>
      </c>
      <c r="AN451" s="8">
        <v>8.9227795869899006E-9</v>
      </c>
      <c r="AO451" s="8" t="s">
        <v>2</v>
      </c>
      <c r="AP451" s="8">
        <v>0.68017602473322003</v>
      </c>
      <c r="AQ451" s="8">
        <v>0</v>
      </c>
      <c r="AR451" s="8" t="s">
        <v>2</v>
      </c>
    </row>
    <row r="452" spans="1:44" x14ac:dyDescent="0.2">
      <c r="A452" s="8">
        <v>2320.0929999999998</v>
      </c>
      <c r="B452" s="8">
        <v>2319.0852</v>
      </c>
      <c r="C452" s="14">
        <f t="shared" si="14"/>
        <v>2320.0731999999998</v>
      </c>
      <c r="D452" s="8">
        <v>2319.0654</v>
      </c>
      <c r="E452" s="8">
        <v>0.02</v>
      </c>
      <c r="F452" s="15">
        <f t="shared" si="15"/>
        <v>1.9800000000032014E-2</v>
      </c>
      <c r="G452" s="8" t="s">
        <v>2294</v>
      </c>
      <c r="H452" s="8" t="s">
        <v>2295</v>
      </c>
      <c r="I452" s="8" t="s">
        <v>2296</v>
      </c>
      <c r="J452" s="8" t="s">
        <v>2297</v>
      </c>
      <c r="K452" s="8" t="s">
        <v>2298</v>
      </c>
      <c r="L452" s="8" t="s">
        <v>2299</v>
      </c>
      <c r="M452" s="8" t="b">
        <v>1</v>
      </c>
      <c r="N452" s="8" t="b">
        <v>1</v>
      </c>
      <c r="O452" s="8">
        <v>21.13</v>
      </c>
      <c r="P452" s="8">
        <v>22</v>
      </c>
      <c r="Q452" s="8">
        <v>-2.1</v>
      </c>
      <c r="R452" s="8">
        <v>774.03045999999995</v>
      </c>
      <c r="S452" s="8">
        <v>3</v>
      </c>
      <c r="T452" s="8">
        <v>27.072399999999998</v>
      </c>
      <c r="U452" s="8">
        <v>6614398</v>
      </c>
      <c r="V452" s="8">
        <v>46990</v>
      </c>
      <c r="W452" s="8">
        <v>0.9</v>
      </c>
      <c r="X452" s="8">
        <v>0.91249999999999998</v>
      </c>
      <c r="Y452" s="8">
        <v>685</v>
      </c>
      <c r="Z452" s="8">
        <v>1</v>
      </c>
      <c r="AA452" s="8">
        <v>419</v>
      </c>
      <c r="AB452" s="8">
        <v>440</v>
      </c>
      <c r="AC452" s="8" t="s">
        <v>175</v>
      </c>
      <c r="AD452" s="8" t="s">
        <v>2300</v>
      </c>
      <c r="AE452" s="8" t="s">
        <v>55</v>
      </c>
      <c r="AF452" s="8" t="s">
        <v>56</v>
      </c>
      <c r="AG452" s="8" t="s">
        <v>57</v>
      </c>
      <c r="AH452" s="8" t="s">
        <v>2301</v>
      </c>
      <c r="AI452" s="8">
        <v>193</v>
      </c>
      <c r="AJ452" s="8">
        <v>0.49801554375483997</v>
      </c>
      <c r="AK452" s="8">
        <v>0.42659536214104998</v>
      </c>
      <c r="AL452" s="8" t="s">
        <v>3</v>
      </c>
      <c r="AM452" s="8">
        <v>0.51639417493076001</v>
      </c>
      <c r="AN452" s="8">
        <v>0.25142241286657002</v>
      </c>
      <c r="AO452" s="8" t="s">
        <v>3</v>
      </c>
      <c r="AP452" s="8">
        <v>0.49526279046574001</v>
      </c>
      <c r="AQ452" s="8">
        <v>0.89382977794517005</v>
      </c>
      <c r="AR452" s="8" t="s">
        <v>3</v>
      </c>
    </row>
    <row r="453" spans="1:44" x14ac:dyDescent="0.2">
      <c r="A453" s="8">
        <v>2330.0010000000002</v>
      </c>
      <c r="B453" s="8">
        <v>2328.9931999999999</v>
      </c>
      <c r="C453" s="14">
        <f t="shared" si="14"/>
        <v>2330.0898999999999</v>
      </c>
      <c r="D453" s="8">
        <v>2329.0821000000001</v>
      </c>
      <c r="E453" s="8">
        <v>0.09</v>
      </c>
      <c r="F453" s="15">
        <f t="shared" si="15"/>
        <v>-8.8899999999739521E-2</v>
      </c>
      <c r="G453" s="8" t="s">
        <v>122</v>
      </c>
      <c r="H453" s="8" t="s">
        <v>123</v>
      </c>
      <c r="I453" s="8" t="s">
        <v>124</v>
      </c>
      <c r="J453" s="8" t="s">
        <v>125</v>
      </c>
      <c r="K453" s="8" t="s">
        <v>2302</v>
      </c>
      <c r="L453" s="8" t="s">
        <v>2303</v>
      </c>
      <c r="M453" s="8" t="b">
        <v>1</v>
      </c>
      <c r="N453" s="8" t="b">
        <v>1</v>
      </c>
      <c r="O453" s="8">
        <v>53.62</v>
      </c>
      <c r="P453" s="8">
        <v>26</v>
      </c>
      <c r="Q453" s="8">
        <v>15.4</v>
      </c>
      <c r="R453" s="8">
        <v>777.38300000000004</v>
      </c>
      <c r="S453" s="8">
        <v>3</v>
      </c>
      <c r="T453" s="8">
        <v>26.338899999999999</v>
      </c>
      <c r="U453" s="8">
        <v>6524916</v>
      </c>
      <c r="V453" s="8">
        <v>43412</v>
      </c>
      <c r="W453" s="8">
        <v>0.90600000000000003</v>
      </c>
      <c r="X453" s="8">
        <v>0.91849999999999998</v>
      </c>
      <c r="Y453" s="8">
        <v>17400</v>
      </c>
      <c r="Z453" s="8">
        <v>1</v>
      </c>
      <c r="AA453" s="8">
        <v>827</v>
      </c>
      <c r="AB453" s="8">
        <v>852</v>
      </c>
      <c r="AC453" s="8" t="s">
        <v>2266</v>
      </c>
      <c r="AD453" s="8" t="s">
        <v>2304</v>
      </c>
      <c r="AE453" s="8" t="s">
        <v>55</v>
      </c>
      <c r="AF453" s="8" t="s">
        <v>56</v>
      </c>
      <c r="AG453" s="8" t="s">
        <v>57</v>
      </c>
      <c r="AH453" s="8" t="s">
        <v>129</v>
      </c>
      <c r="AI453" s="8">
        <v>1</v>
      </c>
      <c r="AJ453" s="8">
        <v>0.41595447505255001</v>
      </c>
      <c r="AK453" s="8">
        <v>1.0110874053173E-3</v>
      </c>
      <c r="AL453" s="8" t="s">
        <v>1</v>
      </c>
      <c r="AM453" s="8">
        <v>0.55684675371087</v>
      </c>
      <c r="AN453" s="8">
        <v>0.11140857129133</v>
      </c>
      <c r="AO453" s="8" t="s">
        <v>3</v>
      </c>
      <c r="AP453" s="8">
        <v>0.64121870948438997</v>
      </c>
      <c r="AQ453" s="8">
        <v>7.7211909842459E-10</v>
      </c>
      <c r="AR453" s="8" t="s">
        <v>2</v>
      </c>
    </row>
    <row r="454" spans="1:44" x14ac:dyDescent="0.2">
      <c r="A454" s="8">
        <v>2335.9670000000001</v>
      </c>
      <c r="B454" s="8">
        <v>2334.9591999999998</v>
      </c>
      <c r="C454" s="14">
        <f t="shared" si="14"/>
        <v>2335.3109999999997</v>
      </c>
      <c r="D454" s="8">
        <v>2334.3031999999998</v>
      </c>
      <c r="E454" s="8">
        <v>0.66</v>
      </c>
      <c r="F454" s="15">
        <f t="shared" si="15"/>
        <v>0.65600000000040382</v>
      </c>
      <c r="G454" s="8" t="s">
        <v>2305</v>
      </c>
      <c r="H454" s="8" t="s">
        <v>2306</v>
      </c>
      <c r="I454" s="8" t="s">
        <v>2307</v>
      </c>
      <c r="J454" s="8" t="s">
        <v>104</v>
      </c>
      <c r="K454" s="8" t="s">
        <v>2308</v>
      </c>
      <c r="L454" s="8" t="s">
        <v>2309</v>
      </c>
      <c r="M454" s="8" t="b">
        <v>1</v>
      </c>
      <c r="N454" s="8" t="b">
        <v>1</v>
      </c>
      <c r="O454" s="8">
        <v>53.59</v>
      </c>
      <c r="P454" s="8">
        <v>22</v>
      </c>
      <c r="Q454" s="8">
        <v>3.7</v>
      </c>
      <c r="R454" s="8">
        <v>584.58752000000004</v>
      </c>
      <c r="S454" s="8">
        <v>4</v>
      </c>
      <c r="T454" s="8">
        <v>18.235499999999998</v>
      </c>
      <c r="U454" s="8">
        <v>5640653</v>
      </c>
      <c r="V454" s="8">
        <v>10637</v>
      </c>
      <c r="W454" s="8">
        <v>0.94889999999999997</v>
      </c>
      <c r="X454" s="8">
        <v>0.96140000000000003</v>
      </c>
      <c r="Y454" s="8">
        <v>2240</v>
      </c>
      <c r="Z454" s="8">
        <v>3</v>
      </c>
      <c r="AA454" s="8">
        <v>29</v>
      </c>
      <c r="AB454" s="8">
        <v>50</v>
      </c>
      <c r="AE454" s="8" t="s">
        <v>55</v>
      </c>
      <c r="AF454" s="8" t="s">
        <v>56</v>
      </c>
      <c r="AG454" s="8" t="s">
        <v>57</v>
      </c>
      <c r="AH454" s="8" t="s">
        <v>107</v>
      </c>
      <c r="AI454" s="8">
        <v>123</v>
      </c>
      <c r="AJ454" s="8">
        <v>0.45358999889368001</v>
      </c>
      <c r="AK454" s="8">
        <v>0.72889127633726003</v>
      </c>
      <c r="AL454" s="8" t="s">
        <v>3</v>
      </c>
      <c r="AM454" s="8">
        <v>0.59188778700973999</v>
      </c>
      <c r="AN454" s="8">
        <v>2.3661048594092E-6</v>
      </c>
      <c r="AO454" s="8" t="s">
        <v>2</v>
      </c>
      <c r="AP454" s="8">
        <v>0.61573127555600005</v>
      </c>
      <c r="AQ454" s="8">
        <v>4.3119812894417002E-9</v>
      </c>
      <c r="AR454" s="8" t="s">
        <v>2</v>
      </c>
    </row>
    <row r="455" spans="1:44" x14ac:dyDescent="0.2">
      <c r="A455" s="8">
        <v>2414.27</v>
      </c>
      <c r="B455" s="8">
        <v>2413.2622000000001</v>
      </c>
      <c r="C455" s="14">
        <f t="shared" si="14"/>
        <v>2414.2413999999999</v>
      </c>
      <c r="D455" s="8">
        <v>2413.2336</v>
      </c>
      <c r="E455" s="8">
        <v>0.03</v>
      </c>
      <c r="F455" s="15">
        <f t="shared" si="15"/>
        <v>2.860000000009677E-2</v>
      </c>
      <c r="G455" s="8" t="s">
        <v>504</v>
      </c>
      <c r="H455" s="8" t="s">
        <v>505</v>
      </c>
      <c r="I455" s="8" t="s">
        <v>506</v>
      </c>
      <c r="J455" s="8" t="s">
        <v>507</v>
      </c>
      <c r="K455" s="8" t="s">
        <v>2310</v>
      </c>
      <c r="L455" s="8" t="s">
        <v>2311</v>
      </c>
      <c r="M455" s="8" t="b">
        <v>1</v>
      </c>
      <c r="N455" s="8" t="b">
        <v>1</v>
      </c>
      <c r="O455" s="8">
        <v>53.65</v>
      </c>
      <c r="P455" s="8">
        <v>21</v>
      </c>
      <c r="Q455" s="8">
        <v>0.6</v>
      </c>
      <c r="R455" s="8">
        <v>805.42205999999999</v>
      </c>
      <c r="S455" s="8">
        <v>3</v>
      </c>
      <c r="T455" s="8">
        <v>37.135100000000001</v>
      </c>
      <c r="U455" s="8">
        <v>7717636</v>
      </c>
      <c r="V455" s="8">
        <v>84452</v>
      </c>
      <c r="W455" s="8">
        <v>1.0308999999999999</v>
      </c>
      <c r="X455" s="8">
        <v>1.0432999999999999</v>
      </c>
      <c r="Y455" s="8">
        <v>31000</v>
      </c>
      <c r="Z455" s="8">
        <v>4</v>
      </c>
      <c r="AA455" s="8">
        <v>87</v>
      </c>
      <c r="AB455" s="8">
        <v>107</v>
      </c>
      <c r="AE455" s="8" t="s">
        <v>55</v>
      </c>
      <c r="AF455" s="8" t="s">
        <v>56</v>
      </c>
      <c r="AG455" s="8" t="s">
        <v>57</v>
      </c>
      <c r="AH455" s="8" t="s">
        <v>510</v>
      </c>
      <c r="AI455" s="8">
        <v>32</v>
      </c>
      <c r="AJ455" s="8">
        <v>0.39169847328244001</v>
      </c>
      <c r="AK455" s="8">
        <v>8.1651880588439005E-6</v>
      </c>
      <c r="AL455" s="8" t="s">
        <v>2</v>
      </c>
      <c r="AM455" s="8">
        <v>0.33351201643884998</v>
      </c>
      <c r="AN455" s="8">
        <v>0</v>
      </c>
      <c r="AO455" s="8" t="s">
        <v>2</v>
      </c>
      <c r="AP455" s="8">
        <v>0.38697392041487999</v>
      </c>
      <c r="AQ455" s="8">
        <v>1.0477396720502E-5</v>
      </c>
      <c r="AR455" s="8" t="s">
        <v>2</v>
      </c>
    </row>
    <row r="456" spans="1:44" x14ac:dyDescent="0.2">
      <c r="A456" s="8">
        <v>2449.1469999999999</v>
      </c>
      <c r="B456" s="8">
        <v>2448.1392000000001</v>
      </c>
      <c r="C456" s="14">
        <f t="shared" si="14"/>
        <v>2449.1482000000001</v>
      </c>
      <c r="D456" s="8">
        <v>2448.1404000000002</v>
      </c>
      <c r="E456" s="8">
        <v>0</v>
      </c>
      <c r="F456" s="15">
        <f t="shared" si="15"/>
        <v>-1.2000000001535227E-3</v>
      </c>
      <c r="G456" s="8" t="s">
        <v>122</v>
      </c>
      <c r="H456" s="8" t="s">
        <v>123</v>
      </c>
      <c r="I456" s="8" t="s">
        <v>124</v>
      </c>
      <c r="J456" s="8" t="s">
        <v>125</v>
      </c>
      <c r="K456" s="8" t="s">
        <v>2312</v>
      </c>
      <c r="L456" s="8" t="s">
        <v>2313</v>
      </c>
      <c r="M456" s="8" t="b">
        <v>1</v>
      </c>
      <c r="N456" s="8" t="b">
        <v>1</v>
      </c>
      <c r="O456" s="8">
        <v>53.62</v>
      </c>
      <c r="P456" s="8">
        <v>26</v>
      </c>
      <c r="Q456" s="8">
        <v>-9.9</v>
      </c>
      <c r="R456" s="8">
        <v>817.04918999999995</v>
      </c>
      <c r="S456" s="8">
        <v>3</v>
      </c>
      <c r="T456" s="8">
        <v>24.584800000000001</v>
      </c>
      <c r="U456" s="8">
        <v>6336987</v>
      </c>
      <c r="V456" s="8">
        <v>35787</v>
      </c>
      <c r="W456" s="8">
        <v>0.91700000000000004</v>
      </c>
      <c r="X456" s="8">
        <v>0.92949999999999999</v>
      </c>
      <c r="Y456" s="8">
        <v>354</v>
      </c>
      <c r="Z456" s="8">
        <v>1</v>
      </c>
      <c r="AA456" s="8">
        <v>433</v>
      </c>
      <c r="AB456" s="8">
        <v>458</v>
      </c>
      <c r="AC456" s="8" t="s">
        <v>2110</v>
      </c>
      <c r="AD456" s="8" t="s">
        <v>2314</v>
      </c>
      <c r="AE456" s="8" t="s">
        <v>55</v>
      </c>
      <c r="AF456" s="8" t="s">
        <v>56</v>
      </c>
      <c r="AG456" s="8" t="s">
        <v>57</v>
      </c>
      <c r="AH456" s="8" t="s">
        <v>129</v>
      </c>
      <c r="AI456" s="8">
        <v>1</v>
      </c>
      <c r="AJ456" s="8">
        <v>0.48227126894568001</v>
      </c>
      <c r="AK456" s="8">
        <v>0.94240981724145001</v>
      </c>
      <c r="AL456" s="8" t="s">
        <v>3</v>
      </c>
      <c r="AM456" s="8">
        <v>0.56560222588096998</v>
      </c>
      <c r="AN456" s="8">
        <v>4.0919069115357001E-4</v>
      </c>
      <c r="AO456" s="8" t="s">
        <v>2</v>
      </c>
      <c r="AP456" s="8">
        <v>0.56821581729331005</v>
      </c>
      <c r="AQ456" s="8">
        <v>3.6469948678789001E-4</v>
      </c>
      <c r="AR456" s="8" t="s">
        <v>2</v>
      </c>
    </row>
    <row r="457" spans="1:44" x14ac:dyDescent="0.2">
      <c r="A457" s="8">
        <v>2490.221</v>
      </c>
      <c r="B457" s="8">
        <v>2489.2132000000001</v>
      </c>
      <c r="C457" s="14">
        <f t="shared" si="14"/>
        <v>2490.2145999999998</v>
      </c>
      <c r="D457" s="8">
        <v>2489.2067999999999</v>
      </c>
      <c r="E457" s="8">
        <v>0.01</v>
      </c>
      <c r="F457" s="15">
        <f t="shared" si="15"/>
        <v>6.400000000212458E-3</v>
      </c>
      <c r="G457" s="8" t="s">
        <v>243</v>
      </c>
      <c r="H457" s="8" t="s">
        <v>244</v>
      </c>
      <c r="I457" s="8" t="s">
        <v>245</v>
      </c>
      <c r="J457" s="8" t="s">
        <v>246</v>
      </c>
      <c r="K457" s="8" t="s">
        <v>2315</v>
      </c>
      <c r="L457" s="8" t="s">
        <v>2316</v>
      </c>
      <c r="M457" s="8" t="b">
        <v>1</v>
      </c>
      <c r="N457" s="8" t="b">
        <v>1</v>
      </c>
      <c r="O457" s="8">
        <v>53.65</v>
      </c>
      <c r="P457" s="8">
        <v>22</v>
      </c>
      <c r="Q457" s="8">
        <v>3</v>
      </c>
      <c r="R457" s="8">
        <v>830.74860000000001</v>
      </c>
      <c r="S457" s="8">
        <v>3</v>
      </c>
      <c r="T457" s="8">
        <v>28.3246</v>
      </c>
      <c r="U457" s="8">
        <v>6752110</v>
      </c>
      <c r="V457" s="8">
        <v>52542</v>
      </c>
      <c r="W457" s="8">
        <v>0.9718</v>
      </c>
      <c r="X457" s="8">
        <v>0.98429999999999995</v>
      </c>
      <c r="Y457" s="8">
        <v>30300</v>
      </c>
      <c r="Z457" s="8">
        <v>4</v>
      </c>
      <c r="AA457" s="8">
        <v>1632</v>
      </c>
      <c r="AB457" s="8">
        <v>1653</v>
      </c>
      <c r="AE457" s="8" t="s">
        <v>55</v>
      </c>
      <c r="AF457" s="8" t="s">
        <v>56</v>
      </c>
      <c r="AG457" s="8" t="s">
        <v>57</v>
      </c>
      <c r="AH457" s="8" t="s">
        <v>249</v>
      </c>
      <c r="AI457" s="8">
        <v>6</v>
      </c>
      <c r="AJ457" s="8">
        <v>0.61816157760813994</v>
      </c>
      <c r="AK457" s="8">
        <v>2.2701867694349999E-8</v>
      </c>
      <c r="AL457" s="8" t="s">
        <v>2</v>
      </c>
      <c r="AM457" s="8">
        <v>0.61454863371239998</v>
      </c>
      <c r="AN457" s="8">
        <v>1.1195191202645E-10</v>
      </c>
      <c r="AO457" s="8" t="s">
        <v>2</v>
      </c>
      <c r="AP457" s="8">
        <v>0.50287972474318998</v>
      </c>
      <c r="AQ457" s="8">
        <v>0.59132580913760002</v>
      </c>
      <c r="AR457" s="8" t="s">
        <v>3</v>
      </c>
    </row>
    <row r="458" spans="1:44" x14ac:dyDescent="0.2">
      <c r="A458" s="8">
        <v>2500.2469999999998</v>
      </c>
      <c r="B458" s="8">
        <v>2499.2392</v>
      </c>
      <c r="C458" s="14">
        <f t="shared" si="14"/>
        <v>2500.2682</v>
      </c>
      <c r="D458" s="8">
        <v>2499.2604000000001</v>
      </c>
      <c r="E458" s="8">
        <v>0.02</v>
      </c>
      <c r="F458" s="15">
        <f t="shared" si="15"/>
        <v>-2.1200000000135333E-2</v>
      </c>
      <c r="G458" s="8" t="s">
        <v>2317</v>
      </c>
      <c r="H458" s="8" t="s">
        <v>2318</v>
      </c>
      <c r="I458" s="8" t="s">
        <v>2319</v>
      </c>
      <c r="J458" s="8" t="s">
        <v>2320</v>
      </c>
      <c r="K458" s="8" t="s">
        <v>2321</v>
      </c>
      <c r="L458" s="8" t="s">
        <v>2322</v>
      </c>
      <c r="M458" s="8" t="b">
        <v>1</v>
      </c>
      <c r="N458" s="8" t="b">
        <v>1</v>
      </c>
      <c r="O458" s="8">
        <v>25.96</v>
      </c>
      <c r="P458" s="8">
        <v>27</v>
      </c>
      <c r="Q458" s="8">
        <v>-0.1</v>
      </c>
      <c r="R458" s="8">
        <v>625.82476999999994</v>
      </c>
      <c r="S458" s="8">
        <v>4</v>
      </c>
      <c r="T458" s="8">
        <v>21.293700000000001</v>
      </c>
      <c r="U458" s="8">
        <v>5977595</v>
      </c>
      <c r="V458" s="8">
        <v>21899</v>
      </c>
      <c r="W458" s="8">
        <v>0.87250000000000005</v>
      </c>
      <c r="X458" s="8">
        <v>0.88500000000000001</v>
      </c>
      <c r="Y458" s="8">
        <v>283</v>
      </c>
      <c r="Z458" s="8">
        <v>1</v>
      </c>
      <c r="AA458" s="8">
        <v>541</v>
      </c>
      <c r="AB458" s="8">
        <v>567</v>
      </c>
      <c r="AC458" s="8" t="s">
        <v>722</v>
      </c>
      <c r="AD458" s="8" t="s">
        <v>2323</v>
      </c>
      <c r="AE458" s="8" t="s">
        <v>55</v>
      </c>
      <c r="AF458" s="8" t="s">
        <v>56</v>
      </c>
      <c r="AG458" s="8" t="s">
        <v>57</v>
      </c>
      <c r="AH458" s="8" t="s">
        <v>2324</v>
      </c>
      <c r="AI458" s="8">
        <v>764</v>
      </c>
      <c r="AJ458" s="8">
        <v>0.50246155548180005</v>
      </c>
      <c r="AK458" s="8">
        <v>0.84914680089111005</v>
      </c>
      <c r="AL458" s="8" t="s">
        <v>3</v>
      </c>
      <c r="AM458" s="8">
        <v>0.39813148523949998</v>
      </c>
      <c r="AN458" s="8">
        <v>5.3895627950505002E-7</v>
      </c>
      <c r="AO458" s="8" t="s">
        <v>2</v>
      </c>
      <c r="AP458" s="8">
        <v>0.37930712077390999</v>
      </c>
      <c r="AQ458" s="8">
        <v>1.981278627282E-8</v>
      </c>
      <c r="AR458" s="8" t="s">
        <v>2</v>
      </c>
    </row>
    <row r="459" spans="1:44" x14ac:dyDescent="0.2">
      <c r="A459" s="8">
        <v>2501.221</v>
      </c>
      <c r="B459" s="8">
        <v>2500.2132000000001</v>
      </c>
      <c r="C459" s="14">
        <f t="shared" si="14"/>
        <v>2501.1902999999998</v>
      </c>
      <c r="D459" s="8">
        <v>2500.1824999999999</v>
      </c>
      <c r="E459" s="8">
        <v>0.03</v>
      </c>
      <c r="F459" s="15">
        <f t="shared" si="15"/>
        <v>3.0700000000251748E-2</v>
      </c>
      <c r="G459" s="8" t="s">
        <v>1691</v>
      </c>
      <c r="H459" s="8" t="s">
        <v>1692</v>
      </c>
      <c r="I459" s="8" t="s">
        <v>1693</v>
      </c>
      <c r="J459" s="8" t="s">
        <v>1694</v>
      </c>
      <c r="K459" s="8" t="s">
        <v>2325</v>
      </c>
      <c r="L459" s="8" t="s">
        <v>2326</v>
      </c>
      <c r="M459" s="8" t="b">
        <v>1</v>
      </c>
      <c r="N459" s="8" t="b">
        <v>1</v>
      </c>
      <c r="O459" s="8">
        <v>53.65</v>
      </c>
      <c r="P459" s="8">
        <v>24</v>
      </c>
      <c r="Q459" s="8">
        <v>-2.7</v>
      </c>
      <c r="R459" s="8">
        <v>1251.09998</v>
      </c>
      <c r="S459" s="8">
        <v>2</v>
      </c>
      <c r="T459" s="8">
        <v>31.3035</v>
      </c>
      <c r="U459" s="8">
        <v>7079648</v>
      </c>
      <c r="V459" s="8">
        <v>64784</v>
      </c>
      <c r="W459" s="8">
        <v>1.2799</v>
      </c>
      <c r="X459" s="8">
        <v>1.2922</v>
      </c>
      <c r="Y459" s="8">
        <v>1110</v>
      </c>
      <c r="Z459" s="8">
        <v>2</v>
      </c>
      <c r="AA459" s="8">
        <v>1742</v>
      </c>
      <c r="AB459" s="8">
        <v>1765</v>
      </c>
      <c r="AC459" s="8" t="s">
        <v>853</v>
      </c>
      <c r="AD459" s="8" t="s">
        <v>2327</v>
      </c>
      <c r="AE459" s="8" t="s">
        <v>55</v>
      </c>
      <c r="AF459" s="8" t="s">
        <v>56</v>
      </c>
      <c r="AG459" s="8" t="s">
        <v>57</v>
      </c>
      <c r="AH459" s="8" t="s">
        <v>1697</v>
      </c>
      <c r="AI459" s="8">
        <v>35</v>
      </c>
      <c r="AJ459" s="8">
        <v>0.54835297046133002</v>
      </c>
      <c r="AK459" s="8">
        <v>2.7405261441214999E-2</v>
      </c>
      <c r="AL459" s="8" t="s">
        <v>4</v>
      </c>
      <c r="AM459" s="8">
        <v>0.46196602468379</v>
      </c>
      <c r="AN459" s="8">
        <v>1.9928294489877998E-2</v>
      </c>
      <c r="AO459" s="8" t="s">
        <v>4</v>
      </c>
      <c r="AP459" s="8">
        <v>0.40097985439313999</v>
      </c>
      <c r="AQ459" s="8">
        <v>2.8066153116918998E-7</v>
      </c>
      <c r="AR459" s="8" t="s">
        <v>2</v>
      </c>
    </row>
    <row r="460" spans="1:44" x14ac:dyDescent="0.2">
      <c r="A460" s="8">
        <v>2502.2570000000001</v>
      </c>
      <c r="B460" s="8">
        <v>2501.2492000000002</v>
      </c>
      <c r="C460" s="14">
        <f t="shared" si="14"/>
        <v>2503.1673000000001</v>
      </c>
      <c r="D460" s="8">
        <v>2502.1595000000002</v>
      </c>
      <c r="E460" s="8">
        <v>0.91</v>
      </c>
      <c r="F460" s="15">
        <f t="shared" si="15"/>
        <v>-0.91030000000000655</v>
      </c>
      <c r="G460" s="8" t="s">
        <v>122</v>
      </c>
      <c r="H460" s="8" t="s">
        <v>123</v>
      </c>
      <c r="I460" s="8" t="s">
        <v>124</v>
      </c>
      <c r="J460" s="8" t="s">
        <v>125</v>
      </c>
      <c r="K460" s="8" t="s">
        <v>2328</v>
      </c>
      <c r="L460" s="8" t="s">
        <v>2329</v>
      </c>
      <c r="M460" s="8" t="b">
        <v>1</v>
      </c>
      <c r="N460" s="8" t="b">
        <v>1</v>
      </c>
      <c r="O460" s="8">
        <v>53.63</v>
      </c>
      <c r="P460" s="8">
        <v>25</v>
      </c>
      <c r="Q460" s="8">
        <v>1.6</v>
      </c>
      <c r="R460" s="8">
        <v>626.55060000000003</v>
      </c>
      <c r="S460" s="8">
        <v>4</v>
      </c>
      <c r="T460" s="8">
        <v>14.243600000000001</v>
      </c>
      <c r="U460" s="8">
        <v>5201672</v>
      </c>
      <c r="V460" s="8">
        <v>1176</v>
      </c>
      <c r="W460" s="8">
        <v>0.88149999999999995</v>
      </c>
      <c r="X460" s="8">
        <v>0.89400000000000002</v>
      </c>
      <c r="Y460" s="8">
        <v>7750</v>
      </c>
      <c r="Z460" s="8">
        <v>1</v>
      </c>
      <c r="AA460" s="8">
        <v>219</v>
      </c>
      <c r="AB460" s="8">
        <v>243</v>
      </c>
      <c r="AC460" s="8" t="s">
        <v>722</v>
      </c>
      <c r="AD460" s="8" t="s">
        <v>2330</v>
      </c>
      <c r="AE460" s="8" t="s">
        <v>55</v>
      </c>
      <c r="AF460" s="8" t="s">
        <v>56</v>
      </c>
      <c r="AG460" s="8" t="s">
        <v>57</v>
      </c>
      <c r="AH460" s="8" t="s">
        <v>129</v>
      </c>
      <c r="AI460" s="8">
        <v>1</v>
      </c>
      <c r="AJ460" s="8">
        <v>0.51056532802301002</v>
      </c>
      <c r="AK460" s="8">
        <v>0.47222825000356999</v>
      </c>
      <c r="AL460" s="8" t="s">
        <v>3</v>
      </c>
      <c r="AM460" s="8">
        <v>0.42635065283148998</v>
      </c>
      <c r="AN460" s="8">
        <v>8.2742829292008005E-3</v>
      </c>
      <c r="AO460" s="8" t="s">
        <v>1</v>
      </c>
      <c r="AP460" s="8">
        <v>0.41719856387753002</v>
      </c>
      <c r="AQ460" s="8">
        <v>4.6802170074288001E-4</v>
      </c>
      <c r="AR460" s="8" t="s">
        <v>2</v>
      </c>
    </row>
    <row r="461" spans="1:44" x14ac:dyDescent="0.2">
      <c r="A461" s="8">
        <v>2542.2399999999998</v>
      </c>
      <c r="B461" s="8">
        <v>2541.2321999999999</v>
      </c>
      <c r="C461" s="14">
        <f t="shared" si="14"/>
        <v>2542.1729999999998</v>
      </c>
      <c r="D461" s="8">
        <v>2541.1651999999999</v>
      </c>
      <c r="E461" s="8">
        <v>7.0000000000000007E-2</v>
      </c>
      <c r="F461" s="15">
        <f t="shared" si="15"/>
        <v>6.7000000000007276E-2</v>
      </c>
      <c r="G461" s="8" t="s">
        <v>2331</v>
      </c>
      <c r="H461" s="8" t="s">
        <v>2332</v>
      </c>
      <c r="I461" s="8" t="s">
        <v>2333</v>
      </c>
      <c r="J461" s="8" t="s">
        <v>2334</v>
      </c>
      <c r="K461" s="8" t="s">
        <v>2335</v>
      </c>
      <c r="L461" s="8" t="s">
        <v>2336</v>
      </c>
      <c r="M461" s="8" t="b">
        <v>1</v>
      </c>
      <c r="N461" s="8" t="b">
        <v>1</v>
      </c>
      <c r="O461" s="8">
        <v>27.3</v>
      </c>
      <c r="P461" s="8">
        <v>26</v>
      </c>
      <c r="Q461" s="8">
        <v>14.4</v>
      </c>
      <c r="R461" s="8">
        <v>636.31017999999995</v>
      </c>
      <c r="S461" s="8">
        <v>4</v>
      </c>
      <c r="T461" s="8">
        <v>16.631399999999999</v>
      </c>
      <c r="U461" s="8">
        <v>5463507</v>
      </c>
      <c r="V461" s="8">
        <v>5299</v>
      </c>
      <c r="W461" s="8">
        <v>0.92349999999999999</v>
      </c>
      <c r="X461" s="8">
        <v>0.93589999999999995</v>
      </c>
      <c r="Y461" s="8">
        <v>112</v>
      </c>
      <c r="Z461" s="8">
        <v>1</v>
      </c>
      <c r="AA461" s="8">
        <v>1342</v>
      </c>
      <c r="AB461" s="8">
        <v>1367</v>
      </c>
      <c r="AC461" s="8" t="s">
        <v>2337</v>
      </c>
      <c r="AD461" s="8" t="s">
        <v>2338</v>
      </c>
      <c r="AE461" s="8" t="s">
        <v>55</v>
      </c>
      <c r="AF461" s="8" t="s">
        <v>56</v>
      </c>
      <c r="AG461" s="8" t="s">
        <v>57</v>
      </c>
      <c r="AH461" s="8" t="s">
        <v>2339</v>
      </c>
      <c r="AI461" s="8">
        <v>50</v>
      </c>
      <c r="AJ461" s="8">
        <v>0.50080207987609004</v>
      </c>
      <c r="AK461" s="8">
        <v>0.39657075429765998</v>
      </c>
      <c r="AL461" s="8" t="s">
        <v>3</v>
      </c>
      <c r="AM461" s="8">
        <v>0.51516253781062005</v>
      </c>
      <c r="AN461" s="8">
        <v>0.38760626680771998</v>
      </c>
      <c r="AO461" s="8" t="s">
        <v>3</v>
      </c>
      <c r="AP461" s="8">
        <v>0.51393736910342003</v>
      </c>
      <c r="AQ461" s="8">
        <v>0.93922864423762997</v>
      </c>
      <c r="AR461" s="8" t="s">
        <v>3</v>
      </c>
    </row>
    <row r="462" spans="1:44" x14ac:dyDescent="0.2">
      <c r="A462" s="8">
        <v>2549.2449999999999</v>
      </c>
      <c r="B462" s="8">
        <v>2548.2372</v>
      </c>
      <c r="C462" s="14">
        <f t="shared" si="14"/>
        <v>2549.1906999999997</v>
      </c>
      <c r="D462" s="8">
        <v>2548.1828999999998</v>
      </c>
      <c r="E462" s="8">
        <v>0.05</v>
      </c>
      <c r="F462" s="15">
        <f t="shared" si="15"/>
        <v>5.4300000000239379E-2</v>
      </c>
      <c r="G462" s="8" t="s">
        <v>122</v>
      </c>
      <c r="H462" s="8" t="s">
        <v>123</v>
      </c>
      <c r="I462" s="8" t="s">
        <v>124</v>
      </c>
      <c r="J462" s="8" t="s">
        <v>125</v>
      </c>
      <c r="K462" s="8" t="s">
        <v>2340</v>
      </c>
      <c r="L462" s="8" t="s">
        <v>2341</v>
      </c>
      <c r="M462" s="8" t="b">
        <v>1</v>
      </c>
      <c r="N462" s="8" t="b">
        <v>1</v>
      </c>
      <c r="O462" s="8">
        <v>53.49</v>
      </c>
      <c r="P462" s="8">
        <v>29</v>
      </c>
      <c r="Q462" s="8">
        <v>-0.5</v>
      </c>
      <c r="R462" s="8">
        <v>1275.10303</v>
      </c>
      <c r="S462" s="8">
        <v>2</v>
      </c>
      <c r="T462" s="8">
        <v>28.216000000000001</v>
      </c>
      <c r="U462" s="8">
        <v>6742249</v>
      </c>
      <c r="V462" s="8">
        <v>52121</v>
      </c>
      <c r="W462" s="8">
        <v>1.2799</v>
      </c>
      <c r="X462" s="8">
        <v>1.2922</v>
      </c>
      <c r="Y462" s="8">
        <v>13200</v>
      </c>
      <c r="Z462" s="8">
        <v>1</v>
      </c>
      <c r="AA462" s="8">
        <v>314</v>
      </c>
      <c r="AB462" s="8">
        <v>342</v>
      </c>
      <c r="AC462" s="8" t="s">
        <v>1925</v>
      </c>
      <c r="AD462" s="8" t="s">
        <v>2342</v>
      </c>
      <c r="AE462" s="8" t="s">
        <v>55</v>
      </c>
      <c r="AF462" s="8" t="s">
        <v>56</v>
      </c>
      <c r="AG462" s="8" t="s">
        <v>57</v>
      </c>
      <c r="AH462" s="8" t="s">
        <v>129</v>
      </c>
      <c r="AI462" s="8">
        <v>1</v>
      </c>
      <c r="AJ462" s="8">
        <v>0.49993776966478998</v>
      </c>
      <c r="AK462" s="8">
        <v>0.37644385096019001</v>
      </c>
      <c r="AL462" s="8" t="s">
        <v>3</v>
      </c>
      <c r="AM462" s="8">
        <v>0.65154241809294</v>
      </c>
      <c r="AN462" s="8">
        <v>9.8026253780857993E-13</v>
      </c>
      <c r="AO462" s="8" t="s">
        <v>2</v>
      </c>
      <c r="AP462" s="8">
        <v>0.63456791662511003</v>
      </c>
      <c r="AQ462" s="8">
        <v>2.3051416631358999E-11</v>
      </c>
      <c r="AR462" s="8" t="s">
        <v>2</v>
      </c>
    </row>
    <row r="463" spans="1:44" x14ac:dyDescent="0.2">
      <c r="A463" s="8">
        <v>2564.2489999999998</v>
      </c>
      <c r="B463" s="8">
        <v>2563.2411999999999</v>
      </c>
      <c r="C463" s="14">
        <f t="shared" si="14"/>
        <v>2564.2267999999999</v>
      </c>
      <c r="D463" s="8">
        <v>2563.2190000000001</v>
      </c>
      <c r="E463" s="8">
        <v>0.02</v>
      </c>
      <c r="F463" s="15">
        <f t="shared" si="15"/>
        <v>2.2199999999884312E-2</v>
      </c>
      <c r="G463" s="8" t="s">
        <v>135</v>
      </c>
      <c r="H463" s="8" t="s">
        <v>136</v>
      </c>
      <c r="I463" s="8" t="s">
        <v>137</v>
      </c>
      <c r="J463" s="8" t="s">
        <v>138</v>
      </c>
      <c r="K463" s="8" t="s">
        <v>2343</v>
      </c>
      <c r="L463" s="8" t="s">
        <v>2344</v>
      </c>
      <c r="M463" s="8" t="b">
        <v>1</v>
      </c>
      <c r="N463" s="8" t="b">
        <v>1</v>
      </c>
      <c r="O463" s="8">
        <v>26.67</v>
      </c>
      <c r="P463" s="8">
        <v>29</v>
      </c>
      <c r="Q463" s="8">
        <v>18</v>
      </c>
      <c r="R463" s="8">
        <v>855.43231000000003</v>
      </c>
      <c r="S463" s="8">
        <v>3</v>
      </c>
      <c r="T463" s="8">
        <v>32.679699999999997</v>
      </c>
      <c r="U463" s="8">
        <v>7231157</v>
      </c>
      <c r="V463" s="8">
        <v>69973</v>
      </c>
      <c r="W463" s="8">
        <v>0.97629999999999995</v>
      </c>
      <c r="X463" s="8">
        <v>0.98870000000000002</v>
      </c>
      <c r="Y463" s="8">
        <v>12900</v>
      </c>
      <c r="Z463" s="8">
        <v>1</v>
      </c>
      <c r="AA463" s="8">
        <v>214</v>
      </c>
      <c r="AB463" s="8">
        <v>242</v>
      </c>
      <c r="AC463" s="8" t="s">
        <v>2266</v>
      </c>
      <c r="AD463" s="8" t="s">
        <v>2345</v>
      </c>
      <c r="AE463" s="8" t="s">
        <v>55</v>
      </c>
      <c r="AF463" s="8" t="s">
        <v>56</v>
      </c>
      <c r="AG463" s="8" t="s">
        <v>57</v>
      </c>
      <c r="AH463" s="8" t="s">
        <v>142</v>
      </c>
      <c r="AI463" s="8">
        <v>2</v>
      </c>
      <c r="AJ463" s="8">
        <v>0.43458208872663001</v>
      </c>
      <c r="AK463" s="8">
        <v>1.459890292927E-2</v>
      </c>
      <c r="AL463" s="8" t="s">
        <v>4</v>
      </c>
      <c r="AM463" s="8">
        <v>0.44677157917575999</v>
      </c>
      <c r="AN463" s="8">
        <v>9.0714236084508994E-3</v>
      </c>
      <c r="AO463" s="8" t="s">
        <v>1</v>
      </c>
      <c r="AP463" s="8">
        <v>0.50433828662611002</v>
      </c>
      <c r="AQ463" s="8">
        <v>0.95967490694863</v>
      </c>
      <c r="AR463" s="8" t="s">
        <v>3</v>
      </c>
    </row>
    <row r="464" spans="1:44" x14ac:dyDescent="0.2">
      <c r="A464" s="8">
        <v>2580.3470000000002</v>
      </c>
      <c r="B464" s="8">
        <v>2579.3391999999999</v>
      </c>
      <c r="C464" s="14">
        <f t="shared" si="14"/>
        <v>2580.3168999999998</v>
      </c>
      <c r="D464" s="8">
        <v>2579.3090999999999</v>
      </c>
      <c r="E464" s="8">
        <v>0.03</v>
      </c>
      <c r="F464" s="15">
        <f t="shared" si="15"/>
        <v>3.010000000040236E-2</v>
      </c>
      <c r="G464" s="8" t="s">
        <v>681</v>
      </c>
      <c r="H464" s="8" t="s">
        <v>682</v>
      </c>
      <c r="I464" s="8" t="s">
        <v>683</v>
      </c>
      <c r="J464" s="8" t="s">
        <v>684</v>
      </c>
      <c r="K464" s="8" t="s">
        <v>2346</v>
      </c>
      <c r="L464" s="8" t="s">
        <v>2347</v>
      </c>
      <c r="M464" s="8" t="b">
        <v>1</v>
      </c>
      <c r="N464" s="8" t="b">
        <v>1</v>
      </c>
      <c r="O464" s="8">
        <v>53.65</v>
      </c>
      <c r="P464" s="8">
        <v>26</v>
      </c>
      <c r="Q464" s="8">
        <v>-2.5</v>
      </c>
      <c r="R464" s="8">
        <v>645.83545000000004</v>
      </c>
      <c r="S464" s="8">
        <v>4</v>
      </c>
      <c r="T464" s="8">
        <v>29.197299999999998</v>
      </c>
      <c r="U464" s="8">
        <v>6841407</v>
      </c>
      <c r="V464" s="8">
        <v>55935</v>
      </c>
      <c r="W464" s="8">
        <v>0.91249999999999998</v>
      </c>
      <c r="X464" s="8">
        <v>0.92500000000000004</v>
      </c>
      <c r="Y464" s="8">
        <v>5060</v>
      </c>
      <c r="Z464" s="8">
        <v>2</v>
      </c>
      <c r="AA464" s="8">
        <v>981</v>
      </c>
      <c r="AB464" s="8">
        <v>1006</v>
      </c>
      <c r="AC464" s="8" t="s">
        <v>1304</v>
      </c>
      <c r="AD464" s="8" t="s">
        <v>2348</v>
      </c>
      <c r="AE464" s="8" t="s">
        <v>55</v>
      </c>
      <c r="AF464" s="8" t="s">
        <v>56</v>
      </c>
      <c r="AG464" s="8" t="s">
        <v>57</v>
      </c>
      <c r="AH464" s="8" t="s">
        <v>688</v>
      </c>
      <c r="AI464" s="8">
        <v>3</v>
      </c>
      <c r="AJ464" s="8">
        <v>0.47979588450049998</v>
      </c>
      <c r="AK464" s="8">
        <v>0.83248524678707003</v>
      </c>
      <c r="AL464" s="8" t="s">
        <v>3</v>
      </c>
      <c r="AM464" s="8">
        <v>0.45446771579175999</v>
      </c>
      <c r="AN464" s="8">
        <v>1.2798529581963E-2</v>
      </c>
      <c r="AO464" s="8" t="s">
        <v>4</v>
      </c>
      <c r="AP464" s="8">
        <v>0.45484691333400001</v>
      </c>
      <c r="AQ464" s="8">
        <v>1.8204968995592E-2</v>
      </c>
      <c r="AR464" s="8" t="s">
        <v>4</v>
      </c>
    </row>
    <row r="465" spans="1:44" x14ac:dyDescent="0.2">
      <c r="A465" s="8">
        <v>2586.1970000000001</v>
      </c>
      <c r="B465" s="8">
        <v>2585.1891999999998</v>
      </c>
      <c r="C465" s="14">
        <f t="shared" si="14"/>
        <v>2587.1587</v>
      </c>
      <c r="D465" s="8">
        <v>2586.1509000000001</v>
      </c>
      <c r="E465" s="8">
        <v>0.96</v>
      </c>
      <c r="F465" s="15">
        <f t="shared" si="15"/>
        <v>-0.96169999999983702</v>
      </c>
      <c r="G465" s="8" t="s">
        <v>122</v>
      </c>
      <c r="H465" s="8" t="s">
        <v>123</v>
      </c>
      <c r="I465" s="8" t="s">
        <v>124</v>
      </c>
      <c r="J465" s="8" t="s">
        <v>125</v>
      </c>
      <c r="K465" s="8" t="s">
        <v>2349</v>
      </c>
      <c r="L465" s="8" t="s">
        <v>2350</v>
      </c>
      <c r="M465" s="8" t="b">
        <v>1</v>
      </c>
      <c r="N465" s="8" t="b">
        <v>1</v>
      </c>
      <c r="O465" s="8">
        <v>53.65</v>
      </c>
      <c r="P465" s="8">
        <v>29</v>
      </c>
      <c r="Q465" s="8">
        <v>0.3</v>
      </c>
      <c r="R465" s="8">
        <v>863.06122000000005</v>
      </c>
      <c r="S465" s="8">
        <v>3</v>
      </c>
      <c r="T465" s="8">
        <v>29.8431</v>
      </c>
      <c r="U465" s="8">
        <v>6908070</v>
      </c>
      <c r="V465" s="8">
        <v>58406</v>
      </c>
      <c r="W465" s="8">
        <v>0.98970000000000002</v>
      </c>
      <c r="X465" s="8">
        <v>1.0021</v>
      </c>
      <c r="Y465" s="8">
        <v>226000</v>
      </c>
      <c r="Z465" s="8">
        <v>2</v>
      </c>
      <c r="AA465" s="8">
        <v>1161</v>
      </c>
      <c r="AB465" s="8">
        <v>1189</v>
      </c>
      <c r="AC465" s="8" t="s">
        <v>1304</v>
      </c>
      <c r="AD465" s="8" t="s">
        <v>2351</v>
      </c>
      <c r="AE465" s="8" t="s">
        <v>55</v>
      </c>
      <c r="AF465" s="8" t="s">
        <v>56</v>
      </c>
      <c r="AG465" s="8" t="s">
        <v>57</v>
      </c>
      <c r="AH465" s="8" t="s">
        <v>129</v>
      </c>
      <c r="AI465" s="8">
        <v>1</v>
      </c>
      <c r="AJ465" s="8">
        <v>0.52678670206880995</v>
      </c>
      <c r="AK465" s="8">
        <v>0.29595680475531999</v>
      </c>
      <c r="AL465" s="8" t="s">
        <v>3</v>
      </c>
      <c r="AM465" s="8">
        <v>0.48267412030478002</v>
      </c>
      <c r="AN465" s="8">
        <v>0.27611847810203</v>
      </c>
      <c r="AO465" s="8" t="s">
        <v>3</v>
      </c>
      <c r="AP465" s="8">
        <v>0.47196319936171999</v>
      </c>
      <c r="AQ465" s="8">
        <v>1.9806859100204001E-2</v>
      </c>
      <c r="AR465" s="8" t="s">
        <v>4</v>
      </c>
    </row>
    <row r="466" spans="1:44" x14ac:dyDescent="0.2">
      <c r="A466" s="8">
        <v>2602.306</v>
      </c>
      <c r="B466" s="8">
        <v>2601.2982000000002</v>
      </c>
      <c r="C466" s="14">
        <f t="shared" si="14"/>
        <v>2603.1536999999998</v>
      </c>
      <c r="D466" s="8">
        <v>2602.1459</v>
      </c>
      <c r="E466" s="8">
        <v>0.85</v>
      </c>
      <c r="F466" s="15">
        <f t="shared" si="15"/>
        <v>-0.84769999999980428</v>
      </c>
      <c r="G466" s="8" t="s">
        <v>122</v>
      </c>
      <c r="H466" s="8" t="s">
        <v>123</v>
      </c>
      <c r="I466" s="8" t="s">
        <v>124</v>
      </c>
      <c r="J466" s="8" t="s">
        <v>125</v>
      </c>
      <c r="K466" s="8" t="s">
        <v>2352</v>
      </c>
      <c r="L466" s="8" t="s">
        <v>2353</v>
      </c>
      <c r="M466" s="8" t="b">
        <v>1</v>
      </c>
      <c r="N466" s="8" t="b">
        <v>1</v>
      </c>
      <c r="O466" s="8">
        <v>53.65</v>
      </c>
      <c r="P466" s="8">
        <v>29</v>
      </c>
      <c r="Q466" s="8">
        <v>-0.9</v>
      </c>
      <c r="R466" s="8">
        <v>1302.08411</v>
      </c>
      <c r="S466" s="8">
        <v>2</v>
      </c>
      <c r="T466" s="8">
        <v>28.764800000000001</v>
      </c>
      <c r="U466" s="8">
        <v>6800156</v>
      </c>
      <c r="V466" s="8">
        <v>54332</v>
      </c>
      <c r="W466" s="8">
        <v>1.2799</v>
      </c>
      <c r="X466" s="8">
        <v>1.2922</v>
      </c>
      <c r="Y466" s="8">
        <v>7920</v>
      </c>
      <c r="Z466" s="8">
        <v>2</v>
      </c>
      <c r="AA466" s="8">
        <v>1161</v>
      </c>
      <c r="AB466" s="8">
        <v>1189</v>
      </c>
      <c r="AC466" s="8" t="s">
        <v>2354</v>
      </c>
      <c r="AD466" s="8" t="s">
        <v>2355</v>
      </c>
      <c r="AE466" s="8" t="s">
        <v>55</v>
      </c>
      <c r="AF466" s="8" t="s">
        <v>56</v>
      </c>
      <c r="AG466" s="8" t="s">
        <v>57</v>
      </c>
      <c r="AH466" s="8" t="s">
        <v>129</v>
      </c>
      <c r="AI466" s="8">
        <v>1</v>
      </c>
      <c r="AJ466" s="8">
        <v>0.45335490651621002</v>
      </c>
      <c r="AK466" s="8">
        <v>0.48175611225546</v>
      </c>
      <c r="AL466" s="8" t="s">
        <v>3</v>
      </c>
      <c r="AM466" s="8">
        <v>0.43914563949406998</v>
      </c>
      <c r="AN466" s="8">
        <v>1.4262629708050999E-5</v>
      </c>
      <c r="AO466" s="8" t="s">
        <v>2</v>
      </c>
      <c r="AP466" s="8">
        <v>0.43268799242046002</v>
      </c>
      <c r="AQ466" s="8">
        <v>4.9260447940441005E-4</v>
      </c>
      <c r="AR466" s="8" t="s">
        <v>2</v>
      </c>
    </row>
    <row r="467" spans="1:44" x14ac:dyDescent="0.2">
      <c r="A467" s="8">
        <v>2651.2379999999998</v>
      </c>
      <c r="B467" s="8">
        <v>2650.2302</v>
      </c>
      <c r="C467" s="14">
        <f t="shared" si="14"/>
        <v>2651.2812999999996</v>
      </c>
      <c r="D467" s="8">
        <v>2650.2734999999998</v>
      </c>
      <c r="E467" s="8">
        <v>0.04</v>
      </c>
      <c r="F467" s="15">
        <f t="shared" si="15"/>
        <v>-4.3299999999817373E-2</v>
      </c>
      <c r="G467" s="8" t="s">
        <v>716</v>
      </c>
      <c r="H467" s="8" t="s">
        <v>717</v>
      </c>
      <c r="I467" s="8" t="s">
        <v>718</v>
      </c>
      <c r="J467" s="8" t="s">
        <v>719</v>
      </c>
      <c r="K467" s="8" t="s">
        <v>2356</v>
      </c>
      <c r="L467" s="8" t="s">
        <v>2357</v>
      </c>
      <c r="M467" s="8" t="b">
        <v>1</v>
      </c>
      <c r="N467" s="8" t="b">
        <v>1</v>
      </c>
      <c r="O467" s="8">
        <v>32.97</v>
      </c>
      <c r="P467" s="8">
        <v>31</v>
      </c>
      <c r="Q467" s="8">
        <v>-11.7</v>
      </c>
      <c r="R467" s="8">
        <v>663.57050000000004</v>
      </c>
      <c r="S467" s="8">
        <v>4</v>
      </c>
      <c r="T467" s="8">
        <v>24.875800000000002</v>
      </c>
      <c r="U467" s="8">
        <v>6372460</v>
      </c>
      <c r="V467" s="8">
        <v>37276</v>
      </c>
      <c r="W467" s="8">
        <v>0.95840000000000003</v>
      </c>
      <c r="X467" s="8">
        <v>0.9708</v>
      </c>
      <c r="Y467" s="8">
        <v>211</v>
      </c>
      <c r="Z467" s="8">
        <v>1</v>
      </c>
      <c r="AA467" s="8">
        <v>337</v>
      </c>
      <c r="AB467" s="8">
        <v>367</v>
      </c>
      <c r="AC467" s="8" t="s">
        <v>53</v>
      </c>
      <c r="AD467" s="8" t="s">
        <v>2358</v>
      </c>
      <c r="AE467" s="8" t="s">
        <v>55</v>
      </c>
      <c r="AF467" s="8" t="s">
        <v>56</v>
      </c>
      <c r="AG467" s="8" t="s">
        <v>57</v>
      </c>
      <c r="AH467" s="8" t="s">
        <v>724</v>
      </c>
      <c r="AI467" s="8">
        <v>4</v>
      </c>
      <c r="AJ467" s="8">
        <v>0.47890391636243002</v>
      </c>
      <c r="AK467" s="8">
        <v>0.85365956364378004</v>
      </c>
      <c r="AL467" s="8" t="s">
        <v>3</v>
      </c>
      <c r="AM467" s="8">
        <v>0.50432668376918999</v>
      </c>
      <c r="AN467" s="8">
        <v>0.91272629350540002</v>
      </c>
      <c r="AO467" s="8" t="s">
        <v>3</v>
      </c>
      <c r="AP467" s="8">
        <v>0.49920215418370001</v>
      </c>
      <c r="AQ467" s="8">
        <v>0.72755904661196003</v>
      </c>
      <c r="AR467" s="8" t="s">
        <v>3</v>
      </c>
    </row>
    <row r="468" spans="1:44" x14ac:dyDescent="0.2">
      <c r="A468" s="8">
        <v>2673.2139999999999</v>
      </c>
      <c r="B468" s="8">
        <v>2672.2062000000001</v>
      </c>
      <c r="C468" s="14">
        <f t="shared" si="14"/>
        <v>2673.2655999999997</v>
      </c>
      <c r="D468" s="8">
        <v>2672.2577999999999</v>
      </c>
      <c r="E468" s="8">
        <v>0.05</v>
      </c>
      <c r="F468" s="15">
        <f t="shared" si="15"/>
        <v>-5.1599999999780266E-2</v>
      </c>
      <c r="G468" s="8" t="s">
        <v>122</v>
      </c>
      <c r="H468" s="8" t="s">
        <v>123</v>
      </c>
      <c r="I468" s="8" t="s">
        <v>124</v>
      </c>
      <c r="J468" s="8" t="s">
        <v>125</v>
      </c>
      <c r="K468" s="8" t="s">
        <v>2359</v>
      </c>
      <c r="L468" s="8" t="s">
        <v>2360</v>
      </c>
      <c r="M468" s="8" t="b">
        <v>1</v>
      </c>
      <c r="N468" s="8" t="b">
        <v>1</v>
      </c>
      <c r="O468" s="8">
        <v>53.65</v>
      </c>
      <c r="P468" s="8">
        <v>30</v>
      </c>
      <c r="Q468" s="8">
        <v>2.8</v>
      </c>
      <c r="R468" s="8">
        <v>891.76580999999999</v>
      </c>
      <c r="S468" s="8">
        <v>3</v>
      </c>
      <c r="T468" s="8">
        <v>29.139500000000002</v>
      </c>
      <c r="U468" s="8">
        <v>6844367</v>
      </c>
      <c r="V468" s="8">
        <v>56063</v>
      </c>
      <c r="W468" s="8">
        <v>1.0145999999999999</v>
      </c>
      <c r="X468" s="8">
        <v>1.0269999999999999</v>
      </c>
      <c r="Y468" s="8">
        <v>17400</v>
      </c>
      <c r="Z468" s="8">
        <v>1</v>
      </c>
      <c r="AA468" s="8">
        <v>1102</v>
      </c>
      <c r="AB468" s="8">
        <v>1131</v>
      </c>
      <c r="AC468" s="8" t="s">
        <v>53</v>
      </c>
      <c r="AD468" s="8" t="s">
        <v>2361</v>
      </c>
      <c r="AE468" s="8" t="s">
        <v>55</v>
      </c>
      <c r="AF468" s="8" t="s">
        <v>56</v>
      </c>
      <c r="AG468" s="8" t="s">
        <v>57</v>
      </c>
      <c r="AH468" s="8" t="s">
        <v>129</v>
      </c>
      <c r="AI468" s="8">
        <v>1</v>
      </c>
      <c r="AJ468" s="8">
        <v>0.51667772983737004</v>
      </c>
      <c r="AK468" s="8">
        <v>0.83461579221408999</v>
      </c>
      <c r="AL468" s="8" t="s">
        <v>3</v>
      </c>
      <c r="AM468" s="8">
        <v>0.50597950249517998</v>
      </c>
      <c r="AN468" s="8">
        <v>0.82289576563594002</v>
      </c>
      <c r="AO468" s="8" t="s">
        <v>3</v>
      </c>
      <c r="AP468" s="8">
        <v>0.48722200059838</v>
      </c>
      <c r="AQ468" s="8">
        <v>0.61624087063636002</v>
      </c>
      <c r="AR468" s="8" t="s">
        <v>3</v>
      </c>
    </row>
    <row r="469" spans="1:44" x14ac:dyDescent="0.2">
      <c r="A469" s="8">
        <v>2681.2979999999998</v>
      </c>
      <c r="B469" s="8">
        <v>2680.2901999999999</v>
      </c>
      <c r="C469" s="14">
        <f t="shared" si="14"/>
        <v>2682.2871</v>
      </c>
      <c r="D469" s="8">
        <v>2681.2793000000001</v>
      </c>
      <c r="E469" s="8">
        <v>0.99</v>
      </c>
      <c r="F469" s="15">
        <f t="shared" si="15"/>
        <v>-0.98910000000023501</v>
      </c>
      <c r="G469" s="8" t="s">
        <v>135</v>
      </c>
      <c r="H469" s="8" t="s">
        <v>136</v>
      </c>
      <c r="I469" s="8" t="s">
        <v>137</v>
      </c>
      <c r="J469" s="8" t="s">
        <v>138</v>
      </c>
      <c r="K469" s="8" t="s">
        <v>2362</v>
      </c>
      <c r="L469" s="8" t="s">
        <v>2363</v>
      </c>
      <c r="M469" s="8" t="b">
        <v>1</v>
      </c>
      <c r="N469" s="8" t="b">
        <v>1</v>
      </c>
      <c r="O469" s="8">
        <v>53.65</v>
      </c>
      <c r="P469" s="8">
        <v>30</v>
      </c>
      <c r="Q469" s="8">
        <v>1.4</v>
      </c>
      <c r="R469" s="8">
        <v>894.77173000000005</v>
      </c>
      <c r="S469" s="8">
        <v>3</v>
      </c>
      <c r="T469" s="8">
        <v>23.803699999999999</v>
      </c>
      <c r="U469" s="8">
        <v>6248434</v>
      </c>
      <c r="V469" s="8">
        <v>32194</v>
      </c>
      <c r="W469" s="8">
        <v>0.96830000000000005</v>
      </c>
      <c r="X469" s="8">
        <v>0.98080000000000001</v>
      </c>
      <c r="Y469" s="8">
        <v>36300</v>
      </c>
      <c r="Z469" s="8">
        <v>1</v>
      </c>
      <c r="AA469" s="8">
        <v>562</v>
      </c>
      <c r="AB469" s="8">
        <v>591</v>
      </c>
      <c r="AC469" s="8" t="s">
        <v>175</v>
      </c>
      <c r="AD469" s="8" t="s">
        <v>2364</v>
      </c>
      <c r="AE469" s="8" t="s">
        <v>55</v>
      </c>
      <c r="AF469" s="8" t="s">
        <v>56</v>
      </c>
      <c r="AG469" s="8" t="s">
        <v>57</v>
      </c>
      <c r="AH469" s="8" t="s">
        <v>142</v>
      </c>
      <c r="AI469" s="8">
        <v>2</v>
      </c>
      <c r="AJ469" s="8">
        <v>0.50735009403694997</v>
      </c>
      <c r="AK469" s="8">
        <v>0.65565596108237001</v>
      </c>
      <c r="AL469" s="8" t="s">
        <v>3</v>
      </c>
      <c r="AM469" s="8">
        <v>0.50936171842095002</v>
      </c>
      <c r="AN469" s="8">
        <v>0.59745900056265999</v>
      </c>
      <c r="AO469" s="8" t="s">
        <v>3</v>
      </c>
      <c r="AP469" s="8">
        <v>0.48860576443602</v>
      </c>
      <c r="AQ469" s="8">
        <v>0.93730903181965997</v>
      </c>
      <c r="AR469" s="8" t="s">
        <v>3</v>
      </c>
    </row>
    <row r="470" spans="1:44" x14ac:dyDescent="0.2">
      <c r="A470" s="8">
        <v>2688.2939999999999</v>
      </c>
      <c r="B470" s="8">
        <v>2687.2862</v>
      </c>
      <c r="C470" s="14">
        <f t="shared" si="14"/>
        <v>2688.3128999999999</v>
      </c>
      <c r="D470" s="8">
        <v>2687.3051</v>
      </c>
      <c r="E470" s="8">
        <v>0.02</v>
      </c>
      <c r="F470" s="15">
        <f t="shared" si="15"/>
        <v>-1.8900000000030559E-2</v>
      </c>
      <c r="G470" s="8" t="s">
        <v>2365</v>
      </c>
      <c r="H470" s="8" t="s">
        <v>2366</v>
      </c>
      <c r="J470" s="8" t="s">
        <v>2367</v>
      </c>
      <c r="K470" s="8" t="s">
        <v>2368</v>
      </c>
      <c r="L470" s="8" t="s">
        <v>2369</v>
      </c>
      <c r="M470" s="8" t="b">
        <v>1</v>
      </c>
      <c r="N470" s="8" t="b">
        <v>1</v>
      </c>
      <c r="O470" s="8">
        <v>23.94</v>
      </c>
      <c r="P470" s="8">
        <v>24</v>
      </c>
      <c r="Q470" s="8">
        <v>-3.1</v>
      </c>
      <c r="R470" s="8">
        <v>672.83411000000001</v>
      </c>
      <c r="S470" s="8">
        <v>4</v>
      </c>
      <c r="T470" s="8">
        <v>28.761099999999999</v>
      </c>
      <c r="U470" s="8">
        <v>6800170</v>
      </c>
      <c r="V470" s="8">
        <v>54346</v>
      </c>
      <c r="W470" s="8">
        <v>0.93500000000000005</v>
      </c>
      <c r="X470" s="8">
        <v>0.94740000000000002</v>
      </c>
      <c r="Y470" s="8">
        <v>528</v>
      </c>
      <c r="Z470" s="8">
        <v>1</v>
      </c>
      <c r="AA470" s="8">
        <v>15</v>
      </c>
      <c r="AB470" s="8">
        <v>38</v>
      </c>
      <c r="AE470" s="8" t="s">
        <v>55</v>
      </c>
      <c r="AF470" s="8" t="s">
        <v>56</v>
      </c>
      <c r="AG470" s="8" t="s">
        <v>57</v>
      </c>
      <c r="AH470" s="8" t="s">
        <v>2370</v>
      </c>
      <c r="AI470" s="8">
        <v>574</v>
      </c>
      <c r="AJ470" s="8">
        <v>0.46239213408563001</v>
      </c>
      <c r="AK470" s="8">
        <v>0.43726818216529001</v>
      </c>
      <c r="AL470" s="8" t="s">
        <v>3</v>
      </c>
      <c r="AM470" s="8">
        <v>0.53827647381653998</v>
      </c>
      <c r="AN470" s="8">
        <v>0.25472089217638999</v>
      </c>
      <c r="AO470" s="8" t="s">
        <v>3</v>
      </c>
      <c r="AP470" s="8">
        <v>0.52937069911239998</v>
      </c>
      <c r="AQ470" s="8">
        <v>2.4617742633851001E-2</v>
      </c>
      <c r="AR470" s="8" t="s">
        <v>4</v>
      </c>
    </row>
    <row r="471" spans="1:44" x14ac:dyDescent="0.2">
      <c r="A471" s="8">
        <v>2703.261</v>
      </c>
      <c r="B471" s="8">
        <v>2702.2532000000001</v>
      </c>
      <c r="C471" s="14">
        <f t="shared" si="14"/>
        <v>2703.2397999999998</v>
      </c>
      <c r="D471" s="8">
        <v>2702.232</v>
      </c>
      <c r="E471" s="8">
        <v>0.02</v>
      </c>
      <c r="F471" s="15">
        <f t="shared" si="15"/>
        <v>2.1200000000135333E-2</v>
      </c>
      <c r="G471" s="8" t="s">
        <v>122</v>
      </c>
      <c r="H471" s="8" t="s">
        <v>123</v>
      </c>
      <c r="I471" s="8" t="s">
        <v>124</v>
      </c>
      <c r="J471" s="8" t="s">
        <v>125</v>
      </c>
      <c r="K471" s="8" t="s">
        <v>2371</v>
      </c>
      <c r="L471" s="8" t="s">
        <v>2372</v>
      </c>
      <c r="M471" s="8" t="b">
        <v>1</v>
      </c>
      <c r="N471" s="8" t="b">
        <v>1</v>
      </c>
      <c r="O471" s="8">
        <v>53.65</v>
      </c>
      <c r="P471" s="8">
        <v>30</v>
      </c>
      <c r="Q471" s="8">
        <v>-0.1</v>
      </c>
      <c r="R471" s="8">
        <v>901.75463999999999</v>
      </c>
      <c r="S471" s="8">
        <v>3</v>
      </c>
      <c r="T471" s="8">
        <v>23.818899999999999</v>
      </c>
      <c r="U471" s="8">
        <v>6252360</v>
      </c>
      <c r="V471" s="8">
        <v>32344</v>
      </c>
      <c r="W471" s="8">
        <v>0.92049999999999998</v>
      </c>
      <c r="X471" s="8">
        <v>0.93300000000000005</v>
      </c>
      <c r="Y471" s="8">
        <v>536000</v>
      </c>
      <c r="Z471" s="8">
        <v>3</v>
      </c>
      <c r="AA471" s="8">
        <v>787</v>
      </c>
      <c r="AB471" s="8">
        <v>816</v>
      </c>
      <c r="AC471" s="8" t="s">
        <v>1304</v>
      </c>
      <c r="AD471" s="8" t="s">
        <v>2373</v>
      </c>
      <c r="AE471" s="8" t="s">
        <v>55</v>
      </c>
      <c r="AF471" s="8" t="s">
        <v>56</v>
      </c>
      <c r="AG471" s="8" t="s">
        <v>57</v>
      </c>
      <c r="AH471" s="8" t="s">
        <v>129</v>
      </c>
      <c r="AI471" s="8">
        <v>1</v>
      </c>
      <c r="AJ471" s="8">
        <v>0.51260510012170002</v>
      </c>
      <c r="AK471" s="8">
        <v>0.72684173630226001</v>
      </c>
      <c r="AL471" s="8" t="s">
        <v>3</v>
      </c>
      <c r="AM471" s="8">
        <v>0.55297315924493995</v>
      </c>
      <c r="AN471" s="8">
        <v>0.13245794602222999</v>
      </c>
      <c r="AO471" s="8" t="s">
        <v>3</v>
      </c>
      <c r="AP471" s="8">
        <v>0.54806397726139</v>
      </c>
      <c r="AQ471" s="8">
        <v>4.8861802579571997E-2</v>
      </c>
      <c r="AR471" s="8" t="s">
        <v>4</v>
      </c>
    </row>
    <row r="472" spans="1:44" x14ac:dyDescent="0.2">
      <c r="A472" s="8">
        <v>2704.3139999999999</v>
      </c>
      <c r="B472" s="8">
        <v>2703.3062</v>
      </c>
      <c r="C472" s="14">
        <f t="shared" si="14"/>
        <v>2704.2237999999998</v>
      </c>
      <c r="D472" s="8">
        <v>2703.2159999999999</v>
      </c>
      <c r="E472" s="8">
        <v>0.09</v>
      </c>
      <c r="F472" s="15">
        <f t="shared" si="15"/>
        <v>9.0200000000095315E-2</v>
      </c>
      <c r="G472" s="8" t="s">
        <v>122</v>
      </c>
      <c r="H472" s="8" t="s">
        <v>123</v>
      </c>
      <c r="I472" s="8" t="s">
        <v>124</v>
      </c>
      <c r="J472" s="8" t="s">
        <v>125</v>
      </c>
      <c r="K472" s="8" t="s">
        <v>2374</v>
      </c>
      <c r="L472" s="8" t="s">
        <v>2375</v>
      </c>
      <c r="M472" s="8" t="b">
        <v>1</v>
      </c>
      <c r="N472" s="8" t="b">
        <v>1</v>
      </c>
      <c r="O472" s="8">
        <v>44.57</v>
      </c>
      <c r="P472" s="8">
        <v>29</v>
      </c>
      <c r="Q472" s="8">
        <v>7.9</v>
      </c>
      <c r="R472" s="8">
        <v>902.08989999999994</v>
      </c>
      <c r="S472" s="8">
        <v>3</v>
      </c>
      <c r="T472" s="8">
        <v>23.847899999999999</v>
      </c>
      <c r="U472" s="8">
        <v>6265143</v>
      </c>
      <c r="V472" s="8">
        <v>32855</v>
      </c>
      <c r="W472" s="8">
        <v>0.94040000000000001</v>
      </c>
      <c r="X472" s="8">
        <v>0.95289999999999997</v>
      </c>
      <c r="Y472" s="8">
        <v>141000</v>
      </c>
      <c r="Z472" s="8">
        <v>1</v>
      </c>
      <c r="AA472" s="8">
        <v>788</v>
      </c>
      <c r="AB472" s="8">
        <v>816</v>
      </c>
      <c r="AC472" s="8" t="s">
        <v>2266</v>
      </c>
      <c r="AD472" s="8" t="s">
        <v>2376</v>
      </c>
      <c r="AE472" s="8" t="s">
        <v>55</v>
      </c>
      <c r="AF472" s="8" t="s">
        <v>56</v>
      </c>
      <c r="AG472" s="8" t="s">
        <v>57</v>
      </c>
      <c r="AH472" s="8" t="s">
        <v>129</v>
      </c>
      <c r="AI472" s="8">
        <v>1</v>
      </c>
      <c r="AJ472" s="8">
        <v>0.47048899214515</v>
      </c>
      <c r="AK472" s="8">
        <v>0.72684173630226001</v>
      </c>
      <c r="AL472" s="8" t="s">
        <v>3</v>
      </c>
      <c r="AM472" s="8">
        <v>0.58210488698294005</v>
      </c>
      <c r="AN472" s="8">
        <v>1.5272267102414E-4</v>
      </c>
      <c r="AO472" s="8" t="s">
        <v>2</v>
      </c>
      <c r="AP472" s="8">
        <v>0.58674079984043004</v>
      </c>
      <c r="AQ472" s="8">
        <v>2.5266948569077998E-6</v>
      </c>
      <c r="AR472" s="8" t="s">
        <v>2</v>
      </c>
    </row>
    <row r="473" spans="1:44" x14ac:dyDescent="0.2">
      <c r="A473" s="8">
        <v>2705.3020000000001</v>
      </c>
      <c r="B473" s="8">
        <v>2704.2941999999998</v>
      </c>
      <c r="C473" s="14">
        <f t="shared" si="14"/>
        <v>2705.2918</v>
      </c>
      <c r="D473" s="8">
        <v>2704.2840000000001</v>
      </c>
      <c r="E473" s="8">
        <v>0.01</v>
      </c>
      <c r="F473" s="15">
        <f t="shared" si="15"/>
        <v>1.0200000000168075E-2</v>
      </c>
      <c r="G473" s="8" t="s">
        <v>681</v>
      </c>
      <c r="H473" s="8" t="s">
        <v>682</v>
      </c>
      <c r="I473" s="8" t="s">
        <v>683</v>
      </c>
      <c r="J473" s="8" t="s">
        <v>684</v>
      </c>
      <c r="K473" s="8" t="s">
        <v>2377</v>
      </c>
      <c r="L473" s="8" t="s">
        <v>2378</v>
      </c>
      <c r="M473" s="8" t="b">
        <v>1</v>
      </c>
      <c r="N473" s="8" t="b">
        <v>1</v>
      </c>
      <c r="O473" s="8">
        <v>53.65</v>
      </c>
      <c r="P473" s="8">
        <v>30</v>
      </c>
      <c r="Q473" s="8">
        <v>0.7</v>
      </c>
      <c r="R473" s="8">
        <v>902.43944999999997</v>
      </c>
      <c r="S473" s="8">
        <v>3</v>
      </c>
      <c r="T473" s="8">
        <v>32.046300000000002</v>
      </c>
      <c r="U473" s="8">
        <v>7178378</v>
      </c>
      <c r="V473" s="8">
        <v>68170</v>
      </c>
      <c r="W473" s="8">
        <v>0.98919999999999997</v>
      </c>
      <c r="X473" s="8">
        <v>1.0016</v>
      </c>
      <c r="Y473" s="8">
        <v>184000</v>
      </c>
      <c r="Z473" s="8">
        <v>3</v>
      </c>
      <c r="AA473" s="8">
        <v>1134</v>
      </c>
      <c r="AB473" s="8">
        <v>1163</v>
      </c>
      <c r="AC473" s="8" t="s">
        <v>175</v>
      </c>
      <c r="AD473" s="8" t="s">
        <v>2379</v>
      </c>
      <c r="AE473" s="8" t="s">
        <v>55</v>
      </c>
      <c r="AF473" s="8" t="s">
        <v>56</v>
      </c>
      <c r="AG473" s="8" t="s">
        <v>57</v>
      </c>
      <c r="AH473" s="8" t="s">
        <v>688</v>
      </c>
      <c r="AI473" s="8">
        <v>3</v>
      </c>
      <c r="AJ473" s="8">
        <v>0.48491260095143002</v>
      </c>
      <c r="AK473" s="8">
        <v>0.63487879556848004</v>
      </c>
      <c r="AL473" s="8" t="s">
        <v>3</v>
      </c>
      <c r="AM473" s="8">
        <v>0.58747814322726999</v>
      </c>
      <c r="AN473" s="8">
        <v>3.3419034809772003E-4</v>
      </c>
      <c r="AO473" s="8" t="s">
        <v>2</v>
      </c>
      <c r="AP473" s="8">
        <v>0.55301311459060998</v>
      </c>
      <c r="AQ473" s="8">
        <v>6.3906253244974003E-4</v>
      </c>
      <c r="AR473" s="8" t="s">
        <v>2</v>
      </c>
    </row>
    <row r="474" spans="1:44" x14ac:dyDescent="0.2">
      <c r="A474" s="8">
        <v>2706.29</v>
      </c>
      <c r="B474" s="8">
        <v>2705.2822000000001</v>
      </c>
      <c r="C474" s="14">
        <f t="shared" si="14"/>
        <v>2706.2758999999996</v>
      </c>
      <c r="D474" s="8">
        <v>2705.2680999999998</v>
      </c>
      <c r="E474" s="8">
        <v>0.01</v>
      </c>
      <c r="F474" s="15">
        <f t="shared" si="15"/>
        <v>1.4100000000325963E-2</v>
      </c>
      <c r="G474" s="8" t="s">
        <v>681</v>
      </c>
      <c r="H474" s="8" t="s">
        <v>682</v>
      </c>
      <c r="I474" s="8" t="s">
        <v>683</v>
      </c>
      <c r="J474" s="8" t="s">
        <v>684</v>
      </c>
      <c r="K474" s="8" t="s">
        <v>2380</v>
      </c>
      <c r="L474" s="8" t="s">
        <v>2381</v>
      </c>
      <c r="M474" s="8" t="b">
        <v>1</v>
      </c>
      <c r="N474" s="8" t="b">
        <v>1</v>
      </c>
      <c r="O474" s="8">
        <v>28.88</v>
      </c>
      <c r="P474" s="8">
        <v>29</v>
      </c>
      <c r="Q474" s="8">
        <v>-5.5</v>
      </c>
      <c r="R474" s="8">
        <v>902.76184000000001</v>
      </c>
      <c r="S474" s="8">
        <v>3</v>
      </c>
      <c r="T474" s="8">
        <v>32.64</v>
      </c>
      <c r="U474" s="8">
        <v>7235088</v>
      </c>
      <c r="V474" s="8">
        <v>70128</v>
      </c>
      <c r="W474" s="8">
        <v>0.98180000000000001</v>
      </c>
      <c r="X474" s="8">
        <v>0.99419999999999997</v>
      </c>
      <c r="Y474" s="8">
        <v>308</v>
      </c>
      <c r="Z474" s="8">
        <v>1</v>
      </c>
      <c r="AA474" s="8">
        <v>1135</v>
      </c>
      <c r="AB474" s="8">
        <v>1163</v>
      </c>
      <c r="AC474" s="8" t="s">
        <v>2110</v>
      </c>
      <c r="AD474" s="8" t="s">
        <v>2382</v>
      </c>
      <c r="AE474" s="8" t="s">
        <v>55</v>
      </c>
      <c r="AF474" s="8" t="s">
        <v>56</v>
      </c>
      <c r="AG474" s="8" t="s">
        <v>57</v>
      </c>
      <c r="AH474" s="8" t="s">
        <v>688</v>
      </c>
      <c r="AI474" s="8">
        <v>3</v>
      </c>
      <c r="AJ474" s="8">
        <v>0.50855321385108998</v>
      </c>
      <c r="AK474" s="8">
        <v>0.32280405177524002</v>
      </c>
      <c r="AL474" s="8" t="s">
        <v>3</v>
      </c>
      <c r="AM474" s="8">
        <v>0.59345764572244997</v>
      </c>
      <c r="AN474" s="8">
        <v>3.1081970242895998E-5</v>
      </c>
      <c r="AO474" s="8" t="s">
        <v>2</v>
      </c>
      <c r="AP474" s="8">
        <v>0.55003365912037006</v>
      </c>
      <c r="AQ474" s="8">
        <v>9.5499885833823998E-4</v>
      </c>
      <c r="AR474" s="8" t="s">
        <v>2</v>
      </c>
    </row>
    <row r="475" spans="1:44" x14ac:dyDescent="0.2">
      <c r="A475" s="8">
        <v>2707.279</v>
      </c>
      <c r="B475" s="8">
        <v>2706.2712000000001</v>
      </c>
      <c r="C475" s="14">
        <f t="shared" si="14"/>
        <v>2706.4438999999998</v>
      </c>
      <c r="D475" s="8">
        <v>2705.4360999999999</v>
      </c>
      <c r="E475" s="8">
        <v>0.84</v>
      </c>
      <c r="F475" s="15">
        <f t="shared" si="15"/>
        <v>0.83510000000023865</v>
      </c>
      <c r="G475" s="8" t="s">
        <v>2162</v>
      </c>
      <c r="H475" s="8" t="s">
        <v>2163</v>
      </c>
      <c r="I475" s="8" t="s">
        <v>2164</v>
      </c>
      <c r="J475" s="8" t="s">
        <v>2165</v>
      </c>
      <c r="K475" s="8" t="s">
        <v>2383</v>
      </c>
      <c r="L475" s="8" t="s">
        <v>2384</v>
      </c>
      <c r="M475" s="8" t="b">
        <v>1</v>
      </c>
      <c r="N475" s="8" t="b">
        <v>1</v>
      </c>
      <c r="O475" s="8">
        <v>53.64</v>
      </c>
      <c r="P475" s="8">
        <v>25</v>
      </c>
      <c r="Q475" s="8">
        <v>1.5</v>
      </c>
      <c r="R475" s="8">
        <v>677.36992999999995</v>
      </c>
      <c r="S475" s="8">
        <v>4</v>
      </c>
      <c r="T475" s="8">
        <v>29.804500000000001</v>
      </c>
      <c r="U475" s="8">
        <v>6916934</v>
      </c>
      <c r="V475" s="8">
        <v>58774</v>
      </c>
      <c r="W475" s="8">
        <v>0.96730000000000005</v>
      </c>
      <c r="X475" s="8">
        <v>0.9798</v>
      </c>
      <c r="Y475" s="8">
        <v>79.900000000000006</v>
      </c>
      <c r="Z475" s="8">
        <v>1</v>
      </c>
      <c r="AA475" s="8">
        <v>999</v>
      </c>
      <c r="AB475" s="8">
        <v>1023</v>
      </c>
      <c r="AE475" s="8" t="s">
        <v>55</v>
      </c>
      <c r="AF475" s="8" t="s">
        <v>56</v>
      </c>
      <c r="AG475" s="8" t="s">
        <v>57</v>
      </c>
      <c r="AH475" s="8" t="s">
        <v>2168</v>
      </c>
      <c r="AI475" s="8">
        <v>18</v>
      </c>
      <c r="AJ475" s="8">
        <v>0.50580816461998002</v>
      </c>
      <c r="AK475" s="8">
        <v>0.43258446381211002</v>
      </c>
      <c r="AL475" s="8" t="s">
        <v>3</v>
      </c>
      <c r="AM475" s="8">
        <v>0.55403887633853</v>
      </c>
      <c r="AN475" s="8">
        <v>2.3250753615149999E-2</v>
      </c>
      <c r="AO475" s="8" t="s">
        <v>4</v>
      </c>
      <c r="AP475" s="8">
        <v>0.50637030018949003</v>
      </c>
      <c r="AQ475" s="8">
        <v>0.14405344121023</v>
      </c>
      <c r="AR475" s="8" t="s">
        <v>3</v>
      </c>
    </row>
    <row r="476" spans="1:44" x14ac:dyDescent="0.2">
      <c r="A476" s="8">
        <v>2711.3029999999999</v>
      </c>
      <c r="B476" s="8">
        <v>2710.2952</v>
      </c>
      <c r="C476" s="14">
        <f t="shared" si="14"/>
        <v>2711.3136</v>
      </c>
      <c r="D476" s="8">
        <v>2710.3058000000001</v>
      </c>
      <c r="E476" s="8">
        <v>0.01</v>
      </c>
      <c r="F476" s="15">
        <f t="shared" si="15"/>
        <v>-1.0600000000067666E-2</v>
      </c>
      <c r="G476" s="8" t="s">
        <v>681</v>
      </c>
      <c r="H476" s="8" t="s">
        <v>682</v>
      </c>
      <c r="I476" s="8" t="s">
        <v>683</v>
      </c>
      <c r="J476" s="8" t="s">
        <v>684</v>
      </c>
      <c r="K476" s="8" t="s">
        <v>2385</v>
      </c>
      <c r="L476" s="8" t="s">
        <v>2386</v>
      </c>
      <c r="M476" s="8" t="b">
        <v>1</v>
      </c>
      <c r="N476" s="8" t="b">
        <v>1</v>
      </c>
      <c r="O476" s="8">
        <v>53.65</v>
      </c>
      <c r="P476" s="8">
        <v>30</v>
      </c>
      <c r="Q476" s="8">
        <v>-1.3</v>
      </c>
      <c r="R476" s="8">
        <v>904.44488999999999</v>
      </c>
      <c r="S476" s="8">
        <v>3</v>
      </c>
      <c r="T476" s="8">
        <v>25.514600000000002</v>
      </c>
      <c r="U476" s="8">
        <v>6433402</v>
      </c>
      <c r="V476" s="8">
        <v>39690</v>
      </c>
      <c r="W476" s="8">
        <v>0.9798</v>
      </c>
      <c r="X476" s="8">
        <v>0.99219999999999997</v>
      </c>
      <c r="Y476" s="8">
        <v>157000</v>
      </c>
      <c r="Z476" s="8">
        <v>3</v>
      </c>
      <c r="AA476" s="8">
        <v>1007</v>
      </c>
      <c r="AB476" s="8">
        <v>1036</v>
      </c>
      <c r="AC476" s="8" t="s">
        <v>722</v>
      </c>
      <c r="AD476" s="8" t="s">
        <v>2387</v>
      </c>
      <c r="AE476" s="8" t="s">
        <v>55</v>
      </c>
      <c r="AF476" s="8" t="s">
        <v>56</v>
      </c>
      <c r="AG476" s="8" t="s">
        <v>57</v>
      </c>
      <c r="AH476" s="8" t="s">
        <v>688</v>
      </c>
      <c r="AI476" s="8">
        <v>3</v>
      </c>
      <c r="AJ476" s="8">
        <v>0.46923055647749001</v>
      </c>
      <c r="AK476" s="8">
        <v>0.37644385096019001</v>
      </c>
      <c r="AL476" s="8" t="s">
        <v>3</v>
      </c>
      <c r="AM476" s="8">
        <v>0.58157521920587996</v>
      </c>
      <c r="AN476" s="8">
        <v>1.9323835558255001E-4</v>
      </c>
      <c r="AO476" s="8" t="s">
        <v>2</v>
      </c>
      <c r="AP476" s="8">
        <v>0.59015034407100997</v>
      </c>
      <c r="AQ476" s="8">
        <v>2.4538241966025002E-9</v>
      </c>
      <c r="AR476" s="8" t="s">
        <v>2</v>
      </c>
    </row>
    <row r="477" spans="1:44" x14ac:dyDescent="0.2">
      <c r="A477" s="8">
        <v>2720.297</v>
      </c>
      <c r="B477" s="8">
        <v>2719.2892000000002</v>
      </c>
      <c r="C477" s="14">
        <f t="shared" si="14"/>
        <v>2720.2186999999999</v>
      </c>
      <c r="D477" s="8">
        <v>2719.2109</v>
      </c>
      <c r="E477" s="8">
        <v>0.08</v>
      </c>
      <c r="F477" s="15">
        <f t="shared" si="15"/>
        <v>7.8300000000126602E-2</v>
      </c>
      <c r="G477" s="8" t="s">
        <v>122</v>
      </c>
      <c r="H477" s="8" t="s">
        <v>123</v>
      </c>
      <c r="I477" s="8" t="s">
        <v>124</v>
      </c>
      <c r="J477" s="8" t="s">
        <v>125</v>
      </c>
      <c r="K477" s="8" t="s">
        <v>2388</v>
      </c>
      <c r="L477" s="8" t="s">
        <v>2389</v>
      </c>
      <c r="M477" s="8" t="b">
        <v>1</v>
      </c>
      <c r="N477" s="8" t="b">
        <v>1</v>
      </c>
      <c r="O477" s="8">
        <v>53.55</v>
      </c>
      <c r="P477" s="8">
        <v>29</v>
      </c>
      <c r="Q477" s="8">
        <v>8.1</v>
      </c>
      <c r="R477" s="8">
        <v>907.42181000000005</v>
      </c>
      <c r="S477" s="8">
        <v>3</v>
      </c>
      <c r="T477" s="8">
        <v>23.081600000000002</v>
      </c>
      <c r="U477" s="8">
        <v>6171815</v>
      </c>
      <c r="V477" s="8">
        <v>29207</v>
      </c>
      <c r="W477" s="8">
        <v>0.96779999999999999</v>
      </c>
      <c r="X477" s="8">
        <v>0.98029999999999995</v>
      </c>
      <c r="Y477" s="8">
        <v>121000</v>
      </c>
      <c r="Z477" s="8">
        <v>1</v>
      </c>
      <c r="AA477" s="8">
        <v>788</v>
      </c>
      <c r="AB477" s="8">
        <v>816</v>
      </c>
      <c r="AC477" s="8" t="s">
        <v>2266</v>
      </c>
      <c r="AD477" s="8" t="s">
        <v>2390</v>
      </c>
      <c r="AE477" s="8" t="s">
        <v>55</v>
      </c>
      <c r="AF477" s="8" t="s">
        <v>56</v>
      </c>
      <c r="AG477" s="8" t="s">
        <v>57</v>
      </c>
      <c r="AH477" s="8" t="s">
        <v>129</v>
      </c>
      <c r="AI477" s="8">
        <v>1</v>
      </c>
      <c r="AJ477" s="8">
        <v>0.43693301250138</v>
      </c>
      <c r="AK477" s="8">
        <v>5.0513128161069003E-2</v>
      </c>
      <c r="AL477" s="8" t="s">
        <v>3</v>
      </c>
      <c r="AM477" s="8">
        <v>0.53672575972227998</v>
      </c>
      <c r="AN477" s="8">
        <v>0.10545290722725</v>
      </c>
      <c r="AO477" s="8" t="s">
        <v>3</v>
      </c>
      <c r="AP477" s="8">
        <v>0.57706068614740003</v>
      </c>
      <c r="AQ477" s="8">
        <v>4.2896513750354999E-5</v>
      </c>
      <c r="AR477" s="8" t="s">
        <v>2</v>
      </c>
    </row>
    <row r="478" spans="1:44" x14ac:dyDescent="0.2">
      <c r="A478" s="8">
        <v>2721.2910000000002</v>
      </c>
      <c r="B478" s="8">
        <v>2720.2831999999999</v>
      </c>
      <c r="C478" s="14">
        <f t="shared" si="14"/>
        <v>2721.2867999999999</v>
      </c>
      <c r="D478" s="8">
        <v>2720.279</v>
      </c>
      <c r="E478" s="8">
        <v>0</v>
      </c>
      <c r="F478" s="15">
        <f t="shared" si="15"/>
        <v>4.2000000003099558E-3</v>
      </c>
      <c r="G478" s="8" t="s">
        <v>681</v>
      </c>
      <c r="H478" s="8" t="s">
        <v>682</v>
      </c>
      <c r="I478" s="8" t="s">
        <v>683</v>
      </c>
      <c r="J478" s="8" t="s">
        <v>684</v>
      </c>
      <c r="K478" s="8" t="s">
        <v>2391</v>
      </c>
      <c r="L478" s="8" t="s">
        <v>2392</v>
      </c>
      <c r="M478" s="8" t="b">
        <v>1</v>
      </c>
      <c r="N478" s="8" t="b">
        <v>1</v>
      </c>
      <c r="O478" s="8">
        <v>53.65</v>
      </c>
      <c r="P478" s="8">
        <v>30</v>
      </c>
      <c r="Q478" s="8">
        <v>-0.8</v>
      </c>
      <c r="R478" s="8">
        <v>1361.1510000000001</v>
      </c>
      <c r="S478" s="8">
        <v>2</v>
      </c>
      <c r="T478" s="8">
        <v>30.830200000000001</v>
      </c>
      <c r="U478" s="8">
        <v>7025770</v>
      </c>
      <c r="V478" s="8">
        <v>62826</v>
      </c>
      <c r="W478" s="8">
        <v>1.2838000000000001</v>
      </c>
      <c r="X478" s="8">
        <v>1.2961</v>
      </c>
      <c r="Y478" s="8">
        <v>135000</v>
      </c>
      <c r="Z478" s="8">
        <v>3</v>
      </c>
      <c r="AA478" s="8">
        <v>1134</v>
      </c>
      <c r="AB478" s="8">
        <v>1163</v>
      </c>
      <c r="AC478" s="8" t="s">
        <v>722</v>
      </c>
      <c r="AD478" s="8" t="s">
        <v>2393</v>
      </c>
      <c r="AE478" s="8" t="s">
        <v>55</v>
      </c>
      <c r="AF478" s="8" t="s">
        <v>56</v>
      </c>
      <c r="AG478" s="8" t="s">
        <v>57</v>
      </c>
      <c r="AH478" s="8" t="s">
        <v>688</v>
      </c>
      <c r="AI478" s="8">
        <v>3</v>
      </c>
      <c r="AJ478" s="8">
        <v>0.46599457904635</v>
      </c>
      <c r="AK478" s="8">
        <v>0.83461579221408999</v>
      </c>
      <c r="AL478" s="8" t="s">
        <v>3</v>
      </c>
      <c r="AM478" s="8">
        <v>0.67475207719109997</v>
      </c>
      <c r="AN478" s="8">
        <v>2.6911806116914E-14</v>
      </c>
      <c r="AO478" s="8" t="s">
        <v>2</v>
      </c>
      <c r="AP478" s="8">
        <v>0.64769497357135997</v>
      </c>
      <c r="AQ478" s="8">
        <v>1.5204410235545001E-15</v>
      </c>
      <c r="AR478" s="8" t="s">
        <v>2</v>
      </c>
    </row>
    <row r="479" spans="1:44" x14ac:dyDescent="0.2">
      <c r="A479" s="8">
        <v>2722.2849999999999</v>
      </c>
      <c r="B479" s="8">
        <v>2721.2772</v>
      </c>
      <c r="C479" s="14">
        <f t="shared" si="14"/>
        <v>2722.2707999999998</v>
      </c>
      <c r="D479" s="8">
        <v>2721.2629999999999</v>
      </c>
      <c r="E479" s="8">
        <v>0.01</v>
      </c>
      <c r="F479" s="15">
        <f t="shared" si="15"/>
        <v>1.4200000000073487E-2</v>
      </c>
      <c r="G479" s="8" t="s">
        <v>681</v>
      </c>
      <c r="H479" s="8" t="s">
        <v>682</v>
      </c>
      <c r="I479" s="8" t="s">
        <v>683</v>
      </c>
      <c r="J479" s="8" t="s">
        <v>684</v>
      </c>
      <c r="K479" s="8" t="s">
        <v>2394</v>
      </c>
      <c r="L479" s="8" t="s">
        <v>2395</v>
      </c>
      <c r="M479" s="8" t="b">
        <v>1</v>
      </c>
      <c r="N479" s="8" t="b">
        <v>1</v>
      </c>
      <c r="O479" s="8">
        <v>52.93</v>
      </c>
      <c r="P479" s="8">
        <v>29</v>
      </c>
      <c r="Q479" s="8">
        <v>17.399999999999999</v>
      </c>
      <c r="R479" s="8">
        <v>908.11425999999994</v>
      </c>
      <c r="S479" s="8">
        <v>3</v>
      </c>
      <c r="T479" s="8">
        <v>32.039200000000001</v>
      </c>
      <c r="U479" s="8">
        <v>7155927</v>
      </c>
      <c r="V479" s="8">
        <v>67431</v>
      </c>
      <c r="W479" s="8">
        <v>0.99070000000000003</v>
      </c>
      <c r="X479" s="8">
        <v>1.0031000000000001</v>
      </c>
      <c r="Y479" s="8">
        <v>17000</v>
      </c>
      <c r="Z479" s="8">
        <v>3</v>
      </c>
      <c r="AA479" s="8">
        <v>1135</v>
      </c>
      <c r="AB479" s="8">
        <v>1163</v>
      </c>
      <c r="AC479" s="8" t="s">
        <v>1925</v>
      </c>
      <c r="AD479" s="8" t="s">
        <v>2396</v>
      </c>
      <c r="AE479" s="8" t="s">
        <v>55</v>
      </c>
      <c r="AF479" s="8" t="s">
        <v>56</v>
      </c>
      <c r="AG479" s="8" t="s">
        <v>57</v>
      </c>
      <c r="AH479" s="8" t="s">
        <v>688</v>
      </c>
      <c r="AI479" s="8">
        <v>3</v>
      </c>
      <c r="AJ479" s="8">
        <v>0.51309602832171997</v>
      </c>
      <c r="AK479" s="8">
        <v>0.31407255265845002</v>
      </c>
      <c r="AL479" s="8" t="s">
        <v>3</v>
      </c>
      <c r="AM479" s="8">
        <v>0.64340595525263999</v>
      </c>
      <c r="AN479" s="8">
        <v>3.1699756088684999E-12</v>
      </c>
      <c r="AO479" s="8" t="s">
        <v>2</v>
      </c>
      <c r="AP479" s="8">
        <v>0.58932133240250995</v>
      </c>
      <c r="AQ479" s="8">
        <v>2.2513605839437999E-8</v>
      </c>
      <c r="AR479" s="8" t="s">
        <v>2</v>
      </c>
    </row>
    <row r="480" spans="1:44" x14ac:dyDescent="0.2">
      <c r="A480" s="8">
        <v>2727.328</v>
      </c>
      <c r="B480" s="8">
        <v>2726.3202000000001</v>
      </c>
      <c r="C480" s="14">
        <f t="shared" si="14"/>
        <v>2727.3084999999996</v>
      </c>
      <c r="D480" s="8">
        <v>2726.3006999999998</v>
      </c>
      <c r="E480" s="8">
        <v>0.02</v>
      </c>
      <c r="F480" s="15">
        <f t="shared" si="15"/>
        <v>1.9500000000334694E-2</v>
      </c>
      <c r="G480" s="8" t="s">
        <v>681</v>
      </c>
      <c r="H480" s="8" t="s">
        <v>682</v>
      </c>
      <c r="I480" s="8" t="s">
        <v>683</v>
      </c>
      <c r="J480" s="8" t="s">
        <v>684</v>
      </c>
      <c r="K480" s="8" t="s">
        <v>2397</v>
      </c>
      <c r="L480" s="8" t="s">
        <v>2398</v>
      </c>
      <c r="M480" s="8" t="b">
        <v>1</v>
      </c>
      <c r="N480" s="8" t="b">
        <v>1</v>
      </c>
      <c r="O480" s="8">
        <v>53.65</v>
      </c>
      <c r="P480" s="8">
        <v>30</v>
      </c>
      <c r="Q480" s="8">
        <v>0</v>
      </c>
      <c r="R480" s="8">
        <v>909.77770999999996</v>
      </c>
      <c r="S480" s="8">
        <v>3</v>
      </c>
      <c r="T480" s="8">
        <v>25.008299999999998</v>
      </c>
      <c r="U480" s="8">
        <v>6379352</v>
      </c>
      <c r="V480" s="8">
        <v>37560</v>
      </c>
      <c r="W480" s="8">
        <v>0.99719999999999998</v>
      </c>
      <c r="X480" s="8">
        <v>1.0096000000000001</v>
      </c>
      <c r="Y480" s="8">
        <v>276000</v>
      </c>
      <c r="Z480" s="8">
        <v>3</v>
      </c>
      <c r="AA480" s="8">
        <v>1007</v>
      </c>
      <c r="AB480" s="8">
        <v>1036</v>
      </c>
      <c r="AC480" s="8" t="s">
        <v>1304</v>
      </c>
      <c r="AD480" s="8" t="s">
        <v>2399</v>
      </c>
      <c r="AE480" s="8" t="s">
        <v>55</v>
      </c>
      <c r="AF480" s="8" t="s">
        <v>56</v>
      </c>
      <c r="AG480" s="8" t="s">
        <v>57</v>
      </c>
      <c r="AH480" s="8" t="s">
        <v>688</v>
      </c>
      <c r="AI480" s="8">
        <v>3</v>
      </c>
      <c r="AJ480" s="8">
        <v>0.45929444628831001</v>
      </c>
      <c r="AK480" s="8">
        <v>0.30633079088747001</v>
      </c>
      <c r="AL480" s="8" t="s">
        <v>3</v>
      </c>
      <c r="AM480" s="8">
        <v>0.59101989764010998</v>
      </c>
      <c r="AN480" s="8">
        <v>1.2719261264816999E-3</v>
      </c>
      <c r="AO480" s="8" t="s">
        <v>1</v>
      </c>
      <c r="AP480" s="8">
        <v>0.58080682158173003</v>
      </c>
      <c r="AQ480" s="8">
        <v>2.8066153116918998E-7</v>
      </c>
      <c r="AR480" s="8" t="s">
        <v>2</v>
      </c>
    </row>
    <row r="481" spans="1:44" x14ac:dyDescent="0.2">
      <c r="A481" s="8">
        <v>2733.3119999999999</v>
      </c>
      <c r="B481" s="8">
        <v>2732.3042</v>
      </c>
      <c r="C481" s="14">
        <f t="shared" si="14"/>
        <v>2733.2350999999999</v>
      </c>
      <c r="D481" s="8">
        <v>2732.2273</v>
      </c>
      <c r="E481" s="8">
        <v>0.08</v>
      </c>
      <c r="F481" s="15">
        <f t="shared" si="15"/>
        <v>7.6900000000023283E-2</v>
      </c>
      <c r="G481" s="8" t="s">
        <v>716</v>
      </c>
      <c r="H481" s="8" t="s">
        <v>717</v>
      </c>
      <c r="I481" s="8" t="s">
        <v>718</v>
      </c>
      <c r="J481" s="8" t="s">
        <v>719</v>
      </c>
      <c r="K481" s="8" t="s">
        <v>2400</v>
      </c>
      <c r="L481" s="8" t="s">
        <v>2401</v>
      </c>
      <c r="M481" s="8" t="b">
        <v>1</v>
      </c>
      <c r="N481" s="8" t="b">
        <v>1</v>
      </c>
      <c r="O481" s="8">
        <v>20.13</v>
      </c>
      <c r="P481" s="8">
        <v>31</v>
      </c>
      <c r="Q481" s="8">
        <v>9.1999999999999993</v>
      </c>
      <c r="R481" s="8">
        <v>911.76166000000001</v>
      </c>
      <c r="S481" s="8">
        <v>3</v>
      </c>
      <c r="T481" s="8">
        <v>24.435199999999998</v>
      </c>
      <c r="U481" s="8">
        <v>6317235</v>
      </c>
      <c r="V481" s="8">
        <v>34915</v>
      </c>
      <c r="W481" s="8">
        <v>0.9708</v>
      </c>
      <c r="X481" s="8">
        <v>0.98329999999999995</v>
      </c>
      <c r="Y481" s="8">
        <v>17900</v>
      </c>
      <c r="Z481" s="8">
        <v>1</v>
      </c>
      <c r="AA481" s="8">
        <v>824</v>
      </c>
      <c r="AB481" s="8">
        <v>854</v>
      </c>
      <c r="AC481" s="8" t="s">
        <v>2266</v>
      </c>
      <c r="AD481" s="8" t="s">
        <v>2402</v>
      </c>
      <c r="AE481" s="8" t="s">
        <v>55</v>
      </c>
      <c r="AF481" s="8" t="s">
        <v>56</v>
      </c>
      <c r="AG481" s="8" t="s">
        <v>57</v>
      </c>
      <c r="AH481" s="8" t="s">
        <v>724</v>
      </c>
      <c r="AI481" s="8">
        <v>4</v>
      </c>
      <c r="AJ481" s="8">
        <v>0.48266539440203998</v>
      </c>
      <c r="AK481" s="8">
        <v>0.47049274241825001</v>
      </c>
      <c r="AL481" s="8" t="s">
        <v>3</v>
      </c>
      <c r="AM481" s="8">
        <v>0.58482342280251998</v>
      </c>
      <c r="AN481" s="8">
        <v>2.9350324698689E-3</v>
      </c>
      <c r="AO481" s="8" t="s">
        <v>1</v>
      </c>
      <c r="AP481" s="8">
        <v>0.58697766031714005</v>
      </c>
      <c r="AQ481" s="8">
        <v>9.5149114967710993E-6</v>
      </c>
      <c r="AR481" s="8" t="s">
        <v>2</v>
      </c>
    </row>
    <row r="482" spans="1:44" x14ac:dyDescent="0.2">
      <c r="A482" s="8">
        <v>2743.3139999999999</v>
      </c>
      <c r="B482" s="8">
        <v>2742.3062</v>
      </c>
      <c r="C482" s="14">
        <f t="shared" si="14"/>
        <v>2743.3035</v>
      </c>
      <c r="D482" s="8">
        <v>2742.2957000000001</v>
      </c>
      <c r="E482" s="8">
        <v>0.01</v>
      </c>
      <c r="F482" s="15">
        <f t="shared" si="15"/>
        <v>1.0499999999865395E-2</v>
      </c>
      <c r="G482" s="8" t="s">
        <v>681</v>
      </c>
      <c r="H482" s="8" t="s">
        <v>682</v>
      </c>
      <c r="I482" s="8" t="s">
        <v>683</v>
      </c>
      <c r="J482" s="8" t="s">
        <v>684</v>
      </c>
      <c r="K482" s="8" t="s">
        <v>2403</v>
      </c>
      <c r="L482" s="8" t="s">
        <v>2404</v>
      </c>
      <c r="M482" s="8" t="b">
        <v>1</v>
      </c>
      <c r="N482" s="8" t="b">
        <v>1</v>
      </c>
      <c r="O482" s="8">
        <v>53.65</v>
      </c>
      <c r="P482" s="8">
        <v>30</v>
      </c>
      <c r="Q482" s="8">
        <v>-0.4</v>
      </c>
      <c r="R482" s="8">
        <v>915.10901000000001</v>
      </c>
      <c r="S482" s="8">
        <v>3</v>
      </c>
      <c r="T482" s="8">
        <v>24.289200000000001</v>
      </c>
      <c r="U482" s="8">
        <v>6312322</v>
      </c>
      <c r="V482" s="8">
        <v>34722</v>
      </c>
      <c r="W482" s="8">
        <v>0.98380000000000001</v>
      </c>
      <c r="X482" s="8">
        <v>0.99619999999999997</v>
      </c>
      <c r="Y482" s="8">
        <v>31400</v>
      </c>
      <c r="Z482" s="8">
        <v>1</v>
      </c>
      <c r="AA482" s="8">
        <v>1007</v>
      </c>
      <c r="AB482" s="8">
        <v>1036</v>
      </c>
      <c r="AC482" s="8" t="s">
        <v>2354</v>
      </c>
      <c r="AD482" s="8" t="s">
        <v>2405</v>
      </c>
      <c r="AE482" s="8" t="s">
        <v>55</v>
      </c>
      <c r="AF482" s="8" t="s">
        <v>56</v>
      </c>
      <c r="AG482" s="8" t="s">
        <v>57</v>
      </c>
      <c r="AH482" s="8" t="s">
        <v>688</v>
      </c>
      <c r="AI482" s="8">
        <v>3</v>
      </c>
      <c r="AJ482" s="8">
        <v>0.47165753955084</v>
      </c>
      <c r="AK482" s="8">
        <v>0.96727275207336005</v>
      </c>
      <c r="AL482" s="8" t="s">
        <v>3</v>
      </c>
      <c r="AM482" s="8">
        <v>0.60492527217266001</v>
      </c>
      <c r="AN482" s="8">
        <v>2.3541355937053002E-5</v>
      </c>
      <c r="AO482" s="8" t="s">
        <v>2</v>
      </c>
      <c r="AP482" s="8">
        <v>0.57982821382268002</v>
      </c>
      <c r="AQ482" s="8">
        <v>3.3975380059714E-6</v>
      </c>
      <c r="AR482" s="8" t="s">
        <v>2</v>
      </c>
    </row>
    <row r="483" spans="1:44" x14ac:dyDescent="0.2">
      <c r="A483" s="8">
        <v>2767.3339999999998</v>
      </c>
      <c r="B483" s="8">
        <v>2766.3262</v>
      </c>
      <c r="C483" s="14">
        <f t="shared" si="14"/>
        <v>2767.3509999999997</v>
      </c>
      <c r="D483" s="8">
        <v>2766.3431999999998</v>
      </c>
      <c r="E483" s="8">
        <v>0.02</v>
      </c>
      <c r="F483" s="15">
        <f t="shared" si="15"/>
        <v>-1.6999999999825377E-2</v>
      </c>
      <c r="G483" s="8" t="s">
        <v>135</v>
      </c>
      <c r="H483" s="8" t="s">
        <v>136</v>
      </c>
      <c r="I483" s="8" t="s">
        <v>137</v>
      </c>
      <c r="J483" s="8" t="s">
        <v>138</v>
      </c>
      <c r="K483" s="8" t="s">
        <v>2406</v>
      </c>
      <c r="L483" s="8" t="s">
        <v>2407</v>
      </c>
      <c r="M483" s="8" t="b">
        <v>1</v>
      </c>
      <c r="N483" s="8" t="b">
        <v>1</v>
      </c>
      <c r="O483" s="8">
        <v>53.65</v>
      </c>
      <c r="P483" s="8">
        <v>33</v>
      </c>
      <c r="Q483" s="8">
        <v>0</v>
      </c>
      <c r="R483" s="8">
        <v>923.12531000000001</v>
      </c>
      <c r="S483" s="8">
        <v>3</v>
      </c>
      <c r="T483" s="8">
        <v>23.737100000000002</v>
      </c>
      <c r="U483" s="8">
        <v>6236639</v>
      </c>
      <c r="V483" s="8">
        <v>31727</v>
      </c>
      <c r="W483" s="8">
        <v>1.0056</v>
      </c>
      <c r="X483" s="8">
        <v>1.018</v>
      </c>
      <c r="Y483" s="8">
        <v>897000</v>
      </c>
      <c r="Z483" s="8">
        <v>3</v>
      </c>
      <c r="AA483" s="8">
        <v>646</v>
      </c>
      <c r="AB483" s="8">
        <v>678</v>
      </c>
      <c r="AC483" s="8" t="s">
        <v>175</v>
      </c>
      <c r="AD483" s="8" t="s">
        <v>2408</v>
      </c>
      <c r="AE483" s="8" t="s">
        <v>55</v>
      </c>
      <c r="AF483" s="8" t="s">
        <v>56</v>
      </c>
      <c r="AG483" s="8" t="s">
        <v>57</v>
      </c>
      <c r="AH483" s="8" t="s">
        <v>142</v>
      </c>
      <c r="AI483" s="8">
        <v>2</v>
      </c>
      <c r="AJ483" s="8">
        <v>0.45941199247704001</v>
      </c>
      <c r="AK483" s="8">
        <v>0.53065592947937001</v>
      </c>
      <c r="AL483" s="8" t="s">
        <v>3</v>
      </c>
      <c r="AM483" s="8">
        <v>0.49207412796263</v>
      </c>
      <c r="AN483" s="8">
        <v>0.85458744692764999</v>
      </c>
      <c r="AO483" s="8" t="s">
        <v>3</v>
      </c>
      <c r="AP483" s="8">
        <v>0.51110127655330995</v>
      </c>
      <c r="AQ483" s="8">
        <v>0.57200075377982995</v>
      </c>
      <c r="AR483" s="8" t="s">
        <v>3</v>
      </c>
    </row>
    <row r="484" spans="1:44" x14ac:dyDescent="0.2">
      <c r="A484" s="8">
        <v>2768.3449999999998</v>
      </c>
      <c r="B484" s="8">
        <v>2767.3371999999999</v>
      </c>
      <c r="C484" s="14">
        <f t="shared" si="14"/>
        <v>2767.4741999999997</v>
      </c>
      <c r="D484" s="8">
        <v>2766.4663999999998</v>
      </c>
      <c r="E484" s="8">
        <v>0.87</v>
      </c>
      <c r="F484" s="15">
        <f t="shared" si="15"/>
        <v>0.87080000000014479</v>
      </c>
      <c r="G484" s="8" t="s">
        <v>284</v>
      </c>
      <c r="H484" s="8" t="s">
        <v>285</v>
      </c>
      <c r="I484" s="8" t="s">
        <v>286</v>
      </c>
      <c r="J484" s="8" t="s">
        <v>287</v>
      </c>
      <c r="K484" s="8" t="s">
        <v>2409</v>
      </c>
      <c r="L484" s="8" t="s">
        <v>2410</v>
      </c>
      <c r="M484" s="8" t="b">
        <v>1</v>
      </c>
      <c r="N484" s="8" t="b">
        <v>1</v>
      </c>
      <c r="O484" s="8">
        <v>21.3</v>
      </c>
      <c r="P484" s="8">
        <v>25</v>
      </c>
      <c r="Q484" s="8">
        <v>0.6</v>
      </c>
      <c r="R484" s="8">
        <v>692.62694999999997</v>
      </c>
      <c r="S484" s="8">
        <v>4</v>
      </c>
      <c r="T484" s="8">
        <v>35.101100000000002</v>
      </c>
      <c r="U484" s="8">
        <v>7497754</v>
      </c>
      <c r="V484" s="8">
        <v>78858</v>
      </c>
      <c r="W484" s="8">
        <v>0.90800000000000003</v>
      </c>
      <c r="X484" s="8">
        <v>0.92049999999999998</v>
      </c>
      <c r="Y484" s="8">
        <v>798</v>
      </c>
      <c r="Z484" s="8">
        <v>1</v>
      </c>
      <c r="AA484" s="8">
        <v>569</v>
      </c>
      <c r="AB484" s="8">
        <v>593</v>
      </c>
      <c r="AC484" s="8" t="s">
        <v>175</v>
      </c>
      <c r="AD484" s="8" t="s">
        <v>2411</v>
      </c>
      <c r="AE484" s="8" t="s">
        <v>55</v>
      </c>
      <c r="AF484" s="8" t="s">
        <v>56</v>
      </c>
      <c r="AG484" s="8" t="s">
        <v>57</v>
      </c>
      <c r="AH484" s="8" t="s">
        <v>290</v>
      </c>
      <c r="AI484" s="8">
        <v>5</v>
      </c>
      <c r="AJ484" s="8">
        <v>0.48647527381347</v>
      </c>
      <c r="AK484" s="8">
        <v>0.77034816220597002</v>
      </c>
      <c r="AL484" s="8" t="s">
        <v>3</v>
      </c>
      <c r="AM484" s="8">
        <v>0.49027453382854003</v>
      </c>
      <c r="AN484" s="8">
        <v>0.38760626680771998</v>
      </c>
      <c r="AO484" s="8" t="s">
        <v>3</v>
      </c>
      <c r="AP484" s="8">
        <v>0.46917697217512999</v>
      </c>
      <c r="AQ484" s="8">
        <v>0.62067352056226999</v>
      </c>
      <c r="AR484" s="8" t="s">
        <v>3</v>
      </c>
    </row>
    <row r="485" spans="1:44" x14ac:dyDescent="0.2">
      <c r="A485" s="8">
        <v>2792.2440000000001</v>
      </c>
      <c r="B485" s="8">
        <v>2791.2361999999998</v>
      </c>
      <c r="C485" s="14">
        <f t="shared" si="14"/>
        <v>2792.1922999999997</v>
      </c>
      <c r="D485" s="8">
        <v>2791.1844999999998</v>
      </c>
      <c r="E485" s="8">
        <v>0.05</v>
      </c>
      <c r="F485" s="15">
        <f t="shared" si="15"/>
        <v>5.1700000000437285E-2</v>
      </c>
      <c r="G485" s="8" t="s">
        <v>2412</v>
      </c>
      <c r="H485" s="8" t="s">
        <v>2413</v>
      </c>
      <c r="I485" s="8" t="s">
        <v>2414</v>
      </c>
      <c r="J485" s="8" t="s">
        <v>2415</v>
      </c>
      <c r="K485" s="8" t="s">
        <v>2416</v>
      </c>
      <c r="L485" s="8" t="s">
        <v>2417</v>
      </c>
      <c r="M485" s="8" t="b">
        <v>1</v>
      </c>
      <c r="N485" s="8" t="b">
        <v>1</v>
      </c>
      <c r="O485" s="8">
        <v>53.65</v>
      </c>
      <c r="P485" s="8">
        <v>26</v>
      </c>
      <c r="Q485" s="8">
        <v>0.5</v>
      </c>
      <c r="R485" s="8">
        <v>931.40619000000004</v>
      </c>
      <c r="S485" s="8">
        <v>3</v>
      </c>
      <c r="T485" s="8">
        <v>28.797000000000001</v>
      </c>
      <c r="U485" s="8">
        <v>6803118</v>
      </c>
      <c r="V485" s="8">
        <v>54462</v>
      </c>
      <c r="W485" s="8">
        <v>1.0478000000000001</v>
      </c>
      <c r="X485" s="8">
        <v>1.0602</v>
      </c>
      <c r="Y485" s="8">
        <v>1320</v>
      </c>
      <c r="Z485" s="8">
        <v>1</v>
      </c>
      <c r="AA485" s="8">
        <v>62</v>
      </c>
      <c r="AB485" s="8">
        <v>87</v>
      </c>
      <c r="AE485" s="8" t="s">
        <v>55</v>
      </c>
      <c r="AF485" s="8" t="s">
        <v>56</v>
      </c>
      <c r="AG485" s="8" t="s">
        <v>57</v>
      </c>
      <c r="AH485" s="8" t="s">
        <v>442</v>
      </c>
      <c r="AI485" s="8">
        <v>223</v>
      </c>
      <c r="AJ485" s="8">
        <v>0.51567512999225995</v>
      </c>
      <c r="AK485" s="8">
        <v>0.81122853245677995</v>
      </c>
      <c r="AL485" s="8" t="s">
        <v>3</v>
      </c>
      <c r="AM485" s="8">
        <v>0.54209263442712996</v>
      </c>
      <c r="AN485" s="8">
        <v>0.33232934603766001</v>
      </c>
      <c r="AO485" s="8" t="s">
        <v>3</v>
      </c>
      <c r="AP485" s="8">
        <v>0.51629350752966996</v>
      </c>
      <c r="AQ485" s="8">
        <v>0.20912464641600001</v>
      </c>
      <c r="AR485" s="8" t="s">
        <v>3</v>
      </c>
    </row>
    <row r="486" spans="1:44" x14ac:dyDescent="0.2">
      <c r="A486" s="8">
        <v>2832.3739999999998</v>
      </c>
      <c r="B486" s="8">
        <v>2831.3661999999999</v>
      </c>
      <c r="C486" s="14">
        <f t="shared" si="14"/>
        <v>2832.3552</v>
      </c>
      <c r="D486" s="8">
        <v>2831.3474000000001</v>
      </c>
      <c r="E486" s="8">
        <v>0.02</v>
      </c>
      <c r="F486" s="15">
        <f t="shared" si="15"/>
        <v>1.8799999999828287E-2</v>
      </c>
      <c r="G486" s="8" t="s">
        <v>135</v>
      </c>
      <c r="H486" s="8" t="s">
        <v>136</v>
      </c>
      <c r="I486" s="8" t="s">
        <v>137</v>
      </c>
      <c r="J486" s="8" t="s">
        <v>138</v>
      </c>
      <c r="K486" s="8" t="s">
        <v>2418</v>
      </c>
      <c r="L486" s="8" t="s">
        <v>2419</v>
      </c>
      <c r="M486" s="8" t="b">
        <v>1</v>
      </c>
      <c r="N486" s="8" t="b">
        <v>1</v>
      </c>
      <c r="O486" s="8">
        <v>53.65</v>
      </c>
      <c r="P486" s="8">
        <v>30</v>
      </c>
      <c r="Q486" s="8">
        <v>0.7</v>
      </c>
      <c r="R486" s="8">
        <v>944.79407000000003</v>
      </c>
      <c r="S486" s="8">
        <v>3</v>
      </c>
      <c r="T486" s="8">
        <v>28.722899999999999</v>
      </c>
      <c r="U486" s="8">
        <v>6778547</v>
      </c>
      <c r="V486" s="8">
        <v>53491</v>
      </c>
      <c r="W486" s="8">
        <v>1.0061</v>
      </c>
      <c r="X486" s="8">
        <v>1.0185</v>
      </c>
      <c r="Y486" s="8">
        <v>921000</v>
      </c>
      <c r="Z486" s="8">
        <v>2</v>
      </c>
      <c r="AA486" s="8">
        <v>514</v>
      </c>
      <c r="AB486" s="8">
        <v>543</v>
      </c>
      <c r="AC486" s="8" t="s">
        <v>722</v>
      </c>
      <c r="AD486" s="8" t="s">
        <v>2420</v>
      </c>
      <c r="AE486" s="8" t="s">
        <v>55</v>
      </c>
      <c r="AF486" s="8" t="s">
        <v>56</v>
      </c>
      <c r="AG486" s="8" t="s">
        <v>57</v>
      </c>
      <c r="AH486" s="8" t="s">
        <v>142</v>
      </c>
      <c r="AI486" s="8">
        <v>2</v>
      </c>
      <c r="AJ486" s="8">
        <v>0.52133809049673996</v>
      </c>
      <c r="AK486" s="8">
        <v>0.15749626693159</v>
      </c>
      <c r="AL486" s="8" t="s">
        <v>3</v>
      </c>
      <c r="AM486" s="8">
        <v>0.48199767711962999</v>
      </c>
      <c r="AN486" s="8">
        <v>0.59729559563385004</v>
      </c>
      <c r="AO486" s="8" t="s">
        <v>3</v>
      </c>
      <c r="AP486" s="8">
        <v>0.45830008975765002</v>
      </c>
      <c r="AQ486" s="8">
        <v>2.407355984334E-2</v>
      </c>
      <c r="AR486" s="8" t="s">
        <v>4</v>
      </c>
    </row>
    <row r="487" spans="1:44" x14ac:dyDescent="0.2">
      <c r="A487" s="8">
        <v>2834.375</v>
      </c>
      <c r="B487" s="8">
        <v>2833.3672000000001</v>
      </c>
      <c r="C487" s="14">
        <f t="shared" si="14"/>
        <v>2835.3548000000001</v>
      </c>
      <c r="D487" s="8">
        <v>2834.3470000000002</v>
      </c>
      <c r="E487" s="8">
        <v>0.98</v>
      </c>
      <c r="F487" s="15">
        <f t="shared" si="15"/>
        <v>-0.97980000000006839</v>
      </c>
      <c r="G487" s="8" t="s">
        <v>1721</v>
      </c>
      <c r="H487" s="8" t="s">
        <v>1722</v>
      </c>
      <c r="I487" s="8" t="s">
        <v>1723</v>
      </c>
      <c r="J487" s="8" t="s">
        <v>1724</v>
      </c>
      <c r="K487" s="8" t="s">
        <v>2421</v>
      </c>
      <c r="L487" s="8" t="s">
        <v>2422</v>
      </c>
      <c r="M487" s="8" t="b">
        <v>1</v>
      </c>
      <c r="N487" s="8" t="b">
        <v>1</v>
      </c>
      <c r="O487" s="8">
        <v>34.06</v>
      </c>
      <c r="P487" s="8">
        <v>30</v>
      </c>
      <c r="Q487" s="8">
        <v>1.2</v>
      </c>
      <c r="R487" s="8">
        <v>945.79443000000003</v>
      </c>
      <c r="S487" s="8">
        <v>3</v>
      </c>
      <c r="T487" s="8">
        <v>29.753900000000002</v>
      </c>
      <c r="U487" s="8">
        <v>6914940</v>
      </c>
      <c r="V487" s="8">
        <v>58668</v>
      </c>
      <c r="W487" s="8">
        <v>1.0065999999999999</v>
      </c>
      <c r="X487" s="8">
        <v>1.0189999999999999</v>
      </c>
      <c r="Y487" s="8">
        <v>3900</v>
      </c>
      <c r="Z487" s="8">
        <v>1</v>
      </c>
      <c r="AA487" s="8">
        <v>269</v>
      </c>
      <c r="AB487" s="8">
        <v>298</v>
      </c>
      <c r="AC487" s="8" t="s">
        <v>1304</v>
      </c>
      <c r="AD487" s="8" t="s">
        <v>2423</v>
      </c>
      <c r="AE487" s="8" t="s">
        <v>55</v>
      </c>
      <c r="AF487" s="8" t="s">
        <v>56</v>
      </c>
      <c r="AG487" s="8" t="s">
        <v>57</v>
      </c>
      <c r="AH487" s="8" t="s">
        <v>1728</v>
      </c>
      <c r="AI487" s="8">
        <v>46</v>
      </c>
      <c r="AJ487" s="8">
        <v>0.52494744993914999</v>
      </c>
      <c r="AK487" s="8">
        <v>0.13623020393169999</v>
      </c>
      <c r="AL487" s="8" t="s">
        <v>3</v>
      </c>
      <c r="AM487" s="8">
        <v>0.46714145320417</v>
      </c>
      <c r="AN487" s="8">
        <v>0.31433941513086999</v>
      </c>
      <c r="AO487" s="8" t="s">
        <v>3</v>
      </c>
      <c r="AP487" s="8">
        <v>0.46357335194973998</v>
      </c>
      <c r="AQ487" s="8">
        <v>9.9397768745861006E-3</v>
      </c>
      <c r="AR487" s="8" t="s">
        <v>1</v>
      </c>
    </row>
    <row r="488" spans="1:44" x14ac:dyDescent="0.2">
      <c r="A488" s="8">
        <v>2865.3249999999998</v>
      </c>
      <c r="B488" s="8">
        <v>2864.3172</v>
      </c>
      <c r="C488" s="14">
        <f t="shared" si="14"/>
        <v>2865.2847999999999</v>
      </c>
      <c r="D488" s="8">
        <v>2864.277</v>
      </c>
      <c r="E488" s="8">
        <v>0.04</v>
      </c>
      <c r="F488" s="15">
        <f t="shared" si="15"/>
        <v>4.0199999999913416E-2</v>
      </c>
      <c r="G488" s="8" t="s">
        <v>2424</v>
      </c>
      <c r="H488" s="8" t="s">
        <v>2425</v>
      </c>
      <c r="I488" s="8" t="s">
        <v>2426</v>
      </c>
      <c r="J488" s="8" t="s">
        <v>2427</v>
      </c>
      <c r="K488" s="8" t="s">
        <v>2428</v>
      </c>
      <c r="L488" s="8" t="s">
        <v>2429</v>
      </c>
      <c r="M488" s="8" t="b">
        <v>1</v>
      </c>
      <c r="N488" s="8" t="b">
        <v>1</v>
      </c>
      <c r="O488" s="8">
        <v>53.23</v>
      </c>
      <c r="P488" s="8">
        <v>28</v>
      </c>
      <c r="Q488" s="8">
        <v>1</v>
      </c>
      <c r="R488" s="8">
        <v>955.77094</v>
      </c>
      <c r="S488" s="8">
        <v>3</v>
      </c>
      <c r="T488" s="8">
        <v>26.555099999999999</v>
      </c>
      <c r="U488" s="8">
        <v>6557413</v>
      </c>
      <c r="V488" s="8">
        <v>44757</v>
      </c>
      <c r="W488" s="8">
        <v>1.0909</v>
      </c>
      <c r="X488" s="8">
        <v>1.1032</v>
      </c>
      <c r="Y488" s="8">
        <v>363</v>
      </c>
      <c r="Z488" s="8">
        <v>1</v>
      </c>
      <c r="AA488" s="8">
        <v>2</v>
      </c>
      <c r="AB488" s="8">
        <v>29</v>
      </c>
      <c r="AC488" s="8" t="s">
        <v>159</v>
      </c>
      <c r="AD488" s="8" t="s">
        <v>2430</v>
      </c>
      <c r="AE488" s="8" t="s">
        <v>55</v>
      </c>
      <c r="AF488" s="8" t="s">
        <v>56</v>
      </c>
      <c r="AG488" s="8" t="s">
        <v>57</v>
      </c>
      <c r="AH488" s="8" t="s">
        <v>2431</v>
      </c>
      <c r="AI488" s="8">
        <v>372</v>
      </c>
      <c r="AJ488" s="8">
        <v>0.45793229339529001</v>
      </c>
      <c r="AK488" s="8">
        <v>0.60363638244670004</v>
      </c>
      <c r="AL488" s="8" t="s">
        <v>3</v>
      </c>
      <c r="AM488" s="8">
        <v>0.64971091626143995</v>
      </c>
      <c r="AN488" s="8">
        <v>9.3853233392653995E-13</v>
      </c>
      <c r="AO488" s="8" t="s">
        <v>2</v>
      </c>
      <c r="AP488" s="8">
        <v>0.66454323327016995</v>
      </c>
      <c r="AQ488" s="8">
        <v>0</v>
      </c>
      <c r="AR488" s="8" t="s">
        <v>2</v>
      </c>
    </row>
    <row r="489" spans="1:44" x14ac:dyDescent="0.2">
      <c r="A489" s="8">
        <v>2887.3180000000002</v>
      </c>
      <c r="B489" s="8">
        <v>2886.3101999999999</v>
      </c>
      <c r="C489" s="14">
        <f t="shared" si="14"/>
        <v>2886.3253</v>
      </c>
      <c r="D489" s="8">
        <v>2885.3175000000001</v>
      </c>
      <c r="E489" s="8">
        <v>0.99</v>
      </c>
      <c r="F489" s="15">
        <f t="shared" si="15"/>
        <v>0.99270000000024083</v>
      </c>
      <c r="G489" s="8" t="s">
        <v>122</v>
      </c>
      <c r="H489" s="8" t="s">
        <v>123</v>
      </c>
      <c r="I489" s="8" t="s">
        <v>124</v>
      </c>
      <c r="J489" s="8" t="s">
        <v>125</v>
      </c>
      <c r="K489" s="8" t="s">
        <v>2432</v>
      </c>
      <c r="L489" s="8" t="s">
        <v>2433</v>
      </c>
      <c r="M489" s="8" t="b">
        <v>1</v>
      </c>
      <c r="N489" s="8" t="b">
        <v>1</v>
      </c>
      <c r="O489" s="8">
        <v>53.34</v>
      </c>
      <c r="P489" s="8">
        <v>32</v>
      </c>
      <c r="Q489" s="8">
        <v>0.7</v>
      </c>
      <c r="R489" s="8">
        <v>962.78417999999999</v>
      </c>
      <c r="S489" s="8">
        <v>3</v>
      </c>
      <c r="T489" s="8">
        <v>22.2531</v>
      </c>
      <c r="U489" s="8">
        <v>6073626</v>
      </c>
      <c r="V489" s="8">
        <v>25418</v>
      </c>
      <c r="W489" s="8">
        <v>0.98970000000000002</v>
      </c>
      <c r="X489" s="8">
        <v>1.0021</v>
      </c>
      <c r="Y489" s="8">
        <v>10400</v>
      </c>
      <c r="Z489" s="8">
        <v>1</v>
      </c>
      <c r="AA489" s="8">
        <v>985</v>
      </c>
      <c r="AB489" s="8">
        <v>1016</v>
      </c>
      <c r="AC489" s="8" t="s">
        <v>2354</v>
      </c>
      <c r="AD489" s="8" t="s">
        <v>2434</v>
      </c>
      <c r="AE489" s="8" t="s">
        <v>55</v>
      </c>
      <c r="AF489" s="8" t="s">
        <v>56</v>
      </c>
      <c r="AG489" s="8" t="s">
        <v>57</v>
      </c>
      <c r="AH489" s="8" t="s">
        <v>129</v>
      </c>
      <c r="AI489" s="8">
        <v>1</v>
      </c>
      <c r="AJ489" s="8">
        <v>0.46251659475606</v>
      </c>
      <c r="AK489" s="8">
        <v>0.74068868034463997</v>
      </c>
      <c r="AL489" s="8" t="s">
        <v>3</v>
      </c>
      <c r="AM489" s="8">
        <v>0.63195109188140997</v>
      </c>
      <c r="AN489" s="8">
        <v>2.074470030983E-7</v>
      </c>
      <c r="AO489" s="8" t="s">
        <v>2</v>
      </c>
      <c r="AP489" s="8">
        <v>0.62847810910542001</v>
      </c>
      <c r="AQ489" s="8">
        <v>9.2807285666043002E-11</v>
      </c>
      <c r="AR489" s="8" t="s">
        <v>2</v>
      </c>
    </row>
    <row r="490" spans="1:44" x14ac:dyDescent="0.2">
      <c r="A490" s="8">
        <v>2899.4369999999999</v>
      </c>
      <c r="B490" s="8">
        <v>2898.4292</v>
      </c>
      <c r="C490" s="14">
        <f t="shared" si="14"/>
        <v>2899.4184999999998</v>
      </c>
      <c r="D490" s="8">
        <v>2898.4106999999999</v>
      </c>
      <c r="E490" s="8">
        <v>0.02</v>
      </c>
      <c r="F490" s="15">
        <f t="shared" si="15"/>
        <v>1.8500000000130967E-2</v>
      </c>
      <c r="G490" s="8" t="s">
        <v>122</v>
      </c>
      <c r="H490" s="8" t="s">
        <v>123</v>
      </c>
      <c r="I490" s="8" t="s">
        <v>124</v>
      </c>
      <c r="J490" s="8" t="s">
        <v>125</v>
      </c>
      <c r="K490" s="8" t="s">
        <v>2435</v>
      </c>
      <c r="L490" s="8" t="s">
        <v>2436</v>
      </c>
      <c r="M490" s="8" t="b">
        <v>1</v>
      </c>
      <c r="N490" s="8" t="b">
        <v>1</v>
      </c>
      <c r="O490" s="8">
        <v>53.65</v>
      </c>
      <c r="P490" s="8">
        <v>33</v>
      </c>
      <c r="Q490" s="8">
        <v>5.9</v>
      </c>
      <c r="R490" s="8">
        <v>725.61707000000001</v>
      </c>
      <c r="S490" s="8">
        <v>4</v>
      </c>
      <c r="T490" s="8">
        <v>26.5944</v>
      </c>
      <c r="U490" s="8">
        <v>6557387</v>
      </c>
      <c r="V490" s="8">
        <v>44731</v>
      </c>
      <c r="W490" s="8">
        <v>1.0056</v>
      </c>
      <c r="X490" s="8">
        <v>1.018</v>
      </c>
      <c r="Y490" s="8">
        <v>496000</v>
      </c>
      <c r="Z490" s="8">
        <v>4</v>
      </c>
      <c r="AA490" s="8">
        <v>754</v>
      </c>
      <c r="AB490" s="8">
        <v>786</v>
      </c>
      <c r="AC490" s="8" t="s">
        <v>175</v>
      </c>
      <c r="AD490" s="8" t="s">
        <v>2437</v>
      </c>
      <c r="AE490" s="8" t="s">
        <v>55</v>
      </c>
      <c r="AF490" s="8" t="s">
        <v>56</v>
      </c>
      <c r="AG490" s="8" t="s">
        <v>57</v>
      </c>
      <c r="AH490" s="8" t="s">
        <v>129</v>
      </c>
      <c r="AI490" s="8">
        <v>1</v>
      </c>
      <c r="AJ490" s="8">
        <v>0.51902173913043004</v>
      </c>
      <c r="AK490" s="8">
        <v>0.16047429889084</v>
      </c>
      <c r="AL490" s="8" t="s">
        <v>3</v>
      </c>
      <c r="AM490" s="8">
        <v>0.50116782172531005</v>
      </c>
      <c r="AN490" s="8">
        <v>0.89825988972005</v>
      </c>
      <c r="AO490" s="8" t="s">
        <v>3</v>
      </c>
      <c r="AP490" s="8">
        <v>0.45659843422759</v>
      </c>
      <c r="AQ490" s="8">
        <v>0.16708362713484001</v>
      </c>
      <c r="AR490" s="8" t="s">
        <v>3</v>
      </c>
    </row>
    <row r="491" spans="1:44" x14ac:dyDescent="0.2">
      <c r="A491" s="8">
        <v>2900.4250000000002</v>
      </c>
      <c r="B491" s="8">
        <v>2899.4171999999999</v>
      </c>
      <c r="C491" s="14">
        <f t="shared" si="14"/>
        <v>2900.4024999999997</v>
      </c>
      <c r="D491" s="8">
        <v>2899.3946999999998</v>
      </c>
      <c r="E491" s="8">
        <v>0.02</v>
      </c>
      <c r="F491" s="15">
        <f t="shared" si="15"/>
        <v>2.2500000000491127E-2</v>
      </c>
      <c r="G491" s="8" t="s">
        <v>122</v>
      </c>
      <c r="H491" s="8" t="s">
        <v>123</v>
      </c>
      <c r="I491" s="8" t="s">
        <v>124</v>
      </c>
      <c r="J491" s="8" t="s">
        <v>125</v>
      </c>
      <c r="K491" s="8" t="s">
        <v>2438</v>
      </c>
      <c r="L491" s="8" t="s">
        <v>2439</v>
      </c>
      <c r="M491" s="8" t="b">
        <v>1</v>
      </c>
      <c r="N491" s="8" t="b">
        <v>1</v>
      </c>
      <c r="O491" s="8">
        <v>52.77</v>
      </c>
      <c r="P491" s="8">
        <v>32</v>
      </c>
      <c r="Q491" s="8">
        <v>7</v>
      </c>
      <c r="R491" s="8">
        <v>967.48266999999998</v>
      </c>
      <c r="S491" s="8">
        <v>3</v>
      </c>
      <c r="T491" s="8">
        <v>26.565200000000001</v>
      </c>
      <c r="U491" s="8">
        <v>6558382</v>
      </c>
      <c r="V491" s="8">
        <v>44782</v>
      </c>
      <c r="W491" s="8">
        <v>1.1175999999999999</v>
      </c>
      <c r="X491" s="8">
        <v>1.1298999999999999</v>
      </c>
      <c r="Y491" s="8">
        <v>1430</v>
      </c>
      <c r="Z491" s="8">
        <v>1</v>
      </c>
      <c r="AA491" s="8">
        <v>755</v>
      </c>
      <c r="AB491" s="8">
        <v>786</v>
      </c>
      <c r="AC491" s="8" t="s">
        <v>2110</v>
      </c>
      <c r="AD491" s="8" t="s">
        <v>2440</v>
      </c>
      <c r="AE491" s="8" t="s">
        <v>55</v>
      </c>
      <c r="AF491" s="8" t="s">
        <v>56</v>
      </c>
      <c r="AG491" s="8" t="s">
        <v>57</v>
      </c>
      <c r="AH491" s="8" t="s">
        <v>129</v>
      </c>
      <c r="AI491" s="8">
        <v>1</v>
      </c>
      <c r="AJ491" s="8">
        <v>0.47688488770881998</v>
      </c>
      <c r="AK491" s="8">
        <v>0.97367940744689996</v>
      </c>
      <c r="AL491" s="8" t="s">
        <v>3</v>
      </c>
      <c r="AM491" s="8">
        <v>0.43473599571160998</v>
      </c>
      <c r="AN491" s="8">
        <v>3.6818607215225001E-3</v>
      </c>
      <c r="AO491" s="8" t="s">
        <v>1</v>
      </c>
      <c r="AP491" s="8">
        <v>0.43174678368405001</v>
      </c>
      <c r="AQ491" s="8">
        <v>3.9873768535783997E-3</v>
      </c>
      <c r="AR491" s="8" t="s">
        <v>1</v>
      </c>
    </row>
    <row r="492" spans="1:44" x14ac:dyDescent="0.2">
      <c r="A492" s="8">
        <v>2901.4140000000002</v>
      </c>
      <c r="B492" s="8">
        <v>2900.4061999999999</v>
      </c>
      <c r="C492" s="14">
        <f t="shared" si="14"/>
        <v>2901.4704999999999</v>
      </c>
      <c r="D492" s="8">
        <v>2900.4627</v>
      </c>
      <c r="E492" s="8">
        <v>0.06</v>
      </c>
      <c r="F492" s="15">
        <f t="shared" si="15"/>
        <v>-5.6499999999687134E-2</v>
      </c>
      <c r="G492" s="8" t="s">
        <v>319</v>
      </c>
      <c r="H492" s="8" t="s">
        <v>320</v>
      </c>
      <c r="I492" s="8" t="s">
        <v>321</v>
      </c>
      <c r="J492" s="8" t="s">
        <v>322</v>
      </c>
      <c r="K492" s="8" t="s">
        <v>2441</v>
      </c>
      <c r="L492" s="8" t="s">
        <v>2442</v>
      </c>
      <c r="M492" s="8" t="b">
        <v>1</v>
      </c>
      <c r="N492" s="8" t="b">
        <v>1</v>
      </c>
      <c r="O492" s="8">
        <v>53.65</v>
      </c>
      <c r="P492" s="8">
        <v>28</v>
      </c>
      <c r="Q492" s="8">
        <v>0.7</v>
      </c>
      <c r="R492" s="8">
        <v>967.83263999999997</v>
      </c>
      <c r="S492" s="8">
        <v>3</v>
      </c>
      <c r="T492" s="8">
        <v>33.5715</v>
      </c>
      <c r="U492" s="8">
        <v>7324136</v>
      </c>
      <c r="V492" s="8">
        <v>73272</v>
      </c>
      <c r="W492" s="8">
        <v>1.0508</v>
      </c>
      <c r="X492" s="8">
        <v>1.0631999999999999</v>
      </c>
      <c r="Y492" s="8">
        <v>9630</v>
      </c>
      <c r="Z492" s="8">
        <v>1</v>
      </c>
      <c r="AA492" s="8">
        <v>959</v>
      </c>
      <c r="AB492" s="8">
        <v>986</v>
      </c>
      <c r="AE492" s="8" t="s">
        <v>55</v>
      </c>
      <c r="AF492" s="8" t="s">
        <v>56</v>
      </c>
      <c r="AG492" s="8" t="s">
        <v>57</v>
      </c>
      <c r="AH492" s="8" t="s">
        <v>325</v>
      </c>
      <c r="AI492" s="8">
        <v>11</v>
      </c>
      <c r="AJ492" s="8">
        <v>0.47924964044695001</v>
      </c>
      <c r="AK492" s="8">
        <v>0.76454972003376998</v>
      </c>
      <c r="AL492" s="8" t="s">
        <v>3</v>
      </c>
      <c r="AM492" s="8">
        <v>0.46035787673417999</v>
      </c>
      <c r="AN492" s="8">
        <v>8.1998127995372996E-2</v>
      </c>
      <c r="AO492" s="8" t="s">
        <v>3</v>
      </c>
      <c r="AP492" s="8">
        <v>0.46493218310561002</v>
      </c>
      <c r="AQ492" s="8">
        <v>0.20139285756541001</v>
      </c>
      <c r="AR492" s="8" t="s">
        <v>3</v>
      </c>
    </row>
    <row r="493" spans="1:44" x14ac:dyDescent="0.2">
      <c r="A493" s="8">
        <v>2909.3380000000002</v>
      </c>
      <c r="B493" s="8">
        <v>2908.3301999999999</v>
      </c>
      <c r="C493" s="14">
        <f t="shared" si="14"/>
        <v>2909.3388999999997</v>
      </c>
      <c r="D493" s="8">
        <v>2908.3310999999999</v>
      </c>
      <c r="E493" s="8">
        <v>0</v>
      </c>
      <c r="F493" s="15">
        <f t="shared" si="15"/>
        <v>-8.9999999954670784E-4</v>
      </c>
      <c r="G493" s="8" t="s">
        <v>903</v>
      </c>
      <c r="H493" s="8" t="s">
        <v>904</v>
      </c>
      <c r="J493" s="8" t="s">
        <v>905</v>
      </c>
      <c r="K493" s="8" t="s">
        <v>2443</v>
      </c>
      <c r="L493" s="8" t="s">
        <v>2444</v>
      </c>
      <c r="M493" s="8" t="b">
        <v>1</v>
      </c>
      <c r="N493" s="8" t="b">
        <v>1</v>
      </c>
      <c r="O493" s="8">
        <v>53.65</v>
      </c>
      <c r="P493" s="8">
        <v>25</v>
      </c>
      <c r="Q493" s="8">
        <v>0</v>
      </c>
      <c r="R493" s="8">
        <v>728.09283000000005</v>
      </c>
      <c r="S493" s="8">
        <v>4</v>
      </c>
      <c r="T493" s="8">
        <v>23.6447</v>
      </c>
      <c r="U493" s="8">
        <v>6233704</v>
      </c>
      <c r="V493" s="8">
        <v>31624</v>
      </c>
      <c r="W493" s="8">
        <v>0.99519999999999997</v>
      </c>
      <c r="X493" s="8">
        <v>1.0076000000000001</v>
      </c>
      <c r="Y493" s="8">
        <v>16700</v>
      </c>
      <c r="Z493" s="8">
        <v>3</v>
      </c>
      <c r="AA493" s="8">
        <v>653</v>
      </c>
      <c r="AB493" s="8">
        <v>677</v>
      </c>
      <c r="AC493" s="8" t="s">
        <v>624</v>
      </c>
      <c r="AD493" s="8" t="s">
        <v>2445</v>
      </c>
      <c r="AE493" s="8" t="s">
        <v>55</v>
      </c>
      <c r="AF493" s="8" t="s">
        <v>56</v>
      </c>
      <c r="AG493" s="8" t="s">
        <v>57</v>
      </c>
      <c r="AH493" s="8" t="s">
        <v>908</v>
      </c>
      <c r="AI493" s="8">
        <v>23</v>
      </c>
      <c r="AJ493" s="8">
        <v>0.47376645646642002</v>
      </c>
      <c r="AK493" s="8">
        <v>0.90685503336027995</v>
      </c>
      <c r="AL493" s="8" t="s">
        <v>3</v>
      </c>
      <c r="AM493" s="8">
        <v>0.55456216257610003</v>
      </c>
      <c r="AN493" s="8">
        <v>6.0166236226256E-3</v>
      </c>
      <c r="AO493" s="8" t="s">
        <v>1</v>
      </c>
      <c r="AP493" s="8">
        <v>0.54502219008677</v>
      </c>
      <c r="AQ493" s="8">
        <v>4.9395437621378999E-3</v>
      </c>
      <c r="AR493" s="8" t="s">
        <v>1</v>
      </c>
    </row>
    <row r="494" spans="1:44" x14ac:dyDescent="0.2">
      <c r="A494" s="8">
        <v>2916.431</v>
      </c>
      <c r="B494" s="8">
        <v>2915.4232000000002</v>
      </c>
      <c r="C494" s="14">
        <f t="shared" si="14"/>
        <v>2916.3723</v>
      </c>
      <c r="D494" s="8">
        <v>2915.3645000000001</v>
      </c>
      <c r="E494" s="8">
        <v>0.06</v>
      </c>
      <c r="F494" s="15">
        <f t="shared" si="15"/>
        <v>5.8700000000044383E-2</v>
      </c>
      <c r="G494" s="8" t="s">
        <v>122</v>
      </c>
      <c r="H494" s="8" t="s">
        <v>123</v>
      </c>
      <c r="I494" s="8" t="s">
        <v>124</v>
      </c>
      <c r="J494" s="8" t="s">
        <v>125</v>
      </c>
      <c r="K494" s="8" t="s">
        <v>2446</v>
      </c>
      <c r="L494" s="8" t="s">
        <v>2447</v>
      </c>
      <c r="M494" s="8" t="b">
        <v>1</v>
      </c>
      <c r="N494" s="8" t="b">
        <v>1</v>
      </c>
      <c r="O494" s="8">
        <v>53.65</v>
      </c>
      <c r="P494" s="8">
        <v>33</v>
      </c>
      <c r="Q494" s="8">
        <v>1.6</v>
      </c>
      <c r="R494" s="8">
        <v>729.85235999999998</v>
      </c>
      <c r="S494" s="8">
        <v>4</v>
      </c>
      <c r="T494" s="8">
        <v>17.364999999999998</v>
      </c>
      <c r="U494" s="8">
        <v>5541143</v>
      </c>
      <c r="V494" s="8">
        <v>7415</v>
      </c>
      <c r="W494" s="8">
        <v>1.0379</v>
      </c>
      <c r="X494" s="8">
        <v>1.0503</v>
      </c>
      <c r="Y494" s="8">
        <v>930</v>
      </c>
      <c r="Z494" s="8">
        <v>1</v>
      </c>
      <c r="AA494" s="8">
        <v>406</v>
      </c>
      <c r="AB494" s="8">
        <v>438</v>
      </c>
      <c r="AC494" s="8" t="s">
        <v>175</v>
      </c>
      <c r="AD494" s="8" t="s">
        <v>2448</v>
      </c>
      <c r="AE494" s="8" t="s">
        <v>55</v>
      </c>
      <c r="AF494" s="8" t="s">
        <v>56</v>
      </c>
      <c r="AG494" s="8" t="s">
        <v>57</v>
      </c>
      <c r="AH494" s="8" t="s">
        <v>129</v>
      </c>
      <c r="AI494" s="8">
        <v>1</v>
      </c>
      <c r="AJ494" s="8">
        <v>0.50667938931297996</v>
      </c>
      <c r="AK494" s="8">
        <v>0.53817082202385003</v>
      </c>
      <c r="AL494" s="8" t="s">
        <v>3</v>
      </c>
      <c r="AM494" s="8">
        <v>0.48047248918329</v>
      </c>
      <c r="AN494" s="8">
        <v>0.1648161990299</v>
      </c>
      <c r="AO494" s="8" t="s">
        <v>3</v>
      </c>
      <c r="AP494" s="8">
        <v>0.48404931684452002</v>
      </c>
      <c r="AQ494" s="8">
        <v>2.9771093526446E-2</v>
      </c>
      <c r="AR494" s="8" t="s">
        <v>4</v>
      </c>
    </row>
    <row r="495" spans="1:44" x14ac:dyDescent="0.2">
      <c r="A495" s="8">
        <v>2917.4259999999999</v>
      </c>
      <c r="B495" s="8">
        <v>2916.4182000000001</v>
      </c>
      <c r="C495" s="14">
        <f t="shared" si="14"/>
        <v>2917.2948999999999</v>
      </c>
      <c r="D495" s="8">
        <v>2916.2871</v>
      </c>
      <c r="E495" s="8">
        <v>0.13</v>
      </c>
      <c r="F495" s="15">
        <f t="shared" si="15"/>
        <v>0.13110000000006039</v>
      </c>
      <c r="G495" s="8" t="s">
        <v>681</v>
      </c>
      <c r="H495" s="8" t="s">
        <v>682</v>
      </c>
      <c r="I495" s="8" t="s">
        <v>683</v>
      </c>
      <c r="J495" s="8" t="s">
        <v>684</v>
      </c>
      <c r="K495" s="8" t="s">
        <v>2449</v>
      </c>
      <c r="L495" s="8" t="s">
        <v>2450</v>
      </c>
      <c r="M495" s="8" t="b">
        <v>1</v>
      </c>
      <c r="N495" s="8" t="b">
        <v>1</v>
      </c>
      <c r="O495" s="8">
        <v>53.62</v>
      </c>
      <c r="P495" s="8">
        <v>32</v>
      </c>
      <c r="Q495" s="8">
        <v>-2.5</v>
      </c>
      <c r="R495" s="8">
        <v>973.10437000000002</v>
      </c>
      <c r="S495" s="8">
        <v>3</v>
      </c>
      <c r="T495" s="8">
        <v>32.416899999999998</v>
      </c>
      <c r="U495" s="8">
        <v>7203792</v>
      </c>
      <c r="V495" s="8">
        <v>69040</v>
      </c>
      <c r="W495" s="8">
        <v>1.0165999999999999</v>
      </c>
      <c r="X495" s="8">
        <v>1.0289999999999999</v>
      </c>
      <c r="Y495" s="8">
        <v>685</v>
      </c>
      <c r="Z495" s="8">
        <v>1</v>
      </c>
      <c r="AA495" s="8">
        <v>1193</v>
      </c>
      <c r="AB495" s="8">
        <v>1224</v>
      </c>
      <c r="AC495" s="8" t="s">
        <v>2451</v>
      </c>
      <c r="AD495" s="8" t="s">
        <v>2452</v>
      </c>
      <c r="AE495" s="8" t="s">
        <v>55</v>
      </c>
      <c r="AF495" s="8" t="s">
        <v>56</v>
      </c>
      <c r="AG495" s="8" t="s">
        <v>57</v>
      </c>
      <c r="AH495" s="8" t="s">
        <v>688</v>
      </c>
      <c r="AI495" s="8">
        <v>3</v>
      </c>
      <c r="AJ495" s="8">
        <v>0.52963546852527998</v>
      </c>
      <c r="AK495" s="8">
        <v>9.3583362790884E-2</v>
      </c>
      <c r="AL495" s="8" t="s">
        <v>3</v>
      </c>
      <c r="AM495" s="8">
        <v>0.47589054383479001</v>
      </c>
      <c r="AN495" s="8">
        <v>0.64689637112682996</v>
      </c>
      <c r="AO495" s="8" t="s">
        <v>3</v>
      </c>
      <c r="AP495" s="8">
        <v>0.46165353545427001</v>
      </c>
      <c r="AQ495" s="8">
        <v>3.0154918902788999E-2</v>
      </c>
      <c r="AR495" s="8" t="s">
        <v>4</v>
      </c>
    </row>
    <row r="496" spans="1:44" x14ac:dyDescent="0.2">
      <c r="A496" s="8">
        <v>2922.4029999999998</v>
      </c>
      <c r="B496" s="8">
        <v>2921.3951999999999</v>
      </c>
      <c r="C496" s="14">
        <f t="shared" si="14"/>
        <v>2922.4020999999998</v>
      </c>
      <c r="D496" s="8">
        <v>2921.3942999999999</v>
      </c>
      <c r="E496" s="8">
        <v>0</v>
      </c>
      <c r="F496" s="15">
        <f t="shared" si="15"/>
        <v>9.0000000000145519E-4</v>
      </c>
      <c r="G496" s="8" t="s">
        <v>1350</v>
      </c>
      <c r="H496" s="8" t="s">
        <v>1351</v>
      </c>
      <c r="I496" s="8" t="s">
        <v>1352</v>
      </c>
      <c r="J496" s="8" t="s">
        <v>1353</v>
      </c>
      <c r="K496" s="8" t="s">
        <v>2453</v>
      </c>
      <c r="L496" s="8" t="s">
        <v>2454</v>
      </c>
      <c r="M496" s="8" t="b">
        <v>1</v>
      </c>
      <c r="N496" s="8" t="b">
        <v>1</v>
      </c>
      <c r="O496" s="8">
        <v>53.65</v>
      </c>
      <c r="P496" s="8">
        <v>30</v>
      </c>
      <c r="Q496" s="8">
        <v>-6.9</v>
      </c>
      <c r="R496" s="8">
        <v>974.80242999999996</v>
      </c>
      <c r="S496" s="8">
        <v>3</v>
      </c>
      <c r="T496" s="8">
        <v>36.314999999999998</v>
      </c>
      <c r="U496" s="8">
        <v>7630618</v>
      </c>
      <c r="V496" s="8">
        <v>82394</v>
      </c>
      <c r="W496" s="8">
        <v>1.0105999999999999</v>
      </c>
      <c r="X496" s="8">
        <v>1.0229999999999999</v>
      </c>
      <c r="Y496" s="8">
        <v>277</v>
      </c>
      <c r="Z496" s="8">
        <v>1</v>
      </c>
      <c r="AA496" s="8">
        <v>1146</v>
      </c>
      <c r="AB496" s="8">
        <v>1175</v>
      </c>
      <c r="AC496" s="8" t="s">
        <v>2354</v>
      </c>
      <c r="AD496" s="8" t="s">
        <v>2455</v>
      </c>
      <c r="AE496" s="8" t="s">
        <v>55</v>
      </c>
      <c r="AF496" s="8" t="s">
        <v>56</v>
      </c>
      <c r="AG496" s="8" t="s">
        <v>57</v>
      </c>
      <c r="AH496" s="8" t="s">
        <v>1357</v>
      </c>
      <c r="AI496" s="8">
        <v>8</v>
      </c>
      <c r="AJ496" s="8">
        <v>0.50937603717225</v>
      </c>
      <c r="AK496" s="8">
        <v>0.81122853245677995</v>
      </c>
      <c r="AL496" s="8" t="s">
        <v>3</v>
      </c>
      <c r="AM496" s="8">
        <v>0.45102806601063999</v>
      </c>
      <c r="AN496" s="8">
        <v>0.1648161990299</v>
      </c>
      <c r="AO496" s="8" t="s">
        <v>3</v>
      </c>
      <c r="AP496" s="8">
        <v>0.46568639672883</v>
      </c>
      <c r="AQ496" s="8">
        <v>8.4610919733606002E-2</v>
      </c>
      <c r="AR496" s="8" t="s">
        <v>3</v>
      </c>
    </row>
    <row r="497" spans="1:44" x14ac:dyDescent="0.2">
      <c r="A497" s="8">
        <v>2987.4479999999999</v>
      </c>
      <c r="B497" s="8">
        <v>2986.4402</v>
      </c>
      <c r="C497" s="14">
        <f t="shared" si="14"/>
        <v>2987.4497999999999</v>
      </c>
      <c r="D497" s="8">
        <v>2986.442</v>
      </c>
      <c r="E497" s="8">
        <v>0</v>
      </c>
      <c r="F497" s="15">
        <f t="shared" si="15"/>
        <v>-1.8000000000029104E-3</v>
      </c>
      <c r="G497" s="8" t="s">
        <v>2123</v>
      </c>
      <c r="H497" s="8" t="s">
        <v>2124</v>
      </c>
      <c r="I497" s="8" t="s">
        <v>2125</v>
      </c>
      <c r="J497" s="8" t="s">
        <v>2126</v>
      </c>
      <c r="K497" s="8" t="s">
        <v>2456</v>
      </c>
      <c r="L497" s="8" t="s">
        <v>2457</v>
      </c>
      <c r="M497" s="8" t="b">
        <v>1</v>
      </c>
      <c r="N497" s="8" t="b">
        <v>1</v>
      </c>
      <c r="O497" s="8">
        <v>29.58</v>
      </c>
      <c r="P497" s="8">
        <v>32</v>
      </c>
      <c r="Q497" s="8">
        <v>-0.3</v>
      </c>
      <c r="R497" s="8">
        <v>996.49152000000004</v>
      </c>
      <c r="S497" s="8">
        <v>3</v>
      </c>
      <c r="T497" s="8">
        <v>27.707000000000001</v>
      </c>
      <c r="U497" s="8">
        <v>6683293</v>
      </c>
      <c r="V497" s="8">
        <v>49805</v>
      </c>
      <c r="W497" s="8">
        <v>1.0295000000000001</v>
      </c>
      <c r="X497" s="8">
        <v>1.0419</v>
      </c>
      <c r="Y497" s="8">
        <v>639</v>
      </c>
      <c r="Z497" s="8">
        <v>1</v>
      </c>
      <c r="AA497" s="8">
        <v>350</v>
      </c>
      <c r="AB497" s="8">
        <v>381</v>
      </c>
      <c r="AC497" s="8" t="s">
        <v>2084</v>
      </c>
      <c r="AD497" s="8" t="s">
        <v>2458</v>
      </c>
      <c r="AE497" s="8" t="s">
        <v>55</v>
      </c>
      <c r="AF497" s="8" t="s">
        <v>56</v>
      </c>
      <c r="AG497" s="8" t="s">
        <v>57</v>
      </c>
      <c r="AH497" s="8" t="s">
        <v>2130</v>
      </c>
      <c r="AI497" s="8">
        <v>10</v>
      </c>
      <c r="AJ497" s="8">
        <v>0.49704060183649001</v>
      </c>
      <c r="AK497" s="8">
        <v>0.73503917712056999</v>
      </c>
      <c r="AL497" s="8" t="s">
        <v>3</v>
      </c>
      <c r="AM497" s="8">
        <v>0.38976528697783003</v>
      </c>
      <c r="AN497" s="8">
        <v>1.1480120636433E-9</v>
      </c>
      <c r="AO497" s="8" t="s">
        <v>2</v>
      </c>
      <c r="AP497" s="8">
        <v>0.36749526279047001</v>
      </c>
      <c r="AQ497" s="8">
        <v>3.5030258317773998E-8</v>
      </c>
      <c r="AR497" s="8" t="s">
        <v>2</v>
      </c>
    </row>
    <row r="498" spans="1:44" x14ac:dyDescent="0.2">
      <c r="A498" s="8">
        <v>3050.4470000000001</v>
      </c>
      <c r="B498" s="8">
        <v>3049.4391999999998</v>
      </c>
      <c r="C498" s="14">
        <f t="shared" si="14"/>
        <v>3050.5432999999998</v>
      </c>
      <c r="D498" s="8">
        <v>3049.5355</v>
      </c>
      <c r="E498" s="8">
        <v>0.1</v>
      </c>
      <c r="F498" s="15">
        <f t="shared" si="15"/>
        <v>-9.6299999999700958E-2</v>
      </c>
      <c r="G498" s="8" t="s">
        <v>541</v>
      </c>
      <c r="H498" s="8" t="s">
        <v>542</v>
      </c>
      <c r="I498" s="8" t="s">
        <v>543</v>
      </c>
      <c r="J498" s="8" t="s">
        <v>544</v>
      </c>
      <c r="K498" s="8" t="s">
        <v>2459</v>
      </c>
      <c r="L498" s="8" t="s">
        <v>2460</v>
      </c>
      <c r="M498" s="8" t="b">
        <v>1</v>
      </c>
      <c r="N498" s="8" t="b">
        <v>1</v>
      </c>
      <c r="O498" s="8">
        <v>53.65</v>
      </c>
      <c r="P498" s="8">
        <v>33</v>
      </c>
      <c r="Q498" s="8">
        <v>1.3</v>
      </c>
      <c r="R498" s="8">
        <v>1017.52441</v>
      </c>
      <c r="S498" s="8">
        <v>3</v>
      </c>
      <c r="T498" s="8">
        <v>35.490299999999998</v>
      </c>
      <c r="U498" s="8">
        <v>7546330</v>
      </c>
      <c r="V498" s="8">
        <v>80234</v>
      </c>
      <c r="W498" s="8">
        <v>1.0368999999999999</v>
      </c>
      <c r="X498" s="8">
        <v>1.0492999999999999</v>
      </c>
      <c r="Y498" s="8">
        <v>543</v>
      </c>
      <c r="Z498" s="8">
        <v>1</v>
      </c>
      <c r="AA498" s="8">
        <v>1340</v>
      </c>
      <c r="AB498" s="8">
        <v>1372</v>
      </c>
      <c r="AC498" s="8" t="s">
        <v>1980</v>
      </c>
      <c r="AD498" s="8" t="s">
        <v>2461</v>
      </c>
      <c r="AE498" s="8" t="s">
        <v>55</v>
      </c>
      <c r="AF498" s="8" t="s">
        <v>56</v>
      </c>
      <c r="AG498" s="8" t="s">
        <v>57</v>
      </c>
      <c r="AH498" s="8" t="s">
        <v>547</v>
      </c>
      <c r="AI498" s="8">
        <v>13</v>
      </c>
      <c r="AJ498" s="8">
        <v>0.48601200354021001</v>
      </c>
      <c r="AK498" s="8">
        <v>0.89816857966277996</v>
      </c>
      <c r="AL498" s="8" t="s">
        <v>3</v>
      </c>
      <c r="AM498" s="8">
        <v>0.47830276575920999</v>
      </c>
      <c r="AN498" s="8">
        <v>0.37567030174626997</v>
      </c>
      <c r="AO498" s="8" t="s">
        <v>3</v>
      </c>
      <c r="AP498" s="8">
        <v>0.48432357634387002</v>
      </c>
      <c r="AQ498" s="8">
        <v>0.45617352097123998</v>
      </c>
      <c r="AR498" s="8" t="s">
        <v>3</v>
      </c>
    </row>
    <row r="499" spans="1:44" x14ac:dyDescent="0.2">
      <c r="A499" s="8">
        <v>3071.4670000000001</v>
      </c>
      <c r="B499" s="8">
        <v>3070.4591999999998</v>
      </c>
      <c r="C499" s="14">
        <f t="shared" si="14"/>
        <v>3071.4681999999998</v>
      </c>
      <c r="D499" s="8">
        <v>3070.4603999999999</v>
      </c>
      <c r="E499" s="8">
        <v>0</v>
      </c>
      <c r="F499" s="15">
        <f t="shared" si="15"/>
        <v>-1.1999999996987754E-3</v>
      </c>
      <c r="G499" s="8" t="s">
        <v>681</v>
      </c>
      <c r="H499" s="8" t="s">
        <v>682</v>
      </c>
      <c r="I499" s="8" t="s">
        <v>683</v>
      </c>
      <c r="J499" s="8" t="s">
        <v>684</v>
      </c>
      <c r="K499" s="8" t="s">
        <v>2462</v>
      </c>
      <c r="L499" s="8" t="s">
        <v>2463</v>
      </c>
      <c r="M499" s="8" t="b">
        <v>1</v>
      </c>
      <c r="N499" s="8" t="b">
        <v>1</v>
      </c>
      <c r="O499" s="8">
        <v>53.58</v>
      </c>
      <c r="P499" s="8">
        <v>33</v>
      </c>
      <c r="Q499" s="8">
        <v>-2.2000000000000002</v>
      </c>
      <c r="R499" s="8">
        <v>1024.49585</v>
      </c>
      <c r="S499" s="8">
        <v>3</v>
      </c>
      <c r="T499" s="8">
        <v>26.449200000000001</v>
      </c>
      <c r="U499" s="8">
        <v>6544606</v>
      </c>
      <c r="V499" s="8">
        <v>44222</v>
      </c>
      <c r="W499" s="8">
        <v>1.0424</v>
      </c>
      <c r="X499" s="8">
        <v>1.0547</v>
      </c>
      <c r="Y499" s="8">
        <v>721</v>
      </c>
      <c r="Z499" s="8">
        <v>1</v>
      </c>
      <c r="AA499" s="8">
        <v>1131</v>
      </c>
      <c r="AB499" s="8">
        <v>1163</v>
      </c>
      <c r="AC499" s="8" t="s">
        <v>722</v>
      </c>
      <c r="AD499" s="8" t="s">
        <v>2464</v>
      </c>
      <c r="AE499" s="8" t="s">
        <v>55</v>
      </c>
      <c r="AF499" s="8" t="s">
        <v>56</v>
      </c>
      <c r="AG499" s="8" t="s">
        <v>57</v>
      </c>
      <c r="AH499" s="8" t="s">
        <v>688</v>
      </c>
      <c r="AI499" s="8">
        <v>3</v>
      </c>
      <c r="AJ499" s="8">
        <v>0.50656875760593001</v>
      </c>
      <c r="AK499" s="8">
        <v>0.19206088500477</v>
      </c>
      <c r="AL499" s="8" t="s">
        <v>3</v>
      </c>
      <c r="AM499" s="8">
        <v>0.53418590700821</v>
      </c>
      <c r="AN499" s="8">
        <v>6.3079690055485001E-3</v>
      </c>
      <c r="AO499" s="8" t="s">
        <v>1</v>
      </c>
      <c r="AP499" s="8">
        <v>0.49074374189688003</v>
      </c>
      <c r="AQ499" s="8">
        <v>0.24617283289761999</v>
      </c>
      <c r="AR499" s="8" t="s">
        <v>3</v>
      </c>
    </row>
    <row r="500" spans="1:44" x14ac:dyDescent="0.2">
      <c r="A500" s="8">
        <v>3087.4389999999999</v>
      </c>
      <c r="B500" s="8">
        <v>3086.4312</v>
      </c>
      <c r="C500" s="14">
        <f t="shared" si="14"/>
        <v>3087.3865000000001</v>
      </c>
      <c r="D500" s="8">
        <v>3086.3787000000002</v>
      </c>
      <c r="E500" s="8">
        <v>0.05</v>
      </c>
      <c r="F500" s="15">
        <f t="shared" si="15"/>
        <v>5.2499999999781721E-2</v>
      </c>
      <c r="G500" s="8" t="s">
        <v>681</v>
      </c>
      <c r="H500" s="8" t="s">
        <v>682</v>
      </c>
      <c r="I500" s="8" t="s">
        <v>683</v>
      </c>
      <c r="J500" s="8" t="s">
        <v>684</v>
      </c>
      <c r="K500" s="8" t="s">
        <v>2465</v>
      </c>
      <c r="L500" s="8" t="s">
        <v>2466</v>
      </c>
      <c r="M500" s="8" t="b">
        <v>1</v>
      </c>
      <c r="N500" s="8" t="b">
        <v>1</v>
      </c>
      <c r="O500" s="8">
        <v>53.65</v>
      </c>
      <c r="P500" s="8">
        <v>33</v>
      </c>
      <c r="Q500" s="8">
        <v>1.3</v>
      </c>
      <c r="R500" s="8">
        <v>1029.8055400000001</v>
      </c>
      <c r="S500" s="8">
        <v>3</v>
      </c>
      <c r="T500" s="8">
        <v>27.4297</v>
      </c>
      <c r="U500" s="8">
        <v>6647868</v>
      </c>
      <c r="V500" s="8">
        <v>48364</v>
      </c>
      <c r="W500" s="8">
        <v>1.0432999999999999</v>
      </c>
      <c r="X500" s="8">
        <v>1.0557000000000001</v>
      </c>
      <c r="Y500" s="8">
        <v>46700</v>
      </c>
      <c r="Z500" s="8">
        <v>4</v>
      </c>
      <c r="AA500" s="8">
        <v>210</v>
      </c>
      <c r="AB500" s="8">
        <v>242</v>
      </c>
      <c r="AC500" s="8" t="s">
        <v>2354</v>
      </c>
      <c r="AD500" s="8" t="s">
        <v>2467</v>
      </c>
      <c r="AE500" s="8" t="s">
        <v>55</v>
      </c>
      <c r="AF500" s="8" t="s">
        <v>56</v>
      </c>
      <c r="AG500" s="8" t="s">
        <v>57</v>
      </c>
      <c r="AH500" s="8" t="s">
        <v>688</v>
      </c>
      <c r="AI500" s="8">
        <v>3</v>
      </c>
      <c r="AJ500" s="8">
        <v>0.52057749751078997</v>
      </c>
      <c r="AK500" s="8">
        <v>0.46894129614063002</v>
      </c>
      <c r="AL500" s="8" t="s">
        <v>3</v>
      </c>
      <c r="AM500" s="8">
        <v>0.58962872203289995</v>
      </c>
      <c r="AN500" s="8">
        <v>1.6267850320875E-5</v>
      </c>
      <c r="AO500" s="8" t="s">
        <v>2</v>
      </c>
      <c r="AP500" s="8">
        <v>0.52877231475016995</v>
      </c>
      <c r="AQ500" s="8">
        <v>7.4234119213813005E-4</v>
      </c>
      <c r="AR500" s="8" t="s">
        <v>2</v>
      </c>
    </row>
    <row r="501" spans="1:44" x14ac:dyDescent="0.2">
      <c r="A501" s="8">
        <v>3100.473</v>
      </c>
      <c r="B501" s="8">
        <v>3099.4652000000001</v>
      </c>
      <c r="C501" s="14">
        <f t="shared" si="14"/>
        <v>3100.4069</v>
      </c>
      <c r="D501" s="8">
        <v>3099.3991000000001</v>
      </c>
      <c r="E501" s="8">
        <v>7.0000000000000007E-2</v>
      </c>
      <c r="F501" s="15">
        <f t="shared" si="15"/>
        <v>6.6100000000005821E-2</v>
      </c>
      <c r="G501" s="8" t="s">
        <v>122</v>
      </c>
      <c r="H501" s="8" t="s">
        <v>123</v>
      </c>
      <c r="I501" s="8" t="s">
        <v>124</v>
      </c>
      <c r="J501" s="8" t="s">
        <v>125</v>
      </c>
      <c r="K501" s="8" t="s">
        <v>2468</v>
      </c>
      <c r="L501" s="8" t="s">
        <v>2469</v>
      </c>
      <c r="M501" s="8" t="b">
        <v>1</v>
      </c>
      <c r="N501" s="8" t="b">
        <v>1</v>
      </c>
      <c r="O501" s="8">
        <v>53.65</v>
      </c>
      <c r="P501" s="8">
        <v>33</v>
      </c>
      <c r="Q501" s="8">
        <v>0.2</v>
      </c>
      <c r="R501" s="8">
        <v>1034.14453</v>
      </c>
      <c r="S501" s="8">
        <v>3</v>
      </c>
      <c r="T501" s="8">
        <v>28.174199999999999</v>
      </c>
      <c r="U501" s="8">
        <v>6720592</v>
      </c>
      <c r="V501" s="8">
        <v>51232</v>
      </c>
      <c r="W501" s="8">
        <v>1.0319</v>
      </c>
      <c r="X501" s="8">
        <v>1.0443</v>
      </c>
      <c r="Y501" s="8">
        <v>920000</v>
      </c>
      <c r="Z501" s="8">
        <v>3</v>
      </c>
      <c r="AA501" s="8">
        <v>178</v>
      </c>
      <c r="AB501" s="8">
        <v>210</v>
      </c>
      <c r="AC501" s="8" t="s">
        <v>1980</v>
      </c>
      <c r="AD501" s="8" t="s">
        <v>2470</v>
      </c>
      <c r="AE501" s="8" t="s">
        <v>55</v>
      </c>
      <c r="AF501" s="8" t="s">
        <v>56</v>
      </c>
      <c r="AG501" s="8" t="s">
        <v>57</v>
      </c>
      <c r="AH501" s="8" t="s">
        <v>129</v>
      </c>
      <c r="AI501" s="8">
        <v>1</v>
      </c>
      <c r="AJ501" s="8">
        <v>0.46634721761256998</v>
      </c>
      <c r="AK501" s="8">
        <v>0.89119809056156996</v>
      </c>
      <c r="AL501" s="8" t="s">
        <v>3</v>
      </c>
      <c r="AM501" s="8">
        <v>0.46144273844622002</v>
      </c>
      <c r="AN501" s="8">
        <v>2.0234007638666E-3</v>
      </c>
      <c r="AO501" s="8" t="s">
        <v>1</v>
      </c>
      <c r="AP501" s="8">
        <v>0.41592076393736999</v>
      </c>
      <c r="AQ501" s="8">
        <v>2.1433732835508001E-3</v>
      </c>
      <c r="AR501" s="8" t="s">
        <v>1</v>
      </c>
    </row>
    <row r="502" spans="1:44" x14ac:dyDescent="0.2">
      <c r="A502" s="8">
        <v>3103.4189999999999</v>
      </c>
      <c r="B502" s="8">
        <v>3102.4112</v>
      </c>
      <c r="C502" s="14">
        <f t="shared" si="14"/>
        <v>3103.3813999999998</v>
      </c>
      <c r="D502" s="8">
        <v>3102.3735999999999</v>
      </c>
      <c r="E502" s="8">
        <v>0.04</v>
      </c>
      <c r="F502" s="15">
        <f t="shared" si="15"/>
        <v>3.7600000000111322E-2</v>
      </c>
      <c r="G502" s="8" t="s">
        <v>681</v>
      </c>
      <c r="H502" s="8" t="s">
        <v>682</v>
      </c>
      <c r="I502" s="8" t="s">
        <v>683</v>
      </c>
      <c r="J502" s="8" t="s">
        <v>684</v>
      </c>
      <c r="K502" s="8" t="s">
        <v>2471</v>
      </c>
      <c r="L502" s="8" t="s">
        <v>2472</v>
      </c>
      <c r="M502" s="8" t="b">
        <v>1</v>
      </c>
      <c r="N502" s="8" t="b">
        <v>1</v>
      </c>
      <c r="O502" s="8">
        <v>53.65</v>
      </c>
      <c r="P502" s="8">
        <v>33</v>
      </c>
      <c r="Q502" s="8">
        <v>1.1000000000000001</v>
      </c>
      <c r="R502" s="8">
        <v>1035.13696</v>
      </c>
      <c r="S502" s="8">
        <v>3</v>
      </c>
      <c r="T502" s="8">
        <v>27.087199999999999</v>
      </c>
      <c r="U502" s="8">
        <v>6611458</v>
      </c>
      <c r="V502" s="8">
        <v>46882</v>
      </c>
      <c r="W502" s="8">
        <v>1.0448</v>
      </c>
      <c r="X502" s="8">
        <v>1.0571999999999999</v>
      </c>
      <c r="Y502" s="8">
        <v>22900</v>
      </c>
      <c r="Z502" s="8">
        <v>2</v>
      </c>
      <c r="AA502" s="8">
        <v>210</v>
      </c>
      <c r="AB502" s="8">
        <v>242</v>
      </c>
      <c r="AC502" s="8" t="s">
        <v>1980</v>
      </c>
      <c r="AD502" s="8" t="s">
        <v>2473</v>
      </c>
      <c r="AE502" s="8" t="s">
        <v>55</v>
      </c>
      <c r="AF502" s="8" t="s">
        <v>56</v>
      </c>
      <c r="AG502" s="8" t="s">
        <v>57</v>
      </c>
      <c r="AH502" s="8" t="s">
        <v>688</v>
      </c>
      <c r="AI502" s="8">
        <v>3</v>
      </c>
      <c r="AJ502" s="8">
        <v>0.47902837703286</v>
      </c>
      <c r="AK502" s="8">
        <v>0.95821189774527005</v>
      </c>
      <c r="AL502" s="8" t="s">
        <v>3</v>
      </c>
      <c r="AM502" s="8">
        <v>0.53629181503746004</v>
      </c>
      <c r="AN502" s="8">
        <v>0.47581429840987</v>
      </c>
      <c r="AO502" s="8" t="s">
        <v>3</v>
      </c>
      <c r="AP502" s="8">
        <v>0.48869926199261998</v>
      </c>
      <c r="AQ502" s="8">
        <v>0.50587511334346003</v>
      </c>
      <c r="AR502" s="8" t="s">
        <v>3</v>
      </c>
    </row>
    <row r="503" spans="1:44" x14ac:dyDescent="0.2">
      <c r="A503" s="8">
        <v>3163.5439999999999</v>
      </c>
      <c r="B503" s="8">
        <v>3162.5362</v>
      </c>
      <c r="C503" s="14">
        <f t="shared" si="14"/>
        <v>3163.4890999999998</v>
      </c>
      <c r="D503" s="8">
        <v>3162.4812999999999</v>
      </c>
      <c r="E503" s="8">
        <v>0.05</v>
      </c>
      <c r="F503" s="15">
        <f t="shared" si="15"/>
        <v>5.4900000000088767E-2</v>
      </c>
      <c r="G503" s="8" t="s">
        <v>681</v>
      </c>
      <c r="H503" s="8" t="s">
        <v>682</v>
      </c>
      <c r="I503" s="8" t="s">
        <v>683</v>
      </c>
      <c r="J503" s="8" t="s">
        <v>684</v>
      </c>
      <c r="K503" s="8" t="s">
        <v>2474</v>
      </c>
      <c r="L503" s="8" t="s">
        <v>2475</v>
      </c>
      <c r="M503" s="8" t="b">
        <v>1</v>
      </c>
      <c r="N503" s="8" t="b">
        <v>1</v>
      </c>
      <c r="O503" s="8">
        <v>53.65</v>
      </c>
      <c r="P503" s="8">
        <v>36</v>
      </c>
      <c r="Q503" s="8">
        <v>-0.4</v>
      </c>
      <c r="R503" s="8">
        <v>791.63031000000001</v>
      </c>
      <c r="S503" s="8">
        <v>4</v>
      </c>
      <c r="T503" s="8">
        <v>19.8123</v>
      </c>
      <c r="U503" s="8">
        <v>5810529</v>
      </c>
      <c r="V503" s="8">
        <v>16257</v>
      </c>
      <c r="W503" s="8">
        <v>0.89400000000000002</v>
      </c>
      <c r="X503" s="8">
        <v>0.90649999999999997</v>
      </c>
      <c r="Y503" s="8">
        <v>24300</v>
      </c>
      <c r="Z503" s="8">
        <v>2</v>
      </c>
      <c r="AA503" s="8">
        <v>1049</v>
      </c>
      <c r="AB503" s="8">
        <v>1084</v>
      </c>
      <c r="AC503" s="8" t="s">
        <v>2354</v>
      </c>
      <c r="AD503" s="8" t="s">
        <v>2476</v>
      </c>
      <c r="AE503" s="8" t="s">
        <v>55</v>
      </c>
      <c r="AF503" s="8" t="s">
        <v>56</v>
      </c>
      <c r="AG503" s="8" t="s">
        <v>57</v>
      </c>
      <c r="AH503" s="8" t="s">
        <v>688</v>
      </c>
      <c r="AI503" s="8">
        <v>3</v>
      </c>
      <c r="AJ503" s="8">
        <v>0.48912352030091999</v>
      </c>
      <c r="AK503" s="8">
        <v>0.17903770759599999</v>
      </c>
      <c r="AL503" s="8" t="s">
        <v>3</v>
      </c>
      <c r="AM503" s="8">
        <v>0.40907582545213</v>
      </c>
      <c r="AN503" s="8">
        <v>1.2251422842715001E-6</v>
      </c>
      <c r="AO503" s="8" t="s">
        <v>2</v>
      </c>
      <c r="AP503" s="8">
        <v>0.44071631594694</v>
      </c>
      <c r="AQ503" s="8">
        <v>1.0272474139884E-3</v>
      </c>
      <c r="AR503" s="8" t="s">
        <v>1</v>
      </c>
    </row>
  </sheetData>
  <mergeCells count="4">
    <mergeCell ref="A1:AR1"/>
    <mergeCell ref="AK2:AL2"/>
    <mergeCell ref="AN2:AO2"/>
    <mergeCell ref="AQ2:AR2"/>
  </mergeCells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6800A-B343-F542-9C80-C2059F6C5154}">
  <dimension ref="A1:AR318"/>
  <sheetViews>
    <sheetView workbookViewId="0">
      <selection sqref="A1:AR1"/>
    </sheetView>
  </sheetViews>
  <sheetFormatPr baseColWidth="10" defaultColWidth="11.5" defaultRowHeight="15" x14ac:dyDescent="0.2"/>
  <cols>
    <col min="1" max="1" width="11.5" style="8"/>
    <col min="2" max="2" width="11.5" style="8" customWidth="1"/>
    <col min="3" max="3" width="11.5" style="8"/>
    <col min="4" max="6" width="11.5" style="8" customWidth="1"/>
    <col min="7" max="7" width="19" style="8" customWidth="1"/>
    <col min="8" max="9" width="11.5" style="8" customWidth="1"/>
    <col min="10" max="10" width="32.1640625" style="8" customWidth="1"/>
    <col min="11" max="12" width="19.83203125" style="8" customWidth="1"/>
    <col min="13" max="35" width="11.5" style="8" customWidth="1"/>
    <col min="36" max="16384" width="11.5" style="8"/>
  </cols>
  <sheetData>
    <row r="1" spans="1:44" ht="16" thickBot="1" x14ac:dyDescent="0.25">
      <c r="A1" s="57" t="s">
        <v>2477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</row>
    <row r="2" spans="1:44" s="13" customFormat="1" ht="80" customHeight="1" thickBot="1" x14ac:dyDescent="0.25">
      <c r="A2" s="10" t="s">
        <v>13</v>
      </c>
      <c r="B2" s="10" t="s">
        <v>14</v>
      </c>
      <c r="C2" s="9" t="s">
        <v>15</v>
      </c>
      <c r="D2" s="10" t="s">
        <v>16</v>
      </c>
      <c r="E2" s="10" t="s">
        <v>17</v>
      </c>
      <c r="F2" s="11" t="s">
        <v>18</v>
      </c>
      <c r="G2" s="10" t="s">
        <v>19</v>
      </c>
      <c r="H2" s="10" t="s">
        <v>20</v>
      </c>
      <c r="I2" s="10" t="s">
        <v>21</v>
      </c>
      <c r="J2" s="10" t="s">
        <v>22</v>
      </c>
      <c r="K2" s="10" t="s">
        <v>23</v>
      </c>
      <c r="L2" s="10" t="s">
        <v>24</v>
      </c>
      <c r="M2" s="10" t="s">
        <v>25</v>
      </c>
      <c r="N2" s="10" t="s">
        <v>26</v>
      </c>
      <c r="O2" s="10" t="s">
        <v>27</v>
      </c>
      <c r="P2" s="10" t="s">
        <v>28</v>
      </c>
      <c r="Q2" s="10" t="s">
        <v>29</v>
      </c>
      <c r="R2" s="10" t="s">
        <v>0</v>
      </c>
      <c r="S2" s="10" t="s">
        <v>30</v>
      </c>
      <c r="T2" s="10" t="s">
        <v>31</v>
      </c>
      <c r="U2" s="10" t="s">
        <v>32</v>
      </c>
      <c r="V2" s="10" t="s">
        <v>33</v>
      </c>
      <c r="W2" s="10" t="s">
        <v>34</v>
      </c>
      <c r="X2" s="10" t="s">
        <v>35</v>
      </c>
      <c r="Y2" s="10" t="s">
        <v>36</v>
      </c>
      <c r="Z2" s="10" t="s">
        <v>37</v>
      </c>
      <c r="AA2" s="10" t="s">
        <v>38</v>
      </c>
      <c r="AB2" s="10" t="s">
        <v>39</v>
      </c>
      <c r="AC2" s="10" t="s">
        <v>40</v>
      </c>
      <c r="AD2" s="10" t="s">
        <v>41</v>
      </c>
      <c r="AE2" s="10" t="s">
        <v>42</v>
      </c>
      <c r="AF2" s="10" t="s">
        <v>43</v>
      </c>
      <c r="AG2" s="10" t="s">
        <v>44</v>
      </c>
      <c r="AH2" s="10" t="s">
        <v>45</v>
      </c>
      <c r="AI2" s="10" t="s">
        <v>46</v>
      </c>
      <c r="AJ2" s="19" t="s">
        <v>5</v>
      </c>
      <c r="AK2" s="60" t="s">
        <v>6</v>
      </c>
      <c r="AL2" s="60"/>
      <c r="AM2" s="19" t="s">
        <v>7</v>
      </c>
      <c r="AN2" s="60" t="s">
        <v>8</v>
      </c>
      <c r="AO2" s="60"/>
      <c r="AP2" s="19" t="s">
        <v>9</v>
      </c>
      <c r="AQ2" s="60" t="s">
        <v>10</v>
      </c>
      <c r="AR2" s="60"/>
    </row>
    <row r="3" spans="1:44" x14ac:dyDescent="0.2">
      <c r="A3" s="8">
        <v>602.33000000000004</v>
      </c>
      <c r="B3" s="8">
        <v>601.32219999999995</v>
      </c>
      <c r="C3" s="14">
        <f t="shared" ref="C3:C66" si="0">D3+1.0078</f>
        <v>602.28980000000001</v>
      </c>
      <c r="D3" s="8">
        <v>601.28200000000004</v>
      </c>
      <c r="E3" s="8">
        <v>0.04</v>
      </c>
      <c r="F3" s="15">
        <f t="shared" ref="F3:F66" si="1">A3-C3</f>
        <v>4.0200000000027103E-2</v>
      </c>
      <c r="G3" s="8" t="s">
        <v>47</v>
      </c>
      <c r="H3" s="8" t="s">
        <v>48</v>
      </c>
      <c r="I3" s="8" t="s">
        <v>49</v>
      </c>
      <c r="J3" s="8" t="s">
        <v>50</v>
      </c>
      <c r="K3" s="8" t="s">
        <v>51</v>
      </c>
      <c r="L3" s="8" t="s">
        <v>52</v>
      </c>
      <c r="M3" s="8" t="b">
        <v>1</v>
      </c>
      <c r="N3" s="8" t="b">
        <v>0</v>
      </c>
      <c r="O3" s="8">
        <v>20.85</v>
      </c>
      <c r="P3" s="8">
        <v>6</v>
      </c>
      <c r="Q3" s="8">
        <v>-0.3</v>
      </c>
      <c r="R3" s="8">
        <v>602.29138</v>
      </c>
      <c r="S3" s="8">
        <v>1</v>
      </c>
      <c r="T3" s="8">
        <v>18.317399999999999</v>
      </c>
      <c r="U3" s="8">
        <v>5648447</v>
      </c>
      <c r="V3" s="8">
        <v>10879</v>
      </c>
      <c r="W3" s="8">
        <v>0.91349999999999998</v>
      </c>
      <c r="X3" s="8">
        <v>0.92600000000000005</v>
      </c>
      <c r="Y3" s="8">
        <v>466</v>
      </c>
      <c r="Z3" s="8">
        <v>1</v>
      </c>
      <c r="AA3" s="8">
        <v>655</v>
      </c>
      <c r="AB3" s="8">
        <v>660</v>
      </c>
      <c r="AC3" s="8" t="s">
        <v>53</v>
      </c>
      <c r="AD3" s="8" t="s">
        <v>54</v>
      </c>
      <c r="AE3" s="8" t="s">
        <v>55</v>
      </c>
      <c r="AF3" s="8" t="s">
        <v>56</v>
      </c>
      <c r="AG3" s="8" t="s">
        <v>57</v>
      </c>
      <c r="AH3" s="8" t="s">
        <v>58</v>
      </c>
      <c r="AI3" s="8">
        <v>371</v>
      </c>
      <c r="AJ3" s="8">
        <v>0.46463934063502998</v>
      </c>
      <c r="AK3" s="8">
        <v>0.10373105320238001</v>
      </c>
      <c r="AL3" s="8" t="s">
        <v>1823</v>
      </c>
      <c r="AM3" s="8">
        <v>0.57646360608032998</v>
      </c>
      <c r="AN3" s="8">
        <v>1.0634567330287E-3</v>
      </c>
      <c r="AO3" s="8" t="s">
        <v>1</v>
      </c>
      <c r="AP3" s="8">
        <v>0.63104617532662</v>
      </c>
      <c r="AQ3" s="8">
        <v>1.5589495424041998E-8</v>
      </c>
      <c r="AR3" s="8" t="s">
        <v>2</v>
      </c>
    </row>
    <row r="4" spans="1:44" x14ac:dyDescent="0.2">
      <c r="A4" s="8">
        <v>603.35699999999997</v>
      </c>
      <c r="B4" s="8">
        <v>602.3492</v>
      </c>
      <c r="C4" s="14">
        <f t="shared" si="0"/>
        <v>602.3877</v>
      </c>
      <c r="D4" s="8">
        <v>601.37990000000002</v>
      </c>
      <c r="E4" s="8">
        <v>0.97</v>
      </c>
      <c r="F4" s="15">
        <f t="shared" si="1"/>
        <v>0.96929999999997563</v>
      </c>
      <c r="G4" s="8" t="s">
        <v>59</v>
      </c>
      <c r="H4" s="8" t="s">
        <v>60</v>
      </c>
      <c r="I4" s="8" t="s">
        <v>61</v>
      </c>
      <c r="J4" s="8" t="s">
        <v>62</v>
      </c>
      <c r="K4" s="8" t="s">
        <v>63</v>
      </c>
      <c r="L4" s="8" t="s">
        <v>64</v>
      </c>
      <c r="M4" s="8" t="b">
        <v>1</v>
      </c>
      <c r="N4" s="8" t="b">
        <v>0</v>
      </c>
      <c r="O4" s="8">
        <v>33.76</v>
      </c>
      <c r="P4" s="8">
        <v>6</v>
      </c>
      <c r="Q4" s="8">
        <v>-2.2000000000000002</v>
      </c>
      <c r="R4" s="8">
        <v>602.38818000000003</v>
      </c>
      <c r="S4" s="8">
        <v>1</v>
      </c>
      <c r="T4" s="8">
        <v>28.377300000000002</v>
      </c>
      <c r="U4" s="8">
        <v>6757988</v>
      </c>
      <c r="V4" s="8">
        <v>52756</v>
      </c>
      <c r="W4" s="8">
        <v>0.88700000000000001</v>
      </c>
      <c r="X4" s="8">
        <v>0.89949999999999997</v>
      </c>
      <c r="Y4" s="8">
        <v>2370</v>
      </c>
      <c r="Z4" s="8">
        <v>1</v>
      </c>
      <c r="AA4" s="8">
        <v>59</v>
      </c>
      <c r="AB4" s="8">
        <v>64</v>
      </c>
      <c r="AE4" s="8" t="s">
        <v>55</v>
      </c>
      <c r="AF4" s="8" t="s">
        <v>56</v>
      </c>
      <c r="AG4" s="8" t="s">
        <v>57</v>
      </c>
      <c r="AH4" s="8" t="s">
        <v>65</v>
      </c>
      <c r="AI4" s="8">
        <v>36</v>
      </c>
      <c r="AJ4" s="8">
        <v>0.53012639672530004</v>
      </c>
      <c r="AK4" s="8">
        <v>0.30327420592920001</v>
      </c>
      <c r="AL4" s="8" t="s">
        <v>1823</v>
      </c>
      <c r="AM4" s="8">
        <v>0.70262664165102995</v>
      </c>
      <c r="AN4" s="8">
        <v>0</v>
      </c>
      <c r="AO4" s="8" t="s">
        <v>2</v>
      </c>
      <c r="AP4" s="8">
        <v>0.66440610352049001</v>
      </c>
      <c r="AQ4" s="8">
        <v>1.8708742220314001E-14</v>
      </c>
      <c r="AR4" s="8" t="s">
        <v>2</v>
      </c>
    </row>
    <row r="5" spans="1:44" x14ac:dyDescent="0.2">
      <c r="A5" s="8">
        <v>613.37099999999998</v>
      </c>
      <c r="B5" s="8">
        <v>612.36320000000001</v>
      </c>
      <c r="C5" s="14">
        <f t="shared" si="0"/>
        <v>614.35129999999992</v>
      </c>
      <c r="D5" s="8">
        <v>613.34349999999995</v>
      </c>
      <c r="E5" s="8">
        <v>0.98</v>
      </c>
      <c r="F5" s="15">
        <f t="shared" si="1"/>
        <v>-0.98029999999994288</v>
      </c>
      <c r="G5" s="8" t="s">
        <v>66</v>
      </c>
      <c r="H5" s="8" t="s">
        <v>67</v>
      </c>
      <c r="I5" s="8" t="s">
        <v>68</v>
      </c>
      <c r="J5" s="8" t="s">
        <v>69</v>
      </c>
      <c r="K5" s="8" t="s">
        <v>70</v>
      </c>
      <c r="L5" s="8" t="s">
        <v>71</v>
      </c>
      <c r="M5" s="8" t="b">
        <v>1</v>
      </c>
      <c r="N5" s="8" t="b">
        <v>0</v>
      </c>
      <c r="O5" s="8">
        <v>25.48</v>
      </c>
      <c r="P5" s="8">
        <v>6</v>
      </c>
      <c r="Q5" s="8">
        <v>1.7</v>
      </c>
      <c r="R5" s="8">
        <v>614.35419000000002</v>
      </c>
      <c r="S5" s="8">
        <v>1</v>
      </c>
      <c r="T5" s="8">
        <v>33.579300000000003</v>
      </c>
      <c r="U5" s="8">
        <v>7328040</v>
      </c>
      <c r="V5" s="8">
        <v>73400</v>
      </c>
      <c r="W5" s="8">
        <v>0.93589999999999995</v>
      </c>
      <c r="X5" s="8">
        <v>0.94840000000000002</v>
      </c>
      <c r="Y5" s="8">
        <v>137000</v>
      </c>
      <c r="Z5" s="8">
        <v>1</v>
      </c>
      <c r="AA5" s="8">
        <v>105</v>
      </c>
      <c r="AB5" s="8">
        <v>110</v>
      </c>
      <c r="AE5" s="8" t="s">
        <v>55</v>
      </c>
      <c r="AF5" s="8" t="s">
        <v>56</v>
      </c>
      <c r="AG5" s="8" t="s">
        <v>57</v>
      </c>
      <c r="AH5" s="8" t="s">
        <v>72</v>
      </c>
      <c r="AI5" s="8">
        <v>79</v>
      </c>
      <c r="AJ5" s="8">
        <v>0.51700271047682</v>
      </c>
      <c r="AK5" s="8">
        <v>0.97367940744689996</v>
      </c>
      <c r="AL5" s="8" t="s">
        <v>1823</v>
      </c>
      <c r="AM5" s="8">
        <v>0.38383045525902998</v>
      </c>
      <c r="AN5" s="8">
        <v>2.7230127737764002E-10</v>
      </c>
      <c r="AO5" s="8" t="s">
        <v>2</v>
      </c>
      <c r="AP5" s="8">
        <v>0.34460706093547</v>
      </c>
      <c r="AQ5" s="8">
        <v>1.8237387527520001E-9</v>
      </c>
      <c r="AR5" s="8" t="s">
        <v>2</v>
      </c>
    </row>
    <row r="6" spans="1:44" x14ac:dyDescent="0.2">
      <c r="A6" s="8">
        <v>729.44</v>
      </c>
      <c r="B6" s="8">
        <v>728.43219999999997</v>
      </c>
      <c r="C6" s="14">
        <f t="shared" si="0"/>
        <v>729.42589999999996</v>
      </c>
      <c r="D6" s="8">
        <v>728.41809999999998</v>
      </c>
      <c r="E6" s="8">
        <v>0.01</v>
      </c>
      <c r="F6" s="15">
        <f t="shared" si="1"/>
        <v>1.4100000000098589E-2</v>
      </c>
      <c r="G6" s="8" t="s">
        <v>108</v>
      </c>
      <c r="H6" s="8" t="s">
        <v>109</v>
      </c>
      <c r="I6" s="8" t="s">
        <v>110</v>
      </c>
      <c r="J6" s="8" t="s">
        <v>111</v>
      </c>
      <c r="K6" s="8" t="s">
        <v>112</v>
      </c>
      <c r="L6" s="8" t="s">
        <v>113</v>
      </c>
      <c r="M6" s="8" t="b">
        <v>1</v>
      </c>
      <c r="N6" s="8" t="b">
        <v>1</v>
      </c>
      <c r="O6" s="8">
        <v>31.95</v>
      </c>
      <c r="P6" s="8">
        <v>7</v>
      </c>
      <c r="Q6" s="8">
        <v>0.4</v>
      </c>
      <c r="R6" s="8">
        <v>729.42846999999995</v>
      </c>
      <c r="S6" s="8">
        <v>1</v>
      </c>
      <c r="T6" s="8">
        <v>19.4131</v>
      </c>
      <c r="U6" s="8">
        <v>5768540</v>
      </c>
      <c r="V6" s="8">
        <v>14860</v>
      </c>
      <c r="W6" s="8">
        <v>1.1214999999999999</v>
      </c>
      <c r="X6" s="8">
        <v>1.1338999999999999</v>
      </c>
      <c r="Y6" s="8">
        <v>542</v>
      </c>
      <c r="Z6" s="8">
        <v>1</v>
      </c>
      <c r="AA6" s="8">
        <v>245</v>
      </c>
      <c r="AB6" s="8">
        <v>251</v>
      </c>
      <c r="AE6" s="8" t="s">
        <v>55</v>
      </c>
      <c r="AF6" s="8" t="s">
        <v>56</v>
      </c>
      <c r="AG6" s="8" t="s">
        <v>57</v>
      </c>
      <c r="AH6" s="8" t="s">
        <v>114</v>
      </c>
      <c r="AI6" s="8">
        <v>68</v>
      </c>
      <c r="AJ6" s="8">
        <v>0.38806837039496</v>
      </c>
      <c r="AK6" s="8">
        <v>1.4912186556692999E-7</v>
      </c>
      <c r="AL6" s="8" t="s">
        <v>2</v>
      </c>
      <c r="AM6" s="8">
        <v>0.49199754948884</v>
      </c>
      <c r="AN6" s="8">
        <v>0.95203630724139998</v>
      </c>
      <c r="AO6" s="8" t="s">
        <v>1823</v>
      </c>
      <c r="AP6" s="8">
        <v>0.59635858182905999</v>
      </c>
      <c r="AQ6" s="8">
        <v>4.2813642546998003E-6</v>
      </c>
      <c r="AR6" s="8" t="s">
        <v>2</v>
      </c>
    </row>
    <row r="7" spans="1:44" x14ac:dyDescent="0.2">
      <c r="A7" s="8">
        <v>751.399</v>
      </c>
      <c r="B7" s="8">
        <v>750.39120000000003</v>
      </c>
      <c r="C7" s="14">
        <f t="shared" si="0"/>
        <v>752.39419999999996</v>
      </c>
      <c r="D7" s="8">
        <v>751.38639999999998</v>
      </c>
      <c r="E7" s="8">
        <v>1</v>
      </c>
      <c r="F7" s="15">
        <f t="shared" si="1"/>
        <v>-0.99519999999995434</v>
      </c>
      <c r="G7" s="8" t="s">
        <v>122</v>
      </c>
      <c r="H7" s="8" t="s">
        <v>123</v>
      </c>
      <c r="I7" s="8" t="s">
        <v>124</v>
      </c>
      <c r="J7" s="8" t="s">
        <v>125</v>
      </c>
      <c r="K7" s="8" t="s">
        <v>126</v>
      </c>
      <c r="L7" s="8" t="s">
        <v>127</v>
      </c>
      <c r="M7" s="8" t="b">
        <v>1</v>
      </c>
      <c r="N7" s="8" t="b">
        <v>1</v>
      </c>
      <c r="O7" s="8">
        <v>34.68</v>
      </c>
      <c r="P7" s="8">
        <v>8</v>
      </c>
      <c r="Q7" s="8">
        <v>-3.1</v>
      </c>
      <c r="R7" s="8">
        <v>752.39428999999996</v>
      </c>
      <c r="S7" s="8">
        <v>1</v>
      </c>
      <c r="T7" s="8">
        <v>17.7316</v>
      </c>
      <c r="U7" s="8">
        <v>5582240</v>
      </c>
      <c r="V7" s="8">
        <v>8864</v>
      </c>
      <c r="W7" s="8">
        <v>1.0195000000000001</v>
      </c>
      <c r="X7" s="8">
        <v>1.0319</v>
      </c>
      <c r="Y7" s="8">
        <v>1630</v>
      </c>
      <c r="Z7" s="8">
        <v>1</v>
      </c>
      <c r="AA7" s="8">
        <v>413</v>
      </c>
      <c r="AB7" s="8">
        <v>420</v>
      </c>
      <c r="AC7" s="8" t="s">
        <v>53</v>
      </c>
      <c r="AD7" s="8" t="s">
        <v>128</v>
      </c>
      <c r="AE7" s="8" t="s">
        <v>55</v>
      </c>
      <c r="AF7" s="8" t="s">
        <v>56</v>
      </c>
      <c r="AG7" s="8" t="s">
        <v>57</v>
      </c>
      <c r="AH7" s="8" t="s">
        <v>129</v>
      </c>
      <c r="AI7" s="8">
        <v>1</v>
      </c>
      <c r="AJ7" s="8">
        <v>0.44743611018918</v>
      </c>
      <c r="AK7" s="8">
        <v>5.1702461969566002E-3</v>
      </c>
      <c r="AL7" s="8" t="s">
        <v>1</v>
      </c>
      <c r="AM7" s="8">
        <v>0.52526451481155001</v>
      </c>
      <c r="AN7" s="8">
        <v>0.26375286526250002</v>
      </c>
      <c r="AO7" s="8" t="s">
        <v>1823</v>
      </c>
      <c r="AP7" s="8">
        <v>0.58965169043582</v>
      </c>
      <c r="AQ7" s="8">
        <v>1.8515286594133999E-4</v>
      </c>
      <c r="AR7" s="8" t="s">
        <v>2</v>
      </c>
    </row>
    <row r="8" spans="1:44" x14ac:dyDescent="0.2">
      <c r="A8" s="8">
        <v>781.404</v>
      </c>
      <c r="B8" s="8">
        <v>780.39620000000002</v>
      </c>
      <c r="C8" s="14">
        <f t="shared" si="0"/>
        <v>781.3732</v>
      </c>
      <c r="D8" s="8">
        <v>780.36540000000002</v>
      </c>
      <c r="E8" s="8">
        <v>0.03</v>
      </c>
      <c r="F8" s="15">
        <f t="shared" si="1"/>
        <v>3.0799999999999272E-2</v>
      </c>
      <c r="G8" s="8" t="s">
        <v>59</v>
      </c>
      <c r="H8" s="8" t="s">
        <v>60</v>
      </c>
      <c r="I8" s="8" t="s">
        <v>61</v>
      </c>
      <c r="J8" s="8" t="s">
        <v>62</v>
      </c>
      <c r="K8" s="8" t="s">
        <v>130</v>
      </c>
      <c r="L8" s="8" t="s">
        <v>131</v>
      </c>
      <c r="M8" s="8" t="b">
        <v>1</v>
      </c>
      <c r="N8" s="8" t="b">
        <v>0</v>
      </c>
      <c r="O8" s="8">
        <v>30.49</v>
      </c>
      <c r="P8" s="8">
        <v>7</v>
      </c>
      <c r="Q8" s="8">
        <v>0.9</v>
      </c>
      <c r="R8" s="8">
        <v>781.37634000000003</v>
      </c>
      <c r="S8" s="8">
        <v>1</v>
      </c>
      <c r="T8" s="8">
        <v>23.754300000000001</v>
      </c>
      <c r="U8" s="8">
        <v>6246487</v>
      </c>
      <c r="V8" s="8">
        <v>32135</v>
      </c>
      <c r="W8" s="8">
        <v>1.0235000000000001</v>
      </c>
      <c r="X8" s="8">
        <v>1.0359</v>
      </c>
      <c r="Y8" s="8">
        <v>2660</v>
      </c>
      <c r="Z8" s="8">
        <v>1</v>
      </c>
      <c r="AA8" s="8">
        <v>70</v>
      </c>
      <c r="AB8" s="8">
        <v>76</v>
      </c>
      <c r="AE8" s="8" t="s">
        <v>55</v>
      </c>
      <c r="AF8" s="8" t="s">
        <v>56</v>
      </c>
      <c r="AG8" s="8" t="s">
        <v>57</v>
      </c>
      <c r="AH8" s="8" t="s">
        <v>65</v>
      </c>
      <c r="AI8" s="8">
        <v>36</v>
      </c>
      <c r="AJ8" s="8">
        <v>0.61939235534904002</v>
      </c>
      <c r="AK8" s="8">
        <v>8.4688853921991996E-8</v>
      </c>
      <c r="AL8" s="8" t="s">
        <v>2</v>
      </c>
      <c r="AM8" s="8">
        <v>0.80852190782503996</v>
      </c>
      <c r="AN8" s="8">
        <v>0</v>
      </c>
      <c r="AO8" s="8" t="s">
        <v>2</v>
      </c>
      <c r="AP8" s="8">
        <v>0.68675825271766</v>
      </c>
      <c r="AQ8" s="8">
        <v>0</v>
      </c>
      <c r="AR8" s="8" t="s">
        <v>2</v>
      </c>
    </row>
    <row r="9" spans="1:44" x14ac:dyDescent="0.2">
      <c r="A9" s="8">
        <v>783.40499999999997</v>
      </c>
      <c r="B9" s="8">
        <v>782.3972</v>
      </c>
      <c r="C9" s="14">
        <f t="shared" si="0"/>
        <v>783.43639999999994</v>
      </c>
      <c r="D9" s="8">
        <v>782.42859999999996</v>
      </c>
      <c r="E9" s="8">
        <v>0.03</v>
      </c>
      <c r="F9" s="15">
        <f t="shared" si="1"/>
        <v>-3.1399999999962347E-2</v>
      </c>
      <c r="G9" s="8" t="s">
        <v>122</v>
      </c>
      <c r="H9" s="8" t="s">
        <v>123</v>
      </c>
      <c r="I9" s="8" t="s">
        <v>124</v>
      </c>
      <c r="J9" s="8" t="s">
        <v>125</v>
      </c>
      <c r="K9" s="8" t="s">
        <v>132</v>
      </c>
      <c r="L9" s="8" t="s">
        <v>133</v>
      </c>
      <c r="M9" s="8" t="b">
        <v>1</v>
      </c>
      <c r="N9" s="8" t="b">
        <v>1</v>
      </c>
      <c r="O9" s="8">
        <v>23.93</v>
      </c>
      <c r="P9" s="8">
        <v>9</v>
      </c>
      <c r="Q9" s="8">
        <v>-2.5</v>
      </c>
      <c r="R9" s="8">
        <v>783.43695000000002</v>
      </c>
      <c r="S9" s="8">
        <v>1</v>
      </c>
      <c r="T9" s="8">
        <v>17.796700000000001</v>
      </c>
      <c r="U9" s="8">
        <v>5591991</v>
      </c>
      <c r="V9" s="8">
        <v>9175</v>
      </c>
      <c r="W9" s="8">
        <v>0.99970000000000003</v>
      </c>
      <c r="X9" s="8">
        <v>1.0121</v>
      </c>
      <c r="Y9" s="8">
        <v>642</v>
      </c>
      <c r="Z9" s="8">
        <v>1</v>
      </c>
      <c r="AA9" s="8">
        <v>724</v>
      </c>
      <c r="AB9" s="8">
        <v>732</v>
      </c>
      <c r="AC9" s="8" t="s">
        <v>53</v>
      </c>
      <c r="AD9" s="8" t="s">
        <v>134</v>
      </c>
      <c r="AE9" s="8" t="s">
        <v>55</v>
      </c>
      <c r="AF9" s="8" t="s">
        <v>56</v>
      </c>
      <c r="AG9" s="8" t="s">
        <v>57</v>
      </c>
      <c r="AH9" s="8" t="s">
        <v>129</v>
      </c>
      <c r="AI9" s="8">
        <v>1</v>
      </c>
      <c r="AJ9" s="8">
        <v>0.36204917579377999</v>
      </c>
      <c r="AK9" s="8">
        <v>5.2503277622953E-10</v>
      </c>
      <c r="AL9" s="8" t="s">
        <v>2</v>
      </c>
      <c r="AM9" s="8">
        <v>0.41187732128498999</v>
      </c>
      <c r="AN9" s="8">
        <v>1.1299581836965E-6</v>
      </c>
      <c r="AO9" s="8" t="s">
        <v>2</v>
      </c>
      <c r="AP9" s="8">
        <v>0.53203849606064002</v>
      </c>
      <c r="AQ9" s="8">
        <v>0.25822999584201001</v>
      </c>
      <c r="AR9" s="8" t="s">
        <v>1823</v>
      </c>
    </row>
    <row r="10" spans="1:44" x14ac:dyDescent="0.2">
      <c r="A10" s="8">
        <v>784.41600000000005</v>
      </c>
      <c r="B10" s="8">
        <v>783.40819999999997</v>
      </c>
      <c r="C10" s="14">
        <f t="shared" si="0"/>
        <v>784.39530000000002</v>
      </c>
      <c r="D10" s="8">
        <v>783.38750000000005</v>
      </c>
      <c r="E10" s="8">
        <v>0.02</v>
      </c>
      <c r="F10" s="15">
        <f t="shared" si="1"/>
        <v>2.0700000000033469E-2</v>
      </c>
      <c r="G10" s="8" t="s">
        <v>135</v>
      </c>
      <c r="H10" s="8" t="s">
        <v>136</v>
      </c>
      <c r="I10" s="8" t="s">
        <v>137</v>
      </c>
      <c r="J10" s="8" t="s">
        <v>138</v>
      </c>
      <c r="K10" s="8" t="s">
        <v>139</v>
      </c>
      <c r="L10" s="8" t="s">
        <v>140</v>
      </c>
      <c r="M10" s="8" t="b">
        <v>1</v>
      </c>
      <c r="N10" s="8" t="b">
        <v>1</v>
      </c>
      <c r="O10" s="8">
        <v>22.21</v>
      </c>
      <c r="P10" s="8">
        <v>9</v>
      </c>
      <c r="Q10" s="8">
        <v>-1.5</v>
      </c>
      <c r="R10" s="8">
        <v>784.39666999999997</v>
      </c>
      <c r="S10" s="8">
        <v>1</v>
      </c>
      <c r="T10" s="8">
        <v>17.024899999999999</v>
      </c>
      <c r="U10" s="8">
        <v>5506157</v>
      </c>
      <c r="V10" s="8">
        <v>6413</v>
      </c>
      <c r="W10" s="8">
        <v>0.96379999999999999</v>
      </c>
      <c r="X10" s="8">
        <v>0.97629999999999995</v>
      </c>
      <c r="Y10" s="8">
        <v>1550</v>
      </c>
      <c r="Z10" s="8">
        <v>1</v>
      </c>
      <c r="AA10" s="8">
        <v>426</v>
      </c>
      <c r="AB10" s="8">
        <v>434</v>
      </c>
      <c r="AC10" s="8" t="s">
        <v>53</v>
      </c>
      <c r="AD10" s="8" t="s">
        <v>141</v>
      </c>
      <c r="AE10" s="8" t="s">
        <v>55</v>
      </c>
      <c r="AF10" s="8" t="s">
        <v>56</v>
      </c>
      <c r="AG10" s="8" t="s">
        <v>57</v>
      </c>
      <c r="AH10" s="8" t="s">
        <v>142</v>
      </c>
      <c r="AI10" s="8">
        <v>2</v>
      </c>
      <c r="AJ10" s="8">
        <v>0.41356206438764997</v>
      </c>
      <c r="AK10" s="8">
        <v>5.0045747047335003E-5</v>
      </c>
      <c r="AL10" s="8" t="s">
        <v>2</v>
      </c>
      <c r="AM10" s="8">
        <v>0.42063279345509003</v>
      </c>
      <c r="AN10" s="8">
        <v>4.4282907131230999E-5</v>
      </c>
      <c r="AO10" s="8" t="s">
        <v>2</v>
      </c>
      <c r="AP10" s="8">
        <v>0.50421362321731</v>
      </c>
      <c r="AQ10" s="8">
        <v>0.72142007483147996</v>
      </c>
      <c r="AR10" s="8" t="s">
        <v>1823</v>
      </c>
    </row>
    <row r="11" spans="1:44" x14ac:dyDescent="0.2">
      <c r="A11" s="8">
        <v>785.39099999999996</v>
      </c>
      <c r="B11" s="8">
        <v>784.38319999999999</v>
      </c>
      <c r="C11" s="14">
        <f t="shared" si="0"/>
        <v>785.5136</v>
      </c>
      <c r="D11" s="8">
        <v>784.50580000000002</v>
      </c>
      <c r="E11" s="8">
        <v>0.12</v>
      </c>
      <c r="F11" s="15">
        <f t="shared" si="1"/>
        <v>-0.12260000000003402</v>
      </c>
      <c r="G11" s="8" t="s">
        <v>143</v>
      </c>
      <c r="H11" s="8" t="s">
        <v>144</v>
      </c>
      <c r="I11" s="8" t="s">
        <v>145</v>
      </c>
      <c r="J11" s="8" t="s">
        <v>146</v>
      </c>
      <c r="K11" s="8" t="s">
        <v>147</v>
      </c>
      <c r="L11" s="8" t="s">
        <v>148</v>
      </c>
      <c r="M11" s="8" t="b">
        <v>1</v>
      </c>
      <c r="N11" s="8" t="b">
        <v>1</v>
      </c>
      <c r="O11" s="8">
        <v>41.14</v>
      </c>
      <c r="P11" s="8">
        <v>7</v>
      </c>
      <c r="Q11" s="8">
        <v>1.9</v>
      </c>
      <c r="R11" s="8">
        <v>785.51764000000003</v>
      </c>
      <c r="S11" s="8">
        <v>1</v>
      </c>
      <c r="T11" s="8">
        <v>39.118299999999998</v>
      </c>
      <c r="U11" s="8">
        <v>7937203</v>
      </c>
      <c r="V11" s="8">
        <v>88787</v>
      </c>
      <c r="W11" s="8">
        <v>1.0730999999999999</v>
      </c>
      <c r="X11" s="8">
        <v>1.0853999999999999</v>
      </c>
      <c r="Y11" s="8">
        <v>69.900000000000006</v>
      </c>
      <c r="Z11" s="8">
        <v>1</v>
      </c>
      <c r="AA11" s="8">
        <v>378</v>
      </c>
      <c r="AB11" s="8">
        <v>384</v>
      </c>
      <c r="AE11" s="8" t="s">
        <v>55</v>
      </c>
      <c r="AF11" s="8" t="s">
        <v>56</v>
      </c>
      <c r="AG11" s="8" t="s">
        <v>57</v>
      </c>
      <c r="AH11" s="8" t="s">
        <v>149</v>
      </c>
      <c r="AI11" s="8">
        <v>26</v>
      </c>
      <c r="AJ11" s="8">
        <v>0.54910664896559003</v>
      </c>
      <c r="AK11" s="8">
        <v>0.10237661719372</v>
      </c>
      <c r="AL11" s="8" t="s">
        <v>1823</v>
      </c>
      <c r="AM11" s="8">
        <v>0.52142282804303997</v>
      </c>
      <c r="AN11" s="8">
        <v>0.49065571984471001</v>
      </c>
      <c r="AO11" s="8" t="s">
        <v>1823</v>
      </c>
      <c r="AP11" s="8">
        <v>0.47934327316246</v>
      </c>
      <c r="AQ11" s="8">
        <v>0.26886066675117998</v>
      </c>
      <c r="AR11" s="8" t="s">
        <v>1823</v>
      </c>
    </row>
    <row r="12" spans="1:44" x14ac:dyDescent="0.2">
      <c r="A12" s="8">
        <v>797.08600000000001</v>
      </c>
      <c r="B12" s="8">
        <v>796.07820000000004</v>
      </c>
      <c r="C12" s="14">
        <f t="shared" si="0"/>
        <v>796.42449999999997</v>
      </c>
      <c r="D12" s="8">
        <v>795.41669999999999</v>
      </c>
      <c r="E12" s="8">
        <v>0.66</v>
      </c>
      <c r="F12" s="15">
        <f t="shared" si="1"/>
        <v>0.66150000000004638</v>
      </c>
      <c r="G12" s="8" t="s">
        <v>150</v>
      </c>
      <c r="H12" s="8" t="s">
        <v>151</v>
      </c>
      <c r="I12" s="8" t="s">
        <v>152</v>
      </c>
      <c r="J12" s="8" t="s">
        <v>153</v>
      </c>
      <c r="K12" s="8" t="s">
        <v>154</v>
      </c>
      <c r="L12" s="8" t="s">
        <v>155</v>
      </c>
      <c r="M12" s="8" t="b">
        <v>1</v>
      </c>
      <c r="N12" s="8" t="b">
        <v>1</v>
      </c>
      <c r="O12" s="8">
        <v>35.89</v>
      </c>
      <c r="P12" s="8">
        <v>7</v>
      </c>
      <c r="Q12" s="8">
        <v>-3.3</v>
      </c>
      <c r="R12" s="8">
        <v>796.42438000000004</v>
      </c>
      <c r="S12" s="8">
        <v>1</v>
      </c>
      <c r="T12" s="8">
        <v>38.554000000000002</v>
      </c>
      <c r="U12" s="8">
        <v>7877686</v>
      </c>
      <c r="V12" s="8">
        <v>87798</v>
      </c>
      <c r="W12" s="8">
        <v>1.0602</v>
      </c>
      <c r="X12" s="8">
        <v>1.0726</v>
      </c>
      <c r="Y12" s="8">
        <v>133</v>
      </c>
      <c r="Z12" s="8">
        <v>1</v>
      </c>
      <c r="AA12" s="8">
        <v>291</v>
      </c>
      <c r="AB12" s="8">
        <v>297</v>
      </c>
      <c r="AE12" s="8" t="s">
        <v>55</v>
      </c>
      <c r="AF12" s="8" t="s">
        <v>56</v>
      </c>
      <c r="AG12" s="8" t="s">
        <v>57</v>
      </c>
      <c r="AH12" s="8" t="s">
        <v>156</v>
      </c>
      <c r="AI12" s="8">
        <v>189</v>
      </c>
      <c r="AJ12" s="8">
        <v>0.45607229782056002</v>
      </c>
      <c r="AK12" s="8">
        <v>0.11064144313692</v>
      </c>
      <c r="AL12" s="8" t="s">
        <v>1823</v>
      </c>
      <c r="AM12" s="8">
        <v>0.38363262753506999</v>
      </c>
      <c r="AN12" s="8">
        <v>1.0574012594483999E-9</v>
      </c>
      <c r="AO12" s="8" t="s">
        <v>2</v>
      </c>
      <c r="AP12" s="8">
        <v>0.42932831355341</v>
      </c>
      <c r="AQ12" s="8">
        <v>2.7940984478084002E-5</v>
      </c>
      <c r="AR12" s="8" t="s">
        <v>2</v>
      </c>
    </row>
    <row r="13" spans="1:44" x14ac:dyDescent="0.2">
      <c r="A13" s="8">
        <v>811.38199999999995</v>
      </c>
      <c r="B13" s="8">
        <v>810.37419999999997</v>
      </c>
      <c r="C13" s="14">
        <f t="shared" si="0"/>
        <v>811.40620000000001</v>
      </c>
      <c r="D13" s="8">
        <v>810.39840000000004</v>
      </c>
      <c r="E13" s="8">
        <v>0.02</v>
      </c>
      <c r="F13" s="15">
        <f t="shared" si="1"/>
        <v>-2.4200000000064392E-2</v>
      </c>
      <c r="G13" s="8" t="s">
        <v>122</v>
      </c>
      <c r="H13" s="8" t="s">
        <v>123</v>
      </c>
      <c r="I13" s="8" t="s">
        <v>124</v>
      </c>
      <c r="J13" s="8" t="s">
        <v>125</v>
      </c>
      <c r="K13" s="8" t="s">
        <v>157</v>
      </c>
      <c r="L13" s="8" t="s">
        <v>158</v>
      </c>
      <c r="M13" s="8" t="b">
        <v>1</v>
      </c>
      <c r="N13" s="8" t="b">
        <v>1</v>
      </c>
      <c r="O13" s="8">
        <v>20.95</v>
      </c>
      <c r="P13" s="8">
        <v>9</v>
      </c>
      <c r="Q13" s="8">
        <v>-7.9</v>
      </c>
      <c r="R13" s="8">
        <v>811.40239999999994</v>
      </c>
      <c r="S13" s="8">
        <v>1</v>
      </c>
      <c r="T13" s="8">
        <v>21.447099999999999</v>
      </c>
      <c r="U13" s="8">
        <v>5990285</v>
      </c>
      <c r="V13" s="8">
        <v>22317</v>
      </c>
      <c r="W13" s="8">
        <v>0.97030000000000005</v>
      </c>
      <c r="X13" s="8">
        <v>0.98280000000000001</v>
      </c>
      <c r="Y13" s="8">
        <v>381</v>
      </c>
      <c r="Z13" s="8">
        <v>1</v>
      </c>
      <c r="AA13" s="8">
        <v>1123</v>
      </c>
      <c r="AB13" s="8">
        <v>1131</v>
      </c>
      <c r="AC13" s="8" t="s">
        <v>159</v>
      </c>
      <c r="AD13" s="8" t="s">
        <v>160</v>
      </c>
      <c r="AE13" s="8" t="s">
        <v>55</v>
      </c>
      <c r="AF13" s="8" t="s">
        <v>56</v>
      </c>
      <c r="AG13" s="8" t="s">
        <v>57</v>
      </c>
      <c r="AH13" s="8" t="s">
        <v>129</v>
      </c>
      <c r="AI13" s="8">
        <v>1</v>
      </c>
      <c r="AJ13" s="8">
        <v>0.42443854408673998</v>
      </c>
      <c r="AK13" s="8">
        <v>4.2812335922247E-4</v>
      </c>
      <c r="AL13" s="8" t="s">
        <v>2</v>
      </c>
      <c r="AM13" s="8">
        <v>0.47216372477697</v>
      </c>
      <c r="AN13" s="8">
        <v>2.7245538461510999E-2</v>
      </c>
      <c r="AO13" s="8" t="s">
        <v>4</v>
      </c>
      <c r="AP13" s="8">
        <v>0.51116360825770002</v>
      </c>
      <c r="AQ13" s="8">
        <v>0.72211307543896996</v>
      </c>
      <c r="AR13" s="8" t="s">
        <v>1823</v>
      </c>
    </row>
    <row r="14" spans="1:44" x14ac:dyDescent="0.2">
      <c r="A14" s="8">
        <v>821.42200000000003</v>
      </c>
      <c r="B14" s="8">
        <v>820.41420000000005</v>
      </c>
      <c r="C14" s="14">
        <f t="shared" si="0"/>
        <v>821.42689999999993</v>
      </c>
      <c r="D14" s="8">
        <v>820.41909999999996</v>
      </c>
      <c r="E14" s="8">
        <v>0</v>
      </c>
      <c r="F14" s="15">
        <f t="shared" si="1"/>
        <v>-4.8999999999068677E-3</v>
      </c>
      <c r="G14" s="8" t="s">
        <v>122</v>
      </c>
      <c r="H14" s="8" t="s">
        <v>123</v>
      </c>
      <c r="I14" s="8" t="s">
        <v>124</v>
      </c>
      <c r="J14" s="8" t="s">
        <v>125</v>
      </c>
      <c r="K14" s="8" t="s">
        <v>161</v>
      </c>
      <c r="L14" s="8" t="s">
        <v>162</v>
      </c>
      <c r="M14" s="8" t="b">
        <v>1</v>
      </c>
      <c r="N14" s="8" t="b">
        <v>0</v>
      </c>
      <c r="O14" s="8">
        <v>22.38</v>
      </c>
      <c r="P14" s="8">
        <v>9</v>
      </c>
      <c r="Q14" s="8">
        <v>-0.2</v>
      </c>
      <c r="R14" s="8">
        <v>821.42938000000004</v>
      </c>
      <c r="S14" s="8">
        <v>1</v>
      </c>
      <c r="T14" s="8">
        <v>18.345199999999998</v>
      </c>
      <c r="U14" s="8">
        <v>5644556</v>
      </c>
      <c r="V14" s="8">
        <v>10764</v>
      </c>
      <c r="W14" s="8">
        <v>0.93300000000000005</v>
      </c>
      <c r="X14" s="8">
        <v>0.94540000000000002</v>
      </c>
      <c r="Y14" s="8">
        <v>56000</v>
      </c>
      <c r="Z14" s="8">
        <v>1</v>
      </c>
      <c r="AA14" s="8">
        <v>679</v>
      </c>
      <c r="AB14" s="8">
        <v>687</v>
      </c>
      <c r="AC14" s="8" t="s">
        <v>53</v>
      </c>
      <c r="AD14" s="8" t="s">
        <v>163</v>
      </c>
      <c r="AE14" s="8" t="s">
        <v>55</v>
      </c>
      <c r="AF14" s="8" t="s">
        <v>56</v>
      </c>
      <c r="AG14" s="8" t="s">
        <v>57</v>
      </c>
      <c r="AH14" s="8" t="s">
        <v>129</v>
      </c>
      <c r="AI14" s="8">
        <v>1</v>
      </c>
      <c r="AJ14" s="8">
        <v>0.46812423940700998</v>
      </c>
      <c r="AK14" s="8">
        <v>0.10204504816822001</v>
      </c>
      <c r="AL14" s="8" t="s">
        <v>1823</v>
      </c>
      <c r="AM14" s="8">
        <v>0.45134714298477002</v>
      </c>
      <c r="AN14" s="8">
        <v>6.6920591972335006E-2</v>
      </c>
      <c r="AO14" s="8" t="s">
        <v>1823</v>
      </c>
      <c r="AP14" s="8">
        <v>0.48814450982348001</v>
      </c>
      <c r="AQ14" s="8">
        <v>0.38666640536442998</v>
      </c>
      <c r="AR14" s="8" t="s">
        <v>1823</v>
      </c>
    </row>
    <row r="15" spans="1:44" x14ac:dyDescent="0.2">
      <c r="A15" s="8">
        <v>831.46400000000006</v>
      </c>
      <c r="B15" s="8">
        <v>830.45619999999997</v>
      </c>
      <c r="C15" s="14">
        <f t="shared" si="0"/>
        <v>831.39599999999996</v>
      </c>
      <c r="D15" s="8">
        <v>830.38819999999998</v>
      </c>
      <c r="E15" s="8">
        <v>7.0000000000000007E-2</v>
      </c>
      <c r="F15" s="15">
        <f t="shared" si="1"/>
        <v>6.8000000000097316E-2</v>
      </c>
      <c r="G15" s="8" t="s">
        <v>164</v>
      </c>
      <c r="H15" s="8" t="s">
        <v>165</v>
      </c>
      <c r="I15" s="8" t="s">
        <v>166</v>
      </c>
      <c r="J15" s="8" t="s">
        <v>167</v>
      </c>
      <c r="K15" s="8" t="s">
        <v>168</v>
      </c>
      <c r="L15" s="8" t="s">
        <v>169</v>
      </c>
      <c r="M15" s="8" t="b">
        <v>1</v>
      </c>
      <c r="N15" s="8" t="b">
        <v>1</v>
      </c>
      <c r="O15" s="8">
        <v>22.03</v>
      </c>
      <c r="P15" s="8">
        <v>7</v>
      </c>
      <c r="Q15" s="8">
        <v>-4.2</v>
      </c>
      <c r="R15" s="8">
        <v>831.39526000000001</v>
      </c>
      <c r="S15" s="8">
        <v>1</v>
      </c>
      <c r="T15" s="8">
        <v>17.848099999999999</v>
      </c>
      <c r="U15" s="8">
        <v>5596871</v>
      </c>
      <c r="V15" s="8">
        <v>9335</v>
      </c>
      <c r="W15" s="8">
        <v>0.90100000000000002</v>
      </c>
      <c r="X15" s="8">
        <v>0.91349999999999998</v>
      </c>
      <c r="Y15" s="8">
        <v>1210</v>
      </c>
      <c r="Z15" s="8">
        <v>1</v>
      </c>
      <c r="AA15" s="8">
        <v>351</v>
      </c>
      <c r="AB15" s="8">
        <v>357</v>
      </c>
      <c r="AE15" s="8" t="s">
        <v>55</v>
      </c>
      <c r="AF15" s="8" t="s">
        <v>56</v>
      </c>
      <c r="AG15" s="8" t="s">
        <v>57</v>
      </c>
      <c r="AH15" s="8" t="s">
        <v>170</v>
      </c>
      <c r="AI15" s="8">
        <v>92</v>
      </c>
      <c r="AJ15" s="8">
        <v>0.34711389534240999</v>
      </c>
      <c r="AK15" s="8">
        <v>6.8961503174592002E-13</v>
      </c>
      <c r="AL15" s="8" t="s">
        <v>2</v>
      </c>
      <c r="AM15" s="8">
        <v>0.50368852982093004</v>
      </c>
      <c r="AN15" s="8">
        <v>0.49954088701045002</v>
      </c>
      <c r="AO15" s="8" t="s">
        <v>1823</v>
      </c>
      <c r="AP15" s="8">
        <v>0.66929914231575005</v>
      </c>
      <c r="AQ15" s="8">
        <v>0</v>
      </c>
      <c r="AR15" s="8" t="s">
        <v>2</v>
      </c>
    </row>
    <row r="16" spans="1:44" x14ac:dyDescent="0.2">
      <c r="A16" s="8">
        <v>840.44100000000003</v>
      </c>
      <c r="B16" s="8">
        <v>839.43320000000006</v>
      </c>
      <c r="C16" s="14">
        <f t="shared" si="0"/>
        <v>840.51940000000002</v>
      </c>
      <c r="D16" s="8">
        <v>839.51160000000004</v>
      </c>
      <c r="E16" s="8">
        <v>0.08</v>
      </c>
      <c r="F16" s="15">
        <f t="shared" si="1"/>
        <v>-7.8399999999987813E-2</v>
      </c>
      <c r="G16" s="8" t="s">
        <v>66</v>
      </c>
      <c r="H16" s="8" t="s">
        <v>67</v>
      </c>
      <c r="I16" s="8" t="s">
        <v>68</v>
      </c>
      <c r="J16" s="8" t="s">
        <v>69</v>
      </c>
      <c r="K16" s="8" t="s">
        <v>171</v>
      </c>
      <c r="L16" s="8" t="s">
        <v>172</v>
      </c>
      <c r="M16" s="8" t="b">
        <v>1</v>
      </c>
      <c r="N16" s="8" t="b">
        <v>0</v>
      </c>
      <c r="O16" s="8">
        <v>22.25</v>
      </c>
      <c r="P16" s="8">
        <v>8</v>
      </c>
      <c r="Q16" s="8">
        <v>-0.3</v>
      </c>
      <c r="R16" s="8">
        <v>840.52191000000005</v>
      </c>
      <c r="S16" s="8">
        <v>1</v>
      </c>
      <c r="T16" s="8">
        <v>33.575200000000002</v>
      </c>
      <c r="U16" s="8">
        <v>7332934</v>
      </c>
      <c r="V16" s="8">
        <v>73574</v>
      </c>
      <c r="W16" s="8">
        <v>0.94189999999999996</v>
      </c>
      <c r="X16" s="8">
        <v>0.95440000000000003</v>
      </c>
      <c r="Y16" s="8">
        <v>7070</v>
      </c>
      <c r="Z16" s="8">
        <v>1</v>
      </c>
      <c r="AA16" s="8">
        <v>103</v>
      </c>
      <c r="AB16" s="8">
        <v>110</v>
      </c>
      <c r="AE16" s="8" t="s">
        <v>55</v>
      </c>
      <c r="AF16" s="8" t="s">
        <v>56</v>
      </c>
      <c r="AG16" s="8" t="s">
        <v>57</v>
      </c>
      <c r="AH16" s="8" t="s">
        <v>72</v>
      </c>
      <c r="AI16" s="8">
        <v>79</v>
      </c>
      <c r="AJ16" s="8">
        <v>0.43187852638565999</v>
      </c>
      <c r="AK16" s="8">
        <v>4.4630224008454999E-4</v>
      </c>
      <c r="AL16" s="8" t="s">
        <v>2</v>
      </c>
      <c r="AM16" s="8">
        <v>0.37370295210016002</v>
      </c>
      <c r="AN16" s="8">
        <v>4.3537948115844999E-13</v>
      </c>
      <c r="AO16" s="8" t="s">
        <v>2</v>
      </c>
      <c r="AP16" s="8">
        <v>0.42392415478209</v>
      </c>
      <c r="AQ16" s="8">
        <v>1.4667216712317E-5</v>
      </c>
      <c r="AR16" s="8" t="s">
        <v>2</v>
      </c>
    </row>
    <row r="17" spans="1:44" x14ac:dyDescent="0.2">
      <c r="A17" s="8">
        <v>843.49599999999998</v>
      </c>
      <c r="B17" s="8">
        <v>842.48820000000001</v>
      </c>
      <c r="C17" s="14">
        <f t="shared" si="0"/>
        <v>843.38479999999993</v>
      </c>
      <c r="D17" s="8">
        <v>842.37699999999995</v>
      </c>
      <c r="E17" s="8">
        <v>0.11</v>
      </c>
      <c r="F17" s="15">
        <f t="shared" si="1"/>
        <v>0.11120000000005348</v>
      </c>
      <c r="G17" s="8" t="s">
        <v>122</v>
      </c>
      <c r="H17" s="8" t="s">
        <v>123</v>
      </c>
      <c r="I17" s="8" t="s">
        <v>124</v>
      </c>
      <c r="J17" s="8" t="s">
        <v>125</v>
      </c>
      <c r="K17" s="8" t="s">
        <v>173</v>
      </c>
      <c r="L17" s="8" t="s">
        <v>174</v>
      </c>
      <c r="M17" s="8" t="b">
        <v>1</v>
      </c>
      <c r="N17" s="8" t="b">
        <v>1</v>
      </c>
      <c r="O17" s="8">
        <v>45.52</v>
      </c>
      <c r="P17" s="8">
        <v>9</v>
      </c>
      <c r="Q17" s="8">
        <v>-0.5</v>
      </c>
      <c r="R17" s="8">
        <v>843.38715000000002</v>
      </c>
      <c r="S17" s="8">
        <v>1</v>
      </c>
      <c r="T17" s="8">
        <v>16.1831</v>
      </c>
      <c r="U17" s="8">
        <v>5413171</v>
      </c>
      <c r="V17" s="8">
        <v>4051</v>
      </c>
      <c r="W17" s="8">
        <v>0.97430000000000005</v>
      </c>
      <c r="X17" s="8">
        <v>0.98670000000000002</v>
      </c>
      <c r="Y17" s="8">
        <v>18700</v>
      </c>
      <c r="Z17" s="8">
        <v>1</v>
      </c>
      <c r="AA17" s="8">
        <v>534</v>
      </c>
      <c r="AB17" s="8">
        <v>542</v>
      </c>
      <c r="AC17" s="8" t="s">
        <v>175</v>
      </c>
      <c r="AD17" s="8" t="s">
        <v>176</v>
      </c>
      <c r="AE17" s="8" t="s">
        <v>55</v>
      </c>
      <c r="AF17" s="8" t="s">
        <v>56</v>
      </c>
      <c r="AG17" s="8" t="s">
        <v>57</v>
      </c>
      <c r="AH17" s="8" t="s">
        <v>129</v>
      </c>
      <c r="AI17" s="8">
        <v>1</v>
      </c>
      <c r="AJ17" s="8">
        <v>0.66664592322159999</v>
      </c>
      <c r="AK17" s="8">
        <v>6.5461150014114994E-14</v>
      </c>
      <c r="AL17" s="8" t="s">
        <v>2</v>
      </c>
      <c r="AM17" s="8">
        <v>0.69547931743054003</v>
      </c>
      <c r="AN17" s="8">
        <v>0</v>
      </c>
      <c r="AO17" s="8" t="s">
        <v>2</v>
      </c>
      <c r="AP17" s="8">
        <v>0.57234840929490005</v>
      </c>
      <c r="AQ17" s="8">
        <v>2.5959039173713999E-4</v>
      </c>
      <c r="AR17" s="8" t="s">
        <v>2</v>
      </c>
    </row>
    <row r="18" spans="1:44" x14ac:dyDescent="0.2">
      <c r="A18" s="8">
        <v>852.41600000000005</v>
      </c>
      <c r="B18" s="8">
        <v>851.40819999999997</v>
      </c>
      <c r="C18" s="14">
        <f t="shared" si="0"/>
        <v>852.41030000000001</v>
      </c>
      <c r="D18" s="8">
        <v>851.40250000000003</v>
      </c>
      <c r="E18" s="8">
        <v>0.01</v>
      </c>
      <c r="F18" s="15">
        <f t="shared" si="1"/>
        <v>5.7000000000471118E-3</v>
      </c>
      <c r="G18" s="8" t="s">
        <v>59</v>
      </c>
      <c r="H18" s="8" t="s">
        <v>60</v>
      </c>
      <c r="I18" s="8" t="s">
        <v>61</v>
      </c>
      <c r="J18" s="8" t="s">
        <v>62</v>
      </c>
      <c r="K18" s="8" t="s">
        <v>177</v>
      </c>
      <c r="L18" s="8" t="s">
        <v>178</v>
      </c>
      <c r="M18" s="8" t="b">
        <v>1</v>
      </c>
      <c r="N18" s="8" t="b">
        <v>0</v>
      </c>
      <c r="O18" s="8">
        <v>33.42</v>
      </c>
      <c r="P18" s="8">
        <v>8</v>
      </c>
      <c r="Q18" s="8">
        <v>-0.6</v>
      </c>
      <c r="R18" s="8">
        <v>852.41254000000004</v>
      </c>
      <c r="S18" s="8">
        <v>1</v>
      </c>
      <c r="T18" s="8">
        <v>23.753799999999998</v>
      </c>
      <c r="U18" s="8">
        <v>6247457</v>
      </c>
      <c r="V18" s="8">
        <v>32161</v>
      </c>
      <c r="W18" s="8">
        <v>1.0175000000000001</v>
      </c>
      <c r="X18" s="8">
        <v>1.03</v>
      </c>
      <c r="Y18" s="8">
        <v>2430</v>
      </c>
      <c r="Z18" s="8">
        <v>1</v>
      </c>
      <c r="AA18" s="8">
        <v>69</v>
      </c>
      <c r="AB18" s="8">
        <v>76</v>
      </c>
      <c r="AE18" s="8" t="s">
        <v>55</v>
      </c>
      <c r="AF18" s="8" t="s">
        <v>56</v>
      </c>
      <c r="AG18" s="8" t="s">
        <v>57</v>
      </c>
      <c r="AH18" s="8" t="s">
        <v>65</v>
      </c>
      <c r="AI18" s="8">
        <v>36</v>
      </c>
      <c r="AJ18" s="8">
        <v>0.44686912269056001</v>
      </c>
      <c r="AK18" s="8">
        <v>1.5586513313418E-2</v>
      </c>
      <c r="AL18" s="8" t="s">
        <v>4</v>
      </c>
      <c r="AM18" s="8">
        <v>0.56962259575499996</v>
      </c>
      <c r="AN18" s="8">
        <v>1.1173496290247001E-3</v>
      </c>
      <c r="AO18" s="8" t="s">
        <v>1</v>
      </c>
      <c r="AP18" s="8">
        <v>0.61818091153885002</v>
      </c>
      <c r="AQ18" s="8">
        <v>1.508817855899E-9</v>
      </c>
      <c r="AR18" s="8" t="s">
        <v>2</v>
      </c>
    </row>
    <row r="19" spans="1:44" x14ac:dyDescent="0.2">
      <c r="A19" s="8">
        <v>862.43799999999999</v>
      </c>
      <c r="B19" s="8">
        <v>861.43020000000001</v>
      </c>
      <c r="C19" s="14">
        <f t="shared" si="0"/>
        <v>862.44219999999996</v>
      </c>
      <c r="D19" s="8">
        <v>861.43439999999998</v>
      </c>
      <c r="E19" s="8">
        <v>0</v>
      </c>
      <c r="F19" s="15">
        <f t="shared" si="1"/>
        <v>-4.1999999999688953E-3</v>
      </c>
      <c r="G19" s="8" t="s">
        <v>179</v>
      </c>
      <c r="H19" s="8" t="s">
        <v>180</v>
      </c>
      <c r="I19" s="8" t="s">
        <v>181</v>
      </c>
      <c r="J19" s="8" t="s">
        <v>182</v>
      </c>
      <c r="K19" s="8" t="s">
        <v>183</v>
      </c>
      <c r="L19" s="8" t="s">
        <v>184</v>
      </c>
      <c r="M19" s="8" t="b">
        <v>1</v>
      </c>
      <c r="N19" s="8" t="b">
        <v>1</v>
      </c>
      <c r="O19" s="8">
        <v>41.89</v>
      </c>
      <c r="P19" s="8">
        <v>7</v>
      </c>
      <c r="Q19" s="8">
        <v>0.5</v>
      </c>
      <c r="R19" s="8">
        <v>431.72638000000001</v>
      </c>
      <c r="S19" s="8">
        <v>2</v>
      </c>
      <c r="T19" s="8">
        <v>22.0886</v>
      </c>
      <c r="U19" s="8">
        <v>6063803</v>
      </c>
      <c r="V19" s="8">
        <v>25035</v>
      </c>
      <c r="W19" s="8">
        <v>0.85250000000000004</v>
      </c>
      <c r="X19" s="8">
        <v>0.86499999999999999</v>
      </c>
      <c r="Y19" s="8">
        <v>1450</v>
      </c>
      <c r="Z19" s="8">
        <v>1</v>
      </c>
      <c r="AA19" s="8">
        <v>684</v>
      </c>
      <c r="AB19" s="8">
        <v>690</v>
      </c>
      <c r="AE19" s="8" t="s">
        <v>55</v>
      </c>
      <c r="AF19" s="8" t="s">
        <v>56</v>
      </c>
      <c r="AG19" s="8" t="s">
        <v>57</v>
      </c>
      <c r="AH19" s="8" t="s">
        <v>185</v>
      </c>
      <c r="AI19" s="8">
        <v>66</v>
      </c>
      <c r="AJ19" s="8">
        <v>0.59355985175351</v>
      </c>
      <c r="AK19" s="8">
        <v>1.3329857399205E-4</v>
      </c>
      <c r="AL19" s="8" t="s">
        <v>2</v>
      </c>
      <c r="AM19" s="8">
        <v>0.50728771808911</v>
      </c>
      <c r="AN19" s="8">
        <v>0.40502891092569998</v>
      </c>
      <c r="AO19" s="8" t="s">
        <v>1823</v>
      </c>
      <c r="AP19" s="8">
        <v>0.48094519796549001</v>
      </c>
      <c r="AQ19" s="8">
        <v>2.4806609170509999E-2</v>
      </c>
      <c r="AR19" s="8" t="s">
        <v>4</v>
      </c>
    </row>
    <row r="20" spans="1:44" x14ac:dyDescent="0.2">
      <c r="A20" s="8">
        <v>864.47699999999998</v>
      </c>
      <c r="B20" s="8">
        <v>863.4692</v>
      </c>
      <c r="C20" s="14">
        <f t="shared" si="0"/>
        <v>865.44189999999992</v>
      </c>
      <c r="D20" s="8">
        <v>864.43409999999994</v>
      </c>
      <c r="E20" s="8">
        <v>0.96</v>
      </c>
      <c r="F20" s="15">
        <f t="shared" si="1"/>
        <v>-0.96489999999994325</v>
      </c>
      <c r="G20" s="8" t="s">
        <v>108</v>
      </c>
      <c r="H20" s="8" t="s">
        <v>109</v>
      </c>
      <c r="I20" s="8" t="s">
        <v>110</v>
      </c>
      <c r="J20" s="8" t="s">
        <v>111</v>
      </c>
      <c r="K20" s="8" t="s">
        <v>186</v>
      </c>
      <c r="L20" s="8" t="s">
        <v>187</v>
      </c>
      <c r="M20" s="8" t="b">
        <v>1</v>
      </c>
      <c r="N20" s="8" t="b">
        <v>1</v>
      </c>
      <c r="O20" s="8">
        <v>25.49</v>
      </c>
      <c r="P20" s="8">
        <v>8</v>
      </c>
      <c r="Q20" s="8">
        <v>5.0999999999999996</v>
      </c>
      <c r="R20" s="8">
        <v>865.44916000000001</v>
      </c>
      <c r="S20" s="8">
        <v>1</v>
      </c>
      <c r="T20" s="8">
        <v>30.6751</v>
      </c>
      <c r="U20" s="8">
        <v>7013993</v>
      </c>
      <c r="V20" s="8">
        <v>62377</v>
      </c>
      <c r="W20" s="8">
        <v>1.0869</v>
      </c>
      <c r="X20" s="8">
        <v>1.0992999999999999</v>
      </c>
      <c r="Y20" s="8">
        <v>673</v>
      </c>
      <c r="Z20" s="8">
        <v>1</v>
      </c>
      <c r="AA20" s="8">
        <v>353</v>
      </c>
      <c r="AB20" s="8">
        <v>360</v>
      </c>
      <c r="AE20" s="8" t="s">
        <v>55</v>
      </c>
      <c r="AF20" s="8" t="s">
        <v>56</v>
      </c>
      <c r="AG20" s="8" t="s">
        <v>57</v>
      </c>
      <c r="AH20" s="8" t="s">
        <v>114</v>
      </c>
      <c r="AI20" s="8">
        <v>68</v>
      </c>
      <c r="AJ20" s="8">
        <v>0.70100398274145004</v>
      </c>
      <c r="AK20" s="8">
        <v>0</v>
      </c>
      <c r="AL20" s="8" t="s">
        <v>2</v>
      </c>
      <c r="AM20" s="8">
        <v>0.78820308611249001</v>
      </c>
      <c r="AN20" s="8">
        <v>0</v>
      </c>
      <c r="AO20" s="8" t="s">
        <v>2</v>
      </c>
      <c r="AP20" s="8">
        <v>0.64332552109304997</v>
      </c>
      <c r="AQ20" s="8">
        <v>1.6572873646342E-9</v>
      </c>
      <c r="AR20" s="8" t="s">
        <v>2</v>
      </c>
    </row>
    <row r="21" spans="1:44" x14ac:dyDescent="0.2">
      <c r="A21" s="8">
        <v>867.07</v>
      </c>
      <c r="B21" s="8">
        <v>866.06219999999996</v>
      </c>
      <c r="C21" s="14">
        <f t="shared" si="0"/>
        <v>866.47349999999994</v>
      </c>
      <c r="D21" s="8">
        <v>865.46569999999997</v>
      </c>
      <c r="E21" s="8">
        <v>0.6</v>
      </c>
      <c r="F21" s="15">
        <f t="shared" si="1"/>
        <v>0.5965000000001055</v>
      </c>
      <c r="G21" s="8" t="s">
        <v>122</v>
      </c>
      <c r="H21" s="8" t="s">
        <v>123</v>
      </c>
      <c r="I21" s="8" t="s">
        <v>124</v>
      </c>
      <c r="J21" s="8" t="s">
        <v>125</v>
      </c>
      <c r="K21" s="8" t="s">
        <v>188</v>
      </c>
      <c r="L21" s="8" t="s">
        <v>189</v>
      </c>
      <c r="M21" s="8" t="b">
        <v>1</v>
      </c>
      <c r="N21" s="8" t="b">
        <v>1</v>
      </c>
      <c r="O21" s="8">
        <v>30.15</v>
      </c>
      <c r="P21" s="8">
        <v>10</v>
      </c>
      <c r="Q21" s="8">
        <v>1.2</v>
      </c>
      <c r="R21" s="8">
        <v>866.47742000000005</v>
      </c>
      <c r="S21" s="8">
        <v>1</v>
      </c>
      <c r="T21" s="8">
        <v>20.255700000000001</v>
      </c>
      <c r="U21" s="8">
        <v>5864397</v>
      </c>
      <c r="V21" s="8">
        <v>18205</v>
      </c>
      <c r="W21" s="8">
        <v>0.95440000000000003</v>
      </c>
      <c r="X21" s="8">
        <v>0.96679999999999999</v>
      </c>
      <c r="Y21" s="8">
        <v>7380</v>
      </c>
      <c r="Z21" s="8">
        <v>1</v>
      </c>
      <c r="AA21" s="8">
        <v>593</v>
      </c>
      <c r="AB21" s="8">
        <v>602</v>
      </c>
      <c r="AC21" s="8" t="s">
        <v>53</v>
      </c>
      <c r="AD21" s="8" t="s">
        <v>190</v>
      </c>
      <c r="AE21" s="8" t="s">
        <v>55</v>
      </c>
      <c r="AF21" s="8" t="s">
        <v>56</v>
      </c>
      <c r="AG21" s="8" t="s">
        <v>57</v>
      </c>
      <c r="AH21" s="8" t="s">
        <v>129</v>
      </c>
      <c r="AI21" s="8">
        <v>1</v>
      </c>
      <c r="AJ21" s="8">
        <v>0.61599043035734002</v>
      </c>
      <c r="AK21" s="8">
        <v>5.6818385990831002E-6</v>
      </c>
      <c r="AL21" s="8" t="s">
        <v>2</v>
      </c>
      <c r="AM21" s="8">
        <v>0.62298502890837004</v>
      </c>
      <c r="AN21" s="8">
        <v>6.4647127485242998E-10</v>
      </c>
      <c r="AO21" s="8" t="s">
        <v>2</v>
      </c>
      <c r="AP21" s="8">
        <v>0.55664705295701999</v>
      </c>
      <c r="AQ21" s="8">
        <v>0.11211688925558</v>
      </c>
      <c r="AR21" s="8" t="s">
        <v>1823</v>
      </c>
    </row>
    <row r="22" spans="1:44" x14ac:dyDescent="0.2">
      <c r="A22" s="8">
        <v>881.37599999999998</v>
      </c>
      <c r="B22" s="8">
        <v>880.3682</v>
      </c>
      <c r="C22" s="14">
        <f t="shared" si="0"/>
        <v>881.53210000000001</v>
      </c>
      <c r="D22" s="8">
        <v>880.52430000000004</v>
      </c>
      <c r="E22" s="8">
        <v>0.16</v>
      </c>
      <c r="F22" s="15">
        <f t="shared" si="1"/>
        <v>-0.15610000000003765</v>
      </c>
      <c r="G22" s="8" t="s">
        <v>197</v>
      </c>
      <c r="H22" s="8" t="s">
        <v>198</v>
      </c>
      <c r="I22" s="8" t="s">
        <v>199</v>
      </c>
      <c r="J22" s="8" t="s">
        <v>200</v>
      </c>
      <c r="K22" s="8" t="s">
        <v>201</v>
      </c>
      <c r="L22" s="8" t="s">
        <v>202</v>
      </c>
      <c r="M22" s="8" t="b">
        <v>1</v>
      </c>
      <c r="N22" s="8" t="b">
        <v>0</v>
      </c>
      <c r="O22" s="8">
        <v>33.75</v>
      </c>
      <c r="P22" s="8">
        <v>8</v>
      </c>
      <c r="Q22" s="8">
        <v>2.2000000000000002</v>
      </c>
      <c r="R22" s="8">
        <v>441.27208999999999</v>
      </c>
      <c r="S22" s="8">
        <v>2</v>
      </c>
      <c r="T22" s="8">
        <v>29.681999999999999</v>
      </c>
      <c r="U22" s="8">
        <v>6903161</v>
      </c>
      <c r="V22" s="8">
        <v>58217</v>
      </c>
      <c r="W22" s="8">
        <v>0.85199999999999998</v>
      </c>
      <c r="X22" s="8">
        <v>0.86450000000000005</v>
      </c>
      <c r="Y22" s="8">
        <v>18800</v>
      </c>
      <c r="Z22" s="8">
        <v>1</v>
      </c>
      <c r="AA22" s="8">
        <v>32</v>
      </c>
      <c r="AB22" s="8">
        <v>39</v>
      </c>
      <c r="AE22" s="8" t="s">
        <v>55</v>
      </c>
      <c r="AF22" s="8" t="s">
        <v>203</v>
      </c>
      <c r="AG22" s="8" t="s">
        <v>57</v>
      </c>
      <c r="AH22" s="8" t="s">
        <v>204</v>
      </c>
      <c r="AI22" s="8">
        <v>19</v>
      </c>
      <c r="AJ22" s="8">
        <v>0.64056449828521</v>
      </c>
      <c r="AK22" s="8">
        <v>1.1121185843577E-11</v>
      </c>
      <c r="AL22" s="8" t="s">
        <v>2</v>
      </c>
      <c r="AM22" s="8">
        <v>0.69501346504830996</v>
      </c>
      <c r="AN22" s="8">
        <v>0</v>
      </c>
      <c r="AO22" s="8" t="s">
        <v>2</v>
      </c>
      <c r="AP22" s="8">
        <v>0.58693402812407003</v>
      </c>
      <c r="AQ22" s="8">
        <v>5.6729987778270997E-4</v>
      </c>
      <c r="AR22" s="8" t="s">
        <v>2</v>
      </c>
    </row>
    <row r="23" spans="1:44" x14ac:dyDescent="0.2">
      <c r="A23" s="8">
        <v>883.43799999999999</v>
      </c>
      <c r="B23" s="8">
        <v>882.43020000000001</v>
      </c>
      <c r="C23" s="14">
        <f t="shared" si="0"/>
        <v>882.57759999999996</v>
      </c>
      <c r="D23" s="8">
        <v>881.56979999999999</v>
      </c>
      <c r="E23" s="8">
        <v>0.86</v>
      </c>
      <c r="F23" s="15">
        <f t="shared" si="1"/>
        <v>0.86040000000002692</v>
      </c>
      <c r="G23" s="8" t="s">
        <v>205</v>
      </c>
      <c r="H23" s="8" t="s">
        <v>206</v>
      </c>
      <c r="I23" s="8" t="s">
        <v>207</v>
      </c>
      <c r="J23" s="8" t="s">
        <v>208</v>
      </c>
      <c r="K23" s="8" t="s">
        <v>209</v>
      </c>
      <c r="L23" s="8" t="s">
        <v>210</v>
      </c>
      <c r="M23" s="8" t="b">
        <v>1</v>
      </c>
      <c r="N23" s="8" t="b">
        <v>1</v>
      </c>
      <c r="O23" s="8">
        <v>46.05</v>
      </c>
      <c r="P23" s="8">
        <v>8</v>
      </c>
      <c r="Q23" s="8">
        <v>-1.1000000000000001</v>
      </c>
      <c r="R23" s="8">
        <v>441.79340000000002</v>
      </c>
      <c r="S23" s="8">
        <v>2</v>
      </c>
      <c r="T23" s="8">
        <v>20.713999999999999</v>
      </c>
      <c r="U23" s="8">
        <v>5910236</v>
      </c>
      <c r="V23" s="8">
        <v>19676</v>
      </c>
      <c r="W23" s="8">
        <v>0.85399999999999998</v>
      </c>
      <c r="X23" s="8">
        <v>0.86650000000000005</v>
      </c>
      <c r="Y23" s="8">
        <v>3190</v>
      </c>
      <c r="Z23" s="8">
        <v>1</v>
      </c>
      <c r="AA23" s="8">
        <v>41</v>
      </c>
      <c r="AB23" s="8">
        <v>48</v>
      </c>
      <c r="AE23" s="8" t="s">
        <v>55</v>
      </c>
      <c r="AF23" s="8" t="s">
        <v>56</v>
      </c>
      <c r="AG23" s="8" t="s">
        <v>57</v>
      </c>
      <c r="AH23" s="8" t="s">
        <v>211</v>
      </c>
      <c r="AI23" s="8">
        <v>82</v>
      </c>
      <c r="AJ23" s="8">
        <v>0.30037891359663998</v>
      </c>
      <c r="AK23" s="8">
        <v>0</v>
      </c>
      <c r="AL23" s="8" t="s">
        <v>2</v>
      </c>
      <c r="AM23" s="8">
        <v>0.44861584408623001</v>
      </c>
      <c r="AN23" s="8">
        <v>6.9678530840510001E-3</v>
      </c>
      <c r="AO23" s="8" t="s">
        <v>1</v>
      </c>
      <c r="AP23" s="8">
        <v>0.68418395332602</v>
      </c>
      <c r="AQ23" s="8">
        <v>0</v>
      </c>
      <c r="AR23" s="8" t="s">
        <v>2</v>
      </c>
    </row>
    <row r="24" spans="1:44" x14ac:dyDescent="0.2">
      <c r="A24" s="8">
        <v>891.41200000000003</v>
      </c>
      <c r="B24" s="8">
        <v>890.40419999999995</v>
      </c>
      <c r="C24" s="14">
        <f t="shared" si="0"/>
        <v>891.48399999999992</v>
      </c>
      <c r="D24" s="8">
        <v>890.47619999999995</v>
      </c>
      <c r="E24" s="8">
        <v>7.0000000000000007E-2</v>
      </c>
      <c r="F24" s="15">
        <f t="shared" si="1"/>
        <v>-7.1999999999889042E-2</v>
      </c>
      <c r="G24" s="8" t="s">
        <v>219</v>
      </c>
      <c r="H24" s="8" t="s">
        <v>220</v>
      </c>
      <c r="I24" s="8" t="s">
        <v>221</v>
      </c>
      <c r="J24" s="8" t="s">
        <v>222</v>
      </c>
      <c r="K24" s="8" t="s">
        <v>223</v>
      </c>
      <c r="L24" s="8" t="s">
        <v>224</v>
      </c>
      <c r="M24" s="8" t="b">
        <v>1</v>
      </c>
      <c r="N24" s="8" t="b">
        <v>1</v>
      </c>
      <c r="O24" s="8">
        <v>43.2</v>
      </c>
      <c r="P24" s="8">
        <v>7</v>
      </c>
      <c r="Q24" s="8">
        <v>1.2</v>
      </c>
      <c r="R24" s="8">
        <v>446.24768</v>
      </c>
      <c r="S24" s="8">
        <v>2</v>
      </c>
      <c r="T24" s="8">
        <v>24.776599999999998</v>
      </c>
      <c r="U24" s="8">
        <v>6359650</v>
      </c>
      <c r="V24" s="8">
        <v>36738</v>
      </c>
      <c r="W24" s="8">
        <v>0.86599999999999999</v>
      </c>
      <c r="X24" s="8">
        <v>0.87849999999999995</v>
      </c>
      <c r="Y24" s="8">
        <v>1100</v>
      </c>
      <c r="Z24" s="8">
        <v>1</v>
      </c>
      <c r="AA24" s="8">
        <v>96</v>
      </c>
      <c r="AB24" s="8">
        <v>102</v>
      </c>
      <c r="AE24" s="8" t="s">
        <v>55</v>
      </c>
      <c r="AF24" s="8" t="s">
        <v>56</v>
      </c>
      <c r="AG24" s="8" t="s">
        <v>57</v>
      </c>
      <c r="AH24" s="8" t="s">
        <v>225</v>
      </c>
      <c r="AI24" s="8">
        <v>81</v>
      </c>
      <c r="AJ24" s="8">
        <v>0.43491398384777002</v>
      </c>
      <c r="AK24" s="8">
        <v>1.1186566260249E-2</v>
      </c>
      <c r="AL24" s="8" t="s">
        <v>4</v>
      </c>
      <c r="AM24" s="8">
        <v>0.63345713519930003</v>
      </c>
      <c r="AN24" s="8">
        <v>1.8853718004566001E-10</v>
      </c>
      <c r="AO24" s="8" t="s">
        <v>2</v>
      </c>
      <c r="AP24" s="8">
        <v>0.69883190385958005</v>
      </c>
      <c r="AQ24" s="8">
        <v>0</v>
      </c>
      <c r="AR24" s="8" t="s">
        <v>2</v>
      </c>
    </row>
    <row r="25" spans="1:44" x14ac:dyDescent="0.2">
      <c r="A25" s="8">
        <v>898.47299999999996</v>
      </c>
      <c r="B25" s="8">
        <v>897.46519999999998</v>
      </c>
      <c r="C25" s="14">
        <f t="shared" si="0"/>
        <v>898.51099999999997</v>
      </c>
      <c r="D25" s="8">
        <v>897.50319999999999</v>
      </c>
      <c r="E25" s="8">
        <v>0.04</v>
      </c>
      <c r="F25" s="15">
        <f t="shared" si="1"/>
        <v>-3.8000000000010914E-2</v>
      </c>
      <c r="G25" s="8" t="s">
        <v>122</v>
      </c>
      <c r="H25" s="8" t="s">
        <v>123</v>
      </c>
      <c r="I25" s="8" t="s">
        <v>124</v>
      </c>
      <c r="J25" s="8" t="s">
        <v>125</v>
      </c>
      <c r="K25" s="8" t="s">
        <v>240</v>
      </c>
      <c r="L25" s="8" t="s">
        <v>241</v>
      </c>
      <c r="M25" s="8" t="b">
        <v>1</v>
      </c>
      <c r="N25" s="8" t="b">
        <v>1</v>
      </c>
      <c r="O25" s="8">
        <v>33.19</v>
      </c>
      <c r="P25" s="8">
        <v>9</v>
      </c>
      <c r="Q25" s="8">
        <v>0.9</v>
      </c>
      <c r="R25" s="8">
        <v>449.76101999999997</v>
      </c>
      <c r="S25" s="8">
        <v>2</v>
      </c>
      <c r="T25" s="8">
        <v>22.135400000000001</v>
      </c>
      <c r="U25" s="8">
        <v>6067731</v>
      </c>
      <c r="V25" s="8">
        <v>25187</v>
      </c>
      <c r="W25" s="8">
        <v>0.85550000000000004</v>
      </c>
      <c r="X25" s="8">
        <v>0.86799999999999999</v>
      </c>
      <c r="Y25" s="8">
        <v>71400</v>
      </c>
      <c r="Z25" s="8">
        <v>2</v>
      </c>
      <c r="AA25" s="8">
        <v>949</v>
      </c>
      <c r="AB25" s="8">
        <v>957</v>
      </c>
      <c r="AC25" s="8" t="s">
        <v>53</v>
      </c>
      <c r="AD25" s="8" t="s">
        <v>242</v>
      </c>
      <c r="AE25" s="8" t="s">
        <v>55</v>
      </c>
      <c r="AF25" s="8" t="s">
        <v>56</v>
      </c>
      <c r="AG25" s="8" t="s">
        <v>57</v>
      </c>
      <c r="AH25" s="8" t="s">
        <v>129</v>
      </c>
      <c r="AI25" s="8">
        <v>1</v>
      </c>
      <c r="AJ25" s="8">
        <v>0.53980667109193003</v>
      </c>
      <c r="AK25" s="8">
        <v>0.10048525669099</v>
      </c>
      <c r="AL25" s="8" t="s">
        <v>1823</v>
      </c>
      <c r="AM25" s="8">
        <v>0.55663616290794005</v>
      </c>
      <c r="AN25" s="8">
        <v>2.1201007742639999E-2</v>
      </c>
      <c r="AO25" s="8" t="s">
        <v>4</v>
      </c>
      <c r="AP25" s="8">
        <v>0.46033833649146999</v>
      </c>
      <c r="AQ25" s="8">
        <v>0.51880612107794</v>
      </c>
      <c r="AR25" s="8" t="s">
        <v>1823</v>
      </c>
    </row>
    <row r="26" spans="1:44" x14ac:dyDescent="0.2">
      <c r="A26" s="8">
        <v>899.50199999999995</v>
      </c>
      <c r="B26" s="8">
        <v>898.49419999999998</v>
      </c>
      <c r="C26" s="14">
        <f t="shared" si="0"/>
        <v>899.48509999999999</v>
      </c>
      <c r="D26" s="8">
        <v>898.47730000000001</v>
      </c>
      <c r="E26" s="8">
        <v>0.02</v>
      </c>
      <c r="F26" s="15">
        <f t="shared" si="1"/>
        <v>1.6899999999964166E-2</v>
      </c>
      <c r="G26" s="8" t="s">
        <v>243</v>
      </c>
      <c r="H26" s="8" t="s">
        <v>244</v>
      </c>
      <c r="I26" s="8" t="s">
        <v>245</v>
      </c>
      <c r="J26" s="8" t="s">
        <v>246</v>
      </c>
      <c r="K26" s="8" t="s">
        <v>247</v>
      </c>
      <c r="L26" s="8" t="s">
        <v>248</v>
      </c>
      <c r="M26" s="8" t="b">
        <v>1</v>
      </c>
      <c r="N26" s="8" t="b">
        <v>1</v>
      </c>
      <c r="O26" s="8">
        <v>52.2</v>
      </c>
      <c r="P26" s="8">
        <v>8</v>
      </c>
      <c r="Q26" s="8">
        <v>1.8</v>
      </c>
      <c r="R26" s="8">
        <v>450.24849999999998</v>
      </c>
      <c r="S26" s="8">
        <v>2</v>
      </c>
      <c r="T26" s="8">
        <v>17.375</v>
      </c>
      <c r="U26" s="8">
        <v>5545052</v>
      </c>
      <c r="V26" s="8">
        <v>7548</v>
      </c>
      <c r="W26" s="8">
        <v>0.85350000000000004</v>
      </c>
      <c r="X26" s="8">
        <v>0.86599999999999999</v>
      </c>
      <c r="Y26" s="8">
        <v>21100</v>
      </c>
      <c r="Z26" s="8">
        <v>1</v>
      </c>
      <c r="AA26" s="8">
        <v>978</v>
      </c>
      <c r="AB26" s="8">
        <v>985</v>
      </c>
      <c r="AE26" s="8" t="s">
        <v>55</v>
      </c>
      <c r="AF26" s="8" t="s">
        <v>56</v>
      </c>
      <c r="AG26" s="8" t="s">
        <v>57</v>
      </c>
      <c r="AH26" s="8" t="s">
        <v>249</v>
      </c>
      <c r="AI26" s="8">
        <v>6</v>
      </c>
      <c r="AJ26" s="8">
        <v>0.61342515765018002</v>
      </c>
      <c r="AK26" s="8">
        <v>2.5413666894479999E-8</v>
      </c>
      <c r="AL26" s="8" t="s">
        <v>2</v>
      </c>
      <c r="AM26" s="8">
        <v>0.74828655664892996</v>
      </c>
      <c r="AN26" s="8">
        <v>0</v>
      </c>
      <c r="AO26" s="8" t="s">
        <v>2</v>
      </c>
      <c r="AP26" s="8">
        <v>0.66282911139921996</v>
      </c>
      <c r="AQ26" s="8">
        <v>7.7332776198027999E-16</v>
      </c>
      <c r="AR26" s="8" t="s">
        <v>2</v>
      </c>
    </row>
    <row r="27" spans="1:44" x14ac:dyDescent="0.2">
      <c r="A27" s="8">
        <v>902.42</v>
      </c>
      <c r="B27" s="8">
        <v>901.41219999999998</v>
      </c>
      <c r="C27" s="14">
        <f t="shared" si="0"/>
        <v>902.48339999999996</v>
      </c>
      <c r="D27" s="8">
        <v>901.47559999999999</v>
      </c>
      <c r="E27" s="8">
        <v>0.06</v>
      </c>
      <c r="F27" s="15">
        <f t="shared" si="1"/>
        <v>-6.3400000000001455E-2</v>
      </c>
      <c r="G27" s="8" t="s">
        <v>263</v>
      </c>
      <c r="H27" s="8" t="s">
        <v>264</v>
      </c>
      <c r="I27" s="8" t="s">
        <v>265</v>
      </c>
      <c r="J27" s="8" t="s">
        <v>266</v>
      </c>
      <c r="K27" s="8" t="s">
        <v>267</v>
      </c>
      <c r="L27" s="8" t="s">
        <v>268</v>
      </c>
      <c r="M27" s="8" t="b">
        <v>1</v>
      </c>
      <c r="N27" s="8" t="b">
        <v>1</v>
      </c>
      <c r="O27" s="8">
        <v>29.53</v>
      </c>
      <c r="P27" s="8">
        <v>8</v>
      </c>
      <c r="Q27" s="8">
        <v>-1.2</v>
      </c>
      <c r="R27" s="8">
        <v>451.74630999999999</v>
      </c>
      <c r="S27" s="8">
        <v>2</v>
      </c>
      <c r="T27" s="8">
        <v>23.16</v>
      </c>
      <c r="U27" s="8">
        <v>6182641</v>
      </c>
      <c r="V27" s="8">
        <v>29649</v>
      </c>
      <c r="W27" s="8">
        <v>0.86499999999999999</v>
      </c>
      <c r="X27" s="8">
        <v>0.87749999999999995</v>
      </c>
      <c r="Y27" s="8">
        <v>377</v>
      </c>
      <c r="Z27" s="8">
        <v>1</v>
      </c>
      <c r="AA27" s="8">
        <v>1895</v>
      </c>
      <c r="AB27" s="8">
        <v>1902</v>
      </c>
      <c r="AE27" s="8" t="s">
        <v>55</v>
      </c>
      <c r="AF27" s="8" t="s">
        <v>56</v>
      </c>
      <c r="AG27" s="8" t="s">
        <v>57</v>
      </c>
      <c r="AH27" s="8" t="s">
        <v>269</v>
      </c>
      <c r="AI27" s="8">
        <v>9</v>
      </c>
      <c r="AJ27" s="8">
        <v>0.62281502378581999</v>
      </c>
      <c r="AK27" s="8">
        <v>6.9536029459724001E-10</v>
      </c>
      <c r="AL27" s="8" t="s">
        <v>2</v>
      </c>
      <c r="AM27" s="8">
        <v>0.70737450702607996</v>
      </c>
      <c r="AN27" s="8">
        <v>0</v>
      </c>
      <c r="AO27" s="8" t="s">
        <v>2</v>
      </c>
      <c r="AP27" s="8">
        <v>0.62445771417174001</v>
      </c>
      <c r="AQ27" s="8">
        <v>1.4384204493477E-5</v>
      </c>
      <c r="AR27" s="8" t="s">
        <v>2</v>
      </c>
    </row>
    <row r="28" spans="1:44" x14ac:dyDescent="0.2">
      <c r="A28" s="8">
        <v>914.45399999999995</v>
      </c>
      <c r="B28" s="8">
        <v>913.44619999999998</v>
      </c>
      <c r="C28" s="14">
        <f t="shared" si="0"/>
        <v>914.53109999999992</v>
      </c>
      <c r="D28" s="8">
        <v>913.52329999999995</v>
      </c>
      <c r="E28" s="8">
        <v>0.08</v>
      </c>
      <c r="F28" s="15">
        <f t="shared" si="1"/>
        <v>-7.7099999999973079E-2</v>
      </c>
      <c r="G28" s="8" t="s">
        <v>284</v>
      </c>
      <c r="H28" s="8" t="s">
        <v>285</v>
      </c>
      <c r="I28" s="8" t="s">
        <v>286</v>
      </c>
      <c r="J28" s="8" t="s">
        <v>287</v>
      </c>
      <c r="K28" s="8" t="s">
        <v>288</v>
      </c>
      <c r="L28" s="8" t="s">
        <v>289</v>
      </c>
      <c r="M28" s="8" t="b">
        <v>1</v>
      </c>
      <c r="N28" s="8" t="b">
        <v>1</v>
      </c>
      <c r="O28" s="8">
        <v>42.11</v>
      </c>
      <c r="P28" s="8">
        <v>8</v>
      </c>
      <c r="Q28" s="8">
        <v>0.7</v>
      </c>
      <c r="R28" s="8">
        <v>457.77100000000002</v>
      </c>
      <c r="S28" s="8">
        <v>2</v>
      </c>
      <c r="T28" s="8">
        <v>24.892600000000002</v>
      </c>
      <c r="U28" s="8">
        <v>6373438</v>
      </c>
      <c r="V28" s="8">
        <v>37310</v>
      </c>
      <c r="W28" s="8">
        <v>0.86950000000000005</v>
      </c>
      <c r="X28" s="8">
        <v>0.88200000000000001</v>
      </c>
      <c r="Y28" s="8">
        <v>25100</v>
      </c>
      <c r="Z28" s="8">
        <v>1</v>
      </c>
      <c r="AA28" s="8">
        <v>1060</v>
      </c>
      <c r="AB28" s="8">
        <v>1067</v>
      </c>
      <c r="AE28" s="8" t="s">
        <v>55</v>
      </c>
      <c r="AF28" s="8" t="s">
        <v>56</v>
      </c>
      <c r="AG28" s="8" t="s">
        <v>57</v>
      </c>
      <c r="AH28" s="8" t="s">
        <v>290</v>
      </c>
      <c r="AI28" s="8">
        <v>5</v>
      </c>
      <c r="AJ28" s="8">
        <v>0.41628637017369002</v>
      </c>
      <c r="AK28" s="8">
        <v>3.6992561751449998E-5</v>
      </c>
      <c r="AL28" s="8" t="s">
        <v>2</v>
      </c>
      <c r="AM28" s="8">
        <v>0.57356000561575005</v>
      </c>
      <c r="AN28" s="8">
        <v>1.9966778241744E-4</v>
      </c>
      <c r="AO28" s="8" t="s">
        <v>2</v>
      </c>
      <c r="AP28" s="8">
        <v>0.67884835942954003</v>
      </c>
      <c r="AQ28" s="8">
        <v>0</v>
      </c>
      <c r="AR28" s="8" t="s">
        <v>2</v>
      </c>
    </row>
    <row r="29" spans="1:44" x14ac:dyDescent="0.2">
      <c r="A29" s="8">
        <v>920.46299999999997</v>
      </c>
      <c r="B29" s="8">
        <v>919.45519999999999</v>
      </c>
      <c r="C29" s="14">
        <f t="shared" si="0"/>
        <v>920.44769999999994</v>
      </c>
      <c r="D29" s="8">
        <v>919.43989999999997</v>
      </c>
      <c r="E29" s="8">
        <v>0.02</v>
      </c>
      <c r="F29" s="15">
        <f t="shared" si="1"/>
        <v>1.5300000000024738E-2</v>
      </c>
      <c r="G29" s="8" t="s">
        <v>312</v>
      </c>
      <c r="H29" s="8" t="s">
        <v>313</v>
      </c>
      <c r="I29" s="8" t="s">
        <v>314</v>
      </c>
      <c r="J29" s="8" t="s">
        <v>315</v>
      </c>
      <c r="K29" s="8" t="s">
        <v>316</v>
      </c>
      <c r="L29" s="8" t="s">
        <v>317</v>
      </c>
      <c r="M29" s="8" t="b">
        <v>1</v>
      </c>
      <c r="N29" s="8" t="b">
        <v>1</v>
      </c>
      <c r="O29" s="8">
        <v>46.75</v>
      </c>
      <c r="P29" s="8">
        <v>8</v>
      </c>
      <c r="Q29" s="8">
        <v>-0.4</v>
      </c>
      <c r="R29" s="8">
        <v>460.72881999999998</v>
      </c>
      <c r="S29" s="8">
        <v>2</v>
      </c>
      <c r="T29" s="8">
        <v>20.556699999999999</v>
      </c>
      <c r="U29" s="8">
        <v>5894659</v>
      </c>
      <c r="V29" s="8">
        <v>19203</v>
      </c>
      <c r="W29" s="8">
        <v>0.86</v>
      </c>
      <c r="X29" s="8">
        <v>0.87250000000000005</v>
      </c>
      <c r="Y29" s="8">
        <v>495</v>
      </c>
      <c r="Z29" s="8">
        <v>1</v>
      </c>
      <c r="AA29" s="8">
        <v>123</v>
      </c>
      <c r="AB29" s="8">
        <v>130</v>
      </c>
      <c r="AE29" s="8" t="s">
        <v>55</v>
      </c>
      <c r="AF29" s="8" t="s">
        <v>56</v>
      </c>
      <c r="AG29" s="8" t="s">
        <v>57</v>
      </c>
      <c r="AH29" s="8" t="s">
        <v>318</v>
      </c>
      <c r="AI29" s="8">
        <v>755</v>
      </c>
      <c r="AJ29" s="8">
        <v>0.57937133532469998</v>
      </c>
      <c r="AK29" s="8">
        <v>2.3747008474795002E-3</v>
      </c>
      <c r="AL29" s="8" t="s">
        <v>1</v>
      </c>
      <c r="AM29" s="8">
        <v>0.54476011793085</v>
      </c>
      <c r="AN29" s="8">
        <v>5.3514563908872999E-2</v>
      </c>
      <c r="AO29" s="8" t="s">
        <v>1823</v>
      </c>
      <c r="AP29" s="8">
        <v>0.48535204946644001</v>
      </c>
      <c r="AQ29" s="8">
        <v>0.16200041844810001</v>
      </c>
      <c r="AR29" s="8" t="s">
        <v>1823</v>
      </c>
    </row>
    <row r="30" spans="1:44" x14ac:dyDescent="0.2">
      <c r="A30" s="8">
        <v>921.47299999999996</v>
      </c>
      <c r="B30" s="8">
        <v>920.46519999999998</v>
      </c>
      <c r="C30" s="14">
        <f t="shared" si="0"/>
        <v>921.51569999999992</v>
      </c>
      <c r="D30" s="8">
        <v>920.50789999999995</v>
      </c>
      <c r="E30" s="8">
        <v>0.04</v>
      </c>
      <c r="F30" s="15">
        <f t="shared" si="1"/>
        <v>-4.2699999999967986E-2</v>
      </c>
      <c r="G30" s="8" t="s">
        <v>319</v>
      </c>
      <c r="H30" s="8" t="s">
        <v>320</v>
      </c>
      <c r="I30" s="8" t="s">
        <v>321</v>
      </c>
      <c r="J30" s="8" t="s">
        <v>322</v>
      </c>
      <c r="K30" s="8" t="s">
        <v>323</v>
      </c>
      <c r="L30" s="8" t="s">
        <v>324</v>
      </c>
      <c r="M30" s="8" t="b">
        <v>1</v>
      </c>
      <c r="N30" s="8" t="b">
        <v>1</v>
      </c>
      <c r="O30" s="8">
        <v>52.48</v>
      </c>
      <c r="P30" s="8">
        <v>9</v>
      </c>
      <c r="Q30" s="8">
        <v>1</v>
      </c>
      <c r="R30" s="8">
        <v>461.26348999999999</v>
      </c>
      <c r="S30" s="8">
        <v>2</v>
      </c>
      <c r="T30" s="8">
        <v>17.019100000000002</v>
      </c>
      <c r="U30" s="8">
        <v>5508094</v>
      </c>
      <c r="V30" s="8">
        <v>6462</v>
      </c>
      <c r="W30" s="8">
        <v>0.86450000000000005</v>
      </c>
      <c r="X30" s="8">
        <v>0.877</v>
      </c>
      <c r="Y30" s="8">
        <v>1530</v>
      </c>
      <c r="Z30" s="8">
        <v>1</v>
      </c>
      <c r="AA30" s="8">
        <v>801</v>
      </c>
      <c r="AB30" s="8">
        <v>809</v>
      </c>
      <c r="AE30" s="8" t="s">
        <v>55</v>
      </c>
      <c r="AF30" s="8" t="s">
        <v>56</v>
      </c>
      <c r="AG30" s="8" t="s">
        <v>57</v>
      </c>
      <c r="AH30" s="8" t="s">
        <v>325</v>
      </c>
      <c r="AI30" s="8">
        <v>11</v>
      </c>
      <c r="AJ30" s="8">
        <v>0.46267562783493998</v>
      </c>
      <c r="AK30" s="8">
        <v>0.15304308863473001</v>
      </c>
      <c r="AL30" s="8" t="s">
        <v>1823</v>
      </c>
      <c r="AM30" s="8">
        <v>0.60010082832381995</v>
      </c>
      <c r="AN30" s="8">
        <v>4.7018980770064996E-6</v>
      </c>
      <c r="AO30" s="8" t="s">
        <v>2</v>
      </c>
      <c r="AP30" s="8">
        <v>0.63561508925900001</v>
      </c>
      <c r="AQ30" s="8">
        <v>4.9892769175367003E-9</v>
      </c>
      <c r="AR30" s="8" t="s">
        <v>2</v>
      </c>
    </row>
    <row r="31" spans="1:44" x14ac:dyDescent="0.2">
      <c r="A31" s="8">
        <v>928.43200000000002</v>
      </c>
      <c r="B31" s="8">
        <v>927.42420000000004</v>
      </c>
      <c r="C31" s="14">
        <f t="shared" si="0"/>
        <v>928.45280000000002</v>
      </c>
      <c r="D31" s="8">
        <v>927.44500000000005</v>
      </c>
      <c r="E31" s="8">
        <v>0.02</v>
      </c>
      <c r="F31" s="15">
        <f t="shared" si="1"/>
        <v>-2.0800000000008367E-2</v>
      </c>
      <c r="G31" s="8" t="s">
        <v>332</v>
      </c>
      <c r="H31" s="8" t="s">
        <v>333</v>
      </c>
      <c r="I31" s="8" t="s">
        <v>334</v>
      </c>
      <c r="J31" s="8" t="s">
        <v>335</v>
      </c>
      <c r="K31" s="8" t="s">
        <v>336</v>
      </c>
      <c r="L31" s="8" t="s">
        <v>337</v>
      </c>
      <c r="M31" s="8" t="b">
        <v>1</v>
      </c>
      <c r="N31" s="8" t="b">
        <v>1</v>
      </c>
      <c r="O31" s="8">
        <v>47.14</v>
      </c>
      <c r="P31" s="8">
        <v>7</v>
      </c>
      <c r="Q31" s="8">
        <v>1.9</v>
      </c>
      <c r="R31" s="8">
        <v>464.73244999999997</v>
      </c>
      <c r="S31" s="8">
        <v>2</v>
      </c>
      <c r="T31" s="8">
        <v>22.7468</v>
      </c>
      <c r="U31" s="8">
        <v>6134431</v>
      </c>
      <c r="V31" s="8">
        <v>27695</v>
      </c>
      <c r="W31" s="8">
        <v>0.86599999999999999</v>
      </c>
      <c r="X31" s="8">
        <v>0.87849999999999995</v>
      </c>
      <c r="Y31" s="8">
        <v>5130</v>
      </c>
      <c r="Z31" s="8">
        <v>1</v>
      </c>
      <c r="AA31" s="8">
        <v>1429</v>
      </c>
      <c r="AB31" s="8">
        <v>1435</v>
      </c>
      <c r="AE31" s="8" t="s">
        <v>55</v>
      </c>
      <c r="AF31" s="8" t="s">
        <v>56</v>
      </c>
      <c r="AG31" s="8" t="s">
        <v>57</v>
      </c>
      <c r="AH31" s="8" t="s">
        <v>338</v>
      </c>
      <c r="AI31" s="8">
        <v>7</v>
      </c>
      <c r="AJ31" s="8">
        <v>0.33782083195043999</v>
      </c>
      <c r="AK31" s="8">
        <v>7.9362367018246003E-13</v>
      </c>
      <c r="AL31" s="8" t="s">
        <v>2</v>
      </c>
      <c r="AM31" s="8">
        <v>0.50485635154624997</v>
      </c>
      <c r="AN31" s="8">
        <v>0.95757080199472</v>
      </c>
      <c r="AO31" s="8" t="s">
        <v>1823</v>
      </c>
      <c r="AP31" s="8">
        <v>0.61416674977561003</v>
      </c>
      <c r="AQ31" s="8">
        <v>5.6509410951514003E-8</v>
      </c>
      <c r="AR31" s="8" t="s">
        <v>2</v>
      </c>
    </row>
    <row r="32" spans="1:44" x14ac:dyDescent="0.2">
      <c r="A32" s="8">
        <v>929.49599999999998</v>
      </c>
      <c r="B32" s="8">
        <v>928.48820000000001</v>
      </c>
      <c r="C32" s="14">
        <f t="shared" si="0"/>
        <v>929.51679999999999</v>
      </c>
      <c r="D32" s="8">
        <v>928.50900000000001</v>
      </c>
      <c r="E32" s="8">
        <v>0.02</v>
      </c>
      <c r="F32" s="15">
        <f t="shared" si="1"/>
        <v>-2.0800000000008367E-2</v>
      </c>
      <c r="G32" s="8" t="s">
        <v>339</v>
      </c>
      <c r="H32" s="8" t="s">
        <v>340</v>
      </c>
      <c r="I32" s="8" t="s">
        <v>341</v>
      </c>
      <c r="J32" s="8" t="s">
        <v>342</v>
      </c>
      <c r="K32" s="8" t="s">
        <v>343</v>
      </c>
      <c r="L32" s="8" t="s">
        <v>344</v>
      </c>
      <c r="M32" s="8" t="b">
        <v>1</v>
      </c>
      <c r="N32" s="8" t="b">
        <v>1</v>
      </c>
      <c r="O32" s="8">
        <v>33.61</v>
      </c>
      <c r="P32" s="8">
        <v>7</v>
      </c>
      <c r="Q32" s="8">
        <v>0.6</v>
      </c>
      <c r="R32" s="8">
        <v>465.26384999999999</v>
      </c>
      <c r="S32" s="8">
        <v>2</v>
      </c>
      <c r="T32" s="8">
        <v>15.6813</v>
      </c>
      <c r="U32" s="8">
        <v>5360280</v>
      </c>
      <c r="V32" s="8">
        <v>3080</v>
      </c>
      <c r="W32" s="8">
        <v>0.85499999999999998</v>
      </c>
      <c r="X32" s="8">
        <v>0.86750000000000005</v>
      </c>
      <c r="Y32" s="8">
        <v>423</v>
      </c>
      <c r="Z32" s="8">
        <v>1</v>
      </c>
      <c r="AA32" s="8">
        <v>561</v>
      </c>
      <c r="AB32" s="8">
        <v>567</v>
      </c>
      <c r="AE32" s="8" t="s">
        <v>55</v>
      </c>
      <c r="AF32" s="8" t="s">
        <v>56</v>
      </c>
      <c r="AG32" s="8" t="s">
        <v>57</v>
      </c>
      <c r="AH32" s="8" t="s">
        <v>345</v>
      </c>
      <c r="AI32" s="8">
        <v>96</v>
      </c>
      <c r="AJ32" s="8">
        <v>0.43507993140834</v>
      </c>
      <c r="AK32" s="8">
        <v>2.3136224081157001E-3</v>
      </c>
      <c r="AL32" s="8" t="s">
        <v>1</v>
      </c>
      <c r="AM32" s="8">
        <v>0.56039488966317996</v>
      </c>
      <c r="AN32" s="8">
        <v>1.5019421713652999E-2</v>
      </c>
      <c r="AO32" s="8" t="s">
        <v>4</v>
      </c>
      <c r="AP32" s="8">
        <v>0.60523461653535005</v>
      </c>
      <c r="AQ32" s="8">
        <v>5.1620153413461004E-7</v>
      </c>
      <c r="AR32" s="8" t="s">
        <v>2</v>
      </c>
    </row>
    <row r="33" spans="1:44" x14ac:dyDescent="0.2">
      <c r="A33" s="8">
        <v>942.46400000000006</v>
      </c>
      <c r="B33" s="8">
        <v>941.45619999999997</v>
      </c>
      <c r="C33" s="14">
        <f t="shared" si="0"/>
        <v>942.51609999999994</v>
      </c>
      <c r="D33" s="8">
        <v>941.50829999999996</v>
      </c>
      <c r="E33" s="8">
        <v>0.05</v>
      </c>
      <c r="F33" s="15">
        <f t="shared" si="1"/>
        <v>-5.2099999999882129E-2</v>
      </c>
      <c r="G33" s="8" t="s">
        <v>284</v>
      </c>
      <c r="H33" s="8" t="s">
        <v>285</v>
      </c>
      <c r="I33" s="8" t="s">
        <v>286</v>
      </c>
      <c r="J33" s="8" t="s">
        <v>287</v>
      </c>
      <c r="K33" s="8" t="s">
        <v>374</v>
      </c>
      <c r="L33" s="8" t="s">
        <v>375</v>
      </c>
      <c r="M33" s="8" t="b">
        <v>1</v>
      </c>
      <c r="N33" s="8" t="b">
        <v>1</v>
      </c>
      <c r="O33" s="8">
        <v>51.07</v>
      </c>
      <c r="P33" s="8">
        <v>8</v>
      </c>
      <c r="Q33" s="8">
        <v>1.8</v>
      </c>
      <c r="R33" s="8">
        <v>471.76409999999998</v>
      </c>
      <c r="S33" s="8">
        <v>2</v>
      </c>
      <c r="T33" s="8">
        <v>25.4679</v>
      </c>
      <c r="U33" s="8">
        <v>6436373</v>
      </c>
      <c r="V33" s="8">
        <v>39829</v>
      </c>
      <c r="W33" s="8">
        <v>0.85699999999999998</v>
      </c>
      <c r="X33" s="8">
        <v>0.86950000000000005</v>
      </c>
      <c r="Y33" s="8">
        <v>12200</v>
      </c>
      <c r="Z33" s="8">
        <v>1</v>
      </c>
      <c r="AA33" s="8">
        <v>1350</v>
      </c>
      <c r="AB33" s="8">
        <v>1357</v>
      </c>
      <c r="AE33" s="8" t="s">
        <v>55</v>
      </c>
      <c r="AF33" s="8" t="s">
        <v>56</v>
      </c>
      <c r="AG33" s="8" t="s">
        <v>57</v>
      </c>
      <c r="AH33" s="8" t="s">
        <v>290</v>
      </c>
      <c r="AI33" s="8">
        <v>5</v>
      </c>
      <c r="AJ33" s="8">
        <v>0.49728952317733999</v>
      </c>
      <c r="AK33" s="8">
        <v>0.93689495074315998</v>
      </c>
      <c r="AL33" s="8" t="s">
        <v>1823</v>
      </c>
      <c r="AM33" s="8">
        <v>0.62426771834437</v>
      </c>
      <c r="AN33" s="8">
        <v>9.0500845385248005E-10</v>
      </c>
      <c r="AO33" s="8" t="s">
        <v>2</v>
      </c>
      <c r="AP33" s="8">
        <v>0.62814775107210996</v>
      </c>
      <c r="AQ33" s="8">
        <v>1.5618007277342999E-8</v>
      </c>
      <c r="AR33" s="8" t="s">
        <v>2</v>
      </c>
    </row>
    <row r="34" spans="1:44" x14ac:dyDescent="0.2">
      <c r="A34" s="8">
        <v>944.46299999999997</v>
      </c>
      <c r="B34" s="8">
        <v>943.45519999999999</v>
      </c>
      <c r="C34" s="14">
        <f t="shared" si="0"/>
        <v>944.48009999999999</v>
      </c>
      <c r="D34" s="8">
        <v>943.47230000000002</v>
      </c>
      <c r="E34" s="8">
        <v>0.02</v>
      </c>
      <c r="F34" s="15">
        <f t="shared" si="1"/>
        <v>-1.7100000000027649E-2</v>
      </c>
      <c r="G34" s="8" t="s">
        <v>164</v>
      </c>
      <c r="H34" s="8" t="s">
        <v>165</v>
      </c>
      <c r="I34" s="8" t="s">
        <v>166</v>
      </c>
      <c r="J34" s="8" t="s">
        <v>167</v>
      </c>
      <c r="K34" s="8" t="s">
        <v>383</v>
      </c>
      <c r="L34" s="8" t="s">
        <v>384</v>
      </c>
      <c r="M34" s="8" t="b">
        <v>1</v>
      </c>
      <c r="N34" s="8" t="b">
        <v>1</v>
      </c>
      <c r="O34" s="8">
        <v>44.97</v>
      </c>
      <c r="P34" s="8">
        <v>8</v>
      </c>
      <c r="Q34" s="8">
        <v>3.6</v>
      </c>
      <c r="R34" s="8">
        <v>472.74695000000003</v>
      </c>
      <c r="S34" s="8">
        <v>2</v>
      </c>
      <c r="T34" s="8">
        <v>17.853999999999999</v>
      </c>
      <c r="U34" s="8">
        <v>5600778</v>
      </c>
      <c r="V34" s="8">
        <v>9466</v>
      </c>
      <c r="W34" s="8">
        <v>0.85350000000000004</v>
      </c>
      <c r="X34" s="8">
        <v>0.86599999999999999</v>
      </c>
      <c r="Y34" s="8">
        <v>39800</v>
      </c>
      <c r="Z34" s="8">
        <v>1</v>
      </c>
      <c r="AA34" s="8">
        <v>350</v>
      </c>
      <c r="AB34" s="8">
        <v>357</v>
      </c>
      <c r="AE34" s="8" t="s">
        <v>55</v>
      </c>
      <c r="AF34" s="8" t="s">
        <v>56</v>
      </c>
      <c r="AG34" s="8" t="s">
        <v>57</v>
      </c>
      <c r="AH34" s="8" t="s">
        <v>170</v>
      </c>
      <c r="AI34" s="8">
        <v>92</v>
      </c>
      <c r="AJ34" s="8">
        <v>0.47275002765793001</v>
      </c>
      <c r="AK34" s="8">
        <v>0.16016566088581999</v>
      </c>
      <c r="AL34" s="8" t="s">
        <v>1823</v>
      </c>
      <c r="AM34" s="8">
        <v>0.57174764840269998</v>
      </c>
      <c r="AN34" s="8">
        <v>5.3921296715951001E-6</v>
      </c>
      <c r="AO34" s="8" t="s">
        <v>2</v>
      </c>
      <c r="AP34" s="8">
        <v>0.61951481001297004</v>
      </c>
      <c r="AQ34" s="8">
        <v>2.5442628516823999E-9</v>
      </c>
      <c r="AR34" s="8" t="s">
        <v>2</v>
      </c>
    </row>
    <row r="35" spans="1:44" x14ac:dyDescent="0.2">
      <c r="A35" s="8">
        <v>946.46600000000001</v>
      </c>
      <c r="B35" s="8">
        <v>945.45820000000003</v>
      </c>
      <c r="C35" s="14">
        <f t="shared" si="0"/>
        <v>946.50959999999998</v>
      </c>
      <c r="D35" s="8">
        <v>945.5018</v>
      </c>
      <c r="E35" s="8">
        <v>0.04</v>
      </c>
      <c r="F35" s="15">
        <f t="shared" si="1"/>
        <v>-4.3599999999969441E-2</v>
      </c>
      <c r="G35" s="8" t="s">
        <v>312</v>
      </c>
      <c r="H35" s="8" t="s">
        <v>313</v>
      </c>
      <c r="I35" s="8" t="s">
        <v>314</v>
      </c>
      <c r="J35" s="8" t="s">
        <v>315</v>
      </c>
      <c r="K35" s="8" t="s">
        <v>392</v>
      </c>
      <c r="L35" s="8" t="s">
        <v>393</v>
      </c>
      <c r="M35" s="8" t="b">
        <v>1</v>
      </c>
      <c r="N35" s="8" t="b">
        <v>1</v>
      </c>
      <c r="O35" s="8">
        <v>33.44</v>
      </c>
      <c r="P35" s="8">
        <v>8</v>
      </c>
      <c r="Q35" s="8">
        <v>3.9</v>
      </c>
      <c r="R35" s="8">
        <v>473.76190000000003</v>
      </c>
      <c r="S35" s="8">
        <v>2</v>
      </c>
      <c r="T35" s="8">
        <v>27.331399999999999</v>
      </c>
      <c r="U35" s="8">
        <v>6644947</v>
      </c>
      <c r="V35" s="8">
        <v>48275</v>
      </c>
      <c r="W35" s="8">
        <v>0.86599999999999999</v>
      </c>
      <c r="X35" s="8">
        <v>0.87849999999999995</v>
      </c>
      <c r="Y35" s="8">
        <v>378</v>
      </c>
      <c r="Z35" s="8">
        <v>1</v>
      </c>
      <c r="AA35" s="8">
        <v>205</v>
      </c>
      <c r="AB35" s="8">
        <v>212</v>
      </c>
      <c r="AE35" s="8" t="s">
        <v>55</v>
      </c>
      <c r="AF35" s="8" t="s">
        <v>56</v>
      </c>
      <c r="AG35" s="8" t="s">
        <v>57</v>
      </c>
      <c r="AH35" s="8" t="s">
        <v>318</v>
      </c>
      <c r="AI35" s="8">
        <v>755</v>
      </c>
      <c r="AJ35" s="8">
        <v>0.52897167828299996</v>
      </c>
      <c r="AK35" s="8">
        <v>0.29595680475531999</v>
      </c>
      <c r="AL35" s="8" t="s">
        <v>1823</v>
      </c>
      <c r="AM35" s="8">
        <v>0.63830710520606004</v>
      </c>
      <c r="AN35" s="8">
        <v>2.6267640544965999E-13</v>
      </c>
      <c r="AO35" s="8" t="s">
        <v>2</v>
      </c>
      <c r="AP35" s="8">
        <v>0.61440361025232004</v>
      </c>
      <c r="AQ35" s="8">
        <v>2.6379679283894998E-9</v>
      </c>
      <c r="AR35" s="8" t="s">
        <v>2</v>
      </c>
    </row>
    <row r="36" spans="1:44" x14ac:dyDescent="0.2">
      <c r="A36" s="8">
        <v>949.51300000000003</v>
      </c>
      <c r="B36" s="8">
        <v>948.50519999999995</v>
      </c>
      <c r="C36" s="14">
        <f t="shared" si="0"/>
        <v>949.51069999999993</v>
      </c>
      <c r="D36" s="8">
        <v>948.50289999999995</v>
      </c>
      <c r="E36" s="8">
        <v>0</v>
      </c>
      <c r="F36" s="15">
        <f t="shared" si="1"/>
        <v>2.3000000001047738E-3</v>
      </c>
      <c r="G36" s="8" t="s">
        <v>319</v>
      </c>
      <c r="H36" s="8" t="s">
        <v>320</v>
      </c>
      <c r="I36" s="8" t="s">
        <v>321</v>
      </c>
      <c r="J36" s="8" t="s">
        <v>322</v>
      </c>
      <c r="K36" s="8" t="s">
        <v>394</v>
      </c>
      <c r="L36" s="8" t="s">
        <v>395</v>
      </c>
      <c r="M36" s="8" t="b">
        <v>1</v>
      </c>
      <c r="N36" s="8" t="b">
        <v>1</v>
      </c>
      <c r="O36" s="8">
        <v>52.26</v>
      </c>
      <c r="P36" s="8">
        <v>9</v>
      </c>
      <c r="Q36" s="8">
        <v>2</v>
      </c>
      <c r="R36" s="8">
        <v>475.26150999999999</v>
      </c>
      <c r="S36" s="8">
        <v>2</v>
      </c>
      <c r="T36" s="8">
        <v>21.7439</v>
      </c>
      <c r="U36" s="8">
        <v>6026482</v>
      </c>
      <c r="V36" s="8">
        <v>23586</v>
      </c>
      <c r="W36" s="8">
        <v>0.85350000000000004</v>
      </c>
      <c r="X36" s="8">
        <v>0.86599999999999999</v>
      </c>
      <c r="Y36" s="8">
        <v>2690</v>
      </c>
      <c r="Z36" s="8">
        <v>1</v>
      </c>
      <c r="AA36" s="8">
        <v>684</v>
      </c>
      <c r="AB36" s="8">
        <v>692</v>
      </c>
      <c r="AE36" s="8" t="s">
        <v>55</v>
      </c>
      <c r="AF36" s="8" t="s">
        <v>56</v>
      </c>
      <c r="AG36" s="8" t="s">
        <v>57</v>
      </c>
      <c r="AH36" s="8" t="s">
        <v>325</v>
      </c>
      <c r="AI36" s="8">
        <v>11</v>
      </c>
      <c r="AJ36" s="8">
        <v>0.31319836265074003</v>
      </c>
      <c r="AK36" s="8">
        <v>0</v>
      </c>
      <c r="AL36" s="8" t="s">
        <v>2</v>
      </c>
      <c r="AM36" s="8">
        <v>0.42009674413856002</v>
      </c>
      <c r="AN36" s="8">
        <v>4.9062651829882E-5</v>
      </c>
      <c r="AO36" s="8" t="s">
        <v>2</v>
      </c>
      <c r="AP36" s="8">
        <v>0.63533459658920999</v>
      </c>
      <c r="AQ36" s="8">
        <v>1.2400576576298001E-9</v>
      </c>
      <c r="AR36" s="8" t="s">
        <v>2</v>
      </c>
    </row>
    <row r="37" spans="1:44" x14ac:dyDescent="0.2">
      <c r="A37" s="8">
        <v>950.46100000000001</v>
      </c>
      <c r="B37" s="8">
        <v>949.45320000000004</v>
      </c>
      <c r="C37" s="14">
        <f t="shared" si="0"/>
        <v>950.55349999999999</v>
      </c>
      <c r="D37" s="8">
        <v>949.54570000000001</v>
      </c>
      <c r="E37" s="8">
        <v>0.09</v>
      </c>
      <c r="F37" s="15">
        <f t="shared" si="1"/>
        <v>-9.2499999999972715E-2</v>
      </c>
      <c r="G37" s="8" t="s">
        <v>143</v>
      </c>
      <c r="H37" s="8" t="s">
        <v>144</v>
      </c>
      <c r="I37" s="8" t="s">
        <v>145</v>
      </c>
      <c r="J37" s="8" t="s">
        <v>146</v>
      </c>
      <c r="K37" s="8" t="s">
        <v>396</v>
      </c>
      <c r="L37" s="8" t="s">
        <v>397</v>
      </c>
      <c r="M37" s="8" t="b">
        <v>1</v>
      </c>
      <c r="N37" s="8" t="b">
        <v>1</v>
      </c>
      <c r="O37" s="8">
        <v>30.21</v>
      </c>
      <c r="P37" s="8">
        <v>8</v>
      </c>
      <c r="Q37" s="8">
        <v>0.1</v>
      </c>
      <c r="R37" s="8">
        <v>475.78203999999999</v>
      </c>
      <c r="S37" s="8">
        <v>2</v>
      </c>
      <c r="T37" s="8">
        <v>23.0457</v>
      </c>
      <c r="U37" s="8">
        <v>6167894</v>
      </c>
      <c r="V37" s="8">
        <v>29062</v>
      </c>
      <c r="W37" s="8">
        <v>0.86850000000000005</v>
      </c>
      <c r="X37" s="8">
        <v>0.88100000000000001</v>
      </c>
      <c r="Y37" s="8">
        <v>871</v>
      </c>
      <c r="Z37" s="8">
        <v>1</v>
      </c>
      <c r="AA37" s="8">
        <v>229</v>
      </c>
      <c r="AB37" s="8">
        <v>236</v>
      </c>
      <c r="AE37" s="8" t="s">
        <v>55</v>
      </c>
      <c r="AF37" s="8" t="s">
        <v>56</v>
      </c>
      <c r="AG37" s="8" t="s">
        <v>57</v>
      </c>
      <c r="AH37" s="8" t="s">
        <v>149</v>
      </c>
      <c r="AI37" s="8">
        <v>26</v>
      </c>
      <c r="AJ37" s="8">
        <v>0.32140585241730002</v>
      </c>
      <c r="AK37" s="8">
        <v>0</v>
      </c>
      <c r="AL37" s="8" t="s">
        <v>2</v>
      </c>
      <c r="AM37" s="8">
        <v>0.44667585608352001</v>
      </c>
      <c r="AN37" s="8">
        <v>3.3718750124370998E-3</v>
      </c>
      <c r="AO37" s="8" t="s">
        <v>1</v>
      </c>
      <c r="AP37" s="8">
        <v>0.63851351351351004</v>
      </c>
      <c r="AQ37" s="8">
        <v>1.6259043684058001E-10</v>
      </c>
      <c r="AR37" s="8" t="s">
        <v>2</v>
      </c>
    </row>
    <row r="38" spans="1:44" x14ac:dyDescent="0.2">
      <c r="A38" s="8">
        <v>952.45399999999995</v>
      </c>
      <c r="B38" s="8">
        <v>951.44619999999998</v>
      </c>
      <c r="C38" s="14">
        <f t="shared" si="0"/>
        <v>952.47389999999996</v>
      </c>
      <c r="D38" s="8">
        <v>951.46609999999998</v>
      </c>
      <c r="E38" s="8">
        <v>0.02</v>
      </c>
      <c r="F38" s="15">
        <f t="shared" si="1"/>
        <v>-1.9900000000006912E-2</v>
      </c>
      <c r="G38" s="8" t="s">
        <v>398</v>
      </c>
      <c r="H38" s="8" t="s">
        <v>399</v>
      </c>
      <c r="I38" s="8" t="s">
        <v>400</v>
      </c>
      <c r="J38" s="8" t="s">
        <v>401</v>
      </c>
      <c r="K38" s="8" t="s">
        <v>402</v>
      </c>
      <c r="L38" s="8" t="s">
        <v>403</v>
      </c>
      <c r="M38" s="8" t="b">
        <v>1</v>
      </c>
      <c r="N38" s="8" t="b">
        <v>1</v>
      </c>
      <c r="O38" s="8">
        <v>22.79</v>
      </c>
      <c r="P38" s="8">
        <v>8</v>
      </c>
      <c r="Q38" s="8">
        <v>0.8</v>
      </c>
      <c r="R38" s="8">
        <v>476.74257999999998</v>
      </c>
      <c r="S38" s="8">
        <v>2</v>
      </c>
      <c r="T38" s="8">
        <v>22.9087</v>
      </c>
      <c r="U38" s="8">
        <v>6156013</v>
      </c>
      <c r="V38" s="8">
        <v>28509</v>
      </c>
      <c r="W38" s="8">
        <v>0.85299999999999998</v>
      </c>
      <c r="X38" s="8">
        <v>0.86550000000000005</v>
      </c>
      <c r="Y38" s="8">
        <v>953</v>
      </c>
      <c r="Z38" s="8">
        <v>1</v>
      </c>
      <c r="AA38" s="8">
        <v>302</v>
      </c>
      <c r="AB38" s="8">
        <v>309</v>
      </c>
      <c r="AE38" s="8" t="s">
        <v>55</v>
      </c>
      <c r="AF38" s="8" t="s">
        <v>56</v>
      </c>
      <c r="AG38" s="8" t="s">
        <v>57</v>
      </c>
      <c r="AH38" s="8" t="s">
        <v>404</v>
      </c>
      <c r="AI38" s="8">
        <v>22</v>
      </c>
      <c r="AJ38" s="8">
        <v>0.47697477597079002</v>
      </c>
      <c r="AK38" s="8">
        <v>0.57012137099890003</v>
      </c>
      <c r="AL38" s="8" t="s">
        <v>1823</v>
      </c>
      <c r="AM38" s="8">
        <v>0.66703679595665999</v>
      </c>
      <c r="AN38" s="8">
        <v>0</v>
      </c>
      <c r="AO38" s="8" t="s">
        <v>2</v>
      </c>
      <c r="AP38" s="8">
        <v>0.69943028822179998</v>
      </c>
      <c r="AQ38" s="8">
        <v>0</v>
      </c>
      <c r="AR38" s="8" t="s">
        <v>2</v>
      </c>
    </row>
    <row r="39" spans="1:44" x14ac:dyDescent="0.2">
      <c r="A39" s="8">
        <v>956.47500000000002</v>
      </c>
      <c r="B39" s="8">
        <v>955.46720000000005</v>
      </c>
      <c r="C39" s="14">
        <f t="shared" si="0"/>
        <v>956.48009999999999</v>
      </c>
      <c r="D39" s="8">
        <v>955.47230000000002</v>
      </c>
      <c r="E39" s="8">
        <v>0.01</v>
      </c>
      <c r="F39" s="15">
        <f t="shared" si="1"/>
        <v>-5.0999999999703505E-3</v>
      </c>
      <c r="G39" s="8" t="s">
        <v>405</v>
      </c>
      <c r="H39" s="8" t="s">
        <v>406</v>
      </c>
      <c r="I39" s="8" t="s">
        <v>407</v>
      </c>
      <c r="J39" s="8" t="s">
        <v>408</v>
      </c>
      <c r="K39" s="8" t="s">
        <v>409</v>
      </c>
      <c r="L39" s="8" t="s">
        <v>410</v>
      </c>
      <c r="M39" s="8" t="b">
        <v>1</v>
      </c>
      <c r="N39" s="8" t="b">
        <v>1</v>
      </c>
      <c r="O39" s="8">
        <v>49.77</v>
      </c>
      <c r="P39" s="8">
        <v>8</v>
      </c>
      <c r="Q39" s="8">
        <v>7.1</v>
      </c>
      <c r="R39" s="8">
        <v>478.74869000000001</v>
      </c>
      <c r="S39" s="8">
        <v>2</v>
      </c>
      <c r="T39" s="8">
        <v>18.290199999999999</v>
      </c>
      <c r="U39" s="8">
        <v>5646494</v>
      </c>
      <c r="V39" s="8">
        <v>10814</v>
      </c>
      <c r="W39" s="8">
        <v>0.85950000000000004</v>
      </c>
      <c r="X39" s="8">
        <v>0.872</v>
      </c>
      <c r="Y39" s="8">
        <v>288</v>
      </c>
      <c r="Z39" s="8">
        <v>1</v>
      </c>
      <c r="AA39" s="8">
        <v>2211</v>
      </c>
      <c r="AB39" s="8">
        <v>2218</v>
      </c>
      <c r="AE39" s="8" t="s">
        <v>55</v>
      </c>
      <c r="AF39" s="8" t="s">
        <v>56</v>
      </c>
      <c r="AG39" s="8" t="s">
        <v>57</v>
      </c>
      <c r="AH39" s="8" t="s">
        <v>411</v>
      </c>
      <c r="AI39" s="8">
        <v>87</v>
      </c>
      <c r="AJ39" s="8">
        <v>0.53662600951433004</v>
      </c>
      <c r="AK39" s="8">
        <v>0.16680517574594</v>
      </c>
      <c r="AL39" s="8" t="s">
        <v>1823</v>
      </c>
      <c r="AM39" s="8">
        <v>0.75767380122781003</v>
      </c>
      <c r="AN39" s="8">
        <v>0</v>
      </c>
      <c r="AO39" s="8" t="s">
        <v>2</v>
      </c>
      <c r="AP39" s="8">
        <v>0.69893163458662</v>
      </c>
      <c r="AQ39" s="8">
        <v>0</v>
      </c>
      <c r="AR39" s="8" t="s">
        <v>2</v>
      </c>
    </row>
    <row r="40" spans="1:44" x14ac:dyDescent="0.2">
      <c r="A40" s="8">
        <v>957.47699999999998</v>
      </c>
      <c r="B40" s="8">
        <v>956.4692</v>
      </c>
      <c r="C40" s="14">
        <f t="shared" si="0"/>
        <v>957.50049999999999</v>
      </c>
      <c r="D40" s="8">
        <v>956.49270000000001</v>
      </c>
      <c r="E40" s="8">
        <v>0.02</v>
      </c>
      <c r="F40" s="15">
        <f t="shared" si="1"/>
        <v>-2.3500000000012733E-2</v>
      </c>
      <c r="G40" s="8" t="s">
        <v>412</v>
      </c>
      <c r="H40" s="8" t="s">
        <v>413</v>
      </c>
      <c r="I40" s="8" t="s">
        <v>2478</v>
      </c>
      <c r="J40" s="8" t="s">
        <v>414</v>
      </c>
      <c r="K40" s="8" t="s">
        <v>415</v>
      </c>
      <c r="L40" s="8" t="s">
        <v>416</v>
      </c>
      <c r="M40" s="8" t="b">
        <v>1</v>
      </c>
      <c r="N40" s="8" t="b">
        <v>0</v>
      </c>
      <c r="O40" s="8">
        <v>27.7</v>
      </c>
      <c r="P40" s="8">
        <v>8</v>
      </c>
      <c r="Q40" s="8">
        <v>2.5</v>
      </c>
      <c r="R40" s="8">
        <v>479.25664999999998</v>
      </c>
      <c r="S40" s="8">
        <v>2</v>
      </c>
      <c r="T40" s="8">
        <v>24.316400000000002</v>
      </c>
      <c r="U40" s="8">
        <v>6309386</v>
      </c>
      <c r="V40" s="8">
        <v>34618</v>
      </c>
      <c r="W40" s="8">
        <v>0.85850000000000004</v>
      </c>
      <c r="X40" s="8">
        <v>0.871</v>
      </c>
      <c r="Y40" s="8">
        <v>728</v>
      </c>
      <c r="Z40" s="8">
        <v>1</v>
      </c>
      <c r="AA40" s="8">
        <v>216</v>
      </c>
      <c r="AB40" s="8">
        <v>223</v>
      </c>
      <c r="AE40" s="8" t="s">
        <v>55</v>
      </c>
      <c r="AF40" s="8" t="s">
        <v>56</v>
      </c>
      <c r="AG40" s="8" t="s">
        <v>57</v>
      </c>
      <c r="AH40" s="8" t="s">
        <v>417</v>
      </c>
      <c r="AI40" s="8">
        <v>134</v>
      </c>
      <c r="AJ40" s="8">
        <v>0.56739545303684003</v>
      </c>
      <c r="AK40" s="8">
        <v>4.0256091727103004E-3</v>
      </c>
      <c r="AL40" s="8" t="s">
        <v>1</v>
      </c>
      <c r="AM40" s="8">
        <v>0.78231292517007001</v>
      </c>
      <c r="AN40" s="8">
        <v>0</v>
      </c>
      <c r="AO40" s="8" t="s">
        <v>2</v>
      </c>
      <c r="AP40" s="8">
        <v>0.69933679066520005</v>
      </c>
      <c r="AQ40" s="8">
        <v>0</v>
      </c>
      <c r="AR40" s="8" t="s">
        <v>2</v>
      </c>
    </row>
    <row r="41" spans="1:44" x14ac:dyDescent="0.2">
      <c r="A41" s="8">
        <v>958.48</v>
      </c>
      <c r="B41" s="8">
        <v>957.47220000000004</v>
      </c>
      <c r="C41" s="14">
        <f t="shared" si="0"/>
        <v>958.48450000000003</v>
      </c>
      <c r="D41" s="8">
        <v>957.47670000000005</v>
      </c>
      <c r="E41" s="8">
        <v>0</v>
      </c>
      <c r="F41" s="15">
        <f t="shared" si="1"/>
        <v>-4.500000000007276E-3</v>
      </c>
      <c r="G41" s="8" t="s">
        <v>284</v>
      </c>
      <c r="H41" s="8" t="s">
        <v>285</v>
      </c>
      <c r="I41" s="8" t="s">
        <v>286</v>
      </c>
      <c r="J41" s="8" t="s">
        <v>287</v>
      </c>
      <c r="K41" s="8" t="s">
        <v>418</v>
      </c>
      <c r="L41" s="8" t="s">
        <v>419</v>
      </c>
      <c r="M41" s="8" t="b">
        <v>1</v>
      </c>
      <c r="N41" s="8" t="b">
        <v>1</v>
      </c>
      <c r="O41" s="8">
        <v>47.07</v>
      </c>
      <c r="P41" s="8">
        <v>8</v>
      </c>
      <c r="Q41" s="8">
        <v>-0.1</v>
      </c>
      <c r="R41" s="8">
        <v>479.74743999999998</v>
      </c>
      <c r="S41" s="8">
        <v>2</v>
      </c>
      <c r="T41" s="8">
        <v>25.950199999999999</v>
      </c>
      <c r="U41" s="8">
        <v>6488511</v>
      </c>
      <c r="V41" s="8">
        <v>41935</v>
      </c>
      <c r="W41" s="8">
        <v>0.86799999999999999</v>
      </c>
      <c r="X41" s="8">
        <v>0.88049999999999995</v>
      </c>
      <c r="Y41" s="8">
        <v>117000</v>
      </c>
      <c r="Z41" s="8">
        <v>1</v>
      </c>
      <c r="AA41" s="8">
        <v>961</v>
      </c>
      <c r="AB41" s="8">
        <v>968</v>
      </c>
      <c r="AE41" s="8" t="s">
        <v>55</v>
      </c>
      <c r="AF41" s="8" t="s">
        <v>56</v>
      </c>
      <c r="AG41" s="8" t="s">
        <v>57</v>
      </c>
      <c r="AH41" s="8" t="s">
        <v>290</v>
      </c>
      <c r="AI41" s="8">
        <v>5</v>
      </c>
      <c r="AJ41" s="8">
        <v>0.50534489434672003</v>
      </c>
      <c r="AK41" s="8">
        <v>0.79204978167882001</v>
      </c>
      <c r="AL41" s="8" t="s">
        <v>1823</v>
      </c>
      <c r="AM41" s="8">
        <v>0.72671057165830999</v>
      </c>
      <c r="AN41" s="8">
        <v>0</v>
      </c>
      <c r="AO41" s="8" t="s">
        <v>2</v>
      </c>
      <c r="AP41" s="8">
        <v>0.69954248528971996</v>
      </c>
      <c r="AQ41" s="8">
        <v>0</v>
      </c>
      <c r="AR41" s="8" t="s">
        <v>2</v>
      </c>
    </row>
    <row r="42" spans="1:44" x14ac:dyDescent="0.2">
      <c r="A42" s="8">
        <v>960.41899999999998</v>
      </c>
      <c r="B42" s="8">
        <v>959.41120000000001</v>
      </c>
      <c r="C42" s="14">
        <f t="shared" si="0"/>
        <v>960.51139999999998</v>
      </c>
      <c r="D42" s="8">
        <v>959.50360000000001</v>
      </c>
      <c r="E42" s="8">
        <v>0.09</v>
      </c>
      <c r="F42" s="15">
        <f t="shared" si="1"/>
        <v>-9.2399999999997817E-2</v>
      </c>
      <c r="G42" s="8" t="s">
        <v>405</v>
      </c>
      <c r="H42" s="8" t="s">
        <v>406</v>
      </c>
      <c r="I42" s="8" t="s">
        <v>407</v>
      </c>
      <c r="J42" s="8" t="s">
        <v>408</v>
      </c>
      <c r="K42" s="8" t="s">
        <v>420</v>
      </c>
      <c r="L42" s="8" t="s">
        <v>421</v>
      </c>
      <c r="M42" s="8" t="b">
        <v>1</v>
      </c>
      <c r="N42" s="8" t="b">
        <v>1</v>
      </c>
      <c r="O42" s="8">
        <v>53.23</v>
      </c>
      <c r="P42" s="8">
        <v>10</v>
      </c>
      <c r="Q42" s="8">
        <v>-0.5</v>
      </c>
      <c r="R42" s="8">
        <v>480.76067999999998</v>
      </c>
      <c r="S42" s="8">
        <v>2</v>
      </c>
      <c r="T42" s="8">
        <v>20.945399999999999</v>
      </c>
      <c r="U42" s="8">
        <v>5936578</v>
      </c>
      <c r="V42" s="8">
        <v>20530</v>
      </c>
      <c r="W42" s="8">
        <v>0.85299999999999998</v>
      </c>
      <c r="X42" s="8">
        <v>0.86550000000000005</v>
      </c>
      <c r="Y42" s="8">
        <v>929</v>
      </c>
      <c r="Z42" s="8">
        <v>1</v>
      </c>
      <c r="AA42" s="8">
        <v>1815</v>
      </c>
      <c r="AB42" s="8">
        <v>1824</v>
      </c>
      <c r="AE42" s="8" t="s">
        <v>55</v>
      </c>
      <c r="AF42" s="8" t="s">
        <v>56</v>
      </c>
      <c r="AG42" s="8" t="s">
        <v>57</v>
      </c>
      <c r="AH42" s="8" t="s">
        <v>411</v>
      </c>
      <c r="AI42" s="8">
        <v>87</v>
      </c>
      <c r="AJ42" s="8">
        <v>0.63098102666223999</v>
      </c>
      <c r="AK42" s="8">
        <v>1.1751079143568001E-9</v>
      </c>
      <c r="AL42" s="8" t="s">
        <v>2</v>
      </c>
      <c r="AM42" s="8">
        <v>0.70453472195632005</v>
      </c>
      <c r="AN42" s="8">
        <v>0</v>
      </c>
      <c r="AO42" s="8" t="s">
        <v>2</v>
      </c>
      <c r="AP42" s="8">
        <v>0.59677620424852995</v>
      </c>
      <c r="AQ42" s="8">
        <v>1.0474318691202E-5</v>
      </c>
      <c r="AR42" s="8" t="s">
        <v>2</v>
      </c>
    </row>
    <row r="43" spans="1:44" x14ac:dyDescent="0.2">
      <c r="A43" s="8">
        <v>965.48400000000004</v>
      </c>
      <c r="B43" s="8">
        <v>964.47619999999995</v>
      </c>
      <c r="C43" s="14">
        <f t="shared" si="0"/>
        <v>965.49429999999995</v>
      </c>
      <c r="D43" s="8">
        <v>964.48649999999998</v>
      </c>
      <c r="E43" s="8">
        <v>0.01</v>
      </c>
      <c r="F43" s="15">
        <f t="shared" si="1"/>
        <v>-1.0299999999915599E-2</v>
      </c>
      <c r="G43" s="8" t="s">
        <v>422</v>
      </c>
      <c r="H43" s="8" t="s">
        <v>423</v>
      </c>
      <c r="I43" s="8" t="s">
        <v>424</v>
      </c>
      <c r="J43" s="8" t="s">
        <v>425</v>
      </c>
      <c r="K43" s="8" t="s">
        <v>426</v>
      </c>
      <c r="L43" s="8" t="s">
        <v>427</v>
      </c>
      <c r="M43" s="8" t="b">
        <v>1</v>
      </c>
      <c r="N43" s="8" t="b">
        <v>1</v>
      </c>
      <c r="O43" s="8">
        <v>47.29</v>
      </c>
      <c r="P43" s="8">
        <v>8</v>
      </c>
      <c r="Q43" s="8">
        <v>-0.5</v>
      </c>
      <c r="R43" s="8">
        <v>483.25216999999998</v>
      </c>
      <c r="S43" s="8">
        <v>2</v>
      </c>
      <c r="T43" s="8">
        <v>21.9666</v>
      </c>
      <c r="U43" s="8">
        <v>6049051</v>
      </c>
      <c r="V43" s="8">
        <v>24443</v>
      </c>
      <c r="W43" s="8">
        <v>0.871</v>
      </c>
      <c r="X43" s="8">
        <v>0.88349999999999995</v>
      </c>
      <c r="Y43" s="8">
        <v>536</v>
      </c>
      <c r="Z43" s="8">
        <v>1</v>
      </c>
      <c r="AA43" s="8">
        <v>5</v>
      </c>
      <c r="AB43" s="8">
        <v>12</v>
      </c>
      <c r="AE43" s="8" t="s">
        <v>55</v>
      </c>
      <c r="AF43" s="8" t="s">
        <v>56</v>
      </c>
      <c r="AG43" s="8" t="s">
        <v>57</v>
      </c>
      <c r="AH43" s="8" t="s">
        <v>428</v>
      </c>
      <c r="AI43" s="8">
        <v>153</v>
      </c>
      <c r="AJ43" s="8">
        <v>0.45132896338091</v>
      </c>
      <c r="AK43" s="8">
        <v>7.9988868375848995E-2</v>
      </c>
      <c r="AL43" s="8" t="s">
        <v>1823</v>
      </c>
      <c r="AM43" s="8">
        <v>0.63218082730278002</v>
      </c>
      <c r="AN43" s="8">
        <v>7.5704001626045E-11</v>
      </c>
      <c r="AO43" s="8" t="s">
        <v>2</v>
      </c>
      <c r="AP43" s="8">
        <v>0.67235962900169999</v>
      </c>
      <c r="AQ43" s="8">
        <v>2.9902006796571001E-15</v>
      </c>
      <c r="AR43" s="8" t="s">
        <v>2</v>
      </c>
    </row>
    <row r="44" spans="1:44" x14ac:dyDescent="0.2">
      <c r="A44" s="8">
        <v>966.44799999999998</v>
      </c>
      <c r="B44" s="8">
        <v>965.4402</v>
      </c>
      <c r="C44" s="14">
        <f t="shared" si="0"/>
        <v>966.46439999999996</v>
      </c>
      <c r="D44" s="8">
        <v>965.45659999999998</v>
      </c>
      <c r="E44" s="8">
        <v>0.02</v>
      </c>
      <c r="F44" s="15">
        <f t="shared" si="1"/>
        <v>-1.6399999999975989E-2</v>
      </c>
      <c r="G44" s="8" t="s">
        <v>429</v>
      </c>
      <c r="H44" s="8" t="s">
        <v>430</v>
      </c>
      <c r="I44" s="8" t="s">
        <v>431</v>
      </c>
      <c r="J44" s="8" t="s">
        <v>432</v>
      </c>
      <c r="K44" s="8" t="s">
        <v>433</v>
      </c>
      <c r="L44" s="8" t="s">
        <v>434</v>
      </c>
      <c r="M44" s="8" t="b">
        <v>1</v>
      </c>
      <c r="N44" s="8" t="b">
        <v>1</v>
      </c>
      <c r="O44" s="8">
        <v>33.6</v>
      </c>
      <c r="P44" s="8">
        <v>8</v>
      </c>
      <c r="Q44" s="8">
        <v>-1.1000000000000001</v>
      </c>
      <c r="R44" s="8">
        <v>483.73696999999999</v>
      </c>
      <c r="S44" s="8">
        <v>2</v>
      </c>
      <c r="T44" s="8">
        <v>18.987200000000001</v>
      </c>
      <c r="U44" s="8">
        <v>5722669</v>
      </c>
      <c r="V44" s="8">
        <v>13357</v>
      </c>
      <c r="W44" s="8">
        <v>0.85199999999999998</v>
      </c>
      <c r="X44" s="8">
        <v>0.86450000000000005</v>
      </c>
      <c r="Y44" s="8">
        <v>576</v>
      </c>
      <c r="Z44" s="8">
        <v>1</v>
      </c>
      <c r="AA44" s="8">
        <v>336</v>
      </c>
      <c r="AB44" s="8">
        <v>343</v>
      </c>
      <c r="AE44" s="8" t="s">
        <v>55</v>
      </c>
      <c r="AF44" s="8" t="s">
        <v>56</v>
      </c>
      <c r="AG44" s="8" t="s">
        <v>57</v>
      </c>
      <c r="AH44" s="8" t="s">
        <v>435</v>
      </c>
      <c r="AI44" s="8">
        <v>14</v>
      </c>
      <c r="AJ44" s="8">
        <v>0.48673802411771</v>
      </c>
      <c r="AK44" s="8">
        <v>0.59518715425008994</v>
      </c>
      <c r="AL44" s="8" t="s">
        <v>1823</v>
      </c>
      <c r="AM44" s="8">
        <v>0.59591453842325004</v>
      </c>
      <c r="AN44" s="8">
        <v>7.8513580120019006E-8</v>
      </c>
      <c r="AO44" s="8" t="s">
        <v>2</v>
      </c>
      <c r="AP44" s="8">
        <v>0.62222000598383997</v>
      </c>
      <c r="AQ44" s="8">
        <v>1.2163731705571E-8</v>
      </c>
      <c r="AR44" s="8" t="s">
        <v>2</v>
      </c>
    </row>
    <row r="45" spans="1:44" x14ac:dyDescent="0.2">
      <c r="A45" s="8">
        <v>972.51599999999996</v>
      </c>
      <c r="B45" s="8">
        <v>971.50819999999999</v>
      </c>
      <c r="C45" s="14">
        <f t="shared" si="0"/>
        <v>972.5154</v>
      </c>
      <c r="D45" s="8">
        <v>971.50760000000002</v>
      </c>
      <c r="E45" s="8">
        <v>0</v>
      </c>
      <c r="F45" s="15">
        <f t="shared" si="1"/>
        <v>5.9999999996307452E-4</v>
      </c>
      <c r="G45" s="8" t="s">
        <v>450</v>
      </c>
      <c r="H45" s="8" t="s">
        <v>451</v>
      </c>
      <c r="I45" s="8" t="s">
        <v>452</v>
      </c>
      <c r="J45" s="8" t="s">
        <v>453</v>
      </c>
      <c r="K45" s="8" t="s">
        <v>454</v>
      </c>
      <c r="L45" s="8" t="s">
        <v>455</v>
      </c>
      <c r="M45" s="8" t="b">
        <v>1</v>
      </c>
      <c r="N45" s="8" t="b">
        <v>1</v>
      </c>
      <c r="O45" s="8">
        <v>26.6</v>
      </c>
      <c r="P45" s="8">
        <v>7</v>
      </c>
      <c r="Q45" s="8">
        <v>-2.9</v>
      </c>
      <c r="R45" s="8">
        <v>486.76157000000001</v>
      </c>
      <c r="S45" s="8">
        <v>2</v>
      </c>
      <c r="T45" s="8">
        <v>18.587499999999999</v>
      </c>
      <c r="U45" s="8">
        <v>5677634</v>
      </c>
      <c r="V45" s="8">
        <v>11746</v>
      </c>
      <c r="W45" s="8">
        <v>0.86950000000000005</v>
      </c>
      <c r="X45" s="8">
        <v>0.88200000000000001</v>
      </c>
      <c r="Y45" s="8">
        <v>490</v>
      </c>
      <c r="Z45" s="8">
        <v>1</v>
      </c>
      <c r="AA45" s="8">
        <v>165</v>
      </c>
      <c r="AB45" s="8">
        <v>171</v>
      </c>
      <c r="AE45" s="8" t="s">
        <v>55</v>
      </c>
      <c r="AF45" s="8" t="s">
        <v>56</v>
      </c>
      <c r="AG45" s="8" t="s">
        <v>57</v>
      </c>
      <c r="AH45" s="8" t="s">
        <v>456</v>
      </c>
      <c r="AI45" s="8">
        <v>360</v>
      </c>
      <c r="AJ45" s="8">
        <v>0.49393599955746997</v>
      </c>
      <c r="AK45" s="8">
        <v>0.91336392784355003</v>
      </c>
      <c r="AL45" s="8" t="s">
        <v>1823</v>
      </c>
      <c r="AM45" s="8">
        <v>0.67659634210157005</v>
      </c>
      <c r="AN45" s="8">
        <v>0</v>
      </c>
      <c r="AO45" s="8" t="s">
        <v>2</v>
      </c>
      <c r="AP45" s="8">
        <v>0.66717363119577</v>
      </c>
      <c r="AQ45" s="8">
        <v>3.6966766644112003E-15</v>
      </c>
      <c r="AR45" s="8" t="s">
        <v>2</v>
      </c>
    </row>
    <row r="46" spans="1:44" x14ac:dyDescent="0.2">
      <c r="A46" s="8">
        <v>976.43100000000004</v>
      </c>
      <c r="B46" s="8">
        <v>975.42319999999995</v>
      </c>
      <c r="C46" s="14">
        <f t="shared" si="0"/>
        <v>976.44880000000001</v>
      </c>
      <c r="D46" s="8">
        <v>975.44100000000003</v>
      </c>
      <c r="E46" s="8">
        <v>0.02</v>
      </c>
      <c r="F46" s="15">
        <f t="shared" si="1"/>
        <v>-1.7799999999965621E-2</v>
      </c>
      <c r="G46" s="8" t="s">
        <v>197</v>
      </c>
      <c r="H46" s="8" t="s">
        <v>198</v>
      </c>
      <c r="I46" s="8" t="s">
        <v>199</v>
      </c>
      <c r="J46" s="8" t="s">
        <v>200</v>
      </c>
      <c r="K46" s="8" t="s">
        <v>457</v>
      </c>
      <c r="L46" s="8" t="s">
        <v>458</v>
      </c>
      <c r="M46" s="8" t="b">
        <v>1</v>
      </c>
      <c r="N46" s="8" t="b">
        <v>0</v>
      </c>
      <c r="O46" s="8">
        <v>53.41</v>
      </c>
      <c r="P46" s="8">
        <v>10</v>
      </c>
      <c r="Q46" s="8">
        <v>1.2</v>
      </c>
      <c r="R46" s="8">
        <v>488.73021999999997</v>
      </c>
      <c r="S46" s="8">
        <v>2</v>
      </c>
      <c r="T46" s="8">
        <v>19.592500000000001</v>
      </c>
      <c r="U46" s="8">
        <v>5789054</v>
      </c>
      <c r="V46" s="8">
        <v>15550</v>
      </c>
      <c r="W46" s="8">
        <v>0.86399999999999999</v>
      </c>
      <c r="X46" s="8">
        <v>0.87649999999999995</v>
      </c>
      <c r="Y46" s="8">
        <v>135000</v>
      </c>
      <c r="Z46" s="8">
        <v>1</v>
      </c>
      <c r="AA46" s="8">
        <v>19</v>
      </c>
      <c r="AB46" s="8">
        <v>28</v>
      </c>
      <c r="AE46" s="8" t="s">
        <v>55</v>
      </c>
      <c r="AF46" s="8" t="s">
        <v>203</v>
      </c>
      <c r="AG46" s="8" t="s">
        <v>57</v>
      </c>
      <c r="AH46" s="8" t="s">
        <v>204</v>
      </c>
      <c r="AI46" s="8">
        <v>19</v>
      </c>
      <c r="AJ46" s="8">
        <v>0.68322685031529995</v>
      </c>
      <c r="AK46" s="8">
        <v>0</v>
      </c>
      <c r="AL46" s="8" t="s">
        <v>2</v>
      </c>
      <c r="AM46" s="8">
        <v>0.71275414480988997</v>
      </c>
      <c r="AN46" s="8">
        <v>0</v>
      </c>
      <c r="AO46" s="8" t="s">
        <v>2</v>
      </c>
      <c r="AP46" s="8">
        <v>0.55000249326817996</v>
      </c>
      <c r="AQ46" s="8">
        <v>1.0876072910422E-2</v>
      </c>
      <c r="AR46" s="8" t="s">
        <v>4</v>
      </c>
    </row>
    <row r="47" spans="1:44" x14ac:dyDescent="0.2">
      <c r="A47" s="8">
        <v>978.50199999999995</v>
      </c>
      <c r="B47" s="8">
        <v>977.49419999999998</v>
      </c>
      <c r="C47" s="14">
        <f t="shared" si="0"/>
        <v>978.46849999999995</v>
      </c>
      <c r="D47" s="8">
        <v>977.46069999999997</v>
      </c>
      <c r="E47" s="8">
        <v>0.03</v>
      </c>
      <c r="F47" s="15">
        <f t="shared" si="1"/>
        <v>3.3500000000003638E-2</v>
      </c>
      <c r="G47" s="8" t="s">
        <v>459</v>
      </c>
      <c r="H47" s="8" t="s">
        <v>460</v>
      </c>
      <c r="I47" s="8" t="s">
        <v>461</v>
      </c>
      <c r="J47" s="8" t="s">
        <v>462</v>
      </c>
      <c r="K47" s="8" t="s">
        <v>463</v>
      </c>
      <c r="L47" s="8" t="s">
        <v>464</v>
      </c>
      <c r="M47" s="8" t="b">
        <v>1</v>
      </c>
      <c r="N47" s="8" t="b">
        <v>1</v>
      </c>
      <c r="O47" s="8">
        <v>30.89</v>
      </c>
      <c r="P47" s="8">
        <v>8</v>
      </c>
      <c r="Q47" s="8">
        <v>3.7</v>
      </c>
      <c r="R47" s="8">
        <v>489.74133</v>
      </c>
      <c r="S47" s="8">
        <v>2</v>
      </c>
      <c r="T47" s="8">
        <v>31.8444</v>
      </c>
      <c r="U47" s="8">
        <v>7140284</v>
      </c>
      <c r="V47" s="8">
        <v>66892</v>
      </c>
      <c r="W47" s="8">
        <v>0.85299999999999998</v>
      </c>
      <c r="X47" s="8">
        <v>0.86550000000000005</v>
      </c>
      <c r="Y47" s="8">
        <v>371</v>
      </c>
      <c r="Z47" s="8">
        <v>1</v>
      </c>
      <c r="AA47" s="8">
        <v>354</v>
      </c>
      <c r="AB47" s="8">
        <v>361</v>
      </c>
      <c r="AE47" s="8" t="s">
        <v>55</v>
      </c>
      <c r="AF47" s="8" t="s">
        <v>56</v>
      </c>
      <c r="AG47" s="8" t="s">
        <v>57</v>
      </c>
      <c r="AH47" s="8" t="s">
        <v>465</v>
      </c>
      <c r="AI47" s="8">
        <v>51</v>
      </c>
      <c r="AJ47" s="8">
        <v>0.32702732603163998</v>
      </c>
      <c r="AK47" s="8">
        <v>4.0775463813506001E-15</v>
      </c>
      <c r="AL47" s="8" t="s">
        <v>2</v>
      </c>
      <c r="AM47" s="8">
        <v>0.38489617235262003</v>
      </c>
      <c r="AN47" s="8">
        <v>2.6453262580439001E-8</v>
      </c>
      <c r="AO47" s="8" t="s">
        <v>2</v>
      </c>
      <c r="AP47" s="8">
        <v>0.57964745187991995</v>
      </c>
      <c r="AQ47" s="8">
        <v>7.7673955798907999E-7</v>
      </c>
      <c r="AR47" s="8" t="s">
        <v>2</v>
      </c>
    </row>
    <row r="48" spans="1:44" x14ac:dyDescent="0.2">
      <c r="A48" s="8">
        <v>987.45399999999995</v>
      </c>
      <c r="B48" s="8">
        <v>986.44619999999998</v>
      </c>
      <c r="C48" s="14">
        <f t="shared" si="0"/>
        <v>987.43830000000003</v>
      </c>
      <c r="D48" s="8">
        <v>986.43050000000005</v>
      </c>
      <c r="E48" s="8">
        <v>0.02</v>
      </c>
      <c r="F48" s="15">
        <f t="shared" si="1"/>
        <v>1.569999999992433E-2</v>
      </c>
      <c r="G48" s="8" t="s">
        <v>122</v>
      </c>
      <c r="H48" s="8" t="s">
        <v>123</v>
      </c>
      <c r="I48" s="8" t="s">
        <v>124</v>
      </c>
      <c r="J48" s="8" t="s">
        <v>125</v>
      </c>
      <c r="K48" s="8" t="s">
        <v>480</v>
      </c>
      <c r="L48" s="8" t="s">
        <v>481</v>
      </c>
      <c r="M48" s="8" t="b">
        <v>1</v>
      </c>
      <c r="N48" s="8" t="b">
        <v>1</v>
      </c>
      <c r="O48" s="8">
        <v>45.86</v>
      </c>
      <c r="P48" s="8">
        <v>11</v>
      </c>
      <c r="Q48" s="8">
        <v>-3.5</v>
      </c>
      <c r="R48" s="8">
        <v>987.43817000000001</v>
      </c>
      <c r="S48" s="8">
        <v>1</v>
      </c>
      <c r="T48" s="8">
        <v>16.1829</v>
      </c>
      <c r="U48" s="8">
        <v>5413191</v>
      </c>
      <c r="V48" s="8">
        <v>4071</v>
      </c>
      <c r="W48" s="8">
        <v>0.97130000000000005</v>
      </c>
      <c r="X48" s="8">
        <v>0.98380000000000001</v>
      </c>
      <c r="Y48" s="8">
        <v>4970</v>
      </c>
      <c r="Z48" s="8">
        <v>1</v>
      </c>
      <c r="AA48" s="8">
        <v>532</v>
      </c>
      <c r="AB48" s="8">
        <v>542</v>
      </c>
      <c r="AC48" s="8" t="s">
        <v>175</v>
      </c>
      <c r="AD48" s="8" t="s">
        <v>482</v>
      </c>
      <c r="AE48" s="8" t="s">
        <v>55</v>
      </c>
      <c r="AF48" s="8" t="s">
        <v>56</v>
      </c>
      <c r="AG48" s="8" t="s">
        <v>57</v>
      </c>
      <c r="AH48" s="8" t="s">
        <v>129</v>
      </c>
      <c r="AI48" s="8">
        <v>1</v>
      </c>
      <c r="AJ48" s="8">
        <v>0.49533272485893998</v>
      </c>
      <c r="AK48" s="8">
        <v>0.71314225989585001</v>
      </c>
      <c r="AL48" s="8" t="s">
        <v>1823</v>
      </c>
      <c r="AM48" s="8">
        <v>0.66753455603629996</v>
      </c>
      <c r="AN48" s="8">
        <v>3.1292797810365E-15</v>
      </c>
      <c r="AO48" s="8" t="s">
        <v>2</v>
      </c>
      <c r="AP48" s="8">
        <v>0.68237010072802995</v>
      </c>
      <c r="AQ48" s="8">
        <v>1.5204410235545001E-15</v>
      </c>
      <c r="AR48" s="8" t="s">
        <v>2</v>
      </c>
    </row>
    <row r="49" spans="1:44" x14ac:dyDescent="0.2">
      <c r="A49" s="8">
        <v>989.476</v>
      </c>
      <c r="B49" s="8">
        <v>988.46820000000002</v>
      </c>
      <c r="C49" s="14">
        <f t="shared" si="0"/>
        <v>989.47910000000002</v>
      </c>
      <c r="D49" s="8">
        <v>988.47130000000004</v>
      </c>
      <c r="E49" s="8">
        <v>0</v>
      </c>
      <c r="F49" s="15">
        <f t="shared" si="1"/>
        <v>-3.1000000000176442E-3</v>
      </c>
      <c r="G49" s="8" t="s">
        <v>490</v>
      </c>
      <c r="H49" s="8" t="s">
        <v>491</v>
      </c>
      <c r="I49" s="8" t="s">
        <v>492</v>
      </c>
      <c r="J49" s="8" t="s">
        <v>493</v>
      </c>
      <c r="K49" s="8" t="s">
        <v>494</v>
      </c>
      <c r="L49" s="8" t="s">
        <v>495</v>
      </c>
      <c r="M49" s="8" t="b">
        <v>1</v>
      </c>
      <c r="N49" s="8" t="b">
        <v>0</v>
      </c>
      <c r="O49" s="8">
        <v>40.26</v>
      </c>
      <c r="P49" s="8">
        <v>8</v>
      </c>
      <c r="Q49" s="8">
        <v>-3</v>
      </c>
      <c r="R49" s="8">
        <v>495.24335000000002</v>
      </c>
      <c r="S49" s="8">
        <v>2</v>
      </c>
      <c r="T49" s="8">
        <v>23.0276</v>
      </c>
      <c r="U49" s="8">
        <v>6170846</v>
      </c>
      <c r="V49" s="8">
        <v>29182</v>
      </c>
      <c r="W49" s="8">
        <v>0.85899999999999999</v>
      </c>
      <c r="X49" s="8">
        <v>0.87150000000000005</v>
      </c>
      <c r="Y49" s="8">
        <v>2680</v>
      </c>
      <c r="Z49" s="8">
        <v>1</v>
      </c>
      <c r="AA49" s="8">
        <v>1587</v>
      </c>
      <c r="AB49" s="8">
        <v>1594</v>
      </c>
      <c r="AE49" s="8" t="s">
        <v>55</v>
      </c>
      <c r="AF49" s="8" t="s">
        <v>56</v>
      </c>
      <c r="AG49" s="8" t="s">
        <v>57</v>
      </c>
      <c r="AH49" s="8" t="s">
        <v>496</v>
      </c>
      <c r="AI49" s="8">
        <v>21</v>
      </c>
      <c r="AJ49" s="8">
        <v>0.58862982630822003</v>
      </c>
      <c r="AK49" s="8">
        <v>2.8653756753847001E-4</v>
      </c>
      <c r="AL49" s="8" t="s">
        <v>2</v>
      </c>
      <c r="AM49" s="8">
        <v>0.65685185894245002</v>
      </c>
      <c r="AN49" s="8">
        <v>0</v>
      </c>
      <c r="AO49" s="8" t="s">
        <v>2</v>
      </c>
      <c r="AP49" s="8">
        <v>0.62799815498154998</v>
      </c>
      <c r="AQ49" s="8">
        <v>1.6972254054344E-7</v>
      </c>
      <c r="AR49" s="8" t="s">
        <v>2</v>
      </c>
    </row>
    <row r="50" spans="1:44" x14ac:dyDescent="0.2">
      <c r="A50" s="8">
        <v>992.61300000000006</v>
      </c>
      <c r="B50" s="8">
        <v>991.60519999999997</v>
      </c>
      <c r="C50" s="14">
        <f t="shared" si="0"/>
        <v>992.61439999999993</v>
      </c>
      <c r="D50" s="8">
        <v>991.60659999999996</v>
      </c>
      <c r="E50" s="8">
        <v>0</v>
      </c>
      <c r="F50" s="15">
        <f t="shared" si="1"/>
        <v>-1.3999999998759449E-3</v>
      </c>
      <c r="G50" s="8" t="s">
        <v>504</v>
      </c>
      <c r="H50" s="8" t="s">
        <v>505</v>
      </c>
      <c r="I50" s="8" t="s">
        <v>506</v>
      </c>
      <c r="J50" s="8" t="s">
        <v>507</v>
      </c>
      <c r="K50" s="8" t="s">
        <v>508</v>
      </c>
      <c r="L50" s="8" t="s">
        <v>509</v>
      </c>
      <c r="M50" s="8" t="b">
        <v>1</v>
      </c>
      <c r="N50" s="8" t="b">
        <v>1</v>
      </c>
      <c r="O50" s="8">
        <v>48.91</v>
      </c>
      <c r="P50" s="8">
        <v>8</v>
      </c>
      <c r="Q50" s="8">
        <v>0.7</v>
      </c>
      <c r="R50" s="8">
        <v>496.81286999999998</v>
      </c>
      <c r="S50" s="8">
        <v>2</v>
      </c>
      <c r="T50" s="8">
        <v>22.4299</v>
      </c>
      <c r="U50" s="8">
        <v>6101075</v>
      </c>
      <c r="V50" s="8">
        <v>26435</v>
      </c>
      <c r="W50" s="8">
        <v>0.86399999999999999</v>
      </c>
      <c r="X50" s="8">
        <v>0.87649999999999995</v>
      </c>
      <c r="Y50" s="8">
        <v>333</v>
      </c>
      <c r="Z50" s="8">
        <v>1</v>
      </c>
      <c r="AA50" s="8">
        <v>140</v>
      </c>
      <c r="AB50" s="8">
        <v>147</v>
      </c>
      <c r="AE50" s="8" t="s">
        <v>55</v>
      </c>
      <c r="AF50" s="8" t="s">
        <v>56</v>
      </c>
      <c r="AG50" s="8" t="s">
        <v>57</v>
      </c>
      <c r="AH50" s="8" t="s">
        <v>510</v>
      </c>
      <c r="AI50" s="8">
        <v>32</v>
      </c>
      <c r="AJ50" s="8">
        <v>0.48523758159087998</v>
      </c>
      <c r="AK50" s="8">
        <v>0.99307013719533999</v>
      </c>
      <c r="AL50" s="8" t="s">
        <v>1823</v>
      </c>
      <c r="AM50" s="8">
        <v>0.63718395425712004</v>
      </c>
      <c r="AN50" s="8">
        <v>6.2771094164451E-13</v>
      </c>
      <c r="AO50" s="8" t="s">
        <v>2</v>
      </c>
      <c r="AP50" s="8">
        <v>0.63676822579036996</v>
      </c>
      <c r="AQ50" s="8">
        <v>4.4966722051688001E-12</v>
      </c>
      <c r="AR50" s="8" t="s">
        <v>2</v>
      </c>
    </row>
    <row r="51" spans="1:44" x14ac:dyDescent="0.2">
      <c r="A51" s="8">
        <v>1000.5</v>
      </c>
      <c r="B51" s="8">
        <v>999.49220000000003</v>
      </c>
      <c r="C51" s="14">
        <f t="shared" si="0"/>
        <v>1000.5137</v>
      </c>
      <c r="D51" s="8">
        <v>999.5059</v>
      </c>
      <c r="E51" s="8">
        <v>0.01</v>
      </c>
      <c r="F51" s="15">
        <f t="shared" si="1"/>
        <v>-1.3699999999971624E-2</v>
      </c>
      <c r="G51" s="8" t="s">
        <v>135</v>
      </c>
      <c r="H51" s="8" t="s">
        <v>136</v>
      </c>
      <c r="I51" s="8" t="s">
        <v>137</v>
      </c>
      <c r="J51" s="8" t="s">
        <v>138</v>
      </c>
      <c r="K51" s="8" t="s">
        <v>518</v>
      </c>
      <c r="L51" s="8" t="s">
        <v>519</v>
      </c>
      <c r="M51" s="8" t="b">
        <v>1</v>
      </c>
      <c r="N51" s="8" t="b">
        <v>1</v>
      </c>
      <c r="O51" s="8">
        <v>40.31</v>
      </c>
      <c r="P51" s="8">
        <v>9</v>
      </c>
      <c r="Q51" s="8">
        <v>0.1</v>
      </c>
      <c r="R51" s="8">
        <v>500.76220999999998</v>
      </c>
      <c r="S51" s="8">
        <v>2</v>
      </c>
      <c r="T51" s="8">
        <v>23.5914</v>
      </c>
      <c r="U51" s="8">
        <v>6227840</v>
      </c>
      <c r="V51" s="8">
        <v>31424</v>
      </c>
      <c r="W51" s="8">
        <v>0.85450000000000004</v>
      </c>
      <c r="X51" s="8">
        <v>0.86699999999999999</v>
      </c>
      <c r="Y51" s="8">
        <v>1440</v>
      </c>
      <c r="Z51" s="8">
        <v>1</v>
      </c>
      <c r="AA51" s="8">
        <v>1127</v>
      </c>
      <c r="AB51" s="8">
        <v>1135</v>
      </c>
      <c r="AE51" s="8" t="s">
        <v>55</v>
      </c>
      <c r="AF51" s="8" t="s">
        <v>56</v>
      </c>
      <c r="AG51" s="8" t="s">
        <v>57</v>
      </c>
      <c r="AH51" s="8" t="s">
        <v>142</v>
      </c>
      <c r="AI51" s="8">
        <v>2</v>
      </c>
      <c r="AJ51" s="8">
        <v>0.43636602500277</v>
      </c>
      <c r="AK51" s="8">
        <v>1.7868050515322E-2</v>
      </c>
      <c r="AL51" s="8" t="s">
        <v>4</v>
      </c>
      <c r="AM51" s="8">
        <v>0.52241196666283995</v>
      </c>
      <c r="AN51" s="8">
        <v>0.15399598731325001</v>
      </c>
      <c r="AO51" s="8" t="s">
        <v>1823</v>
      </c>
      <c r="AP51" s="8">
        <v>0.58255210930487999</v>
      </c>
      <c r="AQ51" s="8">
        <v>3.5021857367048E-4</v>
      </c>
      <c r="AR51" s="8" t="s">
        <v>2</v>
      </c>
    </row>
    <row r="52" spans="1:44" x14ac:dyDescent="0.2">
      <c r="A52" s="8">
        <v>1008.548</v>
      </c>
      <c r="B52" s="8">
        <v>1007.5402</v>
      </c>
      <c r="C52" s="14">
        <f t="shared" si="0"/>
        <v>1008.5477999999999</v>
      </c>
      <c r="D52" s="8">
        <v>1007.54</v>
      </c>
      <c r="E52" s="8">
        <v>0</v>
      </c>
      <c r="F52" s="15">
        <f t="shared" si="1"/>
        <v>2.0000000006348273E-4</v>
      </c>
      <c r="G52" s="8" t="s">
        <v>534</v>
      </c>
      <c r="H52" s="8" t="s">
        <v>535</v>
      </c>
      <c r="I52" s="8" t="s">
        <v>536</v>
      </c>
      <c r="J52" s="8" t="s">
        <v>537</v>
      </c>
      <c r="K52" s="8" t="s">
        <v>538</v>
      </c>
      <c r="L52" s="8" t="s">
        <v>539</v>
      </c>
      <c r="M52" s="8" t="b">
        <v>1</v>
      </c>
      <c r="N52" s="8" t="b">
        <v>1</v>
      </c>
      <c r="O52" s="8">
        <v>52.5</v>
      </c>
      <c r="P52" s="8">
        <v>9</v>
      </c>
      <c r="Q52" s="8">
        <v>-0.4</v>
      </c>
      <c r="R52" s="8">
        <v>504.77902</v>
      </c>
      <c r="S52" s="8">
        <v>2</v>
      </c>
      <c r="T52" s="8">
        <v>29.875499999999999</v>
      </c>
      <c r="U52" s="8">
        <v>6919892</v>
      </c>
      <c r="V52" s="8">
        <v>58900</v>
      </c>
      <c r="W52" s="8">
        <v>0.85250000000000004</v>
      </c>
      <c r="X52" s="8">
        <v>0.86499999999999999</v>
      </c>
      <c r="Y52" s="8">
        <v>388000</v>
      </c>
      <c r="Z52" s="8">
        <v>3</v>
      </c>
      <c r="AA52" s="8">
        <v>123</v>
      </c>
      <c r="AB52" s="8">
        <v>131</v>
      </c>
      <c r="AE52" s="8" t="s">
        <v>55</v>
      </c>
      <c r="AF52" s="8" t="s">
        <v>56</v>
      </c>
      <c r="AG52" s="8" t="s">
        <v>57</v>
      </c>
      <c r="AH52" s="8" t="s">
        <v>540</v>
      </c>
      <c r="AI52" s="8">
        <v>16</v>
      </c>
      <c r="AJ52" s="8">
        <v>0.31234096692112001</v>
      </c>
      <c r="AK52" s="8">
        <v>0</v>
      </c>
      <c r="AL52" s="8" t="s">
        <v>2</v>
      </c>
      <c r="AM52" s="8">
        <v>0.44203647687968001</v>
      </c>
      <c r="AN52" s="8">
        <v>2.5784010850715E-4</v>
      </c>
      <c r="AO52" s="8" t="s">
        <v>2</v>
      </c>
      <c r="AP52" s="8">
        <v>0.64281440111697996</v>
      </c>
      <c r="AQ52" s="8">
        <v>1.0635789375649E-10</v>
      </c>
      <c r="AR52" s="8" t="s">
        <v>2</v>
      </c>
    </row>
    <row r="53" spans="1:44" x14ac:dyDescent="0.2">
      <c r="A53" s="8">
        <v>1014.583</v>
      </c>
      <c r="B53" s="8">
        <v>1013.5752</v>
      </c>
      <c r="C53" s="14">
        <f t="shared" si="0"/>
        <v>1014.5835</v>
      </c>
      <c r="D53" s="8">
        <v>1013.5757</v>
      </c>
      <c r="E53" s="8">
        <v>0</v>
      </c>
      <c r="F53" s="15">
        <f t="shared" si="1"/>
        <v>-4.9999999998817657E-4</v>
      </c>
      <c r="G53" s="8" t="s">
        <v>541</v>
      </c>
      <c r="H53" s="8" t="s">
        <v>542</v>
      </c>
      <c r="I53" s="8" t="s">
        <v>543</v>
      </c>
      <c r="J53" s="8" t="s">
        <v>544</v>
      </c>
      <c r="K53" s="8" t="s">
        <v>545</v>
      </c>
      <c r="L53" s="8" t="s">
        <v>546</v>
      </c>
      <c r="M53" s="8" t="b">
        <v>1</v>
      </c>
      <c r="N53" s="8" t="b">
        <v>1</v>
      </c>
      <c r="O53" s="8">
        <v>49.78</v>
      </c>
      <c r="P53" s="8">
        <v>9</v>
      </c>
      <c r="Q53" s="8">
        <v>0.9</v>
      </c>
      <c r="R53" s="8">
        <v>507.79755</v>
      </c>
      <c r="S53" s="8">
        <v>2</v>
      </c>
      <c r="T53" s="8">
        <v>27.0808</v>
      </c>
      <c r="U53" s="8">
        <v>6608485</v>
      </c>
      <c r="V53" s="8">
        <v>46741</v>
      </c>
      <c r="W53" s="8">
        <v>0.88</v>
      </c>
      <c r="X53" s="8">
        <v>0.89249999999999996</v>
      </c>
      <c r="Y53" s="8">
        <v>16400</v>
      </c>
      <c r="Z53" s="8">
        <v>1</v>
      </c>
      <c r="AA53" s="8">
        <v>1672</v>
      </c>
      <c r="AB53" s="8">
        <v>1680</v>
      </c>
      <c r="AE53" s="8" t="s">
        <v>55</v>
      </c>
      <c r="AF53" s="8" t="s">
        <v>56</v>
      </c>
      <c r="AG53" s="8" t="s">
        <v>57</v>
      </c>
      <c r="AH53" s="8" t="s">
        <v>547</v>
      </c>
      <c r="AI53" s="8">
        <v>13</v>
      </c>
      <c r="AJ53" s="8">
        <v>0.51734843456135005</v>
      </c>
      <c r="AK53" s="8">
        <v>0.60926113866336995</v>
      </c>
      <c r="AL53" s="8" t="s">
        <v>1823</v>
      </c>
      <c r="AM53" s="8">
        <v>0.64607343875637002</v>
      </c>
      <c r="AN53" s="8">
        <v>7.8689491569922999E-16</v>
      </c>
      <c r="AO53" s="8" t="s">
        <v>2</v>
      </c>
      <c r="AP53" s="8">
        <v>0.66042310760945</v>
      </c>
      <c r="AQ53" s="8">
        <v>1.2144815068146E-13</v>
      </c>
      <c r="AR53" s="8" t="s">
        <v>2</v>
      </c>
    </row>
    <row r="54" spans="1:44" x14ac:dyDescent="0.2">
      <c r="A54" s="8">
        <v>1020.455</v>
      </c>
      <c r="B54" s="8">
        <v>1019.4472</v>
      </c>
      <c r="C54" s="14">
        <f t="shared" si="0"/>
        <v>1020.4861999999999</v>
      </c>
      <c r="D54" s="8">
        <v>1019.4784</v>
      </c>
      <c r="E54" s="8">
        <v>0.03</v>
      </c>
      <c r="F54" s="15">
        <f t="shared" si="1"/>
        <v>-3.1199999999898864E-2</v>
      </c>
      <c r="G54" s="8" t="s">
        <v>122</v>
      </c>
      <c r="H54" s="8" t="s">
        <v>123</v>
      </c>
      <c r="I54" s="8" t="s">
        <v>124</v>
      </c>
      <c r="J54" s="8" t="s">
        <v>125</v>
      </c>
      <c r="K54" s="8" t="s">
        <v>555</v>
      </c>
      <c r="L54" s="8" t="s">
        <v>556</v>
      </c>
      <c r="M54" s="8" t="b">
        <v>1</v>
      </c>
      <c r="N54" s="8" t="b">
        <v>0</v>
      </c>
      <c r="O54" s="8">
        <v>49.84</v>
      </c>
      <c r="P54" s="8">
        <v>9</v>
      </c>
      <c r="Q54" s="8">
        <v>2.1</v>
      </c>
      <c r="R54" s="8">
        <v>510.74954000000002</v>
      </c>
      <c r="S54" s="8">
        <v>2</v>
      </c>
      <c r="T54" s="8">
        <v>15.432700000000001</v>
      </c>
      <c r="U54" s="8">
        <v>5342086</v>
      </c>
      <c r="V54" s="8">
        <v>2822</v>
      </c>
      <c r="W54" s="8">
        <v>0.85350000000000004</v>
      </c>
      <c r="X54" s="8">
        <v>0.86599999999999999</v>
      </c>
      <c r="Y54" s="8">
        <v>11600</v>
      </c>
      <c r="Z54" s="8">
        <v>1</v>
      </c>
      <c r="AA54" s="8">
        <v>667</v>
      </c>
      <c r="AB54" s="8">
        <v>675</v>
      </c>
      <c r="AC54" s="8" t="s">
        <v>53</v>
      </c>
      <c r="AD54" s="8" t="s">
        <v>242</v>
      </c>
      <c r="AE54" s="8" t="s">
        <v>55</v>
      </c>
      <c r="AF54" s="8" t="s">
        <v>56</v>
      </c>
      <c r="AG54" s="8" t="s">
        <v>57</v>
      </c>
      <c r="AH54" s="8" t="s">
        <v>129</v>
      </c>
      <c r="AI54" s="8">
        <v>1</v>
      </c>
      <c r="AJ54" s="8">
        <v>0.45329267618099001</v>
      </c>
      <c r="AK54" s="8">
        <v>0.11770224147308</v>
      </c>
      <c r="AL54" s="8" t="s">
        <v>1823</v>
      </c>
      <c r="AM54" s="8">
        <v>0.63324016285689</v>
      </c>
      <c r="AN54" s="8">
        <v>1.1702509183920001E-10</v>
      </c>
      <c r="AO54" s="8" t="s">
        <v>2</v>
      </c>
      <c r="AP54" s="8">
        <v>0.68264436022738995</v>
      </c>
      <c r="AQ54" s="8">
        <v>0</v>
      </c>
      <c r="AR54" s="8" t="s">
        <v>2</v>
      </c>
    </row>
    <row r="55" spans="1:44" x14ac:dyDescent="0.2">
      <c r="A55" s="8">
        <v>1027.587</v>
      </c>
      <c r="B55" s="8">
        <v>1026.5791999999999</v>
      </c>
      <c r="C55" s="14">
        <f t="shared" si="0"/>
        <v>1027.5801000000001</v>
      </c>
      <c r="D55" s="8">
        <v>1026.5723</v>
      </c>
      <c r="E55" s="8">
        <v>0.01</v>
      </c>
      <c r="F55" s="15">
        <f t="shared" si="1"/>
        <v>6.899999999859574E-3</v>
      </c>
      <c r="G55" s="8" t="s">
        <v>243</v>
      </c>
      <c r="H55" s="8" t="s">
        <v>244</v>
      </c>
      <c r="I55" s="8" t="s">
        <v>245</v>
      </c>
      <c r="J55" s="8" t="s">
        <v>246</v>
      </c>
      <c r="K55" s="8" t="s">
        <v>564</v>
      </c>
      <c r="L55" s="8" t="s">
        <v>565</v>
      </c>
      <c r="M55" s="8" t="b">
        <v>1</v>
      </c>
      <c r="N55" s="8" t="b">
        <v>1</v>
      </c>
      <c r="O55" s="8">
        <v>41.28</v>
      </c>
      <c r="P55" s="8">
        <v>9</v>
      </c>
      <c r="Q55" s="8">
        <v>0.8</v>
      </c>
      <c r="R55" s="8">
        <v>514.29584</v>
      </c>
      <c r="S55" s="8">
        <v>2</v>
      </c>
      <c r="T55" s="8">
        <v>15.3246</v>
      </c>
      <c r="U55" s="8">
        <v>5322921</v>
      </c>
      <c r="V55" s="8">
        <v>2537</v>
      </c>
      <c r="W55" s="8">
        <v>0.85250000000000004</v>
      </c>
      <c r="X55" s="8">
        <v>0.86499999999999999</v>
      </c>
      <c r="Y55" s="8">
        <v>98.4</v>
      </c>
      <c r="Z55" s="8">
        <v>1</v>
      </c>
      <c r="AA55" s="8">
        <v>977</v>
      </c>
      <c r="AB55" s="8">
        <v>985</v>
      </c>
      <c r="AE55" s="8" t="s">
        <v>55</v>
      </c>
      <c r="AF55" s="8" t="s">
        <v>56</v>
      </c>
      <c r="AG55" s="8" t="s">
        <v>57</v>
      </c>
      <c r="AH55" s="8" t="s">
        <v>249</v>
      </c>
      <c r="AI55" s="8">
        <v>6</v>
      </c>
      <c r="AJ55" s="8">
        <v>0.46356068149132001</v>
      </c>
      <c r="AK55" s="8">
        <v>0.37523200124415002</v>
      </c>
      <c r="AL55" s="8" t="s">
        <v>1823</v>
      </c>
      <c r="AM55" s="8">
        <v>0.72600860231522002</v>
      </c>
      <c r="AN55" s="8">
        <v>0</v>
      </c>
      <c r="AO55" s="8" t="s">
        <v>2</v>
      </c>
      <c r="AP55" s="8">
        <v>0.71472648848109999</v>
      </c>
      <c r="AQ55" s="8">
        <v>0</v>
      </c>
      <c r="AR55" s="8" t="s">
        <v>2</v>
      </c>
    </row>
    <row r="56" spans="1:44" x14ac:dyDescent="0.2">
      <c r="A56" s="8">
        <v>1030.4929999999999</v>
      </c>
      <c r="B56" s="8">
        <v>1029.4852000000001</v>
      </c>
      <c r="C56" s="14">
        <f t="shared" si="0"/>
        <v>1030.4957000000002</v>
      </c>
      <c r="D56" s="8">
        <v>1029.4879000000001</v>
      </c>
      <c r="E56" s="8">
        <v>0</v>
      </c>
      <c r="F56" s="15">
        <f t="shared" si="1"/>
        <v>-2.7000000002317393E-3</v>
      </c>
      <c r="G56" s="8" t="s">
        <v>573</v>
      </c>
      <c r="H56" s="8" t="s">
        <v>574</v>
      </c>
      <c r="I56" s="8" t="s">
        <v>575</v>
      </c>
      <c r="J56" s="8" t="s">
        <v>576</v>
      </c>
      <c r="K56" s="8" t="s">
        <v>577</v>
      </c>
      <c r="L56" s="8" t="s">
        <v>578</v>
      </c>
      <c r="M56" s="8" t="b">
        <v>1</v>
      </c>
      <c r="N56" s="8" t="b">
        <v>1</v>
      </c>
      <c r="O56" s="8">
        <v>53.24</v>
      </c>
      <c r="P56" s="8">
        <v>10</v>
      </c>
      <c r="Q56" s="8">
        <v>-1.3</v>
      </c>
      <c r="R56" s="8">
        <v>515.75256000000002</v>
      </c>
      <c r="S56" s="8">
        <v>2</v>
      </c>
      <c r="T56" s="8">
        <v>21.7791</v>
      </c>
      <c r="U56" s="8">
        <v>6028449</v>
      </c>
      <c r="V56" s="8">
        <v>23665</v>
      </c>
      <c r="W56" s="8">
        <v>0.85199999999999998</v>
      </c>
      <c r="X56" s="8">
        <v>0.86450000000000005</v>
      </c>
      <c r="Y56" s="8">
        <v>7730</v>
      </c>
      <c r="Z56" s="8">
        <v>2</v>
      </c>
      <c r="AA56" s="8">
        <v>51</v>
      </c>
      <c r="AB56" s="8">
        <v>60</v>
      </c>
      <c r="AE56" s="8" t="s">
        <v>55</v>
      </c>
      <c r="AF56" s="8" t="s">
        <v>56</v>
      </c>
      <c r="AG56" s="8" t="s">
        <v>57</v>
      </c>
      <c r="AH56" s="8" t="s">
        <v>579</v>
      </c>
      <c r="AI56" s="8">
        <v>62</v>
      </c>
      <c r="AJ56" s="8">
        <v>0.38881513441752003</v>
      </c>
      <c r="AK56" s="8">
        <v>1.4010845967737001E-6</v>
      </c>
      <c r="AL56" s="8" t="s">
        <v>2</v>
      </c>
      <c r="AM56" s="8">
        <v>0.51386070375616999</v>
      </c>
      <c r="AN56" s="8">
        <v>0.59952161365467005</v>
      </c>
      <c r="AO56" s="8" t="s">
        <v>1823</v>
      </c>
      <c r="AP56" s="8">
        <v>0.63247357135733995</v>
      </c>
      <c r="AQ56" s="8">
        <v>3.2778351784247002E-10</v>
      </c>
      <c r="AR56" s="8" t="s">
        <v>2</v>
      </c>
    </row>
    <row r="57" spans="1:44" x14ac:dyDescent="0.2">
      <c r="A57" s="8">
        <v>1032.5530000000001</v>
      </c>
      <c r="B57" s="8">
        <v>1031.5452</v>
      </c>
      <c r="C57" s="14">
        <f t="shared" si="0"/>
        <v>1032.5577000000001</v>
      </c>
      <c r="D57" s="8">
        <v>1031.5499</v>
      </c>
      <c r="E57" s="8">
        <v>0</v>
      </c>
      <c r="F57" s="15">
        <f t="shared" si="1"/>
        <v>-4.6999999999570719E-3</v>
      </c>
      <c r="G57" s="8" t="s">
        <v>587</v>
      </c>
      <c r="H57" s="8" t="s">
        <v>588</v>
      </c>
      <c r="I57" s="8" t="s">
        <v>589</v>
      </c>
      <c r="J57" s="8" t="s">
        <v>590</v>
      </c>
      <c r="K57" s="8" t="s">
        <v>591</v>
      </c>
      <c r="L57" s="8" t="s">
        <v>592</v>
      </c>
      <c r="M57" s="8" t="b">
        <v>1</v>
      </c>
      <c r="N57" s="8" t="b">
        <v>1</v>
      </c>
      <c r="O57" s="8">
        <v>46.63</v>
      </c>
      <c r="P57" s="8">
        <v>10</v>
      </c>
      <c r="Q57" s="8">
        <v>0.8</v>
      </c>
      <c r="R57" s="8">
        <v>516.78461000000004</v>
      </c>
      <c r="S57" s="8">
        <v>2</v>
      </c>
      <c r="T57" s="8">
        <v>30.158799999999999</v>
      </c>
      <c r="U57" s="8">
        <v>6953213</v>
      </c>
      <c r="V57" s="8">
        <v>60125</v>
      </c>
      <c r="W57" s="8">
        <v>0.86899999999999999</v>
      </c>
      <c r="X57" s="8">
        <v>0.88149999999999995</v>
      </c>
      <c r="Y57" s="8">
        <v>2090</v>
      </c>
      <c r="Z57" s="8">
        <v>1</v>
      </c>
      <c r="AA57" s="8">
        <v>9</v>
      </c>
      <c r="AB57" s="8">
        <v>18</v>
      </c>
      <c r="AE57" s="8" t="s">
        <v>55</v>
      </c>
      <c r="AF57" s="8" t="s">
        <v>56</v>
      </c>
      <c r="AG57" s="8" t="s">
        <v>57</v>
      </c>
      <c r="AH57" s="8" t="s">
        <v>593</v>
      </c>
      <c r="AI57" s="8">
        <v>88</v>
      </c>
      <c r="AJ57" s="8">
        <v>0.46353302356455001</v>
      </c>
      <c r="AK57" s="8">
        <v>0.17236463506051</v>
      </c>
      <c r="AL57" s="8" t="s">
        <v>1823</v>
      </c>
      <c r="AM57" s="8">
        <v>0.66119768733008999</v>
      </c>
      <c r="AN57" s="8">
        <v>0</v>
      </c>
      <c r="AO57" s="8" t="s">
        <v>2</v>
      </c>
      <c r="AP57" s="8">
        <v>0.67368729430537999</v>
      </c>
      <c r="AQ57" s="8">
        <v>0</v>
      </c>
      <c r="AR57" s="8" t="s">
        <v>2</v>
      </c>
    </row>
    <row r="58" spans="1:44" x14ac:dyDescent="0.2">
      <c r="A58" s="14">
        <v>1035.5239999999999</v>
      </c>
      <c r="B58" s="14">
        <v>1034.5162</v>
      </c>
      <c r="C58" s="14">
        <f t="shared" si="0"/>
        <v>1035.5297</v>
      </c>
      <c r="D58" s="16">
        <v>1034.5219</v>
      </c>
      <c r="E58" s="15">
        <v>0.01</v>
      </c>
      <c r="F58" s="15">
        <f t="shared" si="1"/>
        <v>-5.7000000001607987E-3</v>
      </c>
      <c r="G58" s="8" t="s">
        <v>601</v>
      </c>
      <c r="H58" s="8" t="s">
        <v>602</v>
      </c>
      <c r="I58" s="8" t="s">
        <v>603</v>
      </c>
      <c r="J58" s="8" t="s">
        <v>604</v>
      </c>
      <c r="K58" s="8" t="s">
        <v>605</v>
      </c>
      <c r="L58" s="8" t="s">
        <v>606</v>
      </c>
      <c r="M58" s="8" t="b">
        <v>1</v>
      </c>
      <c r="N58" s="8" t="b">
        <v>1</v>
      </c>
      <c r="O58" s="8">
        <v>46.43</v>
      </c>
      <c r="P58" s="8">
        <v>8</v>
      </c>
      <c r="Q58" s="8">
        <v>0.8</v>
      </c>
      <c r="R58" s="8">
        <v>518.27062999999998</v>
      </c>
      <c r="S58" s="8">
        <v>2</v>
      </c>
      <c r="T58" s="8">
        <v>33.207299999999996</v>
      </c>
      <c r="U58" s="8">
        <v>7288947</v>
      </c>
      <c r="V58" s="8">
        <v>72067</v>
      </c>
      <c r="W58" s="8">
        <v>0.86699999999999999</v>
      </c>
      <c r="X58" s="8">
        <v>0.87949999999999995</v>
      </c>
      <c r="Y58" s="8">
        <v>2790</v>
      </c>
      <c r="Z58" s="8">
        <v>1</v>
      </c>
      <c r="AA58" s="8">
        <v>213</v>
      </c>
      <c r="AB58" s="8">
        <v>220</v>
      </c>
      <c r="AE58" s="8" t="s">
        <v>55</v>
      </c>
      <c r="AF58" s="8" t="s">
        <v>56</v>
      </c>
      <c r="AG58" s="8" t="s">
        <v>57</v>
      </c>
      <c r="AH58" s="8" t="s">
        <v>607</v>
      </c>
      <c r="AI58" s="8">
        <v>84</v>
      </c>
      <c r="AJ58" s="8">
        <v>0.41799999999999998</v>
      </c>
      <c r="AK58" s="8">
        <v>6.6714686899999997E-4</v>
      </c>
      <c r="AL58" s="8" t="s">
        <v>2</v>
      </c>
      <c r="AM58" s="8">
        <v>0.60399999999999998</v>
      </c>
      <c r="AN58" s="8">
        <v>2.81271481E-7</v>
      </c>
      <c r="AO58" s="8" t="s">
        <v>2</v>
      </c>
      <c r="AP58" s="8">
        <v>0.65600000000000003</v>
      </c>
      <c r="AQ58" s="8">
        <v>0</v>
      </c>
      <c r="AR58" s="8" t="s">
        <v>2</v>
      </c>
    </row>
    <row r="59" spans="1:44" x14ac:dyDescent="0.2">
      <c r="A59" s="8">
        <v>1050.0999999999999</v>
      </c>
      <c r="B59" s="8">
        <v>1049.0922</v>
      </c>
      <c r="C59" s="14">
        <f t="shared" si="0"/>
        <v>1050.4314000000002</v>
      </c>
      <c r="D59" s="8">
        <v>1049.4236000000001</v>
      </c>
      <c r="E59" s="8">
        <v>0.33</v>
      </c>
      <c r="F59" s="15">
        <f t="shared" si="1"/>
        <v>-0.33140000000025793</v>
      </c>
      <c r="G59" s="8" t="s">
        <v>587</v>
      </c>
      <c r="H59" s="8" t="s">
        <v>588</v>
      </c>
      <c r="I59" s="8" t="s">
        <v>589</v>
      </c>
      <c r="J59" s="8" t="s">
        <v>590</v>
      </c>
      <c r="K59" s="8" t="s">
        <v>622</v>
      </c>
      <c r="L59" s="8" t="s">
        <v>623</v>
      </c>
      <c r="M59" s="8" t="b">
        <v>1</v>
      </c>
      <c r="N59" s="8" t="b">
        <v>1</v>
      </c>
      <c r="O59" s="8">
        <v>47.47</v>
      </c>
      <c r="P59" s="8">
        <v>8</v>
      </c>
      <c r="Q59" s="8">
        <v>1.4</v>
      </c>
      <c r="R59" s="8">
        <v>525.72185999999999</v>
      </c>
      <c r="S59" s="8">
        <v>2</v>
      </c>
      <c r="T59" s="8">
        <v>15.5969</v>
      </c>
      <c r="U59" s="8">
        <v>5351662</v>
      </c>
      <c r="V59" s="8">
        <v>2958</v>
      </c>
      <c r="W59" s="8">
        <v>0.85699999999999998</v>
      </c>
      <c r="X59" s="8">
        <v>0.86950000000000005</v>
      </c>
      <c r="Y59" s="8">
        <v>190</v>
      </c>
      <c r="Z59" s="8">
        <v>1</v>
      </c>
      <c r="AA59" s="8">
        <v>734</v>
      </c>
      <c r="AB59" s="8">
        <v>741</v>
      </c>
      <c r="AC59" s="8" t="s">
        <v>624</v>
      </c>
      <c r="AD59" s="8" t="s">
        <v>625</v>
      </c>
      <c r="AE59" s="8" t="s">
        <v>55</v>
      </c>
      <c r="AF59" s="8" t="s">
        <v>56</v>
      </c>
      <c r="AG59" s="8" t="s">
        <v>57</v>
      </c>
      <c r="AH59" s="8" t="s">
        <v>593</v>
      </c>
      <c r="AI59" s="8">
        <v>88</v>
      </c>
      <c r="AJ59" s="8">
        <v>0.52065355680937997</v>
      </c>
      <c r="AK59" s="8">
        <v>0.72543868619693996</v>
      </c>
      <c r="AL59" s="8" t="s">
        <v>1823</v>
      </c>
      <c r="AM59" s="8">
        <v>0.41922247322944001</v>
      </c>
      <c r="AN59" s="8">
        <v>7.2098944257223004E-5</v>
      </c>
      <c r="AO59" s="8" t="s">
        <v>2</v>
      </c>
      <c r="AP59" s="8">
        <v>0.43218933878527999</v>
      </c>
      <c r="AQ59" s="8">
        <v>1.0426064612791999E-5</v>
      </c>
      <c r="AR59" s="8" t="s">
        <v>2</v>
      </c>
    </row>
    <row r="60" spans="1:44" x14ac:dyDescent="0.2">
      <c r="A60" s="8">
        <v>1053.5319999999999</v>
      </c>
      <c r="B60" s="8">
        <v>1052.5242000000001</v>
      </c>
      <c r="C60" s="14">
        <f t="shared" si="0"/>
        <v>1053.5369000000001</v>
      </c>
      <c r="D60" s="8">
        <v>1052.5291</v>
      </c>
      <c r="E60" s="8">
        <v>0</v>
      </c>
      <c r="F60" s="15">
        <f t="shared" si="1"/>
        <v>-4.9000000001342414E-3</v>
      </c>
      <c r="G60" s="8" t="s">
        <v>459</v>
      </c>
      <c r="H60" s="8" t="s">
        <v>460</v>
      </c>
      <c r="I60" s="8" t="s">
        <v>461</v>
      </c>
      <c r="J60" s="8" t="s">
        <v>462</v>
      </c>
      <c r="K60" s="8" t="s">
        <v>626</v>
      </c>
      <c r="L60" s="8" t="s">
        <v>627</v>
      </c>
      <c r="M60" s="8" t="b">
        <v>1</v>
      </c>
      <c r="N60" s="8" t="b">
        <v>1</v>
      </c>
      <c r="O60" s="8">
        <v>22.23</v>
      </c>
      <c r="P60" s="8">
        <v>9</v>
      </c>
      <c r="Q60" s="8">
        <v>-0.1</v>
      </c>
      <c r="R60" s="8">
        <v>527.27380000000005</v>
      </c>
      <c r="S60" s="8">
        <v>2</v>
      </c>
      <c r="T60" s="8">
        <v>31.349599999999999</v>
      </c>
      <c r="U60" s="8">
        <v>7087463</v>
      </c>
      <c r="V60" s="8">
        <v>65047</v>
      </c>
      <c r="W60" s="8">
        <v>0.86450000000000005</v>
      </c>
      <c r="X60" s="8">
        <v>0.877</v>
      </c>
      <c r="Y60" s="8">
        <v>530</v>
      </c>
      <c r="Z60" s="8">
        <v>1</v>
      </c>
      <c r="AA60" s="8">
        <v>402</v>
      </c>
      <c r="AB60" s="8">
        <v>410</v>
      </c>
      <c r="AE60" s="8" t="s">
        <v>55</v>
      </c>
      <c r="AF60" s="8" t="s">
        <v>56</v>
      </c>
      <c r="AG60" s="8" t="s">
        <v>57</v>
      </c>
      <c r="AH60" s="8" t="s">
        <v>465</v>
      </c>
      <c r="AI60" s="8">
        <v>51</v>
      </c>
      <c r="AJ60" s="8">
        <v>0.29234428587233002</v>
      </c>
      <c r="AK60" s="8">
        <v>0</v>
      </c>
      <c r="AL60" s="8" t="s">
        <v>2</v>
      </c>
      <c r="AM60" s="8">
        <v>0.51528378706079003</v>
      </c>
      <c r="AN60" s="8">
        <v>0.84446720324868996</v>
      </c>
      <c r="AO60" s="8" t="s">
        <v>1823</v>
      </c>
      <c r="AP60" s="8">
        <v>0.66904981549816001</v>
      </c>
      <c r="AQ60" s="8">
        <v>7.7332776198027999E-16</v>
      </c>
      <c r="AR60" s="8" t="s">
        <v>2</v>
      </c>
    </row>
    <row r="61" spans="1:44" x14ac:dyDescent="0.2">
      <c r="A61" s="8">
        <v>1066.0740000000001</v>
      </c>
      <c r="B61" s="8">
        <v>1065.0662</v>
      </c>
      <c r="C61" s="14">
        <f t="shared" si="0"/>
        <v>1065.6420000000001</v>
      </c>
      <c r="D61" s="8">
        <v>1064.6342</v>
      </c>
      <c r="E61" s="8">
        <v>0.43</v>
      </c>
      <c r="F61" s="15">
        <f t="shared" si="1"/>
        <v>0.43200000000001637</v>
      </c>
      <c r="G61" s="8" t="s">
        <v>504</v>
      </c>
      <c r="H61" s="8" t="s">
        <v>505</v>
      </c>
      <c r="I61" s="8" t="s">
        <v>506</v>
      </c>
      <c r="J61" s="8" t="s">
        <v>507</v>
      </c>
      <c r="K61" s="8" t="s">
        <v>635</v>
      </c>
      <c r="L61" s="8" t="s">
        <v>636</v>
      </c>
      <c r="M61" s="8" t="b">
        <v>1</v>
      </c>
      <c r="N61" s="8" t="b">
        <v>1</v>
      </c>
      <c r="O61" s="8">
        <v>51.07</v>
      </c>
      <c r="P61" s="8">
        <v>10</v>
      </c>
      <c r="Q61" s="8">
        <v>-1.8</v>
      </c>
      <c r="R61" s="8">
        <v>533.32550000000003</v>
      </c>
      <c r="S61" s="8">
        <v>2</v>
      </c>
      <c r="T61" s="8">
        <v>27.246099999999998</v>
      </c>
      <c r="U61" s="8">
        <v>6638029</v>
      </c>
      <c r="V61" s="8">
        <v>47965</v>
      </c>
      <c r="W61" s="8">
        <v>0.89649999999999996</v>
      </c>
      <c r="X61" s="8">
        <v>0.90900000000000003</v>
      </c>
      <c r="Y61" s="8">
        <v>1100</v>
      </c>
      <c r="Z61" s="8">
        <v>1</v>
      </c>
      <c r="AA61" s="8">
        <v>291</v>
      </c>
      <c r="AB61" s="8">
        <v>300</v>
      </c>
      <c r="AE61" s="8" t="s">
        <v>55</v>
      </c>
      <c r="AF61" s="8" t="s">
        <v>56</v>
      </c>
      <c r="AG61" s="8" t="s">
        <v>57</v>
      </c>
      <c r="AH61" s="8" t="s">
        <v>510</v>
      </c>
      <c r="AI61" s="8">
        <v>32</v>
      </c>
      <c r="AJ61" s="8">
        <v>0.51286785042592997</v>
      </c>
      <c r="AK61" s="8">
        <v>0.66154990371703004</v>
      </c>
      <c r="AL61" s="8" t="s">
        <v>1823</v>
      </c>
      <c r="AM61" s="8">
        <v>0.40912687776799</v>
      </c>
      <c r="AN61" s="8">
        <v>2.5770298399462999E-5</v>
      </c>
      <c r="AO61" s="8" t="s">
        <v>2</v>
      </c>
      <c r="AP61" s="8">
        <v>0.42829984043084002</v>
      </c>
      <c r="AQ61" s="8">
        <v>1.5095150186370001E-6</v>
      </c>
      <c r="AR61" s="8" t="s">
        <v>2</v>
      </c>
    </row>
    <row r="62" spans="1:44" x14ac:dyDescent="0.2">
      <c r="A62" s="8">
        <v>1071.5139999999999</v>
      </c>
      <c r="B62" s="8">
        <v>1070.5062</v>
      </c>
      <c r="C62" s="14">
        <f t="shared" si="0"/>
        <v>1071.5110000000002</v>
      </c>
      <c r="D62" s="8">
        <v>1070.5032000000001</v>
      </c>
      <c r="E62" s="8">
        <v>0</v>
      </c>
      <c r="F62" s="15">
        <f t="shared" si="1"/>
        <v>2.9999999997016857E-3</v>
      </c>
      <c r="G62" s="8" t="s">
        <v>651</v>
      </c>
      <c r="H62" s="8" t="s">
        <v>652</v>
      </c>
      <c r="I62" s="8" t="s">
        <v>653</v>
      </c>
      <c r="J62" s="8" t="s">
        <v>654</v>
      </c>
      <c r="K62" s="8" t="s">
        <v>655</v>
      </c>
      <c r="L62" s="8" t="s">
        <v>656</v>
      </c>
      <c r="M62" s="8" t="b">
        <v>1</v>
      </c>
      <c r="N62" s="8" t="b">
        <v>1</v>
      </c>
      <c r="O62" s="8">
        <v>52.74</v>
      </c>
      <c r="P62" s="8">
        <v>9</v>
      </c>
      <c r="Q62" s="8">
        <v>4.2</v>
      </c>
      <c r="R62" s="8">
        <v>536.26324</v>
      </c>
      <c r="S62" s="8">
        <v>2</v>
      </c>
      <c r="T62" s="8">
        <v>34.4846</v>
      </c>
      <c r="U62" s="8">
        <v>7433445</v>
      </c>
      <c r="V62" s="8">
        <v>76853</v>
      </c>
      <c r="W62" s="8">
        <v>0.875</v>
      </c>
      <c r="X62" s="8">
        <v>0.88749999999999996</v>
      </c>
      <c r="Y62" s="8">
        <v>198</v>
      </c>
      <c r="Z62" s="8">
        <v>1</v>
      </c>
      <c r="AA62" s="8">
        <v>3603</v>
      </c>
      <c r="AB62" s="8">
        <v>3611</v>
      </c>
      <c r="AE62" s="8" t="s">
        <v>55</v>
      </c>
      <c r="AF62" s="8" t="s">
        <v>56</v>
      </c>
      <c r="AG62" s="8" t="s">
        <v>57</v>
      </c>
      <c r="AH62" s="8" t="s">
        <v>657</v>
      </c>
      <c r="AI62" s="8">
        <v>142</v>
      </c>
      <c r="AJ62" s="8">
        <v>0.46418989932514998</v>
      </c>
      <c r="AK62" s="8">
        <v>0.33479734329333</v>
      </c>
      <c r="AL62" s="8" t="s">
        <v>1823</v>
      </c>
      <c r="AM62" s="8">
        <v>0.68185473063521995</v>
      </c>
      <c r="AN62" s="8">
        <v>0</v>
      </c>
      <c r="AO62" s="8" t="s">
        <v>2</v>
      </c>
      <c r="AP62" s="8">
        <v>0.71695796349855001</v>
      </c>
      <c r="AQ62" s="8">
        <v>0</v>
      </c>
      <c r="AR62" s="8" t="s">
        <v>2</v>
      </c>
    </row>
    <row r="63" spans="1:44" x14ac:dyDescent="0.2">
      <c r="A63" s="8">
        <v>1073.08</v>
      </c>
      <c r="B63" s="8">
        <v>1072.0722000000001</v>
      </c>
      <c r="C63" s="14">
        <f t="shared" si="0"/>
        <v>1073.5089</v>
      </c>
      <c r="D63" s="8">
        <v>1072.5011</v>
      </c>
      <c r="E63" s="8">
        <v>0.43</v>
      </c>
      <c r="F63" s="15">
        <f t="shared" si="1"/>
        <v>-0.42890000000011241</v>
      </c>
      <c r="G63" s="8" t="s">
        <v>665</v>
      </c>
      <c r="H63" s="8" t="s">
        <v>666</v>
      </c>
      <c r="I63" s="8" t="s">
        <v>667</v>
      </c>
      <c r="J63" s="8" t="s">
        <v>668</v>
      </c>
      <c r="K63" s="8" t="s">
        <v>669</v>
      </c>
      <c r="L63" s="8" t="s">
        <v>670</v>
      </c>
      <c r="M63" s="8" t="b">
        <v>1</v>
      </c>
      <c r="N63" s="8" t="b">
        <v>1</v>
      </c>
      <c r="O63" s="8">
        <v>53.3</v>
      </c>
      <c r="P63" s="8">
        <v>9</v>
      </c>
      <c r="Q63" s="8">
        <v>1.8</v>
      </c>
      <c r="R63" s="8">
        <v>537.26093000000003</v>
      </c>
      <c r="S63" s="8">
        <v>2</v>
      </c>
      <c r="T63" s="8">
        <v>32.2425</v>
      </c>
      <c r="U63" s="8">
        <v>7184253</v>
      </c>
      <c r="V63" s="8">
        <v>68381</v>
      </c>
      <c r="W63" s="8">
        <v>0.88249999999999995</v>
      </c>
      <c r="X63" s="8">
        <v>0.89500000000000002</v>
      </c>
      <c r="Y63" s="8">
        <v>7960</v>
      </c>
      <c r="Z63" s="8">
        <v>1</v>
      </c>
      <c r="AA63" s="8">
        <v>488</v>
      </c>
      <c r="AB63" s="8">
        <v>496</v>
      </c>
      <c r="AE63" s="8" t="s">
        <v>55</v>
      </c>
      <c r="AF63" s="8" t="s">
        <v>56</v>
      </c>
      <c r="AG63" s="8" t="s">
        <v>57</v>
      </c>
      <c r="AH63" s="8" t="s">
        <v>671</v>
      </c>
      <c r="AI63" s="8">
        <v>67</v>
      </c>
      <c r="AJ63" s="8">
        <v>0.59424438544086999</v>
      </c>
      <c r="AK63" s="8">
        <v>6.1520098720633E-3</v>
      </c>
      <c r="AL63" s="8" t="s">
        <v>1</v>
      </c>
      <c r="AM63" s="8">
        <v>0.52574313027274999</v>
      </c>
      <c r="AN63" s="8">
        <v>0.12508380960398</v>
      </c>
      <c r="AO63" s="8" t="s">
        <v>1823</v>
      </c>
      <c r="AP63" s="8">
        <v>0.49413458661614001</v>
      </c>
      <c r="AQ63" s="8">
        <v>0.27292434539819999</v>
      </c>
      <c r="AR63" s="8" t="s">
        <v>1823</v>
      </c>
    </row>
    <row r="64" spans="1:44" x14ac:dyDescent="0.2">
      <c r="A64" s="8">
        <v>1091.6880000000001</v>
      </c>
      <c r="B64" s="8">
        <v>1090.6802</v>
      </c>
      <c r="C64" s="14">
        <f t="shared" si="0"/>
        <v>1091.6940000000002</v>
      </c>
      <c r="D64" s="8">
        <v>1090.6862000000001</v>
      </c>
      <c r="E64" s="8">
        <v>0.01</v>
      </c>
      <c r="F64" s="15">
        <f t="shared" si="1"/>
        <v>-6.0000000000854925E-3</v>
      </c>
      <c r="G64" s="8" t="s">
        <v>219</v>
      </c>
      <c r="H64" s="8" t="s">
        <v>220</v>
      </c>
      <c r="I64" s="8" t="s">
        <v>221</v>
      </c>
      <c r="J64" s="8" t="s">
        <v>222</v>
      </c>
      <c r="K64" s="8" t="s">
        <v>679</v>
      </c>
      <c r="L64" s="8" t="s">
        <v>680</v>
      </c>
      <c r="M64" s="8" t="b">
        <v>1</v>
      </c>
      <c r="N64" s="8" t="b">
        <v>1</v>
      </c>
      <c r="O64" s="8">
        <v>53.65</v>
      </c>
      <c r="P64" s="8">
        <v>11</v>
      </c>
      <c r="Q64" s="8">
        <v>3</v>
      </c>
      <c r="R64" s="8">
        <v>546.35413000000005</v>
      </c>
      <c r="S64" s="8">
        <v>2</v>
      </c>
      <c r="T64" s="8">
        <v>35.415399999999998</v>
      </c>
      <c r="U64" s="8">
        <v>7528885</v>
      </c>
      <c r="V64" s="8">
        <v>79781</v>
      </c>
      <c r="W64" s="8">
        <v>0.89600000000000002</v>
      </c>
      <c r="X64" s="8">
        <v>0.90849999999999997</v>
      </c>
      <c r="Y64" s="8">
        <v>150000</v>
      </c>
      <c r="Z64" s="8">
        <v>2</v>
      </c>
      <c r="AA64" s="8">
        <v>650</v>
      </c>
      <c r="AB64" s="8">
        <v>660</v>
      </c>
      <c r="AE64" s="8" t="s">
        <v>55</v>
      </c>
      <c r="AF64" s="8" t="s">
        <v>56</v>
      </c>
      <c r="AG64" s="8" t="s">
        <v>57</v>
      </c>
      <c r="AH64" s="8" t="s">
        <v>225</v>
      </c>
      <c r="AI64" s="8">
        <v>81</v>
      </c>
      <c r="AJ64" s="8">
        <v>0.31462966036065998</v>
      </c>
      <c r="AK64" s="8">
        <v>0</v>
      </c>
      <c r="AL64" s="8" t="s">
        <v>2</v>
      </c>
      <c r="AM64" s="8">
        <v>0.40300059986470999</v>
      </c>
      <c r="AN64" s="8">
        <v>1.9269626363789002E-6</v>
      </c>
      <c r="AO64" s="8" t="s">
        <v>2</v>
      </c>
      <c r="AP64" s="8">
        <v>0.62839084471925999</v>
      </c>
      <c r="AQ64" s="8">
        <v>5.8118183163232001E-12</v>
      </c>
      <c r="AR64" s="8" t="s">
        <v>2</v>
      </c>
    </row>
    <row r="65" spans="1:44" x14ac:dyDescent="0.2">
      <c r="A65" s="8">
        <v>1092.5119999999999</v>
      </c>
      <c r="B65" s="8">
        <v>1091.5042000000001</v>
      </c>
      <c r="C65" s="14">
        <f t="shared" si="0"/>
        <v>1092.5148000000002</v>
      </c>
      <c r="D65" s="8">
        <v>1091.5070000000001</v>
      </c>
      <c r="E65" s="8">
        <v>0</v>
      </c>
      <c r="F65" s="15">
        <f t="shared" si="1"/>
        <v>-2.8000000002066372E-3</v>
      </c>
      <c r="G65" s="8" t="s">
        <v>681</v>
      </c>
      <c r="H65" s="8" t="s">
        <v>682</v>
      </c>
      <c r="I65" s="8" t="s">
        <v>683</v>
      </c>
      <c r="J65" s="8" t="s">
        <v>684</v>
      </c>
      <c r="K65" s="8" t="s">
        <v>685</v>
      </c>
      <c r="L65" s="8" t="s">
        <v>686</v>
      </c>
      <c r="M65" s="8" t="b">
        <v>1</v>
      </c>
      <c r="N65" s="8" t="b">
        <v>1</v>
      </c>
      <c r="O65" s="8">
        <v>52.21</v>
      </c>
      <c r="P65" s="8">
        <v>9</v>
      </c>
      <c r="Q65" s="8">
        <v>3.2</v>
      </c>
      <c r="R65" s="8">
        <v>546.76464999999996</v>
      </c>
      <c r="S65" s="8">
        <v>2</v>
      </c>
      <c r="T65" s="8">
        <v>24.3231</v>
      </c>
      <c r="U65" s="8">
        <v>6307435</v>
      </c>
      <c r="V65" s="8">
        <v>34555</v>
      </c>
      <c r="W65" s="8">
        <v>0.88049999999999995</v>
      </c>
      <c r="X65" s="8">
        <v>0.89300000000000002</v>
      </c>
      <c r="Y65" s="8">
        <v>2160</v>
      </c>
      <c r="Z65" s="8">
        <v>2</v>
      </c>
      <c r="AA65" s="8">
        <v>1232</v>
      </c>
      <c r="AB65" s="8">
        <v>1240</v>
      </c>
      <c r="AC65" s="8" t="s">
        <v>624</v>
      </c>
      <c r="AD65" s="8" t="s">
        <v>687</v>
      </c>
      <c r="AE65" s="8" t="s">
        <v>55</v>
      </c>
      <c r="AF65" s="8" t="s">
        <v>56</v>
      </c>
      <c r="AG65" s="8" t="s">
        <v>57</v>
      </c>
      <c r="AH65" s="8" t="s">
        <v>688</v>
      </c>
      <c r="AI65" s="8">
        <v>3</v>
      </c>
      <c r="AJ65" s="8">
        <v>0.48614337869232999</v>
      </c>
      <c r="AK65" s="8">
        <v>0.66661798561326002</v>
      </c>
      <c r="AL65" s="8" t="s">
        <v>1823</v>
      </c>
      <c r="AM65" s="8">
        <v>0.66118492425112996</v>
      </c>
      <c r="AN65" s="8">
        <v>0</v>
      </c>
      <c r="AO65" s="8" t="s">
        <v>2</v>
      </c>
      <c r="AP65" s="8">
        <v>0.68442704697317003</v>
      </c>
      <c r="AQ65" s="8">
        <v>0</v>
      </c>
      <c r="AR65" s="8" t="s">
        <v>2</v>
      </c>
    </row>
    <row r="66" spans="1:44" x14ac:dyDescent="0.2">
      <c r="A66" s="8">
        <v>1105.5719999999999</v>
      </c>
      <c r="B66" s="8">
        <v>1104.5642</v>
      </c>
      <c r="C66" s="14">
        <f t="shared" si="0"/>
        <v>1105.5754000000002</v>
      </c>
      <c r="D66" s="8">
        <v>1104.5676000000001</v>
      </c>
      <c r="E66" s="8">
        <v>0</v>
      </c>
      <c r="F66" s="15">
        <f t="shared" si="1"/>
        <v>-3.4000000002833985E-3</v>
      </c>
      <c r="G66" s="8" t="s">
        <v>122</v>
      </c>
      <c r="H66" s="8" t="s">
        <v>123</v>
      </c>
      <c r="I66" s="8" t="s">
        <v>124</v>
      </c>
      <c r="J66" s="8" t="s">
        <v>125</v>
      </c>
      <c r="K66" s="8" t="s">
        <v>696</v>
      </c>
      <c r="L66" s="8" t="s">
        <v>697</v>
      </c>
      <c r="M66" s="8" t="b">
        <v>1</v>
      </c>
      <c r="N66" s="8" t="b">
        <v>1</v>
      </c>
      <c r="O66" s="8">
        <v>53.65</v>
      </c>
      <c r="P66" s="8">
        <v>12</v>
      </c>
      <c r="Q66" s="8">
        <v>1.7</v>
      </c>
      <c r="R66" s="8">
        <v>553.29413</v>
      </c>
      <c r="S66" s="8">
        <v>2</v>
      </c>
      <c r="T66" s="8">
        <v>18.379899999999999</v>
      </c>
      <c r="U66" s="8">
        <v>5655239</v>
      </c>
      <c r="V66" s="8">
        <v>11063</v>
      </c>
      <c r="W66" s="8">
        <v>0.85199999999999998</v>
      </c>
      <c r="X66" s="8">
        <v>0.86450000000000005</v>
      </c>
      <c r="Y66" s="8">
        <v>2130000</v>
      </c>
      <c r="Z66" s="8">
        <v>5</v>
      </c>
      <c r="AA66" s="8">
        <v>676</v>
      </c>
      <c r="AB66" s="8">
        <v>687</v>
      </c>
      <c r="AC66" s="8" t="s">
        <v>53</v>
      </c>
      <c r="AD66" s="8" t="s">
        <v>698</v>
      </c>
      <c r="AE66" s="8" t="s">
        <v>55</v>
      </c>
      <c r="AF66" s="8" t="s">
        <v>56</v>
      </c>
      <c r="AG66" s="8" t="s">
        <v>57</v>
      </c>
      <c r="AH66" s="8" t="s">
        <v>129</v>
      </c>
      <c r="AI66" s="8">
        <v>1</v>
      </c>
      <c r="AJ66" s="8">
        <v>0.47066185418741002</v>
      </c>
      <c r="AK66" s="8">
        <v>0.36122414595098001</v>
      </c>
      <c r="AL66" s="8" t="s">
        <v>1823</v>
      </c>
      <c r="AM66" s="8">
        <v>0.43018595806052001</v>
      </c>
      <c r="AN66" s="8">
        <v>3.0659492661526001E-6</v>
      </c>
      <c r="AO66" s="8" t="s">
        <v>2</v>
      </c>
      <c r="AP66" s="8">
        <v>0.37806048668594999</v>
      </c>
      <c r="AQ66" s="8">
        <v>1.9150639709449E-6</v>
      </c>
      <c r="AR66" s="8" t="s">
        <v>2</v>
      </c>
    </row>
    <row r="67" spans="1:44" x14ac:dyDescent="0.2">
      <c r="A67" s="8">
        <v>1107.566</v>
      </c>
      <c r="B67" s="8">
        <v>1106.5581999999999</v>
      </c>
      <c r="C67" s="14">
        <f t="shared" ref="C67:C130" si="2">D67+1.0078</f>
        <v>1107.5685000000001</v>
      </c>
      <c r="D67" s="8">
        <v>1106.5607</v>
      </c>
      <c r="E67" s="8">
        <v>0</v>
      </c>
      <c r="F67" s="15">
        <f t="shared" ref="F67:F130" si="3">A67-C67</f>
        <v>-2.5000000000545697E-3</v>
      </c>
      <c r="G67" s="8" t="s">
        <v>59</v>
      </c>
      <c r="H67" s="8" t="s">
        <v>60</v>
      </c>
      <c r="I67" s="8" t="s">
        <v>61</v>
      </c>
      <c r="J67" s="8" t="s">
        <v>62</v>
      </c>
      <c r="K67" s="8" t="s">
        <v>707</v>
      </c>
      <c r="L67" s="8" t="s">
        <v>708</v>
      </c>
      <c r="M67" s="8" t="b">
        <v>1</v>
      </c>
      <c r="N67" s="8" t="b">
        <v>0</v>
      </c>
      <c r="O67" s="8">
        <v>53.5</v>
      </c>
      <c r="P67" s="8">
        <v>11</v>
      </c>
      <c r="Q67" s="8">
        <v>0.6</v>
      </c>
      <c r="R67" s="8">
        <v>554.29016000000001</v>
      </c>
      <c r="S67" s="8">
        <v>2</v>
      </c>
      <c r="T67" s="8">
        <v>23.767099999999999</v>
      </c>
      <c r="U67" s="8">
        <v>6242553</v>
      </c>
      <c r="V67" s="8">
        <v>31977</v>
      </c>
      <c r="W67" s="8">
        <v>0.92949999999999999</v>
      </c>
      <c r="X67" s="8">
        <v>0.94189999999999996</v>
      </c>
      <c r="Y67" s="8">
        <v>226000</v>
      </c>
      <c r="Z67" s="8">
        <v>2</v>
      </c>
      <c r="AA67" s="8">
        <v>66</v>
      </c>
      <c r="AB67" s="8">
        <v>76</v>
      </c>
      <c r="AE67" s="8" t="s">
        <v>55</v>
      </c>
      <c r="AF67" s="8" t="s">
        <v>56</v>
      </c>
      <c r="AG67" s="8" t="s">
        <v>57</v>
      </c>
      <c r="AH67" s="8" t="s">
        <v>65</v>
      </c>
      <c r="AI67" s="8">
        <v>36</v>
      </c>
      <c r="AJ67" s="8">
        <v>0.50110631707047004</v>
      </c>
      <c r="AK67" s="8">
        <v>0.88113231833031003</v>
      </c>
      <c r="AL67" s="8" t="s">
        <v>1823</v>
      </c>
      <c r="AM67" s="8">
        <v>0.48877487205012998</v>
      </c>
      <c r="AN67" s="8">
        <v>0.32771925244472</v>
      </c>
      <c r="AO67" s="8" t="s">
        <v>1823</v>
      </c>
      <c r="AP67" s="8">
        <v>0.46778697516704998</v>
      </c>
      <c r="AQ67" s="8">
        <v>0.16449143186823001</v>
      </c>
      <c r="AR67" s="8" t="s">
        <v>1823</v>
      </c>
    </row>
    <row r="68" spans="1:44" x14ac:dyDescent="0.2">
      <c r="A68" s="8">
        <v>1110.51</v>
      </c>
      <c r="B68" s="8">
        <v>1109.5021999999999</v>
      </c>
      <c r="C68" s="14">
        <f t="shared" si="2"/>
        <v>1110.5318</v>
      </c>
      <c r="D68" s="8">
        <v>1109.5239999999999</v>
      </c>
      <c r="E68" s="8">
        <v>0.02</v>
      </c>
      <c r="F68" s="15">
        <f t="shared" si="3"/>
        <v>-2.179999999998472E-2</v>
      </c>
      <c r="G68" s="8" t="s">
        <v>243</v>
      </c>
      <c r="H68" s="8" t="s">
        <v>244</v>
      </c>
      <c r="I68" s="8" t="s">
        <v>245</v>
      </c>
      <c r="J68" s="8" t="s">
        <v>246</v>
      </c>
      <c r="K68" s="8" t="s">
        <v>709</v>
      </c>
      <c r="L68" s="8" t="s">
        <v>710</v>
      </c>
      <c r="M68" s="8" t="b">
        <v>1</v>
      </c>
      <c r="N68" s="8" t="b">
        <v>1</v>
      </c>
      <c r="O68" s="8">
        <v>33.35</v>
      </c>
      <c r="P68" s="8">
        <v>10</v>
      </c>
      <c r="Q68" s="8">
        <v>1</v>
      </c>
      <c r="R68" s="8">
        <v>555.77202999999997</v>
      </c>
      <c r="S68" s="8">
        <v>2</v>
      </c>
      <c r="T68" s="8">
        <v>33.027299999999997</v>
      </c>
      <c r="U68" s="8">
        <v>7271308</v>
      </c>
      <c r="V68" s="8">
        <v>71420</v>
      </c>
      <c r="W68" s="8">
        <v>0.874</v>
      </c>
      <c r="X68" s="8">
        <v>0.88649999999999995</v>
      </c>
      <c r="Y68" s="8">
        <v>478</v>
      </c>
      <c r="Z68" s="8">
        <v>1</v>
      </c>
      <c r="AA68" s="8">
        <v>1930</v>
      </c>
      <c r="AB68" s="8">
        <v>1939</v>
      </c>
      <c r="AE68" s="8" t="s">
        <v>55</v>
      </c>
      <c r="AF68" s="8" t="s">
        <v>56</v>
      </c>
      <c r="AG68" s="8" t="s">
        <v>57</v>
      </c>
      <c r="AH68" s="8" t="s">
        <v>249</v>
      </c>
      <c r="AI68" s="8">
        <v>6</v>
      </c>
      <c r="AJ68" s="8">
        <v>0.67444545856842997</v>
      </c>
      <c r="AK68" s="8">
        <v>0</v>
      </c>
      <c r="AL68" s="8" t="s">
        <v>2</v>
      </c>
      <c r="AM68" s="8">
        <v>0.86082500542430995</v>
      </c>
      <c r="AN68" s="8">
        <v>0</v>
      </c>
      <c r="AO68" s="8" t="s">
        <v>2</v>
      </c>
      <c r="AP68" s="8">
        <v>0.72721776204249</v>
      </c>
      <c r="AQ68" s="8">
        <v>0</v>
      </c>
      <c r="AR68" s="8" t="s">
        <v>2</v>
      </c>
    </row>
    <row r="69" spans="1:44" x14ac:dyDescent="0.2">
      <c r="A69" s="8">
        <v>1111.5650000000001</v>
      </c>
      <c r="B69" s="8">
        <v>1110.5572</v>
      </c>
      <c r="C69" s="14">
        <f t="shared" si="2"/>
        <v>1111.5747000000001</v>
      </c>
      <c r="D69" s="8">
        <v>1110.5669</v>
      </c>
      <c r="E69" s="8">
        <v>0.01</v>
      </c>
      <c r="F69" s="15">
        <f t="shared" si="3"/>
        <v>-9.7000000000662112E-3</v>
      </c>
      <c r="G69" s="8" t="s">
        <v>135</v>
      </c>
      <c r="H69" s="8" t="s">
        <v>136</v>
      </c>
      <c r="I69" s="8" t="s">
        <v>137</v>
      </c>
      <c r="J69" s="8" t="s">
        <v>138</v>
      </c>
      <c r="K69" s="8" t="s">
        <v>711</v>
      </c>
      <c r="L69" s="8" t="s">
        <v>712</v>
      </c>
      <c r="M69" s="8" t="b">
        <v>1</v>
      </c>
      <c r="N69" s="8" t="b">
        <v>1</v>
      </c>
      <c r="O69" s="8">
        <v>46.78</v>
      </c>
      <c r="P69" s="8">
        <v>14</v>
      </c>
      <c r="Q69" s="8">
        <v>-4</v>
      </c>
      <c r="R69" s="8">
        <v>556.29065000000003</v>
      </c>
      <c r="S69" s="8">
        <v>2</v>
      </c>
      <c r="T69" s="8">
        <v>26.5566</v>
      </c>
      <c r="U69" s="8">
        <v>6549537</v>
      </c>
      <c r="V69" s="8">
        <v>44433</v>
      </c>
      <c r="W69" s="8">
        <v>0.873</v>
      </c>
      <c r="X69" s="8">
        <v>0.88549999999999995</v>
      </c>
      <c r="Y69" s="8">
        <v>9330</v>
      </c>
      <c r="Z69" s="8">
        <v>1</v>
      </c>
      <c r="AA69" s="8">
        <v>316</v>
      </c>
      <c r="AB69" s="8">
        <v>329</v>
      </c>
      <c r="AC69" s="8" t="s">
        <v>53</v>
      </c>
      <c r="AD69" s="8" t="s">
        <v>713</v>
      </c>
      <c r="AE69" s="8" t="s">
        <v>55</v>
      </c>
      <c r="AF69" s="8" t="s">
        <v>56</v>
      </c>
      <c r="AG69" s="8" t="s">
        <v>57</v>
      </c>
      <c r="AH69" s="8" t="s">
        <v>142</v>
      </c>
      <c r="AI69" s="8">
        <v>2</v>
      </c>
      <c r="AJ69" s="8">
        <v>0.63125069144817003</v>
      </c>
      <c r="AK69" s="8">
        <v>3.6117886459407997E-11</v>
      </c>
      <c r="AL69" s="8" t="s">
        <v>2</v>
      </c>
      <c r="AM69" s="8">
        <v>0.81729014307410996</v>
      </c>
      <c r="AN69" s="8">
        <v>0</v>
      </c>
      <c r="AO69" s="8" t="s">
        <v>2</v>
      </c>
      <c r="AP69" s="8">
        <v>0.70765184003190995</v>
      </c>
      <c r="AQ69" s="8">
        <v>0</v>
      </c>
      <c r="AR69" s="8" t="s">
        <v>2</v>
      </c>
    </row>
    <row r="70" spans="1:44" x14ac:dyDescent="0.2">
      <c r="A70" s="8">
        <v>1112.567</v>
      </c>
      <c r="B70" s="8">
        <v>1111.5591999999999</v>
      </c>
      <c r="C70" s="14">
        <f t="shared" si="2"/>
        <v>1112.5627000000002</v>
      </c>
      <c r="D70" s="8">
        <v>1111.5549000000001</v>
      </c>
      <c r="E70" s="8">
        <v>0</v>
      </c>
      <c r="F70" s="15">
        <f t="shared" si="3"/>
        <v>4.2999999998301064E-3</v>
      </c>
      <c r="G70" s="8" t="s">
        <v>332</v>
      </c>
      <c r="H70" s="8" t="s">
        <v>333</v>
      </c>
      <c r="I70" s="8" t="s">
        <v>334</v>
      </c>
      <c r="J70" s="8" t="s">
        <v>335</v>
      </c>
      <c r="K70" s="8" t="s">
        <v>714</v>
      </c>
      <c r="L70" s="8" t="s">
        <v>715</v>
      </c>
      <c r="M70" s="8" t="b">
        <v>1</v>
      </c>
      <c r="N70" s="8" t="b">
        <v>1</v>
      </c>
      <c r="O70" s="8">
        <v>52.71</v>
      </c>
      <c r="P70" s="8">
        <v>10</v>
      </c>
      <c r="Q70" s="8">
        <v>-1.1000000000000001</v>
      </c>
      <c r="R70" s="8">
        <v>556.78632000000005</v>
      </c>
      <c r="S70" s="8">
        <v>2</v>
      </c>
      <c r="T70" s="8">
        <v>24.337499999999999</v>
      </c>
      <c r="U70" s="8">
        <v>6308403</v>
      </c>
      <c r="V70" s="8">
        <v>34579</v>
      </c>
      <c r="W70" s="8">
        <v>0.9</v>
      </c>
      <c r="X70" s="8">
        <v>0.91249999999999998</v>
      </c>
      <c r="Y70" s="8">
        <v>12200</v>
      </c>
      <c r="Z70" s="8">
        <v>1</v>
      </c>
      <c r="AA70" s="8">
        <v>1418</v>
      </c>
      <c r="AB70" s="8">
        <v>1427</v>
      </c>
      <c r="AE70" s="8" t="s">
        <v>55</v>
      </c>
      <c r="AF70" s="8" t="s">
        <v>56</v>
      </c>
      <c r="AG70" s="8" t="s">
        <v>57</v>
      </c>
      <c r="AH70" s="8" t="s">
        <v>338</v>
      </c>
      <c r="AI70" s="8">
        <v>7</v>
      </c>
      <c r="AJ70" s="8">
        <v>0.59692720433676005</v>
      </c>
      <c r="AK70" s="8">
        <v>1.3196329167772999E-6</v>
      </c>
      <c r="AL70" s="8" t="s">
        <v>2</v>
      </c>
      <c r="AM70" s="8">
        <v>0.77654401347780999</v>
      </c>
      <c r="AN70" s="8">
        <v>0</v>
      </c>
      <c r="AO70" s="8" t="s">
        <v>2</v>
      </c>
      <c r="AP70" s="8">
        <v>0.70222274857884004</v>
      </c>
      <c r="AQ70" s="8">
        <v>0</v>
      </c>
      <c r="AR70" s="8" t="s">
        <v>2</v>
      </c>
    </row>
    <row r="71" spans="1:44" x14ac:dyDescent="0.2">
      <c r="A71" s="8">
        <v>1114.52</v>
      </c>
      <c r="B71" s="8">
        <v>1113.5121999999999</v>
      </c>
      <c r="C71" s="14">
        <f t="shared" si="2"/>
        <v>1114.538</v>
      </c>
      <c r="D71" s="8">
        <v>1113.5301999999999</v>
      </c>
      <c r="E71" s="8">
        <v>0.02</v>
      </c>
      <c r="F71" s="15">
        <f t="shared" si="3"/>
        <v>-1.8000000000029104E-2</v>
      </c>
      <c r="G71" s="8" t="s">
        <v>716</v>
      </c>
      <c r="H71" s="8" t="s">
        <v>717</v>
      </c>
      <c r="I71" s="8" t="s">
        <v>718</v>
      </c>
      <c r="J71" s="8" t="s">
        <v>719</v>
      </c>
      <c r="K71" s="8" t="s">
        <v>720</v>
      </c>
      <c r="L71" s="8" t="s">
        <v>721</v>
      </c>
      <c r="M71" s="8" t="b">
        <v>1</v>
      </c>
      <c r="N71" s="8" t="b">
        <v>1</v>
      </c>
      <c r="O71" s="8">
        <v>52.89</v>
      </c>
      <c r="P71" s="8">
        <v>12</v>
      </c>
      <c r="Q71" s="8">
        <v>0.3</v>
      </c>
      <c r="R71" s="8">
        <v>557.77472</v>
      </c>
      <c r="S71" s="8">
        <v>2</v>
      </c>
      <c r="T71" s="8">
        <v>17.5608</v>
      </c>
      <c r="U71" s="8">
        <v>5544075</v>
      </c>
      <c r="V71" s="8">
        <v>7515</v>
      </c>
      <c r="W71" s="8">
        <v>0.88400000000000001</v>
      </c>
      <c r="X71" s="8">
        <v>0.89649999999999996</v>
      </c>
      <c r="Y71" s="8">
        <v>24700</v>
      </c>
      <c r="Z71" s="8">
        <v>1</v>
      </c>
      <c r="AA71" s="8">
        <v>449</v>
      </c>
      <c r="AB71" s="8">
        <v>460</v>
      </c>
      <c r="AC71" s="8" t="s">
        <v>722</v>
      </c>
      <c r="AD71" s="8" t="s">
        <v>723</v>
      </c>
      <c r="AE71" s="8" t="s">
        <v>55</v>
      </c>
      <c r="AF71" s="8" t="s">
        <v>56</v>
      </c>
      <c r="AG71" s="8" t="s">
        <v>57</v>
      </c>
      <c r="AH71" s="8" t="s">
        <v>724</v>
      </c>
      <c r="AI71" s="8">
        <v>4</v>
      </c>
      <c r="AJ71" s="8">
        <v>0.39765875649961002</v>
      </c>
      <c r="AK71" s="8">
        <v>2.0318106817422001E-5</v>
      </c>
      <c r="AL71" s="8" t="s">
        <v>2</v>
      </c>
      <c r="AM71" s="8">
        <v>0.59682709856925997</v>
      </c>
      <c r="AN71" s="8">
        <v>1.1917627858353E-5</v>
      </c>
      <c r="AO71" s="8" t="s">
        <v>2</v>
      </c>
      <c r="AP71" s="8">
        <v>0.73477859778597998</v>
      </c>
      <c r="AQ71" s="8">
        <v>0</v>
      </c>
      <c r="AR71" s="8" t="s">
        <v>2</v>
      </c>
    </row>
    <row r="72" spans="1:44" x14ac:dyDescent="0.2">
      <c r="A72" s="8">
        <v>1123.566</v>
      </c>
      <c r="B72" s="8">
        <v>1122.5581999999999</v>
      </c>
      <c r="C72" s="14">
        <f t="shared" si="2"/>
        <v>1123.5635</v>
      </c>
      <c r="D72" s="8">
        <v>1122.5556999999999</v>
      </c>
      <c r="E72" s="8">
        <v>0</v>
      </c>
      <c r="F72" s="15">
        <f t="shared" si="3"/>
        <v>2.5000000000545697E-3</v>
      </c>
      <c r="G72" s="8" t="s">
        <v>753</v>
      </c>
      <c r="H72" s="8" t="s">
        <v>754</v>
      </c>
      <c r="I72" s="8" t="s">
        <v>755</v>
      </c>
      <c r="J72" s="8" t="s">
        <v>756</v>
      </c>
      <c r="K72" s="8" t="s">
        <v>757</v>
      </c>
      <c r="L72" s="8" t="s">
        <v>758</v>
      </c>
      <c r="M72" s="8" t="b">
        <v>1</v>
      </c>
      <c r="N72" s="8" t="b">
        <v>1</v>
      </c>
      <c r="O72" s="8">
        <v>52.72</v>
      </c>
      <c r="P72" s="8">
        <v>10</v>
      </c>
      <c r="Q72" s="8">
        <v>-4.8</v>
      </c>
      <c r="R72" s="8">
        <v>562.28461000000004</v>
      </c>
      <c r="S72" s="8">
        <v>2</v>
      </c>
      <c r="T72" s="8">
        <v>27.222300000000001</v>
      </c>
      <c r="U72" s="8">
        <v>6632113</v>
      </c>
      <c r="V72" s="8">
        <v>47713</v>
      </c>
      <c r="W72" s="8">
        <v>0.89749999999999996</v>
      </c>
      <c r="X72" s="8">
        <v>0.91</v>
      </c>
      <c r="Y72" s="8">
        <v>561</v>
      </c>
      <c r="Z72" s="8">
        <v>1</v>
      </c>
      <c r="AA72" s="8">
        <v>224</v>
      </c>
      <c r="AB72" s="8">
        <v>233</v>
      </c>
      <c r="AE72" s="8" t="s">
        <v>55</v>
      </c>
      <c r="AF72" s="8" t="s">
        <v>56</v>
      </c>
      <c r="AG72" s="8" t="s">
        <v>57</v>
      </c>
      <c r="AH72" s="8" t="s">
        <v>759</v>
      </c>
      <c r="AI72" s="8">
        <v>423</v>
      </c>
      <c r="AJ72" s="8">
        <v>0.59183123133089999</v>
      </c>
      <c r="AK72" s="8">
        <v>1.5944547092745001E-4</v>
      </c>
      <c r="AL72" s="8" t="s">
        <v>2</v>
      </c>
      <c r="AM72" s="8">
        <v>0.68141440441092005</v>
      </c>
      <c r="AN72" s="8">
        <v>0</v>
      </c>
      <c r="AO72" s="8" t="s">
        <v>2</v>
      </c>
      <c r="AP72" s="8">
        <v>0.60622569063528997</v>
      </c>
      <c r="AQ72" s="8">
        <v>5.9056468682519E-7</v>
      </c>
      <c r="AR72" s="8" t="s">
        <v>2</v>
      </c>
    </row>
    <row r="73" spans="1:44" x14ac:dyDescent="0.2">
      <c r="A73" s="8">
        <v>1128.4749999999999</v>
      </c>
      <c r="B73" s="8">
        <v>1127.4672</v>
      </c>
      <c r="C73" s="14">
        <f t="shared" si="2"/>
        <v>1128.4995000000001</v>
      </c>
      <c r="D73" s="8">
        <v>1127.4917</v>
      </c>
      <c r="E73" s="8">
        <v>0.02</v>
      </c>
      <c r="F73" s="15">
        <f t="shared" si="3"/>
        <v>-2.450000000021646E-2</v>
      </c>
      <c r="G73" s="8" t="s">
        <v>332</v>
      </c>
      <c r="H73" s="8" t="s">
        <v>333</v>
      </c>
      <c r="I73" s="8" t="s">
        <v>334</v>
      </c>
      <c r="J73" s="8" t="s">
        <v>335</v>
      </c>
      <c r="K73" s="8" t="s">
        <v>782</v>
      </c>
      <c r="L73" s="8" t="s">
        <v>783</v>
      </c>
      <c r="M73" s="8" t="b">
        <v>1</v>
      </c>
      <c r="N73" s="8" t="b">
        <v>1</v>
      </c>
      <c r="O73" s="8">
        <v>53.61</v>
      </c>
      <c r="P73" s="8">
        <v>10</v>
      </c>
      <c r="Q73" s="8">
        <v>-1.7</v>
      </c>
      <c r="R73" s="8">
        <v>564.75438999999994</v>
      </c>
      <c r="S73" s="8">
        <v>2</v>
      </c>
      <c r="T73" s="8">
        <v>23.613099999999999</v>
      </c>
      <c r="U73" s="8">
        <v>6230781</v>
      </c>
      <c r="V73" s="8">
        <v>31533</v>
      </c>
      <c r="W73" s="8">
        <v>0.89749999999999996</v>
      </c>
      <c r="X73" s="8">
        <v>0.91</v>
      </c>
      <c r="Y73" s="8">
        <v>2340</v>
      </c>
      <c r="Z73" s="8">
        <v>1</v>
      </c>
      <c r="AA73" s="8">
        <v>1096</v>
      </c>
      <c r="AB73" s="8">
        <v>1105</v>
      </c>
      <c r="AE73" s="8" t="s">
        <v>55</v>
      </c>
      <c r="AF73" s="8" t="s">
        <v>56</v>
      </c>
      <c r="AG73" s="8" t="s">
        <v>57</v>
      </c>
      <c r="AH73" s="8" t="s">
        <v>338</v>
      </c>
      <c r="AI73" s="8">
        <v>7</v>
      </c>
      <c r="AJ73" s="8">
        <v>0.51082807832724997</v>
      </c>
      <c r="AK73" s="8">
        <v>0.45838043500956999</v>
      </c>
      <c r="AL73" s="8" t="s">
        <v>1823</v>
      </c>
      <c r="AM73" s="8">
        <v>0.72006100751744995</v>
      </c>
      <c r="AN73" s="8">
        <v>0</v>
      </c>
      <c r="AO73" s="8" t="s">
        <v>2</v>
      </c>
      <c r="AP73" s="8">
        <v>0.70767677271367002</v>
      </c>
      <c r="AQ73" s="8">
        <v>0</v>
      </c>
      <c r="AR73" s="8" t="s">
        <v>2</v>
      </c>
    </row>
    <row r="74" spans="1:44" x14ac:dyDescent="0.2">
      <c r="A74" s="8">
        <v>1132.4659999999999</v>
      </c>
      <c r="B74" s="8">
        <v>1131.4582</v>
      </c>
      <c r="C74" s="14">
        <f t="shared" si="2"/>
        <v>1132.4733000000001</v>
      </c>
      <c r="D74" s="8">
        <v>1131.4655</v>
      </c>
      <c r="E74" s="8">
        <v>0.01</v>
      </c>
      <c r="F74" s="15">
        <f t="shared" si="3"/>
        <v>-7.3000000002139132E-3</v>
      </c>
      <c r="G74" s="8" t="s">
        <v>263</v>
      </c>
      <c r="H74" s="8" t="s">
        <v>264</v>
      </c>
      <c r="I74" s="8" t="s">
        <v>265</v>
      </c>
      <c r="J74" s="8" t="s">
        <v>266</v>
      </c>
      <c r="K74" s="8" t="s">
        <v>791</v>
      </c>
      <c r="L74" s="8" t="s">
        <v>792</v>
      </c>
      <c r="M74" s="8" t="b">
        <v>1</v>
      </c>
      <c r="N74" s="8" t="b">
        <v>1</v>
      </c>
      <c r="O74" s="8">
        <v>50.83</v>
      </c>
      <c r="P74" s="8">
        <v>9</v>
      </c>
      <c r="Q74" s="8">
        <v>-0.1</v>
      </c>
      <c r="R74" s="8">
        <v>566.74219000000005</v>
      </c>
      <c r="S74" s="8">
        <v>2</v>
      </c>
      <c r="T74" s="8">
        <v>26.0608</v>
      </c>
      <c r="U74" s="8">
        <v>6502295</v>
      </c>
      <c r="V74" s="8">
        <v>42503</v>
      </c>
      <c r="W74" s="8">
        <v>0.90449999999999997</v>
      </c>
      <c r="X74" s="8">
        <v>0.91700000000000004</v>
      </c>
      <c r="Y74" s="8">
        <v>385</v>
      </c>
      <c r="Z74" s="8">
        <v>1</v>
      </c>
      <c r="AA74" s="8">
        <v>2976</v>
      </c>
      <c r="AB74" s="8">
        <v>2984</v>
      </c>
      <c r="AE74" s="8" t="s">
        <v>55</v>
      </c>
      <c r="AF74" s="8" t="s">
        <v>56</v>
      </c>
      <c r="AG74" s="8" t="s">
        <v>57</v>
      </c>
      <c r="AH74" s="8" t="s">
        <v>269</v>
      </c>
      <c r="AI74" s="8">
        <v>9</v>
      </c>
      <c r="AJ74" s="8">
        <v>0.66919736696537002</v>
      </c>
      <c r="AK74" s="8">
        <v>0</v>
      </c>
      <c r="AL74" s="8" t="s">
        <v>2</v>
      </c>
      <c r="AM74" s="8">
        <v>0.82857908641880995</v>
      </c>
      <c r="AN74" s="8">
        <v>0</v>
      </c>
      <c r="AO74" s="8" t="s">
        <v>2</v>
      </c>
      <c r="AP74" s="8">
        <v>0.70391193776802996</v>
      </c>
      <c r="AQ74" s="8">
        <v>0</v>
      </c>
      <c r="AR74" s="8" t="s">
        <v>2</v>
      </c>
    </row>
    <row r="75" spans="1:44" x14ac:dyDescent="0.2">
      <c r="A75" s="8">
        <v>1137.5239999999999</v>
      </c>
      <c r="B75" s="8">
        <v>1136.5162</v>
      </c>
      <c r="C75" s="14">
        <f t="shared" si="2"/>
        <v>1137.5176000000001</v>
      </c>
      <c r="D75" s="8">
        <v>1136.5098</v>
      </c>
      <c r="E75" s="8">
        <v>0.01</v>
      </c>
      <c r="F75" s="15">
        <f t="shared" si="3"/>
        <v>6.3999999997577106E-3</v>
      </c>
      <c r="G75" s="8" t="s">
        <v>332</v>
      </c>
      <c r="H75" s="8" t="s">
        <v>333</v>
      </c>
      <c r="I75" s="8" t="s">
        <v>334</v>
      </c>
      <c r="J75" s="8" t="s">
        <v>335</v>
      </c>
      <c r="K75" s="8" t="s">
        <v>810</v>
      </c>
      <c r="L75" s="8" t="s">
        <v>811</v>
      </c>
      <c r="M75" s="8" t="b">
        <v>1</v>
      </c>
      <c r="N75" s="8" t="b">
        <v>1</v>
      </c>
      <c r="O75" s="8">
        <v>42.26</v>
      </c>
      <c r="P75" s="8">
        <v>11</v>
      </c>
      <c r="Q75" s="8">
        <v>1.4</v>
      </c>
      <c r="R75" s="8">
        <v>569.26520000000005</v>
      </c>
      <c r="S75" s="8">
        <v>2</v>
      </c>
      <c r="T75" s="8">
        <v>20.858899999999998</v>
      </c>
      <c r="U75" s="8">
        <v>5927806</v>
      </c>
      <c r="V75" s="8">
        <v>20254</v>
      </c>
      <c r="W75" s="8">
        <v>0.89049999999999996</v>
      </c>
      <c r="X75" s="8">
        <v>0.90300000000000002</v>
      </c>
      <c r="Y75" s="8">
        <v>679</v>
      </c>
      <c r="Z75" s="8">
        <v>1</v>
      </c>
      <c r="AA75" s="8">
        <v>1827</v>
      </c>
      <c r="AB75" s="8">
        <v>1837</v>
      </c>
      <c r="AE75" s="8" t="s">
        <v>55</v>
      </c>
      <c r="AF75" s="8" t="s">
        <v>56</v>
      </c>
      <c r="AG75" s="8" t="s">
        <v>57</v>
      </c>
      <c r="AH75" s="8" t="s">
        <v>338</v>
      </c>
      <c r="AI75" s="8">
        <v>7</v>
      </c>
      <c r="AJ75" s="8">
        <v>0.41686718663569</v>
      </c>
      <c r="AK75" s="8">
        <v>2.0681420084296999E-3</v>
      </c>
      <c r="AL75" s="8" t="s">
        <v>1</v>
      </c>
      <c r="AM75" s="8">
        <v>0.67159321514722004</v>
      </c>
      <c r="AN75" s="8">
        <v>2.3303519263248999E-14</v>
      </c>
      <c r="AO75" s="8" t="s">
        <v>2</v>
      </c>
      <c r="AP75" s="8">
        <v>0.72221875934975999</v>
      </c>
      <c r="AQ75" s="8">
        <v>0</v>
      </c>
      <c r="AR75" s="8" t="s">
        <v>2</v>
      </c>
    </row>
    <row r="76" spans="1:44" x14ac:dyDescent="0.2">
      <c r="A76" s="8">
        <v>1144.5260000000001</v>
      </c>
      <c r="B76" s="8">
        <v>1143.5182</v>
      </c>
      <c r="C76" s="14">
        <f t="shared" si="2"/>
        <v>1144.5387000000001</v>
      </c>
      <c r="D76" s="8">
        <v>1143.5309</v>
      </c>
      <c r="E76" s="8">
        <v>0.01</v>
      </c>
      <c r="F76" s="15">
        <f t="shared" si="3"/>
        <v>-1.2699999999995271E-2</v>
      </c>
      <c r="G76" s="8" t="s">
        <v>332</v>
      </c>
      <c r="H76" s="8" t="s">
        <v>333</v>
      </c>
      <c r="I76" s="8" t="s">
        <v>334</v>
      </c>
      <c r="J76" s="8" t="s">
        <v>335</v>
      </c>
      <c r="K76" s="8" t="s">
        <v>833</v>
      </c>
      <c r="L76" s="8" t="s">
        <v>834</v>
      </c>
      <c r="M76" s="8" t="b">
        <v>1</v>
      </c>
      <c r="N76" s="8" t="b">
        <v>1</v>
      </c>
      <c r="O76" s="8">
        <v>51.36</v>
      </c>
      <c r="P76" s="8">
        <v>10</v>
      </c>
      <c r="Q76" s="8">
        <v>-0.8</v>
      </c>
      <c r="R76" s="8">
        <v>572.77448000000004</v>
      </c>
      <c r="S76" s="8">
        <v>2</v>
      </c>
      <c r="T76" s="8">
        <v>18.989999999999998</v>
      </c>
      <c r="U76" s="8">
        <v>5719732</v>
      </c>
      <c r="V76" s="8">
        <v>13252</v>
      </c>
      <c r="W76" s="8">
        <v>0.92049999999999998</v>
      </c>
      <c r="X76" s="8">
        <v>0.93300000000000005</v>
      </c>
      <c r="Y76" s="8">
        <v>2290</v>
      </c>
      <c r="Z76" s="8">
        <v>1</v>
      </c>
      <c r="AA76" s="8">
        <v>1120</v>
      </c>
      <c r="AB76" s="8">
        <v>1129</v>
      </c>
      <c r="AE76" s="8" t="s">
        <v>55</v>
      </c>
      <c r="AF76" s="8" t="s">
        <v>56</v>
      </c>
      <c r="AG76" s="8" t="s">
        <v>57</v>
      </c>
      <c r="AH76" s="8" t="s">
        <v>338</v>
      </c>
      <c r="AI76" s="8">
        <v>7</v>
      </c>
      <c r="AJ76" s="8">
        <v>0.53105985175351</v>
      </c>
      <c r="AK76" s="8">
        <v>0.58345829340517996</v>
      </c>
      <c r="AL76" s="8" t="s">
        <v>1823</v>
      </c>
      <c r="AM76" s="8">
        <v>0.50340774208369998</v>
      </c>
      <c r="AN76" s="8">
        <v>0.71906917685197003</v>
      </c>
      <c r="AO76" s="8" t="s">
        <v>1823</v>
      </c>
      <c r="AP76" s="8">
        <v>0.45757080881619999</v>
      </c>
      <c r="AQ76" s="8">
        <v>0.11211688925558</v>
      </c>
      <c r="AR76" s="8" t="s">
        <v>1823</v>
      </c>
    </row>
    <row r="77" spans="1:44" x14ac:dyDescent="0.2">
      <c r="A77" s="8">
        <v>1150.5060000000001</v>
      </c>
      <c r="B77" s="8">
        <v>1149.4982</v>
      </c>
      <c r="C77" s="14">
        <f t="shared" si="2"/>
        <v>1150.538</v>
      </c>
      <c r="D77" s="8">
        <v>1149.5301999999999</v>
      </c>
      <c r="E77" s="8">
        <v>0.03</v>
      </c>
      <c r="F77" s="15">
        <f t="shared" si="3"/>
        <v>-3.1999999999925421E-2</v>
      </c>
      <c r="G77" s="8" t="s">
        <v>179</v>
      </c>
      <c r="H77" s="8" t="s">
        <v>180</v>
      </c>
      <c r="I77" s="8" t="s">
        <v>181</v>
      </c>
      <c r="J77" s="8" t="s">
        <v>182</v>
      </c>
      <c r="K77" s="8" t="s">
        <v>849</v>
      </c>
      <c r="L77" s="8" t="s">
        <v>850</v>
      </c>
      <c r="M77" s="8" t="b">
        <v>1</v>
      </c>
      <c r="N77" s="8" t="b">
        <v>1</v>
      </c>
      <c r="O77" s="8">
        <v>52.87</v>
      </c>
      <c r="P77" s="8">
        <v>10</v>
      </c>
      <c r="Q77" s="8">
        <v>-0.2</v>
      </c>
      <c r="R77" s="8">
        <v>575.77448000000004</v>
      </c>
      <c r="S77" s="8">
        <v>2</v>
      </c>
      <c r="T77" s="8">
        <v>23.055599999999998</v>
      </c>
      <c r="U77" s="8">
        <v>6165909</v>
      </c>
      <c r="V77" s="8">
        <v>28965</v>
      </c>
      <c r="W77" s="8">
        <v>0.91949999999999998</v>
      </c>
      <c r="X77" s="8">
        <v>0.93200000000000005</v>
      </c>
      <c r="Y77" s="8">
        <v>4590</v>
      </c>
      <c r="Z77" s="8">
        <v>1</v>
      </c>
      <c r="AA77" s="8">
        <v>548</v>
      </c>
      <c r="AB77" s="8">
        <v>557</v>
      </c>
      <c r="AE77" s="8" t="s">
        <v>55</v>
      </c>
      <c r="AF77" s="8" t="s">
        <v>56</v>
      </c>
      <c r="AG77" s="8" t="s">
        <v>57</v>
      </c>
      <c r="AH77" s="8" t="s">
        <v>185</v>
      </c>
      <c r="AI77" s="8">
        <v>66</v>
      </c>
      <c r="AJ77" s="8">
        <v>0.54047046133422005</v>
      </c>
      <c r="AK77" s="8">
        <v>3.7986778302616001E-2</v>
      </c>
      <c r="AL77" s="8" t="s">
        <v>4</v>
      </c>
      <c r="AM77" s="8">
        <v>0.69852969330321002</v>
      </c>
      <c r="AN77" s="8">
        <v>0</v>
      </c>
      <c r="AO77" s="8" t="s">
        <v>2</v>
      </c>
      <c r="AP77" s="8">
        <v>0.66279171237657997</v>
      </c>
      <c r="AQ77" s="8">
        <v>3.3993860358207002E-14</v>
      </c>
      <c r="AR77" s="8" t="s">
        <v>2</v>
      </c>
    </row>
    <row r="78" spans="1:44" x14ac:dyDescent="0.2">
      <c r="A78" s="8">
        <v>1154.463</v>
      </c>
      <c r="B78" s="8">
        <v>1153.4552000000001</v>
      </c>
      <c r="C78" s="14">
        <f t="shared" si="2"/>
        <v>1154.4934000000001</v>
      </c>
      <c r="D78" s="8">
        <v>1153.4856</v>
      </c>
      <c r="E78" s="8">
        <v>0.03</v>
      </c>
      <c r="F78" s="15">
        <f t="shared" si="3"/>
        <v>-3.0400000000099681E-2</v>
      </c>
      <c r="G78" s="8" t="s">
        <v>332</v>
      </c>
      <c r="H78" s="8" t="s">
        <v>333</v>
      </c>
      <c r="I78" s="8" t="s">
        <v>334</v>
      </c>
      <c r="J78" s="8" t="s">
        <v>335</v>
      </c>
      <c r="K78" s="8" t="s">
        <v>851</v>
      </c>
      <c r="L78" s="8" t="s">
        <v>852</v>
      </c>
      <c r="M78" s="8" t="b">
        <v>1</v>
      </c>
      <c r="N78" s="8" t="b">
        <v>1</v>
      </c>
      <c r="O78" s="8">
        <v>51.16</v>
      </c>
      <c r="P78" s="8">
        <v>10</v>
      </c>
      <c r="Q78" s="8">
        <v>4.0999999999999996</v>
      </c>
      <c r="R78" s="8">
        <v>577.75469999999996</v>
      </c>
      <c r="S78" s="8">
        <v>2</v>
      </c>
      <c r="T78" s="8">
        <v>14.664400000000001</v>
      </c>
      <c r="U78" s="8">
        <v>5251260</v>
      </c>
      <c r="V78" s="8">
        <v>1676</v>
      </c>
      <c r="W78" s="8">
        <v>0.87749999999999995</v>
      </c>
      <c r="X78" s="8">
        <v>0.89</v>
      </c>
      <c r="Y78" s="8">
        <v>138</v>
      </c>
      <c r="Z78" s="8">
        <v>1</v>
      </c>
      <c r="AA78" s="8">
        <v>2899</v>
      </c>
      <c r="AB78" s="8">
        <v>2908</v>
      </c>
      <c r="AC78" s="8" t="s">
        <v>853</v>
      </c>
      <c r="AD78" s="8" t="s">
        <v>854</v>
      </c>
      <c r="AE78" s="8" t="s">
        <v>55</v>
      </c>
      <c r="AF78" s="8" t="s">
        <v>56</v>
      </c>
      <c r="AG78" s="8" t="s">
        <v>57</v>
      </c>
      <c r="AH78" s="8" t="s">
        <v>338</v>
      </c>
      <c r="AI78" s="8">
        <v>7</v>
      </c>
      <c r="AJ78" s="8">
        <v>0.59161688239849997</v>
      </c>
      <c r="AK78" s="8">
        <v>4.5609074248157999E-6</v>
      </c>
      <c r="AL78" s="8" t="s">
        <v>2</v>
      </c>
      <c r="AM78" s="8">
        <v>0.69874028410613997</v>
      </c>
      <c r="AN78" s="8">
        <v>0</v>
      </c>
      <c r="AO78" s="8" t="s">
        <v>2</v>
      </c>
      <c r="AP78" s="8">
        <v>0.62562331704398</v>
      </c>
      <c r="AQ78" s="8">
        <v>6.6280314570121997E-13</v>
      </c>
      <c r="AR78" s="8" t="s">
        <v>2</v>
      </c>
    </row>
    <row r="79" spans="1:44" x14ac:dyDescent="0.2">
      <c r="A79" s="8">
        <v>1155.5309999999999</v>
      </c>
      <c r="B79" s="8">
        <v>1154.5232000000001</v>
      </c>
      <c r="C79" s="14">
        <f t="shared" si="2"/>
        <v>1155.5686000000001</v>
      </c>
      <c r="D79" s="8">
        <v>1154.5608</v>
      </c>
      <c r="E79" s="8">
        <v>0.04</v>
      </c>
      <c r="F79" s="15">
        <f t="shared" si="3"/>
        <v>-3.7600000000111322E-2</v>
      </c>
      <c r="G79" s="8" t="s">
        <v>429</v>
      </c>
      <c r="H79" s="8" t="s">
        <v>430</v>
      </c>
      <c r="I79" s="8" t="s">
        <v>431</v>
      </c>
      <c r="J79" s="8" t="s">
        <v>432</v>
      </c>
      <c r="K79" s="8" t="s">
        <v>855</v>
      </c>
      <c r="L79" s="8" t="s">
        <v>856</v>
      </c>
      <c r="M79" s="8" t="b">
        <v>1</v>
      </c>
      <c r="N79" s="8" t="b">
        <v>1</v>
      </c>
      <c r="O79" s="8">
        <v>41.82</v>
      </c>
      <c r="P79" s="8">
        <v>12</v>
      </c>
      <c r="Q79" s="8">
        <v>0.5</v>
      </c>
      <c r="R79" s="8">
        <v>578.29016000000001</v>
      </c>
      <c r="S79" s="8">
        <v>2</v>
      </c>
      <c r="T79" s="8">
        <v>32.392299999999999</v>
      </c>
      <c r="U79" s="8">
        <v>7201827</v>
      </c>
      <c r="V79" s="8">
        <v>68963</v>
      </c>
      <c r="W79" s="8">
        <v>0.90049999999999997</v>
      </c>
      <c r="X79" s="8">
        <v>0.91300000000000003</v>
      </c>
      <c r="Y79" s="8">
        <v>219</v>
      </c>
      <c r="Z79" s="8">
        <v>1</v>
      </c>
      <c r="AA79" s="8">
        <v>36</v>
      </c>
      <c r="AB79" s="8">
        <v>47</v>
      </c>
      <c r="AE79" s="8" t="s">
        <v>55</v>
      </c>
      <c r="AF79" s="8" t="s">
        <v>56</v>
      </c>
      <c r="AG79" s="8" t="s">
        <v>57</v>
      </c>
      <c r="AH79" s="8" t="s">
        <v>435</v>
      </c>
      <c r="AI79" s="8">
        <v>14</v>
      </c>
      <c r="AJ79" s="8">
        <v>0.54661743555703002</v>
      </c>
      <c r="AK79" s="8">
        <v>1.5394614703873001E-2</v>
      </c>
      <c r="AL79" s="8" t="s">
        <v>4</v>
      </c>
      <c r="AM79" s="8">
        <v>0.72183507549361003</v>
      </c>
      <c r="AN79" s="8">
        <v>0</v>
      </c>
      <c r="AO79" s="8" t="s">
        <v>2</v>
      </c>
      <c r="AP79" s="8">
        <v>0.6947180113693</v>
      </c>
      <c r="AQ79" s="8">
        <v>0</v>
      </c>
      <c r="AR79" s="8" t="s">
        <v>2</v>
      </c>
    </row>
    <row r="80" spans="1:44" x14ac:dyDescent="0.2">
      <c r="A80" s="8">
        <v>1159.5340000000001</v>
      </c>
      <c r="B80" s="8">
        <v>1158.5262</v>
      </c>
      <c r="C80" s="14">
        <f t="shared" si="2"/>
        <v>1159.5495000000001</v>
      </c>
      <c r="D80" s="8">
        <v>1158.5417</v>
      </c>
      <c r="E80" s="8">
        <v>0.02</v>
      </c>
      <c r="F80" s="15">
        <f t="shared" si="3"/>
        <v>-1.5499999999974534E-2</v>
      </c>
      <c r="G80" s="8" t="s">
        <v>135</v>
      </c>
      <c r="H80" s="8" t="s">
        <v>136</v>
      </c>
      <c r="I80" s="8" t="s">
        <v>137</v>
      </c>
      <c r="J80" s="8" t="s">
        <v>138</v>
      </c>
      <c r="K80" s="8" t="s">
        <v>864</v>
      </c>
      <c r="L80" s="8" t="s">
        <v>865</v>
      </c>
      <c r="M80" s="8" t="b">
        <v>1</v>
      </c>
      <c r="N80" s="8" t="b">
        <v>1</v>
      </c>
      <c r="O80" s="8">
        <v>52.7</v>
      </c>
      <c r="P80" s="8">
        <v>13</v>
      </c>
      <c r="Q80" s="8">
        <v>-4.7</v>
      </c>
      <c r="R80" s="8">
        <v>580.27764999999999</v>
      </c>
      <c r="S80" s="8">
        <v>2</v>
      </c>
      <c r="T80" s="8">
        <v>19.897600000000001</v>
      </c>
      <c r="U80" s="8">
        <v>5819326</v>
      </c>
      <c r="V80" s="8">
        <v>16558</v>
      </c>
      <c r="W80" s="8">
        <v>0.88349999999999995</v>
      </c>
      <c r="X80" s="8">
        <v>0.89600000000000002</v>
      </c>
      <c r="Y80" s="8">
        <v>1680</v>
      </c>
      <c r="Z80" s="8">
        <v>1</v>
      </c>
      <c r="AA80" s="8">
        <v>986</v>
      </c>
      <c r="AB80" s="8">
        <v>998</v>
      </c>
      <c r="AE80" s="8" t="s">
        <v>55</v>
      </c>
      <c r="AF80" s="8" t="s">
        <v>56</v>
      </c>
      <c r="AG80" s="8" t="s">
        <v>57</v>
      </c>
      <c r="AH80" s="8" t="s">
        <v>142</v>
      </c>
      <c r="AI80" s="8">
        <v>2</v>
      </c>
      <c r="AJ80" s="8">
        <v>0.45079654829074001</v>
      </c>
      <c r="AK80" s="8">
        <v>7.1969940455445996E-2</v>
      </c>
      <c r="AL80" s="8" t="s">
        <v>1823</v>
      </c>
      <c r="AM80" s="8">
        <v>0.64383351839797998</v>
      </c>
      <c r="AN80" s="8">
        <v>2.2980056881784001E-12</v>
      </c>
      <c r="AO80" s="8" t="s">
        <v>2</v>
      </c>
      <c r="AP80" s="8">
        <v>0.69551585718560005</v>
      </c>
      <c r="AQ80" s="8">
        <v>0</v>
      </c>
      <c r="AR80" s="8" t="s">
        <v>2</v>
      </c>
    </row>
    <row r="81" spans="1:44" x14ac:dyDescent="0.2">
      <c r="A81" s="8">
        <v>1165.5070000000001</v>
      </c>
      <c r="B81" s="8">
        <v>1164.4992</v>
      </c>
      <c r="C81" s="14">
        <f t="shared" si="2"/>
        <v>1165.5489</v>
      </c>
      <c r="D81" s="8">
        <v>1164.5410999999999</v>
      </c>
      <c r="E81" s="8">
        <v>0.04</v>
      </c>
      <c r="F81" s="15">
        <f t="shared" si="3"/>
        <v>-4.1899999999941429E-2</v>
      </c>
      <c r="G81" s="8" t="s">
        <v>873</v>
      </c>
      <c r="H81" s="8" t="s">
        <v>874</v>
      </c>
      <c r="I81" s="8" t="s">
        <v>875</v>
      </c>
      <c r="J81" s="8" t="s">
        <v>876</v>
      </c>
      <c r="K81" s="8" t="s">
        <v>877</v>
      </c>
      <c r="L81" s="8" t="s">
        <v>878</v>
      </c>
      <c r="M81" s="8" t="b">
        <v>1</v>
      </c>
      <c r="N81" s="8" t="b">
        <v>1</v>
      </c>
      <c r="O81" s="8">
        <v>53.41</v>
      </c>
      <c r="P81" s="8">
        <v>11</v>
      </c>
      <c r="Q81" s="8">
        <v>0.5</v>
      </c>
      <c r="R81" s="8">
        <v>583.28039999999999</v>
      </c>
      <c r="S81" s="8">
        <v>2</v>
      </c>
      <c r="T81" s="8">
        <v>23.168600000000001</v>
      </c>
      <c r="U81" s="8">
        <v>6179675</v>
      </c>
      <c r="V81" s="8">
        <v>29515</v>
      </c>
      <c r="W81" s="8">
        <v>0.91800000000000004</v>
      </c>
      <c r="X81" s="8">
        <v>0.93049999999999999</v>
      </c>
      <c r="Y81" s="8">
        <v>11600</v>
      </c>
      <c r="Z81" s="8">
        <v>1</v>
      </c>
      <c r="AA81" s="8">
        <v>79</v>
      </c>
      <c r="AB81" s="8">
        <v>89</v>
      </c>
      <c r="AE81" s="8" t="s">
        <v>55</v>
      </c>
      <c r="AF81" s="8" t="s">
        <v>56</v>
      </c>
      <c r="AG81" s="8" t="s">
        <v>57</v>
      </c>
      <c r="AH81" s="8" t="s">
        <v>879</v>
      </c>
      <c r="AI81" s="8">
        <v>34</v>
      </c>
      <c r="AJ81" s="8">
        <v>0.5052135191946</v>
      </c>
      <c r="AK81" s="8">
        <v>0.56014433740755998</v>
      </c>
      <c r="AL81" s="8" t="s">
        <v>1823</v>
      </c>
      <c r="AM81" s="8">
        <v>0.63289555972483003</v>
      </c>
      <c r="AN81" s="8">
        <v>1.6191067282789001E-10</v>
      </c>
      <c r="AO81" s="8" t="s">
        <v>2</v>
      </c>
      <c r="AP81" s="8">
        <v>0.59571656527376005</v>
      </c>
      <c r="AQ81" s="8">
        <v>6.8124054008450006E-8</v>
      </c>
      <c r="AR81" s="8" t="s">
        <v>2</v>
      </c>
    </row>
    <row r="82" spans="1:44" x14ac:dyDescent="0.2">
      <c r="A82" s="8">
        <v>1166.529</v>
      </c>
      <c r="B82" s="8">
        <v>1165.5211999999999</v>
      </c>
      <c r="C82" s="14">
        <f t="shared" si="2"/>
        <v>1166.5250000000001</v>
      </c>
      <c r="D82" s="8">
        <v>1165.5172</v>
      </c>
      <c r="E82" s="8">
        <v>0</v>
      </c>
      <c r="F82" s="15">
        <f t="shared" si="3"/>
        <v>3.9999999999054126E-3</v>
      </c>
      <c r="G82" s="8" t="s">
        <v>880</v>
      </c>
      <c r="H82" s="8" t="s">
        <v>881</v>
      </c>
      <c r="I82" s="8" t="s">
        <v>882</v>
      </c>
      <c r="J82" s="8" t="s">
        <v>883</v>
      </c>
      <c r="K82" s="8" t="s">
        <v>884</v>
      </c>
      <c r="L82" s="8" t="s">
        <v>885</v>
      </c>
      <c r="M82" s="8" t="b">
        <v>1</v>
      </c>
      <c r="N82" s="8" t="b">
        <v>1</v>
      </c>
      <c r="O82" s="8">
        <v>52.72</v>
      </c>
      <c r="P82" s="8">
        <v>10</v>
      </c>
      <c r="Q82" s="8">
        <v>0.6</v>
      </c>
      <c r="R82" s="8">
        <v>583.76849000000004</v>
      </c>
      <c r="S82" s="8">
        <v>2</v>
      </c>
      <c r="T82" s="8">
        <v>24.5459</v>
      </c>
      <c r="U82" s="8">
        <v>6334984</v>
      </c>
      <c r="V82" s="8">
        <v>35672</v>
      </c>
      <c r="W82" s="8">
        <v>0.91700000000000004</v>
      </c>
      <c r="X82" s="8">
        <v>0.92949999999999999</v>
      </c>
      <c r="Y82" s="8">
        <v>354</v>
      </c>
      <c r="Z82" s="8">
        <v>1</v>
      </c>
      <c r="AA82" s="8">
        <v>254</v>
      </c>
      <c r="AB82" s="8">
        <v>263</v>
      </c>
      <c r="AC82" s="8" t="s">
        <v>624</v>
      </c>
      <c r="AD82" s="8" t="s">
        <v>886</v>
      </c>
      <c r="AE82" s="8" t="s">
        <v>55</v>
      </c>
      <c r="AF82" s="8" t="s">
        <v>56</v>
      </c>
      <c r="AG82" s="8" t="s">
        <v>57</v>
      </c>
      <c r="AH82" s="8" t="s">
        <v>887</v>
      </c>
      <c r="AI82" s="8">
        <v>194</v>
      </c>
      <c r="AJ82" s="8">
        <v>0.56784489434672003</v>
      </c>
      <c r="AK82" s="8">
        <v>3.4728551349224999E-4</v>
      </c>
      <c r="AL82" s="8" t="s">
        <v>2</v>
      </c>
      <c r="AM82" s="8">
        <v>0.64238490893542999</v>
      </c>
      <c r="AN82" s="8">
        <v>6.5244004138713998E-11</v>
      </c>
      <c r="AO82" s="8" t="s">
        <v>2</v>
      </c>
      <c r="AP82" s="8">
        <v>0.57080881619627</v>
      </c>
      <c r="AQ82" s="8">
        <v>4.8218499885102004E-3</v>
      </c>
      <c r="AR82" s="8" t="s">
        <v>1</v>
      </c>
    </row>
    <row r="83" spans="1:44" x14ac:dyDescent="0.2">
      <c r="A83" s="8">
        <v>1199.6579999999999</v>
      </c>
      <c r="B83" s="8">
        <v>1198.6502</v>
      </c>
      <c r="C83" s="14">
        <f t="shared" si="2"/>
        <v>1199.6635000000001</v>
      </c>
      <c r="D83" s="8">
        <v>1198.6557</v>
      </c>
      <c r="E83" s="8">
        <v>0.01</v>
      </c>
      <c r="F83" s="15">
        <f t="shared" si="3"/>
        <v>-5.5000000002110028E-3</v>
      </c>
      <c r="G83" s="8" t="s">
        <v>753</v>
      </c>
      <c r="H83" s="8" t="s">
        <v>754</v>
      </c>
      <c r="I83" s="8" t="s">
        <v>755</v>
      </c>
      <c r="J83" s="8" t="s">
        <v>756</v>
      </c>
      <c r="K83" s="8" t="s">
        <v>901</v>
      </c>
      <c r="L83" s="8" t="s">
        <v>902</v>
      </c>
      <c r="M83" s="8" t="b">
        <v>1</v>
      </c>
      <c r="N83" s="8" t="b">
        <v>1</v>
      </c>
      <c r="O83" s="8">
        <v>51.93</v>
      </c>
      <c r="P83" s="8">
        <v>11</v>
      </c>
      <c r="Q83" s="8">
        <v>-2.8</v>
      </c>
      <c r="R83" s="8">
        <v>600.33582000000001</v>
      </c>
      <c r="S83" s="8">
        <v>2</v>
      </c>
      <c r="T83" s="8">
        <v>25.621400000000001</v>
      </c>
      <c r="U83" s="8">
        <v>6455039</v>
      </c>
      <c r="V83" s="8">
        <v>40559</v>
      </c>
      <c r="W83" s="8">
        <v>0.97529999999999994</v>
      </c>
      <c r="X83" s="8">
        <v>0.98770000000000002</v>
      </c>
      <c r="Y83" s="8">
        <v>397</v>
      </c>
      <c r="Z83" s="8">
        <v>1</v>
      </c>
      <c r="AA83" s="8">
        <v>308</v>
      </c>
      <c r="AB83" s="8">
        <v>318</v>
      </c>
      <c r="AE83" s="8" t="s">
        <v>55</v>
      </c>
      <c r="AF83" s="8" t="s">
        <v>56</v>
      </c>
      <c r="AG83" s="8" t="s">
        <v>57</v>
      </c>
      <c r="AH83" s="8" t="s">
        <v>759</v>
      </c>
      <c r="AI83" s="8">
        <v>423</v>
      </c>
      <c r="AJ83" s="8">
        <v>0.54419736696537002</v>
      </c>
      <c r="AK83" s="8">
        <v>0.38521599317584998</v>
      </c>
      <c r="AL83" s="8" t="s">
        <v>1823</v>
      </c>
      <c r="AM83" s="8">
        <v>0.57958417888730995</v>
      </c>
      <c r="AN83" s="8">
        <v>8.1283380037198001E-5</v>
      </c>
      <c r="AO83" s="8" t="s">
        <v>2</v>
      </c>
      <c r="AP83" s="8">
        <v>0.56145282736611002</v>
      </c>
      <c r="AQ83" s="8">
        <v>2.0392227845655998E-3</v>
      </c>
      <c r="AR83" s="8" t="s">
        <v>1</v>
      </c>
    </row>
    <row r="84" spans="1:44" x14ac:dyDescent="0.2">
      <c r="A84" s="8">
        <v>1207.6010000000001</v>
      </c>
      <c r="B84" s="8">
        <v>1206.5932</v>
      </c>
      <c r="C84" s="14">
        <f t="shared" si="2"/>
        <v>1207.5958000000001</v>
      </c>
      <c r="D84" s="8">
        <v>1206.588</v>
      </c>
      <c r="E84" s="8">
        <v>0.01</v>
      </c>
      <c r="F84" s="15">
        <f t="shared" si="3"/>
        <v>5.2000000000589353E-3</v>
      </c>
      <c r="G84" s="8" t="s">
        <v>903</v>
      </c>
      <c r="H84" s="8" t="s">
        <v>904</v>
      </c>
      <c r="J84" s="8" t="s">
        <v>905</v>
      </c>
      <c r="K84" s="8" t="s">
        <v>906</v>
      </c>
      <c r="L84" s="8" t="s">
        <v>907</v>
      </c>
      <c r="M84" s="8" t="b">
        <v>1</v>
      </c>
      <c r="N84" s="8" t="b">
        <v>1</v>
      </c>
      <c r="O84" s="8">
        <v>27.16</v>
      </c>
      <c r="P84" s="8">
        <v>12</v>
      </c>
      <c r="Q84" s="8">
        <v>-0.3</v>
      </c>
      <c r="R84" s="8">
        <v>604.30346999999995</v>
      </c>
      <c r="S84" s="8">
        <v>2</v>
      </c>
      <c r="T84" s="8">
        <v>34.3797</v>
      </c>
      <c r="U84" s="8">
        <v>7419792</v>
      </c>
      <c r="V84" s="8">
        <v>76416</v>
      </c>
      <c r="W84" s="8">
        <v>0.91400000000000003</v>
      </c>
      <c r="X84" s="8">
        <v>0.92649999999999999</v>
      </c>
      <c r="Y84" s="8">
        <v>1250</v>
      </c>
      <c r="Z84" s="8">
        <v>1</v>
      </c>
      <c r="AA84" s="8">
        <v>859</v>
      </c>
      <c r="AB84" s="8">
        <v>870</v>
      </c>
      <c r="AE84" s="8" t="s">
        <v>55</v>
      </c>
      <c r="AF84" s="8" t="s">
        <v>56</v>
      </c>
      <c r="AG84" s="8" t="s">
        <v>57</v>
      </c>
      <c r="AH84" s="8" t="s">
        <v>908</v>
      </c>
      <c r="AI84" s="8">
        <v>23</v>
      </c>
      <c r="AJ84" s="8">
        <v>0.37248312866467997</v>
      </c>
      <c r="AK84" s="8">
        <v>3.9278062960843003E-8</v>
      </c>
      <c r="AL84" s="8" t="s">
        <v>2</v>
      </c>
      <c r="AM84" s="8">
        <v>0.57428111957729</v>
      </c>
      <c r="AN84" s="8">
        <v>4.2004844686987998E-5</v>
      </c>
      <c r="AO84" s="8" t="s">
        <v>2</v>
      </c>
      <c r="AP84" s="8">
        <v>0.72029270968384995</v>
      </c>
      <c r="AQ84" s="8">
        <v>0</v>
      </c>
      <c r="AR84" s="8" t="s">
        <v>2</v>
      </c>
    </row>
    <row r="85" spans="1:44" x14ac:dyDescent="0.2">
      <c r="A85" s="8">
        <v>1210.604</v>
      </c>
      <c r="B85" s="8">
        <v>1209.5962</v>
      </c>
      <c r="C85" s="14">
        <f t="shared" si="2"/>
        <v>1210.6067</v>
      </c>
      <c r="D85" s="8">
        <v>1209.5989</v>
      </c>
      <c r="E85" s="8">
        <v>0</v>
      </c>
      <c r="F85" s="15">
        <f t="shared" si="3"/>
        <v>-2.7000000000043656E-3</v>
      </c>
      <c r="G85" s="8" t="s">
        <v>332</v>
      </c>
      <c r="H85" s="8" t="s">
        <v>333</v>
      </c>
      <c r="I85" s="8" t="s">
        <v>334</v>
      </c>
      <c r="J85" s="8" t="s">
        <v>335</v>
      </c>
      <c r="K85" s="8" t="s">
        <v>909</v>
      </c>
      <c r="L85" s="8" t="s">
        <v>910</v>
      </c>
      <c r="M85" s="8" t="b">
        <v>1</v>
      </c>
      <c r="N85" s="8" t="b">
        <v>1</v>
      </c>
      <c r="O85" s="8">
        <v>53.55</v>
      </c>
      <c r="P85" s="8">
        <v>11</v>
      </c>
      <c r="Q85" s="8">
        <v>-1.3</v>
      </c>
      <c r="R85" s="8">
        <v>605.80829000000006</v>
      </c>
      <c r="S85" s="8">
        <v>2</v>
      </c>
      <c r="T85" s="8">
        <v>21.950099999999999</v>
      </c>
      <c r="U85" s="8">
        <v>6046089</v>
      </c>
      <c r="V85" s="8">
        <v>24313</v>
      </c>
      <c r="W85" s="8">
        <v>0.91600000000000004</v>
      </c>
      <c r="X85" s="8">
        <v>0.92849999999999999</v>
      </c>
      <c r="Y85" s="8">
        <v>8950</v>
      </c>
      <c r="Z85" s="8">
        <v>1</v>
      </c>
      <c r="AA85" s="8">
        <v>180</v>
      </c>
      <c r="AB85" s="8">
        <v>190</v>
      </c>
      <c r="AE85" s="8" t="s">
        <v>55</v>
      </c>
      <c r="AF85" s="8" t="s">
        <v>56</v>
      </c>
      <c r="AG85" s="8" t="s">
        <v>57</v>
      </c>
      <c r="AH85" s="8" t="s">
        <v>338</v>
      </c>
      <c r="AI85" s="8">
        <v>7</v>
      </c>
      <c r="AJ85" s="8">
        <v>0.54053960615111996</v>
      </c>
      <c r="AK85" s="8">
        <v>4.9638175939310997E-2</v>
      </c>
      <c r="AL85" s="20" t="s">
        <v>4</v>
      </c>
      <c r="AM85" s="8">
        <v>0.73885464129366996</v>
      </c>
      <c r="AN85" s="8">
        <v>0</v>
      </c>
      <c r="AO85" s="8" t="s">
        <v>2</v>
      </c>
      <c r="AP85" s="8">
        <v>0.69367083873541002</v>
      </c>
      <c r="AQ85" s="8">
        <v>0</v>
      </c>
      <c r="AR85" s="8" t="s">
        <v>2</v>
      </c>
    </row>
    <row r="86" spans="1:44" x14ac:dyDescent="0.2">
      <c r="A86" s="8">
        <v>1214.5899999999999</v>
      </c>
      <c r="B86" s="8">
        <v>1213.5822000000001</v>
      </c>
      <c r="C86" s="14">
        <f t="shared" si="2"/>
        <v>1214.5839000000001</v>
      </c>
      <c r="D86" s="8">
        <v>1213.5761</v>
      </c>
      <c r="E86" s="8">
        <v>0.01</v>
      </c>
      <c r="F86" s="15">
        <f t="shared" si="3"/>
        <v>6.0999999998330168E-3</v>
      </c>
      <c r="G86" s="8" t="s">
        <v>135</v>
      </c>
      <c r="H86" s="8" t="s">
        <v>136</v>
      </c>
      <c r="I86" s="8" t="s">
        <v>137</v>
      </c>
      <c r="J86" s="8" t="s">
        <v>138</v>
      </c>
      <c r="K86" s="8" t="s">
        <v>911</v>
      </c>
      <c r="L86" s="8" t="s">
        <v>912</v>
      </c>
      <c r="M86" s="8" t="b">
        <v>1</v>
      </c>
      <c r="N86" s="8" t="b">
        <v>1</v>
      </c>
      <c r="O86" s="8">
        <v>51.58</v>
      </c>
      <c r="P86" s="8">
        <v>12</v>
      </c>
      <c r="Q86" s="8">
        <v>1.1000000000000001</v>
      </c>
      <c r="R86" s="8">
        <v>607.79834000000005</v>
      </c>
      <c r="S86" s="8">
        <v>2</v>
      </c>
      <c r="T86" s="8">
        <v>30.3095</v>
      </c>
      <c r="U86" s="8">
        <v>6960060</v>
      </c>
      <c r="V86" s="8">
        <v>60364</v>
      </c>
      <c r="W86" s="8">
        <v>0.93</v>
      </c>
      <c r="X86" s="8">
        <v>0.94240000000000002</v>
      </c>
      <c r="Y86" s="8">
        <v>85200</v>
      </c>
      <c r="Z86" s="8">
        <v>1</v>
      </c>
      <c r="AA86" s="8">
        <v>435</v>
      </c>
      <c r="AB86" s="8">
        <v>446</v>
      </c>
      <c r="AC86" s="8" t="s">
        <v>53</v>
      </c>
      <c r="AD86" s="8" t="s">
        <v>913</v>
      </c>
      <c r="AE86" s="8" t="s">
        <v>55</v>
      </c>
      <c r="AF86" s="8" t="s">
        <v>56</v>
      </c>
      <c r="AG86" s="8" t="s">
        <v>57</v>
      </c>
      <c r="AH86" s="8" t="s">
        <v>142</v>
      </c>
      <c r="AI86" s="8">
        <v>2</v>
      </c>
      <c r="AJ86" s="8">
        <v>0.61310709149242004</v>
      </c>
      <c r="AK86" s="8">
        <v>1.7352010740096001E-7</v>
      </c>
      <c r="AL86" s="20" t="s">
        <v>2</v>
      </c>
      <c r="AM86" s="8">
        <v>0.61821801891488004</v>
      </c>
      <c r="AN86" s="8">
        <v>5.2215531635705998E-8</v>
      </c>
      <c r="AO86" s="8" t="s">
        <v>2</v>
      </c>
      <c r="AP86" s="8">
        <v>0.51024733220304996</v>
      </c>
      <c r="AQ86" s="8">
        <v>0.62612280759632</v>
      </c>
      <c r="AR86" s="8" t="s">
        <v>1823</v>
      </c>
    </row>
    <row r="87" spans="1:44" x14ac:dyDescent="0.2">
      <c r="A87" s="8">
        <v>1233.547</v>
      </c>
      <c r="B87" s="8">
        <v>1232.5391999999999</v>
      </c>
      <c r="C87" s="14">
        <f t="shared" si="2"/>
        <v>1233.5486000000001</v>
      </c>
      <c r="D87" s="8">
        <v>1232.5408</v>
      </c>
      <c r="E87" s="8">
        <v>0</v>
      </c>
      <c r="F87" s="15">
        <f t="shared" si="3"/>
        <v>-1.6000000000531145E-3</v>
      </c>
      <c r="G87" s="8" t="s">
        <v>921</v>
      </c>
      <c r="H87" s="8" t="s">
        <v>922</v>
      </c>
      <c r="I87" s="8" t="s">
        <v>923</v>
      </c>
      <c r="J87" s="8" t="s">
        <v>924</v>
      </c>
      <c r="K87" s="8" t="s">
        <v>925</v>
      </c>
      <c r="L87" s="8" t="s">
        <v>926</v>
      </c>
      <c r="M87" s="8" t="b">
        <v>1</v>
      </c>
      <c r="N87" s="8" t="b">
        <v>1</v>
      </c>
      <c r="O87" s="8">
        <v>52.98</v>
      </c>
      <c r="P87" s="8">
        <v>10</v>
      </c>
      <c r="Q87" s="8">
        <v>2.1</v>
      </c>
      <c r="R87" s="8">
        <v>617.28137000000004</v>
      </c>
      <c r="S87" s="8">
        <v>2</v>
      </c>
      <c r="T87" s="8">
        <v>17.433399999999999</v>
      </c>
      <c r="U87" s="8">
        <v>5548989</v>
      </c>
      <c r="V87" s="8">
        <v>7709</v>
      </c>
      <c r="W87" s="8">
        <v>0.98870000000000002</v>
      </c>
      <c r="X87" s="8">
        <v>1.0012000000000001</v>
      </c>
      <c r="Y87" s="8">
        <v>1720</v>
      </c>
      <c r="Z87" s="8">
        <v>1</v>
      </c>
      <c r="AA87" s="8">
        <v>1343</v>
      </c>
      <c r="AB87" s="8">
        <v>1352</v>
      </c>
      <c r="AE87" s="8" t="s">
        <v>55</v>
      </c>
      <c r="AF87" s="8" t="s">
        <v>56</v>
      </c>
      <c r="AG87" s="8" t="s">
        <v>57</v>
      </c>
      <c r="AH87" s="8" t="s">
        <v>927</v>
      </c>
      <c r="AI87" s="8">
        <v>15</v>
      </c>
      <c r="AJ87" s="8">
        <v>0.56317761920566001</v>
      </c>
      <c r="AK87" s="8">
        <v>2.0323721352211999E-3</v>
      </c>
      <c r="AL87" s="20" t="s">
        <v>1</v>
      </c>
      <c r="AM87" s="8">
        <v>0.70290104784878005</v>
      </c>
      <c r="AN87" s="8">
        <v>0</v>
      </c>
      <c r="AO87" s="8" t="s">
        <v>2</v>
      </c>
      <c r="AP87" s="8">
        <v>0.68510646255110996</v>
      </c>
      <c r="AQ87" s="8">
        <v>0</v>
      </c>
      <c r="AR87" s="8" t="s">
        <v>2</v>
      </c>
    </row>
    <row r="88" spans="1:44" x14ac:dyDescent="0.2">
      <c r="A88" s="8">
        <v>1237.579</v>
      </c>
      <c r="B88" s="8">
        <v>1236.5712000000001</v>
      </c>
      <c r="C88" s="14">
        <f t="shared" si="2"/>
        <v>1237.5635</v>
      </c>
      <c r="D88" s="8">
        <v>1236.5556999999999</v>
      </c>
      <c r="E88" s="8">
        <v>0.02</v>
      </c>
      <c r="F88" s="15">
        <f t="shared" si="3"/>
        <v>1.5499999999974534E-2</v>
      </c>
      <c r="G88" s="8" t="s">
        <v>941</v>
      </c>
      <c r="H88" s="8" t="s">
        <v>942</v>
      </c>
      <c r="I88" s="8" t="s">
        <v>943</v>
      </c>
      <c r="J88" s="8" t="s">
        <v>944</v>
      </c>
      <c r="K88" s="8" t="s">
        <v>945</v>
      </c>
      <c r="L88" s="8" t="s">
        <v>946</v>
      </c>
      <c r="M88" s="8" t="b">
        <v>1</v>
      </c>
      <c r="N88" s="8" t="b">
        <v>0</v>
      </c>
      <c r="O88" s="8">
        <v>53.24</v>
      </c>
      <c r="P88" s="8">
        <v>10</v>
      </c>
      <c r="Q88" s="8">
        <v>-1.5</v>
      </c>
      <c r="R88" s="8">
        <v>619.28661999999997</v>
      </c>
      <c r="S88" s="8">
        <v>2</v>
      </c>
      <c r="T88" s="8">
        <v>27.320799999999998</v>
      </c>
      <c r="U88" s="8">
        <v>6641967</v>
      </c>
      <c r="V88" s="8">
        <v>48127</v>
      </c>
      <c r="W88" s="8">
        <v>0.93049999999999999</v>
      </c>
      <c r="X88" s="8">
        <v>0.94289999999999996</v>
      </c>
      <c r="Y88" s="8">
        <v>604</v>
      </c>
      <c r="Z88" s="8">
        <v>1</v>
      </c>
      <c r="AA88" s="8">
        <v>36</v>
      </c>
      <c r="AB88" s="8">
        <v>45</v>
      </c>
      <c r="AE88" s="8" t="s">
        <v>55</v>
      </c>
      <c r="AF88" s="8" t="s">
        <v>56</v>
      </c>
      <c r="AG88" s="8" t="s">
        <v>57</v>
      </c>
      <c r="AH88" s="8" t="s">
        <v>947</v>
      </c>
      <c r="AI88" s="8">
        <v>404</v>
      </c>
      <c r="AJ88" s="8">
        <v>0.53357672308883997</v>
      </c>
      <c r="AK88" s="8">
        <v>0.31461099647534002</v>
      </c>
      <c r="AL88" s="8" t="s">
        <v>1823</v>
      </c>
      <c r="AM88" s="8">
        <v>0.56632333984250005</v>
      </c>
      <c r="AN88" s="8">
        <v>3.3828047331539001E-3</v>
      </c>
      <c r="AO88" s="8" t="s">
        <v>1</v>
      </c>
      <c r="AP88" s="8">
        <v>0.53450059838436004</v>
      </c>
      <c r="AQ88" s="8">
        <v>0.11997304180737001</v>
      </c>
      <c r="AR88" s="8" t="s">
        <v>1823</v>
      </c>
    </row>
    <row r="89" spans="1:44" x14ac:dyDescent="0.2">
      <c r="A89" s="8">
        <v>1240.6569999999999</v>
      </c>
      <c r="B89" s="8">
        <v>1239.6492000000001</v>
      </c>
      <c r="C89" s="14">
        <f t="shared" si="2"/>
        <v>1240.6537000000001</v>
      </c>
      <c r="D89" s="8">
        <v>1239.6459</v>
      </c>
      <c r="E89" s="8">
        <v>0</v>
      </c>
      <c r="F89" s="15">
        <f t="shared" si="3"/>
        <v>3.2999999998537533E-3</v>
      </c>
      <c r="G89" s="8" t="s">
        <v>319</v>
      </c>
      <c r="H89" s="8" t="s">
        <v>320</v>
      </c>
      <c r="I89" s="8" t="s">
        <v>321</v>
      </c>
      <c r="J89" s="8" t="s">
        <v>322</v>
      </c>
      <c r="K89" s="8" t="s">
        <v>948</v>
      </c>
      <c r="L89" s="8" t="s">
        <v>949</v>
      </c>
      <c r="M89" s="8" t="b">
        <v>1</v>
      </c>
      <c r="N89" s="8" t="b">
        <v>1</v>
      </c>
      <c r="O89" s="8">
        <v>45.16</v>
      </c>
      <c r="P89" s="8">
        <v>11</v>
      </c>
      <c r="Q89" s="8">
        <v>-4.5</v>
      </c>
      <c r="R89" s="8">
        <v>620.82983000000002</v>
      </c>
      <c r="S89" s="8">
        <v>2</v>
      </c>
      <c r="T89" s="8">
        <v>29.073899999999998</v>
      </c>
      <c r="U89" s="8">
        <v>6833534</v>
      </c>
      <c r="V89" s="8">
        <v>55614</v>
      </c>
      <c r="W89" s="8">
        <v>0.90849999999999997</v>
      </c>
      <c r="X89" s="8">
        <v>0.92100000000000004</v>
      </c>
      <c r="Y89" s="8">
        <v>2110</v>
      </c>
      <c r="Z89" s="8">
        <v>1</v>
      </c>
      <c r="AA89" s="8">
        <v>2665</v>
      </c>
      <c r="AB89" s="8">
        <v>2675</v>
      </c>
      <c r="AE89" s="8" t="s">
        <v>55</v>
      </c>
      <c r="AF89" s="8" t="s">
        <v>56</v>
      </c>
      <c r="AG89" s="8" t="s">
        <v>57</v>
      </c>
      <c r="AH89" s="8" t="s">
        <v>325</v>
      </c>
      <c r="AI89" s="8">
        <v>11</v>
      </c>
      <c r="AJ89" s="8">
        <v>0.51651178227679995</v>
      </c>
      <c r="AK89" s="14">
        <v>0.87040290805231002</v>
      </c>
      <c r="AL89" s="20" t="s">
        <v>1823</v>
      </c>
      <c r="AM89" s="8">
        <v>0.50262919426681996</v>
      </c>
      <c r="AN89" s="8">
        <v>0.90023939365487005</v>
      </c>
      <c r="AO89" s="8" t="s">
        <v>1823</v>
      </c>
      <c r="AP89" s="8">
        <v>0.46339882317741998</v>
      </c>
      <c r="AQ89" s="8">
        <v>0.61214980865812996</v>
      </c>
      <c r="AR89" s="8" t="s">
        <v>1823</v>
      </c>
    </row>
    <row r="90" spans="1:44" x14ac:dyDescent="0.2">
      <c r="A90" s="8">
        <v>1254.663</v>
      </c>
      <c r="B90" s="8">
        <v>1253.6551999999999</v>
      </c>
      <c r="C90" s="14">
        <f t="shared" si="2"/>
        <v>1254.6628000000001</v>
      </c>
      <c r="D90" s="8">
        <v>1253.655</v>
      </c>
      <c r="E90" s="8">
        <v>0</v>
      </c>
      <c r="F90" s="15">
        <f t="shared" si="3"/>
        <v>1.9999999994979589E-4</v>
      </c>
      <c r="G90" s="8" t="s">
        <v>47</v>
      </c>
      <c r="H90" s="8" t="s">
        <v>48</v>
      </c>
      <c r="I90" s="8" t="s">
        <v>49</v>
      </c>
      <c r="J90" s="8" t="s">
        <v>50</v>
      </c>
      <c r="K90" s="8" t="s">
        <v>957</v>
      </c>
      <c r="L90" s="8" t="s">
        <v>958</v>
      </c>
      <c r="M90" s="8" t="b">
        <v>1</v>
      </c>
      <c r="N90" s="8" t="b">
        <v>1</v>
      </c>
      <c r="O90" s="8">
        <v>51.61</v>
      </c>
      <c r="P90" s="8">
        <v>13</v>
      </c>
      <c r="Q90" s="8">
        <v>-0.7</v>
      </c>
      <c r="R90" s="8">
        <v>627.83678999999995</v>
      </c>
      <c r="S90" s="8">
        <v>2</v>
      </c>
      <c r="T90" s="8">
        <v>22.411100000000001</v>
      </c>
      <c r="U90" s="8">
        <v>6095165</v>
      </c>
      <c r="V90" s="8">
        <v>26189</v>
      </c>
      <c r="W90" s="8">
        <v>0.95689999999999997</v>
      </c>
      <c r="X90" s="8">
        <v>0.96930000000000005</v>
      </c>
      <c r="Y90" s="8">
        <v>1660</v>
      </c>
      <c r="Z90" s="8">
        <v>1</v>
      </c>
      <c r="AA90" s="8">
        <v>1210</v>
      </c>
      <c r="AB90" s="8">
        <v>1222</v>
      </c>
      <c r="AC90" s="8" t="s">
        <v>624</v>
      </c>
      <c r="AD90" s="8" t="s">
        <v>687</v>
      </c>
      <c r="AE90" s="8" t="s">
        <v>55</v>
      </c>
      <c r="AF90" s="8" t="s">
        <v>56</v>
      </c>
      <c r="AG90" s="8" t="s">
        <v>57</v>
      </c>
      <c r="AH90" s="8" t="s">
        <v>58</v>
      </c>
      <c r="AI90" s="8">
        <v>371</v>
      </c>
      <c r="AJ90" s="8">
        <v>0.46468082752516998</v>
      </c>
      <c r="AK90" s="8">
        <v>0.19288810422232999</v>
      </c>
      <c r="AL90" s="8" t="s">
        <v>1823</v>
      </c>
      <c r="AM90" s="8">
        <v>0.58987760207272</v>
      </c>
      <c r="AN90" s="8">
        <v>6.7420154881455996E-5</v>
      </c>
      <c r="AO90" s="8" t="s">
        <v>2</v>
      </c>
      <c r="AP90" s="8">
        <v>0.62677022040491004</v>
      </c>
      <c r="AQ90" s="8">
        <v>3.5240442350476E-10</v>
      </c>
      <c r="AR90" s="8" t="s">
        <v>2</v>
      </c>
    </row>
    <row r="91" spans="1:44" x14ac:dyDescent="0.2">
      <c r="A91" s="8">
        <v>1255.671</v>
      </c>
      <c r="B91" s="8">
        <v>1254.6632</v>
      </c>
      <c r="C91" s="14">
        <f t="shared" si="2"/>
        <v>1255.6686000000002</v>
      </c>
      <c r="D91" s="8">
        <v>1254.6608000000001</v>
      </c>
      <c r="E91" s="8">
        <v>0</v>
      </c>
      <c r="F91" s="15">
        <f t="shared" si="3"/>
        <v>2.3999999998522981E-3</v>
      </c>
      <c r="G91" s="8" t="s">
        <v>903</v>
      </c>
      <c r="H91" s="8" t="s">
        <v>904</v>
      </c>
      <c r="J91" s="8" t="s">
        <v>905</v>
      </c>
      <c r="K91" s="8" t="s">
        <v>959</v>
      </c>
      <c r="L91" s="8" t="s">
        <v>960</v>
      </c>
      <c r="M91" s="8" t="b">
        <v>1</v>
      </c>
      <c r="N91" s="8" t="b">
        <v>1</v>
      </c>
      <c r="O91" s="8">
        <v>53.49</v>
      </c>
      <c r="P91" s="8">
        <v>11</v>
      </c>
      <c r="Q91" s="8">
        <v>1.1000000000000001</v>
      </c>
      <c r="R91" s="8">
        <v>628.34082000000001</v>
      </c>
      <c r="S91" s="8">
        <v>2</v>
      </c>
      <c r="T91" s="8">
        <v>28.0152</v>
      </c>
      <c r="U91" s="8">
        <v>6719631</v>
      </c>
      <c r="V91" s="8">
        <v>51215</v>
      </c>
      <c r="W91" s="8">
        <v>1.0081</v>
      </c>
      <c r="X91" s="8">
        <v>1.0205</v>
      </c>
      <c r="Y91" s="8">
        <v>267</v>
      </c>
      <c r="Z91" s="8">
        <v>1</v>
      </c>
      <c r="AA91" s="8">
        <v>115</v>
      </c>
      <c r="AB91" s="8">
        <v>125</v>
      </c>
      <c r="AE91" s="8" t="s">
        <v>55</v>
      </c>
      <c r="AF91" s="8" t="s">
        <v>56</v>
      </c>
      <c r="AG91" s="8" t="s">
        <v>57</v>
      </c>
      <c r="AH91" s="8" t="s">
        <v>908</v>
      </c>
      <c r="AI91" s="8">
        <v>23</v>
      </c>
      <c r="AJ91" s="8">
        <v>0.45320278791902002</v>
      </c>
      <c r="AK91" s="8">
        <v>0.11854692005147</v>
      </c>
      <c r="AL91" s="8" t="s">
        <v>1823</v>
      </c>
      <c r="AM91" s="8">
        <v>0.57992240047988997</v>
      </c>
      <c r="AN91" s="8">
        <v>2.8373651741880001E-3</v>
      </c>
      <c r="AO91" s="8" t="s">
        <v>1</v>
      </c>
      <c r="AP91" s="8">
        <v>0.60390695123167004</v>
      </c>
      <c r="AQ91" s="8">
        <v>2.1007620678486999E-8</v>
      </c>
      <c r="AR91" s="8" t="s">
        <v>2</v>
      </c>
    </row>
    <row r="92" spans="1:44" x14ac:dyDescent="0.2">
      <c r="A92" s="8">
        <v>1261.617</v>
      </c>
      <c r="B92" s="8">
        <v>1260.6092000000001</v>
      </c>
      <c r="C92" s="14">
        <f t="shared" si="2"/>
        <v>1261.6210000000001</v>
      </c>
      <c r="D92" s="8">
        <v>1260.6132</v>
      </c>
      <c r="E92" s="8">
        <v>0</v>
      </c>
      <c r="F92" s="15">
        <f t="shared" si="3"/>
        <v>-4.0000000001327862E-3</v>
      </c>
      <c r="G92" s="8" t="s">
        <v>263</v>
      </c>
      <c r="H92" s="8" t="s">
        <v>264</v>
      </c>
      <c r="I92" s="8" t="s">
        <v>265</v>
      </c>
      <c r="J92" s="8" t="s">
        <v>266</v>
      </c>
      <c r="K92" s="8" t="s">
        <v>961</v>
      </c>
      <c r="L92" s="8" t="s">
        <v>962</v>
      </c>
      <c r="M92" s="8" t="b">
        <v>1</v>
      </c>
      <c r="N92" s="8" t="b">
        <v>1</v>
      </c>
      <c r="O92" s="8">
        <v>53.58</v>
      </c>
      <c r="P92" s="8">
        <v>11</v>
      </c>
      <c r="Q92" s="8">
        <v>4.0999999999999996</v>
      </c>
      <c r="R92" s="8">
        <v>631.31890999999996</v>
      </c>
      <c r="S92" s="8">
        <v>2</v>
      </c>
      <c r="T92" s="8">
        <v>25.514199999999999</v>
      </c>
      <c r="U92" s="8">
        <v>6442250</v>
      </c>
      <c r="V92" s="8">
        <v>40042</v>
      </c>
      <c r="W92" s="8">
        <v>0.99019999999999997</v>
      </c>
      <c r="X92" s="8">
        <v>1.0025999999999999</v>
      </c>
      <c r="Y92" s="8">
        <v>219</v>
      </c>
      <c r="Z92" s="8">
        <v>1</v>
      </c>
      <c r="AA92" s="8">
        <v>2689</v>
      </c>
      <c r="AB92" s="8">
        <v>2699</v>
      </c>
      <c r="AE92" s="8" t="s">
        <v>55</v>
      </c>
      <c r="AF92" s="8" t="s">
        <v>56</v>
      </c>
      <c r="AG92" s="8" t="s">
        <v>57</v>
      </c>
      <c r="AH92" s="8" t="s">
        <v>269</v>
      </c>
      <c r="AI92" s="8">
        <v>9</v>
      </c>
      <c r="AJ92" s="8">
        <v>0.42185944241619999</v>
      </c>
      <c r="AK92" s="8">
        <v>6.0891992130176001E-3</v>
      </c>
      <c r="AL92" s="8" t="s">
        <v>1</v>
      </c>
      <c r="AM92" s="8">
        <v>0.40697629896235998</v>
      </c>
      <c r="AN92" s="8">
        <v>9.1651666639188994E-9</v>
      </c>
      <c r="AO92" s="8" t="s">
        <v>2</v>
      </c>
      <c r="AP92" s="8">
        <v>0.39484018150992001</v>
      </c>
      <c r="AQ92" s="8">
        <v>4.956903742987E-5</v>
      </c>
      <c r="AR92" s="8" t="s">
        <v>2</v>
      </c>
    </row>
    <row r="93" spans="1:44" x14ac:dyDescent="0.2">
      <c r="A93" s="8">
        <v>1267.653</v>
      </c>
      <c r="B93" s="8">
        <v>1266.6451999999999</v>
      </c>
      <c r="C93" s="14">
        <f t="shared" si="2"/>
        <v>1267.6574000000001</v>
      </c>
      <c r="D93" s="8">
        <v>1266.6496</v>
      </c>
      <c r="E93" s="8">
        <v>0</v>
      </c>
      <c r="F93" s="15">
        <f t="shared" si="3"/>
        <v>-4.400000000032378E-3</v>
      </c>
      <c r="G93" s="8" t="s">
        <v>450</v>
      </c>
      <c r="H93" s="8" t="s">
        <v>451</v>
      </c>
      <c r="I93" s="8" t="s">
        <v>452</v>
      </c>
      <c r="J93" s="8" t="s">
        <v>453</v>
      </c>
      <c r="K93" s="8" t="s">
        <v>984</v>
      </c>
      <c r="L93" s="8" t="s">
        <v>985</v>
      </c>
      <c r="M93" s="8" t="b">
        <v>1</v>
      </c>
      <c r="N93" s="8" t="b">
        <v>1</v>
      </c>
      <c r="O93" s="8">
        <v>53.48</v>
      </c>
      <c r="P93" s="8">
        <v>11</v>
      </c>
      <c r="Q93" s="8">
        <v>-0.7</v>
      </c>
      <c r="R93" s="8">
        <v>634.33411000000001</v>
      </c>
      <c r="S93" s="8">
        <v>2</v>
      </c>
      <c r="T93" s="8">
        <v>32.850700000000003</v>
      </c>
      <c r="U93" s="8">
        <v>7250756</v>
      </c>
      <c r="V93" s="8">
        <v>70692</v>
      </c>
      <c r="W93" s="8">
        <v>0.96040000000000003</v>
      </c>
      <c r="X93" s="8">
        <v>0.9728</v>
      </c>
      <c r="Y93" s="8">
        <v>2030</v>
      </c>
      <c r="Z93" s="8">
        <v>1</v>
      </c>
      <c r="AA93" s="8">
        <v>172</v>
      </c>
      <c r="AB93" s="8">
        <v>182</v>
      </c>
      <c r="AE93" s="8" t="s">
        <v>55</v>
      </c>
      <c r="AF93" s="8" t="s">
        <v>56</v>
      </c>
      <c r="AG93" s="8" t="s">
        <v>57</v>
      </c>
      <c r="AH93" s="8" t="s">
        <v>456</v>
      </c>
      <c r="AI93" s="8">
        <v>360</v>
      </c>
      <c r="AJ93" s="8">
        <v>0.48482271268945998</v>
      </c>
      <c r="AK93" s="8">
        <v>0.68719372055576999</v>
      </c>
      <c r="AL93" s="8" t="s">
        <v>1823</v>
      </c>
      <c r="AM93" s="8">
        <v>0.47904302433918999</v>
      </c>
      <c r="AN93" s="8">
        <v>0.43416379631582003</v>
      </c>
      <c r="AO93" s="8" t="s">
        <v>1823</v>
      </c>
      <c r="AP93" s="8">
        <v>0.48907948538945001</v>
      </c>
      <c r="AQ93" s="8">
        <v>0.69579317692605003</v>
      </c>
      <c r="AR93" s="8" t="s">
        <v>1823</v>
      </c>
    </row>
    <row r="94" spans="1:44" x14ac:dyDescent="0.2">
      <c r="A94" s="8">
        <v>1268.672</v>
      </c>
      <c r="B94" s="8">
        <v>1267.6641999999999</v>
      </c>
      <c r="C94" s="14">
        <f t="shared" si="2"/>
        <v>1268.6751000000002</v>
      </c>
      <c r="D94" s="8">
        <v>1267.6673000000001</v>
      </c>
      <c r="E94" s="8">
        <v>0</v>
      </c>
      <c r="F94" s="15">
        <f t="shared" si="3"/>
        <v>-3.100000000131331E-3</v>
      </c>
      <c r="G94" s="8" t="s">
        <v>986</v>
      </c>
      <c r="H94" s="8" t="s">
        <v>987</v>
      </c>
      <c r="I94" s="8" t="s">
        <v>988</v>
      </c>
      <c r="J94" s="8" t="s">
        <v>989</v>
      </c>
      <c r="K94" s="8" t="s">
        <v>990</v>
      </c>
      <c r="L94" s="8" t="s">
        <v>991</v>
      </c>
      <c r="M94" s="8" t="b">
        <v>1</v>
      </c>
      <c r="N94" s="8" t="b">
        <v>1</v>
      </c>
      <c r="O94" s="8">
        <v>53.6</v>
      </c>
      <c r="P94" s="8">
        <v>13</v>
      </c>
      <c r="Q94" s="8">
        <v>0.5</v>
      </c>
      <c r="R94" s="8">
        <v>634.84369000000004</v>
      </c>
      <c r="S94" s="8">
        <v>2</v>
      </c>
      <c r="T94" s="8">
        <v>30.282900000000001</v>
      </c>
      <c r="U94" s="8">
        <v>6968902</v>
      </c>
      <c r="V94" s="8">
        <v>60710</v>
      </c>
      <c r="W94" s="8">
        <v>0.96479999999999999</v>
      </c>
      <c r="X94" s="8">
        <v>0.97729999999999995</v>
      </c>
      <c r="Y94" s="8">
        <v>2720</v>
      </c>
      <c r="Z94" s="8">
        <v>2</v>
      </c>
      <c r="AA94" s="8">
        <v>160</v>
      </c>
      <c r="AB94" s="8">
        <v>172</v>
      </c>
      <c r="AE94" s="8" t="s">
        <v>55</v>
      </c>
      <c r="AF94" s="8" t="s">
        <v>203</v>
      </c>
      <c r="AG94" s="8" t="s">
        <v>57</v>
      </c>
      <c r="AH94" s="8" t="s">
        <v>992</v>
      </c>
      <c r="AI94" s="8">
        <v>29</v>
      </c>
      <c r="AJ94" s="8">
        <v>0.54578769775418001</v>
      </c>
      <c r="AK94" s="8">
        <v>1.8122528857273001E-2</v>
      </c>
      <c r="AL94" s="8" t="s">
        <v>4</v>
      </c>
      <c r="AM94" s="8">
        <v>0.55700629219792996</v>
      </c>
      <c r="AN94" s="8">
        <v>2.9064599385712001E-3</v>
      </c>
      <c r="AO94" s="8" t="s">
        <v>1</v>
      </c>
      <c r="AP94" s="8">
        <v>0.51929166251122005</v>
      </c>
      <c r="AQ94" s="8">
        <v>0.68232985963898996</v>
      </c>
      <c r="AR94" s="8" t="s">
        <v>1823</v>
      </c>
    </row>
    <row r="95" spans="1:44" x14ac:dyDescent="0.2">
      <c r="A95" s="8">
        <v>1269.6610000000001</v>
      </c>
      <c r="B95" s="8">
        <v>1268.6532</v>
      </c>
      <c r="C95" s="14">
        <f t="shared" si="2"/>
        <v>1269.6551000000002</v>
      </c>
      <c r="D95" s="8">
        <v>1268.6473000000001</v>
      </c>
      <c r="E95" s="8">
        <v>0.01</v>
      </c>
      <c r="F95" s="15">
        <f t="shared" si="3"/>
        <v>5.8999999998832209E-3</v>
      </c>
      <c r="G95" s="8" t="s">
        <v>993</v>
      </c>
      <c r="H95" s="8" t="s">
        <v>994</v>
      </c>
      <c r="I95" s="8" t="s">
        <v>995</v>
      </c>
      <c r="J95" s="8" t="s">
        <v>996</v>
      </c>
      <c r="K95" s="8" t="s">
        <v>997</v>
      </c>
      <c r="L95" s="8" t="s">
        <v>998</v>
      </c>
      <c r="M95" s="8" t="b">
        <v>1</v>
      </c>
      <c r="N95" s="8" t="b">
        <v>1</v>
      </c>
      <c r="O95" s="8">
        <v>42.68</v>
      </c>
      <c r="P95" s="8">
        <v>12</v>
      </c>
      <c r="Q95" s="8">
        <v>-1.9</v>
      </c>
      <c r="R95" s="8">
        <v>635.33221000000003</v>
      </c>
      <c r="S95" s="8">
        <v>2</v>
      </c>
      <c r="T95" s="8">
        <v>19.145800000000001</v>
      </c>
      <c r="U95" s="8">
        <v>5742233</v>
      </c>
      <c r="V95" s="8">
        <v>14041</v>
      </c>
      <c r="W95" s="8">
        <v>0.95089999999999997</v>
      </c>
      <c r="X95" s="8">
        <v>0.96340000000000003</v>
      </c>
      <c r="Y95" s="8">
        <v>541</v>
      </c>
      <c r="Z95" s="8">
        <v>1</v>
      </c>
      <c r="AA95" s="8">
        <v>1138</v>
      </c>
      <c r="AB95" s="8">
        <v>1149</v>
      </c>
      <c r="AE95" s="8" t="s">
        <v>55</v>
      </c>
      <c r="AF95" s="8" t="s">
        <v>56</v>
      </c>
      <c r="AG95" s="8" t="s">
        <v>57</v>
      </c>
      <c r="AH95" s="8" t="s">
        <v>999</v>
      </c>
      <c r="AI95" s="8">
        <v>52</v>
      </c>
      <c r="AJ95" s="8">
        <v>0.54088533023565</v>
      </c>
      <c r="AK95" s="8">
        <v>5.8039194466665001E-2</v>
      </c>
      <c r="AL95" s="8" t="s">
        <v>1823</v>
      </c>
      <c r="AM95" s="8">
        <v>0.60648236780640996</v>
      </c>
      <c r="AN95" s="8">
        <v>3.9780254292777003E-6</v>
      </c>
      <c r="AO95" s="8" t="s">
        <v>2</v>
      </c>
      <c r="AP95" s="8">
        <v>0.57669916226189</v>
      </c>
      <c r="AQ95" s="8">
        <v>7.3322786244437001E-3</v>
      </c>
      <c r="AR95" s="8" t="s">
        <v>1</v>
      </c>
    </row>
    <row r="96" spans="1:44" x14ac:dyDescent="0.2">
      <c r="A96" s="8">
        <v>1271.7339999999999</v>
      </c>
      <c r="B96" s="8">
        <v>1270.7262000000001</v>
      </c>
      <c r="C96" s="14">
        <f t="shared" si="2"/>
        <v>1271.7435</v>
      </c>
      <c r="D96" s="8">
        <v>1270.7357</v>
      </c>
      <c r="E96" s="8">
        <v>0.01</v>
      </c>
      <c r="F96" s="15">
        <f t="shared" si="3"/>
        <v>-9.5000000001164153E-3</v>
      </c>
      <c r="G96" s="8" t="s">
        <v>459</v>
      </c>
      <c r="H96" s="8" t="s">
        <v>460</v>
      </c>
      <c r="I96" s="8" t="s">
        <v>461</v>
      </c>
      <c r="J96" s="8" t="s">
        <v>462</v>
      </c>
      <c r="K96" s="8" t="s">
        <v>1000</v>
      </c>
      <c r="L96" s="8" t="s">
        <v>1001</v>
      </c>
      <c r="M96" s="8" t="b">
        <v>1</v>
      </c>
      <c r="N96" s="8" t="b">
        <v>1</v>
      </c>
      <c r="O96" s="8">
        <v>52.08</v>
      </c>
      <c r="P96" s="8">
        <v>12</v>
      </c>
      <c r="Q96" s="8">
        <v>0.2</v>
      </c>
      <c r="R96" s="8">
        <v>636.37774999999999</v>
      </c>
      <c r="S96" s="8">
        <v>2</v>
      </c>
      <c r="T96" s="8">
        <v>21.563600000000001</v>
      </c>
      <c r="U96" s="8">
        <v>6002977</v>
      </c>
      <c r="V96" s="8">
        <v>22737</v>
      </c>
      <c r="W96" s="8">
        <v>0.96779999999999999</v>
      </c>
      <c r="X96" s="8">
        <v>0.98029999999999995</v>
      </c>
      <c r="Y96" s="8">
        <v>14700</v>
      </c>
      <c r="Z96" s="8">
        <v>1</v>
      </c>
      <c r="AA96" s="8">
        <v>342</v>
      </c>
      <c r="AB96" s="8">
        <v>353</v>
      </c>
      <c r="AE96" s="8" t="s">
        <v>55</v>
      </c>
      <c r="AF96" s="8" t="s">
        <v>56</v>
      </c>
      <c r="AG96" s="8" t="s">
        <v>57</v>
      </c>
      <c r="AH96" s="8" t="s">
        <v>465</v>
      </c>
      <c r="AI96" s="8">
        <v>51</v>
      </c>
      <c r="AJ96" s="8">
        <v>0.41832614227238002</v>
      </c>
      <c r="AK96" s="8">
        <v>5.2392902764797002E-5</v>
      </c>
      <c r="AL96" s="8" t="s">
        <v>2</v>
      </c>
      <c r="AM96" s="8">
        <v>0.43338310934129998</v>
      </c>
      <c r="AN96" s="8">
        <v>4.2654504323736E-5</v>
      </c>
      <c r="AO96" s="8" t="s">
        <v>2</v>
      </c>
      <c r="AP96" s="8">
        <v>0.51218584820983004</v>
      </c>
      <c r="AQ96" s="8">
        <v>0.89294387628262994</v>
      </c>
      <c r="AR96" s="8" t="s">
        <v>1823</v>
      </c>
    </row>
    <row r="97" spans="1:44" x14ac:dyDescent="0.2">
      <c r="A97" s="8">
        <v>1276.6369999999999</v>
      </c>
      <c r="B97" s="8">
        <v>1275.6292000000001</v>
      </c>
      <c r="C97" s="14">
        <f t="shared" si="2"/>
        <v>1276.6326000000001</v>
      </c>
      <c r="D97" s="8">
        <v>1275.6248000000001</v>
      </c>
      <c r="E97" s="8">
        <v>0</v>
      </c>
      <c r="F97" s="15">
        <f t="shared" si="3"/>
        <v>4.3999999998050043E-3</v>
      </c>
      <c r="G97" s="8" t="s">
        <v>1002</v>
      </c>
      <c r="H97" s="8" t="s">
        <v>1003</v>
      </c>
      <c r="I97" s="8" t="s">
        <v>1004</v>
      </c>
      <c r="J97" s="8" t="s">
        <v>1005</v>
      </c>
      <c r="K97" s="8" t="s">
        <v>1006</v>
      </c>
      <c r="L97" s="8" t="s">
        <v>1007</v>
      </c>
      <c r="M97" s="8" t="b">
        <v>1</v>
      </c>
      <c r="N97" s="8" t="b">
        <v>1</v>
      </c>
      <c r="O97" s="8">
        <v>50.68</v>
      </c>
      <c r="P97" s="8">
        <v>11</v>
      </c>
      <c r="Q97" s="8">
        <v>-1</v>
      </c>
      <c r="R97" s="8">
        <v>638.82146999999998</v>
      </c>
      <c r="S97" s="8">
        <v>2</v>
      </c>
      <c r="T97" s="8">
        <v>29.8963</v>
      </c>
      <c r="U97" s="8">
        <v>6922834</v>
      </c>
      <c r="V97" s="8">
        <v>59010</v>
      </c>
      <c r="W97" s="8">
        <v>0.97330000000000005</v>
      </c>
      <c r="X97" s="8">
        <v>0.98570000000000002</v>
      </c>
      <c r="Y97" s="8">
        <v>6750</v>
      </c>
      <c r="Z97" s="8">
        <v>1</v>
      </c>
      <c r="AA97" s="8">
        <v>300</v>
      </c>
      <c r="AB97" s="8">
        <v>310</v>
      </c>
      <c r="AE97" s="8" t="s">
        <v>55</v>
      </c>
      <c r="AF97" s="8" t="s">
        <v>56</v>
      </c>
      <c r="AG97" s="8" t="s">
        <v>57</v>
      </c>
      <c r="AH97" s="8" t="s">
        <v>1008</v>
      </c>
      <c r="AI97" s="8">
        <v>498</v>
      </c>
      <c r="AJ97" s="8">
        <v>0.45006361323154997</v>
      </c>
      <c r="AK97" s="8">
        <v>0.26698735071087998</v>
      </c>
      <c r="AL97" s="8" t="s">
        <v>1823</v>
      </c>
      <c r="AM97" s="8">
        <v>0.61603553241183995</v>
      </c>
      <c r="AN97" s="8">
        <v>8.8682912238179999E-7</v>
      </c>
      <c r="AO97" s="8" t="s">
        <v>2</v>
      </c>
      <c r="AP97" s="8">
        <v>0.62989303879525005</v>
      </c>
      <c r="AQ97" s="8">
        <v>1.3605888320762001E-9</v>
      </c>
      <c r="AR97" s="8" t="s">
        <v>2</v>
      </c>
    </row>
    <row r="98" spans="1:44" x14ac:dyDescent="0.2">
      <c r="A98" s="8">
        <v>1277.0719999999999</v>
      </c>
      <c r="B98" s="8">
        <v>1276.0642</v>
      </c>
      <c r="C98" s="14">
        <f t="shared" si="2"/>
        <v>1276.7152000000001</v>
      </c>
      <c r="D98" s="8">
        <v>1275.7074</v>
      </c>
      <c r="E98" s="8">
        <v>0.36</v>
      </c>
      <c r="F98" s="15">
        <f t="shared" si="3"/>
        <v>0.35679999999979373</v>
      </c>
      <c r="G98" s="8" t="s">
        <v>332</v>
      </c>
      <c r="H98" s="8" t="s">
        <v>333</v>
      </c>
      <c r="I98" s="8" t="s">
        <v>334</v>
      </c>
      <c r="J98" s="8" t="s">
        <v>335</v>
      </c>
      <c r="K98" s="8" t="s">
        <v>1009</v>
      </c>
      <c r="L98" s="8" t="s">
        <v>1010</v>
      </c>
      <c r="M98" s="8" t="b">
        <v>1</v>
      </c>
      <c r="N98" s="8" t="b">
        <v>1</v>
      </c>
      <c r="O98" s="8">
        <v>53.62</v>
      </c>
      <c r="P98" s="8">
        <v>12</v>
      </c>
      <c r="Q98" s="8">
        <v>2.9</v>
      </c>
      <c r="R98" s="8">
        <v>638.86530000000005</v>
      </c>
      <c r="S98" s="8">
        <v>2</v>
      </c>
      <c r="T98" s="8">
        <v>41.668799999999997</v>
      </c>
      <c r="U98" s="8">
        <v>8208873</v>
      </c>
      <c r="V98" s="8">
        <v>91417</v>
      </c>
      <c r="W98" s="8">
        <v>0.95889999999999997</v>
      </c>
      <c r="X98" s="8">
        <v>0.97130000000000005</v>
      </c>
      <c r="Y98" s="8">
        <v>1020</v>
      </c>
      <c r="Z98" s="8">
        <v>1</v>
      </c>
      <c r="AA98" s="8">
        <v>267</v>
      </c>
      <c r="AB98" s="8">
        <v>278</v>
      </c>
      <c r="AE98" s="8" t="s">
        <v>55</v>
      </c>
      <c r="AF98" s="8" t="s">
        <v>56</v>
      </c>
      <c r="AG98" s="8" t="s">
        <v>57</v>
      </c>
      <c r="AH98" s="8" t="s">
        <v>338</v>
      </c>
      <c r="AI98" s="8">
        <v>7</v>
      </c>
      <c r="AJ98" s="8">
        <v>0.54190175904413995</v>
      </c>
      <c r="AK98" s="8">
        <v>0.25811647300958002</v>
      </c>
      <c r="AL98" s="8" t="s">
        <v>1823</v>
      </c>
      <c r="AM98" s="8">
        <v>0.46780513331036</v>
      </c>
      <c r="AN98" s="8">
        <v>5.4745055891932001E-2</v>
      </c>
      <c r="AO98" s="8" t="s">
        <v>1823</v>
      </c>
      <c r="AP98" s="8">
        <v>0.46932656826567998</v>
      </c>
      <c r="AQ98" s="8">
        <v>1.530421789987E-3</v>
      </c>
      <c r="AR98" s="8" t="s">
        <v>1</v>
      </c>
    </row>
    <row r="99" spans="1:44" x14ac:dyDescent="0.2">
      <c r="A99" s="8">
        <v>1298.616</v>
      </c>
      <c r="B99" s="8">
        <v>1297.6081999999999</v>
      </c>
      <c r="C99" s="14">
        <f t="shared" si="2"/>
        <v>1298.6163000000001</v>
      </c>
      <c r="D99" s="8">
        <v>1297.6085</v>
      </c>
      <c r="E99" s="8">
        <v>0</v>
      </c>
      <c r="F99" s="15">
        <f t="shared" si="3"/>
        <v>-3.0000000015206751E-4</v>
      </c>
      <c r="G99" s="8" t="s">
        <v>1060</v>
      </c>
      <c r="H99" s="8" t="s">
        <v>1061</v>
      </c>
      <c r="I99" s="8" t="s">
        <v>1062</v>
      </c>
      <c r="J99" s="8" t="s">
        <v>1063</v>
      </c>
      <c r="K99" s="8" t="s">
        <v>1064</v>
      </c>
      <c r="L99" s="8" t="s">
        <v>1065</v>
      </c>
      <c r="M99" s="8" t="b">
        <v>1</v>
      </c>
      <c r="N99" s="8" t="b">
        <v>1</v>
      </c>
      <c r="O99" s="8">
        <v>52.73</v>
      </c>
      <c r="P99" s="8">
        <v>11</v>
      </c>
      <c r="Q99" s="8">
        <v>0.4</v>
      </c>
      <c r="R99" s="8">
        <v>649.81426999999996</v>
      </c>
      <c r="S99" s="8">
        <v>2</v>
      </c>
      <c r="T99" s="8">
        <v>21.047899999999998</v>
      </c>
      <c r="U99" s="8">
        <v>5947280</v>
      </c>
      <c r="V99" s="8">
        <v>20848</v>
      </c>
      <c r="W99" s="8">
        <v>0.96930000000000005</v>
      </c>
      <c r="X99" s="8">
        <v>0.98180000000000001</v>
      </c>
      <c r="Y99" s="8">
        <v>840</v>
      </c>
      <c r="Z99" s="8">
        <v>1</v>
      </c>
      <c r="AA99" s="8">
        <v>347</v>
      </c>
      <c r="AB99" s="8">
        <v>357</v>
      </c>
      <c r="AE99" s="8" t="s">
        <v>55</v>
      </c>
      <c r="AF99" s="8" t="s">
        <v>56</v>
      </c>
      <c r="AG99" s="8" t="s">
        <v>57</v>
      </c>
      <c r="AH99" s="8" t="s">
        <v>1066</v>
      </c>
      <c r="AI99" s="8">
        <v>150</v>
      </c>
      <c r="AJ99" s="8">
        <v>0.47234207323819</v>
      </c>
      <c r="AK99" s="8">
        <v>0.88682651633916998</v>
      </c>
      <c r="AL99" s="8" t="s">
        <v>1823</v>
      </c>
      <c r="AM99" s="8">
        <v>0.70011231509489003</v>
      </c>
      <c r="AN99" s="8">
        <v>0</v>
      </c>
      <c r="AO99" s="8" t="s">
        <v>2</v>
      </c>
      <c r="AP99" s="8">
        <v>0.68078687543631999</v>
      </c>
      <c r="AQ99" s="8">
        <v>0</v>
      </c>
      <c r="AR99" s="8" t="s">
        <v>2</v>
      </c>
    </row>
    <row r="100" spans="1:44" x14ac:dyDescent="0.2">
      <c r="A100" s="8">
        <v>1301.623</v>
      </c>
      <c r="B100" s="8">
        <v>1300.6152</v>
      </c>
      <c r="C100" s="14">
        <f t="shared" si="2"/>
        <v>1301.6125000000002</v>
      </c>
      <c r="D100" s="8">
        <v>1300.6047000000001</v>
      </c>
      <c r="E100" s="8">
        <v>0.01</v>
      </c>
      <c r="F100" s="15">
        <f t="shared" si="3"/>
        <v>1.0499999999865395E-2</v>
      </c>
      <c r="G100" s="8" t="s">
        <v>122</v>
      </c>
      <c r="H100" s="8" t="s">
        <v>123</v>
      </c>
      <c r="I100" s="8" t="s">
        <v>124</v>
      </c>
      <c r="J100" s="8" t="s">
        <v>125</v>
      </c>
      <c r="K100" s="8" t="s">
        <v>1067</v>
      </c>
      <c r="L100" s="8" t="s">
        <v>1068</v>
      </c>
      <c r="M100" s="8" t="b">
        <v>1</v>
      </c>
      <c r="N100" s="8" t="b">
        <v>0</v>
      </c>
      <c r="O100" s="8">
        <v>31.65</v>
      </c>
      <c r="P100" s="8">
        <v>14</v>
      </c>
      <c r="Q100" s="8">
        <v>-8.3000000000000007</v>
      </c>
      <c r="R100" s="8">
        <v>651.30676000000005</v>
      </c>
      <c r="S100" s="8">
        <v>2</v>
      </c>
      <c r="T100" s="8">
        <v>18.427800000000001</v>
      </c>
      <c r="U100" s="8">
        <v>5659132</v>
      </c>
      <c r="V100" s="8">
        <v>11180</v>
      </c>
      <c r="W100" s="8">
        <v>0.95789999999999997</v>
      </c>
      <c r="X100" s="8">
        <v>0.97030000000000005</v>
      </c>
      <c r="Y100" s="8">
        <v>344</v>
      </c>
      <c r="Z100" s="8">
        <v>1</v>
      </c>
      <c r="AA100" s="8">
        <v>803</v>
      </c>
      <c r="AB100" s="8">
        <v>816</v>
      </c>
      <c r="AC100" s="8" t="s">
        <v>175</v>
      </c>
      <c r="AD100" s="8" t="s">
        <v>1069</v>
      </c>
      <c r="AE100" s="8" t="s">
        <v>55</v>
      </c>
      <c r="AF100" s="8" t="s">
        <v>56</v>
      </c>
      <c r="AG100" s="8" t="s">
        <v>57</v>
      </c>
      <c r="AH100" s="8" t="s">
        <v>129</v>
      </c>
      <c r="AI100" s="8">
        <v>1</v>
      </c>
      <c r="AJ100" s="8">
        <v>0.27742974886603</v>
      </c>
      <c r="AK100" s="8">
        <v>0</v>
      </c>
      <c r="AL100" s="8" t="s">
        <v>2</v>
      </c>
      <c r="AM100" s="8">
        <v>0.53867212926445995</v>
      </c>
      <c r="AN100" s="8">
        <v>4.4894774894285998E-2</v>
      </c>
      <c r="AO100" s="8" t="s">
        <v>4</v>
      </c>
      <c r="AP100" s="8">
        <v>0.74839184202652997</v>
      </c>
      <c r="AQ100" s="8">
        <v>0</v>
      </c>
      <c r="AR100" s="8" t="s">
        <v>2</v>
      </c>
    </row>
    <row r="101" spans="1:44" x14ac:dyDescent="0.2">
      <c r="A101" s="8">
        <v>1302.606</v>
      </c>
      <c r="B101" s="8">
        <v>1301.5981999999999</v>
      </c>
      <c r="C101" s="14">
        <f t="shared" si="2"/>
        <v>1302.6165000000001</v>
      </c>
      <c r="D101" s="8">
        <v>1301.6087</v>
      </c>
      <c r="E101" s="8">
        <v>0.01</v>
      </c>
      <c r="F101" s="15">
        <f t="shared" si="3"/>
        <v>-1.0500000000092768E-2</v>
      </c>
      <c r="G101" s="8" t="s">
        <v>319</v>
      </c>
      <c r="H101" s="8" t="s">
        <v>320</v>
      </c>
      <c r="I101" s="8" t="s">
        <v>321</v>
      </c>
      <c r="J101" s="8" t="s">
        <v>322</v>
      </c>
      <c r="K101" s="8" t="s">
        <v>1070</v>
      </c>
      <c r="L101" s="8" t="s">
        <v>1071</v>
      </c>
      <c r="M101" s="8" t="b">
        <v>1</v>
      </c>
      <c r="N101" s="8" t="b">
        <v>1</v>
      </c>
      <c r="O101" s="8">
        <v>52.28</v>
      </c>
      <c r="P101" s="8">
        <v>11</v>
      </c>
      <c r="Q101" s="8">
        <v>2.4</v>
      </c>
      <c r="R101" s="8">
        <v>651.81573000000003</v>
      </c>
      <c r="S101" s="8">
        <v>2</v>
      </c>
      <c r="T101" s="8">
        <v>22.340399999999999</v>
      </c>
      <c r="U101" s="8">
        <v>6088320</v>
      </c>
      <c r="V101" s="8">
        <v>25952</v>
      </c>
      <c r="W101" s="8">
        <v>1.0076000000000001</v>
      </c>
      <c r="X101" s="8">
        <v>1.02</v>
      </c>
      <c r="Y101" s="8">
        <v>1980</v>
      </c>
      <c r="Z101" s="8">
        <v>1</v>
      </c>
      <c r="AA101" s="8">
        <v>1094</v>
      </c>
      <c r="AB101" s="8">
        <v>1104</v>
      </c>
      <c r="AE101" s="8" t="s">
        <v>55</v>
      </c>
      <c r="AF101" s="8" t="s">
        <v>56</v>
      </c>
      <c r="AG101" s="8" t="s">
        <v>57</v>
      </c>
      <c r="AH101" s="8" t="s">
        <v>325</v>
      </c>
      <c r="AI101" s="8">
        <v>11</v>
      </c>
      <c r="AJ101" s="8">
        <v>0.29032525721871999</v>
      </c>
      <c r="AK101" s="8">
        <v>0</v>
      </c>
      <c r="AL101" s="8" t="s">
        <v>2</v>
      </c>
      <c r="AM101" s="8">
        <v>0.55197763908565001</v>
      </c>
      <c r="AN101" s="8">
        <v>9.7528379915859994E-3</v>
      </c>
      <c r="AO101" s="8" t="s">
        <v>1</v>
      </c>
      <c r="AP101" s="8">
        <v>0.72092849306870999</v>
      </c>
      <c r="AQ101" s="8">
        <v>0</v>
      </c>
      <c r="AR101" s="8" t="s">
        <v>2</v>
      </c>
    </row>
    <row r="102" spans="1:44" x14ac:dyDescent="0.2">
      <c r="A102" s="8">
        <v>1303.5899999999999</v>
      </c>
      <c r="B102" s="8">
        <v>1302.5822000000001</v>
      </c>
      <c r="C102" s="14">
        <f t="shared" si="2"/>
        <v>1303.5992000000001</v>
      </c>
      <c r="D102" s="8">
        <v>1302.5914</v>
      </c>
      <c r="E102" s="8">
        <v>0.01</v>
      </c>
      <c r="F102" s="15">
        <f t="shared" si="3"/>
        <v>-9.2000000001917215E-3</v>
      </c>
      <c r="G102" s="8" t="s">
        <v>1072</v>
      </c>
      <c r="H102" s="8" t="s">
        <v>1073</v>
      </c>
      <c r="I102" s="8" t="s">
        <v>1074</v>
      </c>
      <c r="J102" s="8" t="s">
        <v>1075</v>
      </c>
      <c r="K102" s="8" t="s">
        <v>1076</v>
      </c>
      <c r="L102" s="8" t="s">
        <v>1077</v>
      </c>
      <c r="M102" s="8" t="b">
        <v>1</v>
      </c>
      <c r="N102" s="8" t="b">
        <v>1</v>
      </c>
      <c r="O102" s="8">
        <v>53.6</v>
      </c>
      <c r="P102" s="8">
        <v>11</v>
      </c>
      <c r="Q102" s="8">
        <v>2.7</v>
      </c>
      <c r="R102" s="8">
        <v>652.30724999999995</v>
      </c>
      <c r="S102" s="8">
        <v>2</v>
      </c>
      <c r="T102" s="8">
        <v>31.9557</v>
      </c>
      <c r="U102" s="8">
        <v>7152999</v>
      </c>
      <c r="V102" s="8">
        <v>67335</v>
      </c>
      <c r="W102" s="8">
        <v>0.98570000000000002</v>
      </c>
      <c r="X102" s="8">
        <v>0.99819999999999998</v>
      </c>
      <c r="Y102" s="8">
        <v>1260</v>
      </c>
      <c r="Z102" s="8">
        <v>1</v>
      </c>
      <c r="AA102" s="8">
        <v>540</v>
      </c>
      <c r="AB102" s="8">
        <v>550</v>
      </c>
      <c r="AE102" s="8" t="s">
        <v>55</v>
      </c>
      <c r="AF102" s="8" t="s">
        <v>56</v>
      </c>
      <c r="AG102" s="8" t="s">
        <v>57</v>
      </c>
      <c r="AH102" s="8" t="s">
        <v>1078</v>
      </c>
      <c r="AI102" s="8">
        <v>54</v>
      </c>
      <c r="AJ102" s="8">
        <v>0.39342017922337003</v>
      </c>
      <c r="AK102" s="8">
        <v>2.5428293308031001E-5</v>
      </c>
      <c r="AL102" s="8" t="s">
        <v>2</v>
      </c>
      <c r="AM102" s="8">
        <v>0.57594670138224002</v>
      </c>
      <c r="AN102" s="8">
        <v>6.9678530840510001E-3</v>
      </c>
      <c r="AO102" s="8" t="s">
        <v>1</v>
      </c>
      <c r="AP102" s="8">
        <v>0.67662311758253002</v>
      </c>
      <c r="AQ102" s="8">
        <v>0</v>
      </c>
      <c r="AR102" s="8" t="s">
        <v>2</v>
      </c>
    </row>
    <row r="103" spans="1:44" x14ac:dyDescent="0.2">
      <c r="A103" s="8">
        <v>1308.6469999999999</v>
      </c>
      <c r="B103" s="8">
        <v>1307.6392000000001</v>
      </c>
      <c r="C103" s="14">
        <f t="shared" si="2"/>
        <v>1308.6435000000001</v>
      </c>
      <c r="D103" s="8">
        <v>1307.6357</v>
      </c>
      <c r="E103" s="8">
        <v>0</v>
      </c>
      <c r="F103" s="15">
        <f t="shared" si="3"/>
        <v>3.4999999998035491E-3</v>
      </c>
      <c r="G103" s="8" t="s">
        <v>122</v>
      </c>
      <c r="H103" s="8" t="s">
        <v>123</v>
      </c>
      <c r="I103" s="8" t="s">
        <v>124</v>
      </c>
      <c r="J103" s="8" t="s">
        <v>125</v>
      </c>
      <c r="K103" s="8" t="s">
        <v>1079</v>
      </c>
      <c r="L103" s="8" t="s">
        <v>1080</v>
      </c>
      <c r="M103" s="8" t="b">
        <v>1</v>
      </c>
      <c r="N103" s="8" t="b">
        <v>1</v>
      </c>
      <c r="O103" s="8">
        <v>39.700000000000003</v>
      </c>
      <c r="P103" s="8">
        <v>14</v>
      </c>
      <c r="Q103" s="8">
        <v>-5.0999999999999996</v>
      </c>
      <c r="R103" s="8">
        <v>654.82434000000001</v>
      </c>
      <c r="S103" s="8">
        <v>2</v>
      </c>
      <c r="T103" s="8">
        <v>31.797699999999999</v>
      </c>
      <c r="U103" s="8">
        <v>7135412</v>
      </c>
      <c r="V103" s="8">
        <v>66740</v>
      </c>
      <c r="W103" s="8">
        <v>0.95340000000000003</v>
      </c>
      <c r="X103" s="8">
        <v>0.96579999999999999</v>
      </c>
      <c r="Y103" s="8">
        <v>625</v>
      </c>
      <c r="Z103" s="8">
        <v>2</v>
      </c>
      <c r="AA103" s="8">
        <v>1143</v>
      </c>
      <c r="AB103" s="8">
        <v>1156</v>
      </c>
      <c r="AC103" s="8" t="s">
        <v>722</v>
      </c>
      <c r="AD103" s="8" t="s">
        <v>1081</v>
      </c>
      <c r="AE103" s="8" t="s">
        <v>55</v>
      </c>
      <c r="AF103" s="8" t="s">
        <v>56</v>
      </c>
      <c r="AG103" s="8" t="s">
        <v>57</v>
      </c>
      <c r="AH103" s="8" t="s">
        <v>129</v>
      </c>
      <c r="AI103" s="8">
        <v>1</v>
      </c>
      <c r="AJ103" s="8">
        <v>0.49515986281668001</v>
      </c>
      <c r="AK103" s="8">
        <v>0.96694960344129999</v>
      </c>
      <c r="AL103" s="8" t="s">
        <v>1823</v>
      </c>
      <c r="AM103" s="8">
        <v>0.71468136973362995</v>
      </c>
      <c r="AN103" s="8">
        <v>0</v>
      </c>
      <c r="AO103" s="8" t="s">
        <v>2</v>
      </c>
      <c r="AP103" s="8">
        <v>0.72205046374787996</v>
      </c>
      <c r="AQ103" s="8">
        <v>0</v>
      </c>
      <c r="AR103" s="8" t="s">
        <v>2</v>
      </c>
    </row>
    <row r="104" spans="1:44" x14ac:dyDescent="0.2">
      <c r="A104" s="8">
        <v>1319.5909999999999</v>
      </c>
      <c r="B104" s="8">
        <v>1318.5832</v>
      </c>
      <c r="C104" s="14">
        <f t="shared" si="2"/>
        <v>1319.5941</v>
      </c>
      <c r="D104" s="8">
        <v>1318.5862999999999</v>
      </c>
      <c r="E104" s="8">
        <v>0</v>
      </c>
      <c r="F104" s="15">
        <f t="shared" si="3"/>
        <v>-3.100000000131331E-3</v>
      </c>
      <c r="G104" s="8" t="s">
        <v>1072</v>
      </c>
      <c r="H104" s="8" t="s">
        <v>1073</v>
      </c>
      <c r="I104" s="8" t="s">
        <v>1074</v>
      </c>
      <c r="J104" s="8" t="s">
        <v>1075</v>
      </c>
      <c r="K104" s="8" t="s">
        <v>1082</v>
      </c>
      <c r="L104" s="8" t="s">
        <v>1083</v>
      </c>
      <c r="M104" s="8" t="b">
        <v>1</v>
      </c>
      <c r="N104" s="8" t="b">
        <v>1</v>
      </c>
      <c r="O104" s="8">
        <v>53.63</v>
      </c>
      <c r="P104" s="8">
        <v>11</v>
      </c>
      <c r="Q104" s="8">
        <v>-1.3</v>
      </c>
      <c r="R104" s="8">
        <v>660.30219</v>
      </c>
      <c r="S104" s="8">
        <v>2</v>
      </c>
      <c r="T104" s="8">
        <v>27.8522</v>
      </c>
      <c r="U104" s="8">
        <v>6698012</v>
      </c>
      <c r="V104" s="8">
        <v>50364</v>
      </c>
      <c r="W104" s="8">
        <v>0.97729999999999995</v>
      </c>
      <c r="X104" s="8">
        <v>0.98970000000000002</v>
      </c>
      <c r="Y104" s="8">
        <v>1440</v>
      </c>
      <c r="Z104" s="8">
        <v>1</v>
      </c>
      <c r="AA104" s="8">
        <v>540</v>
      </c>
      <c r="AB104" s="8">
        <v>550</v>
      </c>
      <c r="AC104" s="8" t="s">
        <v>624</v>
      </c>
      <c r="AD104" s="8" t="s">
        <v>1024</v>
      </c>
      <c r="AE104" s="8" t="s">
        <v>55</v>
      </c>
      <c r="AF104" s="8" t="s">
        <v>56</v>
      </c>
      <c r="AG104" s="8" t="s">
        <v>57</v>
      </c>
      <c r="AH104" s="8" t="s">
        <v>1078</v>
      </c>
      <c r="AI104" s="8">
        <v>54</v>
      </c>
      <c r="AJ104" s="8">
        <v>0.50015211859719</v>
      </c>
      <c r="AK104" s="8">
        <v>0.62195645543249001</v>
      </c>
      <c r="AL104" s="8" t="s">
        <v>1823</v>
      </c>
      <c r="AM104" s="8">
        <v>0.69643654835292002</v>
      </c>
      <c r="AN104" s="8">
        <v>0</v>
      </c>
      <c r="AO104" s="8" t="s">
        <v>2</v>
      </c>
      <c r="AP104" s="8">
        <v>0.70298319537248999</v>
      </c>
      <c r="AQ104" s="8">
        <v>0</v>
      </c>
      <c r="AR104" s="8" t="s">
        <v>2</v>
      </c>
    </row>
    <row r="105" spans="1:44" x14ac:dyDescent="0.2">
      <c r="A105" s="8">
        <v>1328.652</v>
      </c>
      <c r="B105" s="8">
        <v>1327.6442</v>
      </c>
      <c r="C105" s="14">
        <f t="shared" si="2"/>
        <v>1328.652</v>
      </c>
      <c r="D105" s="8">
        <v>1327.6442</v>
      </c>
      <c r="E105" s="8">
        <v>0</v>
      </c>
      <c r="F105" s="15">
        <f t="shared" si="3"/>
        <v>0</v>
      </c>
      <c r="G105" s="8" t="s">
        <v>941</v>
      </c>
      <c r="H105" s="8" t="s">
        <v>942</v>
      </c>
      <c r="I105" s="8" t="s">
        <v>943</v>
      </c>
      <c r="J105" s="8" t="s">
        <v>944</v>
      </c>
      <c r="K105" s="8" t="s">
        <v>1126</v>
      </c>
      <c r="L105" s="8" t="s">
        <v>1127</v>
      </c>
      <c r="M105" s="8" t="b">
        <v>1</v>
      </c>
      <c r="N105" s="8" t="b">
        <v>0</v>
      </c>
      <c r="O105" s="8">
        <v>45.29</v>
      </c>
      <c r="P105" s="8">
        <v>12</v>
      </c>
      <c r="Q105" s="8">
        <v>4.4000000000000004</v>
      </c>
      <c r="R105" s="8">
        <v>664.83483999999999</v>
      </c>
      <c r="S105" s="8">
        <v>2</v>
      </c>
      <c r="T105" s="8">
        <v>36.695999999999998</v>
      </c>
      <c r="U105" s="8">
        <v>7674191</v>
      </c>
      <c r="V105" s="8">
        <v>83487</v>
      </c>
      <c r="W105" s="8">
        <v>0.9798</v>
      </c>
      <c r="X105" s="8">
        <v>0.99219999999999997</v>
      </c>
      <c r="Y105" s="8">
        <v>29.5</v>
      </c>
      <c r="Z105" s="8">
        <v>1</v>
      </c>
      <c r="AA105" s="8">
        <v>52</v>
      </c>
      <c r="AB105" s="8">
        <v>63</v>
      </c>
      <c r="AE105" s="8" t="s">
        <v>55</v>
      </c>
      <c r="AF105" s="8" t="s">
        <v>56</v>
      </c>
      <c r="AG105" s="8" t="s">
        <v>57</v>
      </c>
      <c r="AH105" s="8" t="s">
        <v>947</v>
      </c>
      <c r="AI105" s="8">
        <v>404</v>
      </c>
      <c r="AJ105" s="8">
        <v>0.40184893240403002</v>
      </c>
      <c r="AK105" s="8">
        <v>6.2147025573655996E-6</v>
      </c>
      <c r="AL105" s="8" t="s">
        <v>2</v>
      </c>
      <c r="AM105" s="8">
        <v>0.63920690227309995</v>
      </c>
      <c r="AN105" s="8">
        <v>2.2876083711303E-10</v>
      </c>
      <c r="AO105" s="8" t="s">
        <v>2</v>
      </c>
      <c r="AP105" s="8">
        <v>0.71980652238955001</v>
      </c>
      <c r="AQ105" s="8">
        <v>0</v>
      </c>
      <c r="AR105" s="8" t="s">
        <v>2</v>
      </c>
    </row>
    <row r="106" spans="1:44" x14ac:dyDescent="0.2">
      <c r="A106" s="8">
        <v>1333.643</v>
      </c>
      <c r="B106" s="8">
        <v>1332.6351999999999</v>
      </c>
      <c r="C106" s="14">
        <f t="shared" si="2"/>
        <v>1333.6428000000001</v>
      </c>
      <c r="D106" s="8">
        <v>1332.635</v>
      </c>
      <c r="E106" s="8">
        <v>0</v>
      </c>
      <c r="F106" s="15">
        <f t="shared" si="3"/>
        <v>1.9999999994979589E-4</v>
      </c>
      <c r="G106" s="8" t="s">
        <v>332</v>
      </c>
      <c r="H106" s="8" t="s">
        <v>333</v>
      </c>
      <c r="I106" s="8" t="s">
        <v>334</v>
      </c>
      <c r="J106" s="8" t="s">
        <v>335</v>
      </c>
      <c r="K106" s="8" t="s">
        <v>1135</v>
      </c>
      <c r="L106" s="8" t="s">
        <v>1136</v>
      </c>
      <c r="M106" s="8" t="b">
        <v>1</v>
      </c>
      <c r="N106" s="8" t="b">
        <v>1</v>
      </c>
      <c r="O106" s="8">
        <v>52.89</v>
      </c>
      <c r="P106" s="8">
        <v>12</v>
      </c>
      <c r="Q106" s="8">
        <v>0.8</v>
      </c>
      <c r="R106" s="8">
        <v>667.32788000000005</v>
      </c>
      <c r="S106" s="8">
        <v>2</v>
      </c>
      <c r="T106" s="8">
        <v>27.935300000000002</v>
      </c>
      <c r="U106" s="8">
        <v>6708815</v>
      </c>
      <c r="V106" s="8">
        <v>50783</v>
      </c>
      <c r="W106" s="8">
        <v>0.94540000000000002</v>
      </c>
      <c r="X106" s="8">
        <v>0.95789999999999997</v>
      </c>
      <c r="Y106" s="8">
        <v>2140</v>
      </c>
      <c r="Z106" s="8">
        <v>1</v>
      </c>
      <c r="AA106" s="8">
        <v>355</v>
      </c>
      <c r="AB106" s="8">
        <v>366</v>
      </c>
      <c r="AE106" s="8" t="s">
        <v>55</v>
      </c>
      <c r="AF106" s="8" t="s">
        <v>56</v>
      </c>
      <c r="AG106" s="8" t="s">
        <v>57</v>
      </c>
      <c r="AH106" s="8" t="s">
        <v>338</v>
      </c>
      <c r="AI106" s="8">
        <v>7</v>
      </c>
      <c r="AJ106" s="8">
        <v>0.58910692554485999</v>
      </c>
      <c r="AK106" s="8">
        <v>2.3115487868909998E-6</v>
      </c>
      <c r="AL106" s="8" t="s">
        <v>2</v>
      </c>
      <c r="AM106" s="8">
        <v>0.66748350372043996</v>
      </c>
      <c r="AN106" s="8">
        <v>1.6724851259098999E-14</v>
      </c>
      <c r="AO106" s="8" t="s">
        <v>2</v>
      </c>
      <c r="AP106" s="8">
        <v>0.54206143412785002</v>
      </c>
      <c r="AQ106" s="8">
        <v>1.6944640143389E-3</v>
      </c>
      <c r="AR106" s="8" t="s">
        <v>1</v>
      </c>
    </row>
    <row r="107" spans="1:44" x14ac:dyDescent="0.2">
      <c r="A107" s="8">
        <v>1341.5909999999999</v>
      </c>
      <c r="B107" s="8">
        <v>1340.5832</v>
      </c>
      <c r="C107" s="14">
        <f t="shared" si="2"/>
        <v>1341.6108000000002</v>
      </c>
      <c r="D107" s="8">
        <v>1340.6030000000001</v>
      </c>
      <c r="E107" s="8">
        <v>0.02</v>
      </c>
      <c r="F107" s="15">
        <f t="shared" si="3"/>
        <v>-1.9800000000259388E-2</v>
      </c>
      <c r="G107" s="8" t="s">
        <v>108</v>
      </c>
      <c r="H107" s="8" t="s">
        <v>109</v>
      </c>
      <c r="I107" s="8" t="s">
        <v>110</v>
      </c>
      <c r="J107" s="8" t="s">
        <v>111</v>
      </c>
      <c r="K107" s="8" t="s">
        <v>1144</v>
      </c>
      <c r="L107" s="8" t="s">
        <v>1145</v>
      </c>
      <c r="M107" s="8" t="b">
        <v>1</v>
      </c>
      <c r="N107" s="8" t="b">
        <v>1</v>
      </c>
      <c r="O107" s="8">
        <v>53.65</v>
      </c>
      <c r="P107" s="8">
        <v>13</v>
      </c>
      <c r="Q107" s="8">
        <v>1.5</v>
      </c>
      <c r="R107" s="8">
        <v>671.31237999999996</v>
      </c>
      <c r="S107" s="8">
        <v>2</v>
      </c>
      <c r="T107" s="8">
        <v>21.6311</v>
      </c>
      <c r="U107" s="8">
        <v>6009828</v>
      </c>
      <c r="V107" s="8">
        <v>22980</v>
      </c>
      <c r="W107" s="8">
        <v>0.96089999999999998</v>
      </c>
      <c r="X107" s="8">
        <v>0.97330000000000005</v>
      </c>
      <c r="Y107" s="8">
        <v>86600</v>
      </c>
      <c r="Z107" s="8">
        <v>4</v>
      </c>
      <c r="AA107" s="8">
        <v>190</v>
      </c>
      <c r="AB107" s="8">
        <v>202</v>
      </c>
      <c r="AC107" s="8" t="s">
        <v>624</v>
      </c>
      <c r="AD107" s="8" t="s">
        <v>1146</v>
      </c>
      <c r="AE107" s="8" t="s">
        <v>55</v>
      </c>
      <c r="AF107" s="8" t="s">
        <v>56</v>
      </c>
      <c r="AG107" s="8" t="s">
        <v>57</v>
      </c>
      <c r="AH107" s="8" t="s">
        <v>114</v>
      </c>
      <c r="AI107" s="8">
        <v>68</v>
      </c>
      <c r="AJ107" s="8">
        <v>0.48075699745547001</v>
      </c>
      <c r="AK107" s="8">
        <v>0.86863000319191996</v>
      </c>
      <c r="AL107" s="8" t="s">
        <v>1823</v>
      </c>
      <c r="AM107" s="8">
        <v>0.70380722645531002</v>
      </c>
      <c r="AN107" s="8">
        <v>0</v>
      </c>
      <c r="AO107" s="8" t="s">
        <v>2</v>
      </c>
      <c r="AP107" s="8">
        <v>0.71534357235463997</v>
      </c>
      <c r="AQ107" s="8">
        <v>0</v>
      </c>
      <c r="AR107" s="8" t="s">
        <v>2</v>
      </c>
    </row>
    <row r="108" spans="1:44" x14ac:dyDescent="0.2">
      <c r="A108" s="8">
        <v>1344.633</v>
      </c>
      <c r="B108" s="8">
        <v>1343.6251999999999</v>
      </c>
      <c r="C108" s="14">
        <f t="shared" si="2"/>
        <v>1344.6435000000001</v>
      </c>
      <c r="D108" s="8">
        <v>1343.6357</v>
      </c>
      <c r="E108" s="8">
        <v>0.01</v>
      </c>
      <c r="F108" s="15">
        <f t="shared" si="3"/>
        <v>-1.0500000000092768E-2</v>
      </c>
      <c r="G108" s="8" t="s">
        <v>122</v>
      </c>
      <c r="H108" s="8" t="s">
        <v>123</v>
      </c>
      <c r="I108" s="8" t="s">
        <v>124</v>
      </c>
      <c r="J108" s="8" t="s">
        <v>125</v>
      </c>
      <c r="K108" s="8" t="s">
        <v>1147</v>
      </c>
      <c r="L108" s="8" t="s">
        <v>1148</v>
      </c>
      <c r="M108" s="8" t="b">
        <v>1</v>
      </c>
      <c r="N108" s="8" t="b">
        <v>0</v>
      </c>
      <c r="O108" s="8">
        <v>53.64</v>
      </c>
      <c r="P108" s="8">
        <v>14</v>
      </c>
      <c r="Q108" s="8">
        <v>-1.7</v>
      </c>
      <c r="R108" s="8">
        <v>672.82659999999998</v>
      </c>
      <c r="S108" s="8">
        <v>2</v>
      </c>
      <c r="T108" s="8">
        <v>26.561499999999999</v>
      </c>
      <c r="U108" s="8">
        <v>6583955</v>
      </c>
      <c r="V108" s="8">
        <v>45811</v>
      </c>
      <c r="W108" s="8">
        <v>0.93</v>
      </c>
      <c r="X108" s="8">
        <v>0.94240000000000002</v>
      </c>
      <c r="Y108" s="8">
        <v>737000</v>
      </c>
      <c r="Z108" s="8">
        <v>2</v>
      </c>
      <c r="AA108" s="8">
        <v>961</v>
      </c>
      <c r="AB108" s="8">
        <v>974</v>
      </c>
      <c r="AC108" s="8" t="s">
        <v>722</v>
      </c>
      <c r="AD108" s="8" t="s">
        <v>1149</v>
      </c>
      <c r="AE108" s="8" t="s">
        <v>55</v>
      </c>
      <c r="AF108" s="8" t="s">
        <v>56</v>
      </c>
      <c r="AG108" s="8" t="s">
        <v>57</v>
      </c>
      <c r="AH108" s="8" t="s">
        <v>129</v>
      </c>
      <c r="AI108" s="8">
        <v>1</v>
      </c>
      <c r="AJ108" s="8">
        <v>0.51023343290186995</v>
      </c>
      <c r="AK108" s="8">
        <v>0.31310899161477002</v>
      </c>
      <c r="AL108" s="8" t="s">
        <v>1823</v>
      </c>
      <c r="AM108" s="8">
        <v>0.78815841533611997</v>
      </c>
      <c r="AN108" s="8">
        <v>0</v>
      </c>
      <c r="AO108" s="8" t="s">
        <v>2</v>
      </c>
      <c r="AP108" s="8">
        <v>0.74209010671188003</v>
      </c>
      <c r="AQ108" s="8">
        <v>0</v>
      </c>
      <c r="AR108" s="8" t="s">
        <v>2</v>
      </c>
    </row>
    <row r="109" spans="1:44" x14ac:dyDescent="0.2">
      <c r="A109" s="8">
        <v>1345.6479999999999</v>
      </c>
      <c r="B109" s="8">
        <v>1344.6402</v>
      </c>
      <c r="C109" s="14">
        <f t="shared" si="2"/>
        <v>1345.6388000000002</v>
      </c>
      <c r="D109" s="8">
        <v>1344.6310000000001</v>
      </c>
      <c r="E109" s="8">
        <v>0.01</v>
      </c>
      <c r="F109" s="15">
        <f t="shared" si="3"/>
        <v>9.1999999997369741E-3</v>
      </c>
      <c r="G109" s="8" t="s">
        <v>332</v>
      </c>
      <c r="H109" s="8" t="s">
        <v>333</v>
      </c>
      <c r="I109" s="8" t="s">
        <v>334</v>
      </c>
      <c r="J109" s="8" t="s">
        <v>335</v>
      </c>
      <c r="K109" s="8" t="s">
        <v>1150</v>
      </c>
      <c r="L109" s="8" t="s">
        <v>1151</v>
      </c>
      <c r="M109" s="8" t="b">
        <v>1</v>
      </c>
      <c r="N109" s="8" t="b">
        <v>1</v>
      </c>
      <c r="O109" s="8">
        <v>52.09</v>
      </c>
      <c r="P109" s="8">
        <v>12</v>
      </c>
      <c r="Q109" s="8">
        <v>2</v>
      </c>
      <c r="R109" s="8">
        <v>673.32672000000002</v>
      </c>
      <c r="S109" s="8">
        <v>2</v>
      </c>
      <c r="T109" s="8">
        <v>27.361499999999999</v>
      </c>
      <c r="U109" s="8">
        <v>6643930</v>
      </c>
      <c r="V109" s="8">
        <v>48202</v>
      </c>
      <c r="W109" s="8">
        <v>0.99719999999999998</v>
      </c>
      <c r="X109" s="8">
        <v>1.0096000000000001</v>
      </c>
      <c r="Y109" s="8">
        <v>7380</v>
      </c>
      <c r="Z109" s="8">
        <v>2</v>
      </c>
      <c r="AA109" s="8">
        <v>1404</v>
      </c>
      <c r="AB109" s="8">
        <v>1415</v>
      </c>
      <c r="AE109" s="8" t="s">
        <v>55</v>
      </c>
      <c r="AF109" s="8" t="s">
        <v>56</v>
      </c>
      <c r="AG109" s="8" t="s">
        <v>57</v>
      </c>
      <c r="AH109" s="8" t="s">
        <v>338</v>
      </c>
      <c r="AI109" s="8">
        <v>7</v>
      </c>
      <c r="AJ109" s="8">
        <v>0.60232741453701</v>
      </c>
      <c r="AK109" s="8">
        <v>4.4011485777150999E-7</v>
      </c>
      <c r="AL109" s="8" t="s">
        <v>2</v>
      </c>
      <c r="AM109" s="8">
        <v>0.84221643629308995</v>
      </c>
      <c r="AN109" s="8">
        <v>0</v>
      </c>
      <c r="AO109" s="8" t="s">
        <v>2</v>
      </c>
      <c r="AP109" s="8">
        <v>0.74095566969183002</v>
      </c>
      <c r="AQ109" s="8">
        <v>0</v>
      </c>
      <c r="AR109" s="8" t="s">
        <v>2</v>
      </c>
    </row>
    <row r="110" spans="1:44" x14ac:dyDescent="0.2">
      <c r="A110" s="8">
        <v>1347.7139999999999</v>
      </c>
      <c r="B110" s="8">
        <v>1346.7062000000001</v>
      </c>
      <c r="C110" s="14">
        <f t="shared" si="2"/>
        <v>1347.702</v>
      </c>
      <c r="D110" s="8">
        <v>1346.6941999999999</v>
      </c>
      <c r="E110" s="8">
        <v>0.01</v>
      </c>
      <c r="F110" s="15">
        <f t="shared" si="3"/>
        <v>1.1999999999943611E-2</v>
      </c>
      <c r="G110" s="8" t="s">
        <v>1002</v>
      </c>
      <c r="H110" s="8" t="s">
        <v>1003</v>
      </c>
      <c r="I110" s="8" t="s">
        <v>1004</v>
      </c>
      <c r="J110" s="8" t="s">
        <v>1005</v>
      </c>
      <c r="K110" s="8" t="s">
        <v>1152</v>
      </c>
      <c r="L110" s="8" t="s">
        <v>1153</v>
      </c>
      <c r="M110" s="8" t="b">
        <v>1</v>
      </c>
      <c r="N110" s="8" t="b">
        <v>1</v>
      </c>
      <c r="O110" s="8">
        <v>53.41</v>
      </c>
      <c r="P110" s="8">
        <v>12</v>
      </c>
      <c r="Q110" s="8">
        <v>6.4</v>
      </c>
      <c r="R110" s="8">
        <v>674.36132999999995</v>
      </c>
      <c r="S110" s="8">
        <v>2</v>
      </c>
      <c r="T110" s="8">
        <v>28.441700000000001</v>
      </c>
      <c r="U110" s="8">
        <v>6766797</v>
      </c>
      <c r="V110" s="8">
        <v>53069</v>
      </c>
      <c r="W110" s="8">
        <v>0.99519999999999997</v>
      </c>
      <c r="X110" s="8">
        <v>1.0076000000000001</v>
      </c>
      <c r="Y110" s="8">
        <v>317</v>
      </c>
      <c r="Z110" s="8">
        <v>1</v>
      </c>
      <c r="AA110" s="8">
        <v>123</v>
      </c>
      <c r="AB110" s="8">
        <v>134</v>
      </c>
      <c r="AE110" s="8" t="s">
        <v>55</v>
      </c>
      <c r="AF110" s="8" t="s">
        <v>56</v>
      </c>
      <c r="AG110" s="8" t="s">
        <v>57</v>
      </c>
      <c r="AH110" s="8" t="s">
        <v>1008</v>
      </c>
      <c r="AI110" s="8">
        <v>498</v>
      </c>
      <c r="AJ110" s="8">
        <v>0.56850868458899995</v>
      </c>
      <c r="AK110" s="8">
        <v>5.3091444197599001E-2</v>
      </c>
      <c r="AL110" s="8" t="s">
        <v>1823</v>
      </c>
      <c r="AM110" s="8">
        <v>0.78050056795700995</v>
      </c>
      <c r="AN110" s="8">
        <v>0</v>
      </c>
      <c r="AO110" s="8" t="s">
        <v>2</v>
      </c>
      <c r="AP110" s="8">
        <v>0.72911887902662997</v>
      </c>
      <c r="AQ110" s="8">
        <v>0</v>
      </c>
      <c r="AR110" s="8" t="s">
        <v>2</v>
      </c>
    </row>
    <row r="111" spans="1:44" x14ac:dyDescent="0.2">
      <c r="A111" s="8">
        <v>1348.633</v>
      </c>
      <c r="B111" s="8">
        <v>1347.6251999999999</v>
      </c>
      <c r="C111" s="14">
        <f t="shared" si="2"/>
        <v>1348.6232</v>
      </c>
      <c r="D111" s="8">
        <v>1347.6153999999999</v>
      </c>
      <c r="E111" s="8">
        <v>0.01</v>
      </c>
      <c r="F111" s="15">
        <f t="shared" si="3"/>
        <v>9.8000000000411092E-3</v>
      </c>
      <c r="G111" s="8" t="s">
        <v>921</v>
      </c>
      <c r="H111" s="8" t="s">
        <v>922</v>
      </c>
      <c r="I111" s="8" t="s">
        <v>923</v>
      </c>
      <c r="J111" s="8" t="s">
        <v>924</v>
      </c>
      <c r="K111" s="8" t="s">
        <v>1154</v>
      </c>
      <c r="L111" s="8" t="s">
        <v>1155</v>
      </c>
      <c r="M111" s="8" t="b">
        <v>1</v>
      </c>
      <c r="N111" s="8" t="b">
        <v>1</v>
      </c>
      <c r="O111" s="8">
        <v>53.14</v>
      </c>
      <c r="P111" s="8">
        <v>13</v>
      </c>
      <c r="Q111" s="8">
        <v>-2.5</v>
      </c>
      <c r="R111" s="8">
        <v>674.81592000000001</v>
      </c>
      <c r="S111" s="8">
        <v>2</v>
      </c>
      <c r="T111" s="8">
        <v>26.323799999999999</v>
      </c>
      <c r="U111" s="8">
        <v>6532785</v>
      </c>
      <c r="V111" s="8">
        <v>43729</v>
      </c>
      <c r="W111" s="8">
        <v>0.9718</v>
      </c>
      <c r="X111" s="8">
        <v>0.98429999999999995</v>
      </c>
      <c r="Y111" s="8">
        <v>3650</v>
      </c>
      <c r="Z111" s="8">
        <v>1</v>
      </c>
      <c r="AA111" s="8">
        <v>1704</v>
      </c>
      <c r="AB111" s="8">
        <v>1716</v>
      </c>
      <c r="AE111" s="8" t="s">
        <v>55</v>
      </c>
      <c r="AF111" s="8" t="s">
        <v>56</v>
      </c>
      <c r="AG111" s="8" t="s">
        <v>57</v>
      </c>
      <c r="AH111" s="8" t="s">
        <v>927</v>
      </c>
      <c r="AI111" s="8">
        <v>15</v>
      </c>
      <c r="AJ111" s="8">
        <v>0.3791970903861</v>
      </c>
      <c r="AK111" s="8">
        <v>2.1950671598977E-7</v>
      </c>
      <c r="AL111" s="8" t="s">
        <v>2</v>
      </c>
      <c r="AM111" s="8">
        <v>0.54713405061836995</v>
      </c>
      <c r="AN111" s="8">
        <v>0.15543860134611001</v>
      </c>
      <c r="AO111" s="8" t="s">
        <v>1823</v>
      </c>
      <c r="AP111" s="8">
        <v>0.68659619028622998</v>
      </c>
      <c r="AQ111" s="8">
        <v>0</v>
      </c>
      <c r="AR111" s="8" t="s">
        <v>2</v>
      </c>
    </row>
    <row r="112" spans="1:44" x14ac:dyDescent="0.2">
      <c r="A112" s="8">
        <v>1349.652</v>
      </c>
      <c r="B112" s="8">
        <v>1348.6442</v>
      </c>
      <c r="C112" s="14">
        <f t="shared" si="2"/>
        <v>1349.6523000000002</v>
      </c>
      <c r="D112" s="8">
        <v>1348.6445000000001</v>
      </c>
      <c r="E112" s="8">
        <v>0</v>
      </c>
      <c r="F112" s="15">
        <f t="shared" si="3"/>
        <v>-3.0000000015206751E-4</v>
      </c>
      <c r="G112" s="8" t="s">
        <v>681</v>
      </c>
      <c r="H112" s="8" t="s">
        <v>682</v>
      </c>
      <c r="I112" s="8" t="s">
        <v>683</v>
      </c>
      <c r="J112" s="8" t="s">
        <v>684</v>
      </c>
      <c r="K112" s="8" t="s">
        <v>1156</v>
      </c>
      <c r="L112" s="8" t="s">
        <v>1157</v>
      </c>
      <c r="M112" s="8" t="b">
        <v>1</v>
      </c>
      <c r="N112" s="8" t="b">
        <v>1</v>
      </c>
      <c r="O112" s="8">
        <v>53.58</v>
      </c>
      <c r="P112" s="8">
        <v>11</v>
      </c>
      <c r="Q112" s="8">
        <v>-1.1000000000000001</v>
      </c>
      <c r="R112" s="8">
        <v>675.33141999999998</v>
      </c>
      <c r="S112" s="8">
        <v>2</v>
      </c>
      <c r="T112" s="8">
        <v>28.729700000000001</v>
      </c>
      <c r="U112" s="8">
        <v>6798203</v>
      </c>
      <c r="V112" s="8">
        <v>54267</v>
      </c>
      <c r="W112" s="8">
        <v>0.96679999999999999</v>
      </c>
      <c r="X112" s="8">
        <v>0.97929999999999995</v>
      </c>
      <c r="Y112" s="8">
        <v>11500</v>
      </c>
      <c r="Z112" s="8">
        <v>1</v>
      </c>
      <c r="AA112" s="8">
        <v>1230</v>
      </c>
      <c r="AB112" s="8">
        <v>1240</v>
      </c>
      <c r="AC112" s="8" t="s">
        <v>53</v>
      </c>
      <c r="AD112" s="8" t="s">
        <v>1158</v>
      </c>
      <c r="AE112" s="8" t="s">
        <v>55</v>
      </c>
      <c r="AF112" s="8" t="s">
        <v>56</v>
      </c>
      <c r="AG112" s="8" t="s">
        <v>57</v>
      </c>
      <c r="AH112" s="8" t="s">
        <v>688</v>
      </c>
      <c r="AI112" s="8">
        <v>3</v>
      </c>
      <c r="AJ112" s="8">
        <v>0.43884832392964002</v>
      </c>
      <c r="AK112" s="8">
        <v>1.3127095611947E-2</v>
      </c>
      <c r="AL112" s="8" t="s">
        <v>4</v>
      </c>
      <c r="AM112" s="8">
        <v>0.60886906357290005</v>
      </c>
      <c r="AN112" s="8">
        <v>5.9143813563261003E-6</v>
      </c>
      <c r="AO112" s="8" t="s">
        <v>2</v>
      </c>
      <c r="AP112" s="8">
        <v>0.67545751471028004</v>
      </c>
      <c r="AQ112" s="8">
        <v>7.7332776198027999E-16</v>
      </c>
      <c r="AR112" s="8" t="s">
        <v>2</v>
      </c>
    </row>
    <row r="113" spans="1:44" x14ac:dyDescent="0.2">
      <c r="A113" s="8">
        <v>1350.6379999999999</v>
      </c>
      <c r="B113" s="8">
        <v>1349.6302000000001</v>
      </c>
      <c r="C113" s="14">
        <f t="shared" si="2"/>
        <v>1350.6363000000001</v>
      </c>
      <c r="D113" s="8">
        <v>1349.6285</v>
      </c>
      <c r="E113" s="8">
        <v>0</v>
      </c>
      <c r="F113" s="15">
        <f t="shared" si="3"/>
        <v>1.6999999998006388E-3</v>
      </c>
      <c r="G113" s="8" t="s">
        <v>1159</v>
      </c>
      <c r="H113" s="8" t="s">
        <v>1160</v>
      </c>
      <c r="I113" s="8" t="s">
        <v>1161</v>
      </c>
      <c r="J113" s="8" t="s">
        <v>1162</v>
      </c>
      <c r="K113" s="8" t="s">
        <v>1163</v>
      </c>
      <c r="L113" s="8" t="s">
        <v>1164</v>
      </c>
      <c r="M113" s="8" t="b">
        <v>1</v>
      </c>
      <c r="N113" s="8" t="b">
        <v>1</v>
      </c>
      <c r="O113" s="8">
        <v>53.64</v>
      </c>
      <c r="P113" s="8">
        <v>12</v>
      </c>
      <c r="Q113" s="8">
        <v>6.6</v>
      </c>
      <c r="R113" s="8">
        <v>675.82861000000003</v>
      </c>
      <c r="S113" s="8">
        <v>2</v>
      </c>
      <c r="T113" s="8">
        <v>29.661100000000001</v>
      </c>
      <c r="U113" s="8">
        <v>6901180</v>
      </c>
      <c r="V113" s="8">
        <v>58124</v>
      </c>
      <c r="W113" s="8">
        <v>1.0025999999999999</v>
      </c>
      <c r="X113" s="8">
        <v>1.0150999999999999</v>
      </c>
      <c r="Y113" s="8">
        <v>232</v>
      </c>
      <c r="Z113" s="8">
        <v>1</v>
      </c>
      <c r="AA113" s="8">
        <v>456</v>
      </c>
      <c r="AB113" s="8">
        <v>467</v>
      </c>
      <c r="AE113" s="8" t="s">
        <v>55</v>
      </c>
      <c r="AF113" s="8" t="s">
        <v>56</v>
      </c>
      <c r="AG113" s="8" t="s">
        <v>57</v>
      </c>
      <c r="AH113" s="8" t="s">
        <v>1165</v>
      </c>
      <c r="AI113" s="8">
        <v>91</v>
      </c>
      <c r="AJ113" s="8">
        <v>0.44562451598628</v>
      </c>
      <c r="AK113" s="8">
        <v>4.1100438618334997E-2</v>
      </c>
      <c r="AL113" s="8" t="s">
        <v>4</v>
      </c>
      <c r="AM113" s="8">
        <v>0.61965386529846</v>
      </c>
      <c r="AN113" s="8">
        <v>3.9362654718179998E-7</v>
      </c>
      <c r="AO113" s="8" t="s">
        <v>2</v>
      </c>
      <c r="AP113" s="8">
        <v>0.66375785379475005</v>
      </c>
      <c r="AQ113" s="8">
        <v>0</v>
      </c>
      <c r="AR113" s="8" t="s">
        <v>2</v>
      </c>
    </row>
    <row r="114" spans="1:44" x14ac:dyDescent="0.2">
      <c r="A114" s="8">
        <v>1353.634</v>
      </c>
      <c r="B114" s="8">
        <v>1352.6261999999999</v>
      </c>
      <c r="C114" s="14">
        <f t="shared" si="2"/>
        <v>1353.6320000000001</v>
      </c>
      <c r="D114" s="8">
        <v>1352.6242</v>
      </c>
      <c r="E114" s="8">
        <v>0</v>
      </c>
      <c r="F114" s="15">
        <f t="shared" si="3"/>
        <v>1.9999999999527063E-3</v>
      </c>
      <c r="G114" s="8" t="s">
        <v>1173</v>
      </c>
      <c r="H114" s="8" t="s">
        <v>1174</v>
      </c>
      <c r="I114" s="8" t="s">
        <v>1175</v>
      </c>
      <c r="J114" s="8" t="s">
        <v>1176</v>
      </c>
      <c r="K114" s="8" t="s">
        <v>1177</v>
      </c>
      <c r="L114" s="8" t="s">
        <v>1178</v>
      </c>
      <c r="M114" s="8" t="b">
        <v>1</v>
      </c>
      <c r="N114" s="8" t="b">
        <v>1</v>
      </c>
      <c r="O114" s="8">
        <v>52.44</v>
      </c>
      <c r="P114" s="8">
        <v>12</v>
      </c>
      <c r="Q114" s="8">
        <v>1.4</v>
      </c>
      <c r="R114" s="8">
        <v>677.32294000000002</v>
      </c>
      <c r="S114" s="8">
        <v>2</v>
      </c>
      <c r="T114" s="8">
        <v>21.351299999999998</v>
      </c>
      <c r="U114" s="8">
        <v>5978563</v>
      </c>
      <c r="V114" s="8">
        <v>21923</v>
      </c>
      <c r="W114" s="8">
        <v>0.98970000000000002</v>
      </c>
      <c r="X114" s="8">
        <v>1.0021</v>
      </c>
      <c r="Y114" s="8">
        <v>1180</v>
      </c>
      <c r="Z114" s="8">
        <v>1</v>
      </c>
      <c r="AA114" s="8">
        <v>847</v>
      </c>
      <c r="AB114" s="8">
        <v>858</v>
      </c>
      <c r="AC114" s="8" t="s">
        <v>624</v>
      </c>
      <c r="AD114" s="8" t="s">
        <v>705</v>
      </c>
      <c r="AE114" s="8" t="s">
        <v>55</v>
      </c>
      <c r="AF114" s="8" t="s">
        <v>56</v>
      </c>
      <c r="AG114" s="8" t="s">
        <v>57</v>
      </c>
      <c r="AH114" s="8" t="s">
        <v>1179</v>
      </c>
      <c r="AI114" s="8">
        <v>154</v>
      </c>
      <c r="AJ114" s="8">
        <v>0.55970654939705999</v>
      </c>
      <c r="AK114" s="8">
        <v>1.0725806881081001E-2</v>
      </c>
      <c r="AL114" s="8" t="s">
        <v>4</v>
      </c>
      <c r="AM114" s="8">
        <v>0.80674783984888998</v>
      </c>
      <c r="AN114" s="8">
        <v>0</v>
      </c>
      <c r="AO114" s="8" t="s">
        <v>2</v>
      </c>
      <c r="AP114" s="8">
        <v>0.73062107310262003</v>
      </c>
      <c r="AQ114" s="8">
        <v>0</v>
      </c>
      <c r="AR114" s="8" t="s">
        <v>2</v>
      </c>
    </row>
    <row r="115" spans="1:44" x14ac:dyDescent="0.2">
      <c r="A115" s="8">
        <v>1354.624</v>
      </c>
      <c r="B115" s="8">
        <v>1353.6161999999999</v>
      </c>
      <c r="C115" s="14">
        <f t="shared" si="2"/>
        <v>1354.6238000000001</v>
      </c>
      <c r="D115" s="8">
        <v>1353.616</v>
      </c>
      <c r="E115" s="8">
        <v>0</v>
      </c>
      <c r="F115" s="15">
        <f t="shared" si="3"/>
        <v>1.9999999994979589E-4</v>
      </c>
      <c r="G115" s="8" t="s">
        <v>197</v>
      </c>
      <c r="H115" s="8" t="s">
        <v>198</v>
      </c>
      <c r="I115" s="8" t="s">
        <v>199</v>
      </c>
      <c r="J115" s="8" t="s">
        <v>200</v>
      </c>
      <c r="K115" s="8" t="s">
        <v>1180</v>
      </c>
      <c r="L115" s="8" t="s">
        <v>1181</v>
      </c>
      <c r="M115" s="8" t="b">
        <v>1</v>
      </c>
      <c r="N115" s="8" t="b">
        <v>0</v>
      </c>
      <c r="O115" s="8">
        <v>53.63</v>
      </c>
      <c r="P115" s="8">
        <v>12</v>
      </c>
      <c r="Q115" s="8">
        <v>-1.9</v>
      </c>
      <c r="R115" s="8">
        <v>677.81664999999998</v>
      </c>
      <c r="S115" s="8">
        <v>2</v>
      </c>
      <c r="T115" s="8">
        <v>16.254000000000001</v>
      </c>
      <c r="U115" s="8">
        <v>5418013</v>
      </c>
      <c r="V115" s="8">
        <v>4173</v>
      </c>
      <c r="W115" s="8">
        <v>1.0141</v>
      </c>
      <c r="X115" s="8">
        <v>1.0265</v>
      </c>
      <c r="Y115" s="8">
        <v>4460</v>
      </c>
      <c r="Z115" s="8">
        <v>1</v>
      </c>
      <c r="AA115" s="8">
        <v>51</v>
      </c>
      <c r="AB115" s="8">
        <v>62</v>
      </c>
      <c r="AE115" s="8" t="s">
        <v>55</v>
      </c>
      <c r="AF115" s="8" t="s">
        <v>203</v>
      </c>
      <c r="AG115" s="8" t="s">
        <v>57</v>
      </c>
      <c r="AH115" s="8" t="s">
        <v>204</v>
      </c>
      <c r="AI115" s="8">
        <v>19</v>
      </c>
      <c r="AJ115" s="8">
        <v>0.57508435667661995</v>
      </c>
      <c r="AK115" s="8">
        <v>3.1641642826263001E-3</v>
      </c>
      <c r="AL115" s="8" t="s">
        <v>1</v>
      </c>
      <c r="AM115" s="8">
        <v>0.65006828247245996</v>
      </c>
      <c r="AN115" s="8">
        <v>1.1647313937697E-13</v>
      </c>
      <c r="AO115" s="8" t="s">
        <v>2</v>
      </c>
      <c r="AP115" s="8">
        <v>0.58858581829061996</v>
      </c>
      <c r="AQ115" s="8">
        <v>9.3378978993892998E-6</v>
      </c>
      <c r="AR115" s="8" t="s">
        <v>2</v>
      </c>
    </row>
    <row r="116" spans="1:44" x14ac:dyDescent="0.2">
      <c r="A116" s="8">
        <v>1356.6369999999999</v>
      </c>
      <c r="B116" s="8">
        <v>1355.6292000000001</v>
      </c>
      <c r="C116" s="14">
        <f t="shared" si="2"/>
        <v>1356.6507000000001</v>
      </c>
      <c r="D116" s="8">
        <v>1355.6429000000001</v>
      </c>
      <c r="E116" s="8">
        <v>0.01</v>
      </c>
      <c r="F116" s="15">
        <f t="shared" si="3"/>
        <v>-1.3700000000198997E-2</v>
      </c>
      <c r="G116" s="8" t="s">
        <v>716</v>
      </c>
      <c r="H116" s="8" t="s">
        <v>717</v>
      </c>
      <c r="I116" s="8" t="s">
        <v>718</v>
      </c>
      <c r="J116" s="8" t="s">
        <v>719</v>
      </c>
      <c r="K116" s="8" t="s">
        <v>1189</v>
      </c>
      <c r="L116" s="8" t="s">
        <v>1190</v>
      </c>
      <c r="M116" s="8" t="b">
        <v>1</v>
      </c>
      <c r="N116" s="8" t="b">
        <v>1</v>
      </c>
      <c r="O116" s="8">
        <v>53.64</v>
      </c>
      <c r="P116" s="8">
        <v>16</v>
      </c>
      <c r="Q116" s="8">
        <v>-0.3</v>
      </c>
      <c r="R116" s="8">
        <v>678.83118000000002</v>
      </c>
      <c r="S116" s="8">
        <v>2</v>
      </c>
      <c r="T116" s="8">
        <v>15.061199999999999</v>
      </c>
      <c r="U116" s="8">
        <v>5282747</v>
      </c>
      <c r="V116" s="8">
        <v>2011</v>
      </c>
      <c r="W116" s="8">
        <v>0.93640000000000001</v>
      </c>
      <c r="X116" s="8">
        <v>0.94889999999999997</v>
      </c>
      <c r="Y116" s="8">
        <v>5610</v>
      </c>
      <c r="Z116" s="8">
        <v>1</v>
      </c>
      <c r="AA116" s="8">
        <v>352</v>
      </c>
      <c r="AB116" s="8">
        <v>367</v>
      </c>
      <c r="AC116" s="8" t="s">
        <v>175</v>
      </c>
      <c r="AD116" s="8" t="s">
        <v>1191</v>
      </c>
      <c r="AE116" s="8" t="s">
        <v>55</v>
      </c>
      <c r="AF116" s="8" t="s">
        <v>56</v>
      </c>
      <c r="AG116" s="8" t="s">
        <v>57</v>
      </c>
      <c r="AH116" s="8" t="s">
        <v>724</v>
      </c>
      <c r="AI116" s="8">
        <v>4</v>
      </c>
      <c r="AJ116" s="8">
        <v>0.66240043146366001</v>
      </c>
      <c r="AK116" s="8">
        <v>5.2328511893998999E-14</v>
      </c>
      <c r="AL116" s="8" t="s">
        <v>2</v>
      </c>
      <c r="AM116" s="8">
        <v>0.80242753761917995</v>
      </c>
      <c r="AN116" s="8">
        <v>0</v>
      </c>
      <c r="AO116" s="8" t="s">
        <v>2</v>
      </c>
      <c r="AP116" s="8">
        <v>0.67811907848807995</v>
      </c>
      <c r="AQ116" s="8">
        <v>0</v>
      </c>
      <c r="AR116" s="8" t="s">
        <v>2</v>
      </c>
    </row>
    <row r="117" spans="1:44" x14ac:dyDescent="0.2">
      <c r="A117" s="8">
        <v>1361.6679999999999</v>
      </c>
      <c r="B117" s="8">
        <v>1360.6602</v>
      </c>
      <c r="C117" s="14">
        <f t="shared" si="2"/>
        <v>1361.6660000000002</v>
      </c>
      <c r="D117" s="8">
        <v>1360.6582000000001</v>
      </c>
      <c r="E117" s="8">
        <v>0</v>
      </c>
      <c r="F117" s="15">
        <f t="shared" si="3"/>
        <v>1.9999999997253326E-3</v>
      </c>
      <c r="G117" s="8" t="s">
        <v>1060</v>
      </c>
      <c r="H117" s="8" t="s">
        <v>1061</v>
      </c>
      <c r="I117" s="8" t="s">
        <v>1062</v>
      </c>
      <c r="J117" s="8" t="s">
        <v>1063</v>
      </c>
      <c r="K117" s="8" t="s">
        <v>1192</v>
      </c>
      <c r="L117" s="8" t="s">
        <v>1193</v>
      </c>
      <c r="M117" s="8" t="b">
        <v>1</v>
      </c>
      <c r="N117" s="8" t="b">
        <v>1</v>
      </c>
      <c r="O117" s="8">
        <v>53.65</v>
      </c>
      <c r="P117" s="8">
        <v>14</v>
      </c>
      <c r="Q117" s="8">
        <v>-1.1000000000000001</v>
      </c>
      <c r="R117" s="8">
        <v>681.33831999999995</v>
      </c>
      <c r="S117" s="8">
        <v>2</v>
      </c>
      <c r="T117" s="8">
        <v>20.349799999999998</v>
      </c>
      <c r="U117" s="8">
        <v>5868297</v>
      </c>
      <c r="V117" s="8">
        <v>18329</v>
      </c>
      <c r="W117" s="8">
        <v>0.99170000000000003</v>
      </c>
      <c r="X117" s="8">
        <v>1.0041</v>
      </c>
      <c r="Y117" s="8">
        <v>4170</v>
      </c>
      <c r="Z117" s="8">
        <v>1</v>
      </c>
      <c r="AA117" s="8">
        <v>123</v>
      </c>
      <c r="AB117" s="8">
        <v>136</v>
      </c>
      <c r="AE117" s="8" t="s">
        <v>55</v>
      </c>
      <c r="AF117" s="8" t="s">
        <v>56</v>
      </c>
      <c r="AG117" s="8" t="s">
        <v>57</v>
      </c>
      <c r="AH117" s="8" t="s">
        <v>1066</v>
      </c>
      <c r="AI117" s="8">
        <v>150</v>
      </c>
      <c r="AJ117" s="8">
        <v>0.34598683482685999</v>
      </c>
      <c r="AK117" s="8">
        <v>1.6339310856698E-13</v>
      </c>
      <c r="AL117" s="8" t="s">
        <v>2</v>
      </c>
      <c r="AM117" s="8">
        <v>0.46927288739134998</v>
      </c>
      <c r="AN117" s="8">
        <v>8.2670827982197007E-2</v>
      </c>
      <c r="AO117" s="8" t="s">
        <v>1823</v>
      </c>
      <c r="AP117" s="8">
        <v>0.62565448289617998</v>
      </c>
      <c r="AQ117" s="8">
        <v>1.7475315861049E-8</v>
      </c>
      <c r="AR117" s="8" t="s">
        <v>2</v>
      </c>
    </row>
    <row r="118" spans="1:44" x14ac:dyDescent="0.2">
      <c r="A118" s="8">
        <v>1362.663</v>
      </c>
      <c r="B118" s="8">
        <v>1361.6551999999999</v>
      </c>
      <c r="C118" s="14">
        <f t="shared" si="2"/>
        <v>1362.6476</v>
      </c>
      <c r="D118" s="8">
        <v>1361.6397999999999</v>
      </c>
      <c r="E118" s="8">
        <v>0.02</v>
      </c>
      <c r="F118" s="15">
        <f t="shared" si="3"/>
        <v>1.5399999999999636E-2</v>
      </c>
      <c r="G118" s="8" t="s">
        <v>1194</v>
      </c>
      <c r="H118" s="8" t="s">
        <v>1195</v>
      </c>
      <c r="I118" s="8" t="s">
        <v>1196</v>
      </c>
      <c r="J118" s="8" t="s">
        <v>1197</v>
      </c>
      <c r="K118" s="8" t="s">
        <v>1198</v>
      </c>
      <c r="L118" s="8" t="s">
        <v>1199</v>
      </c>
      <c r="M118" s="8" t="b">
        <v>1</v>
      </c>
      <c r="N118" s="8" t="b">
        <v>1</v>
      </c>
      <c r="O118" s="8">
        <v>33.64</v>
      </c>
      <c r="P118" s="8">
        <v>12</v>
      </c>
      <c r="Q118" s="8">
        <v>0.9</v>
      </c>
      <c r="R118" s="8">
        <v>681.83043999999995</v>
      </c>
      <c r="S118" s="8">
        <v>2</v>
      </c>
      <c r="T118" s="8">
        <v>21.647400000000001</v>
      </c>
      <c r="U118" s="8">
        <v>6017659</v>
      </c>
      <c r="V118" s="8">
        <v>23259</v>
      </c>
      <c r="W118" s="8">
        <v>0.99419999999999997</v>
      </c>
      <c r="X118" s="8">
        <v>1.0065999999999999</v>
      </c>
      <c r="Y118" s="8">
        <v>387</v>
      </c>
      <c r="Z118" s="8">
        <v>1</v>
      </c>
      <c r="AA118" s="8">
        <v>1316</v>
      </c>
      <c r="AB118" s="8">
        <v>1327</v>
      </c>
      <c r="AC118" s="8" t="s">
        <v>624</v>
      </c>
      <c r="AD118" s="8" t="s">
        <v>1117</v>
      </c>
      <c r="AE118" s="8" t="s">
        <v>55</v>
      </c>
      <c r="AF118" s="8" t="s">
        <v>56</v>
      </c>
      <c r="AG118" s="8" t="s">
        <v>57</v>
      </c>
      <c r="AH118" s="8" t="s">
        <v>1200</v>
      </c>
      <c r="AI118" s="8">
        <v>30</v>
      </c>
      <c r="AJ118" s="8">
        <v>0.37022209315190002</v>
      </c>
      <c r="AK118" s="8">
        <v>1.1751079143568001E-9</v>
      </c>
      <c r="AL118" s="8" t="s">
        <v>2</v>
      </c>
      <c r="AM118" s="8">
        <v>0.46933670278618</v>
      </c>
      <c r="AN118" s="8">
        <v>4.0805340331600999E-2</v>
      </c>
      <c r="AO118" s="8" t="s">
        <v>4</v>
      </c>
      <c r="AP118" s="8">
        <v>0.58157350154582999</v>
      </c>
      <c r="AQ118" s="8">
        <v>2.2580873961494999E-4</v>
      </c>
      <c r="AR118" s="8" t="s">
        <v>2</v>
      </c>
    </row>
    <row r="119" spans="1:44" x14ac:dyDescent="0.2">
      <c r="A119" s="8">
        <v>1364.6220000000001</v>
      </c>
      <c r="B119" s="8">
        <v>1363.6142</v>
      </c>
      <c r="C119" s="14">
        <f t="shared" si="2"/>
        <v>1364.6446000000001</v>
      </c>
      <c r="D119" s="8">
        <v>1363.6368</v>
      </c>
      <c r="E119" s="8">
        <v>0.02</v>
      </c>
      <c r="F119" s="15">
        <f t="shared" si="3"/>
        <v>-2.2600000000011278E-2</v>
      </c>
      <c r="G119" s="8" t="s">
        <v>122</v>
      </c>
      <c r="H119" s="8" t="s">
        <v>123</v>
      </c>
      <c r="I119" s="8" t="s">
        <v>124</v>
      </c>
      <c r="J119" s="8" t="s">
        <v>125</v>
      </c>
      <c r="K119" s="8" t="s">
        <v>1201</v>
      </c>
      <c r="L119" s="8" t="s">
        <v>1202</v>
      </c>
      <c r="M119" s="8" t="b">
        <v>1</v>
      </c>
      <c r="N119" s="8" t="b">
        <v>1</v>
      </c>
      <c r="O119" s="8">
        <v>53.65</v>
      </c>
      <c r="P119" s="8">
        <v>15</v>
      </c>
      <c r="Q119" s="8">
        <v>-1.3</v>
      </c>
      <c r="R119" s="8">
        <v>682.82739000000004</v>
      </c>
      <c r="S119" s="8">
        <v>2</v>
      </c>
      <c r="T119" s="8">
        <v>16.712700000000002</v>
      </c>
      <c r="U119" s="8">
        <v>5461545</v>
      </c>
      <c r="V119" s="8">
        <v>5225</v>
      </c>
      <c r="W119" s="8">
        <v>0.98380000000000001</v>
      </c>
      <c r="X119" s="8">
        <v>0.99619999999999997</v>
      </c>
      <c r="Y119" s="8">
        <v>27400</v>
      </c>
      <c r="Z119" s="8">
        <v>2</v>
      </c>
      <c r="AA119" s="8">
        <v>406</v>
      </c>
      <c r="AB119" s="8">
        <v>420</v>
      </c>
      <c r="AC119" s="8" t="s">
        <v>722</v>
      </c>
      <c r="AD119" s="8" t="s">
        <v>1203</v>
      </c>
      <c r="AE119" s="8" t="s">
        <v>55</v>
      </c>
      <c r="AF119" s="8" t="s">
        <v>56</v>
      </c>
      <c r="AG119" s="8" t="s">
        <v>57</v>
      </c>
      <c r="AH119" s="8" t="s">
        <v>129</v>
      </c>
      <c r="AI119" s="8">
        <v>1</v>
      </c>
      <c r="AJ119" s="8">
        <v>0.32940590773315997</v>
      </c>
      <c r="AK119" s="8">
        <v>8.6255788836261996E-14</v>
      </c>
      <c r="AL119" s="8" t="s">
        <v>2</v>
      </c>
      <c r="AM119" s="8">
        <v>0.42224094140469998</v>
      </c>
      <c r="AN119" s="8">
        <v>3.9134717845941999E-5</v>
      </c>
      <c r="AO119" s="8" t="s">
        <v>2</v>
      </c>
      <c r="AP119" s="8">
        <v>0.58200982347661001</v>
      </c>
      <c r="AQ119" s="8">
        <v>2.8326062636526001E-5</v>
      </c>
      <c r="AR119" s="8" t="s">
        <v>2</v>
      </c>
    </row>
    <row r="120" spans="1:44" x14ac:dyDescent="0.2">
      <c r="A120" s="8">
        <v>1366.617</v>
      </c>
      <c r="B120" s="8">
        <v>1365.6092000000001</v>
      </c>
      <c r="C120" s="14">
        <f t="shared" si="2"/>
        <v>1366.6312</v>
      </c>
      <c r="D120" s="8">
        <v>1365.6233999999999</v>
      </c>
      <c r="E120" s="8">
        <v>0.01</v>
      </c>
      <c r="F120" s="15">
        <f t="shared" si="3"/>
        <v>-1.4200000000073487E-2</v>
      </c>
      <c r="G120" s="8" t="s">
        <v>1159</v>
      </c>
      <c r="H120" s="8" t="s">
        <v>1160</v>
      </c>
      <c r="I120" s="8" t="s">
        <v>1161</v>
      </c>
      <c r="J120" s="8" t="s">
        <v>1162</v>
      </c>
      <c r="K120" s="8" t="s">
        <v>1211</v>
      </c>
      <c r="L120" s="8" t="s">
        <v>1212</v>
      </c>
      <c r="M120" s="8" t="b">
        <v>1</v>
      </c>
      <c r="N120" s="8" t="b">
        <v>1</v>
      </c>
      <c r="O120" s="8">
        <v>53.64</v>
      </c>
      <c r="P120" s="8">
        <v>12</v>
      </c>
      <c r="Q120" s="8">
        <v>2.5</v>
      </c>
      <c r="R120" s="8">
        <v>683.82335999999998</v>
      </c>
      <c r="S120" s="8">
        <v>2</v>
      </c>
      <c r="T120" s="8">
        <v>25.397300000000001</v>
      </c>
      <c r="U120" s="8">
        <v>6430469</v>
      </c>
      <c r="V120" s="8">
        <v>39589</v>
      </c>
      <c r="W120" s="8">
        <v>0.98870000000000002</v>
      </c>
      <c r="X120" s="8">
        <v>1.0012000000000001</v>
      </c>
      <c r="Y120" s="8">
        <v>431</v>
      </c>
      <c r="Z120" s="8">
        <v>1</v>
      </c>
      <c r="AA120" s="8">
        <v>456</v>
      </c>
      <c r="AB120" s="8">
        <v>467</v>
      </c>
      <c r="AC120" s="8" t="s">
        <v>624</v>
      </c>
      <c r="AD120" s="8" t="s">
        <v>625</v>
      </c>
      <c r="AE120" s="8" t="s">
        <v>55</v>
      </c>
      <c r="AF120" s="8" t="s">
        <v>56</v>
      </c>
      <c r="AG120" s="8" t="s">
        <v>57</v>
      </c>
      <c r="AH120" s="8" t="s">
        <v>1165</v>
      </c>
      <c r="AI120" s="8">
        <v>91</v>
      </c>
      <c r="AJ120" s="8">
        <v>0.44168326142272002</v>
      </c>
      <c r="AK120" s="8">
        <v>9.8249414635296003E-3</v>
      </c>
      <c r="AL120" s="8" t="s">
        <v>1</v>
      </c>
      <c r="AM120" s="8">
        <v>0.69110796288497001</v>
      </c>
      <c r="AN120" s="8">
        <v>0</v>
      </c>
      <c r="AO120" s="8" t="s">
        <v>2</v>
      </c>
      <c r="AP120" s="8">
        <v>0.73635558990725003</v>
      </c>
      <c r="AQ120" s="8">
        <v>0</v>
      </c>
      <c r="AR120" s="8" t="s">
        <v>2</v>
      </c>
    </row>
    <row r="121" spans="1:44" x14ac:dyDescent="0.2">
      <c r="A121" s="8">
        <v>1367.616</v>
      </c>
      <c r="B121" s="8">
        <v>1366.6081999999999</v>
      </c>
      <c r="C121" s="14">
        <f t="shared" si="2"/>
        <v>1367.6918000000001</v>
      </c>
      <c r="D121" s="8">
        <v>1366.684</v>
      </c>
      <c r="E121" s="8">
        <v>0.08</v>
      </c>
      <c r="F121" s="15">
        <f t="shared" si="3"/>
        <v>-7.5800000000072032E-2</v>
      </c>
      <c r="G121" s="8" t="s">
        <v>716</v>
      </c>
      <c r="H121" s="8" t="s">
        <v>717</v>
      </c>
      <c r="I121" s="8" t="s">
        <v>718</v>
      </c>
      <c r="J121" s="8" t="s">
        <v>719</v>
      </c>
      <c r="K121" s="8" t="s">
        <v>1213</v>
      </c>
      <c r="L121" s="8" t="s">
        <v>1214</v>
      </c>
      <c r="M121" s="8" t="b">
        <v>1</v>
      </c>
      <c r="N121" s="8" t="b">
        <v>1</v>
      </c>
      <c r="O121" s="8">
        <v>53.65</v>
      </c>
      <c r="P121" s="8">
        <v>15</v>
      </c>
      <c r="Q121" s="8">
        <v>-3.3</v>
      </c>
      <c r="R121" s="8">
        <v>684.34966999999995</v>
      </c>
      <c r="S121" s="8">
        <v>2</v>
      </c>
      <c r="T121" s="8">
        <v>26.2318</v>
      </c>
      <c r="U121" s="8">
        <v>6525872</v>
      </c>
      <c r="V121" s="8">
        <v>43424</v>
      </c>
      <c r="W121" s="8">
        <v>0.95689999999999997</v>
      </c>
      <c r="X121" s="8">
        <v>0.96930000000000005</v>
      </c>
      <c r="Y121" s="8">
        <v>83700</v>
      </c>
      <c r="Z121" s="8">
        <v>2</v>
      </c>
      <c r="AA121" s="8">
        <v>779</v>
      </c>
      <c r="AB121" s="8">
        <v>793</v>
      </c>
      <c r="AC121" s="8" t="s">
        <v>175</v>
      </c>
      <c r="AD121" s="8" t="s">
        <v>1215</v>
      </c>
      <c r="AE121" s="8" t="s">
        <v>55</v>
      </c>
      <c r="AF121" s="8" t="s">
        <v>56</v>
      </c>
      <c r="AG121" s="8" t="s">
        <v>57</v>
      </c>
      <c r="AH121" s="8" t="s">
        <v>724</v>
      </c>
      <c r="AI121" s="8">
        <v>4</v>
      </c>
      <c r="AJ121" s="8">
        <v>0.49564387653502001</v>
      </c>
      <c r="AK121" s="8">
        <v>0.85116458649938997</v>
      </c>
      <c r="AL121" s="8" t="s">
        <v>1823</v>
      </c>
      <c r="AM121" s="8">
        <v>0.76965833237610004</v>
      </c>
      <c r="AN121" s="8">
        <v>0</v>
      </c>
      <c r="AO121" s="8" t="s">
        <v>2</v>
      </c>
      <c r="AP121" s="8">
        <v>0.73553904457964003</v>
      </c>
      <c r="AQ121" s="8">
        <v>0</v>
      </c>
      <c r="AR121" s="8" t="s">
        <v>2</v>
      </c>
    </row>
    <row r="122" spans="1:44" x14ac:dyDescent="0.2">
      <c r="A122" s="8">
        <v>1368.6489999999999</v>
      </c>
      <c r="B122" s="8">
        <v>1367.6412</v>
      </c>
      <c r="C122" s="14">
        <f t="shared" si="2"/>
        <v>1368.6395</v>
      </c>
      <c r="D122" s="8">
        <v>1367.6316999999999</v>
      </c>
      <c r="E122" s="8">
        <v>0.01</v>
      </c>
      <c r="F122" s="15">
        <f t="shared" si="3"/>
        <v>9.4999999998890416E-3</v>
      </c>
      <c r="G122" s="8" t="s">
        <v>135</v>
      </c>
      <c r="H122" s="8" t="s">
        <v>136</v>
      </c>
      <c r="I122" s="8" t="s">
        <v>137</v>
      </c>
      <c r="J122" s="8" t="s">
        <v>138</v>
      </c>
      <c r="K122" s="8" t="s">
        <v>1216</v>
      </c>
      <c r="L122" s="8" t="s">
        <v>1217</v>
      </c>
      <c r="M122" s="8" t="b">
        <v>1</v>
      </c>
      <c r="N122" s="8" t="b">
        <v>1</v>
      </c>
      <c r="O122" s="8">
        <v>53.53</v>
      </c>
      <c r="P122" s="8">
        <v>17</v>
      </c>
      <c r="Q122" s="8">
        <v>0.8</v>
      </c>
      <c r="R122" s="8">
        <v>684.82628999999997</v>
      </c>
      <c r="S122" s="8">
        <v>2</v>
      </c>
      <c r="T122" s="8">
        <v>22.081099999999999</v>
      </c>
      <c r="U122" s="8">
        <v>6058872</v>
      </c>
      <c r="V122" s="8">
        <v>24824</v>
      </c>
      <c r="W122" s="8">
        <v>0.96140000000000003</v>
      </c>
      <c r="X122" s="8">
        <v>0.9738</v>
      </c>
      <c r="Y122" s="8">
        <v>1920</v>
      </c>
      <c r="Z122" s="8">
        <v>1</v>
      </c>
      <c r="AA122" s="8">
        <v>646</v>
      </c>
      <c r="AB122" s="8">
        <v>662</v>
      </c>
      <c r="AC122" s="8" t="s">
        <v>175</v>
      </c>
      <c r="AD122" s="8" t="s">
        <v>1218</v>
      </c>
      <c r="AE122" s="8" t="s">
        <v>55</v>
      </c>
      <c r="AF122" s="8" t="s">
        <v>56</v>
      </c>
      <c r="AG122" s="8" t="s">
        <v>57</v>
      </c>
      <c r="AH122" s="8" t="s">
        <v>142</v>
      </c>
      <c r="AI122" s="8">
        <v>2</v>
      </c>
      <c r="AJ122" s="8">
        <v>0.50185999557473004</v>
      </c>
      <c r="AK122" s="8">
        <v>0.81122853245677995</v>
      </c>
      <c r="AL122" s="8" t="s">
        <v>1823</v>
      </c>
      <c r="AM122" s="8">
        <v>0.75286212045793999</v>
      </c>
      <c r="AN122" s="8">
        <v>0</v>
      </c>
      <c r="AO122" s="8" t="s">
        <v>2</v>
      </c>
      <c r="AP122" s="8">
        <v>0.72528547920613995</v>
      </c>
      <c r="AQ122" s="8">
        <v>0</v>
      </c>
      <c r="AR122" s="8" t="s">
        <v>2</v>
      </c>
    </row>
    <row r="123" spans="1:44" x14ac:dyDescent="0.2">
      <c r="A123" s="8">
        <v>1370.617</v>
      </c>
      <c r="B123" s="8">
        <v>1369.6092000000001</v>
      </c>
      <c r="C123" s="14">
        <f t="shared" si="2"/>
        <v>1370.63</v>
      </c>
      <c r="D123" s="8">
        <v>1369.6222</v>
      </c>
      <c r="E123" s="8">
        <v>0.01</v>
      </c>
      <c r="F123" s="15">
        <f t="shared" si="3"/>
        <v>-1.3000000000147338E-2</v>
      </c>
      <c r="G123" s="8" t="s">
        <v>681</v>
      </c>
      <c r="H123" s="8" t="s">
        <v>682</v>
      </c>
      <c r="I123" s="8" t="s">
        <v>683</v>
      </c>
      <c r="J123" s="8" t="s">
        <v>684</v>
      </c>
      <c r="K123" s="8" t="s">
        <v>1219</v>
      </c>
      <c r="L123" s="8" t="s">
        <v>1220</v>
      </c>
      <c r="M123" s="8" t="b">
        <v>1</v>
      </c>
      <c r="N123" s="8" t="b">
        <v>1</v>
      </c>
      <c r="O123" s="8">
        <v>35.04</v>
      </c>
      <c r="P123" s="8">
        <v>15</v>
      </c>
      <c r="Q123" s="8">
        <v>5.9</v>
      </c>
      <c r="R123" s="8">
        <v>685.82506999999998</v>
      </c>
      <c r="S123" s="8">
        <v>2</v>
      </c>
      <c r="T123" s="8">
        <v>16.988099999999999</v>
      </c>
      <c r="U123" s="8">
        <v>5502245</v>
      </c>
      <c r="V123" s="8">
        <v>6277</v>
      </c>
      <c r="W123" s="8">
        <v>0.96630000000000005</v>
      </c>
      <c r="X123" s="8">
        <v>0.9788</v>
      </c>
      <c r="Y123" s="8">
        <v>288</v>
      </c>
      <c r="Z123" s="8">
        <v>1</v>
      </c>
      <c r="AA123" s="8">
        <v>375</v>
      </c>
      <c r="AB123" s="8">
        <v>389</v>
      </c>
      <c r="AC123" s="8" t="s">
        <v>53</v>
      </c>
      <c r="AD123" s="8" t="s">
        <v>1221</v>
      </c>
      <c r="AE123" s="8" t="s">
        <v>55</v>
      </c>
      <c r="AF123" s="8" t="s">
        <v>56</v>
      </c>
      <c r="AG123" s="8" t="s">
        <v>57</v>
      </c>
      <c r="AH123" s="8" t="s">
        <v>688</v>
      </c>
      <c r="AI123" s="8">
        <v>3</v>
      </c>
      <c r="AJ123" s="8">
        <v>0.47427812811151998</v>
      </c>
      <c r="AK123" s="8">
        <v>0.36589251238958997</v>
      </c>
      <c r="AL123" s="8" t="s">
        <v>1823</v>
      </c>
      <c r="AM123" s="8">
        <v>0.63767533279727995</v>
      </c>
      <c r="AN123" s="8">
        <v>2.5305518368599E-9</v>
      </c>
      <c r="AO123" s="8" t="s">
        <v>2</v>
      </c>
      <c r="AP123" s="8">
        <v>0.66666251121970999</v>
      </c>
      <c r="AQ123" s="8">
        <v>3.0208180454679002E-12</v>
      </c>
      <c r="AR123" s="8" t="s">
        <v>2</v>
      </c>
    </row>
    <row r="124" spans="1:44" x14ac:dyDescent="0.2">
      <c r="A124" s="8">
        <v>1388.623</v>
      </c>
      <c r="B124" s="8">
        <v>1387.6152</v>
      </c>
      <c r="C124" s="14">
        <f t="shared" si="2"/>
        <v>1388.6479000000002</v>
      </c>
      <c r="D124" s="8">
        <v>1387.6401000000001</v>
      </c>
      <c r="E124" s="8">
        <v>0.02</v>
      </c>
      <c r="F124" s="15">
        <f t="shared" si="3"/>
        <v>-2.4900000000116052E-2</v>
      </c>
      <c r="G124" s="8" t="s">
        <v>284</v>
      </c>
      <c r="H124" s="8" t="s">
        <v>285</v>
      </c>
      <c r="I124" s="8" t="s">
        <v>286</v>
      </c>
      <c r="J124" s="8" t="s">
        <v>287</v>
      </c>
      <c r="K124" s="8" t="s">
        <v>1256</v>
      </c>
      <c r="L124" s="8" t="s">
        <v>1257</v>
      </c>
      <c r="M124" s="8" t="b">
        <v>1</v>
      </c>
      <c r="N124" s="8" t="b">
        <v>1</v>
      </c>
      <c r="O124" s="8">
        <v>53.63</v>
      </c>
      <c r="P124" s="8">
        <v>14</v>
      </c>
      <c r="Q124" s="8">
        <v>0.6</v>
      </c>
      <c r="R124" s="8">
        <v>694.83043999999995</v>
      </c>
      <c r="S124" s="8">
        <v>2</v>
      </c>
      <c r="T124" s="8">
        <v>23.685600000000001</v>
      </c>
      <c r="U124" s="8">
        <v>6236641</v>
      </c>
      <c r="V124" s="8">
        <v>31729</v>
      </c>
      <c r="W124" s="8">
        <v>0.94689999999999996</v>
      </c>
      <c r="X124" s="8">
        <v>0.95940000000000003</v>
      </c>
      <c r="Y124" s="8">
        <v>3630</v>
      </c>
      <c r="Z124" s="8">
        <v>1</v>
      </c>
      <c r="AA124" s="8">
        <v>1534</v>
      </c>
      <c r="AB124" s="8">
        <v>1547</v>
      </c>
      <c r="AC124" s="8" t="s">
        <v>1258</v>
      </c>
      <c r="AD124" s="8" t="s">
        <v>1259</v>
      </c>
      <c r="AE124" s="8" t="s">
        <v>55</v>
      </c>
      <c r="AF124" s="8" t="s">
        <v>56</v>
      </c>
      <c r="AG124" s="8" t="s">
        <v>57</v>
      </c>
      <c r="AH124" s="8" t="s">
        <v>290</v>
      </c>
      <c r="AI124" s="8">
        <v>5</v>
      </c>
      <c r="AJ124" s="8">
        <v>0.48399297488659998</v>
      </c>
      <c r="AK124" s="8">
        <v>0.73578462423187996</v>
      </c>
      <c r="AL124" s="8" t="s">
        <v>1823</v>
      </c>
      <c r="AM124" s="8">
        <v>0.70565149136577998</v>
      </c>
      <c r="AN124" s="8">
        <v>0</v>
      </c>
      <c r="AO124" s="8" t="s">
        <v>2</v>
      </c>
      <c r="AP124" s="8">
        <v>0.71447716166351005</v>
      </c>
      <c r="AQ124" s="8">
        <v>0</v>
      </c>
      <c r="AR124" s="8" t="s">
        <v>2</v>
      </c>
    </row>
    <row r="125" spans="1:44" x14ac:dyDescent="0.2">
      <c r="A125" s="8">
        <v>1389.6379999999999</v>
      </c>
      <c r="B125" s="8">
        <v>1388.6302000000001</v>
      </c>
      <c r="C125" s="14">
        <f t="shared" si="2"/>
        <v>1389.6874</v>
      </c>
      <c r="D125" s="8">
        <v>1388.6795999999999</v>
      </c>
      <c r="E125" s="8">
        <v>0.05</v>
      </c>
      <c r="F125" s="15">
        <f t="shared" si="3"/>
        <v>-4.9400000000105138E-2</v>
      </c>
      <c r="G125" s="8" t="s">
        <v>122</v>
      </c>
      <c r="H125" s="8" t="s">
        <v>123</v>
      </c>
      <c r="I125" s="8" t="s">
        <v>124</v>
      </c>
      <c r="J125" s="8" t="s">
        <v>125</v>
      </c>
      <c r="K125" s="8" t="s">
        <v>1260</v>
      </c>
      <c r="L125" s="8" t="s">
        <v>1261</v>
      </c>
      <c r="M125" s="8" t="b">
        <v>1</v>
      </c>
      <c r="N125" s="8" t="b">
        <v>1</v>
      </c>
      <c r="O125" s="8">
        <v>53.5</v>
      </c>
      <c r="P125" s="8">
        <v>16</v>
      </c>
      <c r="Q125" s="8">
        <v>-1.9</v>
      </c>
      <c r="R125" s="8">
        <v>695.34844999999996</v>
      </c>
      <c r="S125" s="8">
        <v>2</v>
      </c>
      <c r="T125" s="8">
        <v>19.0001</v>
      </c>
      <c r="U125" s="8">
        <v>5722656</v>
      </c>
      <c r="V125" s="8">
        <v>13344</v>
      </c>
      <c r="W125" s="8">
        <v>0.96479999999999999</v>
      </c>
      <c r="X125" s="8">
        <v>0.97729999999999995</v>
      </c>
      <c r="Y125" s="8">
        <v>961</v>
      </c>
      <c r="Z125" s="8">
        <v>1</v>
      </c>
      <c r="AA125" s="8">
        <v>606</v>
      </c>
      <c r="AB125" s="8">
        <v>621</v>
      </c>
      <c r="AE125" s="8" t="s">
        <v>55</v>
      </c>
      <c r="AF125" s="8" t="s">
        <v>56</v>
      </c>
      <c r="AG125" s="8" t="s">
        <v>57</v>
      </c>
      <c r="AH125" s="8" t="s">
        <v>129</v>
      </c>
      <c r="AI125" s="8">
        <v>1</v>
      </c>
      <c r="AJ125" s="8">
        <v>0.47756942139616998</v>
      </c>
      <c r="AK125" s="8">
        <v>0.84131777924860995</v>
      </c>
      <c r="AL125" s="8" t="s">
        <v>1823</v>
      </c>
      <c r="AM125" s="8">
        <v>0.70568339906319</v>
      </c>
      <c r="AN125" s="8">
        <v>0</v>
      </c>
      <c r="AO125" s="8" t="s">
        <v>2</v>
      </c>
      <c r="AP125" s="8">
        <v>0.70105714570658995</v>
      </c>
      <c r="AQ125" s="8">
        <v>0</v>
      </c>
      <c r="AR125" s="8" t="s">
        <v>2</v>
      </c>
    </row>
    <row r="126" spans="1:44" x14ac:dyDescent="0.2">
      <c r="A126" s="8">
        <v>1390.721</v>
      </c>
      <c r="B126" s="8">
        <v>1389.7131999999999</v>
      </c>
      <c r="C126" s="14">
        <f t="shared" si="2"/>
        <v>1390.7442000000001</v>
      </c>
      <c r="D126" s="8">
        <v>1389.7364</v>
      </c>
      <c r="E126" s="8">
        <v>0.02</v>
      </c>
      <c r="F126" s="15">
        <f t="shared" si="3"/>
        <v>-2.3200000000088039E-2</v>
      </c>
      <c r="G126" s="8" t="s">
        <v>135</v>
      </c>
      <c r="H126" s="8" t="s">
        <v>136</v>
      </c>
      <c r="I126" s="8" t="s">
        <v>137</v>
      </c>
      <c r="J126" s="8" t="s">
        <v>138</v>
      </c>
      <c r="K126" s="8" t="s">
        <v>1262</v>
      </c>
      <c r="L126" s="8" t="s">
        <v>1263</v>
      </c>
      <c r="M126" s="8" t="b">
        <v>1</v>
      </c>
      <c r="N126" s="8" t="b">
        <v>1</v>
      </c>
      <c r="O126" s="8">
        <v>53.65</v>
      </c>
      <c r="P126" s="8">
        <v>16</v>
      </c>
      <c r="Q126" s="8">
        <v>4.5999999999999996</v>
      </c>
      <c r="R126" s="8">
        <v>695.88135</v>
      </c>
      <c r="S126" s="8">
        <v>2</v>
      </c>
      <c r="T126" s="8">
        <v>26.6142</v>
      </c>
      <c r="U126" s="8">
        <v>6563319</v>
      </c>
      <c r="V126" s="8">
        <v>44999</v>
      </c>
      <c r="W126" s="8">
        <v>1.0443</v>
      </c>
      <c r="X126" s="8">
        <v>1.0567</v>
      </c>
      <c r="Y126" s="8">
        <v>1410</v>
      </c>
      <c r="Z126" s="8">
        <v>2</v>
      </c>
      <c r="AA126" s="8">
        <v>922</v>
      </c>
      <c r="AB126" s="8">
        <v>937</v>
      </c>
      <c r="AC126" s="8" t="s">
        <v>53</v>
      </c>
      <c r="AD126" s="8" t="s">
        <v>1264</v>
      </c>
      <c r="AE126" s="8" t="s">
        <v>55</v>
      </c>
      <c r="AF126" s="8" t="s">
        <v>56</v>
      </c>
      <c r="AG126" s="8" t="s">
        <v>57</v>
      </c>
      <c r="AH126" s="8" t="s">
        <v>142</v>
      </c>
      <c r="AI126" s="8">
        <v>2</v>
      </c>
      <c r="AJ126" s="8">
        <v>0.60776911162739</v>
      </c>
      <c r="AK126" s="8">
        <v>1.2560879408326E-8</v>
      </c>
      <c r="AL126" s="8" t="s">
        <v>2</v>
      </c>
      <c r="AM126" s="8">
        <v>0.75757807813556999</v>
      </c>
      <c r="AN126" s="8">
        <v>0</v>
      </c>
      <c r="AO126" s="8" t="s">
        <v>2</v>
      </c>
      <c r="AP126" s="8">
        <v>0.65748728433229997</v>
      </c>
      <c r="AQ126" s="8">
        <v>2.2678488300770001E-15</v>
      </c>
      <c r="AR126" s="8" t="s">
        <v>2</v>
      </c>
    </row>
    <row r="127" spans="1:44" x14ac:dyDescent="0.2">
      <c r="A127" s="8">
        <v>1410.675</v>
      </c>
      <c r="B127" s="8">
        <v>1409.6672000000001</v>
      </c>
      <c r="C127" s="14">
        <f t="shared" si="2"/>
        <v>1410.6687000000002</v>
      </c>
      <c r="D127" s="8">
        <v>1409.6609000000001</v>
      </c>
      <c r="E127" s="8">
        <v>0.01</v>
      </c>
      <c r="F127" s="15">
        <f t="shared" si="3"/>
        <v>6.2999999997828127E-3</v>
      </c>
      <c r="G127" s="8" t="s">
        <v>1072</v>
      </c>
      <c r="H127" s="8" t="s">
        <v>1073</v>
      </c>
      <c r="I127" s="8" t="s">
        <v>1074</v>
      </c>
      <c r="J127" s="8" t="s">
        <v>1075</v>
      </c>
      <c r="K127" s="8" t="s">
        <v>1300</v>
      </c>
      <c r="L127" s="8" t="s">
        <v>1301</v>
      </c>
      <c r="M127" s="8" t="b">
        <v>1</v>
      </c>
      <c r="N127" s="8" t="b">
        <v>1</v>
      </c>
      <c r="O127" s="8">
        <v>53.48</v>
      </c>
      <c r="P127" s="8">
        <v>12</v>
      </c>
      <c r="Q127" s="8">
        <v>1.5</v>
      </c>
      <c r="R127" s="8">
        <v>705.84149000000002</v>
      </c>
      <c r="S127" s="8">
        <v>2</v>
      </c>
      <c r="T127" s="8">
        <v>24.3642</v>
      </c>
      <c r="U127" s="8">
        <v>6315293</v>
      </c>
      <c r="V127" s="8">
        <v>34861</v>
      </c>
      <c r="W127" s="8">
        <v>1.0061</v>
      </c>
      <c r="X127" s="8">
        <v>1.0185</v>
      </c>
      <c r="Y127" s="8">
        <v>449</v>
      </c>
      <c r="Z127" s="8">
        <v>1</v>
      </c>
      <c r="AA127" s="8">
        <v>77</v>
      </c>
      <c r="AB127" s="8">
        <v>88</v>
      </c>
      <c r="AE127" s="8" t="s">
        <v>55</v>
      </c>
      <c r="AF127" s="8" t="s">
        <v>56</v>
      </c>
      <c r="AG127" s="8" t="s">
        <v>57</v>
      </c>
      <c r="AH127" s="8" t="s">
        <v>1078</v>
      </c>
      <c r="AI127" s="8">
        <v>54</v>
      </c>
      <c r="AJ127" s="8">
        <v>0.45608612678394</v>
      </c>
      <c r="AK127" s="8">
        <v>0.15259775493972</v>
      </c>
      <c r="AL127" s="8" t="s">
        <v>1823</v>
      </c>
      <c r="AM127" s="8">
        <v>0.67562634810022004</v>
      </c>
      <c r="AN127" s="8">
        <v>0</v>
      </c>
      <c r="AO127" s="8" t="s">
        <v>2</v>
      </c>
      <c r="AP127" s="8">
        <v>0.71194649446493996</v>
      </c>
      <c r="AQ127" s="8">
        <v>0</v>
      </c>
      <c r="AR127" s="8" t="s">
        <v>2</v>
      </c>
    </row>
    <row r="128" spans="1:44" x14ac:dyDescent="0.2">
      <c r="A128" s="8">
        <v>1412.6679999999999</v>
      </c>
      <c r="B128" s="8">
        <v>1411.6602</v>
      </c>
      <c r="C128" s="14">
        <f t="shared" si="2"/>
        <v>1412.6405000000002</v>
      </c>
      <c r="D128" s="8">
        <v>1411.6327000000001</v>
      </c>
      <c r="E128" s="8">
        <v>0.03</v>
      </c>
      <c r="F128" s="15">
        <f t="shared" si="3"/>
        <v>2.7499999999690772E-2</v>
      </c>
      <c r="G128" s="8" t="s">
        <v>135</v>
      </c>
      <c r="H128" s="8" t="s">
        <v>136</v>
      </c>
      <c r="I128" s="8" t="s">
        <v>137</v>
      </c>
      <c r="J128" s="8" t="s">
        <v>138</v>
      </c>
      <c r="K128" s="8" t="s">
        <v>1302</v>
      </c>
      <c r="L128" s="8" t="s">
        <v>1303</v>
      </c>
      <c r="M128" s="8" t="b">
        <v>1</v>
      </c>
      <c r="N128" s="8" t="b">
        <v>1</v>
      </c>
      <c r="O128" s="8">
        <v>27.63</v>
      </c>
      <c r="P128" s="8">
        <v>15</v>
      </c>
      <c r="Q128" s="8">
        <v>-14.3</v>
      </c>
      <c r="R128" s="8">
        <v>706.81628000000001</v>
      </c>
      <c r="S128" s="8">
        <v>2</v>
      </c>
      <c r="T128" s="8">
        <v>18.670500000000001</v>
      </c>
      <c r="U128" s="8">
        <v>5687401</v>
      </c>
      <c r="V128" s="8">
        <v>12073</v>
      </c>
      <c r="W128" s="8">
        <v>0.96430000000000005</v>
      </c>
      <c r="X128" s="8">
        <v>0.9768</v>
      </c>
      <c r="Y128" s="8">
        <v>141</v>
      </c>
      <c r="Z128" s="8">
        <v>1</v>
      </c>
      <c r="AA128" s="8">
        <v>351</v>
      </c>
      <c r="AB128" s="8">
        <v>365</v>
      </c>
      <c r="AC128" s="8" t="s">
        <v>1304</v>
      </c>
      <c r="AD128" s="8" t="s">
        <v>1305</v>
      </c>
      <c r="AE128" s="8" t="s">
        <v>55</v>
      </c>
      <c r="AF128" s="8" t="s">
        <v>56</v>
      </c>
      <c r="AG128" s="8" t="s">
        <v>57</v>
      </c>
      <c r="AH128" s="8" t="s">
        <v>142</v>
      </c>
      <c r="AI128" s="8">
        <v>2</v>
      </c>
      <c r="AJ128" s="8">
        <v>0.55505310321937995</v>
      </c>
      <c r="AK128" s="8">
        <v>2.1454840525315E-3</v>
      </c>
      <c r="AL128" s="8" t="s">
        <v>1</v>
      </c>
      <c r="AM128" s="8">
        <v>0.74552973159244995</v>
      </c>
      <c r="AN128" s="8">
        <v>0</v>
      </c>
      <c r="AO128" s="8" t="s">
        <v>2</v>
      </c>
      <c r="AP128" s="8">
        <v>0.69221227685249997</v>
      </c>
      <c r="AQ128" s="8">
        <v>0</v>
      </c>
      <c r="AR128" s="8" t="s">
        <v>2</v>
      </c>
    </row>
    <row r="129" spans="1:44" x14ac:dyDescent="0.2">
      <c r="A129" s="8">
        <v>1414.6990000000001</v>
      </c>
      <c r="B129" s="8">
        <v>1413.6912</v>
      </c>
      <c r="C129" s="14">
        <f t="shared" si="2"/>
        <v>1414.7191</v>
      </c>
      <c r="D129" s="8">
        <v>1413.7112999999999</v>
      </c>
      <c r="E129" s="8">
        <v>0.02</v>
      </c>
      <c r="F129" s="15">
        <f t="shared" si="3"/>
        <v>-2.0099999999956708E-2</v>
      </c>
      <c r="G129" s="8" t="s">
        <v>459</v>
      </c>
      <c r="H129" s="8" t="s">
        <v>460</v>
      </c>
      <c r="I129" s="8" t="s">
        <v>461</v>
      </c>
      <c r="J129" s="8" t="s">
        <v>462</v>
      </c>
      <c r="K129" s="8" t="s">
        <v>1313</v>
      </c>
      <c r="L129" s="8" t="s">
        <v>1314</v>
      </c>
      <c r="M129" s="8" t="b">
        <v>1</v>
      </c>
      <c r="N129" s="8" t="b">
        <v>1</v>
      </c>
      <c r="O129" s="8">
        <v>46.95</v>
      </c>
      <c r="P129" s="8">
        <v>12</v>
      </c>
      <c r="Q129" s="8">
        <v>-1.4</v>
      </c>
      <c r="R129" s="8">
        <v>707.86469</v>
      </c>
      <c r="S129" s="8">
        <v>2</v>
      </c>
      <c r="T129" s="8">
        <v>17.1722</v>
      </c>
      <c r="U129" s="8">
        <v>5519740</v>
      </c>
      <c r="V129" s="8">
        <v>6780</v>
      </c>
      <c r="W129" s="8">
        <v>1.022</v>
      </c>
      <c r="X129" s="8">
        <v>1.0344</v>
      </c>
      <c r="Y129" s="8">
        <v>3750</v>
      </c>
      <c r="Z129" s="8">
        <v>1</v>
      </c>
      <c r="AA129" s="8">
        <v>388</v>
      </c>
      <c r="AB129" s="8">
        <v>399</v>
      </c>
      <c r="AE129" s="8" t="s">
        <v>55</v>
      </c>
      <c r="AF129" s="8" t="s">
        <v>56</v>
      </c>
      <c r="AG129" s="8" t="s">
        <v>57</v>
      </c>
      <c r="AH129" s="8" t="s">
        <v>465</v>
      </c>
      <c r="AI129" s="8">
        <v>51</v>
      </c>
      <c r="AJ129" s="8">
        <v>0.47669819670317998</v>
      </c>
      <c r="AK129" s="8">
        <v>0.13895996713294001</v>
      </c>
      <c r="AL129" s="8" t="s">
        <v>1823</v>
      </c>
      <c r="AM129" s="8">
        <v>0.60182384398412003</v>
      </c>
      <c r="AN129" s="8">
        <v>7.1812417162320998E-6</v>
      </c>
      <c r="AO129" s="8" t="s">
        <v>2</v>
      </c>
      <c r="AP129" s="8">
        <v>0.62922608955819004</v>
      </c>
      <c r="AQ129" s="8">
        <v>1.1205738307573001E-9</v>
      </c>
      <c r="AR129" s="8" t="s">
        <v>2</v>
      </c>
    </row>
    <row r="130" spans="1:44" x14ac:dyDescent="0.2">
      <c r="A130" s="8">
        <v>1423.6849999999999</v>
      </c>
      <c r="B130" s="8">
        <v>1422.6772000000001</v>
      </c>
      <c r="C130" s="14">
        <f t="shared" si="2"/>
        <v>1423.6817000000001</v>
      </c>
      <c r="D130" s="8">
        <v>1422.6739</v>
      </c>
      <c r="E130" s="8">
        <v>0</v>
      </c>
      <c r="F130" s="15">
        <f t="shared" si="3"/>
        <v>3.2999999998537533E-3</v>
      </c>
      <c r="G130" s="8" t="s">
        <v>681</v>
      </c>
      <c r="H130" s="8" t="s">
        <v>682</v>
      </c>
      <c r="I130" s="8" t="s">
        <v>683</v>
      </c>
      <c r="J130" s="8" t="s">
        <v>684</v>
      </c>
      <c r="K130" s="8" t="s">
        <v>1322</v>
      </c>
      <c r="L130" s="8" t="s">
        <v>1323</v>
      </c>
      <c r="M130" s="8" t="b">
        <v>1</v>
      </c>
      <c r="N130" s="8" t="b">
        <v>1</v>
      </c>
      <c r="O130" s="8">
        <v>53.65</v>
      </c>
      <c r="P130" s="8">
        <v>15</v>
      </c>
      <c r="Q130" s="8">
        <v>1</v>
      </c>
      <c r="R130" s="8">
        <v>712.34766000000002</v>
      </c>
      <c r="S130" s="8">
        <v>2</v>
      </c>
      <c r="T130" s="8">
        <v>21.353300000000001</v>
      </c>
      <c r="U130" s="8">
        <v>5970738</v>
      </c>
      <c r="V130" s="8">
        <v>21650</v>
      </c>
      <c r="W130" s="8">
        <v>0.98970000000000002</v>
      </c>
      <c r="X130" s="8">
        <v>1.0021</v>
      </c>
      <c r="Y130" s="8">
        <v>77500</v>
      </c>
      <c r="Z130" s="8">
        <v>3</v>
      </c>
      <c r="AA130" s="8">
        <v>495</v>
      </c>
      <c r="AB130" s="8">
        <v>509</v>
      </c>
      <c r="AC130" s="8" t="s">
        <v>722</v>
      </c>
      <c r="AD130" s="8" t="s">
        <v>1324</v>
      </c>
      <c r="AE130" s="8" t="s">
        <v>55</v>
      </c>
      <c r="AF130" s="8" t="s">
        <v>56</v>
      </c>
      <c r="AG130" s="8" t="s">
        <v>57</v>
      </c>
      <c r="AH130" s="8" t="s">
        <v>688</v>
      </c>
      <c r="AI130" s="8">
        <v>3</v>
      </c>
      <c r="AJ130" s="8">
        <v>0.54824925323597995</v>
      </c>
      <c r="AK130" s="8">
        <v>4.2081013369833003E-3</v>
      </c>
      <c r="AL130" s="8" t="s">
        <v>1</v>
      </c>
      <c r="AM130" s="8">
        <v>0.77667164426746005</v>
      </c>
      <c r="AN130" s="8">
        <v>0</v>
      </c>
      <c r="AO130" s="8" t="s">
        <v>2</v>
      </c>
      <c r="AP130" s="8">
        <v>0.71722598982746999</v>
      </c>
      <c r="AQ130" s="8">
        <v>0</v>
      </c>
      <c r="AR130" s="8" t="s">
        <v>2</v>
      </c>
    </row>
    <row r="131" spans="1:44" x14ac:dyDescent="0.2">
      <c r="A131" s="8">
        <v>1428.72</v>
      </c>
      <c r="B131" s="8">
        <v>1427.7121999999999</v>
      </c>
      <c r="C131" s="14">
        <f t="shared" ref="C131:C194" si="4">D131+1.0078</f>
        <v>1428.7083</v>
      </c>
      <c r="D131" s="8">
        <v>1427.7004999999999</v>
      </c>
      <c r="E131" s="8">
        <v>0.01</v>
      </c>
      <c r="F131" s="15">
        <f t="shared" ref="F131:F194" si="5">A131-C131</f>
        <v>1.1700000000018917E-2</v>
      </c>
      <c r="G131" s="8" t="s">
        <v>164</v>
      </c>
      <c r="H131" s="8" t="s">
        <v>165</v>
      </c>
      <c r="I131" s="8" t="s">
        <v>166</v>
      </c>
      <c r="J131" s="8" t="s">
        <v>167</v>
      </c>
      <c r="K131" s="8" t="s">
        <v>1332</v>
      </c>
      <c r="L131" s="8" t="s">
        <v>1333</v>
      </c>
      <c r="M131" s="8" t="b">
        <v>1</v>
      </c>
      <c r="N131" s="8" t="b">
        <v>1</v>
      </c>
      <c r="O131" s="8">
        <v>43.86</v>
      </c>
      <c r="P131" s="8">
        <v>14</v>
      </c>
      <c r="Q131" s="8">
        <v>-8.3000000000000007</v>
      </c>
      <c r="R131" s="8">
        <v>714.85437000000002</v>
      </c>
      <c r="S131" s="8">
        <v>2</v>
      </c>
      <c r="T131" s="8">
        <v>23.1767</v>
      </c>
      <c r="U131" s="8">
        <v>6184589</v>
      </c>
      <c r="V131" s="8">
        <v>29709</v>
      </c>
      <c r="W131" s="8">
        <v>1.0006999999999999</v>
      </c>
      <c r="X131" s="8">
        <v>1.0130999999999999</v>
      </c>
      <c r="Y131" s="8">
        <v>865</v>
      </c>
      <c r="Z131" s="8">
        <v>2</v>
      </c>
      <c r="AA131" s="8">
        <v>275</v>
      </c>
      <c r="AB131" s="8">
        <v>288</v>
      </c>
      <c r="AE131" s="8" t="s">
        <v>55</v>
      </c>
      <c r="AF131" s="8" t="s">
        <v>56</v>
      </c>
      <c r="AG131" s="8" t="s">
        <v>57</v>
      </c>
      <c r="AH131" s="8" t="s">
        <v>170</v>
      </c>
      <c r="AI131" s="8">
        <v>92</v>
      </c>
      <c r="AJ131" s="8">
        <v>0.51775638898108001</v>
      </c>
      <c r="AK131" s="8">
        <v>0.62487382699437999</v>
      </c>
      <c r="AL131" s="8" t="s">
        <v>1823</v>
      </c>
      <c r="AM131" s="8">
        <v>0.59004352209927002</v>
      </c>
      <c r="AN131" s="8">
        <v>4.0405309093591004E-6</v>
      </c>
      <c r="AO131" s="8" t="s">
        <v>2</v>
      </c>
      <c r="AP131" s="8">
        <v>0.59047446893388</v>
      </c>
      <c r="AQ131" s="8">
        <v>5.7677806254437999E-5</v>
      </c>
      <c r="AR131" s="8" t="s">
        <v>2</v>
      </c>
    </row>
    <row r="132" spans="1:44" x14ac:dyDescent="0.2">
      <c r="A132" s="8">
        <v>1429.66</v>
      </c>
      <c r="B132" s="8">
        <v>1428.6522</v>
      </c>
      <c r="C132" s="14">
        <f t="shared" si="4"/>
        <v>1429.6711</v>
      </c>
      <c r="D132" s="8">
        <v>1428.6632999999999</v>
      </c>
      <c r="E132" s="8">
        <v>0.01</v>
      </c>
      <c r="F132" s="15">
        <f t="shared" si="5"/>
        <v>-1.1099999999942156E-2</v>
      </c>
      <c r="G132" s="8" t="s">
        <v>122</v>
      </c>
      <c r="H132" s="8" t="s">
        <v>123</v>
      </c>
      <c r="I132" s="8" t="s">
        <v>124</v>
      </c>
      <c r="J132" s="8" t="s">
        <v>125</v>
      </c>
      <c r="K132" s="8" t="s">
        <v>1334</v>
      </c>
      <c r="L132" s="8" t="s">
        <v>1335</v>
      </c>
      <c r="M132" s="8" t="b">
        <v>1</v>
      </c>
      <c r="N132" s="8" t="b">
        <v>1</v>
      </c>
      <c r="O132" s="8">
        <v>51.47</v>
      </c>
      <c r="P132" s="8">
        <v>17</v>
      </c>
      <c r="Q132" s="8">
        <v>-2.1</v>
      </c>
      <c r="R132" s="8">
        <v>715.34020999999996</v>
      </c>
      <c r="S132" s="8">
        <v>2</v>
      </c>
      <c r="T132" s="8">
        <v>29.183800000000002</v>
      </c>
      <c r="U132" s="8">
        <v>6842378</v>
      </c>
      <c r="V132" s="8">
        <v>55962</v>
      </c>
      <c r="W132" s="8">
        <v>0.94789999999999996</v>
      </c>
      <c r="X132" s="8">
        <v>0.96040000000000003</v>
      </c>
      <c r="Y132" s="8">
        <v>12200</v>
      </c>
      <c r="Z132" s="8">
        <v>2</v>
      </c>
      <c r="AA132" s="8">
        <v>388</v>
      </c>
      <c r="AB132" s="8">
        <v>404</v>
      </c>
      <c r="AC132" s="8" t="s">
        <v>722</v>
      </c>
      <c r="AD132" s="8" t="s">
        <v>1336</v>
      </c>
      <c r="AE132" s="8" t="s">
        <v>55</v>
      </c>
      <c r="AF132" s="8" t="s">
        <v>56</v>
      </c>
      <c r="AG132" s="8" t="s">
        <v>57</v>
      </c>
      <c r="AH132" s="8" t="s">
        <v>129</v>
      </c>
      <c r="AI132" s="8">
        <v>1</v>
      </c>
      <c r="AJ132" s="8">
        <v>0.46862208208873002</v>
      </c>
      <c r="AK132" s="8">
        <v>0.52440935305159997</v>
      </c>
      <c r="AL132" s="8" t="s">
        <v>1823</v>
      </c>
      <c r="AM132" s="8">
        <v>0.72354532807493999</v>
      </c>
      <c r="AN132" s="8">
        <v>0</v>
      </c>
      <c r="AO132" s="8" t="s">
        <v>2</v>
      </c>
      <c r="AP132" s="8">
        <v>0.75927495761443997</v>
      </c>
      <c r="AQ132" s="8">
        <v>0</v>
      </c>
      <c r="AR132" s="8" t="s">
        <v>2</v>
      </c>
    </row>
    <row r="133" spans="1:44" x14ac:dyDescent="0.2">
      <c r="A133" s="8">
        <v>1430.67</v>
      </c>
      <c r="B133" s="8">
        <v>1429.6622</v>
      </c>
      <c r="C133" s="14">
        <f t="shared" si="4"/>
        <v>1430.6623000000002</v>
      </c>
      <c r="D133" s="8">
        <v>1429.6545000000001</v>
      </c>
      <c r="E133" s="8">
        <v>0.01</v>
      </c>
      <c r="F133" s="15">
        <f t="shared" si="5"/>
        <v>7.6999999998861313E-3</v>
      </c>
      <c r="G133" s="8" t="s">
        <v>398</v>
      </c>
      <c r="H133" s="8" t="s">
        <v>399</v>
      </c>
      <c r="I133" s="8" t="s">
        <v>400</v>
      </c>
      <c r="J133" s="8" t="s">
        <v>401</v>
      </c>
      <c r="K133" s="8" t="s">
        <v>1337</v>
      </c>
      <c r="L133" s="8" t="s">
        <v>1338</v>
      </c>
      <c r="M133" s="8" t="b">
        <v>1</v>
      </c>
      <c r="N133" s="8" t="b">
        <v>1</v>
      </c>
      <c r="O133" s="8">
        <v>53.42</v>
      </c>
      <c r="P133" s="8">
        <v>17</v>
      </c>
      <c r="Q133" s="8">
        <v>-7</v>
      </c>
      <c r="R133" s="8">
        <v>715.83234000000004</v>
      </c>
      <c r="S133" s="8">
        <v>2</v>
      </c>
      <c r="T133" s="8">
        <v>14.0162</v>
      </c>
      <c r="U133" s="8">
        <v>5181720</v>
      </c>
      <c r="V133" s="8">
        <v>1048</v>
      </c>
      <c r="W133" s="8">
        <v>0.9798</v>
      </c>
      <c r="X133" s="8">
        <v>0.99219999999999997</v>
      </c>
      <c r="Y133" s="8">
        <v>560</v>
      </c>
      <c r="Z133" s="8">
        <v>1</v>
      </c>
      <c r="AA133" s="8">
        <v>8</v>
      </c>
      <c r="AB133" s="8">
        <v>24</v>
      </c>
      <c r="AE133" s="8" t="s">
        <v>55</v>
      </c>
      <c r="AF133" s="8" t="s">
        <v>56</v>
      </c>
      <c r="AG133" s="8" t="s">
        <v>57</v>
      </c>
      <c r="AH133" s="8" t="s">
        <v>404</v>
      </c>
      <c r="AI133" s="8">
        <v>22</v>
      </c>
      <c r="AJ133" s="8">
        <v>0.42602196039384999</v>
      </c>
      <c r="AK133" s="8">
        <v>4.8789673553048998E-3</v>
      </c>
      <c r="AL133" s="8" t="s">
        <v>1</v>
      </c>
      <c r="AM133" s="8">
        <v>0.67727916682621003</v>
      </c>
      <c r="AN133" s="8">
        <v>7.8689491569922999E-16</v>
      </c>
      <c r="AO133" s="8" t="s">
        <v>2</v>
      </c>
      <c r="AP133" s="8">
        <v>0.75615213922409996</v>
      </c>
      <c r="AQ133" s="8">
        <v>0</v>
      </c>
      <c r="AR133" s="8" t="s">
        <v>2</v>
      </c>
    </row>
    <row r="134" spans="1:44" x14ac:dyDescent="0.2">
      <c r="A134" s="8">
        <v>1436.675</v>
      </c>
      <c r="B134" s="8">
        <v>1435.6672000000001</v>
      </c>
      <c r="C134" s="14">
        <f t="shared" si="4"/>
        <v>1436.6843000000001</v>
      </c>
      <c r="D134" s="8">
        <v>1435.6765</v>
      </c>
      <c r="E134" s="8">
        <v>0.01</v>
      </c>
      <c r="F134" s="15">
        <f t="shared" si="5"/>
        <v>-9.3000000001666194E-3</v>
      </c>
      <c r="G134" s="8" t="s">
        <v>681</v>
      </c>
      <c r="H134" s="8" t="s">
        <v>682</v>
      </c>
      <c r="I134" s="8" t="s">
        <v>683</v>
      </c>
      <c r="J134" s="8" t="s">
        <v>684</v>
      </c>
      <c r="K134" s="8" t="s">
        <v>1346</v>
      </c>
      <c r="L134" s="8" t="s">
        <v>1347</v>
      </c>
      <c r="M134" s="8" t="b">
        <v>1</v>
      </c>
      <c r="N134" s="8" t="b">
        <v>1</v>
      </c>
      <c r="O134" s="8">
        <v>53</v>
      </c>
      <c r="P134" s="8">
        <v>12</v>
      </c>
      <c r="Q134" s="8">
        <v>-5.3</v>
      </c>
      <c r="R134" s="8">
        <v>718.84454000000005</v>
      </c>
      <c r="S134" s="8">
        <v>2</v>
      </c>
      <c r="T134" s="8">
        <v>23.331700000000001</v>
      </c>
      <c r="U134" s="8">
        <v>6201359</v>
      </c>
      <c r="V134" s="8">
        <v>30431</v>
      </c>
      <c r="W134" s="8">
        <v>1.0215000000000001</v>
      </c>
      <c r="X134" s="8">
        <v>1.0339</v>
      </c>
      <c r="Y134" s="8">
        <v>6580</v>
      </c>
      <c r="Z134" s="8">
        <v>1</v>
      </c>
      <c r="AA134" s="8">
        <v>1230</v>
      </c>
      <c r="AB134" s="8">
        <v>1241</v>
      </c>
      <c r="AC134" s="8" t="s">
        <v>1348</v>
      </c>
      <c r="AD134" s="8" t="s">
        <v>1349</v>
      </c>
      <c r="AE134" s="8" t="s">
        <v>55</v>
      </c>
      <c r="AF134" s="8" t="s">
        <v>56</v>
      </c>
      <c r="AG134" s="8" t="s">
        <v>57</v>
      </c>
      <c r="AH134" s="8" t="s">
        <v>688</v>
      </c>
      <c r="AI134" s="8">
        <v>3</v>
      </c>
      <c r="AJ134" s="8">
        <v>0.56335048124792997</v>
      </c>
      <c r="AK134" s="8">
        <v>8.4625521202243998E-3</v>
      </c>
      <c r="AL134" s="8" t="s">
        <v>1</v>
      </c>
      <c r="AM134" s="8">
        <v>0.56135212058557005</v>
      </c>
      <c r="AN134" s="8">
        <v>7.4896428277189996E-3</v>
      </c>
      <c r="AO134" s="8" t="s">
        <v>1</v>
      </c>
      <c r="AP134" s="8">
        <v>0.48086416674978</v>
      </c>
      <c r="AQ134" s="8">
        <v>0.90977349006663999</v>
      </c>
      <c r="AR134" s="8" t="s">
        <v>1823</v>
      </c>
    </row>
    <row r="135" spans="1:44" x14ac:dyDescent="0.2">
      <c r="A135" s="8">
        <v>1437.655</v>
      </c>
      <c r="B135" s="8">
        <v>1436.6472000000001</v>
      </c>
      <c r="C135" s="14">
        <f t="shared" si="4"/>
        <v>1437.6609000000001</v>
      </c>
      <c r="D135" s="8">
        <v>1436.6531</v>
      </c>
      <c r="E135" s="8">
        <v>0.01</v>
      </c>
      <c r="F135" s="15">
        <f t="shared" si="5"/>
        <v>-5.9000000001105946E-3</v>
      </c>
      <c r="G135" s="8" t="s">
        <v>1350</v>
      </c>
      <c r="H135" s="8" t="s">
        <v>1351</v>
      </c>
      <c r="I135" s="8" t="s">
        <v>1352</v>
      </c>
      <c r="J135" s="8" t="s">
        <v>1353</v>
      </c>
      <c r="K135" s="8" t="s">
        <v>1354</v>
      </c>
      <c r="L135" s="8" t="s">
        <v>1355</v>
      </c>
      <c r="M135" s="8" t="b">
        <v>1</v>
      </c>
      <c r="N135" s="8" t="b">
        <v>1</v>
      </c>
      <c r="O135" s="8">
        <v>53.65</v>
      </c>
      <c r="P135" s="8">
        <v>16</v>
      </c>
      <c r="Q135" s="8">
        <v>1.2</v>
      </c>
      <c r="R135" s="8">
        <v>719.33752000000004</v>
      </c>
      <c r="S135" s="8">
        <v>2</v>
      </c>
      <c r="T135" s="8">
        <v>15.440799999999999</v>
      </c>
      <c r="U135" s="8">
        <v>5323877</v>
      </c>
      <c r="V135" s="8">
        <v>2549</v>
      </c>
      <c r="W135" s="8">
        <v>0.96340000000000003</v>
      </c>
      <c r="X135" s="8">
        <v>0.9758</v>
      </c>
      <c r="Y135" s="8">
        <v>3020</v>
      </c>
      <c r="Z135" s="8">
        <v>1</v>
      </c>
      <c r="AA135" s="8">
        <v>953</v>
      </c>
      <c r="AB135" s="8">
        <v>968</v>
      </c>
      <c r="AC135" s="8" t="s">
        <v>175</v>
      </c>
      <c r="AD135" s="8" t="s">
        <v>1356</v>
      </c>
      <c r="AE135" s="8" t="s">
        <v>55</v>
      </c>
      <c r="AF135" s="8" t="s">
        <v>56</v>
      </c>
      <c r="AG135" s="8" t="s">
        <v>57</v>
      </c>
      <c r="AH135" s="8" t="s">
        <v>1357</v>
      </c>
      <c r="AI135" s="8">
        <v>8</v>
      </c>
      <c r="AJ135" s="8">
        <v>0.64712634140945002</v>
      </c>
      <c r="AK135" s="8">
        <v>5.2328511893998999E-14</v>
      </c>
      <c r="AL135" s="8" t="s">
        <v>2</v>
      </c>
      <c r="AM135" s="8">
        <v>0.67942974563184</v>
      </c>
      <c r="AN135" s="8">
        <v>0</v>
      </c>
      <c r="AO135" s="8" t="s">
        <v>2</v>
      </c>
      <c r="AP135" s="8">
        <v>0.50181385259799005</v>
      </c>
      <c r="AQ135" s="8">
        <v>0.17813330200371</v>
      </c>
      <c r="AR135" s="8" t="s">
        <v>1823</v>
      </c>
    </row>
    <row r="136" spans="1:44" x14ac:dyDescent="0.2">
      <c r="A136" s="8">
        <v>1458.672</v>
      </c>
      <c r="B136" s="8">
        <v>1457.6641999999999</v>
      </c>
      <c r="C136" s="14">
        <f t="shared" si="4"/>
        <v>1458.6712</v>
      </c>
      <c r="D136" s="8">
        <v>1457.6633999999999</v>
      </c>
      <c r="E136" s="8">
        <v>0</v>
      </c>
      <c r="F136" s="15">
        <f t="shared" si="5"/>
        <v>8.0000000002655725E-4</v>
      </c>
      <c r="G136" s="8" t="s">
        <v>651</v>
      </c>
      <c r="H136" s="8" t="s">
        <v>652</v>
      </c>
      <c r="I136" s="8" t="s">
        <v>653</v>
      </c>
      <c r="J136" s="8" t="s">
        <v>654</v>
      </c>
      <c r="K136" s="8" t="s">
        <v>1388</v>
      </c>
      <c r="L136" s="8" t="s">
        <v>1389</v>
      </c>
      <c r="M136" s="8" t="b">
        <v>1</v>
      </c>
      <c r="N136" s="8" t="b">
        <v>1</v>
      </c>
      <c r="O136" s="8">
        <v>31.52</v>
      </c>
      <c r="P136" s="8">
        <v>13</v>
      </c>
      <c r="Q136" s="8">
        <v>0.5</v>
      </c>
      <c r="R136" s="8">
        <v>729.84216000000004</v>
      </c>
      <c r="S136" s="8">
        <v>2</v>
      </c>
      <c r="T136" s="8">
        <v>24.2178</v>
      </c>
      <c r="U136" s="8">
        <v>6300556</v>
      </c>
      <c r="V136" s="8">
        <v>34284</v>
      </c>
      <c r="W136" s="8">
        <v>1.0031000000000001</v>
      </c>
      <c r="X136" s="8">
        <v>1.0156000000000001</v>
      </c>
      <c r="Y136" s="8">
        <v>468</v>
      </c>
      <c r="Z136" s="8">
        <v>1</v>
      </c>
      <c r="AA136" s="8">
        <v>2384</v>
      </c>
      <c r="AB136" s="8">
        <v>2396</v>
      </c>
      <c r="AE136" s="8" t="s">
        <v>55</v>
      </c>
      <c r="AF136" s="8" t="s">
        <v>56</v>
      </c>
      <c r="AG136" s="8" t="s">
        <v>57</v>
      </c>
      <c r="AH136" s="8" t="s">
        <v>657</v>
      </c>
      <c r="AI136" s="8">
        <v>142</v>
      </c>
      <c r="AJ136" s="8">
        <v>0.52435971899545997</v>
      </c>
      <c r="AK136" s="8">
        <v>0.35991422766198999</v>
      </c>
      <c r="AL136" s="8" t="s">
        <v>1823</v>
      </c>
      <c r="AM136" s="8">
        <v>0.50705160112825998</v>
      </c>
      <c r="AN136" s="8">
        <v>0.99913408002661996</v>
      </c>
      <c r="AO136" s="8" t="s">
        <v>1823</v>
      </c>
      <c r="AP136" s="8">
        <v>0.47132118280641999</v>
      </c>
      <c r="AQ136" s="8">
        <v>0.27702495888834</v>
      </c>
      <c r="AR136" s="8" t="s">
        <v>1823</v>
      </c>
    </row>
    <row r="137" spans="1:44" x14ac:dyDescent="0.2">
      <c r="A137" s="8">
        <v>1459.6669999999999</v>
      </c>
      <c r="B137" s="8">
        <v>1458.6592000000001</v>
      </c>
      <c r="C137" s="14">
        <f t="shared" si="4"/>
        <v>1459.6817000000001</v>
      </c>
      <c r="D137" s="8">
        <v>1458.6739</v>
      </c>
      <c r="E137" s="8">
        <v>0.01</v>
      </c>
      <c r="F137" s="15">
        <f t="shared" si="5"/>
        <v>-1.4700000000175351E-2</v>
      </c>
      <c r="G137" s="8" t="s">
        <v>122</v>
      </c>
      <c r="H137" s="8" t="s">
        <v>123</v>
      </c>
      <c r="I137" s="8" t="s">
        <v>124</v>
      </c>
      <c r="J137" s="8" t="s">
        <v>125</v>
      </c>
      <c r="K137" s="8" t="s">
        <v>1390</v>
      </c>
      <c r="L137" s="8" t="s">
        <v>1391</v>
      </c>
      <c r="M137" s="8" t="b">
        <v>1</v>
      </c>
      <c r="N137" s="8" t="b">
        <v>1</v>
      </c>
      <c r="O137" s="8">
        <v>43.93</v>
      </c>
      <c r="P137" s="8">
        <v>17</v>
      </c>
      <c r="Q137" s="8">
        <v>5.6</v>
      </c>
      <c r="R137" s="8">
        <v>730.35113999999999</v>
      </c>
      <c r="S137" s="8">
        <v>2</v>
      </c>
      <c r="T137" s="8">
        <v>20.977799999999998</v>
      </c>
      <c r="U137" s="8">
        <v>5939509</v>
      </c>
      <c r="V137" s="8">
        <v>20629</v>
      </c>
      <c r="W137" s="8">
        <v>0.9748</v>
      </c>
      <c r="X137" s="8">
        <v>0.98719999999999997</v>
      </c>
      <c r="Y137" s="8">
        <v>304</v>
      </c>
      <c r="Z137" s="8">
        <v>1</v>
      </c>
      <c r="AA137" s="8">
        <v>873</v>
      </c>
      <c r="AB137" s="8">
        <v>889</v>
      </c>
      <c r="AC137" s="8" t="s">
        <v>722</v>
      </c>
      <c r="AD137" s="8" t="s">
        <v>1392</v>
      </c>
      <c r="AE137" s="8" t="s">
        <v>55</v>
      </c>
      <c r="AF137" s="8" t="s">
        <v>56</v>
      </c>
      <c r="AG137" s="8" t="s">
        <v>57</v>
      </c>
      <c r="AH137" s="8" t="s">
        <v>129</v>
      </c>
      <c r="AI137" s="8">
        <v>1</v>
      </c>
      <c r="AJ137" s="8">
        <v>0.51578576169930002</v>
      </c>
      <c r="AK137" s="8">
        <v>0.34122204259056998</v>
      </c>
      <c r="AL137" s="8" t="s">
        <v>1823</v>
      </c>
      <c r="AM137" s="8">
        <v>0.42610177279167</v>
      </c>
      <c r="AN137" s="8">
        <v>7.5563617658720004E-6</v>
      </c>
      <c r="AO137" s="8" t="s">
        <v>2</v>
      </c>
      <c r="AP137" s="8">
        <v>0.37331704398124999</v>
      </c>
      <c r="AQ137" s="8">
        <v>3.0811508430897003E-8</v>
      </c>
      <c r="AR137" s="8" t="s">
        <v>2</v>
      </c>
    </row>
    <row r="138" spans="1:44" x14ac:dyDescent="0.2">
      <c r="A138" s="8">
        <v>1461.7650000000001</v>
      </c>
      <c r="B138" s="8">
        <v>1460.7572</v>
      </c>
      <c r="C138" s="14">
        <f t="shared" si="4"/>
        <v>1461.7912000000001</v>
      </c>
      <c r="D138" s="8">
        <v>1460.7834</v>
      </c>
      <c r="E138" s="8">
        <v>0.03</v>
      </c>
      <c r="F138" s="15">
        <f t="shared" si="5"/>
        <v>-2.6200000000017099E-2</v>
      </c>
      <c r="G138" s="8" t="s">
        <v>243</v>
      </c>
      <c r="H138" s="8" t="s">
        <v>244</v>
      </c>
      <c r="I138" s="8" t="s">
        <v>245</v>
      </c>
      <c r="J138" s="8" t="s">
        <v>246</v>
      </c>
      <c r="K138" s="8" t="s">
        <v>1393</v>
      </c>
      <c r="L138" s="8" t="s">
        <v>1394</v>
      </c>
      <c r="M138" s="8" t="b">
        <v>1</v>
      </c>
      <c r="N138" s="8" t="b">
        <v>1</v>
      </c>
      <c r="O138" s="8">
        <v>53.65</v>
      </c>
      <c r="P138" s="8">
        <v>15</v>
      </c>
      <c r="Q138" s="8">
        <v>2.5</v>
      </c>
      <c r="R138" s="8">
        <v>731.40368999999998</v>
      </c>
      <c r="S138" s="8">
        <v>2</v>
      </c>
      <c r="T138" s="8">
        <v>28.715399999999999</v>
      </c>
      <c r="U138" s="8">
        <v>6788377</v>
      </c>
      <c r="V138" s="8">
        <v>53881</v>
      </c>
      <c r="W138" s="8">
        <v>1.0384</v>
      </c>
      <c r="X138" s="8">
        <v>1.0508</v>
      </c>
      <c r="Y138" s="8">
        <v>27400</v>
      </c>
      <c r="Z138" s="8">
        <v>1</v>
      </c>
      <c r="AA138" s="8">
        <v>2242</v>
      </c>
      <c r="AB138" s="8">
        <v>2256</v>
      </c>
      <c r="AE138" s="8" t="s">
        <v>55</v>
      </c>
      <c r="AF138" s="8" t="s">
        <v>56</v>
      </c>
      <c r="AG138" s="8" t="s">
        <v>57</v>
      </c>
      <c r="AH138" s="8" t="s">
        <v>249</v>
      </c>
      <c r="AI138" s="8">
        <v>6</v>
      </c>
      <c r="AJ138" s="8">
        <v>0.46712855404358999</v>
      </c>
      <c r="AK138" s="8">
        <v>3.8628843162972999E-2</v>
      </c>
      <c r="AL138" s="8" t="s">
        <v>4</v>
      </c>
      <c r="AM138" s="8">
        <v>0.50739620426031995</v>
      </c>
      <c r="AN138" s="8">
        <v>0.50967826164907004</v>
      </c>
      <c r="AO138" s="8" t="s">
        <v>1823</v>
      </c>
      <c r="AP138" s="8">
        <v>0.49415328612746001</v>
      </c>
      <c r="AQ138" s="8">
        <v>0.23751891076578999</v>
      </c>
      <c r="AR138" s="8" t="s">
        <v>1823</v>
      </c>
    </row>
    <row r="139" spans="1:44" x14ac:dyDescent="0.2">
      <c r="A139" s="8">
        <v>1467.615</v>
      </c>
      <c r="B139" s="8">
        <v>1466.6071999999999</v>
      </c>
      <c r="C139" s="14">
        <f t="shared" si="4"/>
        <v>1467.6711</v>
      </c>
      <c r="D139" s="8">
        <v>1466.6632999999999</v>
      </c>
      <c r="E139" s="8">
        <v>0.06</v>
      </c>
      <c r="F139" s="15">
        <f t="shared" si="5"/>
        <v>-5.6100000000014916E-2</v>
      </c>
      <c r="G139" s="8" t="s">
        <v>1409</v>
      </c>
      <c r="H139" s="8" t="s">
        <v>1410</v>
      </c>
      <c r="I139" s="8" t="s">
        <v>1411</v>
      </c>
      <c r="J139" s="8" t="s">
        <v>1412</v>
      </c>
      <c r="K139" s="8" t="s">
        <v>1413</v>
      </c>
      <c r="L139" s="8" t="s">
        <v>1414</v>
      </c>
      <c r="M139" s="8" t="b">
        <v>1</v>
      </c>
      <c r="N139" s="8" t="b">
        <v>1</v>
      </c>
      <c r="O139" s="8">
        <v>53.2</v>
      </c>
      <c r="P139" s="8">
        <v>12</v>
      </c>
      <c r="Q139" s="8">
        <v>0.3</v>
      </c>
      <c r="R139" s="8">
        <v>734.34198000000004</v>
      </c>
      <c r="S139" s="8">
        <v>2</v>
      </c>
      <c r="T139" s="8">
        <v>36.988300000000002</v>
      </c>
      <c r="U139" s="8">
        <v>7702221</v>
      </c>
      <c r="V139" s="8">
        <v>84141</v>
      </c>
      <c r="W139" s="8">
        <v>1.0071000000000001</v>
      </c>
      <c r="X139" s="8">
        <v>1.0195000000000001</v>
      </c>
      <c r="Y139" s="8">
        <v>2350</v>
      </c>
      <c r="Z139" s="8">
        <v>1</v>
      </c>
      <c r="AA139" s="8">
        <v>274</v>
      </c>
      <c r="AB139" s="8">
        <v>285</v>
      </c>
      <c r="AC139" s="8" t="s">
        <v>853</v>
      </c>
      <c r="AD139" s="8" t="s">
        <v>1415</v>
      </c>
      <c r="AE139" s="8" t="s">
        <v>55</v>
      </c>
      <c r="AF139" s="8" t="s">
        <v>56</v>
      </c>
      <c r="AG139" s="8" t="s">
        <v>57</v>
      </c>
      <c r="AH139" s="8" t="s">
        <v>1312</v>
      </c>
      <c r="AI139" s="8">
        <v>180</v>
      </c>
      <c r="AJ139" s="8">
        <v>0.39119371611904002</v>
      </c>
      <c r="AK139" s="8">
        <v>1.9706596457787999E-6</v>
      </c>
      <c r="AL139" s="8" t="s">
        <v>2</v>
      </c>
      <c r="AM139" s="8">
        <v>0.56591492131562005</v>
      </c>
      <c r="AN139" s="8">
        <v>1.9550541982573E-2</v>
      </c>
      <c r="AO139" s="8" t="s">
        <v>4</v>
      </c>
      <c r="AP139" s="8">
        <v>0.67060187493766998</v>
      </c>
      <c r="AQ139" s="8">
        <v>0</v>
      </c>
      <c r="AR139" s="8" t="s">
        <v>2</v>
      </c>
    </row>
    <row r="140" spans="1:44" x14ac:dyDescent="0.2">
      <c r="A140" s="8">
        <v>1472.7339999999999</v>
      </c>
      <c r="B140" s="8">
        <v>1471.7262000000001</v>
      </c>
      <c r="C140" s="14">
        <f t="shared" si="4"/>
        <v>1472.7457000000002</v>
      </c>
      <c r="D140" s="8">
        <v>1471.7379000000001</v>
      </c>
      <c r="E140" s="8">
        <v>0.01</v>
      </c>
      <c r="F140" s="15">
        <f t="shared" si="5"/>
        <v>-1.1700000000246291E-2</v>
      </c>
      <c r="G140" s="8" t="s">
        <v>1409</v>
      </c>
      <c r="H140" s="8" t="s">
        <v>1410</v>
      </c>
      <c r="I140" s="8" t="s">
        <v>1411</v>
      </c>
      <c r="J140" s="8" t="s">
        <v>1412</v>
      </c>
      <c r="K140" s="8" t="s">
        <v>1421</v>
      </c>
      <c r="L140" s="8" t="s">
        <v>1422</v>
      </c>
      <c r="M140" s="8" t="b">
        <v>1</v>
      </c>
      <c r="N140" s="8" t="b">
        <v>1</v>
      </c>
      <c r="O140" s="8">
        <v>50.56</v>
      </c>
      <c r="P140" s="8">
        <v>14</v>
      </c>
      <c r="Q140" s="8">
        <v>1.1000000000000001</v>
      </c>
      <c r="R140" s="8">
        <v>736.87987999999996</v>
      </c>
      <c r="S140" s="8">
        <v>2</v>
      </c>
      <c r="T140" s="8">
        <v>21.8537</v>
      </c>
      <c r="U140" s="8">
        <v>6037262</v>
      </c>
      <c r="V140" s="8">
        <v>23982</v>
      </c>
      <c r="W140" s="8">
        <v>1.0710999999999999</v>
      </c>
      <c r="X140" s="8">
        <v>1.0834999999999999</v>
      </c>
      <c r="Y140" s="8">
        <v>4210</v>
      </c>
      <c r="Z140" s="8">
        <v>2</v>
      </c>
      <c r="AA140" s="8">
        <v>79</v>
      </c>
      <c r="AB140" s="8">
        <v>92</v>
      </c>
      <c r="AE140" s="8" t="s">
        <v>55</v>
      </c>
      <c r="AF140" s="8" t="s">
        <v>56</v>
      </c>
      <c r="AG140" s="8" t="s">
        <v>57</v>
      </c>
      <c r="AH140" s="8" t="s">
        <v>1312</v>
      </c>
      <c r="AI140" s="8">
        <v>180</v>
      </c>
      <c r="AJ140" s="8">
        <v>0.39618597189955002</v>
      </c>
      <c r="AK140" s="8">
        <v>1.4509322605392E-4</v>
      </c>
      <c r="AL140" s="8" t="s">
        <v>2</v>
      </c>
      <c r="AM140" s="8">
        <v>0.57139028219167998</v>
      </c>
      <c r="AN140" s="8">
        <v>2.1706010191381E-4</v>
      </c>
      <c r="AO140" s="8" t="s">
        <v>2</v>
      </c>
      <c r="AP140" s="8">
        <v>0.62408372394535006</v>
      </c>
      <c r="AQ140" s="8">
        <v>3.0477620427405002E-13</v>
      </c>
      <c r="AR140" s="8" t="s">
        <v>2</v>
      </c>
    </row>
    <row r="141" spans="1:44" x14ac:dyDescent="0.2">
      <c r="A141" s="8">
        <v>1479.7080000000001</v>
      </c>
      <c r="B141" s="8">
        <v>1478.7002</v>
      </c>
      <c r="C141" s="14">
        <f t="shared" si="4"/>
        <v>1479.7079000000001</v>
      </c>
      <c r="D141" s="8">
        <v>1478.7001</v>
      </c>
      <c r="E141" s="8">
        <v>0</v>
      </c>
      <c r="F141" s="15">
        <f t="shared" si="5"/>
        <v>9.9999999974897946E-5</v>
      </c>
      <c r="G141" s="8" t="s">
        <v>681</v>
      </c>
      <c r="H141" s="8" t="s">
        <v>682</v>
      </c>
      <c r="I141" s="8" t="s">
        <v>683</v>
      </c>
      <c r="J141" s="8" t="s">
        <v>684</v>
      </c>
      <c r="K141" s="8" t="s">
        <v>1431</v>
      </c>
      <c r="L141" s="8" t="s">
        <v>1432</v>
      </c>
      <c r="M141" s="8" t="b">
        <v>1</v>
      </c>
      <c r="N141" s="8" t="b">
        <v>1</v>
      </c>
      <c r="O141" s="8">
        <v>53.65</v>
      </c>
      <c r="P141" s="8">
        <v>16</v>
      </c>
      <c r="Q141" s="8">
        <v>0.2</v>
      </c>
      <c r="R141" s="8">
        <v>740.36035000000004</v>
      </c>
      <c r="S141" s="8">
        <v>2</v>
      </c>
      <c r="T141" s="8">
        <v>20.036100000000001</v>
      </c>
      <c r="U141" s="8">
        <v>5827149</v>
      </c>
      <c r="V141" s="8">
        <v>16829</v>
      </c>
      <c r="W141" s="8">
        <v>0.98570000000000002</v>
      </c>
      <c r="X141" s="8">
        <v>0.99819999999999998</v>
      </c>
      <c r="Y141" s="8">
        <v>169000</v>
      </c>
      <c r="Z141" s="8">
        <v>1</v>
      </c>
      <c r="AA141" s="8">
        <v>941</v>
      </c>
      <c r="AB141" s="8">
        <v>956</v>
      </c>
      <c r="AC141" s="8" t="s">
        <v>175</v>
      </c>
      <c r="AD141" s="8" t="s">
        <v>1433</v>
      </c>
      <c r="AE141" s="8" t="s">
        <v>55</v>
      </c>
      <c r="AF141" s="8" t="s">
        <v>56</v>
      </c>
      <c r="AG141" s="8" t="s">
        <v>57</v>
      </c>
      <c r="AH141" s="8" t="s">
        <v>688</v>
      </c>
      <c r="AI141" s="8">
        <v>3</v>
      </c>
      <c r="AJ141" s="8">
        <v>0.47874488328355003</v>
      </c>
      <c r="AK141" s="8">
        <v>0.43912555553552002</v>
      </c>
      <c r="AL141" s="8" t="s">
        <v>1823</v>
      </c>
      <c r="AM141" s="8">
        <v>0.60617605391124996</v>
      </c>
      <c r="AN141" s="8">
        <v>8.0148033090875992E-6</v>
      </c>
      <c r="AO141" s="8" t="s">
        <v>2</v>
      </c>
      <c r="AP141" s="8">
        <v>0.57625037399023005</v>
      </c>
      <c r="AQ141" s="8">
        <v>8.9581071803087997E-8</v>
      </c>
      <c r="AR141" s="8" t="s">
        <v>2</v>
      </c>
    </row>
    <row r="142" spans="1:44" x14ac:dyDescent="0.2">
      <c r="A142" s="8">
        <v>1481.799</v>
      </c>
      <c r="B142" s="8">
        <v>1480.7911999999999</v>
      </c>
      <c r="C142" s="14">
        <f t="shared" si="4"/>
        <v>1481.8076000000001</v>
      </c>
      <c r="D142" s="8">
        <v>1480.7998</v>
      </c>
      <c r="E142" s="8">
        <v>0.01</v>
      </c>
      <c r="F142" s="15">
        <f t="shared" si="5"/>
        <v>-8.6000000001149601E-3</v>
      </c>
      <c r="G142" s="8" t="s">
        <v>1072</v>
      </c>
      <c r="H142" s="8" t="s">
        <v>1073</v>
      </c>
      <c r="I142" s="8" t="s">
        <v>1074</v>
      </c>
      <c r="J142" s="8" t="s">
        <v>1075</v>
      </c>
      <c r="K142" s="8" t="s">
        <v>1434</v>
      </c>
      <c r="L142" s="8" t="s">
        <v>1435</v>
      </c>
      <c r="M142" s="8" t="b">
        <v>1</v>
      </c>
      <c r="N142" s="8" t="b">
        <v>1</v>
      </c>
      <c r="O142" s="8">
        <v>53.65</v>
      </c>
      <c r="P142" s="8">
        <v>14</v>
      </c>
      <c r="Q142" s="8">
        <v>3</v>
      </c>
      <c r="R142" s="8">
        <v>741.41223000000002</v>
      </c>
      <c r="S142" s="8">
        <v>2</v>
      </c>
      <c r="T142" s="8">
        <v>28.2378</v>
      </c>
      <c r="U142" s="8">
        <v>6744229</v>
      </c>
      <c r="V142" s="8">
        <v>52213</v>
      </c>
      <c r="W142" s="8">
        <v>1.0567</v>
      </c>
      <c r="X142" s="8">
        <v>1.0690999999999999</v>
      </c>
      <c r="Y142" s="8">
        <v>1920</v>
      </c>
      <c r="Z142" s="8">
        <v>1</v>
      </c>
      <c r="AA142" s="8">
        <v>329</v>
      </c>
      <c r="AB142" s="8">
        <v>342</v>
      </c>
      <c r="AE142" s="8" t="s">
        <v>55</v>
      </c>
      <c r="AF142" s="8" t="s">
        <v>56</v>
      </c>
      <c r="AG142" s="8" t="s">
        <v>57</v>
      </c>
      <c r="AH142" s="8" t="s">
        <v>1078</v>
      </c>
      <c r="AI142" s="8">
        <v>54</v>
      </c>
      <c r="AJ142" s="8">
        <v>0.53560266622413999</v>
      </c>
      <c r="AK142" s="8">
        <v>9.3506512241403994E-2</v>
      </c>
      <c r="AL142" s="8" t="s">
        <v>1823</v>
      </c>
      <c r="AM142" s="8">
        <v>0.57449171038020996</v>
      </c>
      <c r="AN142" s="8">
        <v>3.3910636316725E-3</v>
      </c>
      <c r="AO142" s="8" t="s">
        <v>1</v>
      </c>
      <c r="AP142" s="8">
        <v>0.51584471925800002</v>
      </c>
      <c r="AQ142" s="8">
        <v>0.16837082391752001</v>
      </c>
      <c r="AR142" s="8" t="s">
        <v>1823</v>
      </c>
    </row>
    <row r="143" spans="1:44" x14ac:dyDescent="0.2">
      <c r="A143" s="8">
        <v>1482.81</v>
      </c>
      <c r="B143" s="8">
        <v>1481.8022000000001</v>
      </c>
      <c r="C143" s="14">
        <f t="shared" si="4"/>
        <v>1482.8167000000001</v>
      </c>
      <c r="D143" s="8">
        <v>1481.8089</v>
      </c>
      <c r="E143" s="8">
        <v>0.01</v>
      </c>
      <c r="F143" s="15">
        <f t="shared" si="5"/>
        <v>-6.7000000001371518E-3</v>
      </c>
      <c r="G143" s="8" t="s">
        <v>284</v>
      </c>
      <c r="H143" s="8" t="s">
        <v>285</v>
      </c>
      <c r="I143" s="8" t="s">
        <v>286</v>
      </c>
      <c r="J143" s="8" t="s">
        <v>287</v>
      </c>
      <c r="K143" s="8" t="s">
        <v>1436</v>
      </c>
      <c r="L143" s="8" t="s">
        <v>1437</v>
      </c>
      <c r="M143" s="8" t="b">
        <v>1</v>
      </c>
      <c r="N143" s="8" t="b">
        <v>1</v>
      </c>
      <c r="O143" s="8">
        <v>53.64</v>
      </c>
      <c r="P143" s="8">
        <v>13</v>
      </c>
      <c r="Q143" s="8">
        <v>3.3</v>
      </c>
      <c r="R143" s="8">
        <v>494.94713999999999</v>
      </c>
      <c r="S143" s="8">
        <v>3</v>
      </c>
      <c r="T143" s="8">
        <v>30.092099999999999</v>
      </c>
      <c r="U143" s="8">
        <v>6949308</v>
      </c>
      <c r="V143" s="8">
        <v>59996</v>
      </c>
      <c r="W143" s="8">
        <v>0.85599999999999998</v>
      </c>
      <c r="X143" s="8">
        <v>0.86850000000000005</v>
      </c>
      <c r="Y143" s="8">
        <v>7910</v>
      </c>
      <c r="Z143" s="8">
        <v>3</v>
      </c>
      <c r="AA143" s="8">
        <v>228</v>
      </c>
      <c r="AB143" s="8">
        <v>240</v>
      </c>
      <c r="AE143" s="8" t="s">
        <v>55</v>
      </c>
      <c r="AF143" s="8" t="s">
        <v>56</v>
      </c>
      <c r="AG143" s="8" t="s">
        <v>57</v>
      </c>
      <c r="AH143" s="8" t="s">
        <v>290</v>
      </c>
      <c r="AI143" s="8">
        <v>5</v>
      </c>
      <c r="AJ143" s="8">
        <v>0.50977707711029996</v>
      </c>
      <c r="AK143" s="8">
        <v>0.90622316105455003</v>
      </c>
      <c r="AL143" s="8" t="s">
        <v>1823</v>
      </c>
      <c r="AM143" s="8">
        <v>0.56371967173361004</v>
      </c>
      <c r="AN143" s="8">
        <v>5.1196433801838004E-3</v>
      </c>
      <c r="AO143" s="8" t="s">
        <v>1</v>
      </c>
      <c r="AP143" s="8">
        <v>0.53539194175726001</v>
      </c>
      <c r="AQ143" s="8">
        <v>1.318115736663E-3</v>
      </c>
      <c r="AR143" s="8" t="s">
        <v>1</v>
      </c>
    </row>
    <row r="144" spans="1:44" x14ac:dyDescent="0.2">
      <c r="A144" s="8">
        <v>1493.7180000000001</v>
      </c>
      <c r="B144" s="8">
        <v>1492.7102</v>
      </c>
      <c r="C144" s="14">
        <f t="shared" si="4"/>
        <v>1493.7235000000001</v>
      </c>
      <c r="D144" s="8">
        <v>1492.7157</v>
      </c>
      <c r="E144" s="8">
        <v>0.01</v>
      </c>
      <c r="F144" s="15">
        <f t="shared" si="5"/>
        <v>-5.4999999999836291E-3</v>
      </c>
      <c r="G144" s="8" t="s">
        <v>541</v>
      </c>
      <c r="H144" s="8" t="s">
        <v>542</v>
      </c>
      <c r="I144" s="8" t="s">
        <v>543</v>
      </c>
      <c r="J144" s="8" t="s">
        <v>544</v>
      </c>
      <c r="K144" s="8" t="s">
        <v>1438</v>
      </c>
      <c r="L144" s="8" t="s">
        <v>1439</v>
      </c>
      <c r="M144" s="8" t="b">
        <v>1</v>
      </c>
      <c r="N144" s="8" t="b">
        <v>1</v>
      </c>
      <c r="O144" s="8">
        <v>21.56</v>
      </c>
      <c r="P144" s="8">
        <v>16</v>
      </c>
      <c r="Q144" s="8">
        <v>-15.6</v>
      </c>
      <c r="R144" s="8">
        <v>747.35637999999994</v>
      </c>
      <c r="S144" s="8">
        <v>2</v>
      </c>
      <c r="T144" s="8">
        <v>17.721</v>
      </c>
      <c r="U144" s="8">
        <v>5586133</v>
      </c>
      <c r="V144" s="8">
        <v>8981</v>
      </c>
      <c r="W144" s="8">
        <v>1.02</v>
      </c>
      <c r="X144" s="8">
        <v>1.0324</v>
      </c>
      <c r="Y144" s="8">
        <v>111</v>
      </c>
      <c r="Z144" s="8">
        <v>1</v>
      </c>
      <c r="AA144" s="8">
        <v>1321</v>
      </c>
      <c r="AB144" s="8">
        <v>1336</v>
      </c>
      <c r="AC144" s="8" t="s">
        <v>722</v>
      </c>
      <c r="AD144" s="8" t="s">
        <v>1440</v>
      </c>
      <c r="AE144" s="8" t="s">
        <v>55</v>
      </c>
      <c r="AF144" s="8" t="s">
        <v>56</v>
      </c>
      <c r="AG144" s="8" t="s">
        <v>57</v>
      </c>
      <c r="AH144" s="8" t="s">
        <v>547</v>
      </c>
      <c r="AI144" s="8">
        <v>13</v>
      </c>
      <c r="AJ144" s="8">
        <v>0.53564415311428004</v>
      </c>
      <c r="AK144" s="8">
        <v>0.24920240689157999</v>
      </c>
      <c r="AL144" s="8" t="s">
        <v>1823</v>
      </c>
      <c r="AM144" s="8">
        <v>0.57777182167426</v>
      </c>
      <c r="AN144" s="8">
        <v>1.1173496290247001E-3</v>
      </c>
      <c r="AO144" s="8" t="s">
        <v>1</v>
      </c>
      <c r="AP144" s="8">
        <v>0.55268898972774005</v>
      </c>
      <c r="AQ144" s="8">
        <v>4.5907148815579002E-2</v>
      </c>
      <c r="AR144" s="8" t="s">
        <v>4</v>
      </c>
    </row>
    <row r="145" spans="1:44" x14ac:dyDescent="0.2">
      <c r="A145" s="8">
        <v>1495.684</v>
      </c>
      <c r="B145" s="8">
        <v>1494.6762000000001</v>
      </c>
      <c r="C145" s="14">
        <f t="shared" si="4"/>
        <v>1495.7028</v>
      </c>
      <c r="D145" s="8">
        <v>1494.6949999999999</v>
      </c>
      <c r="E145" s="8">
        <v>0.02</v>
      </c>
      <c r="F145" s="15">
        <f t="shared" si="5"/>
        <v>-1.8800000000055661E-2</v>
      </c>
      <c r="G145" s="8" t="s">
        <v>681</v>
      </c>
      <c r="H145" s="8" t="s">
        <v>682</v>
      </c>
      <c r="I145" s="8" t="s">
        <v>683</v>
      </c>
      <c r="J145" s="8" t="s">
        <v>684</v>
      </c>
      <c r="K145" s="8" t="s">
        <v>1447</v>
      </c>
      <c r="L145" s="8" t="s">
        <v>1448</v>
      </c>
      <c r="M145" s="8" t="b">
        <v>1</v>
      </c>
      <c r="N145" s="8" t="b">
        <v>1</v>
      </c>
      <c r="O145" s="8">
        <v>53.65</v>
      </c>
      <c r="P145" s="8">
        <v>16</v>
      </c>
      <c r="Q145" s="8">
        <v>0.5</v>
      </c>
      <c r="R145" s="8">
        <v>748.35802999999999</v>
      </c>
      <c r="S145" s="8">
        <v>2</v>
      </c>
      <c r="T145" s="8">
        <v>19.796700000000001</v>
      </c>
      <c r="U145" s="8">
        <v>5813469</v>
      </c>
      <c r="V145" s="8">
        <v>16365</v>
      </c>
      <c r="W145" s="8">
        <v>1.0101</v>
      </c>
      <c r="X145" s="8">
        <v>1.0225</v>
      </c>
      <c r="Y145" s="8">
        <v>98000</v>
      </c>
      <c r="Z145" s="8">
        <v>1</v>
      </c>
      <c r="AA145" s="8">
        <v>941</v>
      </c>
      <c r="AB145" s="8">
        <v>956</v>
      </c>
      <c r="AC145" s="8" t="s">
        <v>722</v>
      </c>
      <c r="AD145" s="8" t="s">
        <v>1449</v>
      </c>
      <c r="AE145" s="8" t="s">
        <v>55</v>
      </c>
      <c r="AF145" s="8" t="s">
        <v>56</v>
      </c>
      <c r="AG145" s="8" t="s">
        <v>57</v>
      </c>
      <c r="AH145" s="8" t="s">
        <v>688</v>
      </c>
      <c r="AI145" s="8">
        <v>3</v>
      </c>
      <c r="AJ145" s="8">
        <v>0.46040767784046999</v>
      </c>
      <c r="AK145" s="8">
        <v>5.7945343053836001E-2</v>
      </c>
      <c r="AL145" s="8" t="s">
        <v>1823</v>
      </c>
      <c r="AM145" s="8">
        <v>0.68582404819339005</v>
      </c>
      <c r="AN145" s="8">
        <v>0</v>
      </c>
      <c r="AO145" s="8" t="s">
        <v>2</v>
      </c>
      <c r="AP145" s="8">
        <v>0.68920165553006996</v>
      </c>
      <c r="AQ145" s="8">
        <v>0</v>
      </c>
      <c r="AR145" s="8" t="s">
        <v>2</v>
      </c>
    </row>
    <row r="146" spans="1:44" x14ac:dyDescent="0.2">
      <c r="A146" s="8">
        <v>1501.7049999999999</v>
      </c>
      <c r="B146" s="8">
        <v>1500.6972000000001</v>
      </c>
      <c r="C146" s="14">
        <f t="shared" si="4"/>
        <v>1501.7035000000001</v>
      </c>
      <c r="D146" s="8">
        <v>1500.6957</v>
      </c>
      <c r="E146" s="8">
        <v>0</v>
      </c>
      <c r="F146" s="15">
        <f t="shared" si="5"/>
        <v>1.4999999998508429E-3</v>
      </c>
      <c r="G146" s="8" t="s">
        <v>122</v>
      </c>
      <c r="H146" s="8" t="s">
        <v>123</v>
      </c>
      <c r="I146" s="8" t="s">
        <v>124</v>
      </c>
      <c r="J146" s="8" t="s">
        <v>125</v>
      </c>
      <c r="K146" s="8" t="s">
        <v>1450</v>
      </c>
      <c r="L146" s="8" t="s">
        <v>1451</v>
      </c>
      <c r="M146" s="8" t="b">
        <v>1</v>
      </c>
      <c r="N146" s="8" t="b">
        <v>1</v>
      </c>
      <c r="O146" s="8">
        <v>53.65</v>
      </c>
      <c r="P146" s="8">
        <v>17</v>
      </c>
      <c r="Q146" s="8">
        <v>1.4</v>
      </c>
      <c r="R146" s="8">
        <v>751.35906999999997</v>
      </c>
      <c r="S146" s="8">
        <v>2</v>
      </c>
      <c r="T146" s="8">
        <v>21.8781</v>
      </c>
      <c r="U146" s="8">
        <v>6014713</v>
      </c>
      <c r="V146" s="8">
        <v>23145</v>
      </c>
      <c r="W146" s="8">
        <v>0.99419999999999997</v>
      </c>
      <c r="X146" s="8">
        <v>1.0065999999999999</v>
      </c>
      <c r="Y146" s="8">
        <v>1740000</v>
      </c>
      <c r="Z146" s="8">
        <v>3</v>
      </c>
      <c r="AA146" s="8">
        <v>856</v>
      </c>
      <c r="AB146" s="8">
        <v>872</v>
      </c>
      <c r="AC146" s="8" t="s">
        <v>722</v>
      </c>
      <c r="AD146" s="8" t="s">
        <v>1452</v>
      </c>
      <c r="AE146" s="8" t="s">
        <v>55</v>
      </c>
      <c r="AF146" s="8" t="s">
        <v>56</v>
      </c>
      <c r="AG146" s="8" t="s">
        <v>57</v>
      </c>
      <c r="AH146" s="8" t="s">
        <v>129</v>
      </c>
      <c r="AI146" s="8">
        <v>1</v>
      </c>
      <c r="AJ146" s="8">
        <v>0.52997427812811004</v>
      </c>
      <c r="AK146" s="8">
        <v>0.20318190862860999</v>
      </c>
      <c r="AL146" s="8" t="s">
        <v>1823</v>
      </c>
      <c r="AM146" s="8">
        <v>0.74491710380211995</v>
      </c>
      <c r="AN146" s="8">
        <v>0</v>
      </c>
      <c r="AO146" s="8" t="s">
        <v>2</v>
      </c>
      <c r="AP146" s="8">
        <v>0.72008078188890001</v>
      </c>
      <c r="AQ146" s="8">
        <v>0</v>
      </c>
      <c r="AR146" s="8" t="s">
        <v>2</v>
      </c>
    </row>
    <row r="147" spans="1:44" x14ac:dyDescent="0.2">
      <c r="A147" s="8">
        <v>1503.7550000000001</v>
      </c>
      <c r="B147" s="8">
        <v>1502.7472</v>
      </c>
      <c r="C147" s="14">
        <f t="shared" si="4"/>
        <v>1503.7555</v>
      </c>
      <c r="D147" s="8">
        <v>1502.7476999999999</v>
      </c>
      <c r="E147" s="8">
        <v>0</v>
      </c>
      <c r="F147" s="15">
        <f t="shared" si="5"/>
        <v>-4.9999999987448973E-4</v>
      </c>
      <c r="G147" s="8" t="s">
        <v>681</v>
      </c>
      <c r="H147" s="8" t="s">
        <v>682</v>
      </c>
      <c r="I147" s="8" t="s">
        <v>683</v>
      </c>
      <c r="J147" s="8" t="s">
        <v>684</v>
      </c>
      <c r="K147" s="8" t="s">
        <v>1460</v>
      </c>
      <c r="L147" s="8" t="s">
        <v>1461</v>
      </c>
      <c r="M147" s="8" t="b">
        <v>1</v>
      </c>
      <c r="N147" s="8" t="b">
        <v>1</v>
      </c>
      <c r="O147" s="8">
        <v>53.63</v>
      </c>
      <c r="P147" s="8">
        <v>16</v>
      </c>
      <c r="Q147" s="8">
        <v>-0.6</v>
      </c>
      <c r="R147" s="8">
        <v>752.38360999999998</v>
      </c>
      <c r="S147" s="8">
        <v>2</v>
      </c>
      <c r="T147" s="8">
        <v>26.2852</v>
      </c>
      <c r="U147" s="8">
        <v>6529811</v>
      </c>
      <c r="V147" s="8">
        <v>43587</v>
      </c>
      <c r="W147" s="8">
        <v>1.0150999999999999</v>
      </c>
      <c r="X147" s="8">
        <v>1.0275000000000001</v>
      </c>
      <c r="Y147" s="8">
        <v>39600</v>
      </c>
      <c r="Z147" s="8">
        <v>1</v>
      </c>
      <c r="AA147" s="8">
        <v>1175</v>
      </c>
      <c r="AB147" s="8">
        <v>1190</v>
      </c>
      <c r="AC147" s="8" t="s">
        <v>175</v>
      </c>
      <c r="AD147" s="8" t="s">
        <v>1462</v>
      </c>
      <c r="AE147" s="8" t="s">
        <v>55</v>
      </c>
      <c r="AF147" s="8" t="s">
        <v>56</v>
      </c>
      <c r="AG147" s="8" t="s">
        <v>57</v>
      </c>
      <c r="AH147" s="8" t="s">
        <v>688</v>
      </c>
      <c r="AI147" s="8">
        <v>3</v>
      </c>
      <c r="AJ147" s="8">
        <v>0.44803075561456002</v>
      </c>
      <c r="AK147" s="8">
        <v>7.6421322027839994E-2</v>
      </c>
      <c r="AL147" s="8" t="s">
        <v>1823</v>
      </c>
      <c r="AM147" s="8">
        <v>0.55444091332593004</v>
      </c>
      <c r="AN147" s="8">
        <v>1.2428034439909001E-2</v>
      </c>
      <c r="AO147" s="8" t="s">
        <v>4</v>
      </c>
      <c r="AP147" s="8">
        <v>0.56468160965392999</v>
      </c>
      <c r="AQ147" s="8">
        <v>1.8638522892779999E-6</v>
      </c>
      <c r="AR147" s="8" t="s">
        <v>2</v>
      </c>
    </row>
    <row r="148" spans="1:44" x14ac:dyDescent="0.2">
      <c r="A148" s="8">
        <v>1519.731</v>
      </c>
      <c r="B148" s="8">
        <v>1518.7231999999999</v>
      </c>
      <c r="C148" s="14">
        <f t="shared" si="4"/>
        <v>1519.7140000000002</v>
      </c>
      <c r="D148" s="8">
        <v>1518.7062000000001</v>
      </c>
      <c r="E148" s="8">
        <v>0.02</v>
      </c>
      <c r="F148" s="15">
        <f t="shared" si="5"/>
        <v>1.6999999999825377E-2</v>
      </c>
      <c r="G148" s="8" t="s">
        <v>122</v>
      </c>
      <c r="H148" s="8" t="s">
        <v>123</v>
      </c>
      <c r="I148" s="8" t="s">
        <v>124</v>
      </c>
      <c r="J148" s="8" t="s">
        <v>125</v>
      </c>
      <c r="K148" s="8" t="s">
        <v>1483</v>
      </c>
      <c r="L148" s="8" t="s">
        <v>1484</v>
      </c>
      <c r="M148" s="8" t="b">
        <v>1</v>
      </c>
      <c r="N148" s="8" t="b">
        <v>1</v>
      </c>
      <c r="O148" s="8">
        <v>53.45</v>
      </c>
      <c r="P148" s="8">
        <v>17</v>
      </c>
      <c r="Q148" s="8">
        <v>-1.2</v>
      </c>
      <c r="R148" s="8">
        <v>760.36243000000002</v>
      </c>
      <c r="S148" s="8">
        <v>2</v>
      </c>
      <c r="T148" s="8">
        <v>17.348700000000001</v>
      </c>
      <c r="U148" s="8">
        <v>5541151</v>
      </c>
      <c r="V148" s="8">
        <v>7423</v>
      </c>
      <c r="W148" s="8">
        <v>1.0036</v>
      </c>
      <c r="X148" s="8">
        <v>1.0161</v>
      </c>
      <c r="Y148" s="8">
        <v>4600</v>
      </c>
      <c r="Z148" s="8">
        <v>2</v>
      </c>
      <c r="AA148" s="8">
        <v>406</v>
      </c>
      <c r="AB148" s="8">
        <v>422</v>
      </c>
      <c r="AC148" s="8" t="s">
        <v>175</v>
      </c>
      <c r="AD148" s="8" t="s">
        <v>1485</v>
      </c>
      <c r="AE148" s="8" t="s">
        <v>55</v>
      </c>
      <c r="AF148" s="8" t="s">
        <v>56</v>
      </c>
      <c r="AG148" s="8" t="s">
        <v>57</v>
      </c>
      <c r="AH148" s="8" t="s">
        <v>129</v>
      </c>
      <c r="AI148" s="8">
        <v>1</v>
      </c>
      <c r="AJ148" s="8">
        <v>0.42340137183317</v>
      </c>
      <c r="AK148" s="8">
        <v>8.5303070791691998E-3</v>
      </c>
      <c r="AL148" s="8" t="s">
        <v>1</v>
      </c>
      <c r="AM148" s="8">
        <v>0.54207987134816005</v>
      </c>
      <c r="AN148" s="8">
        <v>0.32017765201460002</v>
      </c>
      <c r="AO148" s="8" t="s">
        <v>1823</v>
      </c>
      <c r="AP148" s="8">
        <v>0.55465867158672</v>
      </c>
      <c r="AQ148" s="8">
        <v>2.7361924091596E-5</v>
      </c>
      <c r="AR148" s="8" t="s">
        <v>2</v>
      </c>
    </row>
    <row r="149" spans="1:44" x14ac:dyDescent="0.2">
      <c r="A149" s="8">
        <v>1523.6590000000001</v>
      </c>
      <c r="B149" s="8">
        <v>1522.6512</v>
      </c>
      <c r="C149" s="14">
        <f t="shared" si="4"/>
        <v>1523.6613</v>
      </c>
      <c r="D149" s="8">
        <v>1522.6534999999999</v>
      </c>
      <c r="E149" s="8">
        <v>0</v>
      </c>
      <c r="F149" s="15">
        <f t="shared" si="5"/>
        <v>-2.2999999998774001E-3</v>
      </c>
      <c r="G149" s="8" t="s">
        <v>681</v>
      </c>
      <c r="H149" s="8" t="s">
        <v>682</v>
      </c>
      <c r="I149" s="8" t="s">
        <v>683</v>
      </c>
      <c r="J149" s="8" t="s">
        <v>684</v>
      </c>
      <c r="K149" s="8" t="s">
        <v>1500</v>
      </c>
      <c r="L149" s="8" t="s">
        <v>1501</v>
      </c>
      <c r="M149" s="8" t="b">
        <v>1</v>
      </c>
      <c r="N149" s="8" t="b">
        <v>1</v>
      </c>
      <c r="O149" s="8">
        <v>53.62</v>
      </c>
      <c r="P149" s="8">
        <v>18</v>
      </c>
      <c r="Q149" s="8">
        <v>-0.3</v>
      </c>
      <c r="R149" s="8">
        <v>762.33672999999999</v>
      </c>
      <c r="S149" s="8">
        <v>2</v>
      </c>
      <c r="T149" s="8">
        <v>21.546700000000001</v>
      </c>
      <c r="U149" s="8">
        <v>6001021</v>
      </c>
      <c r="V149" s="8">
        <v>22669</v>
      </c>
      <c r="W149" s="8">
        <v>1.0021</v>
      </c>
      <c r="X149" s="8">
        <v>1.0145999999999999</v>
      </c>
      <c r="Y149" s="8">
        <v>2100</v>
      </c>
      <c r="Z149" s="8">
        <v>1</v>
      </c>
      <c r="AA149" s="8">
        <v>635</v>
      </c>
      <c r="AB149" s="8">
        <v>652</v>
      </c>
      <c r="AC149" s="8" t="s">
        <v>53</v>
      </c>
      <c r="AD149" s="8" t="s">
        <v>1502</v>
      </c>
      <c r="AE149" s="8" t="s">
        <v>55</v>
      </c>
      <c r="AF149" s="8" t="s">
        <v>56</v>
      </c>
      <c r="AG149" s="8" t="s">
        <v>57</v>
      </c>
      <c r="AH149" s="8" t="s">
        <v>688</v>
      </c>
      <c r="AI149" s="8">
        <v>3</v>
      </c>
      <c r="AJ149" s="8">
        <v>0.50259984511560996</v>
      </c>
      <c r="AK149" s="8">
        <v>0.74488056939243996</v>
      </c>
      <c r="AL149" s="8" t="s">
        <v>1823</v>
      </c>
      <c r="AM149" s="8">
        <v>0.62216819185460004</v>
      </c>
      <c r="AN149" s="8">
        <v>1.0574012594483999E-9</v>
      </c>
      <c r="AO149" s="8" t="s">
        <v>2</v>
      </c>
      <c r="AP149" s="8">
        <v>0.59731225690635004</v>
      </c>
      <c r="AQ149" s="8">
        <v>1.0138616531353001E-9</v>
      </c>
      <c r="AR149" s="8" t="s">
        <v>2</v>
      </c>
    </row>
    <row r="150" spans="1:44" x14ac:dyDescent="0.2">
      <c r="A150" s="8">
        <v>1524.6980000000001</v>
      </c>
      <c r="B150" s="8">
        <v>1523.6902</v>
      </c>
      <c r="C150" s="14">
        <f t="shared" si="4"/>
        <v>1524.7004000000002</v>
      </c>
      <c r="D150" s="8">
        <v>1523.6926000000001</v>
      </c>
      <c r="E150" s="8">
        <v>0</v>
      </c>
      <c r="F150" s="15">
        <f t="shared" si="5"/>
        <v>-2.4000000000796717E-3</v>
      </c>
      <c r="G150" s="8" t="s">
        <v>422</v>
      </c>
      <c r="H150" s="8" t="s">
        <v>423</v>
      </c>
      <c r="I150" s="8" t="s">
        <v>424</v>
      </c>
      <c r="J150" s="8" t="s">
        <v>425</v>
      </c>
      <c r="K150" s="8" t="s">
        <v>1503</v>
      </c>
      <c r="L150" s="8" t="s">
        <v>1504</v>
      </c>
      <c r="M150" s="8" t="b">
        <v>1</v>
      </c>
      <c r="N150" s="8" t="b">
        <v>1</v>
      </c>
      <c r="O150" s="8">
        <v>53.64</v>
      </c>
      <c r="P150" s="8">
        <v>12</v>
      </c>
      <c r="Q150" s="8">
        <v>1.3</v>
      </c>
      <c r="R150" s="8">
        <v>762.85753999999997</v>
      </c>
      <c r="S150" s="8">
        <v>2</v>
      </c>
      <c r="T150" s="8">
        <v>28.336500000000001</v>
      </c>
      <c r="U150" s="8">
        <v>6752091</v>
      </c>
      <c r="V150" s="8">
        <v>52523</v>
      </c>
      <c r="W150" s="8">
        <v>1.0710999999999999</v>
      </c>
      <c r="X150" s="8">
        <v>1.0834999999999999</v>
      </c>
      <c r="Y150" s="8">
        <v>3950</v>
      </c>
      <c r="Z150" s="8">
        <v>1</v>
      </c>
      <c r="AA150" s="8">
        <v>1</v>
      </c>
      <c r="AB150" s="8">
        <v>12</v>
      </c>
      <c r="AC150" s="8" t="s">
        <v>159</v>
      </c>
      <c r="AD150" s="8" t="s">
        <v>1505</v>
      </c>
      <c r="AE150" s="8" t="s">
        <v>55</v>
      </c>
      <c r="AF150" s="8" t="s">
        <v>56</v>
      </c>
      <c r="AG150" s="8" t="s">
        <v>57</v>
      </c>
      <c r="AH150" s="8" t="s">
        <v>428</v>
      </c>
      <c r="AI150" s="8">
        <v>153</v>
      </c>
      <c r="AJ150" s="8">
        <v>0.46596000663789999</v>
      </c>
      <c r="AK150" s="8">
        <v>0.22766478684763</v>
      </c>
      <c r="AL150" s="8" t="s">
        <v>1823</v>
      </c>
      <c r="AM150" s="8">
        <v>0.63239141810569999</v>
      </c>
      <c r="AN150" s="8">
        <v>7.5998777740319001E-8</v>
      </c>
      <c r="AO150" s="8" t="s">
        <v>2</v>
      </c>
      <c r="AP150" s="8">
        <v>0.62473197367109001</v>
      </c>
      <c r="AQ150" s="8">
        <v>4.7022101767880003E-11</v>
      </c>
      <c r="AR150" s="8" t="s">
        <v>2</v>
      </c>
    </row>
    <row r="151" spans="1:44" x14ac:dyDescent="0.2">
      <c r="A151" s="8">
        <v>1525.701</v>
      </c>
      <c r="B151" s="8">
        <v>1524.6931999999999</v>
      </c>
      <c r="C151" s="14">
        <f t="shared" si="4"/>
        <v>1525.6909000000001</v>
      </c>
      <c r="D151" s="8">
        <v>1524.6831</v>
      </c>
      <c r="E151" s="8">
        <v>0.01</v>
      </c>
      <c r="F151" s="15">
        <f t="shared" si="5"/>
        <v>1.0099999999965803E-2</v>
      </c>
      <c r="G151" s="8" t="s">
        <v>1506</v>
      </c>
      <c r="H151" s="8" t="s">
        <v>1507</v>
      </c>
      <c r="I151" s="8" t="s">
        <v>1508</v>
      </c>
      <c r="J151" s="8" t="s">
        <v>1509</v>
      </c>
      <c r="K151" s="8" t="s">
        <v>1510</v>
      </c>
      <c r="L151" s="8" t="s">
        <v>1511</v>
      </c>
      <c r="M151" s="8" t="b">
        <v>1</v>
      </c>
      <c r="N151" s="8" t="b">
        <v>1</v>
      </c>
      <c r="O151" s="8">
        <v>53.61</v>
      </c>
      <c r="P151" s="8">
        <v>13</v>
      </c>
      <c r="Q151" s="8">
        <v>-0.1</v>
      </c>
      <c r="R151" s="8">
        <v>763.35167999999999</v>
      </c>
      <c r="S151" s="8">
        <v>2</v>
      </c>
      <c r="T151" s="8">
        <v>31.919699999999999</v>
      </c>
      <c r="U151" s="8">
        <v>7147133</v>
      </c>
      <c r="V151" s="8">
        <v>67133</v>
      </c>
      <c r="W151" s="8">
        <v>1.0285</v>
      </c>
      <c r="X151" s="8">
        <v>1.0408999999999999</v>
      </c>
      <c r="Y151" s="8">
        <v>6550</v>
      </c>
      <c r="Z151" s="8">
        <v>1</v>
      </c>
      <c r="AA151" s="8">
        <v>378</v>
      </c>
      <c r="AB151" s="8">
        <v>390</v>
      </c>
      <c r="AE151" s="8" t="s">
        <v>55</v>
      </c>
      <c r="AF151" s="8" t="s">
        <v>56</v>
      </c>
      <c r="AG151" s="8" t="s">
        <v>57</v>
      </c>
      <c r="AH151" s="8" t="s">
        <v>1512</v>
      </c>
      <c r="AI151" s="8">
        <v>20</v>
      </c>
      <c r="AJ151" s="8">
        <v>0.45513192831065002</v>
      </c>
      <c r="AK151" s="8">
        <v>0.16047429889084</v>
      </c>
      <c r="AL151" s="8" t="s">
        <v>1823</v>
      </c>
      <c r="AM151" s="8">
        <v>0.60045181299536998</v>
      </c>
      <c r="AN151" s="8">
        <v>8.7429599954877004E-5</v>
      </c>
      <c r="AO151" s="8" t="s">
        <v>2</v>
      </c>
      <c r="AP151" s="8">
        <v>0.58041413184402002</v>
      </c>
      <c r="AQ151" s="8">
        <v>6.2311968936414999E-8</v>
      </c>
      <c r="AR151" s="8" t="s">
        <v>2</v>
      </c>
    </row>
    <row r="152" spans="1:44" x14ac:dyDescent="0.2">
      <c r="A152" s="8">
        <v>1528.75</v>
      </c>
      <c r="B152" s="8">
        <v>1527.7421999999999</v>
      </c>
      <c r="C152" s="14">
        <f t="shared" si="4"/>
        <v>1528.7507000000001</v>
      </c>
      <c r="D152" s="8">
        <v>1527.7429</v>
      </c>
      <c r="E152" s="8">
        <v>0</v>
      </c>
      <c r="F152" s="15">
        <f t="shared" si="5"/>
        <v>-7.000000000516593E-4</v>
      </c>
      <c r="G152" s="8" t="s">
        <v>681</v>
      </c>
      <c r="H152" s="8" t="s">
        <v>682</v>
      </c>
      <c r="I152" s="8" t="s">
        <v>683</v>
      </c>
      <c r="J152" s="8" t="s">
        <v>684</v>
      </c>
      <c r="K152" s="8" t="s">
        <v>1513</v>
      </c>
      <c r="L152" s="8" t="s">
        <v>1514</v>
      </c>
      <c r="M152" s="8" t="b">
        <v>1</v>
      </c>
      <c r="N152" s="8" t="b">
        <v>1</v>
      </c>
      <c r="O152" s="8">
        <v>53.65</v>
      </c>
      <c r="P152" s="8">
        <v>17</v>
      </c>
      <c r="Q152" s="8">
        <v>1.2</v>
      </c>
      <c r="R152" s="8">
        <v>764.88262999999995</v>
      </c>
      <c r="S152" s="8">
        <v>2</v>
      </c>
      <c r="T152" s="8">
        <v>25.2318</v>
      </c>
      <c r="U152" s="8">
        <v>6386197</v>
      </c>
      <c r="V152" s="8">
        <v>37797</v>
      </c>
      <c r="W152" s="8">
        <v>1.0551999999999999</v>
      </c>
      <c r="X152" s="8">
        <v>1.0676000000000001</v>
      </c>
      <c r="Y152" s="8">
        <v>923000</v>
      </c>
      <c r="Z152" s="8">
        <v>5</v>
      </c>
      <c r="AA152" s="8">
        <v>888</v>
      </c>
      <c r="AB152" s="8">
        <v>904</v>
      </c>
      <c r="AC152" s="8" t="s">
        <v>175</v>
      </c>
      <c r="AD152" s="8" t="s">
        <v>1515</v>
      </c>
      <c r="AE152" s="8" t="s">
        <v>55</v>
      </c>
      <c r="AF152" s="8" t="s">
        <v>56</v>
      </c>
      <c r="AG152" s="8" t="s">
        <v>57</v>
      </c>
      <c r="AH152" s="8" t="s">
        <v>688</v>
      </c>
      <c r="AI152" s="8">
        <v>3</v>
      </c>
      <c r="AJ152" s="8">
        <v>0.42566240734595001</v>
      </c>
      <c r="AK152" s="8">
        <v>5.3798617560422996E-3</v>
      </c>
      <c r="AL152" s="8" t="s">
        <v>1</v>
      </c>
      <c r="AM152" s="8">
        <v>0.59431915355260001</v>
      </c>
      <c r="AN152" s="8">
        <v>7.7476242984017003E-7</v>
      </c>
      <c r="AO152" s="8" t="s">
        <v>2</v>
      </c>
      <c r="AP152" s="8">
        <v>0.67101326418670004</v>
      </c>
      <c r="AQ152" s="8">
        <v>0</v>
      </c>
      <c r="AR152" s="8" t="s">
        <v>2</v>
      </c>
    </row>
    <row r="153" spans="1:44" x14ac:dyDescent="0.2">
      <c r="A153" s="8">
        <v>1530.7249999999999</v>
      </c>
      <c r="B153" s="8">
        <v>1529.7172</v>
      </c>
      <c r="C153" s="14">
        <f t="shared" si="4"/>
        <v>1530.73</v>
      </c>
      <c r="D153" s="8">
        <v>1529.7221999999999</v>
      </c>
      <c r="E153" s="8">
        <v>0.01</v>
      </c>
      <c r="F153" s="15">
        <f t="shared" si="5"/>
        <v>-5.0000000001091394E-3</v>
      </c>
      <c r="G153" s="8" t="s">
        <v>716</v>
      </c>
      <c r="H153" s="8" t="s">
        <v>717</v>
      </c>
      <c r="I153" s="8" t="s">
        <v>718</v>
      </c>
      <c r="J153" s="8" t="s">
        <v>719</v>
      </c>
      <c r="K153" s="8" t="s">
        <v>1522</v>
      </c>
      <c r="L153" s="8" t="s">
        <v>1523</v>
      </c>
      <c r="M153" s="8" t="b">
        <v>1</v>
      </c>
      <c r="N153" s="8" t="b">
        <v>1</v>
      </c>
      <c r="O153" s="8">
        <v>53.65</v>
      </c>
      <c r="P153" s="8">
        <v>16</v>
      </c>
      <c r="Q153" s="8">
        <v>-1.9</v>
      </c>
      <c r="R153" s="8">
        <v>765.86992999999995</v>
      </c>
      <c r="S153" s="8">
        <v>2</v>
      </c>
      <c r="T153" s="8">
        <v>18.8873</v>
      </c>
      <c r="U153" s="8">
        <v>5708946</v>
      </c>
      <c r="V153" s="8">
        <v>12850</v>
      </c>
      <c r="W153" s="8">
        <v>1.0091000000000001</v>
      </c>
      <c r="X153" s="8">
        <v>1.0215000000000001</v>
      </c>
      <c r="Y153" s="8">
        <v>27700</v>
      </c>
      <c r="Z153" s="8">
        <v>3</v>
      </c>
      <c r="AA153" s="8">
        <v>1150</v>
      </c>
      <c r="AB153" s="8">
        <v>1165</v>
      </c>
      <c r="AC153" s="8" t="s">
        <v>175</v>
      </c>
      <c r="AD153" s="8" t="s">
        <v>1524</v>
      </c>
      <c r="AE153" s="8" t="s">
        <v>55</v>
      </c>
      <c r="AF153" s="8" t="s">
        <v>56</v>
      </c>
      <c r="AG153" s="8" t="s">
        <v>57</v>
      </c>
      <c r="AH153" s="8" t="s">
        <v>724</v>
      </c>
      <c r="AI153" s="8">
        <v>4</v>
      </c>
      <c r="AJ153" s="8">
        <v>0.41856814913154</v>
      </c>
      <c r="AK153" s="8">
        <v>6.2685654462372E-4</v>
      </c>
      <c r="AL153" s="8" t="s">
        <v>2</v>
      </c>
      <c r="AM153" s="8">
        <v>0.55546834118263</v>
      </c>
      <c r="AN153" s="8">
        <v>1.5488738127299E-2</v>
      </c>
      <c r="AO153" s="8" t="s">
        <v>4</v>
      </c>
      <c r="AP153" s="8">
        <v>0.60586416674978005</v>
      </c>
      <c r="AQ153" s="8">
        <v>5.0018614800688997E-11</v>
      </c>
      <c r="AR153" s="8" t="s">
        <v>2</v>
      </c>
    </row>
    <row r="154" spans="1:44" x14ac:dyDescent="0.2">
      <c r="A154" s="8">
        <v>1531.731</v>
      </c>
      <c r="B154" s="8">
        <v>1530.7231999999999</v>
      </c>
      <c r="C154" s="14">
        <f t="shared" si="4"/>
        <v>1531.7603000000001</v>
      </c>
      <c r="D154" s="8">
        <v>1530.7525000000001</v>
      </c>
      <c r="E154" s="8">
        <v>0.03</v>
      </c>
      <c r="F154" s="15">
        <f t="shared" si="5"/>
        <v>-2.930000000014843E-2</v>
      </c>
      <c r="G154" s="8" t="s">
        <v>490</v>
      </c>
      <c r="H154" s="8" t="s">
        <v>491</v>
      </c>
      <c r="I154" s="8" t="s">
        <v>492</v>
      </c>
      <c r="J154" s="8" t="s">
        <v>493</v>
      </c>
      <c r="K154" s="8" t="s">
        <v>1525</v>
      </c>
      <c r="L154" s="8" t="s">
        <v>1526</v>
      </c>
      <c r="M154" s="8" t="b">
        <v>1</v>
      </c>
      <c r="N154" s="8" t="b">
        <v>0</v>
      </c>
      <c r="O154" s="8">
        <v>52.05</v>
      </c>
      <c r="P154" s="8">
        <v>13</v>
      </c>
      <c r="Q154" s="8">
        <v>-4.5999999999999996</v>
      </c>
      <c r="R154" s="8">
        <v>766.38300000000004</v>
      </c>
      <c r="S154" s="8">
        <v>2</v>
      </c>
      <c r="T154" s="8">
        <v>19.7333</v>
      </c>
      <c r="U154" s="8">
        <v>5804652</v>
      </c>
      <c r="V154" s="8">
        <v>16044</v>
      </c>
      <c r="W154" s="8">
        <v>1.0348999999999999</v>
      </c>
      <c r="X154" s="8">
        <v>1.0472999999999999</v>
      </c>
      <c r="Y154" s="8">
        <v>273</v>
      </c>
      <c r="Z154" s="8">
        <v>1</v>
      </c>
      <c r="AA154" s="8">
        <v>1826</v>
      </c>
      <c r="AB154" s="8">
        <v>1838</v>
      </c>
      <c r="AE154" s="8" t="s">
        <v>55</v>
      </c>
      <c r="AF154" s="8" t="s">
        <v>56</v>
      </c>
      <c r="AG154" s="8" t="s">
        <v>57</v>
      </c>
      <c r="AH154" s="8" t="s">
        <v>496</v>
      </c>
      <c r="AI154" s="8">
        <v>21</v>
      </c>
      <c r="AJ154" s="8">
        <v>0.49962661798871999</v>
      </c>
      <c r="AK154" s="8">
        <v>0.93440785943056004</v>
      </c>
      <c r="AL154" s="8" t="s">
        <v>1823</v>
      </c>
      <c r="AM154" s="8">
        <v>0.68305446005794002</v>
      </c>
      <c r="AN154" s="8">
        <v>0</v>
      </c>
      <c r="AO154" s="8" t="s">
        <v>2</v>
      </c>
      <c r="AP154" s="8">
        <v>0.67724643462651002</v>
      </c>
      <c r="AQ154" s="8">
        <v>0</v>
      </c>
      <c r="AR154" s="8" t="s">
        <v>2</v>
      </c>
    </row>
    <row r="155" spans="1:44" x14ac:dyDescent="0.2">
      <c r="A155" s="8">
        <v>1532.7760000000001</v>
      </c>
      <c r="B155" s="8">
        <v>1531.7682</v>
      </c>
      <c r="C155" s="14">
        <f t="shared" si="4"/>
        <v>1532.7820000000002</v>
      </c>
      <c r="D155" s="8">
        <v>1531.7742000000001</v>
      </c>
      <c r="E155" s="8">
        <v>0.01</v>
      </c>
      <c r="F155" s="15">
        <f t="shared" si="5"/>
        <v>-6.0000000000854925E-3</v>
      </c>
      <c r="G155" s="8" t="s">
        <v>122</v>
      </c>
      <c r="H155" s="8" t="s">
        <v>123</v>
      </c>
      <c r="I155" s="8" t="s">
        <v>124</v>
      </c>
      <c r="J155" s="8" t="s">
        <v>125</v>
      </c>
      <c r="K155" s="8" t="s">
        <v>1527</v>
      </c>
      <c r="L155" s="8" t="s">
        <v>1528</v>
      </c>
      <c r="M155" s="8" t="b">
        <v>1</v>
      </c>
      <c r="N155" s="8" t="b">
        <v>1</v>
      </c>
      <c r="O155" s="8">
        <v>53.65</v>
      </c>
      <c r="P155" s="8">
        <v>18</v>
      </c>
      <c r="Q155" s="8">
        <v>1</v>
      </c>
      <c r="R155" s="8">
        <v>766.89813000000004</v>
      </c>
      <c r="S155" s="8">
        <v>2</v>
      </c>
      <c r="T155" s="8">
        <v>24.7395</v>
      </c>
      <c r="U155" s="8">
        <v>6346833</v>
      </c>
      <c r="V155" s="8">
        <v>36193</v>
      </c>
      <c r="W155" s="8">
        <v>1.0394000000000001</v>
      </c>
      <c r="X155" s="8">
        <v>1.0518000000000001</v>
      </c>
      <c r="Y155" s="8">
        <v>992000</v>
      </c>
      <c r="Z155" s="8">
        <v>1</v>
      </c>
      <c r="AA155" s="8">
        <v>1057</v>
      </c>
      <c r="AB155" s="8">
        <v>1074</v>
      </c>
      <c r="AE155" s="8" t="s">
        <v>55</v>
      </c>
      <c r="AF155" s="8" t="s">
        <v>56</v>
      </c>
      <c r="AG155" s="8" t="s">
        <v>57</v>
      </c>
      <c r="AH155" s="8" t="s">
        <v>129</v>
      </c>
      <c r="AI155" s="8">
        <v>1</v>
      </c>
      <c r="AJ155" s="8">
        <v>0.58713629826308</v>
      </c>
      <c r="AK155" s="8">
        <v>5.9776497198348998E-6</v>
      </c>
      <c r="AL155" s="8" t="s">
        <v>2</v>
      </c>
      <c r="AM155" s="8">
        <v>0.66699850671976002</v>
      </c>
      <c r="AN155" s="8">
        <v>7.8689491569922999E-16</v>
      </c>
      <c r="AO155" s="8" t="s">
        <v>2</v>
      </c>
      <c r="AP155" s="8">
        <v>0.55466490475716002</v>
      </c>
      <c r="AQ155" s="8">
        <v>6.1425940508310001E-5</v>
      </c>
      <c r="AR155" s="8" t="s">
        <v>2</v>
      </c>
    </row>
    <row r="156" spans="1:44" x14ac:dyDescent="0.2">
      <c r="A156" s="8">
        <v>1534.7929999999999</v>
      </c>
      <c r="B156" s="8">
        <v>1533.7852</v>
      </c>
      <c r="C156" s="14">
        <f t="shared" si="4"/>
        <v>1534.7860000000001</v>
      </c>
      <c r="D156" s="8">
        <v>1533.7782</v>
      </c>
      <c r="E156" s="8">
        <v>0.01</v>
      </c>
      <c r="F156" s="15">
        <f t="shared" si="5"/>
        <v>6.999999999834472E-3</v>
      </c>
      <c r="G156" s="8" t="s">
        <v>665</v>
      </c>
      <c r="H156" s="8" t="s">
        <v>666</v>
      </c>
      <c r="I156" s="8" t="s">
        <v>667</v>
      </c>
      <c r="J156" s="8" t="s">
        <v>668</v>
      </c>
      <c r="K156" s="8" t="s">
        <v>1537</v>
      </c>
      <c r="L156" s="8" t="s">
        <v>1538</v>
      </c>
      <c r="M156" s="8" t="b">
        <v>1</v>
      </c>
      <c r="N156" s="8" t="b">
        <v>1</v>
      </c>
      <c r="O156" s="8">
        <v>53.37</v>
      </c>
      <c r="P156" s="8">
        <v>14</v>
      </c>
      <c r="Q156" s="8">
        <v>1</v>
      </c>
      <c r="R156" s="8">
        <v>767.90015000000005</v>
      </c>
      <c r="S156" s="8">
        <v>2</v>
      </c>
      <c r="T156" s="8">
        <v>33.106299999999997</v>
      </c>
      <c r="U156" s="8">
        <v>7282090</v>
      </c>
      <c r="V156" s="8">
        <v>71818</v>
      </c>
      <c r="W156" s="8">
        <v>1.081</v>
      </c>
      <c r="X156" s="8">
        <v>1.0933999999999999</v>
      </c>
      <c r="Y156" s="8">
        <v>791</v>
      </c>
      <c r="Z156" s="8">
        <v>1</v>
      </c>
      <c r="AA156" s="8">
        <v>497</v>
      </c>
      <c r="AB156" s="8">
        <v>510</v>
      </c>
      <c r="AC156" s="8" t="s">
        <v>853</v>
      </c>
      <c r="AD156" s="8" t="s">
        <v>1539</v>
      </c>
      <c r="AE156" s="8" t="s">
        <v>55</v>
      </c>
      <c r="AF156" s="8" t="s">
        <v>56</v>
      </c>
      <c r="AG156" s="8" t="s">
        <v>57</v>
      </c>
      <c r="AH156" s="8" t="s">
        <v>671</v>
      </c>
      <c r="AI156" s="8">
        <v>67</v>
      </c>
      <c r="AJ156" s="8">
        <v>0.50224029206771004</v>
      </c>
      <c r="AK156" s="8">
        <v>0.85365956364378004</v>
      </c>
      <c r="AL156" s="8" t="s">
        <v>1823</v>
      </c>
      <c r="AM156" s="8">
        <v>0.65290168600273002</v>
      </c>
      <c r="AN156" s="8">
        <v>1.4415135751733E-12</v>
      </c>
      <c r="AO156" s="8" t="s">
        <v>2</v>
      </c>
      <c r="AP156" s="8">
        <v>0.64316969183204997</v>
      </c>
      <c r="AQ156" s="8">
        <v>1.5204410235545001E-15</v>
      </c>
      <c r="AR156" s="8" t="s">
        <v>2</v>
      </c>
    </row>
    <row r="157" spans="1:44" x14ac:dyDescent="0.2">
      <c r="A157" s="8">
        <v>1541.723</v>
      </c>
      <c r="B157" s="8">
        <v>1540.7152000000001</v>
      </c>
      <c r="C157" s="14">
        <f t="shared" si="4"/>
        <v>1541.6984</v>
      </c>
      <c r="D157" s="8">
        <v>1540.6905999999999</v>
      </c>
      <c r="E157" s="8">
        <v>0.02</v>
      </c>
      <c r="F157" s="15">
        <f t="shared" si="5"/>
        <v>2.4599999999963984E-2</v>
      </c>
      <c r="G157" s="8" t="s">
        <v>1540</v>
      </c>
      <c r="H157" s="8" t="s">
        <v>1541</v>
      </c>
      <c r="I157" s="8" t="s">
        <v>1542</v>
      </c>
      <c r="J157" s="8" t="s">
        <v>1543</v>
      </c>
      <c r="K157" s="8" t="s">
        <v>1544</v>
      </c>
      <c r="L157" s="8" t="s">
        <v>1545</v>
      </c>
      <c r="M157" s="8" t="b">
        <v>1</v>
      </c>
      <c r="N157" s="8" t="b">
        <v>1</v>
      </c>
      <c r="O157" s="8">
        <v>53.52</v>
      </c>
      <c r="P157" s="8">
        <v>14</v>
      </c>
      <c r="Q157" s="8">
        <v>-1.6</v>
      </c>
      <c r="R157" s="8">
        <v>771.35437000000002</v>
      </c>
      <c r="S157" s="8">
        <v>2</v>
      </c>
      <c r="T157" s="8">
        <v>27.078800000000001</v>
      </c>
      <c r="U157" s="8">
        <v>6615391</v>
      </c>
      <c r="V157" s="8">
        <v>47039</v>
      </c>
      <c r="W157" s="8">
        <v>1.0245</v>
      </c>
      <c r="X157" s="8">
        <v>1.0368999999999999</v>
      </c>
      <c r="Y157" s="8">
        <v>1200</v>
      </c>
      <c r="Z157" s="8">
        <v>1</v>
      </c>
      <c r="AA157" s="8">
        <v>388</v>
      </c>
      <c r="AB157" s="8">
        <v>401</v>
      </c>
      <c r="AE157" s="8" t="s">
        <v>55</v>
      </c>
      <c r="AF157" s="8" t="s">
        <v>56</v>
      </c>
      <c r="AG157" s="8" t="s">
        <v>57</v>
      </c>
      <c r="AH157" s="8" t="s">
        <v>1546</v>
      </c>
      <c r="AI157" s="8">
        <v>31</v>
      </c>
      <c r="AJ157" s="8">
        <v>0.39825340192498998</v>
      </c>
      <c r="AK157" s="8">
        <v>1.3261859583172999E-4</v>
      </c>
      <c r="AL157" s="8" t="s">
        <v>2</v>
      </c>
      <c r="AM157" s="8">
        <v>0.61761815420351995</v>
      </c>
      <c r="AN157" s="8">
        <v>2.3541355937053002E-5</v>
      </c>
      <c r="AO157" s="8" t="s">
        <v>2</v>
      </c>
      <c r="AP157" s="8">
        <v>0.65236361823078004</v>
      </c>
      <c r="AQ157" s="8">
        <v>0</v>
      </c>
      <c r="AR157" s="8" t="s">
        <v>2</v>
      </c>
    </row>
    <row r="158" spans="1:44" x14ac:dyDescent="0.2">
      <c r="A158" s="8">
        <v>1542.7370000000001</v>
      </c>
      <c r="B158" s="8">
        <v>1541.7292</v>
      </c>
      <c r="C158" s="14">
        <f t="shared" si="4"/>
        <v>1542.7148000000002</v>
      </c>
      <c r="D158" s="8">
        <v>1541.7070000000001</v>
      </c>
      <c r="E158" s="8">
        <v>0.02</v>
      </c>
      <c r="F158" s="15">
        <f t="shared" si="5"/>
        <v>2.2199999999884312E-2</v>
      </c>
      <c r="G158" s="8" t="s">
        <v>716</v>
      </c>
      <c r="H158" s="8" t="s">
        <v>717</v>
      </c>
      <c r="I158" s="8" t="s">
        <v>718</v>
      </c>
      <c r="J158" s="8" t="s">
        <v>719</v>
      </c>
      <c r="K158" s="8" t="s">
        <v>1547</v>
      </c>
      <c r="L158" s="8" t="s">
        <v>1548</v>
      </c>
      <c r="M158" s="8" t="b">
        <v>1</v>
      </c>
      <c r="N158" s="8" t="b">
        <v>1</v>
      </c>
      <c r="O158" s="8">
        <v>53.65</v>
      </c>
      <c r="P158" s="8">
        <v>18</v>
      </c>
      <c r="Q158" s="8">
        <v>0.1</v>
      </c>
      <c r="R158" s="8">
        <v>771.86383000000001</v>
      </c>
      <c r="S158" s="8">
        <v>2</v>
      </c>
      <c r="T158" s="8">
        <v>16.424700000000001</v>
      </c>
      <c r="U158" s="8">
        <v>5430561</v>
      </c>
      <c r="V158" s="8">
        <v>4449</v>
      </c>
      <c r="W158" s="8">
        <v>1.0056</v>
      </c>
      <c r="X158" s="8">
        <v>1.018</v>
      </c>
      <c r="Y158" s="8">
        <v>85100</v>
      </c>
      <c r="Z158" s="8">
        <v>1</v>
      </c>
      <c r="AA158" s="8">
        <v>350</v>
      </c>
      <c r="AB158" s="8">
        <v>367</v>
      </c>
      <c r="AC158" s="8" t="s">
        <v>175</v>
      </c>
      <c r="AD158" s="8" t="s">
        <v>1549</v>
      </c>
      <c r="AE158" s="8" t="s">
        <v>55</v>
      </c>
      <c r="AF158" s="8" t="s">
        <v>56</v>
      </c>
      <c r="AG158" s="8" t="s">
        <v>57</v>
      </c>
      <c r="AH158" s="8" t="s">
        <v>724</v>
      </c>
      <c r="AI158" s="8">
        <v>4</v>
      </c>
      <c r="AJ158" s="8">
        <v>0.43723724969576</v>
      </c>
      <c r="AK158" s="8">
        <v>4.8789673553048998E-3</v>
      </c>
      <c r="AL158" s="8" t="s">
        <v>1</v>
      </c>
      <c r="AM158" s="8">
        <v>0.65048946407830999</v>
      </c>
      <c r="AN158" s="8">
        <v>1.5109203872890999E-8</v>
      </c>
      <c r="AO158" s="8" t="s">
        <v>2</v>
      </c>
      <c r="AP158" s="8">
        <v>0.66468036301985001</v>
      </c>
      <c r="AQ158" s="8">
        <v>0</v>
      </c>
      <c r="AR158" s="8" t="s">
        <v>2</v>
      </c>
    </row>
    <row r="159" spans="1:44" x14ac:dyDescent="0.2">
      <c r="A159" s="8">
        <v>1543.751</v>
      </c>
      <c r="B159" s="8">
        <v>1542.7431999999999</v>
      </c>
      <c r="C159" s="14">
        <f t="shared" si="4"/>
        <v>1543.7644</v>
      </c>
      <c r="D159" s="8">
        <v>1542.7565999999999</v>
      </c>
      <c r="E159" s="8">
        <v>0.01</v>
      </c>
      <c r="F159" s="15">
        <f t="shared" si="5"/>
        <v>-1.340000000004693E-2</v>
      </c>
      <c r="G159" s="8" t="s">
        <v>243</v>
      </c>
      <c r="H159" s="8" t="s">
        <v>244</v>
      </c>
      <c r="I159" s="8" t="s">
        <v>245</v>
      </c>
      <c r="J159" s="8" t="s">
        <v>246</v>
      </c>
      <c r="K159" s="8" t="s">
        <v>1550</v>
      </c>
      <c r="L159" s="8" t="s">
        <v>1551</v>
      </c>
      <c r="M159" s="8" t="b">
        <v>1</v>
      </c>
      <c r="N159" s="8" t="b">
        <v>1</v>
      </c>
      <c r="O159" s="8">
        <v>53.63</v>
      </c>
      <c r="P159" s="8">
        <v>14</v>
      </c>
      <c r="Q159" s="8">
        <v>1.3</v>
      </c>
      <c r="R159" s="8">
        <v>772.38953000000004</v>
      </c>
      <c r="S159" s="8">
        <v>2</v>
      </c>
      <c r="T159" s="8">
        <v>30.013999999999999</v>
      </c>
      <c r="U159" s="8">
        <v>6934605</v>
      </c>
      <c r="V159" s="8">
        <v>59453</v>
      </c>
      <c r="W159" s="8">
        <v>1.0547</v>
      </c>
      <c r="X159" s="8">
        <v>1.0670999999999999</v>
      </c>
      <c r="Y159" s="8">
        <v>104000</v>
      </c>
      <c r="Z159" s="8">
        <v>2</v>
      </c>
      <c r="AA159" s="8">
        <v>1959</v>
      </c>
      <c r="AB159" s="8">
        <v>1972</v>
      </c>
      <c r="AE159" s="8" t="s">
        <v>55</v>
      </c>
      <c r="AF159" s="8" t="s">
        <v>56</v>
      </c>
      <c r="AG159" s="8" t="s">
        <v>57</v>
      </c>
      <c r="AH159" s="8" t="s">
        <v>249</v>
      </c>
      <c r="AI159" s="8">
        <v>6</v>
      </c>
      <c r="AJ159" s="8">
        <v>0.59783991591990004</v>
      </c>
      <c r="AK159" s="8">
        <v>5.8618870253120997E-5</v>
      </c>
      <c r="AL159" s="8" t="s">
        <v>2</v>
      </c>
      <c r="AM159" s="8">
        <v>0.71845285956784</v>
      </c>
      <c r="AN159" s="8">
        <v>0</v>
      </c>
      <c r="AO159" s="8" t="s">
        <v>2</v>
      </c>
      <c r="AP159" s="8">
        <v>0.60312157175626002</v>
      </c>
      <c r="AQ159" s="8">
        <v>5.2501202265183003E-10</v>
      </c>
      <c r="AR159" s="8" t="s">
        <v>2</v>
      </c>
    </row>
    <row r="160" spans="1:44" x14ac:dyDescent="0.2">
      <c r="A160" s="8">
        <v>1548.759</v>
      </c>
      <c r="B160" s="8">
        <v>1547.7511999999999</v>
      </c>
      <c r="C160" s="14">
        <f t="shared" si="4"/>
        <v>1548.777</v>
      </c>
      <c r="D160" s="8">
        <v>1547.7692</v>
      </c>
      <c r="E160" s="8">
        <v>0.02</v>
      </c>
      <c r="F160" s="15">
        <f t="shared" si="5"/>
        <v>-1.8000000000029104E-2</v>
      </c>
      <c r="G160" s="8" t="s">
        <v>122</v>
      </c>
      <c r="H160" s="8" t="s">
        <v>123</v>
      </c>
      <c r="I160" s="8" t="s">
        <v>124</v>
      </c>
      <c r="J160" s="8" t="s">
        <v>125</v>
      </c>
      <c r="K160" s="8" t="s">
        <v>1559</v>
      </c>
      <c r="L160" s="8" t="s">
        <v>1560</v>
      </c>
      <c r="M160" s="8" t="b">
        <v>1</v>
      </c>
      <c r="N160" s="8" t="b">
        <v>1</v>
      </c>
      <c r="O160" s="8">
        <v>53.65</v>
      </c>
      <c r="P160" s="8">
        <v>18</v>
      </c>
      <c r="Q160" s="8">
        <v>0.6</v>
      </c>
      <c r="R160" s="8">
        <v>774.89531999999997</v>
      </c>
      <c r="S160" s="8">
        <v>2</v>
      </c>
      <c r="T160" s="8">
        <v>22.9421</v>
      </c>
      <c r="U160" s="8">
        <v>6152071</v>
      </c>
      <c r="V160" s="8">
        <v>28343</v>
      </c>
      <c r="W160" s="8">
        <v>1.0414000000000001</v>
      </c>
      <c r="X160" s="8">
        <v>1.0538000000000001</v>
      </c>
      <c r="Y160" s="8">
        <v>21700</v>
      </c>
      <c r="Z160" s="8">
        <v>3</v>
      </c>
      <c r="AA160" s="8">
        <v>1057</v>
      </c>
      <c r="AB160" s="8">
        <v>1074</v>
      </c>
      <c r="AC160" s="8" t="s">
        <v>53</v>
      </c>
      <c r="AD160" s="8" t="s">
        <v>1561</v>
      </c>
      <c r="AE160" s="8" t="s">
        <v>55</v>
      </c>
      <c r="AF160" s="8" t="s">
        <v>56</v>
      </c>
      <c r="AG160" s="8" t="s">
        <v>57</v>
      </c>
      <c r="AH160" s="8" t="s">
        <v>129</v>
      </c>
      <c r="AI160" s="8">
        <v>1</v>
      </c>
      <c r="AJ160" s="8">
        <v>0.45692969355016999</v>
      </c>
      <c r="AK160" s="8">
        <v>8.4234101918701995E-2</v>
      </c>
      <c r="AL160" s="8" t="s">
        <v>1823</v>
      </c>
      <c r="AM160" s="8">
        <v>0.45553343288534998</v>
      </c>
      <c r="AN160" s="8">
        <v>2.8734701588833001E-2</v>
      </c>
      <c r="AO160" s="8" t="s">
        <v>4</v>
      </c>
      <c r="AP160" s="8">
        <v>0.46713249227087</v>
      </c>
      <c r="AQ160" s="8">
        <v>0.55105849852568001</v>
      </c>
      <c r="AR160" s="8" t="s">
        <v>1823</v>
      </c>
    </row>
    <row r="161" spans="1:44" x14ac:dyDescent="0.2">
      <c r="A161" s="8">
        <v>1556.8510000000001</v>
      </c>
      <c r="B161" s="8">
        <v>1555.8432</v>
      </c>
      <c r="C161" s="14">
        <f t="shared" si="4"/>
        <v>1556.8575000000001</v>
      </c>
      <c r="D161" s="8">
        <v>1555.8497</v>
      </c>
      <c r="E161" s="8">
        <v>0.01</v>
      </c>
      <c r="F161" s="15">
        <f t="shared" si="5"/>
        <v>-6.4999999999599822E-3</v>
      </c>
      <c r="G161" s="8" t="s">
        <v>587</v>
      </c>
      <c r="H161" s="8" t="s">
        <v>588</v>
      </c>
      <c r="I161" s="8" t="s">
        <v>589</v>
      </c>
      <c r="J161" s="8" t="s">
        <v>590</v>
      </c>
      <c r="K161" s="8" t="s">
        <v>1608</v>
      </c>
      <c r="L161" s="8" t="s">
        <v>1609</v>
      </c>
      <c r="M161" s="8" t="b">
        <v>1</v>
      </c>
      <c r="N161" s="8" t="b">
        <v>1</v>
      </c>
      <c r="O161" s="8">
        <v>52.01</v>
      </c>
      <c r="P161" s="8">
        <v>13</v>
      </c>
      <c r="Q161" s="8">
        <v>-1.5</v>
      </c>
      <c r="R161" s="8">
        <v>778.93402000000003</v>
      </c>
      <c r="S161" s="8">
        <v>2</v>
      </c>
      <c r="T161" s="8">
        <v>41.289700000000003</v>
      </c>
      <c r="U161" s="8">
        <v>8169890</v>
      </c>
      <c r="V161" s="8">
        <v>91138</v>
      </c>
      <c r="W161" s="8">
        <v>1.0419</v>
      </c>
      <c r="X161" s="8">
        <v>1.0542</v>
      </c>
      <c r="Y161" s="8">
        <v>60.5</v>
      </c>
      <c r="Z161" s="8">
        <v>1</v>
      </c>
      <c r="AA161" s="8">
        <v>639</v>
      </c>
      <c r="AB161" s="8">
        <v>651</v>
      </c>
      <c r="AE161" s="8" t="s">
        <v>55</v>
      </c>
      <c r="AF161" s="8" t="s">
        <v>56</v>
      </c>
      <c r="AG161" s="8" t="s">
        <v>57</v>
      </c>
      <c r="AH161" s="8" t="s">
        <v>593</v>
      </c>
      <c r="AI161" s="8">
        <v>88</v>
      </c>
      <c r="AJ161" s="8">
        <v>0.39664232769112001</v>
      </c>
      <c r="AK161" s="8">
        <v>9.1172465363285003E-7</v>
      </c>
      <c r="AL161" s="8" t="s">
        <v>2</v>
      </c>
      <c r="AM161" s="8">
        <v>0.47061301068270001</v>
      </c>
      <c r="AN161" s="8">
        <v>4.0400442536865998E-2</v>
      </c>
      <c r="AO161" s="8" t="s">
        <v>4</v>
      </c>
      <c r="AP161" s="8">
        <v>0.52442156178318999</v>
      </c>
      <c r="AQ161" s="8">
        <v>3.1889435453704998E-2</v>
      </c>
      <c r="AR161" s="8" t="s">
        <v>4</v>
      </c>
    </row>
    <row r="162" spans="1:44" x14ac:dyDescent="0.2">
      <c r="A162" s="8">
        <v>1564.7950000000001</v>
      </c>
      <c r="B162" s="8">
        <v>1563.7872</v>
      </c>
      <c r="C162" s="14">
        <f t="shared" si="4"/>
        <v>1564.797</v>
      </c>
      <c r="D162" s="8">
        <v>1563.7891999999999</v>
      </c>
      <c r="E162" s="8">
        <v>0</v>
      </c>
      <c r="F162" s="15">
        <f t="shared" si="5"/>
        <v>-1.9999999999527063E-3</v>
      </c>
      <c r="G162" s="8" t="s">
        <v>122</v>
      </c>
      <c r="H162" s="8" t="s">
        <v>123</v>
      </c>
      <c r="I162" s="8" t="s">
        <v>124</v>
      </c>
      <c r="J162" s="8" t="s">
        <v>125</v>
      </c>
      <c r="K162" s="8" t="s">
        <v>1630</v>
      </c>
      <c r="L162" s="8" t="s">
        <v>1631</v>
      </c>
      <c r="M162" s="8" t="b">
        <v>1</v>
      </c>
      <c r="N162" s="8" t="b">
        <v>1</v>
      </c>
      <c r="O162" s="8">
        <v>53.65</v>
      </c>
      <c r="P162" s="8">
        <v>18</v>
      </c>
      <c r="Q162" s="8">
        <v>0.6</v>
      </c>
      <c r="R162" s="8">
        <v>782.90539999999999</v>
      </c>
      <c r="S162" s="8">
        <v>2</v>
      </c>
      <c r="T162" s="8">
        <v>26.4406</v>
      </c>
      <c r="U162" s="8">
        <v>6529810</v>
      </c>
      <c r="V162" s="8">
        <v>43586</v>
      </c>
      <c r="W162" s="8">
        <v>1.0399</v>
      </c>
      <c r="X162" s="8">
        <v>1.0523</v>
      </c>
      <c r="Y162" s="8">
        <v>1300000</v>
      </c>
      <c r="Z162" s="8">
        <v>6</v>
      </c>
      <c r="AA162" s="8">
        <v>754</v>
      </c>
      <c r="AB162" s="8">
        <v>771</v>
      </c>
      <c r="AC162" s="8" t="s">
        <v>53</v>
      </c>
      <c r="AD162" s="8" t="s">
        <v>1632</v>
      </c>
      <c r="AE162" s="8" t="s">
        <v>55</v>
      </c>
      <c r="AF162" s="8" t="s">
        <v>56</v>
      </c>
      <c r="AG162" s="8" t="s">
        <v>57</v>
      </c>
      <c r="AH162" s="8" t="s">
        <v>129</v>
      </c>
      <c r="AI162" s="8">
        <v>1</v>
      </c>
      <c r="AJ162" s="8">
        <v>0.51396033853302003</v>
      </c>
      <c r="AK162" s="8">
        <v>0.24555168333801</v>
      </c>
      <c r="AL162" s="8" t="s">
        <v>1823</v>
      </c>
      <c r="AM162" s="8">
        <v>0.64429298924071998</v>
      </c>
      <c r="AN162" s="8">
        <v>3.3301734960616002E-12</v>
      </c>
      <c r="AO162" s="8" t="s">
        <v>2</v>
      </c>
      <c r="AP162" s="8">
        <v>0.59525531066121995</v>
      </c>
      <c r="AQ162" s="8">
        <v>3.9673800948893999E-9</v>
      </c>
      <c r="AR162" s="8" t="s">
        <v>2</v>
      </c>
    </row>
    <row r="163" spans="1:44" x14ac:dyDescent="0.2">
      <c r="A163" s="8">
        <v>1574.7329999999999</v>
      </c>
      <c r="B163" s="8">
        <v>1573.7252000000001</v>
      </c>
      <c r="C163" s="14">
        <f t="shared" si="4"/>
        <v>1574.7127</v>
      </c>
      <c r="D163" s="8">
        <v>1573.7049</v>
      </c>
      <c r="E163" s="8">
        <v>0.02</v>
      </c>
      <c r="F163" s="15">
        <f t="shared" si="5"/>
        <v>2.0299999999906504E-2</v>
      </c>
      <c r="G163" s="8" t="s">
        <v>534</v>
      </c>
      <c r="H163" s="8" t="s">
        <v>535</v>
      </c>
      <c r="I163" s="8" t="s">
        <v>536</v>
      </c>
      <c r="J163" s="8" t="s">
        <v>537</v>
      </c>
      <c r="K163" s="8" t="s">
        <v>1647</v>
      </c>
      <c r="L163" s="8" t="s">
        <v>1648</v>
      </c>
      <c r="M163" s="8" t="b">
        <v>1</v>
      </c>
      <c r="N163" s="8" t="b">
        <v>1</v>
      </c>
      <c r="O163" s="8">
        <v>53.65</v>
      </c>
      <c r="P163" s="8">
        <v>13</v>
      </c>
      <c r="Q163" s="8">
        <v>1.7</v>
      </c>
      <c r="R163" s="8">
        <v>787.86414000000002</v>
      </c>
      <c r="S163" s="8">
        <v>2</v>
      </c>
      <c r="T163" s="8">
        <v>38.290300000000002</v>
      </c>
      <c r="U163" s="8">
        <v>7839144</v>
      </c>
      <c r="V163" s="8">
        <v>87016</v>
      </c>
      <c r="W163" s="8">
        <v>1.0591999999999999</v>
      </c>
      <c r="X163" s="8">
        <v>1.0716000000000001</v>
      </c>
      <c r="Y163" s="8">
        <v>78300</v>
      </c>
      <c r="Z163" s="8">
        <v>4</v>
      </c>
      <c r="AA163" s="8">
        <v>1002</v>
      </c>
      <c r="AB163" s="8">
        <v>1014</v>
      </c>
      <c r="AE163" s="8" t="s">
        <v>55</v>
      </c>
      <c r="AF163" s="8" t="s">
        <v>56</v>
      </c>
      <c r="AG163" s="8" t="s">
        <v>57</v>
      </c>
      <c r="AH163" s="8" t="s">
        <v>540</v>
      </c>
      <c r="AI163" s="8">
        <v>16</v>
      </c>
      <c r="AJ163" s="8">
        <v>0.43123547958844999</v>
      </c>
      <c r="AK163" s="8">
        <v>2.9728421899698002E-3</v>
      </c>
      <c r="AL163" s="8" t="s">
        <v>1</v>
      </c>
      <c r="AM163" s="8">
        <v>0.64510344475501002</v>
      </c>
      <c r="AN163" s="8">
        <v>7.0780796190148002E-13</v>
      </c>
      <c r="AO163" s="8" t="s">
        <v>2</v>
      </c>
      <c r="AP163" s="8">
        <v>0.72861399222099998</v>
      </c>
      <c r="AQ163" s="8">
        <v>0</v>
      </c>
      <c r="AR163" s="8" t="s">
        <v>2</v>
      </c>
    </row>
    <row r="164" spans="1:44" x14ac:dyDescent="0.2">
      <c r="A164" s="8">
        <v>1576.8050000000001</v>
      </c>
      <c r="B164" s="8">
        <v>1575.7972</v>
      </c>
      <c r="C164" s="14">
        <f t="shared" si="4"/>
        <v>1576.8083000000001</v>
      </c>
      <c r="D164" s="8">
        <v>1575.8005000000001</v>
      </c>
      <c r="E164" s="8">
        <v>0</v>
      </c>
      <c r="F164" s="15">
        <f t="shared" si="5"/>
        <v>-3.3000000000811269E-3</v>
      </c>
      <c r="G164" s="8" t="s">
        <v>135</v>
      </c>
      <c r="H164" s="8" t="s">
        <v>136</v>
      </c>
      <c r="I164" s="8" t="s">
        <v>137</v>
      </c>
      <c r="J164" s="8" t="s">
        <v>138</v>
      </c>
      <c r="K164" s="8" t="s">
        <v>1656</v>
      </c>
      <c r="L164" s="8" t="s">
        <v>1657</v>
      </c>
      <c r="M164" s="8" t="b">
        <v>1</v>
      </c>
      <c r="N164" s="8" t="b">
        <v>1</v>
      </c>
      <c r="O164" s="8">
        <v>53.65</v>
      </c>
      <c r="P164" s="8">
        <v>18</v>
      </c>
      <c r="Q164" s="8">
        <v>1.1000000000000001</v>
      </c>
      <c r="R164" s="8">
        <v>788.91143999999997</v>
      </c>
      <c r="S164" s="8">
        <v>2</v>
      </c>
      <c r="T164" s="8">
        <v>26.636700000000001</v>
      </c>
      <c r="U164" s="8">
        <v>6616364</v>
      </c>
      <c r="V164" s="8">
        <v>47068</v>
      </c>
      <c r="W164" s="8">
        <v>1.0432999999999999</v>
      </c>
      <c r="X164" s="8">
        <v>1.0557000000000001</v>
      </c>
      <c r="Y164" s="8">
        <v>997000</v>
      </c>
      <c r="Z164" s="8">
        <v>6</v>
      </c>
      <c r="AA164" s="8">
        <v>920</v>
      </c>
      <c r="AB164" s="8">
        <v>937</v>
      </c>
      <c r="AC164" s="8" t="s">
        <v>53</v>
      </c>
      <c r="AD164" s="8" t="s">
        <v>1658</v>
      </c>
      <c r="AE164" s="8" t="s">
        <v>55</v>
      </c>
      <c r="AF164" s="8" t="s">
        <v>56</v>
      </c>
      <c r="AG164" s="8" t="s">
        <v>57</v>
      </c>
      <c r="AH164" s="8" t="s">
        <v>142</v>
      </c>
      <c r="AI164" s="8">
        <v>2</v>
      </c>
      <c r="AJ164" s="8">
        <v>0.44402727071579001</v>
      </c>
      <c r="AK164" s="8">
        <v>1.2785481380684E-2</v>
      </c>
      <c r="AL164" s="8" t="s">
        <v>4</v>
      </c>
      <c r="AM164" s="8">
        <v>0.69414557567867996</v>
      </c>
      <c r="AN164" s="8">
        <v>0</v>
      </c>
      <c r="AO164" s="8" t="s">
        <v>2</v>
      </c>
      <c r="AP164" s="8">
        <v>0.72984192679765003</v>
      </c>
      <c r="AQ164" s="8">
        <v>0</v>
      </c>
      <c r="AR164" s="8" t="s">
        <v>2</v>
      </c>
    </row>
    <row r="165" spans="1:44" x14ac:dyDescent="0.2">
      <c r="A165" s="8">
        <v>1577.8040000000001</v>
      </c>
      <c r="B165" s="8">
        <v>1576.7962</v>
      </c>
      <c r="C165" s="14">
        <f t="shared" si="4"/>
        <v>1577.7923000000001</v>
      </c>
      <c r="D165" s="8">
        <v>1576.7845</v>
      </c>
      <c r="E165" s="8">
        <v>0.01</v>
      </c>
      <c r="F165" s="15">
        <f t="shared" si="5"/>
        <v>1.1700000000018917E-2</v>
      </c>
      <c r="G165" s="8" t="s">
        <v>122</v>
      </c>
      <c r="H165" s="8" t="s">
        <v>123</v>
      </c>
      <c r="I165" s="8" t="s">
        <v>124</v>
      </c>
      <c r="J165" s="8" t="s">
        <v>125</v>
      </c>
      <c r="K165" s="8" t="s">
        <v>1659</v>
      </c>
      <c r="L165" s="8" t="s">
        <v>1660</v>
      </c>
      <c r="M165" s="8" t="b">
        <v>1</v>
      </c>
      <c r="N165" s="8" t="b">
        <v>1</v>
      </c>
      <c r="O165" s="8">
        <v>52.26</v>
      </c>
      <c r="P165" s="8">
        <v>16</v>
      </c>
      <c r="Q165" s="8">
        <v>1.6</v>
      </c>
      <c r="R165" s="8">
        <v>789.40386999999998</v>
      </c>
      <c r="S165" s="8">
        <v>2</v>
      </c>
      <c r="T165" s="8">
        <v>29.047999999999998</v>
      </c>
      <c r="U165" s="8">
        <v>6835502</v>
      </c>
      <c r="V165" s="8">
        <v>55694</v>
      </c>
      <c r="W165" s="8">
        <v>1.0557000000000001</v>
      </c>
      <c r="X165" s="8">
        <v>1.0681</v>
      </c>
      <c r="Y165" s="8">
        <v>17000</v>
      </c>
      <c r="Z165" s="8">
        <v>4</v>
      </c>
      <c r="AA165" s="8">
        <v>1143</v>
      </c>
      <c r="AB165" s="8">
        <v>1158</v>
      </c>
      <c r="AC165" s="8" t="s">
        <v>1304</v>
      </c>
      <c r="AD165" s="8" t="s">
        <v>1661</v>
      </c>
      <c r="AE165" s="8" t="s">
        <v>55</v>
      </c>
      <c r="AF165" s="8" t="s">
        <v>56</v>
      </c>
      <c r="AG165" s="8" t="s">
        <v>57</v>
      </c>
      <c r="AH165" s="8" t="s">
        <v>129</v>
      </c>
      <c r="AI165" s="8">
        <v>1</v>
      </c>
      <c r="AJ165" s="8">
        <v>0.39128360438102</v>
      </c>
      <c r="AK165" s="8">
        <v>1.5116134224188999E-7</v>
      </c>
      <c r="AL165" s="8" t="s">
        <v>2</v>
      </c>
      <c r="AM165" s="8">
        <v>0.61414659672498995</v>
      </c>
      <c r="AN165" s="8">
        <v>1.1945915256995E-7</v>
      </c>
      <c r="AO165" s="8" t="s">
        <v>2</v>
      </c>
      <c r="AP165" s="8">
        <v>0.70760197466840002</v>
      </c>
      <c r="AQ165" s="8">
        <v>0</v>
      </c>
      <c r="AR165" s="8" t="s">
        <v>2</v>
      </c>
    </row>
    <row r="166" spans="1:44" x14ac:dyDescent="0.2">
      <c r="A166" s="8">
        <v>1580.8030000000001</v>
      </c>
      <c r="B166" s="8">
        <v>1579.7952</v>
      </c>
      <c r="C166" s="14">
        <f t="shared" si="4"/>
        <v>1580.7919000000002</v>
      </c>
      <c r="D166" s="8">
        <v>1579.7841000000001</v>
      </c>
      <c r="E166" s="8">
        <v>0.01</v>
      </c>
      <c r="F166" s="15">
        <f t="shared" si="5"/>
        <v>1.1099999999942156E-2</v>
      </c>
      <c r="G166" s="8" t="s">
        <v>122</v>
      </c>
      <c r="H166" s="8" t="s">
        <v>123</v>
      </c>
      <c r="I166" s="8" t="s">
        <v>124</v>
      </c>
      <c r="J166" s="8" t="s">
        <v>125</v>
      </c>
      <c r="K166" s="8" t="s">
        <v>1662</v>
      </c>
      <c r="L166" s="8" t="s">
        <v>1663</v>
      </c>
      <c r="M166" s="8" t="b">
        <v>1</v>
      </c>
      <c r="N166" s="8" t="b">
        <v>1</v>
      </c>
      <c r="O166" s="8">
        <v>53.65</v>
      </c>
      <c r="P166" s="8">
        <v>18</v>
      </c>
      <c r="Q166" s="8">
        <v>1.8</v>
      </c>
      <c r="R166" s="8">
        <v>790.90381000000002</v>
      </c>
      <c r="S166" s="8">
        <v>2</v>
      </c>
      <c r="T166" s="8">
        <v>26.280200000000001</v>
      </c>
      <c r="U166" s="8">
        <v>6520967</v>
      </c>
      <c r="V166" s="8">
        <v>43239</v>
      </c>
      <c r="W166" s="8">
        <v>1.0419</v>
      </c>
      <c r="X166" s="8">
        <v>1.0542</v>
      </c>
      <c r="Y166" s="8">
        <v>134000</v>
      </c>
      <c r="Z166" s="8">
        <v>4</v>
      </c>
      <c r="AA166" s="8">
        <v>754</v>
      </c>
      <c r="AB166" s="8">
        <v>771</v>
      </c>
      <c r="AC166" s="8" t="s">
        <v>175</v>
      </c>
      <c r="AD166" s="8" t="s">
        <v>1664</v>
      </c>
      <c r="AE166" s="8" t="s">
        <v>55</v>
      </c>
      <c r="AF166" s="8" t="s">
        <v>56</v>
      </c>
      <c r="AG166" s="8" t="s">
        <v>57</v>
      </c>
      <c r="AH166" s="8" t="s">
        <v>129</v>
      </c>
      <c r="AI166" s="8">
        <v>1</v>
      </c>
      <c r="AJ166" s="8">
        <v>0.54119648191171998</v>
      </c>
      <c r="AK166" s="8">
        <v>2.1353023830584999E-2</v>
      </c>
      <c r="AL166" s="8" t="s">
        <v>4</v>
      </c>
      <c r="AM166" s="8">
        <v>0.67383951704509004</v>
      </c>
      <c r="AN166" s="8">
        <v>0</v>
      </c>
      <c r="AO166" s="8" t="s">
        <v>2</v>
      </c>
      <c r="AP166" s="8">
        <v>0.60536551311458997</v>
      </c>
      <c r="AQ166" s="8">
        <v>2.3678470187819001E-12</v>
      </c>
      <c r="AR166" s="8" t="s">
        <v>2</v>
      </c>
    </row>
    <row r="167" spans="1:44" x14ac:dyDescent="0.2">
      <c r="A167" s="8">
        <v>1584.7729999999999</v>
      </c>
      <c r="B167" s="8">
        <v>1583.7652</v>
      </c>
      <c r="C167" s="14">
        <f t="shared" si="4"/>
        <v>1584.777</v>
      </c>
      <c r="D167" s="8">
        <v>1583.7692</v>
      </c>
      <c r="E167" s="8">
        <v>0</v>
      </c>
      <c r="F167" s="15">
        <f t="shared" si="5"/>
        <v>-4.0000000001327862E-3</v>
      </c>
      <c r="G167" s="8" t="s">
        <v>681</v>
      </c>
      <c r="H167" s="8" t="s">
        <v>682</v>
      </c>
      <c r="I167" s="8" t="s">
        <v>683</v>
      </c>
      <c r="J167" s="8" t="s">
        <v>684</v>
      </c>
      <c r="K167" s="8" t="s">
        <v>1672</v>
      </c>
      <c r="L167" s="8" t="s">
        <v>1673</v>
      </c>
      <c r="M167" s="8" t="b">
        <v>1</v>
      </c>
      <c r="N167" s="8" t="b">
        <v>1</v>
      </c>
      <c r="O167" s="8">
        <v>53.3</v>
      </c>
      <c r="P167" s="8">
        <v>18</v>
      </c>
      <c r="Q167" s="8">
        <v>-1.3</v>
      </c>
      <c r="R167" s="8">
        <v>792.89391999999998</v>
      </c>
      <c r="S167" s="8">
        <v>2</v>
      </c>
      <c r="T167" s="8">
        <v>26.413799999999998</v>
      </c>
      <c r="U167" s="8">
        <v>6541668</v>
      </c>
      <c r="V167" s="8">
        <v>44116</v>
      </c>
      <c r="W167" s="8">
        <v>1.0637000000000001</v>
      </c>
      <c r="X167" s="8">
        <v>1.0760000000000001</v>
      </c>
      <c r="Y167" s="8">
        <v>5300</v>
      </c>
      <c r="Z167" s="8">
        <v>1</v>
      </c>
      <c r="AA167" s="8">
        <v>420</v>
      </c>
      <c r="AB167" s="8">
        <v>437</v>
      </c>
      <c r="AC167" s="8" t="s">
        <v>722</v>
      </c>
      <c r="AD167" s="8" t="s">
        <v>1674</v>
      </c>
      <c r="AE167" s="8" t="s">
        <v>55</v>
      </c>
      <c r="AF167" s="8" t="s">
        <v>56</v>
      </c>
      <c r="AG167" s="8" t="s">
        <v>57</v>
      </c>
      <c r="AH167" s="8" t="s">
        <v>688</v>
      </c>
      <c r="AI167" s="8">
        <v>3</v>
      </c>
      <c r="AJ167" s="8">
        <v>0.42979035291515</v>
      </c>
      <c r="AK167" s="8">
        <v>6.8431728278905996E-3</v>
      </c>
      <c r="AL167" s="8" t="s">
        <v>1</v>
      </c>
      <c r="AM167" s="8">
        <v>0.44755012699264002</v>
      </c>
      <c r="AN167" s="8">
        <v>3.2286939140284002E-3</v>
      </c>
      <c r="AO167" s="8" t="s">
        <v>1</v>
      </c>
      <c r="AP167" s="8">
        <v>0.46833549416574999</v>
      </c>
      <c r="AQ167" s="8">
        <v>0.51788973045552</v>
      </c>
      <c r="AR167" s="8" t="s">
        <v>1823</v>
      </c>
    </row>
    <row r="168" spans="1:44" x14ac:dyDescent="0.2">
      <c r="A168" s="8">
        <v>1585.777</v>
      </c>
      <c r="B168" s="8">
        <v>1584.7692</v>
      </c>
      <c r="C168" s="14">
        <f t="shared" si="4"/>
        <v>1585.7722000000001</v>
      </c>
      <c r="D168" s="8">
        <v>1584.7644</v>
      </c>
      <c r="E168" s="8">
        <v>0</v>
      </c>
      <c r="F168" s="15">
        <f t="shared" si="5"/>
        <v>4.7999999999319698E-3</v>
      </c>
      <c r="G168" s="8" t="s">
        <v>122</v>
      </c>
      <c r="H168" s="8" t="s">
        <v>123</v>
      </c>
      <c r="I168" s="8" t="s">
        <v>124</v>
      </c>
      <c r="J168" s="8" t="s">
        <v>125</v>
      </c>
      <c r="K168" s="8" t="s">
        <v>1675</v>
      </c>
      <c r="L168" s="8" t="s">
        <v>1676</v>
      </c>
      <c r="M168" s="8" t="b">
        <v>1</v>
      </c>
      <c r="N168" s="8" t="b">
        <v>1</v>
      </c>
      <c r="O168" s="8">
        <v>53.65</v>
      </c>
      <c r="P168" s="8">
        <v>18</v>
      </c>
      <c r="Q168" s="8">
        <v>0.9</v>
      </c>
      <c r="R168" s="8">
        <v>793.39324999999997</v>
      </c>
      <c r="S168" s="8">
        <v>2</v>
      </c>
      <c r="T168" s="8">
        <v>25.3979</v>
      </c>
      <c r="U168" s="8">
        <v>6416712</v>
      </c>
      <c r="V168" s="8">
        <v>39048</v>
      </c>
      <c r="W168" s="8">
        <v>1.0754999999999999</v>
      </c>
      <c r="X168" s="8">
        <v>1.0879000000000001</v>
      </c>
      <c r="Y168" s="8">
        <v>1610000</v>
      </c>
      <c r="Z168" s="8">
        <v>5</v>
      </c>
      <c r="AA168" s="8">
        <v>388</v>
      </c>
      <c r="AB168" s="8">
        <v>405</v>
      </c>
      <c r="AC168" s="8" t="s">
        <v>722</v>
      </c>
      <c r="AD168" s="8" t="s">
        <v>1336</v>
      </c>
      <c r="AE168" s="8" t="s">
        <v>55</v>
      </c>
      <c r="AF168" s="8" t="s">
        <v>56</v>
      </c>
      <c r="AG168" s="8" t="s">
        <v>57</v>
      </c>
      <c r="AH168" s="8" t="s">
        <v>129</v>
      </c>
      <c r="AI168" s="8">
        <v>1</v>
      </c>
      <c r="AJ168" s="8">
        <v>0.50247538444518003</v>
      </c>
      <c r="AK168" s="8">
        <v>0.84466258073089995</v>
      </c>
      <c r="AL168" s="8" t="s">
        <v>1823</v>
      </c>
      <c r="AM168" s="8">
        <v>0.49799619660247002</v>
      </c>
      <c r="AN168" s="8">
        <v>5.7867086873837001E-2</v>
      </c>
      <c r="AO168" s="8" t="s">
        <v>1823</v>
      </c>
      <c r="AP168" s="8">
        <v>0.43125436321930999</v>
      </c>
      <c r="AQ168" s="8">
        <v>5.9125687365882001E-2</v>
      </c>
      <c r="AR168" s="8" t="s">
        <v>1823</v>
      </c>
    </row>
    <row r="169" spans="1:44" x14ac:dyDescent="0.2">
      <c r="A169" s="8">
        <v>1588.7919999999999</v>
      </c>
      <c r="B169" s="8">
        <v>1587.7842000000001</v>
      </c>
      <c r="C169" s="14">
        <f t="shared" si="4"/>
        <v>1588.7641000000001</v>
      </c>
      <c r="D169" s="8">
        <v>1587.7563</v>
      </c>
      <c r="E169" s="8">
        <v>0.03</v>
      </c>
      <c r="F169" s="15">
        <f t="shared" si="5"/>
        <v>2.7899999999817737E-2</v>
      </c>
      <c r="G169" s="8" t="s">
        <v>1691</v>
      </c>
      <c r="H169" s="8" t="s">
        <v>1692</v>
      </c>
      <c r="I169" s="8" t="s">
        <v>1693</v>
      </c>
      <c r="J169" s="8" t="s">
        <v>1694</v>
      </c>
      <c r="K169" s="8" t="s">
        <v>1695</v>
      </c>
      <c r="L169" s="8" t="s">
        <v>1696</v>
      </c>
      <c r="M169" s="8" t="b">
        <v>1</v>
      </c>
      <c r="N169" s="8" t="b">
        <v>1</v>
      </c>
      <c r="O169" s="8">
        <v>53.65</v>
      </c>
      <c r="P169" s="8">
        <v>14</v>
      </c>
      <c r="Q169" s="8">
        <v>-3.4</v>
      </c>
      <c r="R169" s="8">
        <v>794.88580000000002</v>
      </c>
      <c r="S169" s="8">
        <v>2</v>
      </c>
      <c r="T169" s="8">
        <v>24.744499999999999</v>
      </c>
      <c r="U169" s="8">
        <v>6357673</v>
      </c>
      <c r="V169" s="8">
        <v>36649</v>
      </c>
      <c r="W169" s="8">
        <v>1.0853999999999999</v>
      </c>
      <c r="X169" s="8">
        <v>1.0978000000000001</v>
      </c>
      <c r="Y169" s="8">
        <v>1610</v>
      </c>
      <c r="Z169" s="8">
        <v>1</v>
      </c>
      <c r="AA169" s="8">
        <v>1020</v>
      </c>
      <c r="AB169" s="8">
        <v>1033</v>
      </c>
      <c r="AC169" s="8" t="s">
        <v>624</v>
      </c>
      <c r="AD169" s="8" t="s">
        <v>687</v>
      </c>
      <c r="AE169" s="8" t="s">
        <v>55</v>
      </c>
      <c r="AF169" s="8" t="s">
        <v>56</v>
      </c>
      <c r="AG169" s="8" t="s">
        <v>57</v>
      </c>
      <c r="AH169" s="8" t="s">
        <v>1697</v>
      </c>
      <c r="AI169" s="8">
        <v>35</v>
      </c>
      <c r="AJ169" s="8">
        <v>0.50291791127337004</v>
      </c>
      <c r="AK169" s="8">
        <v>0.67742051267602998</v>
      </c>
      <c r="AL169" s="8" t="s">
        <v>1823</v>
      </c>
      <c r="AM169" s="8">
        <v>0.53733838751259999</v>
      </c>
      <c r="AN169" s="8">
        <v>0.37367028915478001</v>
      </c>
      <c r="AO169" s="8" t="s">
        <v>1823</v>
      </c>
      <c r="AP169" s="8">
        <v>0.51887404009174998</v>
      </c>
      <c r="AQ169" s="8">
        <v>0.14441962424251001</v>
      </c>
      <c r="AR169" s="8" t="s">
        <v>1823</v>
      </c>
    </row>
    <row r="170" spans="1:44" x14ac:dyDescent="0.2">
      <c r="A170" s="8">
        <v>1591.8510000000001</v>
      </c>
      <c r="B170" s="8">
        <v>1590.8432</v>
      </c>
      <c r="C170" s="14">
        <f t="shared" si="4"/>
        <v>1591.8266000000001</v>
      </c>
      <c r="D170" s="8">
        <v>1590.8188</v>
      </c>
      <c r="E170" s="8">
        <v>0.02</v>
      </c>
      <c r="F170" s="15">
        <f t="shared" si="5"/>
        <v>2.4400000000014188E-2</v>
      </c>
      <c r="G170" s="8" t="s">
        <v>681</v>
      </c>
      <c r="H170" s="8" t="s">
        <v>682</v>
      </c>
      <c r="I170" s="8" t="s">
        <v>683</v>
      </c>
      <c r="J170" s="8" t="s">
        <v>684</v>
      </c>
      <c r="K170" s="8" t="s">
        <v>1698</v>
      </c>
      <c r="L170" s="8" t="s">
        <v>1699</v>
      </c>
      <c r="M170" s="8" t="b">
        <v>1</v>
      </c>
      <c r="N170" s="8" t="b">
        <v>1</v>
      </c>
      <c r="O170" s="8">
        <v>53.33</v>
      </c>
      <c r="P170" s="8">
        <v>14</v>
      </c>
      <c r="Q170" s="8">
        <v>4.0999999999999996</v>
      </c>
      <c r="R170" s="8">
        <v>796.42303000000004</v>
      </c>
      <c r="S170" s="8">
        <v>2</v>
      </c>
      <c r="T170" s="8">
        <v>31.5609</v>
      </c>
      <c r="U170" s="8">
        <v>7109949</v>
      </c>
      <c r="V170" s="8">
        <v>65821</v>
      </c>
      <c r="W170" s="8">
        <v>1.0909</v>
      </c>
      <c r="X170" s="8">
        <v>1.1032</v>
      </c>
      <c r="Y170" s="8">
        <v>247</v>
      </c>
      <c r="Z170" s="8">
        <v>1</v>
      </c>
      <c r="AA170" s="8">
        <v>1366</v>
      </c>
      <c r="AB170" s="8">
        <v>1379</v>
      </c>
      <c r="AC170" s="8" t="s">
        <v>624</v>
      </c>
      <c r="AD170" s="8" t="s">
        <v>1024</v>
      </c>
      <c r="AE170" s="8" t="s">
        <v>55</v>
      </c>
      <c r="AF170" s="8" t="s">
        <v>56</v>
      </c>
      <c r="AG170" s="8" t="s">
        <v>57</v>
      </c>
      <c r="AH170" s="8" t="s">
        <v>688</v>
      </c>
      <c r="AI170" s="8">
        <v>3</v>
      </c>
      <c r="AJ170" s="8">
        <v>0.67855266069255005</v>
      </c>
      <c r="AK170" s="8">
        <v>0</v>
      </c>
      <c r="AL170" s="8" t="s">
        <v>2</v>
      </c>
      <c r="AM170" s="8">
        <v>0.74198159564013</v>
      </c>
      <c r="AN170" s="8">
        <v>0</v>
      </c>
      <c r="AO170" s="8" t="s">
        <v>2</v>
      </c>
      <c r="AP170" s="8">
        <v>0.53684427046973004</v>
      </c>
      <c r="AQ170" s="8">
        <v>1.8923690607558E-3</v>
      </c>
      <c r="AR170" s="8" t="s">
        <v>1</v>
      </c>
    </row>
    <row r="171" spans="1:44" x14ac:dyDescent="0.2">
      <c r="A171" s="8">
        <v>1592.8209999999999</v>
      </c>
      <c r="B171" s="8">
        <v>1591.8132000000001</v>
      </c>
      <c r="C171" s="14">
        <f t="shared" si="4"/>
        <v>1592.8032000000001</v>
      </c>
      <c r="D171" s="8">
        <v>1591.7954</v>
      </c>
      <c r="E171" s="8">
        <v>0.02</v>
      </c>
      <c r="F171" s="15">
        <f t="shared" si="5"/>
        <v>1.7799999999851934E-2</v>
      </c>
      <c r="G171" s="8" t="s">
        <v>135</v>
      </c>
      <c r="H171" s="8" t="s">
        <v>136</v>
      </c>
      <c r="I171" s="8" t="s">
        <v>137</v>
      </c>
      <c r="J171" s="8" t="s">
        <v>138</v>
      </c>
      <c r="K171" s="8" t="s">
        <v>1700</v>
      </c>
      <c r="L171" s="8" t="s">
        <v>1701</v>
      </c>
      <c r="M171" s="8" t="b">
        <v>1</v>
      </c>
      <c r="N171" s="8" t="b">
        <v>1</v>
      </c>
      <c r="O171" s="8">
        <v>46.2</v>
      </c>
      <c r="P171" s="8">
        <v>18</v>
      </c>
      <c r="Q171" s="8">
        <v>-9.1999999999999993</v>
      </c>
      <c r="R171" s="8">
        <v>796.90070000000003</v>
      </c>
      <c r="S171" s="8">
        <v>2</v>
      </c>
      <c r="T171" s="8">
        <v>24.4697</v>
      </c>
      <c r="U171" s="8">
        <v>6332040</v>
      </c>
      <c r="V171" s="8">
        <v>35560</v>
      </c>
      <c r="W171" s="8">
        <v>1.0384</v>
      </c>
      <c r="X171" s="8">
        <v>1.0508</v>
      </c>
      <c r="Y171" s="8">
        <v>2370</v>
      </c>
      <c r="Z171" s="8">
        <v>3</v>
      </c>
      <c r="AA171" s="8">
        <v>920</v>
      </c>
      <c r="AB171" s="8">
        <v>937</v>
      </c>
      <c r="AC171" s="8" t="s">
        <v>175</v>
      </c>
      <c r="AD171" s="8" t="s">
        <v>1702</v>
      </c>
      <c r="AE171" s="8" t="s">
        <v>55</v>
      </c>
      <c r="AF171" s="8" t="s">
        <v>56</v>
      </c>
      <c r="AG171" s="8" t="s">
        <v>57</v>
      </c>
      <c r="AH171" s="8" t="s">
        <v>142</v>
      </c>
      <c r="AI171" s="8">
        <v>2</v>
      </c>
      <c r="AJ171" s="8">
        <v>0.68911798871556995</v>
      </c>
      <c r="AK171" s="8">
        <v>0</v>
      </c>
      <c r="AL171" s="8" t="s">
        <v>2</v>
      </c>
      <c r="AM171" s="8">
        <v>0.73251777258745998</v>
      </c>
      <c r="AN171" s="8">
        <v>0</v>
      </c>
      <c r="AO171" s="8" t="s">
        <v>2</v>
      </c>
      <c r="AP171" s="8">
        <v>0.54056547322229997</v>
      </c>
      <c r="AQ171" s="8">
        <v>1.6089609409458999E-2</v>
      </c>
      <c r="AR171" s="8" t="s">
        <v>4</v>
      </c>
    </row>
    <row r="172" spans="1:44" x14ac:dyDescent="0.2">
      <c r="A172" s="8">
        <v>1593.829</v>
      </c>
      <c r="B172" s="8">
        <v>1592.8212000000001</v>
      </c>
      <c r="C172" s="14">
        <f t="shared" si="4"/>
        <v>1593.8236000000002</v>
      </c>
      <c r="D172" s="8">
        <v>1592.8158000000001</v>
      </c>
      <c r="E172" s="8">
        <v>0.01</v>
      </c>
      <c r="F172" s="15">
        <f t="shared" si="5"/>
        <v>5.3999999997813575E-3</v>
      </c>
      <c r="G172" s="8" t="s">
        <v>573</v>
      </c>
      <c r="H172" s="8" t="s">
        <v>574</v>
      </c>
      <c r="I172" s="8" t="s">
        <v>575</v>
      </c>
      <c r="J172" s="8" t="s">
        <v>576</v>
      </c>
      <c r="K172" s="8" t="s">
        <v>1703</v>
      </c>
      <c r="L172" s="8" t="s">
        <v>1704</v>
      </c>
      <c r="M172" s="8" t="b">
        <v>1</v>
      </c>
      <c r="N172" s="8" t="b">
        <v>1</v>
      </c>
      <c r="O172" s="8">
        <v>52.42</v>
      </c>
      <c r="P172" s="8">
        <v>15</v>
      </c>
      <c r="Q172" s="8">
        <v>0.5</v>
      </c>
      <c r="R172" s="8">
        <v>797.41869999999994</v>
      </c>
      <c r="S172" s="8">
        <v>2</v>
      </c>
      <c r="T172" s="8">
        <v>27.9741</v>
      </c>
      <c r="U172" s="8">
        <v>6714723</v>
      </c>
      <c r="V172" s="8">
        <v>51027</v>
      </c>
      <c r="W172" s="8">
        <v>1.0656000000000001</v>
      </c>
      <c r="X172" s="8">
        <v>1.0780000000000001</v>
      </c>
      <c r="Y172" s="8">
        <v>904</v>
      </c>
      <c r="Z172" s="8">
        <v>2</v>
      </c>
      <c r="AA172" s="8">
        <v>110</v>
      </c>
      <c r="AB172" s="8">
        <v>124</v>
      </c>
      <c r="AE172" s="8" t="s">
        <v>55</v>
      </c>
      <c r="AF172" s="8" t="s">
        <v>56</v>
      </c>
      <c r="AG172" s="8" t="s">
        <v>57</v>
      </c>
      <c r="AH172" s="8" t="s">
        <v>579</v>
      </c>
      <c r="AI172" s="8">
        <v>62</v>
      </c>
      <c r="AJ172" s="8">
        <v>0.68105570306450003</v>
      </c>
      <c r="AK172" s="8">
        <v>0</v>
      </c>
      <c r="AL172" s="8" t="s">
        <v>2</v>
      </c>
      <c r="AM172" s="8">
        <v>0.73153501550713995</v>
      </c>
      <c r="AN172" s="8">
        <v>0</v>
      </c>
      <c r="AO172" s="8" t="s">
        <v>2</v>
      </c>
      <c r="AP172" s="8">
        <v>0.55625436321930999</v>
      </c>
      <c r="AQ172" s="8">
        <v>1.0615806248242E-2</v>
      </c>
      <c r="AR172" s="8" t="s">
        <v>4</v>
      </c>
    </row>
    <row r="173" spans="1:44" x14ac:dyDescent="0.2">
      <c r="A173" s="8">
        <v>1605.789</v>
      </c>
      <c r="B173" s="8">
        <v>1604.7811999999999</v>
      </c>
      <c r="C173" s="14">
        <f t="shared" si="4"/>
        <v>1605.7984000000001</v>
      </c>
      <c r="D173" s="8">
        <v>1604.7906</v>
      </c>
      <c r="E173" s="8">
        <v>0.01</v>
      </c>
      <c r="F173" s="15">
        <f t="shared" si="5"/>
        <v>-9.4000000001415174E-3</v>
      </c>
      <c r="G173" s="8" t="s">
        <v>135</v>
      </c>
      <c r="H173" s="8" t="s">
        <v>136</v>
      </c>
      <c r="I173" s="8" t="s">
        <v>137</v>
      </c>
      <c r="J173" s="8" t="s">
        <v>138</v>
      </c>
      <c r="K173" s="8" t="s">
        <v>1712</v>
      </c>
      <c r="L173" s="8" t="s">
        <v>1713</v>
      </c>
      <c r="M173" s="8" t="b">
        <v>1</v>
      </c>
      <c r="N173" s="8" t="b">
        <v>1</v>
      </c>
      <c r="O173" s="8">
        <v>53.65</v>
      </c>
      <c r="P173" s="8">
        <v>18</v>
      </c>
      <c r="Q173" s="8">
        <v>2.7</v>
      </c>
      <c r="R173" s="8">
        <v>803.40783999999996</v>
      </c>
      <c r="S173" s="8">
        <v>2</v>
      </c>
      <c r="T173" s="8">
        <v>23.580400000000001</v>
      </c>
      <c r="U173" s="8">
        <v>6219974</v>
      </c>
      <c r="V173" s="8">
        <v>31110</v>
      </c>
      <c r="W173" s="8">
        <v>1.0394000000000001</v>
      </c>
      <c r="X173" s="8">
        <v>1.0518000000000001</v>
      </c>
      <c r="Y173" s="8">
        <v>600000</v>
      </c>
      <c r="Z173" s="8">
        <v>2</v>
      </c>
      <c r="AA173" s="8">
        <v>562</v>
      </c>
      <c r="AB173" s="8">
        <v>579</v>
      </c>
      <c r="AC173" s="8" t="s">
        <v>53</v>
      </c>
      <c r="AD173" s="8" t="s">
        <v>1714</v>
      </c>
      <c r="AE173" s="8" t="s">
        <v>55</v>
      </c>
      <c r="AF173" s="8" t="s">
        <v>56</v>
      </c>
      <c r="AG173" s="8" t="s">
        <v>57</v>
      </c>
      <c r="AH173" s="8" t="s">
        <v>142</v>
      </c>
      <c r="AI173" s="8">
        <v>2</v>
      </c>
      <c r="AJ173" s="8">
        <v>0.50920317512999003</v>
      </c>
      <c r="AK173" s="8">
        <v>0.31407255265845002</v>
      </c>
      <c r="AL173" s="8" t="s">
        <v>1823</v>
      </c>
      <c r="AM173" s="8">
        <v>0.54343913925794995</v>
      </c>
      <c r="AN173" s="8">
        <v>0.15569706347921999</v>
      </c>
      <c r="AO173" s="8" t="s">
        <v>1823</v>
      </c>
      <c r="AP173" s="8">
        <v>0.50268649645955998</v>
      </c>
      <c r="AQ173" s="8">
        <v>0.82813308738053004</v>
      </c>
      <c r="AR173" s="8" t="s">
        <v>1823</v>
      </c>
    </row>
    <row r="174" spans="1:44" x14ac:dyDescent="0.2">
      <c r="A174" s="8">
        <v>1607.7449999999999</v>
      </c>
      <c r="B174" s="8">
        <v>1606.7372</v>
      </c>
      <c r="C174" s="14">
        <f t="shared" si="4"/>
        <v>1607.7561000000001</v>
      </c>
      <c r="D174" s="8">
        <v>1606.7483</v>
      </c>
      <c r="E174" s="8">
        <v>0.01</v>
      </c>
      <c r="F174" s="15">
        <f t="shared" si="5"/>
        <v>-1.110000000016953E-2</v>
      </c>
      <c r="G174" s="8" t="s">
        <v>1721</v>
      </c>
      <c r="H174" s="8" t="s">
        <v>1722</v>
      </c>
      <c r="I174" s="8" t="s">
        <v>1723</v>
      </c>
      <c r="J174" s="8" t="s">
        <v>1724</v>
      </c>
      <c r="K174" s="8" t="s">
        <v>1725</v>
      </c>
      <c r="L174" s="8" t="s">
        <v>1726</v>
      </c>
      <c r="M174" s="8" t="b">
        <v>1</v>
      </c>
      <c r="N174" s="8" t="b">
        <v>1</v>
      </c>
      <c r="O174" s="8">
        <v>53.65</v>
      </c>
      <c r="P174" s="8">
        <v>14</v>
      </c>
      <c r="Q174" s="8">
        <v>-3.8</v>
      </c>
      <c r="R174" s="8">
        <v>804.38153</v>
      </c>
      <c r="S174" s="8">
        <v>2</v>
      </c>
      <c r="T174" s="8">
        <v>28.738800000000001</v>
      </c>
      <c r="U174" s="8">
        <v>6797217</v>
      </c>
      <c r="V174" s="8">
        <v>54225</v>
      </c>
      <c r="W174" s="8">
        <v>1.161</v>
      </c>
      <c r="X174" s="8">
        <v>1.1733</v>
      </c>
      <c r="Y174" s="8">
        <v>377</v>
      </c>
      <c r="Z174" s="8">
        <v>1</v>
      </c>
      <c r="AA174" s="8">
        <v>769</v>
      </c>
      <c r="AB174" s="8">
        <v>782</v>
      </c>
      <c r="AC174" s="8" t="s">
        <v>624</v>
      </c>
      <c r="AD174" s="8" t="s">
        <v>1727</v>
      </c>
      <c r="AE174" s="8" t="s">
        <v>55</v>
      </c>
      <c r="AF174" s="8" t="s">
        <v>56</v>
      </c>
      <c r="AG174" s="8" t="s">
        <v>57</v>
      </c>
      <c r="AH174" s="8" t="s">
        <v>1728</v>
      </c>
      <c r="AI174" s="8">
        <v>46</v>
      </c>
      <c r="AJ174" s="8">
        <v>0.48753318951211</v>
      </c>
      <c r="AK174" s="8">
        <v>0.74278530689229005</v>
      </c>
      <c r="AL174" s="8" t="s">
        <v>1823</v>
      </c>
      <c r="AM174" s="8">
        <v>0.48823882273359998</v>
      </c>
      <c r="AN174" s="8">
        <v>7.7046953791621006E-2</v>
      </c>
      <c r="AO174" s="8" t="s">
        <v>1823</v>
      </c>
      <c r="AP174" s="8">
        <v>0.43616610152587998</v>
      </c>
      <c r="AQ174" s="8">
        <v>5.1721287204419999E-2</v>
      </c>
      <c r="AR174" s="8" t="s">
        <v>1823</v>
      </c>
    </row>
    <row r="175" spans="1:44" x14ac:dyDescent="0.2">
      <c r="A175" s="8">
        <v>1629.74</v>
      </c>
      <c r="B175" s="8">
        <v>1628.7321999999999</v>
      </c>
      <c r="C175" s="14">
        <f t="shared" si="4"/>
        <v>1629.7297000000001</v>
      </c>
      <c r="D175" s="8">
        <v>1628.7219</v>
      </c>
      <c r="E175" s="8">
        <v>0.01</v>
      </c>
      <c r="F175" s="15">
        <f t="shared" si="5"/>
        <v>1.0299999999915599E-2</v>
      </c>
      <c r="G175" s="8" t="s">
        <v>219</v>
      </c>
      <c r="H175" s="8" t="s">
        <v>220</v>
      </c>
      <c r="I175" s="8" t="s">
        <v>221</v>
      </c>
      <c r="J175" s="8" t="s">
        <v>222</v>
      </c>
      <c r="K175" s="8" t="s">
        <v>1736</v>
      </c>
      <c r="L175" s="8" t="s">
        <v>1737</v>
      </c>
      <c r="M175" s="8" t="b">
        <v>1</v>
      </c>
      <c r="N175" s="8" t="b">
        <v>1</v>
      </c>
      <c r="O175" s="8">
        <v>53.58</v>
      </c>
      <c r="P175" s="8">
        <v>13</v>
      </c>
      <c r="Q175" s="8">
        <v>1.1000000000000001</v>
      </c>
      <c r="R175" s="8">
        <v>815.37230999999997</v>
      </c>
      <c r="S175" s="8">
        <v>2</v>
      </c>
      <c r="T175" s="8">
        <v>28.432200000000002</v>
      </c>
      <c r="U175" s="8">
        <v>6756031</v>
      </c>
      <c r="V175" s="8">
        <v>52687</v>
      </c>
      <c r="W175" s="8">
        <v>1.0750999999999999</v>
      </c>
      <c r="X175" s="8">
        <v>1.0873999999999999</v>
      </c>
      <c r="Y175" s="8">
        <v>4540</v>
      </c>
      <c r="Z175" s="8">
        <v>1</v>
      </c>
      <c r="AA175" s="8">
        <v>1926</v>
      </c>
      <c r="AB175" s="8">
        <v>1938</v>
      </c>
      <c r="AE175" s="8" t="s">
        <v>55</v>
      </c>
      <c r="AF175" s="8" t="s">
        <v>56</v>
      </c>
      <c r="AG175" s="8" t="s">
        <v>57</v>
      </c>
      <c r="AH175" s="8" t="s">
        <v>225</v>
      </c>
      <c r="AI175" s="8">
        <v>81</v>
      </c>
      <c r="AJ175" s="8">
        <v>0.56417330456908998</v>
      </c>
      <c r="AK175" s="8">
        <v>1.3228526205396E-2</v>
      </c>
      <c r="AL175" s="8" t="s">
        <v>4</v>
      </c>
      <c r="AM175" s="8">
        <v>0.53222677438705002</v>
      </c>
      <c r="AN175" s="8">
        <v>0.68960218397727002</v>
      </c>
      <c r="AO175" s="8" t="s">
        <v>1823</v>
      </c>
      <c r="AP175" s="8">
        <v>0.42803804727236</v>
      </c>
      <c r="AQ175" s="8">
        <v>1.3668153466255E-2</v>
      </c>
      <c r="AR175" s="8" t="s">
        <v>4</v>
      </c>
    </row>
    <row r="176" spans="1:44" x14ac:dyDescent="0.2">
      <c r="A176" s="8">
        <v>1631.8050000000001</v>
      </c>
      <c r="B176" s="8">
        <v>1630.7972</v>
      </c>
      <c r="C176" s="14">
        <f t="shared" si="4"/>
        <v>1631.8042</v>
      </c>
      <c r="D176" s="8">
        <v>1630.7963999999999</v>
      </c>
      <c r="E176" s="8">
        <v>0</v>
      </c>
      <c r="F176" s="15">
        <f t="shared" si="5"/>
        <v>8.0000000002655725E-4</v>
      </c>
      <c r="G176" s="8" t="s">
        <v>1745</v>
      </c>
      <c r="H176" s="8" t="s">
        <v>1746</v>
      </c>
      <c r="I176" s="8" t="s">
        <v>1747</v>
      </c>
      <c r="J176" s="8" t="s">
        <v>1748</v>
      </c>
      <c r="K176" s="8" t="s">
        <v>1749</v>
      </c>
      <c r="L176" s="8" t="s">
        <v>1750</v>
      </c>
      <c r="M176" s="8" t="b">
        <v>1</v>
      </c>
      <c r="N176" s="8" t="b">
        <v>1</v>
      </c>
      <c r="O176" s="8">
        <v>53.64</v>
      </c>
      <c r="P176" s="8">
        <v>14</v>
      </c>
      <c r="Q176" s="8">
        <v>3.1</v>
      </c>
      <c r="R176" s="8">
        <v>544.60986000000003</v>
      </c>
      <c r="S176" s="8">
        <v>3</v>
      </c>
      <c r="T176" s="8">
        <v>22.491700000000002</v>
      </c>
      <c r="U176" s="8">
        <v>6109892</v>
      </c>
      <c r="V176" s="8">
        <v>26756</v>
      </c>
      <c r="W176" s="8">
        <v>0.86</v>
      </c>
      <c r="X176" s="8">
        <v>0.87250000000000005</v>
      </c>
      <c r="Y176" s="8">
        <v>2310</v>
      </c>
      <c r="Z176" s="8">
        <v>1</v>
      </c>
      <c r="AA176" s="8">
        <v>847</v>
      </c>
      <c r="AB176" s="8">
        <v>860</v>
      </c>
      <c r="AE176" s="8" t="s">
        <v>55</v>
      </c>
      <c r="AF176" s="8" t="s">
        <v>56</v>
      </c>
      <c r="AG176" s="8" t="s">
        <v>57</v>
      </c>
      <c r="AH176" s="8" t="s">
        <v>1751</v>
      </c>
      <c r="AI176" s="8">
        <v>219</v>
      </c>
      <c r="AJ176" s="8">
        <v>0.40419985617878001</v>
      </c>
      <c r="AK176" s="8">
        <v>3.8307057881858999E-5</v>
      </c>
      <c r="AL176" s="8" t="s">
        <v>2</v>
      </c>
      <c r="AM176" s="8">
        <v>0.64585646641396</v>
      </c>
      <c r="AN176" s="8">
        <v>5.2351872836808997E-13</v>
      </c>
      <c r="AO176" s="8" t="s">
        <v>2</v>
      </c>
      <c r="AP176" s="8">
        <v>0.70157449885309997</v>
      </c>
      <c r="AQ176" s="8">
        <v>0</v>
      </c>
      <c r="AR176" s="8" t="s">
        <v>2</v>
      </c>
    </row>
    <row r="177" spans="1:44" x14ac:dyDescent="0.2">
      <c r="A177" s="8">
        <v>1655.7819999999999</v>
      </c>
      <c r="B177" s="8">
        <v>1654.7742000000001</v>
      </c>
      <c r="C177" s="14">
        <f t="shared" si="4"/>
        <v>1655.7818</v>
      </c>
      <c r="D177" s="8">
        <v>1654.7739999999999</v>
      </c>
      <c r="E177" s="8">
        <v>0</v>
      </c>
      <c r="F177" s="15">
        <f t="shared" si="5"/>
        <v>1.9999999994979589E-4</v>
      </c>
      <c r="G177" s="8" t="s">
        <v>1745</v>
      </c>
      <c r="H177" s="8" t="s">
        <v>1746</v>
      </c>
      <c r="I177" s="8" t="s">
        <v>1747</v>
      </c>
      <c r="J177" s="8" t="s">
        <v>1748</v>
      </c>
      <c r="K177" s="8" t="s">
        <v>1758</v>
      </c>
      <c r="L177" s="8" t="s">
        <v>1759</v>
      </c>
      <c r="M177" s="8" t="b">
        <v>1</v>
      </c>
      <c r="N177" s="8" t="b">
        <v>0</v>
      </c>
      <c r="O177" s="8">
        <v>53.65</v>
      </c>
      <c r="P177" s="8">
        <v>13</v>
      </c>
      <c r="Q177" s="8">
        <v>2.8</v>
      </c>
      <c r="R177" s="8">
        <v>828.39977999999996</v>
      </c>
      <c r="S177" s="8">
        <v>2</v>
      </c>
      <c r="T177" s="8">
        <v>32.798299999999998</v>
      </c>
      <c r="U177" s="8">
        <v>7244888</v>
      </c>
      <c r="V177" s="8">
        <v>70488</v>
      </c>
      <c r="W177" s="8">
        <v>1.0690999999999999</v>
      </c>
      <c r="X177" s="8">
        <v>1.0814999999999999</v>
      </c>
      <c r="Y177" s="8">
        <v>1550</v>
      </c>
      <c r="Z177" s="8">
        <v>1</v>
      </c>
      <c r="AA177" s="8">
        <v>811</v>
      </c>
      <c r="AB177" s="8">
        <v>823</v>
      </c>
      <c r="AE177" s="8" t="s">
        <v>55</v>
      </c>
      <c r="AF177" s="8" t="s">
        <v>56</v>
      </c>
      <c r="AG177" s="8" t="s">
        <v>57</v>
      </c>
      <c r="AH177" s="8" t="s">
        <v>1751</v>
      </c>
      <c r="AI177" s="8">
        <v>219</v>
      </c>
      <c r="AJ177" s="8">
        <v>0.56926927757495005</v>
      </c>
      <c r="AK177" s="8">
        <v>9.0511645396268992E-3</v>
      </c>
      <c r="AL177" s="8" t="s">
        <v>1</v>
      </c>
      <c r="AM177" s="8">
        <v>0.55234776837564004</v>
      </c>
      <c r="AN177" s="8">
        <v>1.0750457780579E-2</v>
      </c>
      <c r="AO177" s="8" t="s">
        <v>4</v>
      </c>
      <c r="AP177" s="8">
        <v>0.49706417672285003</v>
      </c>
      <c r="AQ177" s="8">
        <v>0.97674114860846994</v>
      </c>
      <c r="AR177" s="8" t="s">
        <v>1823</v>
      </c>
    </row>
    <row r="178" spans="1:44" x14ac:dyDescent="0.2">
      <c r="A178" s="8">
        <v>1657.799</v>
      </c>
      <c r="B178" s="8">
        <v>1656.7911999999999</v>
      </c>
      <c r="C178" s="14">
        <f t="shared" si="4"/>
        <v>1657.8008</v>
      </c>
      <c r="D178" s="8">
        <v>1656.7929999999999</v>
      </c>
      <c r="E178" s="8">
        <v>0</v>
      </c>
      <c r="F178" s="15">
        <f t="shared" si="5"/>
        <v>-1.8000000000029104E-3</v>
      </c>
      <c r="G178" s="8" t="s">
        <v>1767</v>
      </c>
      <c r="H178" s="8" t="s">
        <v>1768</v>
      </c>
      <c r="I178" s="8" t="s">
        <v>1769</v>
      </c>
      <c r="J178" s="8" t="s">
        <v>1770</v>
      </c>
      <c r="K178" s="8" t="s">
        <v>1771</v>
      </c>
      <c r="L178" s="8" t="s">
        <v>1772</v>
      </c>
      <c r="M178" s="8" t="b">
        <v>1</v>
      </c>
      <c r="N178" s="8" t="b">
        <v>1</v>
      </c>
      <c r="O178" s="8">
        <v>22.74</v>
      </c>
      <c r="P178" s="8">
        <v>13</v>
      </c>
      <c r="Q178" s="8">
        <v>3.1</v>
      </c>
      <c r="R178" s="8">
        <v>553.27544999999998</v>
      </c>
      <c r="S178" s="8">
        <v>3</v>
      </c>
      <c r="T178" s="8">
        <v>30.262499999999999</v>
      </c>
      <c r="U178" s="8">
        <v>6967937</v>
      </c>
      <c r="V178" s="8">
        <v>60689</v>
      </c>
      <c r="W178" s="8">
        <v>0.87250000000000005</v>
      </c>
      <c r="X178" s="8">
        <v>0.88500000000000001</v>
      </c>
      <c r="Y178" s="8">
        <v>153</v>
      </c>
      <c r="Z178" s="8">
        <v>1</v>
      </c>
      <c r="AA178" s="8">
        <v>26</v>
      </c>
      <c r="AB178" s="8">
        <v>38</v>
      </c>
      <c r="AC178" s="8" t="s">
        <v>624</v>
      </c>
      <c r="AD178" s="8" t="s">
        <v>1429</v>
      </c>
      <c r="AE178" s="8" t="s">
        <v>55</v>
      </c>
      <c r="AF178" s="8" t="s">
        <v>56</v>
      </c>
      <c r="AG178" s="8" t="s">
        <v>57</v>
      </c>
      <c r="AH178" s="8" t="s">
        <v>1118</v>
      </c>
      <c r="AI178" s="8">
        <v>111</v>
      </c>
      <c r="AJ178" s="8">
        <v>0.65091547737582001</v>
      </c>
      <c r="AK178" s="8">
        <v>1.9788092733024999E-14</v>
      </c>
      <c r="AL178" s="8" t="s">
        <v>2</v>
      </c>
      <c r="AM178" s="8">
        <v>0.65897053005066997</v>
      </c>
      <c r="AN178" s="8">
        <v>6.8742113450812005E-14</v>
      </c>
      <c r="AO178" s="8" t="s">
        <v>2</v>
      </c>
      <c r="AP178" s="8">
        <v>0.48871172833350002</v>
      </c>
      <c r="AQ178" s="8">
        <v>0.86525271774110002</v>
      </c>
      <c r="AR178" s="8" t="s">
        <v>1823</v>
      </c>
    </row>
    <row r="179" spans="1:44" x14ac:dyDescent="0.2">
      <c r="A179" s="8">
        <v>1670.7670000000001</v>
      </c>
      <c r="B179" s="8">
        <v>1669.7592</v>
      </c>
      <c r="C179" s="14">
        <f t="shared" si="4"/>
        <v>1670.7370000000001</v>
      </c>
      <c r="D179" s="8">
        <v>1669.7292</v>
      </c>
      <c r="E179" s="8">
        <v>0.03</v>
      </c>
      <c r="F179" s="15">
        <f t="shared" si="5"/>
        <v>2.9999999999972715E-2</v>
      </c>
      <c r="G179" s="8" t="s">
        <v>135</v>
      </c>
      <c r="H179" s="8" t="s">
        <v>136</v>
      </c>
      <c r="I179" s="8" t="s">
        <v>137</v>
      </c>
      <c r="J179" s="8" t="s">
        <v>138</v>
      </c>
      <c r="K179" s="8" t="s">
        <v>1773</v>
      </c>
      <c r="L179" s="8" t="s">
        <v>1774</v>
      </c>
      <c r="M179" s="8" t="b">
        <v>1</v>
      </c>
      <c r="N179" s="8" t="b">
        <v>1</v>
      </c>
      <c r="O179" s="8">
        <v>53.65</v>
      </c>
      <c r="P179" s="8">
        <v>18</v>
      </c>
      <c r="Q179" s="8">
        <v>-0.6</v>
      </c>
      <c r="R179" s="8">
        <v>835.87463000000002</v>
      </c>
      <c r="S179" s="8">
        <v>2</v>
      </c>
      <c r="T179" s="8">
        <v>14.324299999999999</v>
      </c>
      <c r="U179" s="8">
        <v>5210231</v>
      </c>
      <c r="V179" s="8">
        <v>1239</v>
      </c>
      <c r="W179" s="8">
        <v>1.0085999999999999</v>
      </c>
      <c r="X179" s="8">
        <v>1.0209999999999999</v>
      </c>
      <c r="Y179" s="8">
        <v>5510</v>
      </c>
      <c r="Z179" s="8">
        <v>1</v>
      </c>
      <c r="AA179" s="8">
        <v>177</v>
      </c>
      <c r="AB179" s="8">
        <v>194</v>
      </c>
      <c r="AC179" s="8" t="s">
        <v>722</v>
      </c>
      <c r="AD179" s="8" t="s">
        <v>1775</v>
      </c>
      <c r="AE179" s="8" t="s">
        <v>55</v>
      </c>
      <c r="AF179" s="8" t="s">
        <v>56</v>
      </c>
      <c r="AG179" s="8" t="s">
        <v>57</v>
      </c>
      <c r="AH179" s="8" t="s">
        <v>142</v>
      </c>
      <c r="AI179" s="8">
        <v>2</v>
      </c>
      <c r="AJ179" s="8">
        <v>0.53493887598185996</v>
      </c>
      <c r="AK179" s="8">
        <v>0.11022295293619</v>
      </c>
      <c r="AL179" s="8" t="s">
        <v>1823</v>
      </c>
      <c r="AM179" s="8">
        <v>0.59412770736813003</v>
      </c>
      <c r="AN179" s="8">
        <v>2.2488636485563999E-4</v>
      </c>
      <c r="AO179" s="8" t="s">
        <v>2</v>
      </c>
      <c r="AP179" s="8">
        <v>0.52089982048468997</v>
      </c>
      <c r="AQ179" s="8">
        <v>4.1714218756035003E-2</v>
      </c>
      <c r="AR179" s="8" t="s">
        <v>4</v>
      </c>
    </row>
    <row r="180" spans="1:44" x14ac:dyDescent="0.2">
      <c r="A180" s="8">
        <v>1671.7850000000001</v>
      </c>
      <c r="B180" s="8">
        <v>1670.7772</v>
      </c>
      <c r="C180" s="14">
        <f t="shared" si="4"/>
        <v>1671.7937000000002</v>
      </c>
      <c r="D180" s="8">
        <v>1670.7859000000001</v>
      </c>
      <c r="E180" s="8">
        <v>0.01</v>
      </c>
      <c r="F180" s="15">
        <f t="shared" si="5"/>
        <v>-8.7000000000898581E-3</v>
      </c>
      <c r="G180" s="8" t="s">
        <v>122</v>
      </c>
      <c r="H180" s="8" t="s">
        <v>123</v>
      </c>
      <c r="I180" s="8" t="s">
        <v>124</v>
      </c>
      <c r="J180" s="8" t="s">
        <v>125</v>
      </c>
      <c r="K180" s="8" t="s">
        <v>1776</v>
      </c>
      <c r="L180" s="8" t="s">
        <v>1777</v>
      </c>
      <c r="M180" s="8" t="b">
        <v>1</v>
      </c>
      <c r="N180" s="8" t="b">
        <v>1</v>
      </c>
      <c r="O180" s="8">
        <v>53.62</v>
      </c>
      <c r="P180" s="8">
        <v>18</v>
      </c>
      <c r="Q180" s="8">
        <v>-1.1000000000000001</v>
      </c>
      <c r="R180" s="8">
        <v>836.40259000000003</v>
      </c>
      <c r="S180" s="8">
        <v>2</v>
      </c>
      <c r="T180" s="8">
        <v>16.515799999999999</v>
      </c>
      <c r="U180" s="8">
        <v>5447976</v>
      </c>
      <c r="V180" s="8">
        <v>4872</v>
      </c>
      <c r="W180" s="8">
        <v>1.1092</v>
      </c>
      <c r="X180" s="8">
        <v>1.1214999999999999</v>
      </c>
      <c r="Y180" s="8">
        <v>61700</v>
      </c>
      <c r="Z180" s="8">
        <v>5</v>
      </c>
      <c r="AA180" s="8">
        <v>511</v>
      </c>
      <c r="AB180" s="8">
        <v>528</v>
      </c>
      <c r="AC180" s="8" t="s">
        <v>1304</v>
      </c>
      <c r="AD180" s="8" t="s">
        <v>1778</v>
      </c>
      <c r="AE180" s="8" t="s">
        <v>55</v>
      </c>
      <c r="AF180" s="8" t="s">
        <v>56</v>
      </c>
      <c r="AG180" s="8" t="s">
        <v>57</v>
      </c>
      <c r="AH180" s="8" t="s">
        <v>129</v>
      </c>
      <c r="AI180" s="8">
        <v>1</v>
      </c>
      <c r="AJ180" s="8">
        <v>0.54412130766678002</v>
      </c>
      <c r="AK180" s="8">
        <v>0.1911357624667</v>
      </c>
      <c r="AL180" s="8" t="s">
        <v>1823</v>
      </c>
      <c r="AM180" s="8">
        <v>0.55772102461997997</v>
      </c>
      <c r="AN180" s="8">
        <v>2.0774950569056001E-2</v>
      </c>
      <c r="AO180" s="8" t="s">
        <v>4</v>
      </c>
      <c r="AP180" s="8">
        <v>0.50014959609055998</v>
      </c>
      <c r="AQ180" s="8">
        <v>0.38667002475838003</v>
      </c>
      <c r="AR180" s="8" t="s">
        <v>1823</v>
      </c>
    </row>
    <row r="181" spans="1:44" x14ac:dyDescent="0.2">
      <c r="A181" s="8">
        <v>1677.78</v>
      </c>
      <c r="B181" s="8">
        <v>1676.7722000000001</v>
      </c>
      <c r="C181" s="14">
        <f t="shared" si="4"/>
        <v>1677.7567000000001</v>
      </c>
      <c r="D181" s="8">
        <v>1676.7489</v>
      </c>
      <c r="E181" s="8">
        <v>0.02</v>
      </c>
      <c r="F181" s="15">
        <f t="shared" si="5"/>
        <v>2.3299999999835563E-2</v>
      </c>
      <c r="G181" s="8" t="s">
        <v>490</v>
      </c>
      <c r="H181" s="8" t="s">
        <v>491</v>
      </c>
      <c r="I181" s="8" t="s">
        <v>492</v>
      </c>
      <c r="J181" s="8" t="s">
        <v>493</v>
      </c>
      <c r="K181" s="8" t="s">
        <v>1779</v>
      </c>
      <c r="L181" s="8" t="s">
        <v>1780</v>
      </c>
      <c r="M181" s="8" t="b">
        <v>1</v>
      </c>
      <c r="N181" s="8" t="b">
        <v>1</v>
      </c>
      <c r="O181" s="8">
        <v>53.65</v>
      </c>
      <c r="P181" s="8">
        <v>15</v>
      </c>
      <c r="Q181" s="8">
        <v>2.2000000000000002</v>
      </c>
      <c r="R181" s="8">
        <v>839.38684000000001</v>
      </c>
      <c r="S181" s="8">
        <v>2</v>
      </c>
      <c r="T181" s="8">
        <v>16.848600000000001</v>
      </c>
      <c r="U181" s="8">
        <v>5486737</v>
      </c>
      <c r="V181" s="8">
        <v>5873</v>
      </c>
      <c r="W181" s="8">
        <v>1.0661</v>
      </c>
      <c r="X181" s="8">
        <v>1.0785</v>
      </c>
      <c r="Y181" s="8">
        <v>294</v>
      </c>
      <c r="Z181" s="8">
        <v>1</v>
      </c>
      <c r="AA181" s="8">
        <v>1888</v>
      </c>
      <c r="AB181" s="8">
        <v>1902</v>
      </c>
      <c r="AE181" s="8" t="s">
        <v>55</v>
      </c>
      <c r="AF181" s="8" t="s">
        <v>56</v>
      </c>
      <c r="AG181" s="8" t="s">
        <v>57</v>
      </c>
      <c r="AH181" s="8" t="s">
        <v>496</v>
      </c>
      <c r="AI181" s="8">
        <v>21</v>
      </c>
      <c r="AJ181" s="8">
        <v>0.51056532802301002</v>
      </c>
      <c r="AK181" s="8">
        <v>0.37291022350455999</v>
      </c>
      <c r="AL181" s="8" t="s">
        <v>1823</v>
      </c>
      <c r="AM181" s="8">
        <v>0.51314597133411999</v>
      </c>
      <c r="AN181" s="8">
        <v>0.99356177371696996</v>
      </c>
      <c r="AO181" s="8" t="s">
        <v>1823</v>
      </c>
      <c r="AP181" s="8">
        <v>0.49111773212326998</v>
      </c>
      <c r="AQ181" s="8">
        <v>0.23333111283919999</v>
      </c>
      <c r="AR181" s="8" t="s">
        <v>1823</v>
      </c>
    </row>
    <row r="182" spans="1:44" x14ac:dyDescent="0.2">
      <c r="A182" s="8">
        <v>1678.8019999999999</v>
      </c>
      <c r="B182" s="8">
        <v>1677.7942</v>
      </c>
      <c r="C182" s="14">
        <f t="shared" si="4"/>
        <v>1678.7977000000001</v>
      </c>
      <c r="D182" s="8">
        <v>1677.7899</v>
      </c>
      <c r="E182" s="8">
        <v>0</v>
      </c>
      <c r="F182" s="15">
        <f t="shared" si="5"/>
        <v>4.2999999998301064E-3</v>
      </c>
      <c r="G182" s="8" t="s">
        <v>993</v>
      </c>
      <c r="H182" s="8" t="s">
        <v>994</v>
      </c>
      <c r="I182" s="8" t="s">
        <v>995</v>
      </c>
      <c r="J182" s="8" t="s">
        <v>996</v>
      </c>
      <c r="K182" s="8" t="s">
        <v>1781</v>
      </c>
      <c r="L182" s="8" t="s">
        <v>1782</v>
      </c>
      <c r="M182" s="8" t="b">
        <v>1</v>
      </c>
      <c r="N182" s="8" t="b">
        <v>1</v>
      </c>
      <c r="O182" s="8">
        <v>53.65</v>
      </c>
      <c r="P182" s="8">
        <v>15</v>
      </c>
      <c r="Q182" s="8">
        <v>-1.2</v>
      </c>
      <c r="R182" s="8">
        <v>560.27209000000005</v>
      </c>
      <c r="S182" s="8">
        <v>3</v>
      </c>
      <c r="T182" s="8">
        <v>27.535499999999999</v>
      </c>
      <c r="U182" s="8">
        <v>6660679</v>
      </c>
      <c r="V182" s="8">
        <v>48903</v>
      </c>
      <c r="W182" s="8">
        <v>0.86250000000000004</v>
      </c>
      <c r="X182" s="8">
        <v>0.875</v>
      </c>
      <c r="Y182" s="8">
        <v>33800</v>
      </c>
      <c r="Z182" s="8">
        <v>3</v>
      </c>
      <c r="AA182" s="8">
        <v>867</v>
      </c>
      <c r="AB182" s="8">
        <v>881</v>
      </c>
      <c r="AE182" s="8" t="s">
        <v>55</v>
      </c>
      <c r="AF182" s="8" t="s">
        <v>56</v>
      </c>
      <c r="AG182" s="8" t="s">
        <v>57</v>
      </c>
      <c r="AH182" s="8" t="s">
        <v>999</v>
      </c>
      <c r="AI182" s="8">
        <v>52</v>
      </c>
      <c r="AJ182" s="8">
        <v>0.58650708042925004</v>
      </c>
      <c r="AK182" s="8">
        <v>3.3070827145303001E-6</v>
      </c>
      <c r="AL182" s="8" t="s">
        <v>2</v>
      </c>
      <c r="AM182" s="8">
        <v>0.59153042079870999</v>
      </c>
      <c r="AN182" s="8">
        <v>9.9656549890689999E-5</v>
      </c>
      <c r="AO182" s="8" t="s">
        <v>2</v>
      </c>
      <c r="AP182" s="8">
        <v>0.45108831155878998</v>
      </c>
      <c r="AQ182" s="8">
        <v>0.45614645535214998</v>
      </c>
      <c r="AR182" s="8" t="s">
        <v>1823</v>
      </c>
    </row>
    <row r="183" spans="1:44" x14ac:dyDescent="0.2">
      <c r="A183" s="8">
        <v>1679.742</v>
      </c>
      <c r="B183" s="8">
        <v>1678.7342000000001</v>
      </c>
      <c r="C183" s="14">
        <f t="shared" si="4"/>
        <v>1679.7552000000001</v>
      </c>
      <c r="D183" s="8">
        <v>1678.7474</v>
      </c>
      <c r="E183" s="8">
        <v>0.01</v>
      </c>
      <c r="F183" s="15">
        <f t="shared" si="5"/>
        <v>-1.3200000000097134E-2</v>
      </c>
      <c r="G183" s="8" t="s">
        <v>1540</v>
      </c>
      <c r="H183" s="8" t="s">
        <v>1541</v>
      </c>
      <c r="I183" s="8" t="s">
        <v>1542</v>
      </c>
      <c r="J183" s="8" t="s">
        <v>1543</v>
      </c>
      <c r="K183" s="8" t="s">
        <v>1783</v>
      </c>
      <c r="L183" s="8" t="s">
        <v>1784</v>
      </c>
      <c r="M183" s="8" t="b">
        <v>1</v>
      </c>
      <c r="N183" s="8" t="b">
        <v>1</v>
      </c>
      <c r="O183" s="8">
        <v>53.56</v>
      </c>
      <c r="P183" s="8">
        <v>16</v>
      </c>
      <c r="Q183" s="8">
        <v>-2.4</v>
      </c>
      <c r="R183" s="8">
        <v>840.38225999999997</v>
      </c>
      <c r="S183" s="8">
        <v>2</v>
      </c>
      <c r="T183" s="8">
        <v>38.036799999999999</v>
      </c>
      <c r="U183" s="8">
        <v>7818890</v>
      </c>
      <c r="V183" s="8">
        <v>86586</v>
      </c>
      <c r="W183" s="8">
        <v>1.0622</v>
      </c>
      <c r="X183" s="8">
        <v>1.0746</v>
      </c>
      <c r="Y183" s="8">
        <v>569</v>
      </c>
      <c r="Z183" s="8">
        <v>1</v>
      </c>
      <c r="AA183" s="8">
        <v>626</v>
      </c>
      <c r="AB183" s="8">
        <v>641</v>
      </c>
      <c r="AE183" s="8" t="s">
        <v>55</v>
      </c>
      <c r="AF183" s="8" t="s">
        <v>56</v>
      </c>
      <c r="AG183" s="8" t="s">
        <v>57</v>
      </c>
      <c r="AH183" s="8" t="s">
        <v>1546</v>
      </c>
      <c r="AI183" s="8">
        <v>31</v>
      </c>
      <c r="AJ183" s="8">
        <v>0.46665145480694997</v>
      </c>
      <c r="AK183" s="8">
        <v>0.19940219864771999</v>
      </c>
      <c r="AL183" s="8" t="s">
        <v>1823</v>
      </c>
      <c r="AM183" s="8">
        <v>0.6566157419816</v>
      </c>
      <c r="AN183" s="8">
        <v>5.0000076938528002E-14</v>
      </c>
      <c r="AO183" s="8" t="s">
        <v>2</v>
      </c>
      <c r="AP183" s="8">
        <v>0.64781963698014999</v>
      </c>
      <c r="AQ183" s="8">
        <v>0</v>
      </c>
      <c r="AR183" s="8" t="s">
        <v>2</v>
      </c>
    </row>
    <row r="184" spans="1:44" x14ac:dyDescent="0.2">
      <c r="A184" s="8">
        <v>1680.7650000000001</v>
      </c>
      <c r="B184" s="8">
        <v>1679.7572</v>
      </c>
      <c r="C184" s="14">
        <f t="shared" si="4"/>
        <v>1680.7651000000001</v>
      </c>
      <c r="D184" s="8">
        <v>1679.7573</v>
      </c>
      <c r="E184" s="8">
        <v>0</v>
      </c>
      <c r="F184" s="15">
        <f t="shared" si="5"/>
        <v>-9.9999999974897946E-5</v>
      </c>
      <c r="G184" s="8" t="s">
        <v>903</v>
      </c>
      <c r="H184" s="8" t="s">
        <v>904</v>
      </c>
      <c r="J184" s="8" t="s">
        <v>905</v>
      </c>
      <c r="K184" s="8" t="s">
        <v>1785</v>
      </c>
      <c r="L184" s="8" t="s">
        <v>1786</v>
      </c>
      <c r="M184" s="8" t="b">
        <v>1</v>
      </c>
      <c r="N184" s="8" t="b">
        <v>1</v>
      </c>
      <c r="O184" s="8">
        <v>53.65</v>
      </c>
      <c r="P184" s="8">
        <v>18</v>
      </c>
      <c r="Q184" s="8">
        <v>3.9</v>
      </c>
      <c r="R184" s="8">
        <v>840.89246000000003</v>
      </c>
      <c r="S184" s="8">
        <v>2</v>
      </c>
      <c r="T184" s="8">
        <v>24.240600000000001</v>
      </c>
      <c r="U184" s="8">
        <v>6297597</v>
      </c>
      <c r="V184" s="8">
        <v>34157</v>
      </c>
      <c r="W184" s="8">
        <v>1.0919000000000001</v>
      </c>
      <c r="X184" s="8">
        <v>1.1042000000000001</v>
      </c>
      <c r="Y184" s="8">
        <v>9300</v>
      </c>
      <c r="Z184" s="8">
        <v>3</v>
      </c>
      <c r="AA184" s="8">
        <v>491</v>
      </c>
      <c r="AB184" s="8">
        <v>508</v>
      </c>
      <c r="AC184" s="8" t="s">
        <v>722</v>
      </c>
      <c r="AD184" s="8" t="s">
        <v>1787</v>
      </c>
      <c r="AE184" s="8" t="s">
        <v>55</v>
      </c>
      <c r="AF184" s="8" t="s">
        <v>56</v>
      </c>
      <c r="AG184" s="8" t="s">
        <v>57</v>
      </c>
      <c r="AH184" s="8" t="s">
        <v>908</v>
      </c>
      <c r="AI184" s="8">
        <v>23</v>
      </c>
      <c r="AJ184" s="8">
        <v>0.47904220599623998</v>
      </c>
      <c r="AK184" s="8">
        <v>0.45139188179292999</v>
      </c>
      <c r="AL184" s="8" t="s">
        <v>1823</v>
      </c>
      <c r="AM184" s="8">
        <v>0.66922566399918004</v>
      </c>
      <c r="AN184" s="8">
        <v>0</v>
      </c>
      <c r="AO184" s="8" t="s">
        <v>2</v>
      </c>
      <c r="AP184" s="8">
        <v>0.68346090555500005</v>
      </c>
      <c r="AQ184" s="8">
        <v>0</v>
      </c>
      <c r="AR184" s="8" t="s">
        <v>2</v>
      </c>
    </row>
    <row r="185" spans="1:44" x14ac:dyDescent="0.2">
      <c r="A185" s="8">
        <v>1686.7919999999999</v>
      </c>
      <c r="B185" s="8">
        <v>1685.7842000000001</v>
      </c>
      <c r="C185" s="14">
        <f t="shared" si="4"/>
        <v>1686.7943</v>
      </c>
      <c r="D185" s="8">
        <v>1685.7864999999999</v>
      </c>
      <c r="E185" s="8">
        <v>0</v>
      </c>
      <c r="F185" s="15">
        <f t="shared" si="5"/>
        <v>-2.3000000001047738E-3</v>
      </c>
      <c r="G185" s="8" t="s">
        <v>716</v>
      </c>
      <c r="H185" s="8" t="s">
        <v>717</v>
      </c>
      <c r="I185" s="8" t="s">
        <v>718</v>
      </c>
      <c r="J185" s="8" t="s">
        <v>719</v>
      </c>
      <c r="K185" s="8" t="s">
        <v>1795</v>
      </c>
      <c r="L185" s="8" t="s">
        <v>1796</v>
      </c>
      <c r="M185" s="8" t="b">
        <v>1</v>
      </c>
      <c r="N185" s="8" t="b">
        <v>1</v>
      </c>
      <c r="O185" s="8">
        <v>53.65</v>
      </c>
      <c r="P185" s="8">
        <v>18</v>
      </c>
      <c r="Q185" s="8">
        <v>0.7</v>
      </c>
      <c r="R185" s="8">
        <v>843.90441999999996</v>
      </c>
      <c r="S185" s="8">
        <v>2</v>
      </c>
      <c r="T185" s="8">
        <v>28.854800000000001</v>
      </c>
      <c r="U185" s="8">
        <v>6802122</v>
      </c>
      <c r="V185" s="8">
        <v>54410</v>
      </c>
      <c r="W185" s="8">
        <v>1.1003000000000001</v>
      </c>
      <c r="X185" s="8">
        <v>1.1126</v>
      </c>
      <c r="Y185" s="8">
        <v>36300</v>
      </c>
      <c r="Z185" s="8">
        <v>3</v>
      </c>
      <c r="AA185" s="8">
        <v>395</v>
      </c>
      <c r="AB185" s="8">
        <v>412</v>
      </c>
      <c r="AC185" s="8" t="s">
        <v>1797</v>
      </c>
      <c r="AD185" s="8" t="s">
        <v>1798</v>
      </c>
      <c r="AE185" s="8" t="s">
        <v>55</v>
      </c>
      <c r="AF185" s="8" t="s">
        <v>56</v>
      </c>
      <c r="AG185" s="8" t="s">
        <v>57</v>
      </c>
      <c r="AH185" s="8" t="s">
        <v>724</v>
      </c>
      <c r="AI185" s="8">
        <v>4</v>
      </c>
      <c r="AJ185" s="8">
        <v>0.43584743887597999</v>
      </c>
      <c r="AK185" s="8">
        <v>4.2785274828428003E-3</v>
      </c>
      <c r="AL185" s="8" t="s">
        <v>1</v>
      </c>
      <c r="AM185" s="8">
        <v>0.53920817858100001</v>
      </c>
      <c r="AN185" s="8">
        <v>0.40002914005688001</v>
      </c>
      <c r="AO185" s="8" t="s">
        <v>1823</v>
      </c>
      <c r="AP185" s="8">
        <v>0.55853570360028004</v>
      </c>
      <c r="AQ185" s="8">
        <v>7.2204730464683005E-5</v>
      </c>
      <c r="AR185" s="8" t="s">
        <v>2</v>
      </c>
    </row>
    <row r="186" spans="1:44" x14ac:dyDescent="0.2">
      <c r="A186" s="8">
        <v>1692.8409999999999</v>
      </c>
      <c r="B186" s="8">
        <v>1691.8332</v>
      </c>
      <c r="C186" s="14">
        <f t="shared" si="4"/>
        <v>1692.8597</v>
      </c>
      <c r="D186" s="8">
        <v>1691.8518999999999</v>
      </c>
      <c r="E186" s="8">
        <v>0.02</v>
      </c>
      <c r="F186" s="15">
        <f t="shared" si="5"/>
        <v>-1.8700000000080763E-2</v>
      </c>
      <c r="G186" s="8" t="s">
        <v>412</v>
      </c>
      <c r="H186" s="8" t="s">
        <v>413</v>
      </c>
      <c r="J186" s="8" t="s">
        <v>414</v>
      </c>
      <c r="K186" s="8" t="s">
        <v>1799</v>
      </c>
      <c r="L186" s="8" t="s">
        <v>1800</v>
      </c>
      <c r="M186" s="8" t="b">
        <v>1</v>
      </c>
      <c r="N186" s="8" t="b">
        <v>0</v>
      </c>
      <c r="O186" s="8">
        <v>53.64</v>
      </c>
      <c r="P186" s="8">
        <v>14</v>
      </c>
      <c r="Q186" s="8">
        <v>-1.4</v>
      </c>
      <c r="R186" s="8">
        <v>846.93529999999998</v>
      </c>
      <c r="S186" s="8">
        <v>2</v>
      </c>
      <c r="T186" s="8">
        <v>38.292999999999999</v>
      </c>
      <c r="U186" s="8">
        <v>7846830</v>
      </c>
      <c r="V186" s="8">
        <v>87150</v>
      </c>
      <c r="W186" s="8">
        <v>1.1265000000000001</v>
      </c>
      <c r="X186" s="8">
        <v>1.1388</v>
      </c>
      <c r="Y186" s="8">
        <v>257</v>
      </c>
      <c r="Z186" s="8">
        <v>2</v>
      </c>
      <c r="AA186" s="8">
        <v>251</v>
      </c>
      <c r="AB186" s="8">
        <v>264</v>
      </c>
      <c r="AE186" s="8" t="s">
        <v>55</v>
      </c>
      <c r="AF186" s="8" t="s">
        <v>56</v>
      </c>
      <c r="AG186" s="8" t="s">
        <v>57</v>
      </c>
      <c r="AH186" s="8" t="s">
        <v>417</v>
      </c>
      <c r="AI186" s="8">
        <v>134</v>
      </c>
      <c r="AJ186" s="8">
        <v>0.55210061953755996</v>
      </c>
      <c r="AK186" s="8">
        <v>6.9347089705369E-2</v>
      </c>
      <c r="AL186" s="8" t="s">
        <v>1823</v>
      </c>
      <c r="AM186" s="8">
        <v>0.49200393102832002</v>
      </c>
      <c r="AN186" s="8">
        <v>0.80648752982396998</v>
      </c>
      <c r="AO186" s="8" t="s">
        <v>1823</v>
      </c>
      <c r="AP186" s="8">
        <v>0.45609978059239997</v>
      </c>
      <c r="AQ186" s="8">
        <v>6.4684831791847003E-2</v>
      </c>
      <c r="AR186" s="8" t="s">
        <v>1823</v>
      </c>
    </row>
    <row r="187" spans="1:44" x14ac:dyDescent="0.2">
      <c r="A187" s="8">
        <v>1693.8309999999999</v>
      </c>
      <c r="B187" s="8">
        <v>1692.8232</v>
      </c>
      <c r="C187" s="14">
        <f t="shared" si="4"/>
        <v>1693.8508000000002</v>
      </c>
      <c r="D187" s="8">
        <v>1692.8430000000001</v>
      </c>
      <c r="E187" s="8">
        <v>0.02</v>
      </c>
      <c r="F187" s="15">
        <f t="shared" si="5"/>
        <v>-1.9800000000259388E-2</v>
      </c>
      <c r="G187" s="8" t="s">
        <v>135</v>
      </c>
      <c r="H187" s="8" t="s">
        <v>136</v>
      </c>
      <c r="I187" s="8" t="s">
        <v>137</v>
      </c>
      <c r="J187" s="8" t="s">
        <v>138</v>
      </c>
      <c r="K187" s="8" t="s">
        <v>1801</v>
      </c>
      <c r="L187" s="8" t="s">
        <v>1802</v>
      </c>
      <c r="M187" s="8" t="b">
        <v>1</v>
      </c>
      <c r="N187" s="8" t="b">
        <v>1</v>
      </c>
      <c r="O187" s="8">
        <v>40.67</v>
      </c>
      <c r="P187" s="8">
        <v>18</v>
      </c>
      <c r="Q187" s="8">
        <v>-8.6999999999999993</v>
      </c>
      <c r="R187" s="8">
        <v>565.28557999999998</v>
      </c>
      <c r="S187" s="8">
        <v>3</v>
      </c>
      <c r="T187" s="8">
        <v>20.941700000000001</v>
      </c>
      <c r="U187" s="8">
        <v>5933658</v>
      </c>
      <c r="V187" s="8">
        <v>20442</v>
      </c>
      <c r="W187" s="8">
        <v>0.872</v>
      </c>
      <c r="X187" s="8">
        <v>0.88449999999999995</v>
      </c>
      <c r="Y187" s="8">
        <v>217</v>
      </c>
      <c r="Z187" s="8">
        <v>1</v>
      </c>
      <c r="AA187" s="8">
        <v>526</v>
      </c>
      <c r="AB187" s="8">
        <v>543</v>
      </c>
      <c r="AC187" s="8" t="s">
        <v>175</v>
      </c>
      <c r="AD187" s="8" t="s">
        <v>1803</v>
      </c>
      <c r="AE187" s="8" t="s">
        <v>55</v>
      </c>
      <c r="AF187" s="8" t="s">
        <v>56</v>
      </c>
      <c r="AG187" s="8" t="s">
        <v>57</v>
      </c>
      <c r="AH187" s="8" t="s">
        <v>142</v>
      </c>
      <c r="AI187" s="8">
        <v>2</v>
      </c>
      <c r="AJ187" s="8">
        <v>0.44523730501162001</v>
      </c>
      <c r="AK187" s="8">
        <v>3.6324236530163E-2</v>
      </c>
      <c r="AL187" s="8" t="s">
        <v>4</v>
      </c>
      <c r="AM187" s="8">
        <v>0.58003726819057999</v>
      </c>
      <c r="AN187" s="8">
        <v>1.5014078965012001E-3</v>
      </c>
      <c r="AO187" s="8" t="s">
        <v>1</v>
      </c>
      <c r="AP187" s="8">
        <v>0.58568739403610004</v>
      </c>
      <c r="AQ187" s="8">
        <v>7.6221070245362E-8</v>
      </c>
      <c r="AR187" s="8" t="s">
        <v>2</v>
      </c>
    </row>
    <row r="188" spans="1:44" x14ac:dyDescent="0.2">
      <c r="A188" s="8">
        <v>1701.7270000000001</v>
      </c>
      <c r="B188" s="8">
        <v>1700.7192</v>
      </c>
      <c r="C188" s="14">
        <f t="shared" si="4"/>
        <v>1701.7138</v>
      </c>
      <c r="D188" s="8">
        <v>1700.7059999999999</v>
      </c>
      <c r="E188" s="8">
        <v>0.01</v>
      </c>
      <c r="F188" s="15">
        <f t="shared" si="5"/>
        <v>1.3200000000097134E-2</v>
      </c>
      <c r="G188" s="8" t="s">
        <v>681</v>
      </c>
      <c r="H188" s="8" t="s">
        <v>682</v>
      </c>
      <c r="I188" s="8" t="s">
        <v>683</v>
      </c>
      <c r="J188" s="8" t="s">
        <v>684</v>
      </c>
      <c r="K188" s="8" t="s">
        <v>1804</v>
      </c>
      <c r="L188" s="8" t="s">
        <v>1805</v>
      </c>
      <c r="M188" s="8" t="b">
        <v>1</v>
      </c>
      <c r="N188" s="8" t="b">
        <v>1</v>
      </c>
      <c r="O188" s="8">
        <v>53.65</v>
      </c>
      <c r="P188" s="8">
        <v>18</v>
      </c>
      <c r="Q188" s="8">
        <v>0.2</v>
      </c>
      <c r="R188" s="8">
        <v>851.36377000000005</v>
      </c>
      <c r="S188" s="8">
        <v>2</v>
      </c>
      <c r="T188" s="8">
        <v>17.5243</v>
      </c>
      <c r="U188" s="8">
        <v>5555807</v>
      </c>
      <c r="V188" s="8">
        <v>7919</v>
      </c>
      <c r="W188" s="8">
        <v>1.0314000000000001</v>
      </c>
      <c r="X188" s="8">
        <v>1.0438000000000001</v>
      </c>
      <c r="Y188" s="8">
        <v>11500</v>
      </c>
      <c r="Z188" s="8">
        <v>1</v>
      </c>
      <c r="AA188" s="8">
        <v>309</v>
      </c>
      <c r="AB188" s="8">
        <v>326</v>
      </c>
      <c r="AC188" s="8" t="s">
        <v>175</v>
      </c>
      <c r="AD188" s="8" t="s">
        <v>1806</v>
      </c>
      <c r="AE188" s="8" t="s">
        <v>55</v>
      </c>
      <c r="AF188" s="8" t="s">
        <v>56</v>
      </c>
      <c r="AG188" s="8" t="s">
        <v>57</v>
      </c>
      <c r="AH188" s="8" t="s">
        <v>688</v>
      </c>
      <c r="AI188" s="8">
        <v>3</v>
      </c>
      <c r="AJ188" s="8">
        <v>0.44806532802301002</v>
      </c>
      <c r="AK188" s="8">
        <v>3.9940920584724003E-2</v>
      </c>
      <c r="AL188" s="8" t="s">
        <v>4</v>
      </c>
      <c r="AM188" s="8">
        <v>0.64683284195478996</v>
      </c>
      <c r="AN188" s="8">
        <v>4.0652353278530003E-12</v>
      </c>
      <c r="AO188" s="8" t="s">
        <v>2</v>
      </c>
      <c r="AP188" s="8">
        <v>0.68301211728333</v>
      </c>
      <c r="AQ188" s="8">
        <v>0</v>
      </c>
      <c r="AR188" s="8" t="s">
        <v>2</v>
      </c>
    </row>
    <row r="189" spans="1:44" x14ac:dyDescent="0.2">
      <c r="A189" s="14">
        <v>1702.7629999999999</v>
      </c>
      <c r="B189" s="14">
        <f>A189-1.0078</f>
        <v>1701.7551999999998</v>
      </c>
      <c r="C189" s="14">
        <f t="shared" si="4"/>
        <v>1702.8413</v>
      </c>
      <c r="D189" s="16" t="s">
        <v>1807</v>
      </c>
      <c r="E189" s="15">
        <f>B189-D189</f>
        <v>-7.8300000000126602E-2</v>
      </c>
      <c r="F189" s="15">
        <f t="shared" si="5"/>
        <v>-7.8300000000126602E-2</v>
      </c>
      <c r="G189" s="8" t="s">
        <v>601</v>
      </c>
      <c r="H189" s="8" t="s">
        <v>602</v>
      </c>
      <c r="I189" s="8" t="s">
        <v>603</v>
      </c>
      <c r="J189" s="8" t="s">
        <v>604</v>
      </c>
      <c r="K189" s="8" t="s">
        <v>1808</v>
      </c>
      <c r="L189" s="8" t="s">
        <v>1809</v>
      </c>
      <c r="M189" s="8" t="b">
        <v>1</v>
      </c>
      <c r="N189" s="8" t="b">
        <v>1</v>
      </c>
      <c r="O189" s="17" t="s">
        <v>1810</v>
      </c>
      <c r="P189" s="17" t="s">
        <v>1811</v>
      </c>
      <c r="Q189" s="17" t="s">
        <v>1812</v>
      </c>
      <c r="R189" s="18" t="s">
        <v>1813</v>
      </c>
      <c r="S189" s="8">
        <v>3</v>
      </c>
      <c r="T189" s="17" t="s">
        <v>1814</v>
      </c>
      <c r="U189" s="17" t="s">
        <v>1815</v>
      </c>
      <c r="V189" s="17" t="s">
        <v>1816</v>
      </c>
      <c r="W189" s="17" t="s">
        <v>1817</v>
      </c>
      <c r="X189" s="17" t="s">
        <v>1818</v>
      </c>
      <c r="Y189" s="17" t="s">
        <v>1819</v>
      </c>
      <c r="Z189" s="17">
        <v>1</v>
      </c>
      <c r="AA189" s="17" t="s">
        <v>1820</v>
      </c>
      <c r="AB189" s="17" t="s">
        <v>1821</v>
      </c>
      <c r="AE189" s="8" t="s">
        <v>55</v>
      </c>
      <c r="AF189" s="8" t="s">
        <v>56</v>
      </c>
      <c r="AG189" s="8" t="s">
        <v>57</v>
      </c>
      <c r="AH189" s="8" t="s">
        <v>607</v>
      </c>
      <c r="AI189" s="17" t="s">
        <v>1822</v>
      </c>
      <c r="AJ189" s="8">
        <v>0.45700000000000002</v>
      </c>
      <c r="AK189" s="8">
        <v>7.4081405500000003E-2</v>
      </c>
      <c r="AL189" s="8" t="s">
        <v>1823</v>
      </c>
      <c r="AM189" s="8">
        <v>0.71099999999999997</v>
      </c>
      <c r="AN189" s="8">
        <v>0</v>
      </c>
      <c r="AO189" s="8" t="s">
        <v>2</v>
      </c>
      <c r="AP189" s="8">
        <v>0.72599999999999998</v>
      </c>
      <c r="AQ189" s="8">
        <v>0</v>
      </c>
      <c r="AR189" s="8" t="s">
        <v>2</v>
      </c>
    </row>
    <row r="190" spans="1:44" x14ac:dyDescent="0.2">
      <c r="A190" s="8">
        <v>1708.7860000000001</v>
      </c>
      <c r="B190" s="8">
        <v>1707.7782</v>
      </c>
      <c r="C190" s="14">
        <f t="shared" si="4"/>
        <v>1708.7777000000001</v>
      </c>
      <c r="D190" s="8">
        <v>1707.7699</v>
      </c>
      <c r="E190" s="8">
        <v>0.01</v>
      </c>
      <c r="F190" s="15">
        <f t="shared" si="5"/>
        <v>8.2999999999628926E-3</v>
      </c>
      <c r="G190" s="8" t="s">
        <v>122</v>
      </c>
      <c r="H190" s="8" t="s">
        <v>123</v>
      </c>
      <c r="I190" s="8" t="s">
        <v>124</v>
      </c>
      <c r="J190" s="8" t="s">
        <v>125</v>
      </c>
      <c r="K190" s="8" t="s">
        <v>1839</v>
      </c>
      <c r="L190" s="8" t="s">
        <v>1840</v>
      </c>
      <c r="M190" s="8" t="b">
        <v>1</v>
      </c>
      <c r="N190" s="8" t="b">
        <v>1</v>
      </c>
      <c r="O190" s="8">
        <v>53.65</v>
      </c>
      <c r="P190" s="8">
        <v>20</v>
      </c>
      <c r="Q190" s="8">
        <v>2.8</v>
      </c>
      <c r="R190" s="8">
        <v>854.89795000000004</v>
      </c>
      <c r="S190" s="8">
        <v>2</v>
      </c>
      <c r="T190" s="8">
        <v>25.0854</v>
      </c>
      <c r="U190" s="8">
        <v>6390137</v>
      </c>
      <c r="V190" s="8">
        <v>37961</v>
      </c>
      <c r="W190" s="8">
        <v>1.0760000000000001</v>
      </c>
      <c r="X190" s="8">
        <v>1.0884</v>
      </c>
      <c r="Y190" s="8">
        <v>3350</v>
      </c>
      <c r="Z190" s="8">
        <v>1</v>
      </c>
      <c r="AA190" s="8">
        <v>925</v>
      </c>
      <c r="AB190" s="8">
        <v>944</v>
      </c>
      <c r="AC190" s="8" t="s">
        <v>722</v>
      </c>
      <c r="AD190" s="8" t="s">
        <v>1841</v>
      </c>
      <c r="AE190" s="8" t="s">
        <v>55</v>
      </c>
      <c r="AF190" s="8" t="s">
        <v>56</v>
      </c>
      <c r="AG190" s="8" t="s">
        <v>57</v>
      </c>
      <c r="AH190" s="8" t="s">
        <v>129</v>
      </c>
      <c r="AI190" s="8">
        <v>1</v>
      </c>
      <c r="AJ190" s="8">
        <v>0.45646642327691</v>
      </c>
      <c r="AK190" s="8">
        <v>0.15769149959316001</v>
      </c>
      <c r="AL190" s="8" t="s">
        <v>1823</v>
      </c>
      <c r="AM190" s="8">
        <v>0.62558869701727005</v>
      </c>
      <c r="AN190" s="8">
        <v>5.9291880988299002E-9</v>
      </c>
      <c r="AO190" s="8" t="s">
        <v>2</v>
      </c>
      <c r="AP190" s="8">
        <v>0.66038570858682</v>
      </c>
      <c r="AQ190" s="8">
        <v>0</v>
      </c>
      <c r="AR190" s="8" t="s">
        <v>2</v>
      </c>
    </row>
    <row r="191" spans="1:44" x14ac:dyDescent="0.2">
      <c r="A191" s="8">
        <v>1723.748</v>
      </c>
      <c r="B191" s="8">
        <v>1722.7402</v>
      </c>
      <c r="C191" s="14">
        <f t="shared" si="4"/>
        <v>1723.7887000000001</v>
      </c>
      <c r="D191" s="8">
        <v>1722.7809</v>
      </c>
      <c r="E191" s="8">
        <v>0.04</v>
      </c>
      <c r="F191" s="15">
        <f t="shared" si="5"/>
        <v>-4.070000000001528E-2</v>
      </c>
      <c r="G191" s="8" t="s">
        <v>716</v>
      </c>
      <c r="H191" s="8" t="s">
        <v>717</v>
      </c>
      <c r="I191" s="8" t="s">
        <v>718</v>
      </c>
      <c r="J191" s="8" t="s">
        <v>719</v>
      </c>
      <c r="K191" s="8" t="s">
        <v>1842</v>
      </c>
      <c r="L191" s="8" t="s">
        <v>1843</v>
      </c>
      <c r="M191" s="8" t="b">
        <v>1</v>
      </c>
      <c r="N191" s="8" t="b">
        <v>1</v>
      </c>
      <c r="O191" s="8">
        <v>53.65</v>
      </c>
      <c r="P191" s="8">
        <v>19</v>
      </c>
      <c r="Q191" s="8">
        <v>-2.2000000000000002</v>
      </c>
      <c r="R191" s="8">
        <v>862.39917000000003</v>
      </c>
      <c r="S191" s="8">
        <v>2</v>
      </c>
      <c r="T191" s="8">
        <v>18.783799999999999</v>
      </c>
      <c r="U191" s="8">
        <v>5695194</v>
      </c>
      <c r="V191" s="8">
        <v>12314</v>
      </c>
      <c r="W191" s="8">
        <v>1.0710999999999999</v>
      </c>
      <c r="X191" s="8">
        <v>1.0834999999999999</v>
      </c>
      <c r="Y191" s="8">
        <v>28500</v>
      </c>
      <c r="Z191" s="8">
        <v>1</v>
      </c>
      <c r="AA191" s="8">
        <v>610</v>
      </c>
      <c r="AB191" s="8">
        <v>628</v>
      </c>
      <c r="AE191" s="8" t="s">
        <v>55</v>
      </c>
      <c r="AF191" s="8" t="s">
        <v>56</v>
      </c>
      <c r="AG191" s="8" t="s">
        <v>57</v>
      </c>
      <c r="AH191" s="8" t="s">
        <v>724</v>
      </c>
      <c r="AI191" s="8">
        <v>4</v>
      </c>
      <c r="AJ191" s="8">
        <v>0.46508878194490999</v>
      </c>
      <c r="AK191" s="8">
        <v>0.25886820644392999</v>
      </c>
      <c r="AL191" s="8" t="s">
        <v>1823</v>
      </c>
      <c r="AM191" s="8">
        <v>0.67093591658051999</v>
      </c>
      <c r="AN191" s="8">
        <v>0</v>
      </c>
      <c r="AO191" s="8" t="s">
        <v>2</v>
      </c>
      <c r="AP191" s="8">
        <v>0.71783060736013005</v>
      </c>
      <c r="AQ191" s="8">
        <v>0</v>
      </c>
      <c r="AR191" s="8" t="s">
        <v>2</v>
      </c>
    </row>
    <row r="192" spans="1:44" x14ac:dyDescent="0.2">
      <c r="A192" s="8">
        <v>1727.8240000000001</v>
      </c>
      <c r="B192" s="8">
        <v>1726.8162</v>
      </c>
      <c r="C192" s="14">
        <f t="shared" si="4"/>
        <v>1727.8464000000001</v>
      </c>
      <c r="D192" s="8">
        <v>1726.8386</v>
      </c>
      <c r="E192" s="8">
        <v>0.02</v>
      </c>
      <c r="F192" s="15">
        <f t="shared" si="5"/>
        <v>-2.2400000000061482E-2</v>
      </c>
      <c r="G192" s="8" t="s">
        <v>681</v>
      </c>
      <c r="H192" s="8" t="s">
        <v>682</v>
      </c>
      <c r="I192" s="8" t="s">
        <v>683</v>
      </c>
      <c r="J192" s="8" t="s">
        <v>684</v>
      </c>
      <c r="K192" s="8" t="s">
        <v>1844</v>
      </c>
      <c r="L192" s="8" t="s">
        <v>1845</v>
      </c>
      <c r="M192" s="8" t="b">
        <v>1</v>
      </c>
      <c r="N192" s="8" t="b">
        <v>1</v>
      </c>
      <c r="O192" s="8">
        <v>53.59</v>
      </c>
      <c r="P192" s="8">
        <v>18</v>
      </c>
      <c r="Q192" s="8">
        <v>-0.2</v>
      </c>
      <c r="R192" s="8">
        <v>864.42980999999997</v>
      </c>
      <c r="S192" s="8">
        <v>2</v>
      </c>
      <c r="T192" s="8">
        <v>22.133600000000001</v>
      </c>
      <c r="U192" s="8">
        <v>6061830</v>
      </c>
      <c r="V192" s="8">
        <v>24950</v>
      </c>
      <c r="W192" s="8">
        <v>1.1304000000000001</v>
      </c>
      <c r="X192" s="8">
        <v>1.1428</v>
      </c>
      <c r="Y192" s="8">
        <v>9120</v>
      </c>
      <c r="Z192" s="8">
        <v>2</v>
      </c>
      <c r="AA192" s="8">
        <v>510</v>
      </c>
      <c r="AB192" s="8">
        <v>527</v>
      </c>
      <c r="AC192" s="8" t="s">
        <v>175</v>
      </c>
      <c r="AD192" s="8" t="s">
        <v>1846</v>
      </c>
      <c r="AE192" s="8" t="s">
        <v>55</v>
      </c>
      <c r="AF192" s="8" t="s">
        <v>56</v>
      </c>
      <c r="AG192" s="8" t="s">
        <v>57</v>
      </c>
      <c r="AH192" s="8" t="s">
        <v>688</v>
      </c>
      <c r="AI192" s="8">
        <v>3</v>
      </c>
      <c r="AJ192" s="8">
        <v>0.47870339639340997</v>
      </c>
      <c r="AK192" s="8">
        <v>0.60926113866336995</v>
      </c>
      <c r="AL192" s="8" t="s">
        <v>1823</v>
      </c>
      <c r="AM192" s="8">
        <v>0.59026049444168005</v>
      </c>
      <c r="AN192" s="8">
        <v>2.8530316967409001E-5</v>
      </c>
      <c r="AO192" s="8" t="s">
        <v>2</v>
      </c>
      <c r="AP192" s="8">
        <v>0.58658497057944003</v>
      </c>
      <c r="AQ192" s="8">
        <v>4.1644375917618004E-9</v>
      </c>
      <c r="AR192" s="8" t="s">
        <v>2</v>
      </c>
    </row>
    <row r="193" spans="1:44" x14ac:dyDescent="0.2">
      <c r="A193" s="8">
        <v>1738.798</v>
      </c>
      <c r="B193" s="8">
        <v>1737.7901999999999</v>
      </c>
      <c r="C193" s="14">
        <f t="shared" si="4"/>
        <v>1738.8108000000002</v>
      </c>
      <c r="D193" s="8">
        <v>1737.8030000000001</v>
      </c>
      <c r="E193" s="8">
        <v>0.01</v>
      </c>
      <c r="F193" s="15">
        <f t="shared" si="5"/>
        <v>-1.2800000000197542E-2</v>
      </c>
      <c r="G193" s="8" t="s">
        <v>681</v>
      </c>
      <c r="H193" s="8" t="s">
        <v>682</v>
      </c>
      <c r="I193" s="8" t="s">
        <v>683</v>
      </c>
      <c r="J193" s="8" t="s">
        <v>684</v>
      </c>
      <c r="K193" s="8" t="s">
        <v>1861</v>
      </c>
      <c r="L193" s="8" t="s">
        <v>1862</v>
      </c>
      <c r="M193" s="8" t="b">
        <v>1</v>
      </c>
      <c r="N193" s="8" t="b">
        <v>1</v>
      </c>
      <c r="O193" s="8">
        <v>53.19</v>
      </c>
      <c r="P193" s="8">
        <v>18</v>
      </c>
      <c r="Q193" s="8">
        <v>0.2</v>
      </c>
      <c r="R193" s="8">
        <v>580.27728000000002</v>
      </c>
      <c r="S193" s="8">
        <v>3</v>
      </c>
      <c r="T193" s="8">
        <v>16.573799999999999</v>
      </c>
      <c r="U193" s="8">
        <v>5447986</v>
      </c>
      <c r="V193" s="8">
        <v>4882</v>
      </c>
      <c r="W193" s="8">
        <v>0.85150000000000003</v>
      </c>
      <c r="X193" s="8">
        <v>0.86399999999999999</v>
      </c>
      <c r="Y193" s="8">
        <v>40200</v>
      </c>
      <c r="Z193" s="8">
        <v>1</v>
      </c>
      <c r="AA193" s="8">
        <v>543</v>
      </c>
      <c r="AB193" s="8">
        <v>560</v>
      </c>
      <c r="AC193" s="8" t="s">
        <v>1304</v>
      </c>
      <c r="AD193" s="8" t="s">
        <v>1863</v>
      </c>
      <c r="AE193" s="8" t="s">
        <v>55</v>
      </c>
      <c r="AF193" s="8" t="s">
        <v>56</v>
      </c>
      <c r="AG193" s="8" t="s">
        <v>57</v>
      </c>
      <c r="AH193" s="8" t="s">
        <v>688</v>
      </c>
      <c r="AI193" s="8">
        <v>3</v>
      </c>
      <c r="AJ193" s="8">
        <v>0.44570057528488</v>
      </c>
      <c r="AK193" s="8">
        <v>0.15400266379461</v>
      </c>
      <c r="AL193" s="8" t="s">
        <v>1823</v>
      </c>
      <c r="AM193" s="8">
        <v>0.61610572934615004</v>
      </c>
      <c r="AN193" s="8">
        <v>2.9111611037850999E-8</v>
      </c>
      <c r="AO193" s="8" t="s">
        <v>2</v>
      </c>
      <c r="AP193" s="8">
        <v>0.64932806422658995</v>
      </c>
      <c r="AQ193" s="8">
        <v>7.7332776198027999E-16</v>
      </c>
      <c r="AR193" s="8" t="s">
        <v>2</v>
      </c>
    </row>
    <row r="194" spans="1:44" x14ac:dyDescent="0.2">
      <c r="A194" s="8">
        <v>1739.8150000000001</v>
      </c>
      <c r="B194" s="8">
        <v>1738.8072</v>
      </c>
      <c r="C194" s="14">
        <f t="shared" si="4"/>
        <v>1739.7836</v>
      </c>
      <c r="D194" s="8">
        <v>1738.7757999999999</v>
      </c>
      <c r="E194" s="8">
        <v>0.03</v>
      </c>
      <c r="F194" s="15">
        <f t="shared" si="5"/>
        <v>3.1400000000076034E-2</v>
      </c>
      <c r="G194" s="8" t="s">
        <v>716</v>
      </c>
      <c r="H194" s="8" t="s">
        <v>717</v>
      </c>
      <c r="I194" s="8" t="s">
        <v>718</v>
      </c>
      <c r="J194" s="8" t="s">
        <v>719</v>
      </c>
      <c r="K194" s="8" t="s">
        <v>1864</v>
      </c>
      <c r="L194" s="8" t="s">
        <v>1865</v>
      </c>
      <c r="M194" s="8" t="b">
        <v>1</v>
      </c>
      <c r="N194" s="8" t="b">
        <v>1</v>
      </c>
      <c r="O194" s="8">
        <v>53.65</v>
      </c>
      <c r="P194" s="8">
        <v>19</v>
      </c>
      <c r="Q194" s="8">
        <v>-0.8</v>
      </c>
      <c r="R194" s="8">
        <v>870.39788999999996</v>
      </c>
      <c r="S194" s="8">
        <v>2</v>
      </c>
      <c r="T194" s="8">
        <v>17.522200000000002</v>
      </c>
      <c r="U194" s="8">
        <v>5548961</v>
      </c>
      <c r="V194" s="8">
        <v>7681</v>
      </c>
      <c r="W194" s="8">
        <v>1.0774999999999999</v>
      </c>
      <c r="X194" s="8">
        <v>1.0899000000000001</v>
      </c>
      <c r="Y194" s="8">
        <v>59200</v>
      </c>
      <c r="Z194" s="8">
        <v>1</v>
      </c>
      <c r="AA194" s="8">
        <v>610</v>
      </c>
      <c r="AB194" s="8">
        <v>628</v>
      </c>
      <c r="AC194" s="8" t="s">
        <v>53</v>
      </c>
      <c r="AD194" s="8" t="s">
        <v>1866</v>
      </c>
      <c r="AE194" s="8" t="s">
        <v>55</v>
      </c>
      <c r="AF194" s="8" t="s">
        <v>56</v>
      </c>
      <c r="AG194" s="8" t="s">
        <v>57</v>
      </c>
      <c r="AH194" s="8" t="s">
        <v>724</v>
      </c>
      <c r="AI194" s="8">
        <v>4</v>
      </c>
      <c r="AJ194" s="8">
        <v>0.43262529040823</v>
      </c>
      <c r="AK194" s="8">
        <v>7.1446250519837003E-3</v>
      </c>
      <c r="AL194" s="8" t="s">
        <v>1</v>
      </c>
      <c r="AM194" s="8">
        <v>0.63067478398488996</v>
      </c>
      <c r="AN194" s="8">
        <v>6.2650553746177003E-9</v>
      </c>
      <c r="AO194" s="8" t="s">
        <v>2</v>
      </c>
      <c r="AP194" s="8">
        <v>0.68064974568665004</v>
      </c>
      <c r="AQ194" s="8">
        <v>0</v>
      </c>
      <c r="AR194" s="8" t="s">
        <v>2</v>
      </c>
    </row>
    <row r="195" spans="1:44" x14ac:dyDescent="0.2">
      <c r="A195" s="8">
        <v>1742.741</v>
      </c>
      <c r="B195" s="8">
        <v>1741.7331999999999</v>
      </c>
      <c r="C195" s="14">
        <f t="shared" ref="C195:C258" si="6">D195+1.0078</f>
        <v>1742.7403000000002</v>
      </c>
      <c r="D195" s="8">
        <v>1741.7325000000001</v>
      </c>
      <c r="E195" s="8">
        <v>0</v>
      </c>
      <c r="F195" s="15">
        <f t="shared" ref="F195:F258" si="7">A195-C195</f>
        <v>6.9999999982428562E-4</v>
      </c>
      <c r="G195" s="8" t="s">
        <v>122</v>
      </c>
      <c r="H195" s="8" t="s">
        <v>123</v>
      </c>
      <c r="I195" s="8" t="s">
        <v>124</v>
      </c>
      <c r="J195" s="8" t="s">
        <v>125</v>
      </c>
      <c r="K195" s="8" t="s">
        <v>1867</v>
      </c>
      <c r="L195" s="8" t="s">
        <v>1868</v>
      </c>
      <c r="M195" s="8" t="b">
        <v>1</v>
      </c>
      <c r="N195" s="8" t="b">
        <v>1</v>
      </c>
      <c r="O195" s="8">
        <v>53.65</v>
      </c>
      <c r="P195" s="8">
        <v>18</v>
      </c>
      <c r="Q195" s="8">
        <v>4.5999999999999996</v>
      </c>
      <c r="R195" s="8">
        <v>871.88091999999995</v>
      </c>
      <c r="S195" s="8">
        <v>2</v>
      </c>
      <c r="T195" s="8">
        <v>14.424099999999999</v>
      </c>
      <c r="U195" s="8">
        <v>5222621</v>
      </c>
      <c r="V195" s="8">
        <v>1357</v>
      </c>
      <c r="W195" s="8">
        <v>1.0468</v>
      </c>
      <c r="X195" s="8">
        <v>1.0591999999999999</v>
      </c>
      <c r="Y195" s="8">
        <v>256000</v>
      </c>
      <c r="Z195" s="8">
        <v>11</v>
      </c>
      <c r="AA195" s="8">
        <v>277</v>
      </c>
      <c r="AB195" s="8">
        <v>294</v>
      </c>
      <c r="AC195" s="8" t="s">
        <v>1797</v>
      </c>
      <c r="AD195" s="8" t="s">
        <v>1869</v>
      </c>
      <c r="AE195" s="8" t="s">
        <v>55</v>
      </c>
      <c r="AF195" s="8" t="s">
        <v>56</v>
      </c>
      <c r="AG195" s="8" t="s">
        <v>57</v>
      </c>
      <c r="AH195" s="8" t="s">
        <v>129</v>
      </c>
      <c r="AI195" s="8">
        <v>1</v>
      </c>
      <c r="AJ195" s="8">
        <v>0.51673304569088996</v>
      </c>
      <c r="AK195" s="8">
        <v>0.58985816882516995</v>
      </c>
      <c r="AL195" s="8" t="s">
        <v>1823</v>
      </c>
      <c r="AM195" s="8">
        <v>0.60255772102462002</v>
      </c>
      <c r="AN195" s="8">
        <v>2.1235546751474001E-6</v>
      </c>
      <c r="AO195" s="8" t="s">
        <v>2</v>
      </c>
      <c r="AP195" s="8">
        <v>0.55978857085867995</v>
      </c>
      <c r="AQ195" s="8">
        <v>7.0431623325411998E-6</v>
      </c>
      <c r="AR195" s="8" t="s">
        <v>2</v>
      </c>
    </row>
    <row r="196" spans="1:44" x14ac:dyDescent="0.2">
      <c r="A196" s="8">
        <v>1743.759</v>
      </c>
      <c r="B196" s="8">
        <v>1742.7511999999999</v>
      </c>
      <c r="C196" s="14">
        <f t="shared" si="6"/>
        <v>1743.7244000000001</v>
      </c>
      <c r="D196" s="8">
        <v>1742.7166</v>
      </c>
      <c r="E196" s="8">
        <v>0.03</v>
      </c>
      <c r="F196" s="15">
        <f t="shared" si="7"/>
        <v>3.4599999999954889E-2</v>
      </c>
      <c r="G196" s="8" t="s">
        <v>122</v>
      </c>
      <c r="H196" s="8" t="s">
        <v>123</v>
      </c>
      <c r="I196" s="8" t="s">
        <v>124</v>
      </c>
      <c r="J196" s="8" t="s">
        <v>125</v>
      </c>
      <c r="K196" s="8" t="s">
        <v>1870</v>
      </c>
      <c r="L196" s="8" t="s">
        <v>1871</v>
      </c>
      <c r="M196" s="8" t="b">
        <v>1</v>
      </c>
      <c r="N196" s="8" t="b">
        <v>1</v>
      </c>
      <c r="O196" s="8">
        <v>46.89</v>
      </c>
      <c r="P196" s="8">
        <v>17</v>
      </c>
      <c r="Q196" s="8">
        <v>8.8000000000000007</v>
      </c>
      <c r="R196" s="8">
        <v>872.37658999999996</v>
      </c>
      <c r="S196" s="8">
        <v>2</v>
      </c>
      <c r="T196" s="8">
        <v>13.7142</v>
      </c>
      <c r="U196" s="8">
        <v>5149426</v>
      </c>
      <c r="V196" s="8">
        <v>850</v>
      </c>
      <c r="W196" s="8">
        <v>1.0314000000000001</v>
      </c>
      <c r="X196" s="8">
        <v>1.0438000000000001</v>
      </c>
      <c r="Y196" s="8">
        <v>3940</v>
      </c>
      <c r="Z196" s="8">
        <v>1</v>
      </c>
      <c r="AA196" s="8">
        <v>278</v>
      </c>
      <c r="AB196" s="8">
        <v>294</v>
      </c>
      <c r="AC196" s="8" t="s">
        <v>1872</v>
      </c>
      <c r="AD196" s="8" t="s">
        <v>1873</v>
      </c>
      <c r="AE196" s="8" t="s">
        <v>55</v>
      </c>
      <c r="AF196" s="8" t="s">
        <v>56</v>
      </c>
      <c r="AG196" s="8" t="s">
        <v>57</v>
      </c>
      <c r="AH196" s="8" t="s">
        <v>129</v>
      </c>
      <c r="AI196" s="8">
        <v>1</v>
      </c>
      <c r="AJ196" s="8">
        <v>0.58414232769111996</v>
      </c>
      <c r="AK196" s="8">
        <v>1.3566215642016001E-3</v>
      </c>
      <c r="AL196" s="8" t="s">
        <v>1</v>
      </c>
      <c r="AM196" s="8">
        <v>0.63290832280378995</v>
      </c>
      <c r="AN196" s="8">
        <v>1.2748670997233E-11</v>
      </c>
      <c r="AO196" s="8" t="s">
        <v>2</v>
      </c>
      <c r="AP196" s="8">
        <v>0.54831330407899004</v>
      </c>
      <c r="AQ196" s="8">
        <v>2.5319779867635003E-4</v>
      </c>
      <c r="AR196" s="8" t="s">
        <v>2</v>
      </c>
    </row>
    <row r="197" spans="1:44" x14ac:dyDescent="0.2">
      <c r="A197" s="8">
        <v>1744.7360000000001</v>
      </c>
      <c r="B197" s="8">
        <v>1743.7282</v>
      </c>
      <c r="C197" s="14">
        <f t="shared" si="6"/>
        <v>1744.8328000000001</v>
      </c>
      <c r="D197" s="8">
        <v>1743.825</v>
      </c>
      <c r="E197" s="8">
        <v>0.1</v>
      </c>
      <c r="F197" s="15">
        <f t="shared" si="7"/>
        <v>-9.6800000000030195E-2</v>
      </c>
      <c r="G197" s="8" t="s">
        <v>1767</v>
      </c>
      <c r="H197" s="8" t="s">
        <v>1768</v>
      </c>
      <c r="I197" s="8" t="s">
        <v>1769</v>
      </c>
      <c r="J197" s="8" t="s">
        <v>1770</v>
      </c>
      <c r="K197" s="8" t="s">
        <v>1874</v>
      </c>
      <c r="L197" s="8" t="s">
        <v>1875</v>
      </c>
      <c r="M197" s="8" t="b">
        <v>1</v>
      </c>
      <c r="N197" s="8" t="b">
        <v>1</v>
      </c>
      <c r="O197" s="8">
        <v>36.450000000000003</v>
      </c>
      <c r="P197" s="8">
        <v>14</v>
      </c>
      <c r="Q197" s="8">
        <v>7.9</v>
      </c>
      <c r="R197" s="8">
        <v>582.28912000000003</v>
      </c>
      <c r="S197" s="8">
        <v>3</v>
      </c>
      <c r="T197" s="8">
        <v>30.2544</v>
      </c>
      <c r="U197" s="8">
        <v>6965964</v>
      </c>
      <c r="V197" s="8">
        <v>60604</v>
      </c>
      <c r="W197" s="8">
        <v>0.88749999999999996</v>
      </c>
      <c r="X197" s="8">
        <v>0.9</v>
      </c>
      <c r="Y197" s="8">
        <v>128</v>
      </c>
      <c r="Z197" s="8">
        <v>1</v>
      </c>
      <c r="AA197" s="8">
        <v>25</v>
      </c>
      <c r="AB197" s="8">
        <v>38</v>
      </c>
      <c r="AC197" s="8" t="s">
        <v>624</v>
      </c>
      <c r="AD197" s="8" t="s">
        <v>766</v>
      </c>
      <c r="AE197" s="8" t="s">
        <v>55</v>
      </c>
      <c r="AF197" s="8" t="s">
        <v>56</v>
      </c>
      <c r="AG197" s="8" t="s">
        <v>57</v>
      </c>
      <c r="AH197" s="8" t="s">
        <v>1118</v>
      </c>
      <c r="AI197" s="8">
        <v>111</v>
      </c>
      <c r="AJ197" s="8">
        <v>0.55449303020245999</v>
      </c>
      <c r="AK197" s="8">
        <v>1.0528709523749E-2</v>
      </c>
      <c r="AL197" s="8" t="s">
        <v>4</v>
      </c>
      <c r="AM197" s="8">
        <v>0.57686564306773003</v>
      </c>
      <c r="AN197" s="8">
        <v>2.3847300987942999E-4</v>
      </c>
      <c r="AO197" s="8" t="s">
        <v>2</v>
      </c>
      <c r="AP197" s="8">
        <v>0.49773112595990998</v>
      </c>
      <c r="AQ197" s="8">
        <v>0.30231968077437998</v>
      </c>
      <c r="AR197" s="8" t="s">
        <v>1823</v>
      </c>
    </row>
    <row r="198" spans="1:44" x14ac:dyDescent="0.2">
      <c r="A198" s="8">
        <v>1754.835</v>
      </c>
      <c r="B198" s="8">
        <v>1753.8271999999999</v>
      </c>
      <c r="C198" s="14">
        <f t="shared" si="6"/>
        <v>1754.8349000000001</v>
      </c>
      <c r="D198" s="8">
        <v>1753.8271</v>
      </c>
      <c r="E198" s="8">
        <v>0</v>
      </c>
      <c r="F198" s="15">
        <f t="shared" si="7"/>
        <v>9.9999999974897946E-5</v>
      </c>
      <c r="G198" s="8" t="s">
        <v>1876</v>
      </c>
      <c r="H198" s="8" t="s">
        <v>1877</v>
      </c>
      <c r="I198" s="8" t="s">
        <v>1878</v>
      </c>
      <c r="J198" s="8" t="s">
        <v>1879</v>
      </c>
      <c r="K198" s="8" t="s">
        <v>1880</v>
      </c>
      <c r="L198" s="8" t="s">
        <v>1881</v>
      </c>
      <c r="M198" s="8" t="b">
        <v>1</v>
      </c>
      <c r="N198" s="8" t="b">
        <v>1</v>
      </c>
      <c r="O198" s="8">
        <v>53.65</v>
      </c>
      <c r="P198" s="8">
        <v>15</v>
      </c>
      <c r="Q198" s="8">
        <v>1.3</v>
      </c>
      <c r="R198" s="8">
        <v>877.92542000000003</v>
      </c>
      <c r="S198" s="8">
        <v>2</v>
      </c>
      <c r="T198" s="8">
        <v>33.352200000000003</v>
      </c>
      <c r="U198" s="8">
        <v>7308531</v>
      </c>
      <c r="V198" s="8">
        <v>72771</v>
      </c>
      <c r="W198" s="8">
        <v>1.1062000000000001</v>
      </c>
      <c r="X198" s="8">
        <v>1.1186</v>
      </c>
      <c r="Y198" s="8">
        <v>171</v>
      </c>
      <c r="Z198" s="8">
        <v>1</v>
      </c>
      <c r="AA198" s="8">
        <v>202</v>
      </c>
      <c r="AB198" s="8">
        <v>216</v>
      </c>
      <c r="AE198" s="8" t="s">
        <v>55</v>
      </c>
      <c r="AF198" s="8" t="s">
        <v>56</v>
      </c>
      <c r="AG198" s="8" t="s">
        <v>57</v>
      </c>
      <c r="AH198" s="8" t="s">
        <v>1882</v>
      </c>
      <c r="AI198" s="8">
        <v>387</v>
      </c>
      <c r="AJ198" s="8">
        <v>0.49069310764465002</v>
      </c>
      <c r="AK198" s="8">
        <v>0.70907534495127</v>
      </c>
      <c r="AL198" s="8" t="s">
        <v>1823</v>
      </c>
      <c r="AM198" s="8">
        <v>0.47150004467077999</v>
      </c>
      <c r="AN198" s="8">
        <v>7.8819496398210998E-3</v>
      </c>
      <c r="AO198" s="8" t="s">
        <v>1</v>
      </c>
      <c r="AP198" s="8">
        <v>0.44312231973671001</v>
      </c>
      <c r="AQ198" s="8">
        <v>2.3537090035200998E-2</v>
      </c>
      <c r="AR198" s="8" t="s">
        <v>4</v>
      </c>
    </row>
    <row r="199" spans="1:44" x14ac:dyDescent="0.2">
      <c r="A199" s="8">
        <v>1756.8440000000001</v>
      </c>
      <c r="B199" s="8">
        <v>1755.8362</v>
      </c>
      <c r="C199" s="14">
        <f t="shared" si="6"/>
        <v>1756.8617000000002</v>
      </c>
      <c r="D199" s="8">
        <v>1755.8539000000001</v>
      </c>
      <c r="E199" s="8">
        <v>0.02</v>
      </c>
      <c r="F199" s="15">
        <f t="shared" si="7"/>
        <v>-1.770000000010441E-2</v>
      </c>
      <c r="G199" s="8" t="s">
        <v>122</v>
      </c>
      <c r="H199" s="8" t="s">
        <v>123</v>
      </c>
      <c r="I199" s="8" t="s">
        <v>124</v>
      </c>
      <c r="J199" s="8" t="s">
        <v>125</v>
      </c>
      <c r="K199" s="8" t="s">
        <v>1883</v>
      </c>
      <c r="L199" s="8" t="s">
        <v>1884</v>
      </c>
      <c r="M199" s="8" t="b">
        <v>1</v>
      </c>
      <c r="N199" s="8" t="b">
        <v>1</v>
      </c>
      <c r="O199" s="8">
        <v>53.65</v>
      </c>
      <c r="P199" s="8">
        <v>20</v>
      </c>
      <c r="Q199" s="8">
        <v>0.9</v>
      </c>
      <c r="R199" s="8">
        <v>878.93848000000003</v>
      </c>
      <c r="S199" s="8">
        <v>2</v>
      </c>
      <c r="T199" s="8">
        <v>24.922899999999998</v>
      </c>
      <c r="U199" s="8">
        <v>6377361</v>
      </c>
      <c r="V199" s="8">
        <v>37457</v>
      </c>
      <c r="W199" s="8">
        <v>1.0884</v>
      </c>
      <c r="X199" s="8">
        <v>1.1008</v>
      </c>
      <c r="Y199" s="8">
        <v>827000</v>
      </c>
      <c r="Z199" s="8">
        <v>6</v>
      </c>
      <c r="AA199" s="8">
        <v>985</v>
      </c>
      <c r="AB199" s="8">
        <v>1004</v>
      </c>
      <c r="AC199" s="8" t="s">
        <v>175</v>
      </c>
      <c r="AD199" s="8" t="s">
        <v>1885</v>
      </c>
      <c r="AE199" s="8" t="s">
        <v>55</v>
      </c>
      <c r="AF199" s="8" t="s">
        <v>56</v>
      </c>
      <c r="AG199" s="8" t="s">
        <v>57</v>
      </c>
      <c r="AH199" s="8" t="s">
        <v>129</v>
      </c>
      <c r="AI199" s="8">
        <v>1</v>
      </c>
      <c r="AJ199" s="8">
        <v>0.52755420953645005</v>
      </c>
      <c r="AK199" s="8">
        <v>1.8122528857273001E-2</v>
      </c>
      <c r="AL199" s="8" t="s">
        <v>4</v>
      </c>
      <c r="AM199" s="8">
        <v>0.63914946841775999</v>
      </c>
      <c r="AN199" s="8">
        <v>4.6774076966367003E-11</v>
      </c>
      <c r="AO199" s="8" t="s">
        <v>2</v>
      </c>
      <c r="AP199" s="8">
        <v>0.57824498853096995</v>
      </c>
      <c r="AQ199" s="8">
        <v>4.5201070479570998E-6</v>
      </c>
      <c r="AR199" s="8" t="s">
        <v>2</v>
      </c>
    </row>
    <row r="200" spans="1:44" x14ac:dyDescent="0.2">
      <c r="A200" s="8">
        <v>1773.867</v>
      </c>
      <c r="B200" s="8">
        <v>1772.8592000000001</v>
      </c>
      <c r="C200" s="14">
        <f t="shared" si="6"/>
        <v>1773.8692000000001</v>
      </c>
      <c r="D200" s="8">
        <v>1772.8614</v>
      </c>
      <c r="E200" s="8">
        <v>0</v>
      </c>
      <c r="F200" s="15">
        <f t="shared" si="7"/>
        <v>-2.2000000001298758E-3</v>
      </c>
      <c r="G200" s="8" t="s">
        <v>880</v>
      </c>
      <c r="H200" s="8" t="s">
        <v>881</v>
      </c>
      <c r="I200" s="8" t="s">
        <v>882</v>
      </c>
      <c r="J200" s="8" t="s">
        <v>883</v>
      </c>
      <c r="K200" s="8" t="s">
        <v>1900</v>
      </c>
      <c r="L200" s="8" t="s">
        <v>1901</v>
      </c>
      <c r="M200" s="8" t="b">
        <v>1</v>
      </c>
      <c r="N200" s="8" t="b">
        <v>1</v>
      </c>
      <c r="O200" s="8">
        <v>53.64</v>
      </c>
      <c r="P200" s="8">
        <v>17</v>
      </c>
      <c r="Q200" s="8">
        <v>3.8</v>
      </c>
      <c r="R200" s="8">
        <v>887.44475999999997</v>
      </c>
      <c r="S200" s="8">
        <v>2</v>
      </c>
      <c r="T200" s="8">
        <v>36.530299999999997</v>
      </c>
      <c r="U200" s="8">
        <v>7654808</v>
      </c>
      <c r="V200" s="8">
        <v>82984</v>
      </c>
      <c r="W200" s="8">
        <v>1.1076999999999999</v>
      </c>
      <c r="X200" s="8">
        <v>1.1200000000000001</v>
      </c>
      <c r="Y200" s="8">
        <v>669</v>
      </c>
      <c r="Z200" s="8">
        <v>1</v>
      </c>
      <c r="AA200" s="8">
        <v>310</v>
      </c>
      <c r="AB200" s="8">
        <v>326</v>
      </c>
      <c r="AC200" s="8" t="s">
        <v>624</v>
      </c>
      <c r="AD200" s="8" t="s">
        <v>1902</v>
      </c>
      <c r="AE200" s="8" t="s">
        <v>55</v>
      </c>
      <c r="AF200" s="8" t="s">
        <v>56</v>
      </c>
      <c r="AG200" s="8" t="s">
        <v>57</v>
      </c>
      <c r="AH200" s="8" t="s">
        <v>887</v>
      </c>
      <c r="AI200" s="8">
        <v>194</v>
      </c>
      <c r="AJ200" s="8">
        <v>0.47059270937051001</v>
      </c>
      <c r="AK200" s="8">
        <v>0.65291852280700002</v>
      </c>
      <c r="AL200" s="8" t="s">
        <v>1823</v>
      </c>
      <c r="AM200" s="8">
        <v>0.50114867710687006</v>
      </c>
      <c r="AN200" s="8">
        <v>7.5460876633880999E-2</v>
      </c>
      <c r="AO200" s="8" t="s">
        <v>1823</v>
      </c>
      <c r="AP200" s="8">
        <v>0.44568415278746998</v>
      </c>
      <c r="AQ200" s="8">
        <v>0.27156522129548999</v>
      </c>
      <c r="AR200" s="8" t="s">
        <v>1823</v>
      </c>
    </row>
    <row r="201" spans="1:44" x14ac:dyDescent="0.2">
      <c r="A201" s="8">
        <v>1774.8610000000001</v>
      </c>
      <c r="B201" s="8">
        <v>1773.8532</v>
      </c>
      <c r="C201" s="14">
        <f t="shared" si="6"/>
        <v>1774.9199000000001</v>
      </c>
      <c r="D201" s="8">
        <v>1773.9121</v>
      </c>
      <c r="E201" s="8">
        <v>0.06</v>
      </c>
      <c r="F201" s="15">
        <f t="shared" si="7"/>
        <v>-5.8899999999994179E-2</v>
      </c>
      <c r="G201" s="8" t="s">
        <v>122</v>
      </c>
      <c r="H201" s="8" t="s">
        <v>123</v>
      </c>
      <c r="I201" s="8" t="s">
        <v>124</v>
      </c>
      <c r="J201" s="8" t="s">
        <v>125</v>
      </c>
      <c r="K201" s="8" t="s">
        <v>1903</v>
      </c>
      <c r="L201" s="8" t="s">
        <v>1904</v>
      </c>
      <c r="M201" s="8" t="b">
        <v>1</v>
      </c>
      <c r="N201" s="8" t="b">
        <v>1</v>
      </c>
      <c r="O201" s="8">
        <v>52.2</v>
      </c>
      <c r="P201" s="8">
        <v>18</v>
      </c>
      <c r="Q201" s="8">
        <v>-1.8</v>
      </c>
      <c r="R201" s="8">
        <v>592.31255999999996</v>
      </c>
      <c r="S201" s="8">
        <v>3</v>
      </c>
      <c r="T201" s="8">
        <v>27.1388</v>
      </c>
      <c r="U201" s="8">
        <v>6617332</v>
      </c>
      <c r="V201" s="8">
        <v>47092</v>
      </c>
      <c r="W201" s="8">
        <v>0.85450000000000004</v>
      </c>
      <c r="X201" s="8">
        <v>0.86699999999999999</v>
      </c>
      <c r="Y201" s="8">
        <v>14400</v>
      </c>
      <c r="Z201" s="8">
        <v>1</v>
      </c>
      <c r="AA201" s="8">
        <v>1143</v>
      </c>
      <c r="AB201" s="8">
        <v>1160</v>
      </c>
      <c r="AC201" s="8" t="s">
        <v>722</v>
      </c>
      <c r="AD201" s="8" t="s">
        <v>1905</v>
      </c>
      <c r="AE201" s="8" t="s">
        <v>55</v>
      </c>
      <c r="AF201" s="8" t="s">
        <v>56</v>
      </c>
      <c r="AG201" s="8" t="s">
        <v>57</v>
      </c>
      <c r="AH201" s="8" t="s">
        <v>129</v>
      </c>
      <c r="AI201" s="8">
        <v>1</v>
      </c>
      <c r="AJ201" s="8">
        <v>0.44776109082863003</v>
      </c>
      <c r="AK201" s="8">
        <v>8.4253369944694997E-2</v>
      </c>
      <c r="AL201" s="8" t="s">
        <v>1823</v>
      </c>
      <c r="AM201" s="8">
        <v>0.47979604599814002</v>
      </c>
      <c r="AN201" s="8">
        <v>4.8914991014550003E-3</v>
      </c>
      <c r="AO201" s="8" t="s">
        <v>1</v>
      </c>
      <c r="AP201" s="8">
        <v>0.43072454373191998</v>
      </c>
      <c r="AQ201" s="8">
        <v>0.30231968077437998</v>
      </c>
      <c r="AR201" s="8" t="s">
        <v>1823</v>
      </c>
    </row>
    <row r="202" spans="1:44" x14ac:dyDescent="0.2">
      <c r="A202" s="8">
        <v>1778.8420000000001</v>
      </c>
      <c r="B202" s="8">
        <v>1777.8342</v>
      </c>
      <c r="C202" s="14">
        <f t="shared" si="6"/>
        <v>1778.8196</v>
      </c>
      <c r="D202" s="8">
        <v>1777.8117999999999</v>
      </c>
      <c r="E202" s="8">
        <v>0.02</v>
      </c>
      <c r="F202" s="15">
        <f t="shared" si="7"/>
        <v>2.2400000000061482E-2</v>
      </c>
      <c r="G202" s="8" t="s">
        <v>135</v>
      </c>
      <c r="H202" s="8" t="s">
        <v>136</v>
      </c>
      <c r="I202" s="8" t="s">
        <v>137</v>
      </c>
      <c r="J202" s="8" t="s">
        <v>138</v>
      </c>
      <c r="K202" s="8" t="s">
        <v>1906</v>
      </c>
      <c r="L202" s="8" t="s">
        <v>1907</v>
      </c>
      <c r="M202" s="8" t="b">
        <v>1</v>
      </c>
      <c r="N202" s="8" t="b">
        <v>1</v>
      </c>
      <c r="O202" s="8">
        <v>51.31</v>
      </c>
      <c r="P202" s="8">
        <v>20</v>
      </c>
      <c r="Q202" s="8">
        <v>2</v>
      </c>
      <c r="R202" s="8">
        <v>889.91840000000002</v>
      </c>
      <c r="S202" s="8">
        <v>2</v>
      </c>
      <c r="T202" s="8">
        <v>25.780200000000001</v>
      </c>
      <c r="U202" s="8">
        <v>6468832</v>
      </c>
      <c r="V202" s="8">
        <v>41136</v>
      </c>
      <c r="W202" s="8">
        <v>1.0884</v>
      </c>
      <c r="X202" s="8">
        <v>1.1008</v>
      </c>
      <c r="Y202" s="8">
        <v>2720</v>
      </c>
      <c r="Z202" s="8">
        <v>1</v>
      </c>
      <c r="AA202" s="8">
        <v>788</v>
      </c>
      <c r="AB202" s="8">
        <v>807</v>
      </c>
      <c r="AC202" s="8" t="s">
        <v>722</v>
      </c>
      <c r="AD202" s="8" t="s">
        <v>1908</v>
      </c>
      <c r="AE202" s="8" t="s">
        <v>55</v>
      </c>
      <c r="AF202" s="8" t="s">
        <v>56</v>
      </c>
      <c r="AG202" s="8" t="s">
        <v>57</v>
      </c>
      <c r="AH202" s="8" t="s">
        <v>142</v>
      </c>
      <c r="AI202" s="8">
        <v>2</v>
      </c>
      <c r="AJ202" s="8">
        <v>0.48372331010067998</v>
      </c>
      <c r="AK202" s="8">
        <v>0.48175611225546</v>
      </c>
      <c r="AL202" s="8" t="s">
        <v>1823</v>
      </c>
      <c r="AM202" s="8">
        <v>0.48990440453855</v>
      </c>
      <c r="AN202" s="8">
        <v>0.22076208898258001</v>
      </c>
      <c r="AO202" s="8" t="s">
        <v>1823</v>
      </c>
      <c r="AP202" s="8">
        <v>0.47900668195870999</v>
      </c>
      <c r="AQ202" s="8">
        <v>0.60490133602475005</v>
      </c>
      <c r="AR202" s="8" t="s">
        <v>1823</v>
      </c>
    </row>
    <row r="203" spans="1:44" x14ac:dyDescent="0.2">
      <c r="A203" s="8">
        <v>1787.875</v>
      </c>
      <c r="B203" s="8">
        <v>1786.8671999999999</v>
      </c>
      <c r="C203" s="14">
        <f t="shared" si="6"/>
        <v>1787.8815000000002</v>
      </c>
      <c r="D203" s="8">
        <v>1786.8737000000001</v>
      </c>
      <c r="E203" s="8">
        <v>0.01</v>
      </c>
      <c r="F203" s="15">
        <f t="shared" si="7"/>
        <v>-6.5000000001873559E-3</v>
      </c>
      <c r="G203" s="8" t="s">
        <v>1506</v>
      </c>
      <c r="H203" s="8" t="s">
        <v>1507</v>
      </c>
      <c r="I203" s="8" t="s">
        <v>1508</v>
      </c>
      <c r="J203" s="8" t="s">
        <v>1509</v>
      </c>
      <c r="K203" s="8" t="s">
        <v>1923</v>
      </c>
      <c r="L203" s="8" t="s">
        <v>1924</v>
      </c>
      <c r="M203" s="8" t="b">
        <v>1</v>
      </c>
      <c r="N203" s="8" t="b">
        <v>1</v>
      </c>
      <c r="O203" s="8">
        <v>27.84</v>
      </c>
      <c r="P203" s="8">
        <v>19</v>
      </c>
      <c r="Q203" s="8">
        <v>6.9</v>
      </c>
      <c r="R203" s="8">
        <v>894.45374000000004</v>
      </c>
      <c r="S203" s="8">
        <v>2</v>
      </c>
      <c r="T203" s="8">
        <v>32.041800000000002</v>
      </c>
      <c r="U203" s="8">
        <v>7162771</v>
      </c>
      <c r="V203" s="8">
        <v>67667</v>
      </c>
      <c r="W203" s="8">
        <v>1.1383000000000001</v>
      </c>
      <c r="X203" s="8">
        <v>1.1506000000000001</v>
      </c>
      <c r="Y203" s="8">
        <v>875</v>
      </c>
      <c r="Z203" s="8">
        <v>1</v>
      </c>
      <c r="AA203" s="8">
        <v>1118</v>
      </c>
      <c r="AB203" s="8">
        <v>1136</v>
      </c>
      <c r="AC203" s="8" t="s">
        <v>1925</v>
      </c>
      <c r="AD203" s="8" t="s">
        <v>1926</v>
      </c>
      <c r="AE203" s="8" t="s">
        <v>55</v>
      </c>
      <c r="AF203" s="8" t="s">
        <v>56</v>
      </c>
      <c r="AG203" s="8" t="s">
        <v>57</v>
      </c>
      <c r="AH203" s="8" t="s">
        <v>1512</v>
      </c>
      <c r="AI203" s="8">
        <v>20</v>
      </c>
      <c r="AJ203" s="8">
        <v>0.39739600619538001</v>
      </c>
      <c r="AK203" s="8">
        <v>3.1919064870857001E-6</v>
      </c>
      <c r="AL203" s="8" t="s">
        <v>2</v>
      </c>
      <c r="AM203" s="8">
        <v>0.42231113833901002</v>
      </c>
      <c r="AN203" s="8">
        <v>4.6548296561622999E-7</v>
      </c>
      <c r="AO203" s="8" t="s">
        <v>2</v>
      </c>
      <c r="AP203" s="8">
        <v>0.49064401116984002</v>
      </c>
      <c r="AQ203" s="8">
        <v>0.64520779095472003</v>
      </c>
      <c r="AR203" s="8" t="s">
        <v>1823</v>
      </c>
    </row>
    <row r="204" spans="1:44" x14ac:dyDescent="0.2">
      <c r="A204" s="8">
        <v>1792.8879999999999</v>
      </c>
      <c r="B204" s="8">
        <v>1791.8802000000001</v>
      </c>
      <c r="C204" s="14">
        <f t="shared" si="6"/>
        <v>1792.8829000000001</v>
      </c>
      <c r="D204" s="8">
        <v>1791.8751</v>
      </c>
      <c r="E204" s="8">
        <v>0.01</v>
      </c>
      <c r="F204" s="15">
        <f t="shared" si="7"/>
        <v>5.0999999998566636E-3</v>
      </c>
      <c r="G204" s="8" t="s">
        <v>681</v>
      </c>
      <c r="H204" s="8" t="s">
        <v>682</v>
      </c>
      <c r="I204" s="8" t="s">
        <v>683</v>
      </c>
      <c r="J204" s="8" t="s">
        <v>684</v>
      </c>
      <c r="K204" s="8" t="s">
        <v>1927</v>
      </c>
      <c r="L204" s="8" t="s">
        <v>1928</v>
      </c>
      <c r="M204" s="8" t="b">
        <v>1</v>
      </c>
      <c r="N204" s="8" t="b">
        <v>1</v>
      </c>
      <c r="O204" s="8">
        <v>53.38</v>
      </c>
      <c r="P204" s="8">
        <v>19</v>
      </c>
      <c r="Q204" s="8">
        <v>-0.7</v>
      </c>
      <c r="R204" s="8">
        <v>598.30083999999999</v>
      </c>
      <c r="S204" s="8">
        <v>3</v>
      </c>
      <c r="T204" s="8">
        <v>25.166699999999999</v>
      </c>
      <c r="U204" s="8">
        <v>6399961</v>
      </c>
      <c r="V204" s="8">
        <v>38345</v>
      </c>
      <c r="W204" s="8">
        <v>0.95489999999999997</v>
      </c>
      <c r="X204" s="8">
        <v>0.96730000000000005</v>
      </c>
      <c r="Y204" s="8">
        <v>44300</v>
      </c>
      <c r="Z204" s="8">
        <v>3</v>
      </c>
      <c r="AA204" s="8">
        <v>680</v>
      </c>
      <c r="AB204" s="8">
        <v>698</v>
      </c>
      <c r="AC204" s="8" t="s">
        <v>722</v>
      </c>
      <c r="AD204" s="8" t="s">
        <v>1929</v>
      </c>
      <c r="AE204" s="8" t="s">
        <v>55</v>
      </c>
      <c r="AF204" s="8" t="s">
        <v>56</v>
      </c>
      <c r="AG204" s="8" t="s">
        <v>57</v>
      </c>
      <c r="AH204" s="8" t="s">
        <v>688</v>
      </c>
      <c r="AI204" s="8">
        <v>3</v>
      </c>
      <c r="AJ204" s="8">
        <v>0.55387764133201001</v>
      </c>
      <c r="AK204" s="8">
        <v>2.2346760391766E-3</v>
      </c>
      <c r="AL204" s="8" t="s">
        <v>1</v>
      </c>
      <c r="AM204" s="8">
        <v>0.70820410715880999</v>
      </c>
      <c r="AN204" s="8">
        <v>0</v>
      </c>
      <c r="AO204" s="8" t="s">
        <v>2</v>
      </c>
      <c r="AP204" s="8">
        <v>0.63908696519398001</v>
      </c>
      <c r="AQ204" s="8">
        <v>2.2070528826039999E-14</v>
      </c>
      <c r="AR204" s="8" t="s">
        <v>2</v>
      </c>
    </row>
    <row r="205" spans="1:44" x14ac:dyDescent="0.2">
      <c r="A205" s="8">
        <v>1799.931</v>
      </c>
      <c r="B205" s="8">
        <v>1798.9232</v>
      </c>
      <c r="C205" s="14">
        <f t="shared" si="6"/>
        <v>1799.9404000000002</v>
      </c>
      <c r="D205" s="8">
        <v>1798.9326000000001</v>
      </c>
      <c r="E205" s="8">
        <v>0.01</v>
      </c>
      <c r="F205" s="15">
        <f t="shared" si="7"/>
        <v>-9.4000000001415174E-3</v>
      </c>
      <c r="G205" s="8" t="s">
        <v>534</v>
      </c>
      <c r="H205" s="8" t="s">
        <v>535</v>
      </c>
      <c r="I205" s="8" t="s">
        <v>536</v>
      </c>
      <c r="J205" s="8" t="s">
        <v>537</v>
      </c>
      <c r="K205" s="8" t="s">
        <v>1936</v>
      </c>
      <c r="L205" s="8" t="s">
        <v>1937</v>
      </c>
      <c r="M205" s="8" t="b">
        <v>1</v>
      </c>
      <c r="N205" s="8" t="b">
        <v>1</v>
      </c>
      <c r="O205" s="8">
        <v>53.65</v>
      </c>
      <c r="P205" s="8">
        <v>16</v>
      </c>
      <c r="Q205" s="8">
        <v>1.9</v>
      </c>
      <c r="R205" s="8">
        <v>900.47875999999997</v>
      </c>
      <c r="S205" s="8">
        <v>2</v>
      </c>
      <c r="T205" s="8">
        <v>32.370800000000003</v>
      </c>
      <c r="U205" s="8">
        <v>7192051</v>
      </c>
      <c r="V205" s="8">
        <v>68627</v>
      </c>
      <c r="W205" s="8">
        <v>1.1344000000000001</v>
      </c>
      <c r="X205" s="8">
        <v>1.1467000000000001</v>
      </c>
      <c r="Y205" s="8">
        <v>380000</v>
      </c>
      <c r="Z205" s="8">
        <v>8</v>
      </c>
      <c r="AA205" s="8">
        <v>188</v>
      </c>
      <c r="AB205" s="8">
        <v>203</v>
      </c>
      <c r="AE205" s="8" t="s">
        <v>55</v>
      </c>
      <c r="AF205" s="8" t="s">
        <v>56</v>
      </c>
      <c r="AG205" s="8" t="s">
        <v>57</v>
      </c>
      <c r="AH205" s="8" t="s">
        <v>540</v>
      </c>
      <c r="AI205" s="8">
        <v>16</v>
      </c>
      <c r="AJ205" s="8">
        <v>0.29323625401039999</v>
      </c>
      <c r="AK205" s="8">
        <v>0</v>
      </c>
      <c r="AL205" s="8" t="s">
        <v>2</v>
      </c>
      <c r="AM205" s="8">
        <v>0.53050375872676003</v>
      </c>
      <c r="AN205" s="8">
        <v>0.16356614964282001</v>
      </c>
      <c r="AO205" s="8" t="s">
        <v>1823</v>
      </c>
      <c r="AP205" s="8">
        <v>0.69906876433628995</v>
      </c>
      <c r="AQ205" s="8">
        <v>0</v>
      </c>
      <c r="AR205" s="8" t="s">
        <v>2</v>
      </c>
    </row>
    <row r="206" spans="1:44" x14ac:dyDescent="0.2">
      <c r="A206" s="8">
        <v>1803.924</v>
      </c>
      <c r="B206" s="8">
        <v>1802.9161999999999</v>
      </c>
      <c r="C206" s="14">
        <f t="shared" si="6"/>
        <v>1803.9352000000001</v>
      </c>
      <c r="D206" s="8">
        <v>1802.9274</v>
      </c>
      <c r="E206" s="8">
        <v>0.01</v>
      </c>
      <c r="F206" s="15">
        <f t="shared" si="7"/>
        <v>-1.1200000000144428E-2</v>
      </c>
      <c r="G206" s="8" t="s">
        <v>1506</v>
      </c>
      <c r="H206" s="8" t="s">
        <v>1507</v>
      </c>
      <c r="I206" s="8" t="s">
        <v>1508</v>
      </c>
      <c r="J206" s="8" t="s">
        <v>1509</v>
      </c>
      <c r="K206" s="8" t="s">
        <v>1938</v>
      </c>
      <c r="L206" s="8" t="s">
        <v>1939</v>
      </c>
      <c r="M206" s="8" t="b">
        <v>1</v>
      </c>
      <c r="N206" s="8" t="b">
        <v>1</v>
      </c>
      <c r="O206" s="8">
        <v>53.64</v>
      </c>
      <c r="P206" s="8">
        <v>19</v>
      </c>
      <c r="Q206" s="8">
        <v>-0.7</v>
      </c>
      <c r="R206" s="8">
        <v>601.98499000000004</v>
      </c>
      <c r="S206" s="8">
        <v>3</v>
      </c>
      <c r="T206" s="8">
        <v>22.2546</v>
      </c>
      <c r="U206" s="8">
        <v>6076562</v>
      </c>
      <c r="V206" s="8">
        <v>25522</v>
      </c>
      <c r="W206" s="8">
        <v>0.89849999999999997</v>
      </c>
      <c r="X206" s="8">
        <v>0.91100000000000003</v>
      </c>
      <c r="Y206" s="8">
        <v>12000</v>
      </c>
      <c r="Z206" s="8">
        <v>1</v>
      </c>
      <c r="AA206" s="8">
        <v>1406</v>
      </c>
      <c r="AB206" s="8">
        <v>1424</v>
      </c>
      <c r="AC206" s="8" t="s">
        <v>175</v>
      </c>
      <c r="AD206" s="8" t="s">
        <v>1940</v>
      </c>
      <c r="AE206" s="8" t="s">
        <v>55</v>
      </c>
      <c r="AF206" s="8" t="s">
        <v>56</v>
      </c>
      <c r="AG206" s="8" t="s">
        <v>57</v>
      </c>
      <c r="AH206" s="8" t="s">
        <v>1512</v>
      </c>
      <c r="AI206" s="8">
        <v>20</v>
      </c>
      <c r="AJ206" s="8">
        <v>0.50622994800309995</v>
      </c>
      <c r="AK206" s="8">
        <v>0.1000776022334</v>
      </c>
      <c r="AL206" s="8" t="s">
        <v>1823</v>
      </c>
      <c r="AM206" s="8">
        <v>0.59520618754068</v>
      </c>
      <c r="AN206" s="8">
        <v>7.1698191867051994E-5</v>
      </c>
      <c r="AO206" s="8" t="s">
        <v>2</v>
      </c>
      <c r="AP206" s="8">
        <v>0.52265134137827995</v>
      </c>
      <c r="AQ206" s="8">
        <v>1.2247435574937999E-2</v>
      </c>
      <c r="AR206" s="8" t="s">
        <v>4</v>
      </c>
    </row>
    <row r="207" spans="1:44" x14ac:dyDescent="0.2">
      <c r="A207" s="8">
        <v>1804.8910000000001</v>
      </c>
      <c r="B207" s="8">
        <v>1803.8832</v>
      </c>
      <c r="C207" s="14">
        <f t="shared" si="6"/>
        <v>1804.904</v>
      </c>
      <c r="D207" s="8">
        <v>1803.8961999999999</v>
      </c>
      <c r="E207" s="8">
        <v>0.01</v>
      </c>
      <c r="F207" s="15">
        <f t="shared" si="7"/>
        <v>-1.2999999999919964E-2</v>
      </c>
      <c r="G207" s="8" t="s">
        <v>1194</v>
      </c>
      <c r="H207" s="8" t="s">
        <v>1195</v>
      </c>
      <c r="I207" s="8" t="s">
        <v>1196</v>
      </c>
      <c r="J207" s="8" t="s">
        <v>1197</v>
      </c>
      <c r="K207" s="8" t="s">
        <v>1941</v>
      </c>
      <c r="L207" s="8" t="s">
        <v>1942</v>
      </c>
      <c r="M207" s="8" t="b">
        <v>1</v>
      </c>
      <c r="N207" s="8" t="b">
        <v>1</v>
      </c>
      <c r="O207" s="8">
        <v>53.65</v>
      </c>
      <c r="P207" s="8">
        <v>17</v>
      </c>
      <c r="Q207" s="8">
        <v>-2.2000000000000002</v>
      </c>
      <c r="R207" s="8">
        <v>902.95690999999999</v>
      </c>
      <c r="S207" s="8">
        <v>2</v>
      </c>
      <c r="T207" s="8">
        <v>28.965599999999998</v>
      </c>
      <c r="U207" s="8">
        <v>6825653</v>
      </c>
      <c r="V207" s="8">
        <v>55285</v>
      </c>
      <c r="W207" s="8">
        <v>1.1324000000000001</v>
      </c>
      <c r="X207" s="8">
        <v>1.1447000000000001</v>
      </c>
      <c r="Y207" s="8">
        <v>2230</v>
      </c>
      <c r="Z207" s="8">
        <v>2</v>
      </c>
      <c r="AA207" s="8">
        <v>1548</v>
      </c>
      <c r="AB207" s="8">
        <v>1564</v>
      </c>
      <c r="AE207" s="8" t="s">
        <v>55</v>
      </c>
      <c r="AF207" s="8" t="s">
        <v>56</v>
      </c>
      <c r="AG207" s="8" t="s">
        <v>57</v>
      </c>
      <c r="AH207" s="8" t="s">
        <v>1200</v>
      </c>
      <c r="AI207" s="8">
        <v>30</v>
      </c>
      <c r="AJ207" s="8">
        <v>0.55731413873215996</v>
      </c>
      <c r="AK207" s="8">
        <v>4.8789673553048998E-3</v>
      </c>
      <c r="AL207" s="8" t="s">
        <v>1</v>
      </c>
      <c r="AM207" s="8">
        <v>0.59015838980996005</v>
      </c>
      <c r="AN207" s="8">
        <v>1.4675828806583E-5</v>
      </c>
      <c r="AO207" s="8" t="s">
        <v>2</v>
      </c>
      <c r="AP207" s="8">
        <v>0.52329959110402002</v>
      </c>
      <c r="AQ207" s="8">
        <v>0.13350180599396999</v>
      </c>
      <c r="AR207" s="8" t="s">
        <v>1823</v>
      </c>
    </row>
    <row r="208" spans="1:44" x14ac:dyDescent="0.2">
      <c r="A208" s="8">
        <v>1807.838</v>
      </c>
      <c r="B208" s="8">
        <v>1806.8302000000001</v>
      </c>
      <c r="C208" s="14">
        <f t="shared" si="6"/>
        <v>1807.8574000000001</v>
      </c>
      <c r="D208" s="8">
        <v>1806.8496</v>
      </c>
      <c r="E208" s="8">
        <v>0.02</v>
      </c>
      <c r="F208" s="15">
        <f t="shared" si="7"/>
        <v>-1.9400000000132422E-2</v>
      </c>
      <c r="G208" s="8" t="s">
        <v>681</v>
      </c>
      <c r="H208" s="8" t="s">
        <v>682</v>
      </c>
      <c r="I208" s="8" t="s">
        <v>683</v>
      </c>
      <c r="J208" s="8" t="s">
        <v>684</v>
      </c>
      <c r="K208" s="8" t="s">
        <v>1949</v>
      </c>
      <c r="L208" s="8" t="s">
        <v>1950</v>
      </c>
      <c r="M208" s="8" t="b">
        <v>1</v>
      </c>
      <c r="N208" s="8" t="b">
        <v>1</v>
      </c>
      <c r="O208" s="8">
        <v>43.39</v>
      </c>
      <c r="P208" s="8">
        <v>20</v>
      </c>
      <c r="Q208" s="8">
        <v>-1.6</v>
      </c>
      <c r="R208" s="8">
        <v>603.29187000000002</v>
      </c>
      <c r="S208" s="8">
        <v>3</v>
      </c>
      <c r="T208" s="8">
        <v>17.4526</v>
      </c>
      <c r="U208" s="8">
        <v>5558744</v>
      </c>
      <c r="V208" s="8">
        <v>8024</v>
      </c>
      <c r="W208" s="8">
        <v>0.85299999999999998</v>
      </c>
      <c r="X208" s="8">
        <v>0.86550000000000005</v>
      </c>
      <c r="Y208" s="8">
        <v>1270</v>
      </c>
      <c r="Z208" s="8">
        <v>2</v>
      </c>
      <c r="AA208" s="8">
        <v>634</v>
      </c>
      <c r="AB208" s="8">
        <v>653</v>
      </c>
      <c r="AC208" s="8" t="s">
        <v>53</v>
      </c>
      <c r="AD208" s="8" t="s">
        <v>1951</v>
      </c>
      <c r="AE208" s="8" t="s">
        <v>55</v>
      </c>
      <c r="AF208" s="8" t="s">
        <v>56</v>
      </c>
      <c r="AG208" s="8" t="s">
        <v>57</v>
      </c>
      <c r="AH208" s="8" t="s">
        <v>688</v>
      </c>
      <c r="AI208" s="8">
        <v>3</v>
      </c>
      <c r="AJ208" s="8">
        <v>0.46471539993361999</v>
      </c>
      <c r="AK208" s="8">
        <v>0.42476245346359998</v>
      </c>
      <c r="AL208" s="8" t="s">
        <v>1823</v>
      </c>
      <c r="AM208" s="8">
        <v>0.63861980064071</v>
      </c>
      <c r="AN208" s="8">
        <v>1.5931505939042999E-9</v>
      </c>
      <c r="AO208" s="8" t="s">
        <v>2</v>
      </c>
      <c r="AP208" s="8">
        <v>0.67297047970479995</v>
      </c>
      <c r="AQ208" s="8">
        <v>0</v>
      </c>
      <c r="AR208" s="8" t="s">
        <v>2</v>
      </c>
    </row>
    <row r="209" spans="1:44" x14ac:dyDescent="0.2">
      <c r="A209" s="8">
        <v>1809.864</v>
      </c>
      <c r="B209" s="8">
        <v>1808.8561999999999</v>
      </c>
      <c r="C209" s="14">
        <f t="shared" si="6"/>
        <v>1809.8845000000001</v>
      </c>
      <c r="D209" s="8">
        <v>1808.8767</v>
      </c>
      <c r="E209" s="8">
        <v>0.02</v>
      </c>
      <c r="F209" s="15">
        <f t="shared" si="7"/>
        <v>-2.0500000000083674E-2</v>
      </c>
      <c r="G209" s="8" t="s">
        <v>243</v>
      </c>
      <c r="H209" s="8" t="s">
        <v>244</v>
      </c>
      <c r="I209" s="8" t="s">
        <v>245</v>
      </c>
      <c r="J209" s="8" t="s">
        <v>246</v>
      </c>
      <c r="K209" s="8" t="s">
        <v>1952</v>
      </c>
      <c r="L209" s="8" t="s">
        <v>1953</v>
      </c>
      <c r="M209" s="8" t="b">
        <v>1</v>
      </c>
      <c r="N209" s="8" t="b">
        <v>1</v>
      </c>
      <c r="O209" s="8">
        <v>53.51</v>
      </c>
      <c r="P209" s="8">
        <v>16</v>
      </c>
      <c r="Q209" s="8">
        <v>-1.7</v>
      </c>
      <c r="R209" s="8">
        <v>905.44763</v>
      </c>
      <c r="S209" s="8">
        <v>2</v>
      </c>
      <c r="T209" s="8">
        <v>35.393500000000003</v>
      </c>
      <c r="U209" s="8">
        <v>7526924</v>
      </c>
      <c r="V209" s="8">
        <v>79708</v>
      </c>
      <c r="W209" s="8">
        <v>1.1112</v>
      </c>
      <c r="X209" s="8">
        <v>1.1234999999999999</v>
      </c>
      <c r="Y209" s="8">
        <v>2310</v>
      </c>
      <c r="Z209" s="8">
        <v>1</v>
      </c>
      <c r="AA209" s="8">
        <v>924</v>
      </c>
      <c r="AB209" s="8">
        <v>939</v>
      </c>
      <c r="AC209" s="8" t="s">
        <v>624</v>
      </c>
      <c r="AD209" s="8" t="s">
        <v>808</v>
      </c>
      <c r="AE209" s="8" t="s">
        <v>55</v>
      </c>
      <c r="AF209" s="8" t="s">
        <v>56</v>
      </c>
      <c r="AG209" s="8" t="s">
        <v>57</v>
      </c>
      <c r="AH209" s="8" t="s">
        <v>249</v>
      </c>
      <c r="AI209" s="8">
        <v>6</v>
      </c>
      <c r="AJ209" s="8">
        <v>0.40818951211416998</v>
      </c>
      <c r="AK209" s="8">
        <v>4.1311557777208999E-3</v>
      </c>
      <c r="AL209" s="8" t="s">
        <v>1</v>
      </c>
      <c r="AM209" s="8">
        <v>0.54170336051868995</v>
      </c>
      <c r="AN209" s="8">
        <v>6.1814454654312997E-2</v>
      </c>
      <c r="AO209" s="8" t="s">
        <v>1823</v>
      </c>
      <c r="AP209" s="8">
        <v>0.62634013164456004</v>
      </c>
      <c r="AQ209" s="8">
        <v>1.5371710498418999E-8</v>
      </c>
      <c r="AR209" s="8" t="s">
        <v>2</v>
      </c>
    </row>
    <row r="210" spans="1:44" x14ac:dyDescent="0.2">
      <c r="A210" s="8">
        <v>1814.895</v>
      </c>
      <c r="B210" s="8">
        <v>1813.8871999999999</v>
      </c>
      <c r="C210" s="14">
        <f t="shared" si="6"/>
        <v>1814.9036000000001</v>
      </c>
      <c r="D210" s="8">
        <v>1813.8958</v>
      </c>
      <c r="E210" s="8">
        <v>0.01</v>
      </c>
      <c r="F210" s="15">
        <f t="shared" si="7"/>
        <v>-8.6000000001149601E-3</v>
      </c>
      <c r="G210" s="8" t="s">
        <v>681</v>
      </c>
      <c r="H210" s="8" t="s">
        <v>682</v>
      </c>
      <c r="I210" s="8" t="s">
        <v>683</v>
      </c>
      <c r="J210" s="8" t="s">
        <v>684</v>
      </c>
      <c r="K210" s="8" t="s">
        <v>1954</v>
      </c>
      <c r="L210" s="8" t="s">
        <v>1955</v>
      </c>
      <c r="M210" s="8" t="b">
        <v>1</v>
      </c>
      <c r="N210" s="8" t="b">
        <v>1</v>
      </c>
      <c r="O210" s="8">
        <v>53.65</v>
      </c>
      <c r="P210" s="8">
        <v>20</v>
      </c>
      <c r="Q210" s="8">
        <v>0.8</v>
      </c>
      <c r="R210" s="8">
        <v>907.95941000000005</v>
      </c>
      <c r="S210" s="8">
        <v>2</v>
      </c>
      <c r="T210" s="8">
        <v>26.274999999999999</v>
      </c>
      <c r="U210" s="8">
        <v>6518022</v>
      </c>
      <c r="V210" s="8">
        <v>43126</v>
      </c>
      <c r="W210" s="8">
        <v>1.127</v>
      </c>
      <c r="X210" s="8">
        <v>1.1393</v>
      </c>
      <c r="Y210" s="8">
        <v>148000</v>
      </c>
      <c r="Z210" s="8">
        <v>3</v>
      </c>
      <c r="AA210" s="8">
        <v>1017</v>
      </c>
      <c r="AB210" s="8">
        <v>1036</v>
      </c>
      <c r="AC210" s="8" t="s">
        <v>722</v>
      </c>
      <c r="AD210" s="8" t="s">
        <v>1956</v>
      </c>
      <c r="AE210" s="8" t="s">
        <v>55</v>
      </c>
      <c r="AF210" s="8" t="s">
        <v>56</v>
      </c>
      <c r="AG210" s="8" t="s">
        <v>57</v>
      </c>
      <c r="AH210" s="8" t="s">
        <v>688</v>
      </c>
      <c r="AI210" s="8">
        <v>3</v>
      </c>
      <c r="AJ210" s="8">
        <v>0.50592571080871995</v>
      </c>
      <c r="AK210" s="8">
        <v>0.55810484401626004</v>
      </c>
      <c r="AL210" s="8" t="s">
        <v>1823</v>
      </c>
      <c r="AM210" s="8">
        <v>0.70023994588454996</v>
      </c>
      <c r="AN210" s="8">
        <v>0</v>
      </c>
      <c r="AO210" s="8" t="s">
        <v>2</v>
      </c>
      <c r="AP210" s="8">
        <v>0.67682881220704005</v>
      </c>
      <c r="AQ210" s="8">
        <v>0</v>
      </c>
      <c r="AR210" s="8" t="s">
        <v>2</v>
      </c>
    </row>
    <row r="211" spans="1:44" x14ac:dyDescent="0.2">
      <c r="A211" s="8">
        <v>1820.8710000000001</v>
      </c>
      <c r="B211" s="8">
        <v>1819.8632</v>
      </c>
      <c r="C211" s="14">
        <f t="shared" si="6"/>
        <v>1820.8526000000002</v>
      </c>
      <c r="D211" s="8">
        <v>1819.8448000000001</v>
      </c>
      <c r="E211" s="8">
        <v>0.02</v>
      </c>
      <c r="F211" s="15">
        <f t="shared" si="7"/>
        <v>1.8399999999928696E-2</v>
      </c>
      <c r="G211" s="8" t="s">
        <v>135</v>
      </c>
      <c r="H211" s="8" t="s">
        <v>136</v>
      </c>
      <c r="I211" s="8" t="s">
        <v>137</v>
      </c>
      <c r="J211" s="8" t="s">
        <v>138</v>
      </c>
      <c r="K211" s="8" t="s">
        <v>1957</v>
      </c>
      <c r="L211" s="8" t="s">
        <v>1958</v>
      </c>
      <c r="M211" s="8" t="b">
        <v>1</v>
      </c>
      <c r="N211" s="8" t="b">
        <v>1</v>
      </c>
      <c r="O211" s="8">
        <v>53.65</v>
      </c>
      <c r="P211" s="8">
        <v>20</v>
      </c>
      <c r="Q211" s="8">
        <v>-0.6</v>
      </c>
      <c r="R211" s="8">
        <v>910.93268</v>
      </c>
      <c r="S211" s="8">
        <v>2</v>
      </c>
      <c r="T211" s="8">
        <v>18.883400000000002</v>
      </c>
      <c r="U211" s="8">
        <v>5700098</v>
      </c>
      <c r="V211" s="8">
        <v>12498</v>
      </c>
      <c r="W211" s="8">
        <v>1.0909</v>
      </c>
      <c r="X211" s="8">
        <v>1.1032</v>
      </c>
      <c r="Y211" s="8">
        <v>725000</v>
      </c>
      <c r="Z211" s="8">
        <v>3</v>
      </c>
      <c r="AA211" s="8">
        <v>848</v>
      </c>
      <c r="AB211" s="8">
        <v>867</v>
      </c>
      <c r="AC211" s="8" t="s">
        <v>722</v>
      </c>
      <c r="AD211" s="8" t="s">
        <v>1959</v>
      </c>
      <c r="AE211" s="8" t="s">
        <v>55</v>
      </c>
      <c r="AF211" s="8" t="s">
        <v>56</v>
      </c>
      <c r="AG211" s="8" t="s">
        <v>57</v>
      </c>
      <c r="AH211" s="8" t="s">
        <v>142</v>
      </c>
      <c r="AI211" s="8">
        <v>2</v>
      </c>
      <c r="AJ211" s="8">
        <v>0.63066296050448001</v>
      </c>
      <c r="AK211" s="8">
        <v>4.9138959924343998E-8</v>
      </c>
      <c r="AL211" s="8" t="s">
        <v>2</v>
      </c>
      <c r="AM211" s="8">
        <v>0.66065525647406997</v>
      </c>
      <c r="AN211" s="8">
        <v>0</v>
      </c>
      <c r="AO211" s="8" t="s">
        <v>2</v>
      </c>
      <c r="AP211" s="8">
        <v>0.59016904358233002</v>
      </c>
      <c r="AQ211" s="8">
        <v>8.0233361266854E-5</v>
      </c>
      <c r="AR211" s="8" t="s">
        <v>2</v>
      </c>
    </row>
    <row r="212" spans="1:44" x14ac:dyDescent="0.2">
      <c r="A212" s="8">
        <v>1821.847</v>
      </c>
      <c r="B212" s="8">
        <v>1820.8391999999999</v>
      </c>
      <c r="C212" s="14">
        <f t="shared" si="6"/>
        <v>1821.8553000000002</v>
      </c>
      <c r="D212" s="8">
        <v>1820.8475000000001</v>
      </c>
      <c r="E212" s="8">
        <v>0.01</v>
      </c>
      <c r="F212" s="15">
        <f t="shared" si="7"/>
        <v>-8.3000000001902663E-3</v>
      </c>
      <c r="G212" s="8" t="s">
        <v>263</v>
      </c>
      <c r="H212" s="8" t="s">
        <v>264</v>
      </c>
      <c r="I212" s="8" t="s">
        <v>265</v>
      </c>
      <c r="J212" s="8" t="s">
        <v>266</v>
      </c>
      <c r="K212" s="8" t="s">
        <v>1960</v>
      </c>
      <c r="L212" s="8" t="s">
        <v>1961</v>
      </c>
      <c r="M212" s="8" t="b">
        <v>1</v>
      </c>
      <c r="N212" s="8" t="b">
        <v>1</v>
      </c>
      <c r="O212" s="8">
        <v>53.65</v>
      </c>
      <c r="P212" s="8">
        <v>15</v>
      </c>
      <c r="Q212" s="8">
        <v>1.7</v>
      </c>
      <c r="R212" s="8">
        <v>911.43615999999997</v>
      </c>
      <c r="S212" s="8">
        <v>2</v>
      </c>
      <c r="T212" s="8">
        <v>29.140599999999999</v>
      </c>
      <c r="U212" s="8">
        <v>6843354</v>
      </c>
      <c r="V212" s="8">
        <v>55994</v>
      </c>
      <c r="W212" s="8">
        <v>1.125</v>
      </c>
      <c r="X212" s="8">
        <v>1.1373</v>
      </c>
      <c r="Y212" s="8">
        <v>949</v>
      </c>
      <c r="Z212" s="8">
        <v>2</v>
      </c>
      <c r="AA212" s="8">
        <v>2495</v>
      </c>
      <c r="AB212" s="8">
        <v>2509</v>
      </c>
      <c r="AE212" s="8" t="s">
        <v>55</v>
      </c>
      <c r="AF212" s="8" t="s">
        <v>56</v>
      </c>
      <c r="AG212" s="8" t="s">
        <v>57</v>
      </c>
      <c r="AH212" s="8" t="s">
        <v>269</v>
      </c>
      <c r="AI212" s="8">
        <v>9</v>
      </c>
      <c r="AJ212" s="8">
        <v>0.48821080871778</v>
      </c>
      <c r="AK212" s="8">
        <v>0.69638572403061005</v>
      </c>
      <c r="AL212" s="8" t="s">
        <v>1823</v>
      </c>
      <c r="AM212" s="8">
        <v>0.65381424614873995</v>
      </c>
      <c r="AN212" s="8">
        <v>0</v>
      </c>
      <c r="AO212" s="8" t="s">
        <v>2</v>
      </c>
      <c r="AP212" s="8">
        <v>0.68788645656726999</v>
      </c>
      <c r="AQ212" s="8">
        <v>0</v>
      </c>
      <c r="AR212" s="8" t="s">
        <v>2</v>
      </c>
    </row>
    <row r="213" spans="1:44" x14ac:dyDescent="0.2">
      <c r="A213" s="8">
        <v>1832.838</v>
      </c>
      <c r="B213" s="8">
        <v>1831.8302000000001</v>
      </c>
      <c r="C213" s="14">
        <f t="shared" si="6"/>
        <v>1832.8125</v>
      </c>
      <c r="D213" s="8">
        <v>1831.8046999999999</v>
      </c>
      <c r="E213" s="8">
        <v>0.03</v>
      </c>
      <c r="F213" s="15">
        <f t="shared" si="7"/>
        <v>2.5499999999965439E-2</v>
      </c>
      <c r="G213" s="8" t="s">
        <v>398</v>
      </c>
      <c r="H213" s="8" t="s">
        <v>399</v>
      </c>
      <c r="I213" s="8" t="s">
        <v>400</v>
      </c>
      <c r="J213" s="8" t="s">
        <v>401</v>
      </c>
      <c r="K213" s="8" t="s">
        <v>1968</v>
      </c>
      <c r="L213" s="8" t="s">
        <v>1969</v>
      </c>
      <c r="M213" s="8" t="b">
        <v>1</v>
      </c>
      <c r="N213" s="8" t="b">
        <v>1</v>
      </c>
      <c r="O213" s="8">
        <v>53.44</v>
      </c>
      <c r="P213" s="8">
        <v>15</v>
      </c>
      <c r="Q213" s="8">
        <v>-0.7</v>
      </c>
      <c r="R213" s="8">
        <v>916.91247999999996</v>
      </c>
      <c r="S213" s="8">
        <v>2</v>
      </c>
      <c r="T213" s="8">
        <v>23.192</v>
      </c>
      <c r="U213" s="8">
        <v>6183611</v>
      </c>
      <c r="V213" s="8">
        <v>29675</v>
      </c>
      <c r="W213" s="8">
        <v>1.1318999999999999</v>
      </c>
      <c r="X213" s="8">
        <v>1.1442000000000001</v>
      </c>
      <c r="Y213" s="8">
        <v>1400</v>
      </c>
      <c r="Z213" s="8">
        <v>2</v>
      </c>
      <c r="AA213" s="8">
        <v>922</v>
      </c>
      <c r="AB213" s="8">
        <v>936</v>
      </c>
      <c r="AC213" s="8" t="s">
        <v>624</v>
      </c>
      <c r="AD213" s="8" t="s">
        <v>766</v>
      </c>
      <c r="AE213" s="8" t="s">
        <v>55</v>
      </c>
      <c r="AF213" s="8" t="s">
        <v>56</v>
      </c>
      <c r="AG213" s="8" t="s">
        <v>57</v>
      </c>
      <c r="AH213" s="8" t="s">
        <v>404</v>
      </c>
      <c r="AI213" s="8">
        <v>22</v>
      </c>
      <c r="AJ213" s="8">
        <v>0.43584743887597999</v>
      </c>
      <c r="AK213" s="8">
        <v>1.4627558108408E-2</v>
      </c>
      <c r="AL213" s="8" t="s">
        <v>4</v>
      </c>
      <c r="AM213" s="8">
        <v>0.49361207897793002</v>
      </c>
      <c r="AN213" s="8">
        <v>0.43529214629633001</v>
      </c>
      <c r="AO213" s="8" t="s">
        <v>1823</v>
      </c>
      <c r="AP213" s="8">
        <v>0.53976762740600004</v>
      </c>
      <c r="AQ213" s="8">
        <v>1.6711884034867001E-2</v>
      </c>
      <c r="AR213" s="8" t="s">
        <v>4</v>
      </c>
    </row>
    <row r="214" spans="1:44" x14ac:dyDescent="0.2">
      <c r="A214" s="8">
        <v>1835.875</v>
      </c>
      <c r="B214" s="8">
        <v>1834.8671999999999</v>
      </c>
      <c r="C214" s="14">
        <f t="shared" si="6"/>
        <v>1835.8775000000001</v>
      </c>
      <c r="D214" s="8">
        <v>1834.8697</v>
      </c>
      <c r="E214" s="8">
        <v>0</v>
      </c>
      <c r="F214" s="15">
        <f t="shared" si="7"/>
        <v>-2.5000000000545697E-3</v>
      </c>
      <c r="G214" s="8" t="s">
        <v>332</v>
      </c>
      <c r="H214" s="8" t="s">
        <v>333</v>
      </c>
      <c r="I214" s="8" t="s">
        <v>334</v>
      </c>
      <c r="J214" s="8" t="s">
        <v>335</v>
      </c>
      <c r="K214" s="8" t="s">
        <v>1978</v>
      </c>
      <c r="L214" s="8" t="s">
        <v>1979</v>
      </c>
      <c r="M214" s="8" t="b">
        <v>1</v>
      </c>
      <c r="N214" s="8" t="b">
        <v>1</v>
      </c>
      <c r="O214" s="8">
        <v>47.43</v>
      </c>
      <c r="P214" s="8">
        <v>19</v>
      </c>
      <c r="Q214" s="8">
        <v>1.8</v>
      </c>
      <c r="R214" s="8">
        <v>918.44732999999997</v>
      </c>
      <c r="S214" s="8">
        <v>2</v>
      </c>
      <c r="T214" s="8">
        <v>23.645299999999999</v>
      </c>
      <c r="U214" s="8">
        <v>6238603</v>
      </c>
      <c r="V214" s="8">
        <v>31803</v>
      </c>
      <c r="W214" s="8">
        <v>1.1195999999999999</v>
      </c>
      <c r="X214" s="8">
        <v>1.1318999999999999</v>
      </c>
      <c r="Y214" s="8">
        <v>518</v>
      </c>
      <c r="Z214" s="8">
        <v>1</v>
      </c>
      <c r="AA214" s="8">
        <v>2826</v>
      </c>
      <c r="AB214" s="8">
        <v>2844</v>
      </c>
      <c r="AC214" s="8" t="s">
        <v>1980</v>
      </c>
      <c r="AD214" s="8" t="s">
        <v>1981</v>
      </c>
      <c r="AE214" s="8" t="s">
        <v>55</v>
      </c>
      <c r="AF214" s="8" t="s">
        <v>56</v>
      </c>
      <c r="AG214" s="8" t="s">
        <v>57</v>
      </c>
      <c r="AH214" s="8" t="s">
        <v>338</v>
      </c>
      <c r="AI214" s="8">
        <v>7</v>
      </c>
      <c r="AJ214" s="8">
        <v>0.54636159973447995</v>
      </c>
      <c r="AK214" s="8">
        <v>3.7986778302616001E-2</v>
      </c>
      <c r="AL214" s="8" t="s">
        <v>4</v>
      </c>
      <c r="AM214" s="8">
        <v>0.49657949483732999</v>
      </c>
      <c r="AN214" s="8">
        <v>0.14654012902706001</v>
      </c>
      <c r="AO214" s="8" t="s">
        <v>1823</v>
      </c>
      <c r="AP214" s="8">
        <v>0.40564849905256001</v>
      </c>
      <c r="AQ214" s="8">
        <v>9.3471784735823997E-5</v>
      </c>
      <c r="AR214" s="8" t="s">
        <v>2</v>
      </c>
    </row>
    <row r="215" spans="1:44" x14ac:dyDescent="0.2">
      <c r="A215" s="8">
        <v>1836.8589999999999</v>
      </c>
      <c r="B215" s="8">
        <v>1835.8512000000001</v>
      </c>
      <c r="C215" s="14">
        <f t="shared" si="6"/>
        <v>1836.8476000000001</v>
      </c>
      <c r="D215" s="8">
        <v>1835.8398</v>
      </c>
      <c r="E215" s="8">
        <v>0.01</v>
      </c>
      <c r="F215" s="15">
        <f t="shared" si="7"/>
        <v>1.139999999986685E-2</v>
      </c>
      <c r="G215" s="8" t="s">
        <v>135</v>
      </c>
      <c r="H215" s="8" t="s">
        <v>136</v>
      </c>
      <c r="I215" s="8" t="s">
        <v>137</v>
      </c>
      <c r="J215" s="8" t="s">
        <v>138</v>
      </c>
      <c r="K215" s="8" t="s">
        <v>1982</v>
      </c>
      <c r="L215" s="8" t="s">
        <v>1983</v>
      </c>
      <c r="M215" s="8" t="b">
        <v>1</v>
      </c>
      <c r="N215" s="8" t="b">
        <v>1</v>
      </c>
      <c r="O215" s="8">
        <v>53.51</v>
      </c>
      <c r="P215" s="8">
        <v>20</v>
      </c>
      <c r="Q215" s="8">
        <v>-3.8</v>
      </c>
      <c r="R215" s="8">
        <v>918.92724999999996</v>
      </c>
      <c r="S215" s="8">
        <v>2</v>
      </c>
      <c r="T215" s="8">
        <v>18.1373</v>
      </c>
      <c r="U215" s="8">
        <v>5628964</v>
      </c>
      <c r="V215" s="8">
        <v>10276</v>
      </c>
      <c r="W215" s="8">
        <v>1.1166</v>
      </c>
      <c r="X215" s="8">
        <v>1.1289</v>
      </c>
      <c r="Y215" s="8">
        <v>4420</v>
      </c>
      <c r="Z215" s="8">
        <v>2</v>
      </c>
      <c r="AA215" s="8">
        <v>848</v>
      </c>
      <c r="AB215" s="8">
        <v>867</v>
      </c>
      <c r="AC215" s="8" t="s">
        <v>1304</v>
      </c>
      <c r="AD215" s="8" t="s">
        <v>1984</v>
      </c>
      <c r="AE215" s="8" t="s">
        <v>55</v>
      </c>
      <c r="AF215" s="8" t="s">
        <v>56</v>
      </c>
      <c r="AG215" s="8" t="s">
        <v>57</v>
      </c>
      <c r="AH215" s="8" t="s">
        <v>142</v>
      </c>
      <c r="AI215" s="8">
        <v>2</v>
      </c>
      <c r="AJ215" s="8">
        <v>0.51658784157540005</v>
      </c>
      <c r="AK215" s="8">
        <v>0.20926367712996</v>
      </c>
      <c r="AL215" s="8" t="s">
        <v>1823</v>
      </c>
      <c r="AM215" s="8">
        <v>0.68050184426491001</v>
      </c>
      <c r="AN215" s="8">
        <v>7.8689491569922999E-16</v>
      </c>
      <c r="AO215" s="8" t="s">
        <v>2</v>
      </c>
      <c r="AP215" s="8">
        <v>0.64348135035403997</v>
      </c>
      <c r="AQ215" s="8">
        <v>1.6324674268888999E-13</v>
      </c>
      <c r="AR215" s="8" t="s">
        <v>2</v>
      </c>
    </row>
    <row r="216" spans="1:44" x14ac:dyDescent="0.2">
      <c r="A216" s="8">
        <v>1857.867</v>
      </c>
      <c r="B216" s="8">
        <v>1856.8592000000001</v>
      </c>
      <c r="C216" s="14">
        <f t="shared" si="6"/>
        <v>1857.8618000000001</v>
      </c>
      <c r="D216" s="8">
        <v>1856.854</v>
      </c>
      <c r="E216" s="8">
        <v>0.01</v>
      </c>
      <c r="F216" s="15">
        <f t="shared" si="7"/>
        <v>5.1999999998315616E-3</v>
      </c>
      <c r="G216" s="8" t="s">
        <v>681</v>
      </c>
      <c r="H216" s="8" t="s">
        <v>682</v>
      </c>
      <c r="I216" s="8" t="s">
        <v>683</v>
      </c>
      <c r="J216" s="8" t="s">
        <v>684</v>
      </c>
      <c r="K216" s="8" t="s">
        <v>1998</v>
      </c>
      <c r="L216" s="8" t="s">
        <v>1999</v>
      </c>
      <c r="M216" s="8" t="b">
        <v>1</v>
      </c>
      <c r="N216" s="8" t="b">
        <v>1</v>
      </c>
      <c r="O216" s="8">
        <v>50.8</v>
      </c>
      <c r="P216" s="8">
        <v>20</v>
      </c>
      <c r="Q216" s="8">
        <v>0.4</v>
      </c>
      <c r="R216" s="8">
        <v>929.43822999999998</v>
      </c>
      <c r="S216" s="8">
        <v>2</v>
      </c>
      <c r="T216" s="8">
        <v>32.232700000000001</v>
      </c>
      <c r="U216" s="8">
        <v>7178398</v>
      </c>
      <c r="V216" s="8">
        <v>68190</v>
      </c>
      <c r="W216" s="8">
        <v>1.1155999999999999</v>
      </c>
      <c r="X216" s="8">
        <v>1.1278999999999999</v>
      </c>
      <c r="Y216" s="8">
        <v>4200</v>
      </c>
      <c r="Z216" s="8">
        <v>2</v>
      </c>
      <c r="AA216" s="8">
        <v>1134</v>
      </c>
      <c r="AB216" s="8">
        <v>1153</v>
      </c>
      <c r="AC216" s="8" t="s">
        <v>722</v>
      </c>
      <c r="AD216" s="8" t="s">
        <v>2000</v>
      </c>
      <c r="AE216" s="8" t="s">
        <v>55</v>
      </c>
      <c r="AF216" s="8" t="s">
        <v>56</v>
      </c>
      <c r="AG216" s="8" t="s">
        <v>57</v>
      </c>
      <c r="AH216" s="8" t="s">
        <v>688</v>
      </c>
      <c r="AI216" s="8">
        <v>3</v>
      </c>
      <c r="AJ216" s="8">
        <v>0.66089307445514001</v>
      </c>
      <c r="AK216" s="8">
        <v>0</v>
      </c>
      <c r="AL216" s="8" t="s">
        <v>2</v>
      </c>
      <c r="AM216" s="8">
        <v>0.67312478462304004</v>
      </c>
      <c r="AN216" s="8">
        <v>0</v>
      </c>
      <c r="AO216" s="8" t="s">
        <v>2</v>
      </c>
      <c r="AP216" s="8">
        <v>0.44738580831753999</v>
      </c>
      <c r="AQ216" s="8">
        <v>1.8563252762431998E-2</v>
      </c>
      <c r="AR216" s="8" t="s">
        <v>4</v>
      </c>
    </row>
    <row r="217" spans="1:44" x14ac:dyDescent="0.2">
      <c r="A217" s="8">
        <v>1865.8920000000001</v>
      </c>
      <c r="B217" s="8">
        <v>1864.8842</v>
      </c>
      <c r="C217" s="14">
        <f t="shared" si="6"/>
        <v>1865.9105000000002</v>
      </c>
      <c r="D217" s="8">
        <v>1864.9027000000001</v>
      </c>
      <c r="E217" s="8">
        <v>0.02</v>
      </c>
      <c r="F217" s="15">
        <f t="shared" si="7"/>
        <v>-1.8500000000130967E-2</v>
      </c>
      <c r="G217" s="8" t="s">
        <v>1721</v>
      </c>
      <c r="H217" s="8" t="s">
        <v>1722</v>
      </c>
      <c r="I217" s="8" t="s">
        <v>1723</v>
      </c>
      <c r="J217" s="8" t="s">
        <v>1724</v>
      </c>
      <c r="K217" s="8" t="s">
        <v>2008</v>
      </c>
      <c r="L217" s="8" t="s">
        <v>2009</v>
      </c>
      <c r="M217" s="8" t="b">
        <v>1</v>
      </c>
      <c r="N217" s="8" t="b">
        <v>1</v>
      </c>
      <c r="O217" s="8">
        <v>53.65</v>
      </c>
      <c r="P217" s="8">
        <v>20</v>
      </c>
      <c r="Q217" s="8">
        <v>-0.5</v>
      </c>
      <c r="R217" s="8">
        <v>933.46178999999995</v>
      </c>
      <c r="S217" s="8">
        <v>2</v>
      </c>
      <c r="T217" s="8">
        <v>21.618500000000001</v>
      </c>
      <c r="U217" s="8">
        <v>6001017</v>
      </c>
      <c r="V217" s="8">
        <v>22665</v>
      </c>
      <c r="W217" s="8">
        <v>1.0968</v>
      </c>
      <c r="X217" s="8">
        <v>1.1092</v>
      </c>
      <c r="Y217" s="8">
        <v>12700</v>
      </c>
      <c r="Z217" s="8">
        <v>1</v>
      </c>
      <c r="AA217" s="8">
        <v>736</v>
      </c>
      <c r="AB217" s="8">
        <v>755</v>
      </c>
      <c r="AC217" s="8" t="s">
        <v>175</v>
      </c>
      <c r="AD217" s="8" t="s">
        <v>2010</v>
      </c>
      <c r="AE217" s="8" t="s">
        <v>55</v>
      </c>
      <c r="AF217" s="8" t="s">
        <v>56</v>
      </c>
      <c r="AG217" s="8" t="s">
        <v>57</v>
      </c>
      <c r="AH217" s="8" t="s">
        <v>1728</v>
      </c>
      <c r="AI217" s="8">
        <v>46</v>
      </c>
      <c r="AJ217" s="8">
        <v>0.56003153003650996</v>
      </c>
      <c r="AK217" s="8">
        <v>2.3885346898623E-3</v>
      </c>
      <c r="AL217" s="8" t="s">
        <v>1</v>
      </c>
      <c r="AM217" s="8">
        <v>0.69311814782198</v>
      </c>
      <c r="AN217" s="8">
        <v>0</v>
      </c>
      <c r="AO217" s="8" t="s">
        <v>2</v>
      </c>
      <c r="AP217" s="8">
        <v>0.63111474020145997</v>
      </c>
      <c r="AQ217" s="8">
        <v>1.8085891207603E-14</v>
      </c>
      <c r="AR217" s="8" t="s">
        <v>2</v>
      </c>
    </row>
    <row r="218" spans="1:44" x14ac:dyDescent="0.2">
      <c r="A218" s="8">
        <v>1871.8989999999999</v>
      </c>
      <c r="B218" s="8">
        <v>1870.8912</v>
      </c>
      <c r="C218" s="14">
        <f t="shared" si="6"/>
        <v>1871.8887000000002</v>
      </c>
      <c r="D218" s="8">
        <v>1870.8809000000001</v>
      </c>
      <c r="E218" s="8">
        <v>0.01</v>
      </c>
      <c r="F218" s="15">
        <f t="shared" si="7"/>
        <v>1.0299999999688225E-2</v>
      </c>
      <c r="G218" s="8" t="s">
        <v>681</v>
      </c>
      <c r="H218" s="8" t="s">
        <v>682</v>
      </c>
      <c r="I218" s="8" t="s">
        <v>683</v>
      </c>
      <c r="J218" s="8" t="s">
        <v>684</v>
      </c>
      <c r="K218" s="8" t="s">
        <v>2026</v>
      </c>
      <c r="L218" s="8" t="s">
        <v>2027</v>
      </c>
      <c r="M218" s="8" t="b">
        <v>1</v>
      </c>
      <c r="N218" s="8" t="b">
        <v>1</v>
      </c>
      <c r="O218" s="8">
        <v>53.65</v>
      </c>
      <c r="P218" s="8">
        <v>21</v>
      </c>
      <c r="Q218" s="8">
        <v>-0.5</v>
      </c>
      <c r="R218" s="8">
        <v>936.45092999999997</v>
      </c>
      <c r="S218" s="8">
        <v>2</v>
      </c>
      <c r="T218" s="8">
        <v>19.128699999999998</v>
      </c>
      <c r="U218" s="8">
        <v>5736344</v>
      </c>
      <c r="V218" s="8">
        <v>13816</v>
      </c>
      <c r="W218" s="8">
        <v>1.1220000000000001</v>
      </c>
      <c r="X218" s="8">
        <v>1.1344000000000001</v>
      </c>
      <c r="Y218" s="8">
        <v>698000</v>
      </c>
      <c r="Z218" s="8">
        <v>3</v>
      </c>
      <c r="AA218" s="8">
        <v>905</v>
      </c>
      <c r="AB218" s="8">
        <v>925</v>
      </c>
      <c r="AC218" s="8" t="s">
        <v>1304</v>
      </c>
      <c r="AD218" s="8" t="s">
        <v>2028</v>
      </c>
      <c r="AE218" s="8" t="s">
        <v>55</v>
      </c>
      <c r="AF218" s="8" t="s">
        <v>56</v>
      </c>
      <c r="AG218" s="8" t="s">
        <v>57</v>
      </c>
      <c r="AH218" s="8" t="s">
        <v>688</v>
      </c>
      <c r="AI218" s="8">
        <v>3</v>
      </c>
      <c r="AJ218" s="8">
        <v>0.43208596083638001</v>
      </c>
      <c r="AK218" s="8">
        <v>1.2497272991175E-2</v>
      </c>
      <c r="AL218" s="8" t="s">
        <v>4</v>
      </c>
      <c r="AM218" s="8">
        <v>0.54253934219091005</v>
      </c>
      <c r="AN218" s="8">
        <v>0.50515557455449001</v>
      </c>
      <c r="AO218" s="8" t="s">
        <v>1823</v>
      </c>
      <c r="AP218" s="8">
        <v>0.56106637079884003</v>
      </c>
      <c r="AQ218" s="8">
        <v>8.4495486640962002E-4</v>
      </c>
      <c r="AR218" s="8" t="s">
        <v>2</v>
      </c>
    </row>
    <row r="219" spans="1:44" x14ac:dyDescent="0.2">
      <c r="A219" s="8">
        <v>1884.8889999999999</v>
      </c>
      <c r="B219" s="8">
        <v>1883.8812</v>
      </c>
      <c r="C219" s="14">
        <f t="shared" si="6"/>
        <v>1884.8866</v>
      </c>
      <c r="D219" s="8">
        <v>1883.8788</v>
      </c>
      <c r="E219" s="8">
        <v>0</v>
      </c>
      <c r="F219" s="15">
        <f t="shared" si="7"/>
        <v>2.3999999998522981E-3</v>
      </c>
      <c r="G219" s="8" t="s">
        <v>986</v>
      </c>
      <c r="H219" s="8" t="s">
        <v>987</v>
      </c>
      <c r="I219" s="8" t="s">
        <v>988</v>
      </c>
      <c r="J219" s="8" t="s">
        <v>989</v>
      </c>
      <c r="K219" s="8" t="s">
        <v>2036</v>
      </c>
      <c r="L219" s="8" t="s">
        <v>2037</v>
      </c>
      <c r="M219" s="8" t="b">
        <v>1</v>
      </c>
      <c r="N219" s="8" t="b">
        <v>1</v>
      </c>
      <c r="O219" s="8">
        <v>53.01</v>
      </c>
      <c r="P219" s="8">
        <v>16</v>
      </c>
      <c r="Q219" s="8">
        <v>16.7</v>
      </c>
      <c r="R219" s="8">
        <v>942.96613000000002</v>
      </c>
      <c r="S219" s="8">
        <v>2</v>
      </c>
      <c r="T219" s="8">
        <v>37.303899999999999</v>
      </c>
      <c r="U219" s="8">
        <v>7740830</v>
      </c>
      <c r="V219" s="8">
        <v>84990</v>
      </c>
      <c r="W219" s="8">
        <v>1.1476999999999999</v>
      </c>
      <c r="X219" s="8">
        <v>1.1599999999999999</v>
      </c>
      <c r="Y219" s="8">
        <v>887</v>
      </c>
      <c r="Z219" s="8">
        <v>2</v>
      </c>
      <c r="AA219" s="8">
        <v>72</v>
      </c>
      <c r="AB219" s="8">
        <v>87</v>
      </c>
      <c r="AE219" s="8" t="s">
        <v>55</v>
      </c>
      <c r="AF219" s="8" t="s">
        <v>203</v>
      </c>
      <c r="AG219" s="8" t="s">
        <v>57</v>
      </c>
      <c r="AH219" s="8" t="s">
        <v>992</v>
      </c>
      <c r="AI219" s="8">
        <v>29</v>
      </c>
      <c r="AJ219" s="8">
        <v>0.62148052881955995</v>
      </c>
      <c r="AK219" s="8">
        <v>1.0801420364197999E-11</v>
      </c>
      <c r="AL219" s="8" t="s">
        <v>2</v>
      </c>
      <c r="AM219" s="8">
        <v>0.61797552041453996</v>
      </c>
      <c r="AN219" s="8">
        <v>1.1137643188671E-11</v>
      </c>
      <c r="AO219" s="8" t="s">
        <v>2</v>
      </c>
      <c r="AP219" s="8">
        <v>0.48151864964595997</v>
      </c>
      <c r="AQ219" s="8">
        <v>0.71290400286889999</v>
      </c>
      <c r="AR219" s="8" t="s">
        <v>1823</v>
      </c>
    </row>
    <row r="220" spans="1:44" x14ac:dyDescent="0.2">
      <c r="A220" s="8">
        <v>1893.8610000000001</v>
      </c>
      <c r="B220" s="8">
        <v>1892.8532</v>
      </c>
      <c r="C220" s="14">
        <f t="shared" si="6"/>
        <v>1893.8079</v>
      </c>
      <c r="D220" s="8">
        <v>1892.8000999999999</v>
      </c>
      <c r="E220" s="8">
        <v>0.05</v>
      </c>
      <c r="F220" s="15">
        <f t="shared" si="7"/>
        <v>5.3100000000085856E-2</v>
      </c>
      <c r="G220" s="8" t="s">
        <v>681</v>
      </c>
      <c r="H220" s="8" t="s">
        <v>682</v>
      </c>
      <c r="I220" s="8" t="s">
        <v>683</v>
      </c>
      <c r="J220" s="8" t="s">
        <v>684</v>
      </c>
      <c r="K220" s="8" t="s">
        <v>2038</v>
      </c>
      <c r="L220" s="8" t="s">
        <v>2039</v>
      </c>
      <c r="M220" s="8" t="b">
        <v>1</v>
      </c>
      <c r="N220" s="8" t="b">
        <v>1</v>
      </c>
      <c r="O220" s="8">
        <v>53.65</v>
      </c>
      <c r="P220" s="8">
        <v>19</v>
      </c>
      <c r="Q220" s="8">
        <v>-1</v>
      </c>
      <c r="R220" s="8">
        <v>947.41003000000001</v>
      </c>
      <c r="S220" s="8">
        <v>2</v>
      </c>
      <c r="T220" s="8">
        <v>19.233000000000001</v>
      </c>
      <c r="U220" s="8">
        <v>5740273</v>
      </c>
      <c r="V220" s="8">
        <v>13969</v>
      </c>
      <c r="W220" s="8">
        <v>1.1482000000000001</v>
      </c>
      <c r="X220" s="8">
        <v>1.1605000000000001</v>
      </c>
      <c r="Y220" s="8">
        <v>18200</v>
      </c>
      <c r="Z220" s="8">
        <v>2</v>
      </c>
      <c r="AA220" s="8">
        <v>191</v>
      </c>
      <c r="AB220" s="8">
        <v>209</v>
      </c>
      <c r="AC220" s="8" t="s">
        <v>2040</v>
      </c>
      <c r="AD220" s="8" t="s">
        <v>2041</v>
      </c>
      <c r="AE220" s="8" t="s">
        <v>55</v>
      </c>
      <c r="AF220" s="8" t="s">
        <v>56</v>
      </c>
      <c r="AG220" s="8" t="s">
        <v>57</v>
      </c>
      <c r="AH220" s="8" t="s">
        <v>688</v>
      </c>
      <c r="AI220" s="8">
        <v>3</v>
      </c>
      <c r="AJ220" s="8">
        <v>0.39214791459232001</v>
      </c>
      <c r="AK220" s="8">
        <v>3.4193205746400002E-5</v>
      </c>
      <c r="AL220" s="8" t="s">
        <v>2</v>
      </c>
      <c r="AM220" s="8">
        <v>0.52142920958252004</v>
      </c>
      <c r="AN220" s="8">
        <v>0.90143971201422002</v>
      </c>
      <c r="AO220" s="8" t="s">
        <v>1823</v>
      </c>
      <c r="AP220" s="8">
        <v>0.63292235962900001</v>
      </c>
      <c r="AQ220" s="8">
        <v>3.6539384613247999E-11</v>
      </c>
      <c r="AR220" s="8" t="s">
        <v>2</v>
      </c>
    </row>
    <row r="221" spans="1:44" x14ac:dyDescent="0.2">
      <c r="A221" s="8">
        <v>1894.876</v>
      </c>
      <c r="B221" s="8">
        <v>1893.8681999999999</v>
      </c>
      <c r="C221" s="14">
        <f t="shared" si="6"/>
        <v>1894.9258</v>
      </c>
      <c r="D221" s="8">
        <v>1893.9179999999999</v>
      </c>
      <c r="E221" s="8">
        <v>0.05</v>
      </c>
      <c r="F221" s="15">
        <f t="shared" si="7"/>
        <v>-4.9800000000004729E-2</v>
      </c>
      <c r="G221" s="8" t="s">
        <v>2042</v>
      </c>
      <c r="H221" s="8" t="s">
        <v>2043</v>
      </c>
      <c r="I221" s="8" t="s">
        <v>2044</v>
      </c>
      <c r="J221" s="8" t="s">
        <v>2045</v>
      </c>
      <c r="K221" s="8" t="s">
        <v>2046</v>
      </c>
      <c r="L221" s="8" t="s">
        <v>2047</v>
      </c>
      <c r="M221" s="8" t="b">
        <v>1</v>
      </c>
      <c r="N221" s="8" t="b">
        <v>0</v>
      </c>
      <c r="O221" s="8">
        <v>53.65</v>
      </c>
      <c r="P221" s="8">
        <v>17</v>
      </c>
      <c r="Q221" s="8">
        <v>3.6</v>
      </c>
      <c r="R221" s="8">
        <v>632.31799000000001</v>
      </c>
      <c r="S221" s="8">
        <v>3</v>
      </c>
      <c r="T221" s="8">
        <v>31.968599999999999</v>
      </c>
      <c r="U221" s="8">
        <v>7154938</v>
      </c>
      <c r="V221" s="8">
        <v>67386</v>
      </c>
      <c r="W221" s="8">
        <v>0.99019999999999997</v>
      </c>
      <c r="X221" s="8">
        <v>1.0025999999999999</v>
      </c>
      <c r="Y221" s="8">
        <v>5110</v>
      </c>
      <c r="Z221" s="8">
        <v>2</v>
      </c>
      <c r="AA221" s="8">
        <v>1200</v>
      </c>
      <c r="AB221" s="8">
        <v>1216</v>
      </c>
      <c r="AE221" s="8" t="s">
        <v>55</v>
      </c>
      <c r="AF221" s="8" t="s">
        <v>56</v>
      </c>
      <c r="AG221" s="8" t="s">
        <v>57</v>
      </c>
      <c r="AH221" s="8" t="s">
        <v>2048</v>
      </c>
      <c r="AI221" s="8">
        <v>90</v>
      </c>
      <c r="AJ221" s="8">
        <v>0.42197698860492999</v>
      </c>
      <c r="AK221" s="8">
        <v>3.3385319467253002E-3</v>
      </c>
      <c r="AL221" s="8" t="s">
        <v>1</v>
      </c>
      <c r="AM221" s="8">
        <v>0.53989100330563999</v>
      </c>
      <c r="AN221" s="8">
        <v>0.33798513408834002</v>
      </c>
      <c r="AO221" s="8" t="s">
        <v>1823</v>
      </c>
      <c r="AP221" s="8">
        <v>0.61904108905954003</v>
      </c>
      <c r="AQ221" s="8">
        <v>1.3605888320762001E-9</v>
      </c>
      <c r="AR221" s="8" t="s">
        <v>2</v>
      </c>
    </row>
    <row r="222" spans="1:44" x14ac:dyDescent="0.2">
      <c r="A222" s="8">
        <v>1895.8910000000001</v>
      </c>
      <c r="B222" s="8">
        <v>1894.8832</v>
      </c>
      <c r="C222" s="14">
        <f t="shared" si="6"/>
        <v>1895.8510000000001</v>
      </c>
      <c r="D222" s="8">
        <v>1894.8432</v>
      </c>
      <c r="E222" s="8">
        <v>0.04</v>
      </c>
      <c r="F222" s="15">
        <f t="shared" si="7"/>
        <v>3.999999999996362E-2</v>
      </c>
      <c r="G222" s="8" t="s">
        <v>332</v>
      </c>
      <c r="H222" s="8" t="s">
        <v>333</v>
      </c>
      <c r="I222" s="8" t="s">
        <v>334</v>
      </c>
      <c r="J222" s="8" t="s">
        <v>335</v>
      </c>
      <c r="K222" s="8" t="s">
        <v>2049</v>
      </c>
      <c r="L222" s="8" t="s">
        <v>2050</v>
      </c>
      <c r="M222" s="8" t="b">
        <v>1</v>
      </c>
      <c r="N222" s="8" t="b">
        <v>1</v>
      </c>
      <c r="O222" s="8">
        <v>53.65</v>
      </c>
      <c r="P222" s="8">
        <v>17</v>
      </c>
      <c r="Q222" s="8">
        <v>5.4</v>
      </c>
      <c r="R222" s="8">
        <v>948.43768</v>
      </c>
      <c r="S222" s="8">
        <v>2</v>
      </c>
      <c r="T222" s="8">
        <v>29.037199999999999</v>
      </c>
      <c r="U222" s="8">
        <v>6831553</v>
      </c>
      <c r="V222" s="8">
        <v>55521</v>
      </c>
      <c r="W222" s="8">
        <v>1.1467000000000001</v>
      </c>
      <c r="X222" s="8">
        <v>1.159</v>
      </c>
      <c r="Y222" s="8">
        <v>466</v>
      </c>
      <c r="Z222" s="8">
        <v>1</v>
      </c>
      <c r="AA222" s="8">
        <v>1727</v>
      </c>
      <c r="AB222" s="8">
        <v>1743</v>
      </c>
      <c r="AE222" s="8" t="s">
        <v>55</v>
      </c>
      <c r="AF222" s="8" t="s">
        <v>56</v>
      </c>
      <c r="AG222" s="8" t="s">
        <v>57</v>
      </c>
      <c r="AH222" s="8" t="s">
        <v>338</v>
      </c>
      <c r="AI222" s="8">
        <v>7</v>
      </c>
      <c r="AJ222" s="8">
        <v>0.40692416196482001</v>
      </c>
      <c r="AK222" s="8">
        <v>5.7414475372353005E-4</v>
      </c>
      <c r="AL222" s="8" t="s">
        <v>2</v>
      </c>
      <c r="AM222" s="8">
        <v>0.56084159742696005</v>
      </c>
      <c r="AN222" s="8">
        <v>2.4677620823913001E-2</v>
      </c>
      <c r="AO222" s="8" t="s">
        <v>4</v>
      </c>
      <c r="AP222" s="8">
        <v>0.66762865263787996</v>
      </c>
      <c r="AQ222" s="8">
        <v>0</v>
      </c>
      <c r="AR222" s="8" t="s">
        <v>2</v>
      </c>
    </row>
    <row r="223" spans="1:44" x14ac:dyDescent="0.2">
      <c r="A223" s="8">
        <v>1909.885</v>
      </c>
      <c r="B223" s="8">
        <v>1908.8771999999999</v>
      </c>
      <c r="C223" s="14">
        <f t="shared" si="6"/>
        <v>1909.9217000000001</v>
      </c>
      <c r="D223" s="8">
        <v>1908.9139</v>
      </c>
      <c r="E223" s="8">
        <v>0.04</v>
      </c>
      <c r="F223" s="15">
        <f t="shared" si="7"/>
        <v>-3.6700000000109867E-2</v>
      </c>
      <c r="G223" s="8" t="s">
        <v>873</v>
      </c>
      <c r="H223" s="8" t="s">
        <v>874</v>
      </c>
      <c r="I223" s="8" t="s">
        <v>875</v>
      </c>
      <c r="J223" s="8" t="s">
        <v>876</v>
      </c>
      <c r="K223" s="8" t="s">
        <v>2051</v>
      </c>
      <c r="L223" s="8" t="s">
        <v>2052</v>
      </c>
      <c r="M223" s="8" t="b">
        <v>1</v>
      </c>
      <c r="N223" s="8" t="b">
        <v>1</v>
      </c>
      <c r="O223" s="8">
        <v>53.65</v>
      </c>
      <c r="P223" s="8">
        <v>15</v>
      </c>
      <c r="Q223" s="8">
        <v>0.8</v>
      </c>
      <c r="R223" s="8">
        <v>955.46869000000004</v>
      </c>
      <c r="S223" s="8">
        <v>2</v>
      </c>
      <c r="T223" s="8">
        <v>37.6755</v>
      </c>
      <c r="U223" s="8">
        <v>7778433</v>
      </c>
      <c r="V223" s="8">
        <v>85777</v>
      </c>
      <c r="W223" s="8">
        <v>1.1709000000000001</v>
      </c>
      <c r="X223" s="8">
        <v>1.1832</v>
      </c>
      <c r="Y223" s="8">
        <v>7740</v>
      </c>
      <c r="Z223" s="8">
        <v>1</v>
      </c>
      <c r="AA223" s="8">
        <v>310</v>
      </c>
      <c r="AB223" s="8">
        <v>324</v>
      </c>
      <c r="AC223" s="8" t="s">
        <v>624</v>
      </c>
      <c r="AD223" s="8" t="s">
        <v>1429</v>
      </c>
      <c r="AE223" s="8" t="s">
        <v>55</v>
      </c>
      <c r="AF223" s="8" t="s">
        <v>56</v>
      </c>
      <c r="AG223" s="8" t="s">
        <v>57</v>
      </c>
      <c r="AH223" s="8" t="s">
        <v>879</v>
      </c>
      <c r="AI223" s="8">
        <v>34</v>
      </c>
      <c r="AJ223" s="8">
        <v>0.38699662573294002</v>
      </c>
      <c r="AK223" s="8">
        <v>1.4988554667343E-5</v>
      </c>
      <c r="AL223" s="8" t="s">
        <v>2</v>
      </c>
      <c r="AM223" s="8">
        <v>0.51709614427383999</v>
      </c>
      <c r="AN223" s="8">
        <v>0.88288675659828997</v>
      </c>
      <c r="AO223" s="8" t="s">
        <v>1823</v>
      </c>
      <c r="AP223" s="8">
        <v>0.63157599481399995</v>
      </c>
      <c r="AQ223" s="8">
        <v>1.3481210032098999E-11</v>
      </c>
      <c r="AR223" s="8" t="s">
        <v>2</v>
      </c>
    </row>
    <row r="224" spans="1:44" x14ac:dyDescent="0.2">
      <c r="A224" s="8">
        <v>1915.847</v>
      </c>
      <c r="B224" s="8">
        <v>1914.8391999999999</v>
      </c>
      <c r="C224" s="14">
        <f t="shared" si="6"/>
        <v>1915.9513000000002</v>
      </c>
      <c r="D224" s="8">
        <v>1914.9435000000001</v>
      </c>
      <c r="E224" s="8">
        <v>0.1</v>
      </c>
      <c r="F224" s="15">
        <f t="shared" si="7"/>
        <v>-0.1043000000001939</v>
      </c>
      <c r="G224" s="8" t="s">
        <v>122</v>
      </c>
      <c r="H224" s="8" t="s">
        <v>123</v>
      </c>
      <c r="I224" s="8" t="s">
        <v>124</v>
      </c>
      <c r="J224" s="8" t="s">
        <v>125</v>
      </c>
      <c r="K224" s="8" t="s">
        <v>2059</v>
      </c>
      <c r="L224" s="8" t="s">
        <v>2060</v>
      </c>
      <c r="M224" s="8" t="b">
        <v>1</v>
      </c>
      <c r="N224" s="8" t="b">
        <v>1</v>
      </c>
      <c r="O224" s="8">
        <v>51.36</v>
      </c>
      <c r="P224" s="8">
        <v>22</v>
      </c>
      <c r="Q224" s="8">
        <v>-2.1</v>
      </c>
      <c r="R224" s="8">
        <v>958.48071000000004</v>
      </c>
      <c r="S224" s="8">
        <v>2</v>
      </c>
      <c r="T224" s="8">
        <v>25.457799999999999</v>
      </c>
      <c r="U224" s="8">
        <v>6434398</v>
      </c>
      <c r="V224" s="8">
        <v>39742</v>
      </c>
      <c r="W224" s="8">
        <v>1.1166</v>
      </c>
      <c r="X224" s="8">
        <v>1.1289</v>
      </c>
      <c r="Y224" s="8">
        <v>1490</v>
      </c>
      <c r="Z224" s="8">
        <v>1</v>
      </c>
      <c r="AA224" s="8">
        <v>831</v>
      </c>
      <c r="AB224" s="8">
        <v>852</v>
      </c>
      <c r="AC224" s="8" t="s">
        <v>1304</v>
      </c>
      <c r="AD224" s="8" t="s">
        <v>2061</v>
      </c>
      <c r="AE224" s="8" t="s">
        <v>55</v>
      </c>
      <c r="AF224" s="8" t="s">
        <v>56</v>
      </c>
      <c r="AG224" s="8" t="s">
        <v>57</v>
      </c>
      <c r="AH224" s="8" t="s">
        <v>129</v>
      </c>
      <c r="AI224" s="8">
        <v>1</v>
      </c>
      <c r="AJ224" s="8">
        <v>0.43005310321938001</v>
      </c>
      <c r="AK224" s="8">
        <v>1.6495314456021998E-2</v>
      </c>
      <c r="AL224" s="8" t="s">
        <v>4</v>
      </c>
      <c r="AM224" s="8">
        <v>0.59409579967071002</v>
      </c>
      <c r="AN224" s="8">
        <v>1.6104910678929E-4</v>
      </c>
      <c r="AO224" s="8" t="s">
        <v>2</v>
      </c>
      <c r="AP224" s="8">
        <v>0.67239079485388997</v>
      </c>
      <c r="AQ224" s="8">
        <v>6.6176572418640003E-15</v>
      </c>
      <c r="AR224" s="8" t="s">
        <v>2</v>
      </c>
    </row>
    <row r="225" spans="1:44" x14ac:dyDescent="0.2">
      <c r="A225" s="8">
        <v>1931.8689999999999</v>
      </c>
      <c r="B225" s="8">
        <v>1930.8612000000001</v>
      </c>
      <c r="C225" s="14">
        <f t="shared" si="6"/>
        <v>1931.8921</v>
      </c>
      <c r="D225" s="8">
        <v>1930.8842999999999</v>
      </c>
      <c r="E225" s="8">
        <v>0.02</v>
      </c>
      <c r="F225" s="15">
        <f t="shared" si="7"/>
        <v>-2.3100000000113141E-2</v>
      </c>
      <c r="G225" s="8" t="s">
        <v>716</v>
      </c>
      <c r="H225" s="8" t="s">
        <v>717</v>
      </c>
      <c r="I225" s="8" t="s">
        <v>718</v>
      </c>
      <c r="J225" s="8" t="s">
        <v>719</v>
      </c>
      <c r="K225" s="8" t="s">
        <v>2068</v>
      </c>
      <c r="L225" s="8" t="s">
        <v>2069</v>
      </c>
      <c r="M225" s="8" t="b">
        <v>1</v>
      </c>
      <c r="N225" s="8" t="b">
        <v>1</v>
      </c>
      <c r="O225" s="8">
        <v>53.06</v>
      </c>
      <c r="P225" s="8">
        <v>20</v>
      </c>
      <c r="Q225" s="8">
        <v>2</v>
      </c>
      <c r="R225" s="8">
        <v>966.45514000000003</v>
      </c>
      <c r="S225" s="8">
        <v>2</v>
      </c>
      <c r="T225" s="8">
        <v>23.55</v>
      </c>
      <c r="U225" s="8">
        <v>6224881</v>
      </c>
      <c r="V225" s="8">
        <v>31297</v>
      </c>
      <c r="W225" s="8">
        <v>1.1812</v>
      </c>
      <c r="X225" s="8">
        <v>1.1935</v>
      </c>
      <c r="Y225" s="8">
        <v>143</v>
      </c>
      <c r="Z225" s="8">
        <v>1</v>
      </c>
      <c r="AA225" s="8">
        <v>572</v>
      </c>
      <c r="AB225" s="8">
        <v>591</v>
      </c>
      <c r="AC225" s="8" t="s">
        <v>1304</v>
      </c>
      <c r="AD225" s="8" t="s">
        <v>2070</v>
      </c>
      <c r="AE225" s="8" t="s">
        <v>55</v>
      </c>
      <c r="AF225" s="8" t="s">
        <v>56</v>
      </c>
      <c r="AG225" s="8" t="s">
        <v>57</v>
      </c>
      <c r="AH225" s="8" t="s">
        <v>724</v>
      </c>
      <c r="AI225" s="8">
        <v>4</v>
      </c>
      <c r="AJ225" s="8">
        <v>0.41841603053435</v>
      </c>
      <c r="AK225" s="8">
        <v>1.6812134334381001E-3</v>
      </c>
      <c r="AL225" s="8" t="s">
        <v>1</v>
      </c>
      <c r="AM225" s="8">
        <v>0.56922694030707999</v>
      </c>
      <c r="AN225" s="8">
        <v>3.7226728298828997E-2</v>
      </c>
      <c r="AO225" s="8" t="s">
        <v>4</v>
      </c>
      <c r="AP225" s="8">
        <v>0.65379724743193002</v>
      </c>
      <c r="AQ225" s="8">
        <v>5.5483763782223999E-11</v>
      </c>
      <c r="AR225" s="8" t="s">
        <v>2</v>
      </c>
    </row>
    <row r="226" spans="1:44" x14ac:dyDescent="0.2">
      <c r="A226" s="8">
        <v>1953.155</v>
      </c>
      <c r="B226" s="8">
        <v>1952.1472000000001</v>
      </c>
      <c r="C226" s="14">
        <f t="shared" si="6"/>
        <v>1953.0404000000001</v>
      </c>
      <c r="D226" s="8">
        <v>1952.0326</v>
      </c>
      <c r="E226" s="8">
        <v>0.11</v>
      </c>
      <c r="F226" s="15">
        <f t="shared" si="7"/>
        <v>0.11459999999988213</v>
      </c>
      <c r="G226" s="8" t="s">
        <v>150</v>
      </c>
      <c r="H226" s="8" t="s">
        <v>151</v>
      </c>
      <c r="I226" s="8" t="s">
        <v>152</v>
      </c>
      <c r="J226" s="8" t="s">
        <v>153</v>
      </c>
      <c r="K226" s="8" t="s">
        <v>2071</v>
      </c>
      <c r="L226" s="8" t="s">
        <v>2072</v>
      </c>
      <c r="M226" s="8" t="b">
        <v>1</v>
      </c>
      <c r="N226" s="8" t="b">
        <v>1</v>
      </c>
      <c r="O226" s="8">
        <v>27.32</v>
      </c>
      <c r="P226" s="8">
        <v>17</v>
      </c>
      <c r="Q226" s="8">
        <v>5.9</v>
      </c>
      <c r="R226" s="8">
        <v>651.69115999999997</v>
      </c>
      <c r="S226" s="8">
        <v>3</v>
      </c>
      <c r="T226" s="8">
        <v>31.901499999999999</v>
      </c>
      <c r="U226" s="8">
        <v>7147127</v>
      </c>
      <c r="V226" s="8">
        <v>67127</v>
      </c>
      <c r="W226" s="8">
        <v>0.92049999999999998</v>
      </c>
      <c r="X226" s="8">
        <v>0.93300000000000005</v>
      </c>
      <c r="Y226" s="8">
        <v>546</v>
      </c>
      <c r="Z226" s="8">
        <v>1</v>
      </c>
      <c r="AA226" s="8">
        <v>264</v>
      </c>
      <c r="AB226" s="8">
        <v>280</v>
      </c>
      <c r="AE226" s="8" t="s">
        <v>55</v>
      </c>
      <c r="AF226" s="8" t="s">
        <v>56</v>
      </c>
      <c r="AG226" s="8" t="s">
        <v>57</v>
      </c>
      <c r="AH226" s="8" t="s">
        <v>156</v>
      </c>
      <c r="AI226" s="8">
        <v>189</v>
      </c>
      <c r="AJ226" s="8">
        <v>0.58686663347714996</v>
      </c>
      <c r="AK226" s="8">
        <v>7.4754417458022004E-5</v>
      </c>
      <c r="AL226" s="8" t="s">
        <v>2</v>
      </c>
      <c r="AM226" s="8">
        <v>0.51085499865988004</v>
      </c>
      <c r="AN226" s="8">
        <v>0.37540990305541</v>
      </c>
      <c r="AO226" s="8" t="s">
        <v>1823</v>
      </c>
      <c r="AP226" s="8">
        <v>0.42214770120674</v>
      </c>
      <c r="AQ226" s="8">
        <v>1.8306829463938E-4</v>
      </c>
      <c r="AR226" s="8" t="s">
        <v>2</v>
      </c>
    </row>
    <row r="227" spans="1:44" x14ac:dyDescent="0.2">
      <c r="A227" s="8">
        <v>1954.154</v>
      </c>
      <c r="B227" s="8">
        <v>1953.1461999999999</v>
      </c>
      <c r="C227" s="14">
        <f t="shared" si="6"/>
        <v>1954.0649000000001</v>
      </c>
      <c r="D227" s="8">
        <v>1953.0571</v>
      </c>
      <c r="E227" s="8">
        <v>0.09</v>
      </c>
      <c r="F227" s="15">
        <f t="shared" si="7"/>
        <v>8.909999999991669E-2</v>
      </c>
      <c r="G227" s="8" t="s">
        <v>197</v>
      </c>
      <c r="H227" s="8" t="s">
        <v>198</v>
      </c>
      <c r="I227" s="8" t="s">
        <v>199</v>
      </c>
      <c r="J227" s="8" t="s">
        <v>200</v>
      </c>
      <c r="K227" s="8" t="s">
        <v>2073</v>
      </c>
      <c r="L227" s="8" t="s">
        <v>2074</v>
      </c>
      <c r="M227" s="8" t="b">
        <v>1</v>
      </c>
      <c r="N227" s="8" t="b">
        <v>1</v>
      </c>
      <c r="O227" s="8">
        <v>53.65</v>
      </c>
      <c r="P227" s="8">
        <v>18</v>
      </c>
      <c r="Q227" s="8">
        <v>3.7</v>
      </c>
      <c r="R227" s="8">
        <v>652.03125</v>
      </c>
      <c r="S227" s="8">
        <v>3</v>
      </c>
      <c r="T227" s="8">
        <v>32.457700000000003</v>
      </c>
      <c r="U227" s="8">
        <v>7200861</v>
      </c>
      <c r="V227" s="8">
        <v>68941</v>
      </c>
      <c r="W227" s="8">
        <v>0.94040000000000001</v>
      </c>
      <c r="X227" s="8">
        <v>0.95289999999999997</v>
      </c>
      <c r="Y227" s="8">
        <v>385000</v>
      </c>
      <c r="Z227" s="8">
        <v>5</v>
      </c>
      <c r="AA227" s="8">
        <v>96</v>
      </c>
      <c r="AB227" s="8">
        <v>113</v>
      </c>
      <c r="AE227" s="8" t="s">
        <v>55</v>
      </c>
      <c r="AF227" s="8" t="s">
        <v>203</v>
      </c>
      <c r="AG227" s="8" t="s">
        <v>57</v>
      </c>
      <c r="AH227" s="8" t="s">
        <v>204</v>
      </c>
      <c r="AI227" s="8">
        <v>19</v>
      </c>
      <c r="AJ227" s="8">
        <v>0.61771213629826005</v>
      </c>
      <c r="AK227" s="8">
        <v>9.5108769345001999E-9</v>
      </c>
      <c r="AL227" s="8" t="s">
        <v>2</v>
      </c>
      <c r="AM227" s="8">
        <v>0.55577465507779</v>
      </c>
      <c r="AN227" s="8">
        <v>3.8248956280666001E-3</v>
      </c>
      <c r="AO227" s="8" t="s">
        <v>1</v>
      </c>
      <c r="AP227" s="8">
        <v>0.41070983344968998</v>
      </c>
      <c r="AQ227" s="8">
        <v>2.3389823738965E-4</v>
      </c>
      <c r="AR227" s="8" t="s">
        <v>2</v>
      </c>
    </row>
    <row r="228" spans="1:44" x14ac:dyDescent="0.2">
      <c r="A228" s="8">
        <v>1968.146</v>
      </c>
      <c r="B228" s="8">
        <v>1967.1382000000001</v>
      </c>
      <c r="C228" s="14">
        <f t="shared" si="6"/>
        <v>1968.1394</v>
      </c>
      <c r="D228" s="8">
        <v>1967.1315999999999</v>
      </c>
      <c r="E228" s="8">
        <v>0.01</v>
      </c>
      <c r="F228" s="15">
        <f t="shared" si="7"/>
        <v>6.5999999999348802E-3</v>
      </c>
      <c r="G228" s="8" t="s">
        <v>534</v>
      </c>
      <c r="H228" s="8" t="s">
        <v>535</v>
      </c>
      <c r="I228" s="8" t="s">
        <v>536</v>
      </c>
      <c r="J228" s="8" t="s">
        <v>537</v>
      </c>
      <c r="K228" s="8" t="s">
        <v>2075</v>
      </c>
      <c r="L228" s="8" t="s">
        <v>2076</v>
      </c>
      <c r="M228" s="8" t="b">
        <v>1</v>
      </c>
      <c r="N228" s="8" t="b">
        <v>1</v>
      </c>
      <c r="O228" s="8">
        <v>53.58</v>
      </c>
      <c r="P228" s="8">
        <v>18</v>
      </c>
      <c r="Q228" s="8">
        <v>8.4</v>
      </c>
      <c r="R228" s="8">
        <v>656.72589000000005</v>
      </c>
      <c r="S228" s="8">
        <v>3</v>
      </c>
      <c r="T228" s="8">
        <v>39.573500000000003</v>
      </c>
      <c r="U228" s="8">
        <v>7986080</v>
      </c>
      <c r="V228" s="8">
        <v>89520</v>
      </c>
      <c r="W228" s="8">
        <v>0.94840000000000002</v>
      </c>
      <c r="X228" s="8">
        <v>0.96089999999999998</v>
      </c>
      <c r="Y228" s="8">
        <v>35.799999999999997</v>
      </c>
      <c r="Z228" s="8">
        <v>1</v>
      </c>
      <c r="AA228" s="8">
        <v>637</v>
      </c>
      <c r="AB228" s="8">
        <v>654</v>
      </c>
      <c r="AE228" s="8" t="s">
        <v>55</v>
      </c>
      <c r="AF228" s="8" t="s">
        <v>56</v>
      </c>
      <c r="AG228" s="8" t="s">
        <v>57</v>
      </c>
      <c r="AH228" s="8" t="s">
        <v>540</v>
      </c>
      <c r="AI228" s="8">
        <v>16</v>
      </c>
      <c r="AJ228" s="8">
        <v>0.35647610355128001</v>
      </c>
      <c r="AK228" s="8">
        <v>4.3459202903050999E-10</v>
      </c>
      <c r="AL228" s="8" t="s">
        <v>2</v>
      </c>
      <c r="AM228" s="8">
        <v>0.35616010006254001</v>
      </c>
      <c r="AN228" s="8">
        <v>0</v>
      </c>
      <c r="AO228" s="8" t="s">
        <v>2</v>
      </c>
      <c r="AP228" s="8">
        <v>0.45056472524184998</v>
      </c>
      <c r="AQ228" s="8">
        <v>4.2416842753128001E-2</v>
      </c>
      <c r="AR228" s="8" t="s">
        <v>4</v>
      </c>
    </row>
    <row r="229" spans="1:44" x14ac:dyDescent="0.2">
      <c r="A229" s="8">
        <v>1974.9639999999999</v>
      </c>
      <c r="B229" s="8">
        <v>1973.9562000000001</v>
      </c>
      <c r="C229" s="14">
        <f t="shared" si="6"/>
        <v>1974.9745</v>
      </c>
      <c r="D229" s="8">
        <v>1973.9666999999999</v>
      </c>
      <c r="E229" s="8">
        <v>0.01</v>
      </c>
      <c r="F229" s="15">
        <f t="shared" si="7"/>
        <v>-1.0500000000092768E-2</v>
      </c>
      <c r="G229" s="8" t="s">
        <v>122</v>
      </c>
      <c r="H229" s="8" t="s">
        <v>123</v>
      </c>
      <c r="I229" s="8" t="s">
        <v>124</v>
      </c>
      <c r="J229" s="8" t="s">
        <v>125</v>
      </c>
      <c r="K229" s="8" t="s">
        <v>2077</v>
      </c>
      <c r="L229" s="8" t="s">
        <v>2078</v>
      </c>
      <c r="M229" s="8" t="b">
        <v>1</v>
      </c>
      <c r="N229" s="8" t="b">
        <v>1</v>
      </c>
      <c r="O229" s="8">
        <v>53.65</v>
      </c>
      <c r="P229" s="8">
        <v>22</v>
      </c>
      <c r="Q229" s="8">
        <v>2.7</v>
      </c>
      <c r="R229" s="8">
        <v>659.00049000000001</v>
      </c>
      <c r="S229" s="8">
        <v>3</v>
      </c>
      <c r="T229" s="8">
        <v>23.038599999999999</v>
      </c>
      <c r="U229" s="8">
        <v>6168853</v>
      </c>
      <c r="V229" s="8">
        <v>29077</v>
      </c>
      <c r="W229" s="8">
        <v>0.85350000000000004</v>
      </c>
      <c r="X229" s="8">
        <v>0.86599999999999999</v>
      </c>
      <c r="Y229" s="8">
        <v>975000</v>
      </c>
      <c r="Z229" s="8">
        <v>5</v>
      </c>
      <c r="AA229" s="8">
        <v>1053</v>
      </c>
      <c r="AB229" s="8">
        <v>1074</v>
      </c>
      <c r="AE229" s="8" t="s">
        <v>55</v>
      </c>
      <c r="AF229" s="8" t="s">
        <v>56</v>
      </c>
      <c r="AG229" s="8" t="s">
        <v>57</v>
      </c>
      <c r="AH229" s="8" t="s">
        <v>129</v>
      </c>
      <c r="AI229" s="8">
        <v>1</v>
      </c>
      <c r="AJ229" s="8">
        <v>0.52489213408562996</v>
      </c>
      <c r="AK229" s="8">
        <v>1.3566215642016001E-3</v>
      </c>
      <c r="AL229" s="8" t="s">
        <v>1</v>
      </c>
      <c r="AM229" s="8">
        <v>0.59361718420952003</v>
      </c>
      <c r="AN229" s="8">
        <v>1.4229392455811999E-7</v>
      </c>
      <c r="AO229" s="8" t="s">
        <v>2</v>
      </c>
      <c r="AP229" s="8">
        <v>0.52142963997208003</v>
      </c>
      <c r="AQ229" s="8">
        <v>3.8036726946053E-2</v>
      </c>
      <c r="AR229" s="8" t="s">
        <v>4</v>
      </c>
    </row>
    <row r="230" spans="1:44" x14ac:dyDescent="0.2">
      <c r="A230" s="8">
        <v>1994.9749999999999</v>
      </c>
      <c r="B230" s="8">
        <v>1993.9672</v>
      </c>
      <c r="C230" s="14">
        <f t="shared" si="6"/>
        <v>1994.9717000000001</v>
      </c>
      <c r="D230" s="8">
        <v>1993.9639</v>
      </c>
      <c r="E230" s="8">
        <v>0</v>
      </c>
      <c r="F230" s="15">
        <f t="shared" si="7"/>
        <v>3.2999999998537533E-3</v>
      </c>
      <c r="G230" s="8" t="s">
        <v>339</v>
      </c>
      <c r="H230" s="8" t="s">
        <v>340</v>
      </c>
      <c r="I230" s="8" t="s">
        <v>341</v>
      </c>
      <c r="J230" s="8" t="s">
        <v>342</v>
      </c>
      <c r="K230" s="8" t="s">
        <v>2087</v>
      </c>
      <c r="L230" s="8" t="s">
        <v>2088</v>
      </c>
      <c r="M230" s="8" t="b">
        <v>1</v>
      </c>
      <c r="N230" s="8" t="b">
        <v>1</v>
      </c>
      <c r="O230" s="8">
        <v>20.85</v>
      </c>
      <c r="P230" s="8">
        <v>21</v>
      </c>
      <c r="Q230" s="8">
        <v>-9.6999999999999993</v>
      </c>
      <c r="R230" s="8">
        <v>665.65801999999996</v>
      </c>
      <c r="S230" s="8">
        <v>3</v>
      </c>
      <c r="T230" s="8">
        <v>16.518699999999999</v>
      </c>
      <c r="U230" s="8">
        <v>5442159</v>
      </c>
      <c r="V230" s="8">
        <v>4719</v>
      </c>
      <c r="W230" s="8">
        <v>0.91749999999999998</v>
      </c>
      <c r="X230" s="8">
        <v>0.93</v>
      </c>
      <c r="Y230" s="8">
        <v>137000</v>
      </c>
      <c r="Z230" s="8">
        <v>1</v>
      </c>
      <c r="AA230" s="8">
        <v>1429</v>
      </c>
      <c r="AB230" s="8">
        <v>1449</v>
      </c>
      <c r="AC230" s="8" t="s">
        <v>175</v>
      </c>
      <c r="AD230" s="8" t="s">
        <v>2089</v>
      </c>
      <c r="AE230" s="8" t="s">
        <v>55</v>
      </c>
      <c r="AF230" s="8" t="s">
        <v>56</v>
      </c>
      <c r="AG230" s="8" t="s">
        <v>57</v>
      </c>
      <c r="AH230" s="8" t="s">
        <v>345</v>
      </c>
      <c r="AI230" s="8">
        <v>96</v>
      </c>
      <c r="AJ230" s="8">
        <v>0.51921534461776997</v>
      </c>
      <c r="AK230" s="8">
        <v>0.21771183587196</v>
      </c>
      <c r="AL230" s="8" t="s">
        <v>1823</v>
      </c>
      <c r="AM230" s="8">
        <v>0.75662084721318001</v>
      </c>
      <c r="AN230" s="8">
        <v>0</v>
      </c>
      <c r="AO230" s="8" t="s">
        <v>2</v>
      </c>
      <c r="AP230" s="8">
        <v>0.74535628802234</v>
      </c>
      <c r="AQ230" s="8">
        <v>0</v>
      </c>
      <c r="AR230" s="8" t="s">
        <v>2</v>
      </c>
    </row>
    <row r="231" spans="1:44" x14ac:dyDescent="0.2">
      <c r="A231" s="8">
        <v>2004.08</v>
      </c>
      <c r="B231" s="8">
        <v>2003.0722000000001</v>
      </c>
      <c r="C231" s="14">
        <f t="shared" si="6"/>
        <v>2004.0765000000001</v>
      </c>
      <c r="D231" s="8">
        <v>2003.0687</v>
      </c>
      <c r="E231" s="8">
        <v>0</v>
      </c>
      <c r="F231" s="15">
        <f t="shared" si="7"/>
        <v>3.4999999998035491E-3</v>
      </c>
      <c r="G231" s="8" t="s">
        <v>143</v>
      </c>
      <c r="H231" s="8" t="s">
        <v>144</v>
      </c>
      <c r="I231" s="8" t="s">
        <v>145</v>
      </c>
      <c r="J231" s="8" t="s">
        <v>146</v>
      </c>
      <c r="K231" s="8" t="s">
        <v>2090</v>
      </c>
      <c r="L231" s="8" t="s">
        <v>2091</v>
      </c>
      <c r="M231" s="8" t="b">
        <v>1</v>
      </c>
      <c r="N231" s="8" t="b">
        <v>1</v>
      </c>
      <c r="O231" s="8">
        <v>53.65</v>
      </c>
      <c r="P231" s="8">
        <v>18</v>
      </c>
      <c r="Q231" s="8">
        <v>-2.5</v>
      </c>
      <c r="R231" s="8">
        <v>668.69775000000004</v>
      </c>
      <c r="S231" s="8">
        <v>3</v>
      </c>
      <c r="T231" s="8">
        <v>38.455199999999998</v>
      </c>
      <c r="U231" s="8">
        <v>7866082</v>
      </c>
      <c r="V231" s="8">
        <v>87522</v>
      </c>
      <c r="W231" s="8">
        <v>0.96430000000000005</v>
      </c>
      <c r="X231" s="8">
        <v>0.9768</v>
      </c>
      <c r="Y231" s="8">
        <v>124000</v>
      </c>
      <c r="Z231" s="8">
        <v>4</v>
      </c>
      <c r="AA231" s="8">
        <v>162</v>
      </c>
      <c r="AB231" s="8">
        <v>179</v>
      </c>
      <c r="AE231" s="8" t="s">
        <v>55</v>
      </c>
      <c r="AF231" s="8" t="s">
        <v>56</v>
      </c>
      <c r="AG231" s="8" t="s">
        <v>57</v>
      </c>
      <c r="AH231" s="8" t="s">
        <v>149</v>
      </c>
      <c r="AI231" s="8">
        <v>26</v>
      </c>
      <c r="AJ231" s="8">
        <v>0.48783742670649</v>
      </c>
      <c r="AK231" s="8">
        <v>0.56388090861986995</v>
      </c>
      <c r="AL231" s="8" t="s">
        <v>1823</v>
      </c>
      <c r="AM231" s="8">
        <v>0.46763921328380997</v>
      </c>
      <c r="AN231" s="8">
        <v>0.12926716142218</v>
      </c>
      <c r="AO231" s="8" t="s">
        <v>1823</v>
      </c>
      <c r="AP231" s="8">
        <v>0.45264660416873997</v>
      </c>
      <c r="AQ231" s="8">
        <v>2.5955487624955999E-2</v>
      </c>
      <c r="AR231" s="8" t="s">
        <v>4</v>
      </c>
    </row>
    <row r="232" spans="1:44" x14ac:dyDescent="0.2">
      <c r="A232" s="8">
        <v>2007.9390000000001</v>
      </c>
      <c r="B232" s="8">
        <v>2006.9312</v>
      </c>
      <c r="C232" s="14">
        <f t="shared" si="6"/>
        <v>2007.9418000000001</v>
      </c>
      <c r="D232" s="8">
        <v>2006.934</v>
      </c>
      <c r="E232" s="8">
        <v>0</v>
      </c>
      <c r="F232" s="15">
        <f t="shared" si="7"/>
        <v>-2.7999999999792635E-3</v>
      </c>
      <c r="G232" s="8" t="s">
        <v>681</v>
      </c>
      <c r="H232" s="8" t="s">
        <v>682</v>
      </c>
      <c r="I232" s="8" t="s">
        <v>683</v>
      </c>
      <c r="J232" s="8" t="s">
        <v>684</v>
      </c>
      <c r="K232" s="8" t="s">
        <v>2092</v>
      </c>
      <c r="L232" s="8" t="s">
        <v>2093</v>
      </c>
      <c r="M232" s="8" t="b">
        <v>1</v>
      </c>
      <c r="N232" s="8" t="b">
        <v>1</v>
      </c>
      <c r="O232" s="8">
        <v>53.65</v>
      </c>
      <c r="P232" s="8">
        <v>22</v>
      </c>
      <c r="Q232" s="8">
        <v>0.1</v>
      </c>
      <c r="R232" s="8">
        <v>669.98792000000003</v>
      </c>
      <c r="S232" s="8">
        <v>3</v>
      </c>
      <c r="T232" s="8">
        <v>20.401700000000002</v>
      </c>
      <c r="U232" s="8">
        <v>5871224</v>
      </c>
      <c r="V232" s="8">
        <v>18424</v>
      </c>
      <c r="W232" s="8">
        <v>0.878</v>
      </c>
      <c r="X232" s="8">
        <v>0.89049999999999996</v>
      </c>
      <c r="Y232" s="8">
        <v>83600</v>
      </c>
      <c r="Z232" s="8">
        <v>2</v>
      </c>
      <c r="AA232" s="8">
        <v>1085</v>
      </c>
      <c r="AB232" s="8">
        <v>1106</v>
      </c>
      <c r="AE232" s="8" t="s">
        <v>55</v>
      </c>
      <c r="AF232" s="8" t="s">
        <v>56</v>
      </c>
      <c r="AG232" s="8" t="s">
        <v>57</v>
      </c>
      <c r="AH232" s="8" t="s">
        <v>688</v>
      </c>
      <c r="AI232" s="8">
        <v>3</v>
      </c>
      <c r="AJ232" s="8">
        <v>0.45569891580927002</v>
      </c>
      <c r="AK232" s="8">
        <v>0.29994065855896002</v>
      </c>
      <c r="AL232" s="8" t="s">
        <v>1823</v>
      </c>
      <c r="AM232" s="8">
        <v>0.48691146252121997</v>
      </c>
      <c r="AN232" s="8">
        <v>0.11885860221552</v>
      </c>
      <c r="AO232" s="8" t="s">
        <v>1823</v>
      </c>
      <c r="AP232" s="8">
        <v>0.46478258701505998</v>
      </c>
      <c r="AQ232" s="8">
        <v>0.73018601037524</v>
      </c>
      <c r="AR232" s="8" t="s">
        <v>1823</v>
      </c>
    </row>
    <row r="233" spans="1:44" x14ac:dyDescent="0.2">
      <c r="A233" s="8">
        <v>2014.992</v>
      </c>
      <c r="B233" s="8">
        <v>2013.9842000000001</v>
      </c>
      <c r="C233" s="14">
        <f t="shared" si="6"/>
        <v>2014.9694000000002</v>
      </c>
      <c r="D233" s="8">
        <v>2013.9616000000001</v>
      </c>
      <c r="E233" s="8">
        <v>0.02</v>
      </c>
      <c r="F233" s="15">
        <f t="shared" si="7"/>
        <v>2.2599999999783904E-2</v>
      </c>
      <c r="G233" s="8" t="s">
        <v>122</v>
      </c>
      <c r="H233" s="8" t="s">
        <v>123</v>
      </c>
      <c r="I233" s="8" t="s">
        <v>124</v>
      </c>
      <c r="J233" s="8" t="s">
        <v>125</v>
      </c>
      <c r="K233" s="8" t="s">
        <v>2101</v>
      </c>
      <c r="L233" s="8" t="s">
        <v>2102</v>
      </c>
      <c r="M233" s="8" t="b">
        <v>1</v>
      </c>
      <c r="N233" s="8" t="b">
        <v>1</v>
      </c>
      <c r="O233" s="8">
        <v>53.65</v>
      </c>
      <c r="P233" s="8">
        <v>22</v>
      </c>
      <c r="Q233" s="8">
        <v>0.2</v>
      </c>
      <c r="R233" s="8">
        <v>672.33056999999997</v>
      </c>
      <c r="S233" s="8">
        <v>3</v>
      </c>
      <c r="T233" s="8">
        <v>17.633900000000001</v>
      </c>
      <c r="U233" s="8">
        <v>5557762</v>
      </c>
      <c r="V233" s="8">
        <v>7986</v>
      </c>
      <c r="W233" s="8">
        <v>0.86050000000000004</v>
      </c>
      <c r="X233" s="8">
        <v>0.873</v>
      </c>
      <c r="Y233" s="8">
        <v>1430000</v>
      </c>
      <c r="Z233" s="8">
        <v>1</v>
      </c>
      <c r="AA233" s="8">
        <v>543</v>
      </c>
      <c r="AB233" s="8">
        <v>564</v>
      </c>
      <c r="AC233" s="8" t="s">
        <v>722</v>
      </c>
      <c r="AD233" s="8" t="s">
        <v>2103</v>
      </c>
      <c r="AE233" s="8" t="s">
        <v>55</v>
      </c>
      <c r="AF233" s="8" t="s">
        <v>56</v>
      </c>
      <c r="AG233" s="8" t="s">
        <v>57</v>
      </c>
      <c r="AH233" s="8" t="s">
        <v>129</v>
      </c>
      <c r="AI233" s="8">
        <v>1</v>
      </c>
      <c r="AJ233" s="8">
        <v>0.57217335988494</v>
      </c>
      <c r="AK233" s="8">
        <v>1.5401003813576002E-5</v>
      </c>
      <c r="AL233" s="8" t="s">
        <v>2</v>
      </c>
      <c r="AM233" s="8">
        <v>0.59191969470715</v>
      </c>
      <c r="AN233" s="8">
        <v>5.0972929842303001E-6</v>
      </c>
      <c r="AO233" s="8" t="s">
        <v>2</v>
      </c>
      <c r="AP233" s="8">
        <v>0.49889049566171001</v>
      </c>
      <c r="AQ233" s="8">
        <v>0.71316407186498998</v>
      </c>
      <c r="AR233" s="8" t="s">
        <v>1823</v>
      </c>
    </row>
    <row r="234" spans="1:44" x14ac:dyDescent="0.2">
      <c r="A234" s="8">
        <v>2016.0719999999999</v>
      </c>
      <c r="B234" s="8">
        <v>2015.0642</v>
      </c>
      <c r="C234" s="14">
        <f t="shared" si="6"/>
        <v>2016.0778</v>
      </c>
      <c r="D234" s="8">
        <v>2015.07</v>
      </c>
      <c r="E234" s="8">
        <v>0.01</v>
      </c>
      <c r="F234" s="15">
        <f t="shared" si="7"/>
        <v>-5.8000000001356966E-3</v>
      </c>
      <c r="G234" s="8" t="s">
        <v>284</v>
      </c>
      <c r="H234" s="8" t="s">
        <v>285</v>
      </c>
      <c r="I234" s="8" t="s">
        <v>286</v>
      </c>
      <c r="J234" s="8" t="s">
        <v>287</v>
      </c>
      <c r="K234" s="8" t="s">
        <v>2113</v>
      </c>
      <c r="L234" s="8" t="s">
        <v>2114</v>
      </c>
      <c r="M234" s="8" t="b">
        <v>1</v>
      </c>
      <c r="N234" s="8" t="b">
        <v>1</v>
      </c>
      <c r="O234" s="8">
        <v>53.65</v>
      </c>
      <c r="P234" s="8">
        <v>18</v>
      </c>
      <c r="Q234" s="8">
        <v>0.5</v>
      </c>
      <c r="R234" s="8">
        <v>504.77697999999998</v>
      </c>
      <c r="S234" s="8">
        <v>4</v>
      </c>
      <c r="T234" s="8">
        <v>33.6952</v>
      </c>
      <c r="U234" s="8">
        <v>7346558</v>
      </c>
      <c r="V234" s="8">
        <v>73982</v>
      </c>
      <c r="W234" s="8">
        <v>0.89249999999999996</v>
      </c>
      <c r="X234" s="8">
        <v>0.90500000000000003</v>
      </c>
      <c r="Y234" s="8">
        <v>286000</v>
      </c>
      <c r="Z234" s="8">
        <v>6</v>
      </c>
      <c r="AA234" s="8">
        <v>1080</v>
      </c>
      <c r="AB234" s="8">
        <v>1097</v>
      </c>
      <c r="AE234" s="8" t="s">
        <v>55</v>
      </c>
      <c r="AF234" s="8" t="s">
        <v>56</v>
      </c>
      <c r="AG234" s="8" t="s">
        <v>57</v>
      </c>
      <c r="AH234" s="8" t="s">
        <v>290</v>
      </c>
      <c r="AI234" s="8">
        <v>5</v>
      </c>
      <c r="AJ234" s="8">
        <v>0.29849817457682998</v>
      </c>
      <c r="AK234" s="8">
        <v>0</v>
      </c>
      <c r="AL234" s="8" t="s">
        <v>2</v>
      </c>
      <c r="AM234" s="8">
        <v>0.39462802006356001</v>
      </c>
      <c r="AN234" s="8">
        <v>6.2528011657291995E-10</v>
      </c>
      <c r="AO234" s="8" t="s">
        <v>2</v>
      </c>
      <c r="AP234" s="8">
        <v>0.55147352149197004</v>
      </c>
      <c r="AQ234" s="8">
        <v>2.4438333720392001E-3</v>
      </c>
      <c r="AR234" s="8" t="s">
        <v>1</v>
      </c>
    </row>
    <row r="235" spans="1:44" x14ac:dyDescent="0.2">
      <c r="A235" s="8">
        <v>2021.0360000000001</v>
      </c>
      <c r="B235" s="8">
        <v>2020.0282</v>
      </c>
      <c r="C235" s="14">
        <f t="shared" si="6"/>
        <v>2020.9364</v>
      </c>
      <c r="D235" s="8">
        <v>2019.9286</v>
      </c>
      <c r="E235" s="8">
        <v>0.1</v>
      </c>
      <c r="F235" s="15">
        <f t="shared" si="7"/>
        <v>9.9600000000009459E-2</v>
      </c>
      <c r="G235" s="8" t="s">
        <v>2123</v>
      </c>
      <c r="H235" s="8" t="s">
        <v>2124</v>
      </c>
      <c r="I235" s="8" t="s">
        <v>2125</v>
      </c>
      <c r="J235" s="8" t="s">
        <v>2126</v>
      </c>
      <c r="K235" s="8" t="s">
        <v>2127</v>
      </c>
      <c r="L235" s="8" t="s">
        <v>2128</v>
      </c>
      <c r="M235" s="8" t="b">
        <v>1</v>
      </c>
      <c r="N235" s="8" t="b">
        <v>1</v>
      </c>
      <c r="O235" s="8">
        <v>50.93</v>
      </c>
      <c r="P235" s="8">
        <v>21</v>
      </c>
      <c r="Q235" s="8">
        <v>-0.9</v>
      </c>
      <c r="R235" s="8">
        <v>1010.97455</v>
      </c>
      <c r="S235" s="8">
        <v>2</v>
      </c>
      <c r="T235" s="8">
        <v>26.8398</v>
      </c>
      <c r="U235" s="8">
        <v>6592792</v>
      </c>
      <c r="V235" s="8">
        <v>46152</v>
      </c>
      <c r="W235" s="8">
        <v>1.1571</v>
      </c>
      <c r="X235" s="8">
        <v>1.1694</v>
      </c>
      <c r="Y235" s="8">
        <v>371</v>
      </c>
      <c r="Z235" s="8">
        <v>1</v>
      </c>
      <c r="AA235" s="8">
        <v>1217</v>
      </c>
      <c r="AB235" s="8">
        <v>1237</v>
      </c>
      <c r="AC235" s="8" t="s">
        <v>1304</v>
      </c>
      <c r="AD235" s="8" t="s">
        <v>2129</v>
      </c>
      <c r="AE235" s="8" t="s">
        <v>55</v>
      </c>
      <c r="AF235" s="8" t="s">
        <v>56</v>
      </c>
      <c r="AG235" s="8" t="s">
        <v>57</v>
      </c>
      <c r="AH235" s="8" t="s">
        <v>2130</v>
      </c>
      <c r="AI235" s="8">
        <v>10</v>
      </c>
      <c r="AJ235" s="8">
        <v>0.41863037946676002</v>
      </c>
      <c r="AK235" s="8">
        <v>2.0800233175337001E-3</v>
      </c>
      <c r="AL235" s="8" t="s">
        <v>1</v>
      </c>
      <c r="AM235" s="8">
        <v>0.45897308266645997</v>
      </c>
      <c r="AN235" s="8">
        <v>1.0023332361728001E-3</v>
      </c>
      <c r="AO235" s="8" t="s">
        <v>1</v>
      </c>
      <c r="AP235" s="8">
        <v>0.50083524483893005</v>
      </c>
      <c r="AQ235" s="8">
        <v>0.69826109118841995</v>
      </c>
      <c r="AR235" s="8" t="s">
        <v>1823</v>
      </c>
    </row>
    <row r="236" spans="1:44" x14ac:dyDescent="0.2">
      <c r="A236" s="8">
        <v>2022.07</v>
      </c>
      <c r="B236" s="8">
        <v>2021.0622000000001</v>
      </c>
      <c r="C236" s="14">
        <f t="shared" si="6"/>
        <v>2022.0846000000001</v>
      </c>
      <c r="D236" s="8">
        <v>2021.0768</v>
      </c>
      <c r="E236" s="8">
        <v>0.01</v>
      </c>
      <c r="F236" s="15">
        <f t="shared" si="7"/>
        <v>-1.4600000000200453E-2</v>
      </c>
      <c r="G236" s="8" t="s">
        <v>143</v>
      </c>
      <c r="H236" s="8" t="s">
        <v>144</v>
      </c>
      <c r="I236" s="8" t="s">
        <v>145</v>
      </c>
      <c r="J236" s="8" t="s">
        <v>146</v>
      </c>
      <c r="K236" s="8" t="s">
        <v>2131</v>
      </c>
      <c r="L236" s="8" t="s">
        <v>2132</v>
      </c>
      <c r="M236" s="8" t="b">
        <v>1</v>
      </c>
      <c r="N236" s="8" t="b">
        <v>1</v>
      </c>
      <c r="O236" s="8">
        <v>53.65</v>
      </c>
      <c r="P236" s="8">
        <v>18</v>
      </c>
      <c r="Q236" s="8">
        <v>3.6</v>
      </c>
      <c r="R236" s="8">
        <v>506.28026999999997</v>
      </c>
      <c r="S236" s="8">
        <v>4</v>
      </c>
      <c r="T236" s="8">
        <v>32.055500000000002</v>
      </c>
      <c r="U236" s="8">
        <v>7193034</v>
      </c>
      <c r="V236" s="8">
        <v>68666</v>
      </c>
      <c r="W236" s="8">
        <v>0.85799999999999998</v>
      </c>
      <c r="X236" s="8">
        <v>0.87050000000000005</v>
      </c>
      <c r="Y236" s="8">
        <v>57300</v>
      </c>
      <c r="Z236" s="8">
        <v>5</v>
      </c>
      <c r="AA236" s="8">
        <v>238</v>
      </c>
      <c r="AB236" s="8">
        <v>255</v>
      </c>
      <c r="AE236" s="8" t="s">
        <v>55</v>
      </c>
      <c r="AF236" s="8" t="s">
        <v>56</v>
      </c>
      <c r="AG236" s="8" t="s">
        <v>57</v>
      </c>
      <c r="AH236" s="8" t="s">
        <v>149</v>
      </c>
      <c r="AI236" s="8">
        <v>26</v>
      </c>
      <c r="AJ236" s="8">
        <v>0.43503153003651002</v>
      </c>
      <c r="AK236" s="8">
        <v>1.1801307073363E-2</v>
      </c>
      <c r="AL236" s="8" t="s">
        <v>4</v>
      </c>
      <c r="AM236" s="8">
        <v>0.46895381041723</v>
      </c>
      <c r="AN236" s="8">
        <v>6.3292660471517999E-3</v>
      </c>
      <c r="AO236" s="8" t="s">
        <v>1</v>
      </c>
      <c r="AP236" s="8">
        <v>0.51131320434826</v>
      </c>
      <c r="AQ236" s="8">
        <v>0.73157743056566005</v>
      </c>
      <c r="AR236" s="8" t="s">
        <v>1823</v>
      </c>
    </row>
    <row r="237" spans="1:44" x14ac:dyDescent="0.2">
      <c r="A237" s="8">
        <v>2023.0550000000001</v>
      </c>
      <c r="B237" s="8">
        <v>2022.0472</v>
      </c>
      <c r="C237" s="14">
        <f t="shared" si="6"/>
        <v>2023.0208</v>
      </c>
      <c r="D237" s="8">
        <v>2022.0129999999999</v>
      </c>
      <c r="E237" s="8">
        <v>0.03</v>
      </c>
      <c r="F237" s="15">
        <f t="shared" si="7"/>
        <v>3.4200000000055297E-2</v>
      </c>
      <c r="G237" s="8" t="s">
        <v>2042</v>
      </c>
      <c r="H237" s="8" t="s">
        <v>2043</v>
      </c>
      <c r="I237" s="8" t="s">
        <v>2044</v>
      </c>
      <c r="J237" s="8" t="s">
        <v>2045</v>
      </c>
      <c r="K237" s="8" t="s">
        <v>2133</v>
      </c>
      <c r="L237" s="8" t="s">
        <v>2134</v>
      </c>
      <c r="M237" s="8" t="b">
        <v>1</v>
      </c>
      <c r="N237" s="8" t="b">
        <v>0</v>
      </c>
      <c r="O237" s="8">
        <v>53.65</v>
      </c>
      <c r="P237" s="8">
        <v>18</v>
      </c>
      <c r="Q237" s="8">
        <v>0.7</v>
      </c>
      <c r="R237" s="8">
        <v>675.01471000000004</v>
      </c>
      <c r="S237" s="8">
        <v>3</v>
      </c>
      <c r="T237" s="8">
        <v>29.806799999999999</v>
      </c>
      <c r="U237" s="8">
        <v>6917895</v>
      </c>
      <c r="V237" s="8">
        <v>58791</v>
      </c>
      <c r="W237" s="8">
        <v>0.88600000000000001</v>
      </c>
      <c r="X237" s="8">
        <v>0.89849999999999997</v>
      </c>
      <c r="Y237" s="8">
        <v>458</v>
      </c>
      <c r="Z237" s="8">
        <v>2</v>
      </c>
      <c r="AA237" s="8">
        <v>1199</v>
      </c>
      <c r="AB237" s="8">
        <v>1216</v>
      </c>
      <c r="AE237" s="8" t="s">
        <v>55</v>
      </c>
      <c r="AF237" s="8" t="s">
        <v>56</v>
      </c>
      <c r="AG237" s="8" t="s">
        <v>57</v>
      </c>
      <c r="AH237" s="8" t="s">
        <v>2048</v>
      </c>
      <c r="AI237" s="8">
        <v>90</v>
      </c>
      <c r="AJ237" s="8">
        <v>0.42971429361655</v>
      </c>
      <c r="AK237" s="8">
        <v>4.3222421131101996E-3</v>
      </c>
      <c r="AL237" s="8" t="s">
        <v>1</v>
      </c>
      <c r="AM237" s="8">
        <v>0.47327411264694003</v>
      </c>
      <c r="AN237" s="8">
        <v>2.9427363617334001E-2</v>
      </c>
      <c r="AO237" s="8" t="s">
        <v>4</v>
      </c>
      <c r="AP237" s="8">
        <v>0.52117407998403997</v>
      </c>
      <c r="AQ237" s="8">
        <v>0.24329781574833001</v>
      </c>
      <c r="AR237" s="8" t="s">
        <v>1823</v>
      </c>
    </row>
    <row r="238" spans="1:44" x14ac:dyDescent="0.2">
      <c r="A238" s="8">
        <v>2027.0989999999999</v>
      </c>
      <c r="B238" s="8">
        <v>2026.0912000000001</v>
      </c>
      <c r="C238" s="14">
        <f t="shared" si="6"/>
        <v>2027.1289000000002</v>
      </c>
      <c r="D238" s="8">
        <v>2026.1211000000001</v>
      </c>
      <c r="E238" s="8">
        <v>0.03</v>
      </c>
      <c r="F238" s="15">
        <f t="shared" si="7"/>
        <v>-2.9900000000225191E-2</v>
      </c>
      <c r="G238" s="8" t="s">
        <v>504</v>
      </c>
      <c r="H238" s="8" t="s">
        <v>505</v>
      </c>
      <c r="I238" s="8" t="s">
        <v>506</v>
      </c>
      <c r="J238" s="8" t="s">
        <v>507</v>
      </c>
      <c r="K238" s="8" t="s">
        <v>2135</v>
      </c>
      <c r="L238" s="8" t="s">
        <v>2136</v>
      </c>
      <c r="M238" s="8" t="b">
        <v>1</v>
      </c>
      <c r="N238" s="8" t="b">
        <v>1</v>
      </c>
      <c r="O238" s="8">
        <v>53.62</v>
      </c>
      <c r="P238" s="8">
        <v>18</v>
      </c>
      <c r="Q238" s="8">
        <v>0.6</v>
      </c>
      <c r="R238" s="8">
        <v>676.38396999999998</v>
      </c>
      <c r="S238" s="8">
        <v>3</v>
      </c>
      <c r="T238" s="8">
        <v>39.831800000000001</v>
      </c>
      <c r="U238" s="8">
        <v>8006114</v>
      </c>
      <c r="V238" s="8">
        <v>89730</v>
      </c>
      <c r="W238" s="8">
        <v>0.89400000000000002</v>
      </c>
      <c r="X238" s="8">
        <v>0.90649999999999997</v>
      </c>
      <c r="Y238" s="8">
        <v>15900</v>
      </c>
      <c r="Z238" s="8">
        <v>3</v>
      </c>
      <c r="AA238" s="8">
        <v>148</v>
      </c>
      <c r="AB238" s="8">
        <v>165</v>
      </c>
      <c r="AE238" s="8" t="s">
        <v>55</v>
      </c>
      <c r="AF238" s="8" t="s">
        <v>56</v>
      </c>
      <c r="AG238" s="8" t="s">
        <v>57</v>
      </c>
      <c r="AH238" s="8" t="s">
        <v>510</v>
      </c>
      <c r="AI238" s="8">
        <v>32</v>
      </c>
      <c r="AJ238" s="8">
        <v>0.32605238411329002</v>
      </c>
      <c r="AK238" s="8">
        <v>8.2619244778924999E-13</v>
      </c>
      <c r="AL238" s="8" t="s">
        <v>2</v>
      </c>
      <c r="AM238" s="8">
        <v>0.26678663960894</v>
      </c>
      <c r="AN238" s="8">
        <v>0</v>
      </c>
      <c r="AO238" s="8" t="s">
        <v>2</v>
      </c>
      <c r="AP238" s="8">
        <v>0.38871297496759</v>
      </c>
      <c r="AQ238" s="8">
        <v>9.1140920641061001E-8</v>
      </c>
      <c r="AR238" s="8" t="s">
        <v>2</v>
      </c>
    </row>
    <row r="239" spans="1:44" x14ac:dyDescent="0.2">
      <c r="A239" s="8">
        <v>2036.9459999999999</v>
      </c>
      <c r="B239" s="8">
        <v>2035.9382000000001</v>
      </c>
      <c r="C239" s="14">
        <f t="shared" si="6"/>
        <v>2036.9346</v>
      </c>
      <c r="D239" s="8">
        <v>2035.9268</v>
      </c>
      <c r="E239" s="8">
        <v>0.01</v>
      </c>
      <c r="F239" s="15">
        <f t="shared" si="7"/>
        <v>1.139999999986685E-2</v>
      </c>
      <c r="G239" s="8" t="s">
        <v>122</v>
      </c>
      <c r="H239" s="8" t="s">
        <v>123</v>
      </c>
      <c r="I239" s="8" t="s">
        <v>124</v>
      </c>
      <c r="J239" s="8" t="s">
        <v>125</v>
      </c>
      <c r="K239" s="8" t="s">
        <v>2137</v>
      </c>
      <c r="L239" s="8" t="s">
        <v>2138</v>
      </c>
      <c r="M239" s="8" t="b">
        <v>1</v>
      </c>
      <c r="N239" s="8" t="b">
        <v>1</v>
      </c>
      <c r="O239" s="8">
        <v>26.51</v>
      </c>
      <c r="P239" s="8">
        <v>22</v>
      </c>
      <c r="Q239" s="8">
        <v>11.9</v>
      </c>
      <c r="R239" s="8">
        <v>679.66027999999994</v>
      </c>
      <c r="S239" s="8">
        <v>3</v>
      </c>
      <c r="T239" s="8">
        <v>22.060199999999998</v>
      </c>
      <c r="U239" s="8">
        <v>6058892</v>
      </c>
      <c r="V239" s="8">
        <v>24844</v>
      </c>
      <c r="W239" s="8">
        <v>0.86199999999999999</v>
      </c>
      <c r="X239" s="8">
        <v>0.87450000000000006</v>
      </c>
      <c r="Y239" s="8">
        <v>1000</v>
      </c>
      <c r="Z239" s="8">
        <v>1</v>
      </c>
      <c r="AA239" s="8">
        <v>565</v>
      </c>
      <c r="AB239" s="8">
        <v>586</v>
      </c>
      <c r="AC239" s="8" t="s">
        <v>2139</v>
      </c>
      <c r="AD239" s="8" t="s">
        <v>2140</v>
      </c>
      <c r="AE239" s="8" t="s">
        <v>55</v>
      </c>
      <c r="AF239" s="8" t="s">
        <v>56</v>
      </c>
      <c r="AG239" s="8" t="s">
        <v>57</v>
      </c>
      <c r="AH239" s="8" t="s">
        <v>129</v>
      </c>
      <c r="AI239" s="8">
        <v>1</v>
      </c>
      <c r="AJ239" s="8">
        <v>0.49766981967031998</v>
      </c>
      <c r="AK239" s="8">
        <v>0.51724149960417998</v>
      </c>
      <c r="AL239" s="8" t="s">
        <v>1823</v>
      </c>
      <c r="AM239" s="8">
        <v>0.49238682339728002</v>
      </c>
      <c r="AN239" s="8">
        <v>0.65023613792063994</v>
      </c>
      <c r="AO239" s="8" t="s">
        <v>1823</v>
      </c>
      <c r="AP239" s="8">
        <v>0.46213972274858001</v>
      </c>
      <c r="AQ239" s="8">
        <v>0.22522568658726999</v>
      </c>
      <c r="AR239" s="8" t="s">
        <v>1823</v>
      </c>
    </row>
    <row r="240" spans="1:44" x14ac:dyDescent="0.2">
      <c r="A240" s="8">
        <v>2043.056</v>
      </c>
      <c r="B240" s="8">
        <v>2042.0482</v>
      </c>
      <c r="C240" s="14">
        <f t="shared" si="6"/>
        <v>2043.0551</v>
      </c>
      <c r="D240" s="8">
        <v>2042.0473</v>
      </c>
      <c r="E240" s="8">
        <v>0</v>
      </c>
      <c r="F240" s="15">
        <f t="shared" si="7"/>
        <v>9.0000000000145519E-4</v>
      </c>
      <c r="G240" s="8" t="s">
        <v>205</v>
      </c>
      <c r="H240" s="8" t="s">
        <v>206</v>
      </c>
      <c r="I240" s="8" t="s">
        <v>207</v>
      </c>
      <c r="J240" s="8" t="s">
        <v>208</v>
      </c>
      <c r="K240" s="8" t="s">
        <v>2147</v>
      </c>
      <c r="L240" s="8" t="s">
        <v>2148</v>
      </c>
      <c r="M240" s="8" t="b">
        <v>1</v>
      </c>
      <c r="N240" s="8" t="b">
        <v>1</v>
      </c>
      <c r="O240" s="8">
        <v>53.57</v>
      </c>
      <c r="P240" s="8">
        <v>18</v>
      </c>
      <c r="Q240" s="8">
        <v>4.3</v>
      </c>
      <c r="R240" s="8">
        <v>681.69524999999999</v>
      </c>
      <c r="S240" s="8">
        <v>3</v>
      </c>
      <c r="T240" s="8">
        <v>33.444099999999999</v>
      </c>
      <c r="U240" s="8">
        <v>7317317</v>
      </c>
      <c r="V240" s="8">
        <v>73061</v>
      </c>
      <c r="W240" s="8">
        <v>0.91849999999999998</v>
      </c>
      <c r="X240" s="8">
        <v>0.93100000000000005</v>
      </c>
      <c r="Y240" s="8">
        <v>83.1</v>
      </c>
      <c r="Z240" s="8">
        <v>1</v>
      </c>
      <c r="AA240" s="8">
        <v>200</v>
      </c>
      <c r="AB240" s="8">
        <v>217</v>
      </c>
      <c r="AE240" s="8" t="s">
        <v>55</v>
      </c>
      <c r="AF240" s="8" t="s">
        <v>56</v>
      </c>
      <c r="AG240" s="8" t="s">
        <v>57</v>
      </c>
      <c r="AH240" s="8" t="s">
        <v>211</v>
      </c>
      <c r="AI240" s="8">
        <v>82</v>
      </c>
      <c r="AJ240" s="8">
        <v>0.46990817568315002</v>
      </c>
      <c r="AK240" s="8">
        <v>0.43726818216529001</v>
      </c>
      <c r="AL240" s="8" t="s">
        <v>1823</v>
      </c>
      <c r="AM240" s="8">
        <v>0.54163316358437996</v>
      </c>
      <c r="AN240" s="8">
        <v>0.35088591864480001</v>
      </c>
      <c r="AO240" s="8" t="s">
        <v>1823</v>
      </c>
      <c r="AP240" s="8">
        <v>0.55144858881020997</v>
      </c>
      <c r="AQ240" s="8">
        <v>3.2992489225889002E-2</v>
      </c>
      <c r="AR240" s="8" t="s">
        <v>4</v>
      </c>
    </row>
    <row r="241" spans="1:44" x14ac:dyDescent="0.2">
      <c r="A241" s="8">
        <v>2044.0509999999999</v>
      </c>
      <c r="B241" s="8">
        <v>2043.0432000000001</v>
      </c>
      <c r="C241" s="14">
        <f t="shared" si="6"/>
        <v>2044.0099</v>
      </c>
      <c r="D241" s="8">
        <v>2043.0020999999999</v>
      </c>
      <c r="E241" s="8">
        <v>0.04</v>
      </c>
      <c r="F241" s="15">
        <f t="shared" si="7"/>
        <v>4.1099999999914871E-2</v>
      </c>
      <c r="G241" s="8" t="s">
        <v>332</v>
      </c>
      <c r="H241" s="8" t="s">
        <v>333</v>
      </c>
      <c r="I241" s="8" t="s">
        <v>334</v>
      </c>
      <c r="J241" s="8" t="s">
        <v>335</v>
      </c>
      <c r="K241" s="8" t="s">
        <v>2149</v>
      </c>
      <c r="L241" s="8" t="s">
        <v>2150</v>
      </c>
      <c r="M241" s="8" t="b">
        <v>1</v>
      </c>
      <c r="N241" s="8" t="b">
        <v>1</v>
      </c>
      <c r="O241" s="8">
        <v>53.65</v>
      </c>
      <c r="P241" s="8">
        <v>20</v>
      </c>
      <c r="Q241" s="8">
        <v>1.6</v>
      </c>
      <c r="R241" s="8">
        <v>682.01171999999997</v>
      </c>
      <c r="S241" s="8">
        <v>3</v>
      </c>
      <c r="T241" s="8">
        <v>31.377700000000001</v>
      </c>
      <c r="U241" s="8">
        <v>7088436</v>
      </c>
      <c r="V241" s="8">
        <v>65076</v>
      </c>
      <c r="W241" s="8">
        <v>0.94189999999999996</v>
      </c>
      <c r="X241" s="8">
        <v>0.95440000000000003</v>
      </c>
      <c r="Y241" s="8">
        <v>3330</v>
      </c>
      <c r="Z241" s="8">
        <v>2</v>
      </c>
      <c r="AA241" s="8">
        <v>2096</v>
      </c>
      <c r="AB241" s="8">
        <v>2115</v>
      </c>
      <c r="AE241" s="8" t="s">
        <v>55</v>
      </c>
      <c r="AF241" s="8" t="s">
        <v>56</v>
      </c>
      <c r="AG241" s="8" t="s">
        <v>57</v>
      </c>
      <c r="AH241" s="8" t="s">
        <v>338</v>
      </c>
      <c r="AI241" s="8">
        <v>7</v>
      </c>
      <c r="AJ241" s="8">
        <v>0.44948279676955</v>
      </c>
      <c r="AK241" s="8">
        <v>9.5077052249623997E-2</v>
      </c>
      <c r="AL241" s="8" t="s">
        <v>1823</v>
      </c>
      <c r="AM241" s="8">
        <v>0.50496483771745004</v>
      </c>
      <c r="AN241" s="8">
        <v>0.40056611885922999</v>
      </c>
      <c r="AO241" s="8" t="s">
        <v>1823</v>
      </c>
      <c r="AP241" s="8">
        <v>0.52949536252119001</v>
      </c>
      <c r="AQ241" s="8">
        <v>0.23753342704916999</v>
      </c>
      <c r="AR241" s="8" t="s">
        <v>1823</v>
      </c>
    </row>
    <row r="242" spans="1:44" x14ac:dyDescent="0.2">
      <c r="A242" s="8">
        <v>2049.0839999999998</v>
      </c>
      <c r="B242" s="8">
        <v>2048.0762</v>
      </c>
      <c r="C242" s="14">
        <f t="shared" si="6"/>
        <v>2049.0364</v>
      </c>
      <c r="D242" s="8">
        <v>2048.0286000000001</v>
      </c>
      <c r="E242" s="8">
        <v>0.05</v>
      </c>
      <c r="F242" s="15">
        <f t="shared" si="7"/>
        <v>4.7599999999874854E-2</v>
      </c>
      <c r="G242" s="8" t="s">
        <v>681</v>
      </c>
      <c r="H242" s="8" t="s">
        <v>682</v>
      </c>
      <c r="I242" s="8" t="s">
        <v>683</v>
      </c>
      <c r="J242" s="8" t="s">
        <v>684</v>
      </c>
      <c r="K242" s="8" t="s">
        <v>2151</v>
      </c>
      <c r="L242" s="8" t="s">
        <v>2152</v>
      </c>
      <c r="M242" s="8" t="b">
        <v>1</v>
      </c>
      <c r="N242" s="8" t="b">
        <v>1</v>
      </c>
      <c r="O242" s="8">
        <v>52.92</v>
      </c>
      <c r="P242" s="8">
        <v>22</v>
      </c>
      <c r="Q242" s="8">
        <v>2.8</v>
      </c>
      <c r="R242" s="8">
        <v>683.68804999999998</v>
      </c>
      <c r="S242" s="8">
        <v>3</v>
      </c>
      <c r="T242" s="8">
        <v>24.3904</v>
      </c>
      <c r="U242" s="8">
        <v>6318236</v>
      </c>
      <c r="V242" s="8">
        <v>34972</v>
      </c>
      <c r="W242" s="8">
        <v>0.90500000000000003</v>
      </c>
      <c r="X242" s="8">
        <v>0.91749999999999998</v>
      </c>
      <c r="Y242" s="8">
        <v>187</v>
      </c>
      <c r="Z242" s="8">
        <v>1</v>
      </c>
      <c r="AA242" s="8">
        <v>677</v>
      </c>
      <c r="AB242" s="8">
        <v>698</v>
      </c>
      <c r="AC242" s="8" t="s">
        <v>175</v>
      </c>
      <c r="AD242" s="8" t="s">
        <v>2153</v>
      </c>
      <c r="AE242" s="8" t="s">
        <v>55</v>
      </c>
      <c r="AF242" s="8" t="s">
        <v>56</v>
      </c>
      <c r="AG242" s="8" t="s">
        <v>57</v>
      </c>
      <c r="AH242" s="8" t="s">
        <v>688</v>
      </c>
      <c r="AI242" s="8">
        <v>3</v>
      </c>
      <c r="AJ242" s="8">
        <v>0.37298788582808001</v>
      </c>
      <c r="AK242" s="8">
        <v>3.603195188227E-9</v>
      </c>
      <c r="AL242" s="8" t="s">
        <v>2</v>
      </c>
      <c r="AM242" s="8">
        <v>0.33593700144222999</v>
      </c>
      <c r="AN242" s="8">
        <v>7.8689491569922999E-16</v>
      </c>
      <c r="AO242" s="8" t="s">
        <v>2</v>
      </c>
      <c r="AP242" s="8">
        <v>0.45734641468036002</v>
      </c>
      <c r="AQ242" s="8">
        <v>2.4190149940206001E-2</v>
      </c>
      <c r="AR242" s="8" t="s">
        <v>4</v>
      </c>
    </row>
    <row r="243" spans="1:44" x14ac:dyDescent="0.2">
      <c r="A243" s="8">
        <v>2061.998</v>
      </c>
      <c r="B243" s="8">
        <v>2060.9902000000002</v>
      </c>
      <c r="C243" s="14">
        <f t="shared" si="6"/>
        <v>2062.0416</v>
      </c>
      <c r="D243" s="8">
        <v>2061.0338000000002</v>
      </c>
      <c r="E243" s="8">
        <v>0.04</v>
      </c>
      <c r="F243" s="15">
        <f t="shared" si="7"/>
        <v>-4.3599999999969441E-2</v>
      </c>
      <c r="G243" s="8" t="s">
        <v>2162</v>
      </c>
      <c r="H243" s="8" t="s">
        <v>2163</v>
      </c>
      <c r="I243" s="8" t="s">
        <v>2164</v>
      </c>
      <c r="J243" s="8" t="s">
        <v>2165</v>
      </c>
      <c r="K243" s="8" t="s">
        <v>2166</v>
      </c>
      <c r="L243" s="8" t="s">
        <v>2167</v>
      </c>
      <c r="M243" s="8" t="b">
        <v>1</v>
      </c>
      <c r="N243" s="8" t="b">
        <v>1</v>
      </c>
      <c r="O243" s="8">
        <v>53.65</v>
      </c>
      <c r="P243" s="8">
        <v>19</v>
      </c>
      <c r="Q243" s="8">
        <v>2.9</v>
      </c>
      <c r="R243" s="8">
        <v>1031.5311300000001</v>
      </c>
      <c r="S243" s="8">
        <v>2</v>
      </c>
      <c r="T243" s="8">
        <v>30.310600000000001</v>
      </c>
      <c r="U243" s="8">
        <v>6970846</v>
      </c>
      <c r="V243" s="8">
        <v>60766</v>
      </c>
      <c r="W243" s="8">
        <v>1.2082999999999999</v>
      </c>
      <c r="X243" s="8">
        <v>1.2204999999999999</v>
      </c>
      <c r="Y243" s="8">
        <v>1260</v>
      </c>
      <c r="Z243" s="8">
        <v>1</v>
      </c>
      <c r="AA243" s="8">
        <v>2483</v>
      </c>
      <c r="AB243" s="8">
        <v>2501</v>
      </c>
      <c r="AE243" s="8" t="s">
        <v>55</v>
      </c>
      <c r="AF243" s="8" t="s">
        <v>56</v>
      </c>
      <c r="AG243" s="8" t="s">
        <v>57</v>
      </c>
      <c r="AH243" s="8" t="s">
        <v>2168</v>
      </c>
      <c r="AI243" s="8">
        <v>18</v>
      </c>
      <c r="AJ243" s="8">
        <v>0.43225190839694999</v>
      </c>
      <c r="AK243" s="8">
        <v>4.1100438618334997E-2</v>
      </c>
      <c r="AL243" s="8" t="s">
        <v>4</v>
      </c>
      <c r="AM243" s="8">
        <v>0.56914398029380997</v>
      </c>
      <c r="AN243" s="8">
        <v>1.5685094757746001E-3</v>
      </c>
      <c r="AO243" s="8" t="s">
        <v>1</v>
      </c>
      <c r="AP243" s="8">
        <v>0.60836366809613995</v>
      </c>
      <c r="AQ243" s="8">
        <v>1.4737909891052001E-10</v>
      </c>
      <c r="AR243" s="8" t="s">
        <v>2</v>
      </c>
    </row>
    <row r="244" spans="1:44" x14ac:dyDescent="0.2">
      <c r="A244" s="8">
        <v>2063.0030000000002</v>
      </c>
      <c r="B244" s="8">
        <v>2061.9951999999998</v>
      </c>
      <c r="C244" s="14">
        <f t="shared" si="6"/>
        <v>2063.0156999999999</v>
      </c>
      <c r="D244" s="8">
        <v>2062.0079000000001</v>
      </c>
      <c r="E244" s="8">
        <v>0.01</v>
      </c>
      <c r="F244" s="15">
        <f t="shared" si="7"/>
        <v>-1.2699999999767897E-2</v>
      </c>
      <c r="G244" s="8" t="s">
        <v>135</v>
      </c>
      <c r="H244" s="8" t="s">
        <v>136</v>
      </c>
      <c r="I244" s="8" t="s">
        <v>137</v>
      </c>
      <c r="J244" s="8" t="s">
        <v>138</v>
      </c>
      <c r="K244" s="8" t="s">
        <v>2169</v>
      </c>
      <c r="L244" s="8" t="s">
        <v>2170</v>
      </c>
      <c r="M244" s="8" t="b">
        <v>1</v>
      </c>
      <c r="N244" s="8" t="b">
        <v>1</v>
      </c>
      <c r="O244" s="8">
        <v>53.65</v>
      </c>
      <c r="P244" s="8">
        <v>24</v>
      </c>
      <c r="Q244" s="8">
        <v>2.9</v>
      </c>
      <c r="R244" s="8">
        <v>1032.01819</v>
      </c>
      <c r="S244" s="8">
        <v>2</v>
      </c>
      <c r="T244" s="8">
        <v>27.364999999999998</v>
      </c>
      <c r="U244" s="8">
        <v>6639970</v>
      </c>
      <c r="V244" s="8">
        <v>48018</v>
      </c>
      <c r="W244" s="8">
        <v>1.1762999999999999</v>
      </c>
      <c r="X244" s="8">
        <v>1.1886000000000001</v>
      </c>
      <c r="Y244" s="8">
        <v>72400</v>
      </c>
      <c r="Z244" s="8">
        <v>2</v>
      </c>
      <c r="AA244" s="8">
        <v>592</v>
      </c>
      <c r="AB244" s="8">
        <v>615</v>
      </c>
      <c r="AC244" s="8" t="s">
        <v>53</v>
      </c>
      <c r="AD244" s="8" t="s">
        <v>2171</v>
      </c>
      <c r="AE244" s="8" t="s">
        <v>55</v>
      </c>
      <c r="AF244" s="8" t="s">
        <v>56</v>
      </c>
      <c r="AG244" s="8" t="s">
        <v>57</v>
      </c>
      <c r="AH244" s="8" t="s">
        <v>142</v>
      </c>
      <c r="AI244" s="8">
        <v>2</v>
      </c>
      <c r="AJ244" s="8">
        <v>0.43720959176899998</v>
      </c>
      <c r="AK244" s="8">
        <v>2.1510115700555998E-2</v>
      </c>
      <c r="AL244" s="8" t="s">
        <v>4</v>
      </c>
      <c r="AM244" s="8">
        <v>0.57950121887404005</v>
      </c>
      <c r="AN244" s="8">
        <v>7.7153195409197003E-4</v>
      </c>
      <c r="AO244" s="8" t="s">
        <v>2</v>
      </c>
      <c r="AP244" s="8">
        <v>0.62392166151391004</v>
      </c>
      <c r="AQ244" s="8">
        <v>1.3681396959025999E-11</v>
      </c>
      <c r="AR244" s="8" t="s">
        <v>2</v>
      </c>
    </row>
    <row r="245" spans="1:44" x14ac:dyDescent="0.2">
      <c r="A245" s="8">
        <v>2082.942</v>
      </c>
      <c r="B245" s="8">
        <v>2081.9342000000001</v>
      </c>
      <c r="C245" s="14">
        <f t="shared" si="6"/>
        <v>2082.9367999999999</v>
      </c>
      <c r="D245" s="8">
        <v>2081.9290000000001</v>
      </c>
      <c r="E245" s="8">
        <v>0.01</v>
      </c>
      <c r="F245" s="15">
        <f t="shared" si="7"/>
        <v>5.2000000000589353E-3</v>
      </c>
      <c r="G245" s="8" t="s">
        <v>122</v>
      </c>
      <c r="H245" s="8" t="s">
        <v>123</v>
      </c>
      <c r="I245" s="8" t="s">
        <v>124</v>
      </c>
      <c r="J245" s="8" t="s">
        <v>125</v>
      </c>
      <c r="K245" s="8" t="s">
        <v>2172</v>
      </c>
      <c r="L245" s="8" t="s">
        <v>2173</v>
      </c>
      <c r="M245" s="8" t="b">
        <v>1</v>
      </c>
      <c r="N245" s="8" t="b">
        <v>1</v>
      </c>
      <c r="O245" s="8">
        <v>53.63</v>
      </c>
      <c r="P245" s="8">
        <v>23</v>
      </c>
      <c r="Q245" s="8">
        <v>0.4</v>
      </c>
      <c r="R245" s="8">
        <v>1041.9762000000001</v>
      </c>
      <c r="S245" s="8">
        <v>2</v>
      </c>
      <c r="T245" s="8">
        <v>28.659099999999999</v>
      </c>
      <c r="U245" s="8">
        <v>6782461</v>
      </c>
      <c r="V245" s="8">
        <v>53629</v>
      </c>
      <c r="W245" s="8">
        <v>1.1738</v>
      </c>
      <c r="X245" s="8">
        <v>1.1860999999999999</v>
      </c>
      <c r="Y245" s="8">
        <v>12200</v>
      </c>
      <c r="Z245" s="8">
        <v>1</v>
      </c>
      <c r="AA245" s="8">
        <v>1102</v>
      </c>
      <c r="AB245" s="8">
        <v>1124</v>
      </c>
      <c r="AC245" s="8" t="s">
        <v>722</v>
      </c>
      <c r="AD245" s="8" t="s">
        <v>2174</v>
      </c>
      <c r="AE245" s="8" t="s">
        <v>55</v>
      </c>
      <c r="AF245" s="8" t="s">
        <v>56</v>
      </c>
      <c r="AG245" s="8" t="s">
        <v>57</v>
      </c>
      <c r="AH245" s="8" t="s">
        <v>129</v>
      </c>
      <c r="AI245" s="8">
        <v>1</v>
      </c>
      <c r="AJ245" s="8">
        <v>0.43286038278570999</v>
      </c>
      <c r="AK245" s="8">
        <v>3.6387864583986997E-2</v>
      </c>
      <c r="AL245" s="8" t="s">
        <v>4</v>
      </c>
      <c r="AM245" s="8">
        <v>0.63851131446950005</v>
      </c>
      <c r="AN245" s="8">
        <v>3.6838507438318001E-11</v>
      </c>
      <c r="AO245" s="8" t="s">
        <v>2</v>
      </c>
      <c r="AP245" s="8">
        <v>0.69901266580233001</v>
      </c>
      <c r="AQ245" s="8">
        <v>0</v>
      </c>
      <c r="AR245" s="8" t="s">
        <v>2</v>
      </c>
    </row>
    <row r="246" spans="1:44" x14ac:dyDescent="0.2">
      <c r="A246" s="8">
        <v>2083.9569999999999</v>
      </c>
      <c r="B246" s="8">
        <v>2082.9492</v>
      </c>
      <c r="C246" s="14">
        <f t="shared" si="6"/>
        <v>2082.9843999999998</v>
      </c>
      <c r="D246" s="8">
        <v>2081.9766</v>
      </c>
      <c r="E246" s="8">
        <v>0.97</v>
      </c>
      <c r="F246" s="15">
        <f t="shared" si="7"/>
        <v>0.97260000000005675</v>
      </c>
      <c r="G246" s="8" t="s">
        <v>122</v>
      </c>
      <c r="H246" s="8" t="s">
        <v>123</v>
      </c>
      <c r="I246" s="8" t="s">
        <v>124</v>
      </c>
      <c r="J246" s="8" t="s">
        <v>125</v>
      </c>
      <c r="K246" s="8" t="s">
        <v>2175</v>
      </c>
      <c r="L246" s="8" t="s">
        <v>2176</v>
      </c>
      <c r="M246" s="8" t="b">
        <v>1</v>
      </c>
      <c r="N246" s="8" t="b">
        <v>1</v>
      </c>
      <c r="O246" s="8">
        <v>24.45</v>
      </c>
      <c r="P246" s="8">
        <v>23</v>
      </c>
      <c r="Q246" s="8">
        <v>-19.600000000000001</v>
      </c>
      <c r="R246" s="8">
        <v>694.98852999999997</v>
      </c>
      <c r="S246" s="8">
        <v>3</v>
      </c>
      <c r="T246" s="8">
        <v>22.0304</v>
      </c>
      <c r="U246" s="8">
        <v>6060841</v>
      </c>
      <c r="V246" s="8">
        <v>24905</v>
      </c>
      <c r="W246" s="8">
        <v>0.876</v>
      </c>
      <c r="X246" s="8">
        <v>0.88849999999999996</v>
      </c>
      <c r="Y246" s="8">
        <v>154000</v>
      </c>
      <c r="Z246" s="8">
        <v>1</v>
      </c>
      <c r="AA246" s="8">
        <v>484</v>
      </c>
      <c r="AB246" s="8">
        <v>506</v>
      </c>
      <c r="AC246" s="8" t="s">
        <v>722</v>
      </c>
      <c r="AD246" s="8" t="s">
        <v>2177</v>
      </c>
      <c r="AE246" s="8" t="s">
        <v>55</v>
      </c>
      <c r="AF246" s="8" t="s">
        <v>56</v>
      </c>
      <c r="AG246" s="8" t="s">
        <v>57</v>
      </c>
      <c r="AH246" s="8" t="s">
        <v>129</v>
      </c>
      <c r="AI246" s="8">
        <v>1</v>
      </c>
      <c r="AJ246" s="8">
        <v>0.45242836596968999</v>
      </c>
      <c r="AK246" s="8">
        <v>0.14585191732969</v>
      </c>
      <c r="AL246" s="8" t="s">
        <v>1823</v>
      </c>
      <c r="AM246" s="8">
        <v>0.65616903421781003</v>
      </c>
      <c r="AN246" s="8">
        <v>8.8453778988333001E-13</v>
      </c>
      <c r="AO246" s="8" t="s">
        <v>2</v>
      </c>
      <c r="AP246" s="8">
        <v>0.68782412486287003</v>
      </c>
      <c r="AQ246" s="8">
        <v>0</v>
      </c>
      <c r="AR246" s="8" t="s">
        <v>2</v>
      </c>
    </row>
    <row r="247" spans="1:44" x14ac:dyDescent="0.2">
      <c r="A247" s="8">
        <v>2098.9299999999998</v>
      </c>
      <c r="B247" s="8">
        <v>2097.9222</v>
      </c>
      <c r="C247" s="14">
        <f t="shared" si="6"/>
        <v>2097.9663</v>
      </c>
      <c r="D247" s="8">
        <v>2096.9585000000002</v>
      </c>
      <c r="E247" s="8">
        <v>0.96</v>
      </c>
      <c r="F247" s="15">
        <f t="shared" si="7"/>
        <v>0.96369999999978972</v>
      </c>
      <c r="G247" s="8" t="s">
        <v>1767</v>
      </c>
      <c r="H247" s="8" t="s">
        <v>1768</v>
      </c>
      <c r="I247" s="8" t="s">
        <v>1769</v>
      </c>
      <c r="J247" s="8" t="s">
        <v>1770</v>
      </c>
      <c r="K247" s="8" t="s">
        <v>2178</v>
      </c>
      <c r="L247" s="8" t="s">
        <v>2179</v>
      </c>
      <c r="M247" s="8" t="b">
        <v>1</v>
      </c>
      <c r="N247" s="8" t="b">
        <v>1</v>
      </c>
      <c r="O247" s="8">
        <v>41.17</v>
      </c>
      <c r="P247" s="8">
        <v>17</v>
      </c>
      <c r="Q247" s="8">
        <v>-0.8</v>
      </c>
      <c r="R247" s="8">
        <v>699.99561000000006</v>
      </c>
      <c r="S247" s="8">
        <v>3</v>
      </c>
      <c r="T247" s="8">
        <v>28.2806</v>
      </c>
      <c r="U247" s="8">
        <v>6748184</v>
      </c>
      <c r="V247" s="8">
        <v>52392</v>
      </c>
      <c r="W247" s="8">
        <v>0.9698</v>
      </c>
      <c r="X247" s="8">
        <v>0.98229999999999995</v>
      </c>
      <c r="Y247" s="8">
        <v>304</v>
      </c>
      <c r="Z247" s="8">
        <v>1</v>
      </c>
      <c r="AA247" s="8">
        <v>22</v>
      </c>
      <c r="AB247" s="8">
        <v>38</v>
      </c>
      <c r="AC247" s="8" t="s">
        <v>624</v>
      </c>
      <c r="AD247" s="8" t="s">
        <v>1117</v>
      </c>
      <c r="AE247" s="8" t="s">
        <v>55</v>
      </c>
      <c r="AF247" s="8" t="s">
        <v>56</v>
      </c>
      <c r="AG247" s="8" t="s">
        <v>57</v>
      </c>
      <c r="AH247" s="8" t="s">
        <v>1118</v>
      </c>
      <c r="AI247" s="8">
        <v>111</v>
      </c>
      <c r="AJ247" s="8">
        <v>0.38281336431021001</v>
      </c>
      <c r="AK247" s="8">
        <v>5.5778273465472001E-5</v>
      </c>
      <c r="AL247" s="8" t="s">
        <v>2</v>
      </c>
      <c r="AM247" s="8">
        <v>0.42730150221439001</v>
      </c>
      <c r="AN247" s="8">
        <v>1.2610959915243999E-4</v>
      </c>
      <c r="AO247" s="8" t="s">
        <v>2</v>
      </c>
      <c r="AP247" s="8">
        <v>0.48468510022937999</v>
      </c>
      <c r="AQ247" s="8">
        <v>0.69826109118841995</v>
      </c>
      <c r="AR247" s="8" t="s">
        <v>1823</v>
      </c>
    </row>
    <row r="248" spans="1:44" x14ac:dyDescent="0.2">
      <c r="A248" s="8">
        <v>2101.1280000000002</v>
      </c>
      <c r="B248" s="8">
        <v>2100.1201999999998</v>
      </c>
      <c r="C248" s="14">
        <f t="shared" si="6"/>
        <v>2101.1041</v>
      </c>
      <c r="D248" s="8">
        <v>2100.0963000000002</v>
      </c>
      <c r="E248" s="8">
        <v>0.02</v>
      </c>
      <c r="F248" s="15">
        <f t="shared" si="7"/>
        <v>2.3900000000139698E-2</v>
      </c>
      <c r="G248" s="8" t="s">
        <v>135</v>
      </c>
      <c r="H248" s="8" t="s">
        <v>136</v>
      </c>
      <c r="I248" s="8" t="s">
        <v>137</v>
      </c>
      <c r="J248" s="8" t="s">
        <v>138</v>
      </c>
      <c r="K248" s="8" t="s">
        <v>2180</v>
      </c>
      <c r="L248" s="8" t="s">
        <v>2181</v>
      </c>
      <c r="M248" s="8" t="b">
        <v>1</v>
      </c>
      <c r="N248" s="8" t="b">
        <v>1</v>
      </c>
      <c r="O248" s="8">
        <v>53.65</v>
      </c>
      <c r="P248" s="8">
        <v>24</v>
      </c>
      <c r="Q248" s="8">
        <v>1.8</v>
      </c>
      <c r="R248" s="8">
        <v>1051.0614</v>
      </c>
      <c r="S248" s="8">
        <v>2</v>
      </c>
      <c r="T248" s="8">
        <v>35.663800000000002</v>
      </c>
      <c r="U248" s="8">
        <v>7595775</v>
      </c>
      <c r="V248" s="8">
        <v>81535</v>
      </c>
      <c r="W248" s="8">
        <v>1.2068000000000001</v>
      </c>
      <c r="X248" s="8">
        <v>1.2191000000000001</v>
      </c>
      <c r="Y248" s="8">
        <v>2300000</v>
      </c>
      <c r="Z248" s="8">
        <v>6</v>
      </c>
      <c r="AA248" s="8">
        <v>824</v>
      </c>
      <c r="AB248" s="8">
        <v>847</v>
      </c>
      <c r="AC248" s="8" t="s">
        <v>175</v>
      </c>
      <c r="AD248" s="8" t="s">
        <v>2182</v>
      </c>
      <c r="AE248" s="8" t="s">
        <v>55</v>
      </c>
      <c r="AF248" s="8" t="s">
        <v>56</v>
      </c>
      <c r="AG248" s="8" t="s">
        <v>57</v>
      </c>
      <c r="AH248" s="8" t="s">
        <v>142</v>
      </c>
      <c r="AI248" s="8">
        <v>2</v>
      </c>
      <c r="AJ248" s="8">
        <v>0.50882287863702003</v>
      </c>
      <c r="AK248" s="8">
        <v>0.19940219864771999</v>
      </c>
      <c r="AL248" s="8" t="s">
        <v>1823</v>
      </c>
      <c r="AM248" s="8">
        <v>0.49138492169851</v>
      </c>
      <c r="AN248" s="8">
        <v>0.22105195958422</v>
      </c>
      <c r="AO248" s="8" t="s">
        <v>1823</v>
      </c>
      <c r="AP248" s="8">
        <v>0.43230776902363999</v>
      </c>
      <c r="AQ248" s="8">
        <v>3.9873768535783997E-3</v>
      </c>
      <c r="AR248" s="8" t="s">
        <v>1</v>
      </c>
    </row>
    <row r="249" spans="1:44" x14ac:dyDescent="0.2">
      <c r="A249" s="8">
        <v>2103.125</v>
      </c>
      <c r="B249" s="8">
        <v>2102.1172000000001</v>
      </c>
      <c r="C249" s="14">
        <f t="shared" si="6"/>
        <v>2103.1336999999999</v>
      </c>
      <c r="D249" s="8">
        <v>2102.1259</v>
      </c>
      <c r="E249" s="8">
        <v>0.01</v>
      </c>
      <c r="F249" s="15">
        <f t="shared" si="7"/>
        <v>-8.6999999998624844E-3</v>
      </c>
      <c r="G249" s="8" t="s">
        <v>2162</v>
      </c>
      <c r="H249" s="8" t="s">
        <v>2163</v>
      </c>
      <c r="I249" s="8" t="s">
        <v>2164</v>
      </c>
      <c r="J249" s="8" t="s">
        <v>2165</v>
      </c>
      <c r="K249" s="8" t="s">
        <v>2190</v>
      </c>
      <c r="L249" s="8" t="s">
        <v>2191</v>
      </c>
      <c r="M249" s="8" t="b">
        <v>1</v>
      </c>
      <c r="N249" s="8" t="b">
        <v>1</v>
      </c>
      <c r="O249" s="8">
        <v>42.5</v>
      </c>
      <c r="P249" s="8">
        <v>20</v>
      </c>
      <c r="Q249" s="8">
        <v>2.1</v>
      </c>
      <c r="R249" s="8">
        <v>701.72009000000003</v>
      </c>
      <c r="S249" s="8">
        <v>3</v>
      </c>
      <c r="T249" s="8">
        <v>39.270600000000002</v>
      </c>
      <c r="U249" s="8">
        <v>7948761</v>
      </c>
      <c r="V249" s="8">
        <v>89017</v>
      </c>
      <c r="W249" s="8">
        <v>0.90849999999999997</v>
      </c>
      <c r="X249" s="8">
        <v>0.92100000000000004</v>
      </c>
      <c r="Y249" s="8">
        <v>188000</v>
      </c>
      <c r="Z249" s="8">
        <v>4</v>
      </c>
      <c r="AA249" s="8">
        <v>2211</v>
      </c>
      <c r="AB249" s="8">
        <v>2230</v>
      </c>
      <c r="AC249" s="8" t="s">
        <v>722</v>
      </c>
      <c r="AD249" s="8" t="s">
        <v>2192</v>
      </c>
      <c r="AE249" s="8" t="s">
        <v>55</v>
      </c>
      <c r="AF249" s="8" t="s">
        <v>56</v>
      </c>
      <c r="AG249" s="8" t="s">
        <v>57</v>
      </c>
      <c r="AH249" s="8" t="s">
        <v>2168</v>
      </c>
      <c r="AI249" s="8">
        <v>18</v>
      </c>
      <c r="AJ249" s="8">
        <v>0.63335960836376004</v>
      </c>
      <c r="AK249" s="8">
        <v>3.1856280325512998E-11</v>
      </c>
      <c r="AL249" s="8" t="s">
        <v>2</v>
      </c>
      <c r="AM249" s="8">
        <v>0.66767494990492005</v>
      </c>
      <c r="AN249" s="8">
        <v>0</v>
      </c>
      <c r="AO249" s="8" t="s">
        <v>2</v>
      </c>
      <c r="AP249" s="8">
        <v>0.53658871048169998</v>
      </c>
      <c r="AQ249" s="8">
        <v>2.5601968689466001E-2</v>
      </c>
      <c r="AR249" s="8" t="s">
        <v>4</v>
      </c>
    </row>
    <row r="250" spans="1:44" x14ac:dyDescent="0.2">
      <c r="A250" s="8">
        <v>2104.9690000000001</v>
      </c>
      <c r="B250" s="8">
        <v>2103.9612000000002</v>
      </c>
      <c r="C250" s="14">
        <f t="shared" si="6"/>
        <v>2105.0011</v>
      </c>
      <c r="D250" s="8">
        <v>2103.9933000000001</v>
      </c>
      <c r="E250" s="8">
        <v>0.03</v>
      </c>
      <c r="F250" s="15">
        <f t="shared" si="7"/>
        <v>-3.2099999999900319E-2</v>
      </c>
      <c r="G250" s="8" t="s">
        <v>122</v>
      </c>
      <c r="H250" s="8" t="s">
        <v>123</v>
      </c>
      <c r="I250" s="8" t="s">
        <v>124</v>
      </c>
      <c r="J250" s="8" t="s">
        <v>125</v>
      </c>
      <c r="K250" s="8" t="s">
        <v>2193</v>
      </c>
      <c r="L250" s="8" t="s">
        <v>2194</v>
      </c>
      <c r="M250" s="8" t="b">
        <v>1</v>
      </c>
      <c r="N250" s="8" t="b">
        <v>1</v>
      </c>
      <c r="O250" s="8">
        <v>53.65</v>
      </c>
      <c r="P250" s="8">
        <v>24</v>
      </c>
      <c r="Q250" s="8">
        <v>1.8</v>
      </c>
      <c r="R250" s="8">
        <v>1053.00989</v>
      </c>
      <c r="S250" s="8">
        <v>2</v>
      </c>
      <c r="T250" s="8">
        <v>23.3596</v>
      </c>
      <c r="U250" s="8">
        <v>6192450</v>
      </c>
      <c r="V250" s="8">
        <v>30018</v>
      </c>
      <c r="W250" s="8">
        <v>1.2092000000000001</v>
      </c>
      <c r="X250" s="8">
        <v>1.2215</v>
      </c>
      <c r="Y250" s="8">
        <v>1240000</v>
      </c>
      <c r="Z250" s="8">
        <v>8</v>
      </c>
      <c r="AA250" s="8">
        <v>925</v>
      </c>
      <c r="AB250" s="8">
        <v>948</v>
      </c>
      <c r="AC250" s="8" t="s">
        <v>175</v>
      </c>
      <c r="AD250" s="8" t="s">
        <v>2195</v>
      </c>
      <c r="AE250" s="8" t="s">
        <v>55</v>
      </c>
      <c r="AF250" s="8" t="s">
        <v>56</v>
      </c>
      <c r="AG250" s="8" t="s">
        <v>57</v>
      </c>
      <c r="AH250" s="8" t="s">
        <v>129</v>
      </c>
      <c r="AI250" s="8">
        <v>1</v>
      </c>
      <c r="AJ250" s="8">
        <v>0.49435778294059002</v>
      </c>
      <c r="AK250" s="8">
        <v>0.43286960497818999</v>
      </c>
      <c r="AL250" s="8" t="s">
        <v>1823</v>
      </c>
      <c r="AM250" s="8">
        <v>0.70425393421908999</v>
      </c>
      <c r="AN250" s="8">
        <v>0</v>
      </c>
      <c r="AO250" s="8" t="s">
        <v>2</v>
      </c>
      <c r="AP250" s="8">
        <v>0.69921836042685004</v>
      </c>
      <c r="AQ250" s="8">
        <v>0</v>
      </c>
      <c r="AR250" s="8" t="s">
        <v>2</v>
      </c>
    </row>
    <row r="251" spans="1:44" x14ac:dyDescent="0.2">
      <c r="A251" s="8">
        <v>2116.0189999999998</v>
      </c>
      <c r="B251" s="8">
        <v>2115.0111999999999</v>
      </c>
      <c r="C251" s="14">
        <f t="shared" si="6"/>
        <v>2116.0282999999999</v>
      </c>
      <c r="D251" s="8">
        <v>2115.0205000000001</v>
      </c>
      <c r="E251" s="8">
        <v>0.01</v>
      </c>
      <c r="F251" s="15">
        <f t="shared" si="7"/>
        <v>-9.3000000001666194E-3</v>
      </c>
      <c r="G251" s="8" t="s">
        <v>681</v>
      </c>
      <c r="H251" s="8" t="s">
        <v>682</v>
      </c>
      <c r="I251" s="8" t="s">
        <v>683</v>
      </c>
      <c r="J251" s="8" t="s">
        <v>684</v>
      </c>
      <c r="K251" s="8" t="s">
        <v>2209</v>
      </c>
      <c r="L251" s="8" t="s">
        <v>2210</v>
      </c>
      <c r="M251" s="8" t="b">
        <v>1</v>
      </c>
      <c r="N251" s="8" t="b">
        <v>1</v>
      </c>
      <c r="O251" s="8">
        <v>53.49</v>
      </c>
      <c r="P251" s="8">
        <v>21</v>
      </c>
      <c r="Q251" s="8">
        <v>0.1</v>
      </c>
      <c r="R251" s="8">
        <v>529.76453000000004</v>
      </c>
      <c r="S251" s="8">
        <v>4</v>
      </c>
      <c r="T251" s="8">
        <v>19.489699999999999</v>
      </c>
      <c r="U251" s="8">
        <v>5766602</v>
      </c>
      <c r="V251" s="8">
        <v>14810</v>
      </c>
      <c r="W251" s="8">
        <v>0.89300000000000002</v>
      </c>
      <c r="X251" s="8">
        <v>0.90549999999999997</v>
      </c>
      <c r="Y251" s="8">
        <v>16300</v>
      </c>
      <c r="Z251" s="8">
        <v>1</v>
      </c>
      <c r="AA251" s="8">
        <v>699</v>
      </c>
      <c r="AB251" s="8">
        <v>719</v>
      </c>
      <c r="AC251" s="8" t="s">
        <v>175</v>
      </c>
      <c r="AD251" s="8" t="s">
        <v>2211</v>
      </c>
      <c r="AE251" s="8" t="s">
        <v>55</v>
      </c>
      <c r="AF251" s="8" t="s">
        <v>56</v>
      </c>
      <c r="AG251" s="8" t="s">
        <v>57</v>
      </c>
      <c r="AH251" s="8" t="s">
        <v>688</v>
      </c>
      <c r="AI251" s="8">
        <v>3</v>
      </c>
      <c r="AJ251" s="8">
        <v>0.46038001991371003</v>
      </c>
      <c r="AK251" s="8">
        <v>0.71650627175750004</v>
      </c>
      <c r="AL251" s="8" t="s">
        <v>1823</v>
      </c>
      <c r="AM251" s="8">
        <v>0.46578856683386</v>
      </c>
      <c r="AN251" s="8">
        <v>3.4653758349944999E-3</v>
      </c>
      <c r="AO251" s="8" t="s">
        <v>1</v>
      </c>
      <c r="AP251" s="8">
        <v>0.44081604667398</v>
      </c>
      <c r="AQ251" s="8">
        <v>1.7501061354426001E-2</v>
      </c>
      <c r="AR251" s="8" t="s">
        <v>4</v>
      </c>
    </row>
    <row r="252" spans="1:44" x14ac:dyDescent="0.2">
      <c r="A252" s="8">
        <v>2120.9189999999999</v>
      </c>
      <c r="B252" s="8">
        <v>2119.9112</v>
      </c>
      <c r="C252" s="14">
        <f t="shared" si="6"/>
        <v>2120.9959999999996</v>
      </c>
      <c r="D252" s="8">
        <v>2119.9881999999998</v>
      </c>
      <c r="E252" s="8">
        <v>0.08</v>
      </c>
      <c r="F252" s="15">
        <f t="shared" si="7"/>
        <v>-7.6999999999770807E-2</v>
      </c>
      <c r="G252" s="8" t="s">
        <v>122</v>
      </c>
      <c r="H252" s="8" t="s">
        <v>123</v>
      </c>
      <c r="I252" s="8" t="s">
        <v>124</v>
      </c>
      <c r="J252" s="8" t="s">
        <v>125</v>
      </c>
      <c r="K252" s="8" t="s">
        <v>2212</v>
      </c>
      <c r="L252" s="8" t="s">
        <v>2213</v>
      </c>
      <c r="M252" s="8" t="b">
        <v>1</v>
      </c>
      <c r="N252" s="8" t="b">
        <v>1</v>
      </c>
      <c r="O252" s="8">
        <v>53.65</v>
      </c>
      <c r="P252" s="8">
        <v>24</v>
      </c>
      <c r="Q252" s="8">
        <v>0.5</v>
      </c>
      <c r="R252" s="8">
        <v>1061.0059799999999</v>
      </c>
      <c r="S252" s="8">
        <v>2</v>
      </c>
      <c r="T252" s="8">
        <v>22.0718</v>
      </c>
      <c r="U252" s="8">
        <v>6048045</v>
      </c>
      <c r="V252" s="8">
        <v>24381</v>
      </c>
      <c r="W252" s="8">
        <v>1.1821999999999999</v>
      </c>
      <c r="X252" s="8">
        <v>1.1944999999999999</v>
      </c>
      <c r="Y252" s="8">
        <v>732000</v>
      </c>
      <c r="Z252" s="8">
        <v>7</v>
      </c>
      <c r="AA252" s="8">
        <v>925</v>
      </c>
      <c r="AB252" s="8">
        <v>948</v>
      </c>
      <c r="AC252" s="8" t="s">
        <v>722</v>
      </c>
      <c r="AD252" s="8" t="s">
        <v>2214</v>
      </c>
      <c r="AE252" s="8" t="s">
        <v>55</v>
      </c>
      <c r="AF252" s="8" t="s">
        <v>56</v>
      </c>
      <c r="AG252" s="8" t="s">
        <v>57</v>
      </c>
      <c r="AH252" s="8" t="s">
        <v>129</v>
      </c>
      <c r="AI252" s="8">
        <v>1</v>
      </c>
      <c r="AJ252" s="8">
        <v>0.41941171589777998</v>
      </c>
      <c r="AK252" s="8">
        <v>1.2408289500721001E-2</v>
      </c>
      <c r="AL252" s="8" t="s">
        <v>4</v>
      </c>
      <c r="AM252" s="8">
        <v>0.43302574313026998</v>
      </c>
      <c r="AN252" s="8">
        <v>6.9081912048888004E-5</v>
      </c>
      <c r="AO252" s="8" t="s">
        <v>2</v>
      </c>
      <c r="AP252" s="8">
        <v>0.46000797845815999</v>
      </c>
      <c r="AQ252" s="8">
        <v>0.23134870888334999</v>
      </c>
      <c r="AR252" s="8" t="s">
        <v>1823</v>
      </c>
    </row>
    <row r="253" spans="1:44" x14ac:dyDescent="0.2">
      <c r="A253" s="8">
        <v>2125.0030000000002</v>
      </c>
      <c r="B253" s="8">
        <v>2123.9951999999998</v>
      </c>
      <c r="C253" s="14">
        <f t="shared" si="6"/>
        <v>2124.9908999999998</v>
      </c>
      <c r="D253" s="8">
        <v>2123.9830999999999</v>
      </c>
      <c r="E253" s="8">
        <v>0.01</v>
      </c>
      <c r="F253" s="15">
        <f t="shared" si="7"/>
        <v>1.2100000000373257E-2</v>
      </c>
      <c r="G253" s="8" t="s">
        <v>681</v>
      </c>
      <c r="H253" s="8" t="s">
        <v>682</v>
      </c>
      <c r="I253" s="8" t="s">
        <v>683</v>
      </c>
      <c r="J253" s="8" t="s">
        <v>684</v>
      </c>
      <c r="K253" s="8" t="s">
        <v>2215</v>
      </c>
      <c r="L253" s="8" t="s">
        <v>2216</v>
      </c>
      <c r="M253" s="8" t="b">
        <v>1</v>
      </c>
      <c r="N253" s="8" t="b">
        <v>1</v>
      </c>
      <c r="O253" s="8">
        <v>53.65</v>
      </c>
      <c r="P253" s="8">
        <v>21</v>
      </c>
      <c r="Q253" s="8">
        <v>3</v>
      </c>
      <c r="R253" s="8">
        <v>532.00671</v>
      </c>
      <c r="S253" s="8">
        <v>4</v>
      </c>
      <c r="T253" s="8">
        <v>16.485800000000001</v>
      </c>
      <c r="U253" s="8">
        <v>5446033</v>
      </c>
      <c r="V253" s="8">
        <v>4817</v>
      </c>
      <c r="W253" s="8">
        <v>0.89</v>
      </c>
      <c r="X253" s="8">
        <v>0.90249999999999997</v>
      </c>
      <c r="Y253" s="8">
        <v>129000</v>
      </c>
      <c r="Z253" s="8">
        <v>3</v>
      </c>
      <c r="AA253" s="8">
        <v>1107</v>
      </c>
      <c r="AB253" s="8">
        <v>1127</v>
      </c>
      <c r="AC253" s="8" t="s">
        <v>722</v>
      </c>
      <c r="AD253" s="8" t="s">
        <v>2217</v>
      </c>
      <c r="AE253" s="8" t="s">
        <v>55</v>
      </c>
      <c r="AF253" s="8" t="s">
        <v>56</v>
      </c>
      <c r="AG253" s="8" t="s">
        <v>57</v>
      </c>
      <c r="AH253" s="8" t="s">
        <v>688</v>
      </c>
      <c r="AI253" s="8">
        <v>3</v>
      </c>
      <c r="AJ253" s="8">
        <v>0.49569227790685</v>
      </c>
      <c r="AK253" s="8">
        <v>0.64032418064810004</v>
      </c>
      <c r="AL253" s="8" t="s">
        <v>1823</v>
      </c>
      <c r="AM253" s="8">
        <v>0.61439547676480999</v>
      </c>
      <c r="AN253" s="8">
        <v>5.4010231908692998E-8</v>
      </c>
      <c r="AO253" s="8" t="s">
        <v>2</v>
      </c>
      <c r="AP253" s="8">
        <v>0.59475042385558996</v>
      </c>
      <c r="AQ253" s="8">
        <v>1.2312022564327999E-7</v>
      </c>
      <c r="AR253" s="8" t="s">
        <v>2</v>
      </c>
    </row>
    <row r="254" spans="1:44" x14ac:dyDescent="0.2">
      <c r="A254" s="8">
        <v>2130.0810000000001</v>
      </c>
      <c r="B254" s="8">
        <v>2129.0731999999998</v>
      </c>
      <c r="C254" s="14">
        <f t="shared" si="6"/>
        <v>2130.0764999999997</v>
      </c>
      <c r="D254" s="8">
        <v>2129.0686999999998</v>
      </c>
      <c r="E254" s="8">
        <v>0</v>
      </c>
      <c r="F254" s="15">
        <f t="shared" si="7"/>
        <v>4.5000000004620233E-3</v>
      </c>
      <c r="G254" s="8" t="s">
        <v>135</v>
      </c>
      <c r="H254" s="8" t="s">
        <v>136</v>
      </c>
      <c r="I254" s="8" t="s">
        <v>137</v>
      </c>
      <c r="J254" s="8" t="s">
        <v>138</v>
      </c>
      <c r="K254" s="8" t="s">
        <v>2218</v>
      </c>
      <c r="L254" s="8" t="s">
        <v>2219</v>
      </c>
      <c r="M254" s="8" t="b">
        <v>1</v>
      </c>
      <c r="N254" s="8" t="b">
        <v>1</v>
      </c>
      <c r="O254" s="8">
        <v>53.64</v>
      </c>
      <c r="P254" s="8">
        <v>22</v>
      </c>
      <c r="Q254" s="8">
        <v>1.2</v>
      </c>
      <c r="R254" s="8">
        <v>710.70043999999996</v>
      </c>
      <c r="S254" s="8">
        <v>3</v>
      </c>
      <c r="T254" s="8">
        <v>31.5581</v>
      </c>
      <c r="U254" s="8">
        <v>6984600</v>
      </c>
      <c r="V254" s="8">
        <v>61304</v>
      </c>
      <c r="W254" s="8">
        <v>0.95840000000000003</v>
      </c>
      <c r="X254" s="8">
        <v>0.9708</v>
      </c>
      <c r="Y254" s="8">
        <v>990000</v>
      </c>
      <c r="Z254" s="8">
        <v>6</v>
      </c>
      <c r="AA254" s="8">
        <v>435</v>
      </c>
      <c r="AB254" s="8">
        <v>456</v>
      </c>
      <c r="AC254" s="8" t="s">
        <v>1258</v>
      </c>
      <c r="AD254" s="8" t="s">
        <v>2220</v>
      </c>
      <c r="AE254" s="8" t="s">
        <v>55</v>
      </c>
      <c r="AF254" s="8" t="s">
        <v>56</v>
      </c>
      <c r="AG254" s="8" t="s">
        <v>57</v>
      </c>
      <c r="AH254" s="8" t="s">
        <v>142</v>
      </c>
      <c r="AI254" s="8">
        <v>2</v>
      </c>
      <c r="AJ254" s="8">
        <v>0.49757993140834</v>
      </c>
      <c r="AK254" s="8">
        <v>0.94240981724145001</v>
      </c>
      <c r="AL254" s="8" t="s">
        <v>1823</v>
      </c>
      <c r="AM254" s="8">
        <v>0.57463848578831001</v>
      </c>
      <c r="AN254" s="8">
        <v>2.6626465828734E-4</v>
      </c>
      <c r="AO254" s="8" t="s">
        <v>2</v>
      </c>
      <c r="AP254" s="8">
        <v>0.60122668794255996</v>
      </c>
      <c r="AQ254" s="8">
        <v>9.6064710166640006E-5</v>
      </c>
      <c r="AR254" s="8" t="s">
        <v>2</v>
      </c>
    </row>
    <row r="255" spans="1:44" x14ac:dyDescent="0.2">
      <c r="A255" s="8">
        <v>2138.0309999999999</v>
      </c>
      <c r="B255" s="8">
        <v>2137.0232000000001</v>
      </c>
      <c r="C255" s="14">
        <f t="shared" si="6"/>
        <v>2137.9789000000001</v>
      </c>
      <c r="D255" s="8">
        <v>2136.9711000000002</v>
      </c>
      <c r="E255" s="8">
        <v>0.05</v>
      </c>
      <c r="F255" s="15">
        <f t="shared" si="7"/>
        <v>5.2099999999882129E-2</v>
      </c>
      <c r="G255" s="8" t="s">
        <v>681</v>
      </c>
      <c r="H255" s="8" t="s">
        <v>682</v>
      </c>
      <c r="I255" s="8" t="s">
        <v>683</v>
      </c>
      <c r="J255" s="8" t="s">
        <v>684</v>
      </c>
      <c r="K255" s="8" t="s">
        <v>2228</v>
      </c>
      <c r="L255" s="8" t="s">
        <v>2229</v>
      </c>
      <c r="M255" s="8" t="b">
        <v>1</v>
      </c>
      <c r="N255" s="8" t="b">
        <v>1</v>
      </c>
      <c r="O255" s="8">
        <v>53.65</v>
      </c>
      <c r="P255" s="8">
        <v>24</v>
      </c>
      <c r="Q255" s="8">
        <v>-1.8</v>
      </c>
      <c r="R255" s="8">
        <v>1069.49512</v>
      </c>
      <c r="S255" s="8">
        <v>2</v>
      </c>
      <c r="T255" s="8">
        <v>25.321000000000002</v>
      </c>
      <c r="U255" s="8">
        <v>6421637</v>
      </c>
      <c r="V255" s="8">
        <v>39253</v>
      </c>
      <c r="W255" s="8">
        <v>1.1935</v>
      </c>
      <c r="X255" s="8">
        <v>1.2058</v>
      </c>
      <c r="Y255" s="8">
        <v>38200</v>
      </c>
      <c r="Z255" s="8">
        <v>2</v>
      </c>
      <c r="AA255" s="8">
        <v>825</v>
      </c>
      <c r="AB255" s="8">
        <v>848</v>
      </c>
      <c r="AC255" s="8" t="s">
        <v>722</v>
      </c>
      <c r="AD255" s="8" t="s">
        <v>2230</v>
      </c>
      <c r="AE255" s="8" t="s">
        <v>55</v>
      </c>
      <c r="AF255" s="8" t="s">
        <v>56</v>
      </c>
      <c r="AG255" s="8" t="s">
        <v>57</v>
      </c>
      <c r="AH255" s="8" t="s">
        <v>688</v>
      </c>
      <c r="AI255" s="8">
        <v>3</v>
      </c>
      <c r="AJ255" s="8">
        <v>0.48620560902755</v>
      </c>
      <c r="AK255" s="8">
        <v>0.96694960344129999</v>
      </c>
      <c r="AL255" s="8" t="s">
        <v>1823</v>
      </c>
      <c r="AM255" s="8">
        <v>0.50974461078990996</v>
      </c>
      <c r="AN255" s="8">
        <v>0.91272629350540002</v>
      </c>
      <c r="AO255" s="8" t="s">
        <v>1823</v>
      </c>
      <c r="AP255" s="8">
        <v>0.52034506831555005</v>
      </c>
      <c r="AQ255" s="8">
        <v>0.82735398557954998</v>
      </c>
      <c r="AR255" s="8" t="s">
        <v>1823</v>
      </c>
    </row>
    <row r="256" spans="1:44" x14ac:dyDescent="0.2">
      <c r="A256" s="8">
        <v>2148.0509999999999</v>
      </c>
      <c r="B256" s="8">
        <v>2147.0432000000001</v>
      </c>
      <c r="C256" s="14">
        <f t="shared" si="6"/>
        <v>2148.0319999999997</v>
      </c>
      <c r="D256" s="8">
        <v>2147.0241999999998</v>
      </c>
      <c r="E256" s="8">
        <v>0.02</v>
      </c>
      <c r="F256" s="15">
        <f t="shared" si="7"/>
        <v>1.9000000000232831E-2</v>
      </c>
      <c r="G256" s="8" t="s">
        <v>681</v>
      </c>
      <c r="H256" s="8" t="s">
        <v>682</v>
      </c>
      <c r="I256" s="8" t="s">
        <v>683</v>
      </c>
      <c r="J256" s="8" t="s">
        <v>684</v>
      </c>
      <c r="K256" s="8" t="s">
        <v>2238</v>
      </c>
      <c r="L256" s="8" t="s">
        <v>2239</v>
      </c>
      <c r="M256" s="8" t="b">
        <v>1</v>
      </c>
      <c r="N256" s="8" t="b">
        <v>1</v>
      </c>
      <c r="O256" s="8">
        <v>53.65</v>
      </c>
      <c r="P256" s="8">
        <v>24</v>
      </c>
      <c r="Q256" s="8">
        <v>0.4</v>
      </c>
      <c r="R256" s="8">
        <v>716.68511999999998</v>
      </c>
      <c r="S256" s="8">
        <v>3</v>
      </c>
      <c r="T256" s="8">
        <v>20.2959</v>
      </c>
      <c r="U256" s="8">
        <v>5862425</v>
      </c>
      <c r="V256" s="8">
        <v>18121</v>
      </c>
      <c r="W256" s="8">
        <v>0.89200000000000002</v>
      </c>
      <c r="X256" s="8">
        <v>0.90449999999999997</v>
      </c>
      <c r="Y256" s="8">
        <v>21400</v>
      </c>
      <c r="Z256" s="8">
        <v>2</v>
      </c>
      <c r="AA256" s="8">
        <v>630</v>
      </c>
      <c r="AB256" s="8">
        <v>653</v>
      </c>
      <c r="AC256" s="8" t="s">
        <v>175</v>
      </c>
      <c r="AD256" s="8" t="s">
        <v>2240</v>
      </c>
      <c r="AE256" s="8" t="s">
        <v>55</v>
      </c>
      <c r="AF256" s="8" t="s">
        <v>56</v>
      </c>
      <c r="AG256" s="8" t="s">
        <v>57</v>
      </c>
      <c r="AH256" s="8" t="s">
        <v>688</v>
      </c>
      <c r="AI256" s="8">
        <v>3</v>
      </c>
      <c r="AJ256" s="8">
        <v>0.54980501161633</v>
      </c>
      <c r="AK256" s="8">
        <v>1.6652368087684E-2</v>
      </c>
      <c r="AL256" s="8" t="s">
        <v>4</v>
      </c>
      <c r="AM256" s="8">
        <v>0.65167643042207002</v>
      </c>
      <c r="AN256" s="8">
        <v>2.9546030525183E-13</v>
      </c>
      <c r="AO256" s="8" t="s">
        <v>2</v>
      </c>
      <c r="AP256" s="8">
        <v>0.57115164057045997</v>
      </c>
      <c r="AQ256" s="8">
        <v>2.3673129844398001E-6</v>
      </c>
      <c r="AR256" s="8" t="s">
        <v>2</v>
      </c>
    </row>
    <row r="257" spans="1:44" x14ac:dyDescent="0.2">
      <c r="A257" s="8">
        <v>2153.9699999999998</v>
      </c>
      <c r="B257" s="8">
        <v>2152.9621999999999</v>
      </c>
      <c r="C257" s="14">
        <f t="shared" si="6"/>
        <v>2153.9739</v>
      </c>
      <c r="D257" s="8">
        <v>2152.9661000000001</v>
      </c>
      <c r="E257" s="8">
        <v>0</v>
      </c>
      <c r="F257" s="15">
        <f t="shared" si="7"/>
        <v>-3.9000000001578883E-3</v>
      </c>
      <c r="G257" s="8" t="s">
        <v>681</v>
      </c>
      <c r="H257" s="8" t="s">
        <v>682</v>
      </c>
      <c r="I257" s="8" t="s">
        <v>683</v>
      </c>
      <c r="J257" s="8" t="s">
        <v>684</v>
      </c>
      <c r="K257" s="8" t="s">
        <v>2241</v>
      </c>
      <c r="L257" s="8" t="s">
        <v>2242</v>
      </c>
      <c r="M257" s="8" t="b">
        <v>1</v>
      </c>
      <c r="N257" s="8" t="b">
        <v>1</v>
      </c>
      <c r="O257" s="8">
        <v>53.58</v>
      </c>
      <c r="P257" s="8">
        <v>24</v>
      </c>
      <c r="Q257" s="8">
        <v>-0.8</v>
      </c>
      <c r="R257" s="8">
        <v>1077.4936499999999</v>
      </c>
      <c r="S257" s="8">
        <v>2</v>
      </c>
      <c r="T257" s="8">
        <v>23.793099999999999</v>
      </c>
      <c r="U257" s="8">
        <v>6247464</v>
      </c>
      <c r="V257" s="8">
        <v>32168</v>
      </c>
      <c r="W257" s="8">
        <v>1.1781999999999999</v>
      </c>
      <c r="X257" s="8">
        <v>1.1904999999999999</v>
      </c>
      <c r="Y257" s="8">
        <v>1340</v>
      </c>
      <c r="Z257" s="8">
        <v>1</v>
      </c>
      <c r="AA257" s="8">
        <v>825</v>
      </c>
      <c r="AB257" s="8">
        <v>848</v>
      </c>
      <c r="AC257" s="8" t="s">
        <v>1304</v>
      </c>
      <c r="AD257" s="8" t="s">
        <v>2243</v>
      </c>
      <c r="AE257" s="8" t="s">
        <v>55</v>
      </c>
      <c r="AF257" s="8" t="s">
        <v>56</v>
      </c>
      <c r="AG257" s="8" t="s">
        <v>57</v>
      </c>
      <c r="AH257" s="8" t="s">
        <v>688</v>
      </c>
      <c r="AI257" s="8">
        <v>3</v>
      </c>
      <c r="AJ257" s="8">
        <v>0.52102002433897998</v>
      </c>
      <c r="AK257" s="8">
        <v>0.86863000319191996</v>
      </c>
      <c r="AL257" s="8" t="s">
        <v>1823</v>
      </c>
      <c r="AM257" s="8">
        <v>0.44913274878432002</v>
      </c>
      <c r="AN257" s="8">
        <v>9.1964809071846997E-4</v>
      </c>
      <c r="AO257" s="8" t="s">
        <v>2</v>
      </c>
      <c r="AP257" s="8">
        <v>0.43152862271865999</v>
      </c>
      <c r="AQ257" s="8">
        <v>2.8815056117042001E-4</v>
      </c>
      <c r="AR257" s="8" t="s">
        <v>2</v>
      </c>
    </row>
    <row r="258" spans="1:44" x14ac:dyDescent="0.2">
      <c r="A258" s="8">
        <v>2160.0100000000002</v>
      </c>
      <c r="B258" s="8">
        <v>2159.0021999999999</v>
      </c>
      <c r="C258" s="14">
        <f t="shared" si="6"/>
        <v>2159.9955999999997</v>
      </c>
      <c r="D258" s="8">
        <v>2158.9877999999999</v>
      </c>
      <c r="E258" s="8">
        <v>0.01</v>
      </c>
      <c r="F258" s="15">
        <f t="shared" si="7"/>
        <v>1.440000000047803E-2</v>
      </c>
      <c r="G258" s="8" t="s">
        <v>122</v>
      </c>
      <c r="H258" s="8" t="s">
        <v>123</v>
      </c>
      <c r="I258" s="8" t="s">
        <v>124</v>
      </c>
      <c r="J258" s="8" t="s">
        <v>125</v>
      </c>
      <c r="K258" s="8" t="s">
        <v>2244</v>
      </c>
      <c r="L258" s="8" t="s">
        <v>2245</v>
      </c>
      <c r="M258" s="8" t="b">
        <v>1</v>
      </c>
      <c r="N258" s="8" t="b">
        <v>1</v>
      </c>
      <c r="O258" s="8">
        <v>32.64</v>
      </c>
      <c r="P258" s="8">
        <v>25</v>
      </c>
      <c r="Q258" s="8">
        <v>-4.0999999999999996</v>
      </c>
      <c r="R258" s="8">
        <v>1080.50098</v>
      </c>
      <c r="S258" s="8">
        <v>2</v>
      </c>
      <c r="T258" s="8">
        <v>21.7652</v>
      </c>
      <c r="U258" s="8">
        <v>6027445</v>
      </c>
      <c r="V258" s="8">
        <v>23605</v>
      </c>
      <c r="W258" s="8">
        <v>1.196</v>
      </c>
      <c r="X258" s="8">
        <v>1.2082999999999999</v>
      </c>
      <c r="Y258" s="8">
        <v>116</v>
      </c>
      <c r="Z258" s="8">
        <v>1</v>
      </c>
      <c r="AA258" s="8">
        <v>1024</v>
      </c>
      <c r="AB258" s="8">
        <v>1048</v>
      </c>
      <c r="AC258" s="8" t="s">
        <v>1304</v>
      </c>
      <c r="AD258" s="8" t="s">
        <v>2246</v>
      </c>
      <c r="AE258" s="8" t="s">
        <v>55</v>
      </c>
      <c r="AF258" s="8" t="s">
        <v>56</v>
      </c>
      <c r="AG258" s="8" t="s">
        <v>57</v>
      </c>
      <c r="AH258" s="8" t="s">
        <v>129</v>
      </c>
      <c r="AI258" s="8">
        <v>1</v>
      </c>
      <c r="AJ258" s="8">
        <v>0.45699192388539001</v>
      </c>
      <c r="AK258" s="8">
        <v>0.38842459033225002</v>
      </c>
      <c r="AL258" s="8" t="s">
        <v>1823</v>
      </c>
      <c r="AM258" s="8">
        <v>0.51377136220342001</v>
      </c>
      <c r="AN258" s="8">
        <v>0.61234723503760002</v>
      </c>
      <c r="AO258" s="8" t="s">
        <v>1823</v>
      </c>
      <c r="AP258" s="8">
        <v>0.49346140420863999</v>
      </c>
      <c r="AQ258" s="8">
        <v>0.64310888426251001</v>
      </c>
      <c r="AR258" s="8" t="s">
        <v>1823</v>
      </c>
    </row>
    <row r="259" spans="1:44" x14ac:dyDescent="0.2">
      <c r="A259" s="8">
        <v>2188.0149999999999</v>
      </c>
      <c r="B259" s="8">
        <v>2187.0072</v>
      </c>
      <c r="C259" s="14">
        <f t="shared" ref="C259:C318" si="8">D259+1.0078</f>
        <v>2188.027</v>
      </c>
      <c r="D259" s="8">
        <v>2187.0192000000002</v>
      </c>
      <c r="E259" s="8">
        <v>0.01</v>
      </c>
      <c r="F259" s="15">
        <f t="shared" ref="F259:F318" si="9">A259-C259</f>
        <v>-1.2000000000170985E-2</v>
      </c>
      <c r="G259" s="8" t="s">
        <v>122</v>
      </c>
      <c r="H259" s="8" t="s">
        <v>123</v>
      </c>
      <c r="I259" s="8" t="s">
        <v>124</v>
      </c>
      <c r="J259" s="8" t="s">
        <v>125</v>
      </c>
      <c r="K259" s="8" t="s">
        <v>2252</v>
      </c>
      <c r="L259" s="8" t="s">
        <v>2253</v>
      </c>
      <c r="M259" s="8" t="b">
        <v>1</v>
      </c>
      <c r="N259" s="8" t="b">
        <v>1</v>
      </c>
      <c r="O259" s="8">
        <v>53.65</v>
      </c>
      <c r="P259" s="8">
        <v>24</v>
      </c>
      <c r="Q259" s="8">
        <v>1.2</v>
      </c>
      <c r="R259" s="8">
        <v>730.01739999999995</v>
      </c>
      <c r="S259" s="8">
        <v>3</v>
      </c>
      <c r="T259" s="8">
        <v>18.248699999999999</v>
      </c>
      <c r="U259" s="8">
        <v>5625089</v>
      </c>
      <c r="V259" s="8">
        <v>10177</v>
      </c>
      <c r="W259" s="8">
        <v>0.90100000000000002</v>
      </c>
      <c r="X259" s="8">
        <v>0.91349999999999998</v>
      </c>
      <c r="Y259" s="8">
        <v>1180000</v>
      </c>
      <c r="Z259" s="8">
        <v>2</v>
      </c>
      <c r="AA259" s="8">
        <v>901</v>
      </c>
      <c r="AB259" s="8">
        <v>924</v>
      </c>
      <c r="AC259" s="8" t="s">
        <v>722</v>
      </c>
      <c r="AD259" s="8" t="s">
        <v>2254</v>
      </c>
      <c r="AE259" s="8" t="s">
        <v>55</v>
      </c>
      <c r="AF259" s="8" t="s">
        <v>56</v>
      </c>
      <c r="AG259" s="8" t="s">
        <v>57</v>
      </c>
      <c r="AH259" s="8" t="s">
        <v>129</v>
      </c>
      <c r="AI259" s="8">
        <v>1</v>
      </c>
      <c r="AJ259" s="8">
        <v>0.45676374598960001</v>
      </c>
      <c r="AK259" s="8">
        <v>0.51277955596136005</v>
      </c>
      <c r="AL259" s="8" t="s">
        <v>1823</v>
      </c>
      <c r="AM259" s="8">
        <v>0.37607688478769002</v>
      </c>
      <c r="AN259" s="8">
        <v>2.6259858137743001E-11</v>
      </c>
      <c r="AO259" s="8" t="s">
        <v>2</v>
      </c>
      <c r="AP259" s="8">
        <v>0.35424354243542</v>
      </c>
      <c r="AQ259" s="8">
        <v>6.6592819413061996E-10</v>
      </c>
      <c r="AR259" s="8" t="s">
        <v>2</v>
      </c>
    </row>
    <row r="260" spans="1:44" x14ac:dyDescent="0.2">
      <c r="A260" s="8">
        <v>2189.027</v>
      </c>
      <c r="B260" s="8">
        <v>2188.0192000000002</v>
      </c>
      <c r="C260" s="14">
        <f t="shared" si="8"/>
        <v>2189.0697999999998</v>
      </c>
      <c r="D260" s="8">
        <v>2188.0619999999999</v>
      </c>
      <c r="E260" s="8">
        <v>0.04</v>
      </c>
      <c r="F260" s="15">
        <f t="shared" si="9"/>
        <v>-4.279999999971551E-2</v>
      </c>
      <c r="G260" s="8" t="s">
        <v>681</v>
      </c>
      <c r="H260" s="8" t="s">
        <v>682</v>
      </c>
      <c r="I260" s="8" t="s">
        <v>683</v>
      </c>
      <c r="J260" s="8" t="s">
        <v>684</v>
      </c>
      <c r="K260" s="8" t="s">
        <v>2255</v>
      </c>
      <c r="L260" s="8" t="s">
        <v>2256</v>
      </c>
      <c r="M260" s="8" t="b">
        <v>1</v>
      </c>
      <c r="N260" s="8" t="b">
        <v>1</v>
      </c>
      <c r="O260" s="8">
        <v>53.64</v>
      </c>
      <c r="P260" s="8">
        <v>23</v>
      </c>
      <c r="Q260" s="8">
        <v>-1.9</v>
      </c>
      <c r="R260" s="8">
        <v>548.02386000000001</v>
      </c>
      <c r="S260" s="8">
        <v>4</v>
      </c>
      <c r="T260" s="8">
        <v>16.491</v>
      </c>
      <c r="U260" s="8">
        <v>5449942</v>
      </c>
      <c r="V260" s="8">
        <v>4950</v>
      </c>
      <c r="W260" s="8">
        <v>0.86250000000000004</v>
      </c>
      <c r="X260" s="8">
        <v>0.875</v>
      </c>
      <c r="Y260" s="8">
        <v>309</v>
      </c>
      <c r="Z260" s="8">
        <v>1</v>
      </c>
      <c r="AA260" s="8">
        <v>574</v>
      </c>
      <c r="AB260" s="8">
        <v>596</v>
      </c>
      <c r="AC260" s="8" t="s">
        <v>722</v>
      </c>
      <c r="AD260" s="8" t="s">
        <v>2257</v>
      </c>
      <c r="AE260" s="8" t="s">
        <v>55</v>
      </c>
      <c r="AF260" s="8" t="s">
        <v>56</v>
      </c>
      <c r="AG260" s="8" t="s">
        <v>57</v>
      </c>
      <c r="AH260" s="8" t="s">
        <v>688</v>
      </c>
      <c r="AI260" s="8">
        <v>3</v>
      </c>
      <c r="AJ260" s="8">
        <v>0.51792925102333998</v>
      </c>
      <c r="AK260" s="8">
        <v>0.32570431698618002</v>
      </c>
      <c r="AL260" s="8" t="s">
        <v>1823</v>
      </c>
      <c r="AM260" s="8">
        <v>0.40971397940039</v>
      </c>
      <c r="AN260" s="8">
        <v>1.9871427091605E-7</v>
      </c>
      <c r="AO260" s="8" t="s">
        <v>2</v>
      </c>
      <c r="AP260" s="8">
        <v>0.36723970280243001</v>
      </c>
      <c r="AQ260" s="8">
        <v>4.7331436705092E-11</v>
      </c>
      <c r="AR260" s="8" t="s">
        <v>2</v>
      </c>
    </row>
    <row r="261" spans="1:44" x14ac:dyDescent="0.2">
      <c r="A261" s="8">
        <v>2190.04</v>
      </c>
      <c r="B261" s="8">
        <v>2189.0322000000001</v>
      </c>
      <c r="C261" s="14">
        <f t="shared" si="8"/>
        <v>2190.0313999999998</v>
      </c>
      <c r="D261" s="8">
        <v>2189.0236</v>
      </c>
      <c r="E261" s="8">
        <v>0.01</v>
      </c>
      <c r="F261" s="15">
        <f t="shared" si="9"/>
        <v>8.6000000001149601E-3</v>
      </c>
      <c r="G261" s="8" t="s">
        <v>135</v>
      </c>
      <c r="H261" s="8" t="s">
        <v>136</v>
      </c>
      <c r="I261" s="8" t="s">
        <v>137</v>
      </c>
      <c r="J261" s="8" t="s">
        <v>138</v>
      </c>
      <c r="K261" s="8" t="s">
        <v>2258</v>
      </c>
      <c r="L261" s="8" t="s">
        <v>2259</v>
      </c>
      <c r="M261" s="8" t="b">
        <v>1</v>
      </c>
      <c r="N261" s="8" t="b">
        <v>1</v>
      </c>
      <c r="O261" s="8">
        <v>53.62</v>
      </c>
      <c r="P261" s="8">
        <v>25</v>
      </c>
      <c r="Q261" s="8">
        <v>-0.4</v>
      </c>
      <c r="R261" s="8">
        <v>1095.5228300000001</v>
      </c>
      <c r="S261" s="8">
        <v>2</v>
      </c>
      <c r="T261" s="8">
        <v>30.733799999999999</v>
      </c>
      <c r="U261" s="8">
        <v>7017916</v>
      </c>
      <c r="V261" s="8">
        <v>62524</v>
      </c>
      <c r="W261" s="8">
        <v>1.2112000000000001</v>
      </c>
      <c r="X261" s="8">
        <v>1.2235</v>
      </c>
      <c r="Y261" s="8">
        <v>1740</v>
      </c>
      <c r="Z261" s="8">
        <v>2</v>
      </c>
      <c r="AA261" s="8">
        <v>788</v>
      </c>
      <c r="AB261" s="8">
        <v>812</v>
      </c>
      <c r="AC261" s="8" t="s">
        <v>1304</v>
      </c>
      <c r="AD261" s="8" t="s">
        <v>2260</v>
      </c>
      <c r="AE261" s="8" t="s">
        <v>55</v>
      </c>
      <c r="AF261" s="8" t="s">
        <v>56</v>
      </c>
      <c r="AG261" s="8" t="s">
        <v>57</v>
      </c>
      <c r="AH261" s="8" t="s">
        <v>142</v>
      </c>
      <c r="AI261" s="8">
        <v>2</v>
      </c>
      <c r="AJ261" s="8">
        <v>0.47023315632259999</v>
      </c>
      <c r="AK261" s="8">
        <v>0.95984092651801001</v>
      </c>
      <c r="AL261" s="8" t="s">
        <v>1823</v>
      </c>
      <c r="AM261" s="8">
        <v>0.42758228995163</v>
      </c>
      <c r="AN261" s="8">
        <v>7.4718294537002994E-5</v>
      </c>
      <c r="AO261" s="8" t="s">
        <v>2</v>
      </c>
      <c r="AP261" s="8">
        <v>0.36856736810611002</v>
      </c>
      <c r="AQ261" s="8">
        <v>1.2643052682327001E-5</v>
      </c>
      <c r="AR261" s="8" t="s">
        <v>2</v>
      </c>
    </row>
    <row r="262" spans="1:44" x14ac:dyDescent="0.2">
      <c r="A262" s="8">
        <v>2198.9650000000001</v>
      </c>
      <c r="B262" s="8">
        <v>2197.9571999999998</v>
      </c>
      <c r="C262" s="14">
        <f t="shared" si="8"/>
        <v>2198.9735999999998</v>
      </c>
      <c r="D262" s="8">
        <v>2197.9657999999999</v>
      </c>
      <c r="E262" s="8">
        <v>0.01</v>
      </c>
      <c r="F262" s="15">
        <f t="shared" si="9"/>
        <v>-8.5999999996602128E-3</v>
      </c>
      <c r="G262" s="8" t="s">
        <v>122</v>
      </c>
      <c r="H262" s="8" t="s">
        <v>123</v>
      </c>
      <c r="I262" s="8" t="s">
        <v>124</v>
      </c>
      <c r="J262" s="8" t="s">
        <v>125</v>
      </c>
      <c r="K262" s="8" t="s">
        <v>2261</v>
      </c>
      <c r="L262" s="8" t="s">
        <v>2262</v>
      </c>
      <c r="M262" s="8" t="b">
        <v>1</v>
      </c>
      <c r="N262" s="8" t="b">
        <v>1</v>
      </c>
      <c r="O262" s="8">
        <v>53.65</v>
      </c>
      <c r="P262" s="8">
        <v>24</v>
      </c>
      <c r="Q262" s="8">
        <v>0.3</v>
      </c>
      <c r="R262" s="8">
        <v>1099.9947500000001</v>
      </c>
      <c r="S262" s="8">
        <v>2</v>
      </c>
      <c r="T262" s="8">
        <v>23.044499999999999</v>
      </c>
      <c r="U262" s="8">
        <v>6168841</v>
      </c>
      <c r="V262" s="8">
        <v>29065</v>
      </c>
      <c r="W262" s="8">
        <v>1.2141999999999999</v>
      </c>
      <c r="X262" s="8">
        <v>1.2263999999999999</v>
      </c>
      <c r="Y262" s="8">
        <v>966000</v>
      </c>
      <c r="Z262" s="8">
        <v>10</v>
      </c>
      <c r="AA262" s="8">
        <v>700</v>
      </c>
      <c r="AB262" s="8">
        <v>723</v>
      </c>
      <c r="AC262" s="8" t="s">
        <v>1304</v>
      </c>
      <c r="AD262" s="8" t="s">
        <v>2263</v>
      </c>
      <c r="AE262" s="8" t="s">
        <v>55</v>
      </c>
      <c r="AF262" s="8" t="s">
        <v>56</v>
      </c>
      <c r="AG262" s="8" t="s">
        <v>57</v>
      </c>
      <c r="AH262" s="8" t="s">
        <v>129</v>
      </c>
      <c r="AI262" s="8">
        <v>1</v>
      </c>
      <c r="AJ262" s="8">
        <v>0.53720682597631997</v>
      </c>
      <c r="AK262" s="8">
        <v>3.9084727087854002E-2</v>
      </c>
      <c r="AL262" s="8" t="s">
        <v>4</v>
      </c>
      <c r="AM262" s="8">
        <v>0.51029342318541004</v>
      </c>
      <c r="AN262" s="8">
        <v>0.80461238184494999</v>
      </c>
      <c r="AO262" s="8" t="s">
        <v>1823</v>
      </c>
      <c r="AP262" s="8">
        <v>0.43137279345766</v>
      </c>
      <c r="AQ262" s="8">
        <v>6.2982914546230997E-3</v>
      </c>
      <c r="AR262" s="8" t="s">
        <v>1</v>
      </c>
    </row>
    <row r="263" spans="1:44" x14ac:dyDescent="0.2">
      <c r="A263" s="8">
        <v>2199.982</v>
      </c>
      <c r="B263" s="8">
        <v>2198.9742000000001</v>
      </c>
      <c r="C263" s="14">
        <f t="shared" si="8"/>
        <v>2199.9827</v>
      </c>
      <c r="D263" s="8">
        <v>2198.9749000000002</v>
      </c>
      <c r="E263" s="8">
        <v>0</v>
      </c>
      <c r="F263" s="15">
        <f t="shared" si="9"/>
        <v>-7.000000000516593E-4</v>
      </c>
      <c r="G263" s="8" t="s">
        <v>1350</v>
      </c>
      <c r="H263" s="8" t="s">
        <v>1351</v>
      </c>
      <c r="I263" s="8" t="s">
        <v>1352</v>
      </c>
      <c r="J263" s="8" t="s">
        <v>1353</v>
      </c>
      <c r="K263" s="8" t="s">
        <v>2264</v>
      </c>
      <c r="L263" s="8" t="s">
        <v>2265</v>
      </c>
      <c r="M263" s="8" t="b">
        <v>1</v>
      </c>
      <c r="N263" s="8" t="b">
        <v>1</v>
      </c>
      <c r="O263" s="8">
        <v>20.92</v>
      </c>
      <c r="P263" s="8">
        <v>22</v>
      </c>
      <c r="Q263" s="8">
        <v>-9.1</v>
      </c>
      <c r="R263" s="8">
        <v>1100.48901</v>
      </c>
      <c r="S263" s="8">
        <v>2</v>
      </c>
      <c r="T263" s="8">
        <v>23.4023</v>
      </c>
      <c r="U263" s="8">
        <v>6209174</v>
      </c>
      <c r="V263" s="8">
        <v>30694</v>
      </c>
      <c r="W263" s="8">
        <v>1.1837</v>
      </c>
      <c r="X263" s="8">
        <v>1.196</v>
      </c>
      <c r="Y263" s="8">
        <v>8900</v>
      </c>
      <c r="Z263" s="8">
        <v>1</v>
      </c>
      <c r="AA263" s="8">
        <v>746</v>
      </c>
      <c r="AB263" s="8">
        <v>767</v>
      </c>
      <c r="AC263" s="8" t="s">
        <v>2266</v>
      </c>
      <c r="AD263" s="8" t="s">
        <v>2267</v>
      </c>
      <c r="AE263" s="8" t="s">
        <v>55</v>
      </c>
      <c r="AF263" s="8" t="s">
        <v>56</v>
      </c>
      <c r="AG263" s="8" t="s">
        <v>57</v>
      </c>
      <c r="AH263" s="8" t="s">
        <v>1357</v>
      </c>
      <c r="AI263" s="8">
        <v>8</v>
      </c>
      <c r="AJ263" s="8">
        <v>0.49896282774643003</v>
      </c>
      <c r="AK263" s="8">
        <v>0.62195645543249001</v>
      </c>
      <c r="AL263" s="8" t="s">
        <v>1823</v>
      </c>
      <c r="AM263" s="8">
        <v>0.43857130094064001</v>
      </c>
      <c r="AN263" s="8">
        <v>5.2641903772968003E-4</v>
      </c>
      <c r="AO263" s="8" t="s">
        <v>2</v>
      </c>
      <c r="AP263" s="8">
        <v>0.38010496659020998</v>
      </c>
      <c r="AQ263" s="8">
        <v>7.2578796176571998E-6</v>
      </c>
      <c r="AR263" s="8" t="s">
        <v>2</v>
      </c>
    </row>
    <row r="264" spans="1:44" x14ac:dyDescent="0.2">
      <c r="A264" s="8">
        <v>2201</v>
      </c>
      <c r="B264" s="8">
        <v>2199.9922000000001</v>
      </c>
      <c r="C264" s="14">
        <f t="shared" si="8"/>
        <v>2200.9857999999999</v>
      </c>
      <c r="D264" s="8">
        <v>2199.9780000000001</v>
      </c>
      <c r="E264" s="8">
        <v>0.01</v>
      </c>
      <c r="F264" s="15">
        <f t="shared" si="9"/>
        <v>1.4200000000073487E-2</v>
      </c>
      <c r="G264" s="8" t="s">
        <v>135</v>
      </c>
      <c r="H264" s="8" t="s">
        <v>136</v>
      </c>
      <c r="I264" s="8" t="s">
        <v>137</v>
      </c>
      <c r="J264" s="8" t="s">
        <v>138</v>
      </c>
      <c r="K264" s="8" t="s">
        <v>2268</v>
      </c>
      <c r="L264" s="8" t="s">
        <v>2269</v>
      </c>
      <c r="M264" s="8" t="b">
        <v>1</v>
      </c>
      <c r="N264" s="8" t="b">
        <v>1</v>
      </c>
      <c r="O264" s="8">
        <v>53.42</v>
      </c>
      <c r="P264" s="8">
        <v>27</v>
      </c>
      <c r="Q264" s="8">
        <v>14.5</v>
      </c>
      <c r="R264" s="8">
        <v>1101.01648</v>
      </c>
      <c r="S264" s="8">
        <v>2</v>
      </c>
      <c r="T264" s="8">
        <v>21.695399999999999</v>
      </c>
      <c r="U264" s="8">
        <v>6018625</v>
      </c>
      <c r="V264" s="8">
        <v>23281</v>
      </c>
      <c r="W264" s="8">
        <v>1.1910000000000001</v>
      </c>
      <c r="X264" s="8">
        <v>1.2033</v>
      </c>
      <c r="Y264" s="8">
        <v>1060</v>
      </c>
      <c r="Z264" s="8">
        <v>2</v>
      </c>
      <c r="AA264" s="8">
        <v>1002</v>
      </c>
      <c r="AB264" s="8">
        <v>1028</v>
      </c>
      <c r="AC264" s="8" t="s">
        <v>722</v>
      </c>
      <c r="AD264" s="8" t="s">
        <v>2270</v>
      </c>
      <c r="AE264" s="8" t="s">
        <v>55</v>
      </c>
      <c r="AF264" s="8" t="s">
        <v>56</v>
      </c>
      <c r="AG264" s="8" t="s">
        <v>57</v>
      </c>
      <c r="AH264" s="8" t="s">
        <v>142</v>
      </c>
      <c r="AI264" s="8">
        <v>2</v>
      </c>
      <c r="AJ264" s="8">
        <v>0.54963906405576002</v>
      </c>
      <c r="AK264" s="8">
        <v>0.19916068202788001</v>
      </c>
      <c r="AL264" s="8" t="s">
        <v>1823</v>
      </c>
      <c r="AM264" s="8">
        <v>0.45648428226825</v>
      </c>
      <c r="AN264" s="8">
        <v>3.4624644966636002E-3</v>
      </c>
      <c r="AO264" s="8" t="s">
        <v>1</v>
      </c>
      <c r="AP264" s="8">
        <v>0.40076792659818999</v>
      </c>
      <c r="AQ264" s="8">
        <v>1.3038117300015E-6</v>
      </c>
      <c r="AR264" s="8" t="s">
        <v>2</v>
      </c>
    </row>
    <row r="265" spans="1:44" x14ac:dyDescent="0.2">
      <c r="A265" s="8">
        <v>2205.0239999999999</v>
      </c>
      <c r="B265" s="8">
        <v>2204.0162</v>
      </c>
      <c r="C265" s="14">
        <f t="shared" si="8"/>
        <v>2205.0423000000001</v>
      </c>
      <c r="D265" s="8">
        <v>2204.0345000000002</v>
      </c>
      <c r="E265" s="8">
        <v>0.02</v>
      </c>
      <c r="F265" s="15">
        <f t="shared" si="9"/>
        <v>-1.8300000000181171E-2</v>
      </c>
      <c r="G265" s="8" t="s">
        <v>681</v>
      </c>
      <c r="H265" s="8" t="s">
        <v>682</v>
      </c>
      <c r="I265" s="8" t="s">
        <v>683</v>
      </c>
      <c r="J265" s="8" t="s">
        <v>684</v>
      </c>
      <c r="K265" s="8" t="s">
        <v>2271</v>
      </c>
      <c r="L265" s="8" t="s">
        <v>2272</v>
      </c>
      <c r="M265" s="8" t="b">
        <v>1</v>
      </c>
      <c r="N265" s="8" t="b">
        <v>1</v>
      </c>
      <c r="O265" s="8">
        <v>53.64</v>
      </c>
      <c r="P265" s="8">
        <v>26</v>
      </c>
      <c r="Q265" s="8">
        <v>-0.1</v>
      </c>
      <c r="R265" s="8">
        <v>1103.0286900000001</v>
      </c>
      <c r="S265" s="8">
        <v>2</v>
      </c>
      <c r="T265" s="8">
        <v>21.1097</v>
      </c>
      <c r="U265" s="8">
        <v>5953129</v>
      </c>
      <c r="V265" s="8">
        <v>21033</v>
      </c>
      <c r="W265" s="8">
        <v>1.1817</v>
      </c>
      <c r="X265" s="8">
        <v>1.194</v>
      </c>
      <c r="Y265" s="8">
        <v>30000</v>
      </c>
      <c r="Z265" s="8">
        <v>3</v>
      </c>
      <c r="AA265" s="8">
        <v>1059</v>
      </c>
      <c r="AB265" s="8">
        <v>1084</v>
      </c>
      <c r="AC265" s="8" t="s">
        <v>722</v>
      </c>
      <c r="AD265" s="8" t="s">
        <v>2273</v>
      </c>
      <c r="AE265" s="8" t="s">
        <v>55</v>
      </c>
      <c r="AF265" s="8" t="s">
        <v>56</v>
      </c>
      <c r="AG265" s="8" t="s">
        <v>57</v>
      </c>
      <c r="AH265" s="8" t="s">
        <v>688</v>
      </c>
      <c r="AI265" s="8">
        <v>3</v>
      </c>
      <c r="AJ265" s="8">
        <v>0.58791072021240998</v>
      </c>
      <c r="AK265" s="8">
        <v>2.3924759855846999E-5</v>
      </c>
      <c r="AL265" s="8" t="s">
        <v>2</v>
      </c>
      <c r="AM265" s="8">
        <v>0.58395553343288997</v>
      </c>
      <c r="AN265" s="8">
        <v>8.4699933499017995E-7</v>
      </c>
      <c r="AO265" s="8" t="s">
        <v>2</v>
      </c>
      <c r="AP265" s="8">
        <v>0.48613119577142</v>
      </c>
      <c r="AQ265" s="8">
        <v>0.93006504960684999</v>
      </c>
      <c r="AR265" s="8" t="s">
        <v>1823</v>
      </c>
    </row>
    <row r="266" spans="1:44" x14ac:dyDescent="0.2">
      <c r="A266" s="8">
        <v>2209.1619999999998</v>
      </c>
      <c r="B266" s="8">
        <v>2208.1541999999999</v>
      </c>
      <c r="C266" s="14">
        <f t="shared" si="8"/>
        <v>2210.0099999999998</v>
      </c>
      <c r="D266" s="8">
        <v>2209.0021999999999</v>
      </c>
      <c r="E266" s="8">
        <v>0.85</v>
      </c>
      <c r="F266" s="15">
        <f t="shared" si="9"/>
        <v>-0.84799999999995634</v>
      </c>
      <c r="G266" s="8" t="s">
        <v>332</v>
      </c>
      <c r="H266" s="8" t="s">
        <v>333</v>
      </c>
      <c r="I266" s="8" t="s">
        <v>334</v>
      </c>
      <c r="J266" s="8" t="s">
        <v>335</v>
      </c>
      <c r="K266" s="8" t="s">
        <v>2274</v>
      </c>
      <c r="L266" s="8" t="s">
        <v>2275</v>
      </c>
      <c r="M266" s="8" t="b">
        <v>1</v>
      </c>
      <c r="N266" s="8" t="b">
        <v>1</v>
      </c>
      <c r="O266" s="8">
        <v>52.82</v>
      </c>
      <c r="P266" s="8">
        <v>21</v>
      </c>
      <c r="Q266" s="8">
        <v>-2.5</v>
      </c>
      <c r="R266" s="8">
        <v>1105.50989</v>
      </c>
      <c r="S266" s="8">
        <v>2</v>
      </c>
      <c r="T266" s="8">
        <v>27.332100000000001</v>
      </c>
      <c r="U266" s="8">
        <v>6645893</v>
      </c>
      <c r="V266" s="8">
        <v>48277</v>
      </c>
      <c r="W266" s="8">
        <v>1.2283999999999999</v>
      </c>
      <c r="X266" s="8">
        <v>1.2406999999999999</v>
      </c>
      <c r="Y266" s="8">
        <v>126</v>
      </c>
      <c r="Z266" s="8">
        <v>1</v>
      </c>
      <c r="AA266" s="8">
        <v>1634</v>
      </c>
      <c r="AB266" s="8">
        <v>1654</v>
      </c>
      <c r="AE266" s="8" t="s">
        <v>55</v>
      </c>
      <c r="AF266" s="8" t="s">
        <v>56</v>
      </c>
      <c r="AG266" s="8" t="s">
        <v>57</v>
      </c>
      <c r="AH266" s="8" t="s">
        <v>338</v>
      </c>
      <c r="AI266" s="8">
        <v>7</v>
      </c>
      <c r="AJ266" s="8">
        <v>0.41583001438211997</v>
      </c>
      <c r="AK266" s="8">
        <v>9.0030107637181005E-5</v>
      </c>
      <c r="AL266" s="8" t="s">
        <v>2</v>
      </c>
      <c r="AM266" s="8">
        <v>0.39816977447639001</v>
      </c>
      <c r="AN266" s="8">
        <v>4.4228281203484999E-8</v>
      </c>
      <c r="AO266" s="8" t="s">
        <v>2</v>
      </c>
      <c r="AP266" s="8">
        <v>0.47130248329509999</v>
      </c>
      <c r="AQ266" s="8">
        <v>0.17714549689584</v>
      </c>
      <c r="AR266" s="8" t="s">
        <v>1823</v>
      </c>
    </row>
    <row r="267" spans="1:44" x14ac:dyDescent="0.2">
      <c r="A267" s="8">
        <v>2223.0309999999999</v>
      </c>
      <c r="B267" s="8">
        <v>2222.0232000000001</v>
      </c>
      <c r="C267" s="14">
        <f t="shared" si="8"/>
        <v>2222.9986999999996</v>
      </c>
      <c r="D267" s="8">
        <v>2221.9908999999998</v>
      </c>
      <c r="E267" s="8">
        <v>0.03</v>
      </c>
      <c r="F267" s="15">
        <f t="shared" si="9"/>
        <v>3.2300000000304863E-2</v>
      </c>
      <c r="G267" s="8" t="s">
        <v>716</v>
      </c>
      <c r="H267" s="8" t="s">
        <v>717</v>
      </c>
      <c r="I267" s="8" t="s">
        <v>718</v>
      </c>
      <c r="J267" s="8" t="s">
        <v>719</v>
      </c>
      <c r="K267" s="8" t="s">
        <v>2276</v>
      </c>
      <c r="L267" s="8" t="s">
        <v>2277</v>
      </c>
      <c r="M267" s="8" t="b">
        <v>1</v>
      </c>
      <c r="N267" s="8" t="b">
        <v>1</v>
      </c>
      <c r="O267" s="8">
        <v>28.79</v>
      </c>
      <c r="P267" s="8">
        <v>23</v>
      </c>
      <c r="Q267" s="8">
        <v>1</v>
      </c>
      <c r="R267" s="8">
        <v>741.67456000000004</v>
      </c>
      <c r="S267" s="8">
        <v>3</v>
      </c>
      <c r="T267" s="8">
        <v>21.762799999999999</v>
      </c>
      <c r="U267" s="8">
        <v>6030408</v>
      </c>
      <c r="V267" s="8">
        <v>23736</v>
      </c>
      <c r="W267" s="8">
        <v>0.90800000000000003</v>
      </c>
      <c r="X267" s="8">
        <v>0.92049999999999998</v>
      </c>
      <c r="Y267" s="8">
        <v>128</v>
      </c>
      <c r="Z267" s="8">
        <v>1</v>
      </c>
      <c r="AA267" s="8">
        <v>708</v>
      </c>
      <c r="AB267" s="8">
        <v>730</v>
      </c>
      <c r="AC267" s="8" t="s">
        <v>2266</v>
      </c>
      <c r="AD267" s="8" t="s">
        <v>2278</v>
      </c>
      <c r="AE267" s="8" t="s">
        <v>55</v>
      </c>
      <c r="AF267" s="8" t="s">
        <v>56</v>
      </c>
      <c r="AG267" s="8" t="s">
        <v>57</v>
      </c>
      <c r="AH267" s="8" t="s">
        <v>724</v>
      </c>
      <c r="AI267" s="8">
        <v>4</v>
      </c>
      <c r="AJ267" s="8">
        <v>0.51039246598075005</v>
      </c>
      <c r="AK267" s="8">
        <v>0.13775698204051001</v>
      </c>
      <c r="AL267" s="8" t="s">
        <v>1823</v>
      </c>
      <c r="AM267" s="8">
        <v>0.67792370231395005</v>
      </c>
      <c r="AN267" s="8">
        <v>0</v>
      </c>
      <c r="AO267" s="8" t="s">
        <v>2</v>
      </c>
      <c r="AP267" s="8">
        <v>0.59769248030318001</v>
      </c>
      <c r="AQ267" s="8">
        <v>3.3065221283424E-9</v>
      </c>
      <c r="AR267" s="8" t="s">
        <v>2</v>
      </c>
    </row>
    <row r="268" spans="1:44" x14ac:dyDescent="0.2">
      <c r="A268" s="8">
        <v>2224.0050000000001</v>
      </c>
      <c r="B268" s="8">
        <v>2222.9971999999998</v>
      </c>
      <c r="C268" s="14">
        <f t="shared" si="8"/>
        <v>2223.9415999999997</v>
      </c>
      <c r="D268" s="8">
        <v>2222.9337999999998</v>
      </c>
      <c r="E268" s="8">
        <v>0.06</v>
      </c>
      <c r="F268" s="15">
        <f t="shared" si="9"/>
        <v>6.3400000000456203E-2</v>
      </c>
      <c r="G268" s="8" t="s">
        <v>1173</v>
      </c>
      <c r="H268" s="8" t="s">
        <v>1174</v>
      </c>
      <c r="I268" s="8" t="s">
        <v>1175</v>
      </c>
      <c r="J268" s="8" t="s">
        <v>1176</v>
      </c>
      <c r="K268" s="8" t="s">
        <v>2279</v>
      </c>
      <c r="L268" s="8" t="s">
        <v>2280</v>
      </c>
      <c r="M268" s="8" t="b">
        <v>1</v>
      </c>
      <c r="N268" s="8" t="b">
        <v>1</v>
      </c>
      <c r="O268" s="8">
        <v>53.65</v>
      </c>
      <c r="P268" s="8">
        <v>19</v>
      </c>
      <c r="Q268" s="8">
        <v>-3.1</v>
      </c>
      <c r="R268" s="8">
        <v>1112.4751000000001</v>
      </c>
      <c r="S268" s="8">
        <v>2</v>
      </c>
      <c r="T268" s="8">
        <v>25.776599999999998</v>
      </c>
      <c r="U268" s="8">
        <v>6469793</v>
      </c>
      <c r="V268" s="8">
        <v>41153</v>
      </c>
      <c r="W268" s="8">
        <v>1.2289000000000001</v>
      </c>
      <c r="X268" s="8">
        <v>1.2412000000000001</v>
      </c>
      <c r="Y268" s="8">
        <v>1400</v>
      </c>
      <c r="Z268" s="8">
        <v>2</v>
      </c>
      <c r="AA268" s="8">
        <v>740</v>
      </c>
      <c r="AB268" s="8">
        <v>758</v>
      </c>
      <c r="AE268" s="8" t="s">
        <v>55</v>
      </c>
      <c r="AF268" s="8" t="s">
        <v>56</v>
      </c>
      <c r="AG268" s="8" t="s">
        <v>57</v>
      </c>
      <c r="AH268" s="8" t="s">
        <v>1179</v>
      </c>
      <c r="AI268" s="8">
        <v>154</v>
      </c>
      <c r="AJ268" s="8">
        <v>0.50134140944795003</v>
      </c>
      <c r="AK268" s="8">
        <v>0.36680482534449999</v>
      </c>
      <c r="AL268" s="8" t="s">
        <v>1823</v>
      </c>
      <c r="AM268" s="8">
        <v>0.68154203520057</v>
      </c>
      <c r="AN268" s="8">
        <v>0</v>
      </c>
      <c r="AO268" s="8" t="s">
        <v>2</v>
      </c>
      <c r="AP268" s="8">
        <v>0.60625062331704005</v>
      </c>
      <c r="AQ268" s="8">
        <v>6.3870593461438003E-10</v>
      </c>
      <c r="AR268" s="8" t="s">
        <v>2</v>
      </c>
    </row>
    <row r="269" spans="1:44" x14ac:dyDescent="0.2">
      <c r="A269" s="8">
        <v>2243.0410000000002</v>
      </c>
      <c r="B269" s="8">
        <v>2242.0331999999999</v>
      </c>
      <c r="C269" s="14">
        <f t="shared" si="8"/>
        <v>2244.0279999999998</v>
      </c>
      <c r="D269" s="8">
        <v>2243.0201999999999</v>
      </c>
      <c r="E269" s="8">
        <v>0.99</v>
      </c>
      <c r="F269" s="15">
        <f t="shared" si="9"/>
        <v>-0.98699999999962529</v>
      </c>
      <c r="G269" s="8" t="s">
        <v>122</v>
      </c>
      <c r="H269" s="8" t="s">
        <v>123</v>
      </c>
      <c r="I269" s="8" t="s">
        <v>124</v>
      </c>
      <c r="J269" s="8" t="s">
        <v>125</v>
      </c>
      <c r="K269" s="8" t="s">
        <v>2281</v>
      </c>
      <c r="L269" s="8" t="s">
        <v>2282</v>
      </c>
      <c r="M269" s="8" t="b">
        <v>1</v>
      </c>
      <c r="N269" s="8" t="b">
        <v>1</v>
      </c>
      <c r="O269" s="8">
        <v>52.78</v>
      </c>
      <c r="P269" s="8">
        <v>25</v>
      </c>
      <c r="Q269" s="8">
        <v>-5</v>
      </c>
      <c r="R269" s="8">
        <v>1122.51611</v>
      </c>
      <c r="S269" s="8">
        <v>2</v>
      </c>
      <c r="T269" s="8">
        <v>19.866700000000002</v>
      </c>
      <c r="U269" s="8">
        <v>5818334</v>
      </c>
      <c r="V269" s="8">
        <v>16510</v>
      </c>
      <c r="W269" s="8">
        <v>1.2073</v>
      </c>
      <c r="X269" s="8">
        <v>1.2196</v>
      </c>
      <c r="Y269" s="8">
        <v>3680</v>
      </c>
      <c r="Z269" s="8">
        <v>1</v>
      </c>
      <c r="AA269" s="8">
        <v>1107</v>
      </c>
      <c r="AB269" s="8">
        <v>1131</v>
      </c>
      <c r="AC269" s="8" t="s">
        <v>722</v>
      </c>
      <c r="AD269" s="8" t="s">
        <v>2283</v>
      </c>
      <c r="AE269" s="8" t="s">
        <v>55</v>
      </c>
      <c r="AF269" s="8" t="s">
        <v>56</v>
      </c>
      <c r="AG269" s="8" t="s">
        <v>57</v>
      </c>
      <c r="AH269" s="8" t="s">
        <v>129</v>
      </c>
      <c r="AI269" s="8">
        <v>1</v>
      </c>
      <c r="AJ269" s="8">
        <v>0.45652865361213002</v>
      </c>
      <c r="AK269" s="8">
        <v>0.21894579895364999</v>
      </c>
      <c r="AL269" s="8" t="s">
        <v>1823</v>
      </c>
      <c r="AM269" s="8">
        <v>0.67802580694567005</v>
      </c>
      <c r="AN269" s="8">
        <v>0</v>
      </c>
      <c r="AO269" s="8" t="s">
        <v>2</v>
      </c>
      <c r="AP269" s="8">
        <v>0.71593572354641999</v>
      </c>
      <c r="AQ269" s="8">
        <v>0</v>
      </c>
      <c r="AR269" s="8" t="s">
        <v>2</v>
      </c>
    </row>
    <row r="270" spans="1:44" x14ac:dyDescent="0.2">
      <c r="A270" s="8">
        <v>2264.9960000000001</v>
      </c>
      <c r="B270" s="8">
        <v>2263.9881999999998</v>
      </c>
      <c r="C270" s="14">
        <f t="shared" si="8"/>
        <v>2264.9654999999998</v>
      </c>
      <c r="D270" s="8">
        <v>2263.9576999999999</v>
      </c>
      <c r="E270" s="8">
        <v>0.03</v>
      </c>
      <c r="F270" s="15">
        <f t="shared" si="9"/>
        <v>3.0500000000301952E-2</v>
      </c>
      <c r="G270" s="8" t="s">
        <v>1350</v>
      </c>
      <c r="H270" s="8" t="s">
        <v>1351</v>
      </c>
      <c r="I270" s="8" t="s">
        <v>1352</v>
      </c>
      <c r="J270" s="8" t="s">
        <v>1353</v>
      </c>
      <c r="K270" s="8" t="s">
        <v>2284</v>
      </c>
      <c r="L270" s="8" t="s">
        <v>2285</v>
      </c>
      <c r="M270" s="8" t="b">
        <v>1</v>
      </c>
      <c r="N270" s="8" t="b">
        <v>1</v>
      </c>
      <c r="O270" s="8">
        <v>48.32</v>
      </c>
      <c r="P270" s="8">
        <v>24</v>
      </c>
      <c r="Q270" s="8">
        <v>-1.3</v>
      </c>
      <c r="R270" s="8">
        <v>1132.98901</v>
      </c>
      <c r="S270" s="8">
        <v>2</v>
      </c>
      <c r="T270" s="8">
        <v>18.5091</v>
      </c>
      <c r="U270" s="8">
        <v>5663955</v>
      </c>
      <c r="V270" s="8">
        <v>11283</v>
      </c>
      <c r="W270" s="8">
        <v>1.1935</v>
      </c>
      <c r="X270" s="8">
        <v>1.2058</v>
      </c>
      <c r="Y270" s="8">
        <v>1160</v>
      </c>
      <c r="Z270" s="8">
        <v>1</v>
      </c>
      <c r="AA270" s="8">
        <v>969</v>
      </c>
      <c r="AB270" s="8">
        <v>992</v>
      </c>
      <c r="AC270" s="8" t="s">
        <v>722</v>
      </c>
      <c r="AD270" s="8" t="s">
        <v>2286</v>
      </c>
      <c r="AE270" s="8" t="s">
        <v>55</v>
      </c>
      <c r="AF270" s="8" t="s">
        <v>56</v>
      </c>
      <c r="AG270" s="8" t="s">
        <v>57</v>
      </c>
      <c r="AH270" s="8" t="s">
        <v>1357</v>
      </c>
      <c r="AI270" s="8">
        <v>8</v>
      </c>
      <c r="AJ270" s="8">
        <v>0.48498174576834002</v>
      </c>
      <c r="AK270" s="8">
        <v>0.82822333348333999</v>
      </c>
      <c r="AL270" s="8" t="s">
        <v>1823</v>
      </c>
      <c r="AM270" s="8">
        <v>0.59927122819109002</v>
      </c>
      <c r="AN270" s="8">
        <v>3.4354207554688998E-6</v>
      </c>
      <c r="AO270" s="8" t="s">
        <v>2</v>
      </c>
      <c r="AP270" s="8">
        <v>0.61494589608058003</v>
      </c>
      <c r="AQ270" s="8">
        <v>2.0760041050568E-7</v>
      </c>
      <c r="AR270" s="8" t="s">
        <v>2</v>
      </c>
    </row>
    <row r="271" spans="1:44" x14ac:dyDescent="0.2">
      <c r="A271" s="8">
        <v>2292.0160000000001</v>
      </c>
      <c r="B271" s="8">
        <v>2291.0082000000002</v>
      </c>
      <c r="C271" s="14">
        <f t="shared" si="8"/>
        <v>2292.0531999999998</v>
      </c>
      <c r="D271" s="8">
        <v>2291.0454</v>
      </c>
      <c r="E271" s="8">
        <v>0.04</v>
      </c>
      <c r="F271" s="15">
        <f t="shared" si="9"/>
        <v>-3.7199999999756983E-2</v>
      </c>
      <c r="G271" s="8" t="s">
        <v>122</v>
      </c>
      <c r="H271" s="8" t="s">
        <v>123</v>
      </c>
      <c r="I271" s="8" t="s">
        <v>124</v>
      </c>
      <c r="J271" s="8" t="s">
        <v>125</v>
      </c>
      <c r="K271" s="8" t="s">
        <v>2287</v>
      </c>
      <c r="L271" s="8" t="s">
        <v>2288</v>
      </c>
      <c r="M271" s="8" t="b">
        <v>1</v>
      </c>
      <c r="N271" s="8" t="b">
        <v>1</v>
      </c>
      <c r="O271" s="8">
        <v>53.63</v>
      </c>
      <c r="P271" s="8">
        <v>27</v>
      </c>
      <c r="Q271" s="8">
        <v>-0.3</v>
      </c>
      <c r="R271" s="8">
        <v>1146.53406</v>
      </c>
      <c r="S271" s="8">
        <v>2</v>
      </c>
      <c r="T271" s="8">
        <v>31.719000000000001</v>
      </c>
      <c r="U271" s="8">
        <v>7122646</v>
      </c>
      <c r="V271" s="8">
        <v>66246</v>
      </c>
      <c r="W271" s="8">
        <v>1.222</v>
      </c>
      <c r="X271" s="8">
        <v>1.2343</v>
      </c>
      <c r="Y271" s="8">
        <v>3970</v>
      </c>
      <c r="Z271" s="8">
        <v>1</v>
      </c>
      <c r="AA271" s="8">
        <v>313</v>
      </c>
      <c r="AB271" s="8">
        <v>339</v>
      </c>
      <c r="AC271" s="8" t="s">
        <v>722</v>
      </c>
      <c r="AD271" s="8" t="s">
        <v>2289</v>
      </c>
      <c r="AE271" s="8" t="s">
        <v>55</v>
      </c>
      <c r="AF271" s="8" t="s">
        <v>56</v>
      </c>
      <c r="AG271" s="8" t="s">
        <v>57</v>
      </c>
      <c r="AH271" s="8" t="s">
        <v>129</v>
      </c>
      <c r="AI271" s="8">
        <v>1</v>
      </c>
      <c r="AJ271" s="8">
        <v>0.42322850979090998</v>
      </c>
      <c r="AK271" s="8">
        <v>4.0070450575774002E-3</v>
      </c>
      <c r="AL271" s="8" t="s">
        <v>1</v>
      </c>
      <c r="AM271" s="8">
        <v>0.65543515717732004</v>
      </c>
      <c r="AN271" s="8">
        <v>4.9014509346222997E-11</v>
      </c>
      <c r="AO271" s="8" t="s">
        <v>2</v>
      </c>
      <c r="AP271" s="8">
        <v>0.72404507828861997</v>
      </c>
      <c r="AQ271" s="8">
        <v>0</v>
      </c>
      <c r="AR271" s="8" t="s">
        <v>2</v>
      </c>
    </row>
    <row r="272" spans="1:44" x14ac:dyDescent="0.2">
      <c r="A272" s="8">
        <v>2302.1970000000001</v>
      </c>
      <c r="B272" s="8">
        <v>2301.1891999999998</v>
      </c>
      <c r="C272" s="14">
        <f t="shared" si="8"/>
        <v>2302.1677999999997</v>
      </c>
      <c r="D272" s="8">
        <v>2301.16</v>
      </c>
      <c r="E272" s="8">
        <v>0.03</v>
      </c>
      <c r="F272" s="15">
        <f t="shared" si="9"/>
        <v>2.9200000000400905E-2</v>
      </c>
      <c r="G272" s="8" t="s">
        <v>243</v>
      </c>
      <c r="H272" s="8" t="s">
        <v>244</v>
      </c>
      <c r="I272" s="8" t="s">
        <v>245</v>
      </c>
      <c r="J272" s="8" t="s">
        <v>246</v>
      </c>
      <c r="K272" s="8" t="s">
        <v>2290</v>
      </c>
      <c r="L272" s="8" t="s">
        <v>2291</v>
      </c>
      <c r="M272" s="8" t="b">
        <v>1</v>
      </c>
      <c r="N272" s="8" t="b">
        <v>1</v>
      </c>
      <c r="O272" s="8">
        <v>53.65</v>
      </c>
      <c r="P272" s="8">
        <v>22</v>
      </c>
      <c r="Q272" s="8">
        <v>-0.9</v>
      </c>
      <c r="R272" s="8">
        <v>1151.5907</v>
      </c>
      <c r="S272" s="8">
        <v>2</v>
      </c>
      <c r="T272" s="8">
        <v>32.963799999999999</v>
      </c>
      <c r="U272" s="8">
        <v>7260528</v>
      </c>
      <c r="V272" s="8">
        <v>71024</v>
      </c>
      <c r="W272" s="8">
        <v>1.2539</v>
      </c>
      <c r="X272" s="8">
        <v>1.2662</v>
      </c>
      <c r="Y272" s="8">
        <v>225000</v>
      </c>
      <c r="Z272" s="8">
        <v>8</v>
      </c>
      <c r="AA272" s="8">
        <v>1930</v>
      </c>
      <c r="AB272" s="8">
        <v>1951</v>
      </c>
      <c r="AE272" s="8" t="s">
        <v>55</v>
      </c>
      <c r="AF272" s="8" t="s">
        <v>56</v>
      </c>
      <c r="AG272" s="8" t="s">
        <v>57</v>
      </c>
      <c r="AH272" s="8" t="s">
        <v>249</v>
      </c>
      <c r="AI272" s="8">
        <v>6</v>
      </c>
      <c r="AJ272" s="8">
        <v>0.68389064055757998</v>
      </c>
      <c r="AK272" s="8">
        <v>0</v>
      </c>
      <c r="AL272" s="8" t="s">
        <v>2</v>
      </c>
      <c r="AM272" s="8">
        <v>0.68008066265905998</v>
      </c>
      <c r="AN272" s="8">
        <v>0</v>
      </c>
      <c r="AO272" s="8" t="s">
        <v>2</v>
      </c>
      <c r="AP272" s="8">
        <v>0.46422160167547999</v>
      </c>
      <c r="AQ272" s="8">
        <v>0.60573544253694001</v>
      </c>
      <c r="AR272" s="8" t="s">
        <v>1823</v>
      </c>
    </row>
    <row r="273" spans="1:44" x14ac:dyDescent="0.2">
      <c r="A273" s="8">
        <v>2314</v>
      </c>
      <c r="B273" s="8">
        <v>2312.9922000000001</v>
      </c>
      <c r="C273" s="14">
        <f t="shared" si="8"/>
        <v>2314.1525999999999</v>
      </c>
      <c r="D273" s="8">
        <v>2313.1448</v>
      </c>
      <c r="E273" s="8">
        <v>0.15</v>
      </c>
      <c r="F273" s="15">
        <f t="shared" si="9"/>
        <v>-0.15259999999989304</v>
      </c>
      <c r="G273" s="8" t="s">
        <v>1876</v>
      </c>
      <c r="H273" s="8" t="s">
        <v>1877</v>
      </c>
      <c r="I273" s="8" t="s">
        <v>1878</v>
      </c>
      <c r="J273" s="8" t="s">
        <v>1879</v>
      </c>
      <c r="K273" s="8" t="s">
        <v>2292</v>
      </c>
      <c r="L273" s="8" t="s">
        <v>2293</v>
      </c>
      <c r="M273" s="8" t="b">
        <v>1</v>
      </c>
      <c r="N273" s="8" t="b">
        <v>1</v>
      </c>
      <c r="O273" s="8">
        <v>53.62</v>
      </c>
      <c r="P273" s="8">
        <v>23</v>
      </c>
      <c r="Q273" s="8">
        <v>-0.6</v>
      </c>
      <c r="R273" s="8">
        <v>1157.5835</v>
      </c>
      <c r="S273" s="8">
        <v>2</v>
      </c>
      <c r="T273" s="8">
        <v>28.352699999999999</v>
      </c>
      <c r="U273" s="8">
        <v>6757963</v>
      </c>
      <c r="V273" s="8">
        <v>52731</v>
      </c>
      <c r="W273" s="8">
        <v>1.2784</v>
      </c>
      <c r="X273" s="8">
        <v>1.2907</v>
      </c>
      <c r="Y273" s="8">
        <v>214</v>
      </c>
      <c r="Z273" s="8">
        <v>1</v>
      </c>
      <c r="AA273" s="8">
        <v>262</v>
      </c>
      <c r="AB273" s="8">
        <v>284</v>
      </c>
      <c r="AE273" s="8" t="s">
        <v>55</v>
      </c>
      <c r="AF273" s="8" t="s">
        <v>56</v>
      </c>
      <c r="AG273" s="8" t="s">
        <v>57</v>
      </c>
      <c r="AH273" s="8" t="s">
        <v>1882</v>
      </c>
      <c r="AI273" s="8">
        <v>387</v>
      </c>
      <c r="AJ273" s="8">
        <v>0.42809630490098</v>
      </c>
      <c r="AK273" s="8">
        <v>0.10048525669099</v>
      </c>
      <c r="AL273" s="8" t="s">
        <v>1823</v>
      </c>
      <c r="AM273" s="8">
        <v>0.63434416918737002</v>
      </c>
      <c r="AN273" s="8">
        <v>8.9227795869899006E-9</v>
      </c>
      <c r="AO273" s="8" t="s">
        <v>2</v>
      </c>
      <c r="AP273" s="8">
        <v>0.68017602473322003</v>
      </c>
      <c r="AQ273" s="8">
        <v>0</v>
      </c>
      <c r="AR273" s="8" t="s">
        <v>2</v>
      </c>
    </row>
    <row r="274" spans="1:44" x14ac:dyDescent="0.2">
      <c r="A274" s="8">
        <v>2330.0010000000002</v>
      </c>
      <c r="B274" s="8">
        <v>2328.9931999999999</v>
      </c>
      <c r="C274" s="14">
        <f t="shared" si="8"/>
        <v>2330.0898999999999</v>
      </c>
      <c r="D274" s="8">
        <v>2329.0821000000001</v>
      </c>
      <c r="E274" s="8">
        <v>0.09</v>
      </c>
      <c r="F274" s="15">
        <f t="shared" si="9"/>
        <v>-8.8899999999739521E-2</v>
      </c>
      <c r="G274" s="8" t="s">
        <v>122</v>
      </c>
      <c r="H274" s="8" t="s">
        <v>123</v>
      </c>
      <c r="I274" s="8" t="s">
        <v>124</v>
      </c>
      <c r="J274" s="8" t="s">
        <v>125</v>
      </c>
      <c r="K274" s="8" t="s">
        <v>2302</v>
      </c>
      <c r="L274" s="8" t="s">
        <v>2303</v>
      </c>
      <c r="M274" s="8" t="b">
        <v>1</v>
      </c>
      <c r="N274" s="8" t="b">
        <v>1</v>
      </c>
      <c r="O274" s="8">
        <v>53.62</v>
      </c>
      <c r="P274" s="8">
        <v>26</v>
      </c>
      <c r="Q274" s="8">
        <v>15.4</v>
      </c>
      <c r="R274" s="8">
        <v>777.38300000000004</v>
      </c>
      <c r="S274" s="8">
        <v>3</v>
      </c>
      <c r="T274" s="8">
        <v>26.338899999999999</v>
      </c>
      <c r="U274" s="8">
        <v>6524916</v>
      </c>
      <c r="V274" s="8">
        <v>43412</v>
      </c>
      <c r="W274" s="8">
        <v>0.90600000000000003</v>
      </c>
      <c r="X274" s="8">
        <v>0.91849999999999998</v>
      </c>
      <c r="Y274" s="8">
        <v>17400</v>
      </c>
      <c r="Z274" s="8">
        <v>1</v>
      </c>
      <c r="AA274" s="8">
        <v>827</v>
      </c>
      <c r="AB274" s="8">
        <v>852</v>
      </c>
      <c r="AC274" s="8" t="s">
        <v>2266</v>
      </c>
      <c r="AD274" s="8" t="s">
        <v>2304</v>
      </c>
      <c r="AE274" s="8" t="s">
        <v>55</v>
      </c>
      <c r="AF274" s="8" t="s">
        <v>56</v>
      </c>
      <c r="AG274" s="8" t="s">
        <v>57</v>
      </c>
      <c r="AH274" s="8" t="s">
        <v>129</v>
      </c>
      <c r="AI274" s="8">
        <v>1</v>
      </c>
      <c r="AJ274" s="8">
        <v>0.41595447505255001</v>
      </c>
      <c r="AK274" s="8">
        <v>1.0110874053173E-3</v>
      </c>
      <c r="AL274" s="8" t="s">
        <v>1</v>
      </c>
      <c r="AM274" s="8">
        <v>0.55684675371087</v>
      </c>
      <c r="AN274" s="8">
        <v>0.11140857129133</v>
      </c>
      <c r="AO274" s="8" t="s">
        <v>1823</v>
      </c>
      <c r="AP274" s="8">
        <v>0.64121870948438997</v>
      </c>
      <c r="AQ274" s="8">
        <v>7.7211909842459E-10</v>
      </c>
      <c r="AR274" s="8" t="s">
        <v>2</v>
      </c>
    </row>
    <row r="275" spans="1:44" x14ac:dyDescent="0.2">
      <c r="A275" s="8">
        <v>2414.27</v>
      </c>
      <c r="B275" s="8">
        <v>2413.2622000000001</v>
      </c>
      <c r="C275" s="14">
        <f t="shared" si="8"/>
        <v>2414.2413999999999</v>
      </c>
      <c r="D275" s="8">
        <v>2413.2336</v>
      </c>
      <c r="E275" s="8">
        <v>0.03</v>
      </c>
      <c r="F275" s="15">
        <f t="shared" si="9"/>
        <v>2.860000000009677E-2</v>
      </c>
      <c r="G275" s="8" t="s">
        <v>504</v>
      </c>
      <c r="H275" s="8" t="s">
        <v>505</v>
      </c>
      <c r="I275" s="8" t="s">
        <v>506</v>
      </c>
      <c r="J275" s="8" t="s">
        <v>507</v>
      </c>
      <c r="K275" s="8" t="s">
        <v>2310</v>
      </c>
      <c r="L275" s="8" t="s">
        <v>2311</v>
      </c>
      <c r="M275" s="8" t="b">
        <v>1</v>
      </c>
      <c r="N275" s="8" t="b">
        <v>1</v>
      </c>
      <c r="O275" s="8">
        <v>53.65</v>
      </c>
      <c r="P275" s="8">
        <v>21</v>
      </c>
      <c r="Q275" s="8">
        <v>0.6</v>
      </c>
      <c r="R275" s="8">
        <v>805.42205999999999</v>
      </c>
      <c r="S275" s="8">
        <v>3</v>
      </c>
      <c r="T275" s="8">
        <v>37.135100000000001</v>
      </c>
      <c r="U275" s="8">
        <v>7717636</v>
      </c>
      <c r="V275" s="8">
        <v>84452</v>
      </c>
      <c r="W275" s="8">
        <v>1.0308999999999999</v>
      </c>
      <c r="X275" s="8">
        <v>1.0432999999999999</v>
      </c>
      <c r="Y275" s="8">
        <v>31000</v>
      </c>
      <c r="Z275" s="8">
        <v>4</v>
      </c>
      <c r="AA275" s="8">
        <v>87</v>
      </c>
      <c r="AB275" s="8">
        <v>107</v>
      </c>
      <c r="AE275" s="8" t="s">
        <v>55</v>
      </c>
      <c r="AF275" s="8" t="s">
        <v>56</v>
      </c>
      <c r="AG275" s="8" t="s">
        <v>57</v>
      </c>
      <c r="AH275" s="8" t="s">
        <v>510</v>
      </c>
      <c r="AI275" s="8">
        <v>32</v>
      </c>
      <c r="AJ275" s="8">
        <v>0.39169847328244001</v>
      </c>
      <c r="AK275" s="8">
        <v>8.1651880588439005E-6</v>
      </c>
      <c r="AL275" s="8" t="s">
        <v>2</v>
      </c>
      <c r="AM275" s="8">
        <v>0.33351201643884998</v>
      </c>
      <c r="AN275" s="8">
        <v>0</v>
      </c>
      <c r="AO275" s="8" t="s">
        <v>2</v>
      </c>
      <c r="AP275" s="8">
        <v>0.38697392041487999</v>
      </c>
      <c r="AQ275" s="8">
        <v>1.0477396720502E-5</v>
      </c>
      <c r="AR275" s="8" t="s">
        <v>2</v>
      </c>
    </row>
    <row r="276" spans="1:44" x14ac:dyDescent="0.2">
      <c r="A276" s="8">
        <v>2449.1469999999999</v>
      </c>
      <c r="B276" s="8">
        <v>2448.1392000000001</v>
      </c>
      <c r="C276" s="14">
        <f t="shared" si="8"/>
        <v>2449.1482000000001</v>
      </c>
      <c r="D276" s="8">
        <v>2448.1404000000002</v>
      </c>
      <c r="E276" s="8">
        <v>0</v>
      </c>
      <c r="F276" s="15">
        <f t="shared" si="9"/>
        <v>-1.2000000001535227E-3</v>
      </c>
      <c r="G276" s="8" t="s">
        <v>122</v>
      </c>
      <c r="H276" s="8" t="s">
        <v>123</v>
      </c>
      <c r="I276" s="8" t="s">
        <v>124</v>
      </c>
      <c r="J276" s="8" t="s">
        <v>125</v>
      </c>
      <c r="K276" s="8" t="s">
        <v>2312</v>
      </c>
      <c r="L276" s="8" t="s">
        <v>2313</v>
      </c>
      <c r="M276" s="8" t="b">
        <v>1</v>
      </c>
      <c r="N276" s="8" t="b">
        <v>1</v>
      </c>
      <c r="O276" s="8">
        <v>53.62</v>
      </c>
      <c r="P276" s="8">
        <v>26</v>
      </c>
      <c r="Q276" s="8">
        <v>-9.9</v>
      </c>
      <c r="R276" s="8">
        <v>817.04918999999995</v>
      </c>
      <c r="S276" s="8">
        <v>3</v>
      </c>
      <c r="T276" s="8">
        <v>24.584800000000001</v>
      </c>
      <c r="U276" s="8">
        <v>6336987</v>
      </c>
      <c r="V276" s="8">
        <v>35787</v>
      </c>
      <c r="W276" s="8">
        <v>0.91700000000000004</v>
      </c>
      <c r="X276" s="8">
        <v>0.92949999999999999</v>
      </c>
      <c r="Y276" s="8">
        <v>354</v>
      </c>
      <c r="Z276" s="8">
        <v>1</v>
      </c>
      <c r="AA276" s="8">
        <v>433</v>
      </c>
      <c r="AB276" s="8">
        <v>458</v>
      </c>
      <c r="AC276" s="8" t="s">
        <v>2110</v>
      </c>
      <c r="AD276" s="8" t="s">
        <v>2314</v>
      </c>
      <c r="AE276" s="8" t="s">
        <v>55</v>
      </c>
      <c r="AF276" s="8" t="s">
        <v>56</v>
      </c>
      <c r="AG276" s="8" t="s">
        <v>57</v>
      </c>
      <c r="AH276" s="8" t="s">
        <v>129</v>
      </c>
      <c r="AI276" s="8">
        <v>1</v>
      </c>
      <c r="AJ276" s="8">
        <v>0.48227126894568001</v>
      </c>
      <c r="AK276" s="8">
        <v>0.94240981724145001</v>
      </c>
      <c r="AL276" s="8" t="s">
        <v>1823</v>
      </c>
      <c r="AM276" s="8">
        <v>0.56560222588096998</v>
      </c>
      <c r="AN276" s="8">
        <v>4.0919069115357001E-4</v>
      </c>
      <c r="AO276" s="8" t="s">
        <v>2</v>
      </c>
      <c r="AP276" s="8">
        <v>0.56821581729331005</v>
      </c>
      <c r="AQ276" s="8">
        <v>3.6469948678789001E-4</v>
      </c>
      <c r="AR276" s="8" t="s">
        <v>2</v>
      </c>
    </row>
    <row r="277" spans="1:44" x14ac:dyDescent="0.2">
      <c r="A277" s="8">
        <v>2490.221</v>
      </c>
      <c r="B277" s="8">
        <v>2489.2132000000001</v>
      </c>
      <c r="C277" s="14">
        <f t="shared" si="8"/>
        <v>2490.2145999999998</v>
      </c>
      <c r="D277" s="8">
        <v>2489.2067999999999</v>
      </c>
      <c r="E277" s="8">
        <v>0.01</v>
      </c>
      <c r="F277" s="15">
        <f t="shared" si="9"/>
        <v>6.400000000212458E-3</v>
      </c>
      <c r="G277" s="8" t="s">
        <v>243</v>
      </c>
      <c r="H277" s="8" t="s">
        <v>244</v>
      </c>
      <c r="I277" s="8" t="s">
        <v>245</v>
      </c>
      <c r="J277" s="8" t="s">
        <v>246</v>
      </c>
      <c r="K277" s="8" t="s">
        <v>2315</v>
      </c>
      <c r="L277" s="8" t="s">
        <v>2316</v>
      </c>
      <c r="M277" s="8" t="b">
        <v>1</v>
      </c>
      <c r="N277" s="8" t="b">
        <v>1</v>
      </c>
      <c r="O277" s="8">
        <v>53.65</v>
      </c>
      <c r="P277" s="8">
        <v>22</v>
      </c>
      <c r="Q277" s="8">
        <v>3</v>
      </c>
      <c r="R277" s="8">
        <v>830.74860000000001</v>
      </c>
      <c r="S277" s="8">
        <v>3</v>
      </c>
      <c r="T277" s="8">
        <v>28.3246</v>
      </c>
      <c r="U277" s="8">
        <v>6752110</v>
      </c>
      <c r="V277" s="8">
        <v>52542</v>
      </c>
      <c r="W277" s="8">
        <v>0.9718</v>
      </c>
      <c r="X277" s="8">
        <v>0.98429999999999995</v>
      </c>
      <c r="Y277" s="8">
        <v>30300</v>
      </c>
      <c r="Z277" s="8">
        <v>4</v>
      </c>
      <c r="AA277" s="8">
        <v>1632</v>
      </c>
      <c r="AB277" s="8">
        <v>1653</v>
      </c>
      <c r="AE277" s="8" t="s">
        <v>55</v>
      </c>
      <c r="AF277" s="8" t="s">
        <v>56</v>
      </c>
      <c r="AG277" s="8" t="s">
        <v>57</v>
      </c>
      <c r="AH277" s="8" t="s">
        <v>249</v>
      </c>
      <c r="AI277" s="8">
        <v>6</v>
      </c>
      <c r="AJ277" s="8">
        <v>0.61816157760813994</v>
      </c>
      <c r="AK277" s="8">
        <v>2.2701867694349999E-8</v>
      </c>
      <c r="AL277" s="8" t="s">
        <v>2</v>
      </c>
      <c r="AM277" s="8">
        <v>0.61454863371239998</v>
      </c>
      <c r="AN277" s="8">
        <v>1.1195191202645E-10</v>
      </c>
      <c r="AO277" s="8" t="s">
        <v>2</v>
      </c>
      <c r="AP277" s="8">
        <v>0.50287972474318998</v>
      </c>
      <c r="AQ277" s="8">
        <v>0.59132580913760002</v>
      </c>
      <c r="AR277" s="8" t="s">
        <v>1823</v>
      </c>
    </row>
    <row r="278" spans="1:44" x14ac:dyDescent="0.2">
      <c r="A278" s="8">
        <v>2501.221</v>
      </c>
      <c r="B278" s="8">
        <v>2500.2132000000001</v>
      </c>
      <c r="C278" s="14">
        <f t="shared" si="8"/>
        <v>2501.1902999999998</v>
      </c>
      <c r="D278" s="8">
        <v>2500.1824999999999</v>
      </c>
      <c r="E278" s="8">
        <v>0.03</v>
      </c>
      <c r="F278" s="15">
        <f t="shared" si="9"/>
        <v>3.0700000000251748E-2</v>
      </c>
      <c r="G278" s="8" t="s">
        <v>1691</v>
      </c>
      <c r="H278" s="8" t="s">
        <v>1692</v>
      </c>
      <c r="I278" s="8" t="s">
        <v>1693</v>
      </c>
      <c r="J278" s="8" t="s">
        <v>1694</v>
      </c>
      <c r="K278" s="8" t="s">
        <v>2325</v>
      </c>
      <c r="L278" s="8" t="s">
        <v>2326</v>
      </c>
      <c r="M278" s="8" t="b">
        <v>1</v>
      </c>
      <c r="N278" s="8" t="b">
        <v>1</v>
      </c>
      <c r="O278" s="8">
        <v>53.65</v>
      </c>
      <c r="P278" s="8">
        <v>24</v>
      </c>
      <c r="Q278" s="8">
        <v>-2.7</v>
      </c>
      <c r="R278" s="8">
        <v>1251.09998</v>
      </c>
      <c r="S278" s="8">
        <v>2</v>
      </c>
      <c r="T278" s="8">
        <v>31.3035</v>
      </c>
      <c r="U278" s="8">
        <v>7079648</v>
      </c>
      <c r="V278" s="8">
        <v>64784</v>
      </c>
      <c r="W278" s="8">
        <v>1.2799</v>
      </c>
      <c r="X278" s="8">
        <v>1.2922</v>
      </c>
      <c r="Y278" s="8">
        <v>1110</v>
      </c>
      <c r="Z278" s="8">
        <v>2</v>
      </c>
      <c r="AA278" s="8">
        <v>1742</v>
      </c>
      <c r="AB278" s="8">
        <v>1765</v>
      </c>
      <c r="AC278" s="8" t="s">
        <v>853</v>
      </c>
      <c r="AD278" s="8" t="s">
        <v>2327</v>
      </c>
      <c r="AE278" s="8" t="s">
        <v>55</v>
      </c>
      <c r="AF278" s="8" t="s">
        <v>56</v>
      </c>
      <c r="AG278" s="8" t="s">
        <v>57</v>
      </c>
      <c r="AH278" s="8" t="s">
        <v>1697</v>
      </c>
      <c r="AI278" s="8">
        <v>35</v>
      </c>
      <c r="AJ278" s="8">
        <v>0.54835297046133002</v>
      </c>
      <c r="AK278" s="8">
        <v>2.7405261441214999E-2</v>
      </c>
      <c r="AL278" s="8" t="s">
        <v>4</v>
      </c>
      <c r="AM278" s="8">
        <v>0.46196602468379</v>
      </c>
      <c r="AN278" s="8">
        <v>1.9928294489877998E-2</v>
      </c>
      <c r="AO278" s="8" t="s">
        <v>4</v>
      </c>
      <c r="AP278" s="8">
        <v>0.40097985439313999</v>
      </c>
      <c r="AQ278" s="8">
        <v>2.8066153116918998E-7</v>
      </c>
      <c r="AR278" s="8" t="s">
        <v>2</v>
      </c>
    </row>
    <row r="279" spans="1:44" x14ac:dyDescent="0.2">
      <c r="A279" s="8">
        <v>2502.2570000000001</v>
      </c>
      <c r="B279" s="8">
        <v>2501.2492000000002</v>
      </c>
      <c r="C279" s="14">
        <f t="shared" si="8"/>
        <v>2503.1673000000001</v>
      </c>
      <c r="D279" s="8">
        <v>2502.1595000000002</v>
      </c>
      <c r="E279" s="8">
        <v>0.91</v>
      </c>
      <c r="F279" s="15">
        <f t="shared" si="9"/>
        <v>-0.91030000000000655</v>
      </c>
      <c r="G279" s="8" t="s">
        <v>122</v>
      </c>
      <c r="H279" s="8" t="s">
        <v>123</v>
      </c>
      <c r="I279" s="8" t="s">
        <v>124</v>
      </c>
      <c r="J279" s="8" t="s">
        <v>125</v>
      </c>
      <c r="K279" s="8" t="s">
        <v>2328</v>
      </c>
      <c r="L279" s="8" t="s">
        <v>2329</v>
      </c>
      <c r="M279" s="8" t="b">
        <v>1</v>
      </c>
      <c r="N279" s="8" t="b">
        <v>1</v>
      </c>
      <c r="O279" s="8">
        <v>53.63</v>
      </c>
      <c r="P279" s="8">
        <v>25</v>
      </c>
      <c r="Q279" s="8">
        <v>1.6</v>
      </c>
      <c r="R279" s="8">
        <v>626.55060000000003</v>
      </c>
      <c r="S279" s="8">
        <v>4</v>
      </c>
      <c r="T279" s="8">
        <v>14.243600000000001</v>
      </c>
      <c r="U279" s="8">
        <v>5201672</v>
      </c>
      <c r="V279" s="8">
        <v>1176</v>
      </c>
      <c r="W279" s="8">
        <v>0.88149999999999995</v>
      </c>
      <c r="X279" s="8">
        <v>0.89400000000000002</v>
      </c>
      <c r="Y279" s="8">
        <v>7750</v>
      </c>
      <c r="Z279" s="8">
        <v>1</v>
      </c>
      <c r="AA279" s="8">
        <v>219</v>
      </c>
      <c r="AB279" s="8">
        <v>243</v>
      </c>
      <c r="AC279" s="8" t="s">
        <v>722</v>
      </c>
      <c r="AD279" s="8" t="s">
        <v>2330</v>
      </c>
      <c r="AE279" s="8" t="s">
        <v>55</v>
      </c>
      <c r="AF279" s="8" t="s">
        <v>56</v>
      </c>
      <c r="AG279" s="8" t="s">
        <v>57</v>
      </c>
      <c r="AH279" s="8" t="s">
        <v>129</v>
      </c>
      <c r="AI279" s="8">
        <v>1</v>
      </c>
      <c r="AJ279" s="8">
        <v>0.51056532802301002</v>
      </c>
      <c r="AK279" s="8">
        <v>0.47222825000356999</v>
      </c>
      <c r="AL279" s="8" t="s">
        <v>1823</v>
      </c>
      <c r="AM279" s="8">
        <v>0.42635065283148998</v>
      </c>
      <c r="AN279" s="8">
        <v>8.2742829292008005E-3</v>
      </c>
      <c r="AO279" s="8" t="s">
        <v>1</v>
      </c>
      <c r="AP279" s="8">
        <v>0.41719856387753002</v>
      </c>
      <c r="AQ279" s="8">
        <v>4.6802170074288001E-4</v>
      </c>
      <c r="AR279" s="8" t="s">
        <v>2</v>
      </c>
    </row>
    <row r="280" spans="1:44" x14ac:dyDescent="0.2">
      <c r="A280" s="8">
        <v>2549.2449999999999</v>
      </c>
      <c r="B280" s="8">
        <v>2548.2372</v>
      </c>
      <c r="C280" s="14">
        <f t="shared" si="8"/>
        <v>2549.1906999999997</v>
      </c>
      <c r="D280" s="8">
        <v>2548.1828999999998</v>
      </c>
      <c r="E280" s="8">
        <v>0.05</v>
      </c>
      <c r="F280" s="15">
        <f t="shared" si="9"/>
        <v>5.4300000000239379E-2</v>
      </c>
      <c r="G280" s="8" t="s">
        <v>122</v>
      </c>
      <c r="H280" s="8" t="s">
        <v>123</v>
      </c>
      <c r="I280" s="8" t="s">
        <v>124</v>
      </c>
      <c r="J280" s="8" t="s">
        <v>125</v>
      </c>
      <c r="K280" s="8" t="s">
        <v>2340</v>
      </c>
      <c r="L280" s="8" t="s">
        <v>2341</v>
      </c>
      <c r="M280" s="8" t="b">
        <v>1</v>
      </c>
      <c r="N280" s="8" t="b">
        <v>1</v>
      </c>
      <c r="O280" s="8">
        <v>53.49</v>
      </c>
      <c r="P280" s="8">
        <v>29</v>
      </c>
      <c r="Q280" s="8">
        <v>-0.5</v>
      </c>
      <c r="R280" s="8">
        <v>1275.10303</v>
      </c>
      <c r="S280" s="8">
        <v>2</v>
      </c>
      <c r="T280" s="8">
        <v>28.216000000000001</v>
      </c>
      <c r="U280" s="8">
        <v>6742249</v>
      </c>
      <c r="V280" s="8">
        <v>52121</v>
      </c>
      <c r="W280" s="8">
        <v>1.2799</v>
      </c>
      <c r="X280" s="8">
        <v>1.2922</v>
      </c>
      <c r="Y280" s="8">
        <v>13200</v>
      </c>
      <c r="Z280" s="8">
        <v>1</v>
      </c>
      <c r="AA280" s="8">
        <v>314</v>
      </c>
      <c r="AB280" s="8">
        <v>342</v>
      </c>
      <c r="AC280" s="8" t="s">
        <v>1925</v>
      </c>
      <c r="AD280" s="8" t="s">
        <v>2342</v>
      </c>
      <c r="AE280" s="8" t="s">
        <v>55</v>
      </c>
      <c r="AF280" s="8" t="s">
        <v>56</v>
      </c>
      <c r="AG280" s="8" t="s">
        <v>57</v>
      </c>
      <c r="AH280" s="8" t="s">
        <v>129</v>
      </c>
      <c r="AI280" s="8">
        <v>1</v>
      </c>
      <c r="AJ280" s="8">
        <v>0.49993776966478998</v>
      </c>
      <c r="AK280" s="8">
        <v>0.37644385096019001</v>
      </c>
      <c r="AL280" s="8" t="s">
        <v>1823</v>
      </c>
      <c r="AM280" s="8">
        <v>0.65154241809294</v>
      </c>
      <c r="AN280" s="8">
        <v>9.8026253780857993E-13</v>
      </c>
      <c r="AO280" s="8" t="s">
        <v>2</v>
      </c>
      <c r="AP280" s="8">
        <v>0.63456791662511003</v>
      </c>
      <c r="AQ280" s="8">
        <v>2.3051416631358999E-11</v>
      </c>
      <c r="AR280" s="8" t="s">
        <v>2</v>
      </c>
    </row>
    <row r="281" spans="1:44" x14ac:dyDescent="0.2">
      <c r="A281" s="8">
        <v>2564.2489999999998</v>
      </c>
      <c r="B281" s="8">
        <v>2563.2411999999999</v>
      </c>
      <c r="C281" s="14">
        <f t="shared" si="8"/>
        <v>2564.2267999999999</v>
      </c>
      <c r="D281" s="8">
        <v>2563.2190000000001</v>
      </c>
      <c r="E281" s="8">
        <v>0.02</v>
      </c>
      <c r="F281" s="15">
        <f t="shared" si="9"/>
        <v>2.2199999999884312E-2</v>
      </c>
      <c r="G281" s="8" t="s">
        <v>135</v>
      </c>
      <c r="H281" s="8" t="s">
        <v>136</v>
      </c>
      <c r="I281" s="8" t="s">
        <v>137</v>
      </c>
      <c r="J281" s="8" t="s">
        <v>138</v>
      </c>
      <c r="K281" s="8" t="s">
        <v>2343</v>
      </c>
      <c r="L281" s="8" t="s">
        <v>2344</v>
      </c>
      <c r="M281" s="8" t="b">
        <v>1</v>
      </c>
      <c r="N281" s="8" t="b">
        <v>1</v>
      </c>
      <c r="O281" s="8">
        <v>26.67</v>
      </c>
      <c r="P281" s="8">
        <v>29</v>
      </c>
      <c r="Q281" s="8">
        <v>18</v>
      </c>
      <c r="R281" s="8">
        <v>855.43231000000003</v>
      </c>
      <c r="S281" s="8">
        <v>3</v>
      </c>
      <c r="T281" s="8">
        <v>32.679699999999997</v>
      </c>
      <c r="U281" s="8">
        <v>7231157</v>
      </c>
      <c r="V281" s="8">
        <v>69973</v>
      </c>
      <c r="W281" s="8">
        <v>0.97629999999999995</v>
      </c>
      <c r="X281" s="8">
        <v>0.98870000000000002</v>
      </c>
      <c r="Y281" s="8">
        <v>12900</v>
      </c>
      <c r="Z281" s="8">
        <v>1</v>
      </c>
      <c r="AA281" s="8">
        <v>214</v>
      </c>
      <c r="AB281" s="8">
        <v>242</v>
      </c>
      <c r="AC281" s="8" t="s">
        <v>2266</v>
      </c>
      <c r="AD281" s="8" t="s">
        <v>2345</v>
      </c>
      <c r="AE281" s="8" t="s">
        <v>55</v>
      </c>
      <c r="AF281" s="8" t="s">
        <v>56</v>
      </c>
      <c r="AG281" s="8" t="s">
        <v>57</v>
      </c>
      <c r="AH281" s="8" t="s">
        <v>142</v>
      </c>
      <c r="AI281" s="8">
        <v>2</v>
      </c>
      <c r="AJ281" s="8">
        <v>0.43458208872663001</v>
      </c>
      <c r="AK281" s="8">
        <v>1.459890292927E-2</v>
      </c>
      <c r="AL281" s="8" t="s">
        <v>4</v>
      </c>
      <c r="AM281" s="8">
        <v>0.44677157917575999</v>
      </c>
      <c r="AN281" s="8">
        <v>9.0714236084508994E-3</v>
      </c>
      <c r="AO281" s="8" t="s">
        <v>1</v>
      </c>
      <c r="AP281" s="8">
        <v>0.50433828662611002</v>
      </c>
      <c r="AQ281" s="8">
        <v>0.95967490694863</v>
      </c>
      <c r="AR281" s="8" t="s">
        <v>1823</v>
      </c>
    </row>
    <row r="282" spans="1:44" x14ac:dyDescent="0.2">
      <c r="A282" s="8">
        <v>2580.3470000000002</v>
      </c>
      <c r="B282" s="8">
        <v>2579.3391999999999</v>
      </c>
      <c r="C282" s="14">
        <f t="shared" si="8"/>
        <v>2580.3168999999998</v>
      </c>
      <c r="D282" s="8">
        <v>2579.3090999999999</v>
      </c>
      <c r="E282" s="8">
        <v>0.03</v>
      </c>
      <c r="F282" s="15">
        <f t="shared" si="9"/>
        <v>3.010000000040236E-2</v>
      </c>
      <c r="G282" s="8" t="s">
        <v>681</v>
      </c>
      <c r="H282" s="8" t="s">
        <v>682</v>
      </c>
      <c r="I282" s="8" t="s">
        <v>683</v>
      </c>
      <c r="J282" s="8" t="s">
        <v>684</v>
      </c>
      <c r="K282" s="8" t="s">
        <v>2346</v>
      </c>
      <c r="L282" s="8" t="s">
        <v>2347</v>
      </c>
      <c r="M282" s="8" t="b">
        <v>1</v>
      </c>
      <c r="N282" s="8" t="b">
        <v>1</v>
      </c>
      <c r="O282" s="8">
        <v>53.65</v>
      </c>
      <c r="P282" s="8">
        <v>26</v>
      </c>
      <c r="Q282" s="8">
        <v>-2.5</v>
      </c>
      <c r="R282" s="8">
        <v>645.83545000000004</v>
      </c>
      <c r="S282" s="8">
        <v>4</v>
      </c>
      <c r="T282" s="8">
        <v>29.197299999999998</v>
      </c>
      <c r="U282" s="8">
        <v>6841407</v>
      </c>
      <c r="V282" s="8">
        <v>55935</v>
      </c>
      <c r="W282" s="8">
        <v>0.91249999999999998</v>
      </c>
      <c r="X282" s="8">
        <v>0.92500000000000004</v>
      </c>
      <c r="Y282" s="8">
        <v>5060</v>
      </c>
      <c r="Z282" s="8">
        <v>2</v>
      </c>
      <c r="AA282" s="8">
        <v>981</v>
      </c>
      <c r="AB282" s="8">
        <v>1006</v>
      </c>
      <c r="AC282" s="8" t="s">
        <v>1304</v>
      </c>
      <c r="AD282" s="8" t="s">
        <v>2348</v>
      </c>
      <c r="AE282" s="8" t="s">
        <v>55</v>
      </c>
      <c r="AF282" s="8" t="s">
        <v>56</v>
      </c>
      <c r="AG282" s="8" t="s">
        <v>57</v>
      </c>
      <c r="AH282" s="8" t="s">
        <v>688</v>
      </c>
      <c r="AI282" s="8">
        <v>3</v>
      </c>
      <c r="AJ282" s="8">
        <v>0.47979588450049998</v>
      </c>
      <c r="AK282" s="8">
        <v>0.83248524678707003</v>
      </c>
      <c r="AL282" s="8" t="s">
        <v>1823</v>
      </c>
      <c r="AM282" s="8">
        <v>0.45446771579175999</v>
      </c>
      <c r="AN282" s="8">
        <v>1.2798529581963E-2</v>
      </c>
      <c r="AO282" s="8" t="s">
        <v>4</v>
      </c>
      <c r="AP282" s="8">
        <v>0.45484691333400001</v>
      </c>
      <c r="AQ282" s="8">
        <v>1.8204968995592E-2</v>
      </c>
      <c r="AR282" s="8" t="s">
        <v>4</v>
      </c>
    </row>
    <row r="283" spans="1:44" x14ac:dyDescent="0.2">
      <c r="A283" s="8">
        <v>2586.1970000000001</v>
      </c>
      <c r="B283" s="8">
        <v>2585.1891999999998</v>
      </c>
      <c r="C283" s="14">
        <f t="shared" si="8"/>
        <v>2587.1587</v>
      </c>
      <c r="D283" s="8">
        <v>2586.1509000000001</v>
      </c>
      <c r="E283" s="8">
        <v>0.96</v>
      </c>
      <c r="F283" s="15">
        <f t="shared" si="9"/>
        <v>-0.96169999999983702</v>
      </c>
      <c r="G283" s="8" t="s">
        <v>122</v>
      </c>
      <c r="H283" s="8" t="s">
        <v>123</v>
      </c>
      <c r="I283" s="8" t="s">
        <v>124</v>
      </c>
      <c r="J283" s="8" t="s">
        <v>125</v>
      </c>
      <c r="K283" s="8" t="s">
        <v>2349</v>
      </c>
      <c r="L283" s="8" t="s">
        <v>2350</v>
      </c>
      <c r="M283" s="8" t="b">
        <v>1</v>
      </c>
      <c r="N283" s="8" t="b">
        <v>1</v>
      </c>
      <c r="O283" s="8">
        <v>53.65</v>
      </c>
      <c r="P283" s="8">
        <v>29</v>
      </c>
      <c r="Q283" s="8">
        <v>0.3</v>
      </c>
      <c r="R283" s="8">
        <v>863.06122000000005</v>
      </c>
      <c r="S283" s="8">
        <v>3</v>
      </c>
      <c r="T283" s="8">
        <v>29.8431</v>
      </c>
      <c r="U283" s="8">
        <v>6908070</v>
      </c>
      <c r="V283" s="8">
        <v>58406</v>
      </c>
      <c r="W283" s="8">
        <v>0.98970000000000002</v>
      </c>
      <c r="X283" s="8">
        <v>1.0021</v>
      </c>
      <c r="Y283" s="8">
        <v>226000</v>
      </c>
      <c r="Z283" s="8">
        <v>2</v>
      </c>
      <c r="AA283" s="8">
        <v>1161</v>
      </c>
      <c r="AB283" s="8">
        <v>1189</v>
      </c>
      <c r="AC283" s="8" t="s">
        <v>1304</v>
      </c>
      <c r="AD283" s="8" t="s">
        <v>2351</v>
      </c>
      <c r="AE283" s="8" t="s">
        <v>55</v>
      </c>
      <c r="AF283" s="8" t="s">
        <v>56</v>
      </c>
      <c r="AG283" s="8" t="s">
        <v>57</v>
      </c>
      <c r="AH283" s="8" t="s">
        <v>129</v>
      </c>
      <c r="AI283" s="8">
        <v>1</v>
      </c>
      <c r="AJ283" s="8">
        <v>0.52678670206880995</v>
      </c>
      <c r="AK283" s="8">
        <v>0.29595680475531999</v>
      </c>
      <c r="AL283" s="8" t="s">
        <v>1823</v>
      </c>
      <c r="AM283" s="8">
        <v>0.48267412030478002</v>
      </c>
      <c r="AN283" s="8">
        <v>0.27611847810203</v>
      </c>
      <c r="AO283" s="8" t="s">
        <v>1823</v>
      </c>
      <c r="AP283" s="8">
        <v>0.47196319936171999</v>
      </c>
      <c r="AQ283" s="8">
        <v>1.9806859100204001E-2</v>
      </c>
      <c r="AR283" s="8" t="s">
        <v>4</v>
      </c>
    </row>
    <row r="284" spans="1:44" x14ac:dyDescent="0.2">
      <c r="A284" s="8">
        <v>2602.306</v>
      </c>
      <c r="B284" s="8">
        <v>2601.2982000000002</v>
      </c>
      <c r="C284" s="14">
        <f t="shared" si="8"/>
        <v>2603.1536999999998</v>
      </c>
      <c r="D284" s="8">
        <v>2602.1459</v>
      </c>
      <c r="E284" s="8">
        <v>0.85</v>
      </c>
      <c r="F284" s="15">
        <f t="shared" si="9"/>
        <v>-0.84769999999980428</v>
      </c>
      <c r="G284" s="8" t="s">
        <v>122</v>
      </c>
      <c r="H284" s="8" t="s">
        <v>123</v>
      </c>
      <c r="I284" s="8" t="s">
        <v>124</v>
      </c>
      <c r="J284" s="8" t="s">
        <v>125</v>
      </c>
      <c r="K284" s="8" t="s">
        <v>2352</v>
      </c>
      <c r="L284" s="8" t="s">
        <v>2353</v>
      </c>
      <c r="M284" s="8" t="b">
        <v>1</v>
      </c>
      <c r="N284" s="8" t="b">
        <v>1</v>
      </c>
      <c r="O284" s="8">
        <v>53.65</v>
      </c>
      <c r="P284" s="8">
        <v>29</v>
      </c>
      <c r="Q284" s="8">
        <v>-0.9</v>
      </c>
      <c r="R284" s="8">
        <v>1302.08411</v>
      </c>
      <c r="S284" s="8">
        <v>2</v>
      </c>
      <c r="T284" s="8">
        <v>28.764800000000001</v>
      </c>
      <c r="U284" s="8">
        <v>6800156</v>
      </c>
      <c r="V284" s="8">
        <v>54332</v>
      </c>
      <c r="W284" s="8">
        <v>1.2799</v>
      </c>
      <c r="X284" s="8">
        <v>1.2922</v>
      </c>
      <c r="Y284" s="8">
        <v>7920</v>
      </c>
      <c r="Z284" s="8">
        <v>2</v>
      </c>
      <c r="AA284" s="8">
        <v>1161</v>
      </c>
      <c r="AB284" s="8">
        <v>1189</v>
      </c>
      <c r="AC284" s="8" t="s">
        <v>2354</v>
      </c>
      <c r="AD284" s="8" t="s">
        <v>2355</v>
      </c>
      <c r="AE284" s="8" t="s">
        <v>55</v>
      </c>
      <c r="AF284" s="8" t="s">
        <v>56</v>
      </c>
      <c r="AG284" s="8" t="s">
        <v>57</v>
      </c>
      <c r="AH284" s="8" t="s">
        <v>129</v>
      </c>
      <c r="AI284" s="8">
        <v>1</v>
      </c>
      <c r="AJ284" s="8">
        <v>0.45335490651621002</v>
      </c>
      <c r="AK284" s="8">
        <v>0.48175611225546</v>
      </c>
      <c r="AL284" s="8" t="s">
        <v>1823</v>
      </c>
      <c r="AM284" s="8">
        <v>0.43914563949406998</v>
      </c>
      <c r="AN284" s="8">
        <v>1.4262629708050999E-5</v>
      </c>
      <c r="AO284" s="8" t="s">
        <v>2</v>
      </c>
      <c r="AP284" s="8">
        <v>0.43268799242046002</v>
      </c>
      <c r="AQ284" s="8">
        <v>4.9260447940441005E-4</v>
      </c>
      <c r="AR284" s="8" t="s">
        <v>2</v>
      </c>
    </row>
    <row r="285" spans="1:44" x14ac:dyDescent="0.2">
      <c r="A285" s="8">
        <v>2651.2379999999998</v>
      </c>
      <c r="B285" s="8">
        <v>2650.2302</v>
      </c>
      <c r="C285" s="14">
        <f t="shared" si="8"/>
        <v>2651.2812999999996</v>
      </c>
      <c r="D285" s="8">
        <v>2650.2734999999998</v>
      </c>
      <c r="E285" s="8">
        <v>0.04</v>
      </c>
      <c r="F285" s="15">
        <f t="shared" si="9"/>
        <v>-4.3299999999817373E-2</v>
      </c>
      <c r="G285" s="8" t="s">
        <v>716</v>
      </c>
      <c r="H285" s="8" t="s">
        <v>717</v>
      </c>
      <c r="I285" s="8" t="s">
        <v>718</v>
      </c>
      <c r="J285" s="8" t="s">
        <v>719</v>
      </c>
      <c r="K285" s="8" t="s">
        <v>2356</v>
      </c>
      <c r="L285" s="8" t="s">
        <v>2357</v>
      </c>
      <c r="M285" s="8" t="b">
        <v>1</v>
      </c>
      <c r="N285" s="8" t="b">
        <v>1</v>
      </c>
      <c r="O285" s="8">
        <v>32.97</v>
      </c>
      <c r="P285" s="8">
        <v>31</v>
      </c>
      <c r="Q285" s="8">
        <v>-11.7</v>
      </c>
      <c r="R285" s="8">
        <v>663.57050000000004</v>
      </c>
      <c r="S285" s="8">
        <v>4</v>
      </c>
      <c r="T285" s="8">
        <v>24.875800000000002</v>
      </c>
      <c r="U285" s="8">
        <v>6372460</v>
      </c>
      <c r="V285" s="8">
        <v>37276</v>
      </c>
      <c r="W285" s="8">
        <v>0.95840000000000003</v>
      </c>
      <c r="X285" s="8">
        <v>0.9708</v>
      </c>
      <c r="Y285" s="8">
        <v>211</v>
      </c>
      <c r="Z285" s="8">
        <v>1</v>
      </c>
      <c r="AA285" s="8">
        <v>337</v>
      </c>
      <c r="AB285" s="8">
        <v>367</v>
      </c>
      <c r="AC285" s="8" t="s">
        <v>53</v>
      </c>
      <c r="AD285" s="8" t="s">
        <v>2358</v>
      </c>
      <c r="AE285" s="8" t="s">
        <v>55</v>
      </c>
      <c r="AF285" s="8" t="s">
        <v>56</v>
      </c>
      <c r="AG285" s="8" t="s">
        <v>57</v>
      </c>
      <c r="AH285" s="8" t="s">
        <v>724</v>
      </c>
      <c r="AI285" s="8">
        <v>4</v>
      </c>
      <c r="AJ285" s="8">
        <v>0.47890391636243002</v>
      </c>
      <c r="AK285" s="8">
        <v>0.85365956364378004</v>
      </c>
      <c r="AL285" s="8" t="s">
        <v>1823</v>
      </c>
      <c r="AM285" s="8">
        <v>0.50432668376918999</v>
      </c>
      <c r="AN285" s="8">
        <v>0.91272629350540002</v>
      </c>
      <c r="AO285" s="8" t="s">
        <v>1823</v>
      </c>
      <c r="AP285" s="8">
        <v>0.49920215418370001</v>
      </c>
      <c r="AQ285" s="8">
        <v>0.72755904661196003</v>
      </c>
      <c r="AR285" s="8" t="s">
        <v>1823</v>
      </c>
    </row>
    <row r="286" spans="1:44" x14ac:dyDescent="0.2">
      <c r="A286" s="8">
        <v>2673.2139999999999</v>
      </c>
      <c r="B286" s="8">
        <v>2672.2062000000001</v>
      </c>
      <c r="C286" s="14">
        <f t="shared" si="8"/>
        <v>2673.2655999999997</v>
      </c>
      <c r="D286" s="8">
        <v>2672.2577999999999</v>
      </c>
      <c r="E286" s="8">
        <v>0.05</v>
      </c>
      <c r="F286" s="15">
        <f t="shared" si="9"/>
        <v>-5.1599999999780266E-2</v>
      </c>
      <c r="G286" s="8" t="s">
        <v>122</v>
      </c>
      <c r="H286" s="8" t="s">
        <v>123</v>
      </c>
      <c r="I286" s="8" t="s">
        <v>124</v>
      </c>
      <c r="J286" s="8" t="s">
        <v>125</v>
      </c>
      <c r="K286" s="8" t="s">
        <v>2359</v>
      </c>
      <c r="L286" s="8" t="s">
        <v>2360</v>
      </c>
      <c r="M286" s="8" t="b">
        <v>1</v>
      </c>
      <c r="N286" s="8" t="b">
        <v>1</v>
      </c>
      <c r="O286" s="8">
        <v>53.65</v>
      </c>
      <c r="P286" s="8">
        <v>30</v>
      </c>
      <c r="Q286" s="8">
        <v>2.8</v>
      </c>
      <c r="R286" s="8">
        <v>891.76580999999999</v>
      </c>
      <c r="S286" s="8">
        <v>3</v>
      </c>
      <c r="T286" s="8">
        <v>29.139500000000002</v>
      </c>
      <c r="U286" s="8">
        <v>6844367</v>
      </c>
      <c r="V286" s="8">
        <v>56063</v>
      </c>
      <c r="W286" s="8">
        <v>1.0145999999999999</v>
      </c>
      <c r="X286" s="8">
        <v>1.0269999999999999</v>
      </c>
      <c r="Y286" s="8">
        <v>17400</v>
      </c>
      <c r="Z286" s="8">
        <v>1</v>
      </c>
      <c r="AA286" s="8">
        <v>1102</v>
      </c>
      <c r="AB286" s="8">
        <v>1131</v>
      </c>
      <c r="AC286" s="8" t="s">
        <v>53</v>
      </c>
      <c r="AD286" s="8" t="s">
        <v>2361</v>
      </c>
      <c r="AE286" s="8" t="s">
        <v>55</v>
      </c>
      <c r="AF286" s="8" t="s">
        <v>56</v>
      </c>
      <c r="AG286" s="8" t="s">
        <v>57</v>
      </c>
      <c r="AH286" s="8" t="s">
        <v>129</v>
      </c>
      <c r="AI286" s="8">
        <v>1</v>
      </c>
      <c r="AJ286" s="8">
        <v>0.51667772983737004</v>
      </c>
      <c r="AK286" s="8">
        <v>0.83461579221408999</v>
      </c>
      <c r="AL286" s="8" t="s">
        <v>1823</v>
      </c>
      <c r="AM286" s="8">
        <v>0.50597950249517998</v>
      </c>
      <c r="AN286" s="8">
        <v>0.82289576563594002</v>
      </c>
      <c r="AO286" s="8" t="s">
        <v>1823</v>
      </c>
      <c r="AP286" s="8">
        <v>0.48722200059838</v>
      </c>
      <c r="AQ286" s="8">
        <v>0.61624087063636002</v>
      </c>
      <c r="AR286" s="8" t="s">
        <v>1823</v>
      </c>
    </row>
    <row r="287" spans="1:44" x14ac:dyDescent="0.2">
      <c r="A287" s="8">
        <v>2681.2979999999998</v>
      </c>
      <c r="B287" s="8">
        <v>2680.2901999999999</v>
      </c>
      <c r="C287" s="14">
        <f t="shared" si="8"/>
        <v>2682.2871</v>
      </c>
      <c r="D287" s="8">
        <v>2681.2793000000001</v>
      </c>
      <c r="E287" s="8">
        <v>0.99</v>
      </c>
      <c r="F287" s="15">
        <f t="shared" si="9"/>
        <v>-0.98910000000023501</v>
      </c>
      <c r="G287" s="8" t="s">
        <v>135</v>
      </c>
      <c r="H287" s="8" t="s">
        <v>136</v>
      </c>
      <c r="I287" s="8" t="s">
        <v>137</v>
      </c>
      <c r="J287" s="8" t="s">
        <v>138</v>
      </c>
      <c r="K287" s="8" t="s">
        <v>2362</v>
      </c>
      <c r="L287" s="8" t="s">
        <v>2363</v>
      </c>
      <c r="M287" s="8" t="b">
        <v>1</v>
      </c>
      <c r="N287" s="8" t="b">
        <v>1</v>
      </c>
      <c r="O287" s="8">
        <v>53.65</v>
      </c>
      <c r="P287" s="8">
        <v>30</v>
      </c>
      <c r="Q287" s="8">
        <v>1.4</v>
      </c>
      <c r="R287" s="8">
        <v>894.77173000000005</v>
      </c>
      <c r="S287" s="8">
        <v>3</v>
      </c>
      <c r="T287" s="8">
        <v>23.803699999999999</v>
      </c>
      <c r="U287" s="8">
        <v>6248434</v>
      </c>
      <c r="V287" s="8">
        <v>32194</v>
      </c>
      <c r="W287" s="8">
        <v>0.96830000000000005</v>
      </c>
      <c r="X287" s="8">
        <v>0.98080000000000001</v>
      </c>
      <c r="Y287" s="8">
        <v>36300</v>
      </c>
      <c r="Z287" s="8">
        <v>1</v>
      </c>
      <c r="AA287" s="8">
        <v>562</v>
      </c>
      <c r="AB287" s="8">
        <v>591</v>
      </c>
      <c r="AC287" s="8" t="s">
        <v>175</v>
      </c>
      <c r="AD287" s="8" t="s">
        <v>2364</v>
      </c>
      <c r="AE287" s="8" t="s">
        <v>55</v>
      </c>
      <c r="AF287" s="8" t="s">
        <v>56</v>
      </c>
      <c r="AG287" s="8" t="s">
        <v>57</v>
      </c>
      <c r="AH287" s="8" t="s">
        <v>142</v>
      </c>
      <c r="AI287" s="8">
        <v>2</v>
      </c>
      <c r="AJ287" s="8">
        <v>0.50735009403694997</v>
      </c>
      <c r="AK287" s="8">
        <v>0.65565596108237001</v>
      </c>
      <c r="AL287" s="8" t="s">
        <v>1823</v>
      </c>
      <c r="AM287" s="8">
        <v>0.50936171842095002</v>
      </c>
      <c r="AN287" s="8">
        <v>0.59745900056265999</v>
      </c>
      <c r="AO287" s="8" t="s">
        <v>1823</v>
      </c>
      <c r="AP287" s="8">
        <v>0.48860576443602</v>
      </c>
      <c r="AQ287" s="8">
        <v>0.93730903181965997</v>
      </c>
      <c r="AR287" s="8" t="s">
        <v>1823</v>
      </c>
    </row>
    <row r="288" spans="1:44" x14ac:dyDescent="0.2">
      <c r="A288" s="8">
        <v>2703.261</v>
      </c>
      <c r="B288" s="8">
        <v>2702.2532000000001</v>
      </c>
      <c r="C288" s="14">
        <f t="shared" si="8"/>
        <v>2703.2397999999998</v>
      </c>
      <c r="D288" s="8">
        <v>2702.232</v>
      </c>
      <c r="E288" s="8">
        <v>0.02</v>
      </c>
      <c r="F288" s="15">
        <f t="shared" si="9"/>
        <v>2.1200000000135333E-2</v>
      </c>
      <c r="G288" s="8" t="s">
        <v>122</v>
      </c>
      <c r="H288" s="8" t="s">
        <v>123</v>
      </c>
      <c r="I288" s="8" t="s">
        <v>124</v>
      </c>
      <c r="J288" s="8" t="s">
        <v>125</v>
      </c>
      <c r="K288" s="8" t="s">
        <v>2371</v>
      </c>
      <c r="L288" s="8" t="s">
        <v>2372</v>
      </c>
      <c r="M288" s="8" t="b">
        <v>1</v>
      </c>
      <c r="N288" s="8" t="b">
        <v>1</v>
      </c>
      <c r="O288" s="8">
        <v>53.65</v>
      </c>
      <c r="P288" s="8">
        <v>30</v>
      </c>
      <c r="Q288" s="8">
        <v>-0.1</v>
      </c>
      <c r="R288" s="8">
        <v>901.75463999999999</v>
      </c>
      <c r="S288" s="8">
        <v>3</v>
      </c>
      <c r="T288" s="8">
        <v>23.818899999999999</v>
      </c>
      <c r="U288" s="8">
        <v>6252360</v>
      </c>
      <c r="V288" s="8">
        <v>32344</v>
      </c>
      <c r="W288" s="8">
        <v>0.92049999999999998</v>
      </c>
      <c r="X288" s="8">
        <v>0.93300000000000005</v>
      </c>
      <c r="Y288" s="8">
        <v>536000</v>
      </c>
      <c r="Z288" s="8">
        <v>3</v>
      </c>
      <c r="AA288" s="8">
        <v>787</v>
      </c>
      <c r="AB288" s="8">
        <v>816</v>
      </c>
      <c r="AC288" s="8" t="s">
        <v>1304</v>
      </c>
      <c r="AD288" s="8" t="s">
        <v>2373</v>
      </c>
      <c r="AE288" s="8" t="s">
        <v>55</v>
      </c>
      <c r="AF288" s="8" t="s">
        <v>56</v>
      </c>
      <c r="AG288" s="8" t="s">
        <v>57</v>
      </c>
      <c r="AH288" s="8" t="s">
        <v>129</v>
      </c>
      <c r="AI288" s="8">
        <v>1</v>
      </c>
      <c r="AJ288" s="8">
        <v>0.51260510012170002</v>
      </c>
      <c r="AK288" s="8">
        <v>0.72684173630226001</v>
      </c>
      <c r="AL288" s="8" t="s">
        <v>1823</v>
      </c>
      <c r="AM288" s="8">
        <v>0.55297315924493995</v>
      </c>
      <c r="AN288" s="8">
        <v>0.13245794602222999</v>
      </c>
      <c r="AO288" s="8" t="s">
        <v>1823</v>
      </c>
      <c r="AP288" s="8">
        <v>0.54806397726139</v>
      </c>
      <c r="AQ288" s="8">
        <v>4.8861802579571997E-2</v>
      </c>
      <c r="AR288" s="8" t="s">
        <v>4</v>
      </c>
    </row>
    <row r="289" spans="1:44" x14ac:dyDescent="0.2">
      <c r="A289" s="8">
        <v>2704.3139999999999</v>
      </c>
      <c r="B289" s="8">
        <v>2703.3062</v>
      </c>
      <c r="C289" s="14">
        <f t="shared" si="8"/>
        <v>2704.2237999999998</v>
      </c>
      <c r="D289" s="8">
        <v>2703.2159999999999</v>
      </c>
      <c r="E289" s="8">
        <v>0.09</v>
      </c>
      <c r="F289" s="15">
        <f t="shared" si="9"/>
        <v>9.0200000000095315E-2</v>
      </c>
      <c r="G289" s="8" t="s">
        <v>122</v>
      </c>
      <c r="H289" s="8" t="s">
        <v>123</v>
      </c>
      <c r="I289" s="8" t="s">
        <v>124</v>
      </c>
      <c r="J289" s="8" t="s">
        <v>125</v>
      </c>
      <c r="K289" s="8" t="s">
        <v>2374</v>
      </c>
      <c r="L289" s="8" t="s">
        <v>2375</v>
      </c>
      <c r="M289" s="8" t="b">
        <v>1</v>
      </c>
      <c r="N289" s="8" t="b">
        <v>1</v>
      </c>
      <c r="O289" s="8">
        <v>44.57</v>
      </c>
      <c r="P289" s="8">
        <v>29</v>
      </c>
      <c r="Q289" s="8">
        <v>7.9</v>
      </c>
      <c r="R289" s="8">
        <v>902.08989999999994</v>
      </c>
      <c r="S289" s="8">
        <v>3</v>
      </c>
      <c r="T289" s="8">
        <v>23.847899999999999</v>
      </c>
      <c r="U289" s="8">
        <v>6265143</v>
      </c>
      <c r="V289" s="8">
        <v>32855</v>
      </c>
      <c r="W289" s="8">
        <v>0.94040000000000001</v>
      </c>
      <c r="X289" s="8">
        <v>0.95289999999999997</v>
      </c>
      <c r="Y289" s="8">
        <v>141000</v>
      </c>
      <c r="Z289" s="8">
        <v>1</v>
      </c>
      <c r="AA289" s="8">
        <v>788</v>
      </c>
      <c r="AB289" s="8">
        <v>816</v>
      </c>
      <c r="AC289" s="8" t="s">
        <v>2266</v>
      </c>
      <c r="AD289" s="8" t="s">
        <v>2376</v>
      </c>
      <c r="AE289" s="8" t="s">
        <v>55</v>
      </c>
      <c r="AF289" s="8" t="s">
        <v>56</v>
      </c>
      <c r="AG289" s="8" t="s">
        <v>57</v>
      </c>
      <c r="AH289" s="8" t="s">
        <v>129</v>
      </c>
      <c r="AI289" s="8">
        <v>1</v>
      </c>
      <c r="AJ289" s="8">
        <v>0.47048899214515</v>
      </c>
      <c r="AK289" s="8">
        <v>0.72684173630226001</v>
      </c>
      <c r="AL289" s="8" t="s">
        <v>1823</v>
      </c>
      <c r="AM289" s="8">
        <v>0.58210488698294005</v>
      </c>
      <c r="AN289" s="8">
        <v>1.5272267102414E-4</v>
      </c>
      <c r="AO289" s="8" t="s">
        <v>2</v>
      </c>
      <c r="AP289" s="8">
        <v>0.58674079984043004</v>
      </c>
      <c r="AQ289" s="8">
        <v>2.5266948569077998E-6</v>
      </c>
      <c r="AR289" s="8" t="s">
        <v>2</v>
      </c>
    </row>
    <row r="290" spans="1:44" x14ac:dyDescent="0.2">
      <c r="A290" s="8">
        <v>2705.3020000000001</v>
      </c>
      <c r="B290" s="8">
        <v>2704.2941999999998</v>
      </c>
      <c r="C290" s="14">
        <f t="shared" si="8"/>
        <v>2705.2918</v>
      </c>
      <c r="D290" s="8">
        <v>2704.2840000000001</v>
      </c>
      <c r="E290" s="8">
        <v>0.01</v>
      </c>
      <c r="F290" s="15">
        <f t="shared" si="9"/>
        <v>1.0200000000168075E-2</v>
      </c>
      <c r="G290" s="8" t="s">
        <v>681</v>
      </c>
      <c r="H290" s="8" t="s">
        <v>682</v>
      </c>
      <c r="I290" s="8" t="s">
        <v>683</v>
      </c>
      <c r="J290" s="8" t="s">
        <v>684</v>
      </c>
      <c r="K290" s="8" t="s">
        <v>2377</v>
      </c>
      <c r="L290" s="8" t="s">
        <v>2378</v>
      </c>
      <c r="M290" s="8" t="b">
        <v>1</v>
      </c>
      <c r="N290" s="8" t="b">
        <v>1</v>
      </c>
      <c r="O290" s="8">
        <v>53.65</v>
      </c>
      <c r="P290" s="8">
        <v>30</v>
      </c>
      <c r="Q290" s="8">
        <v>0.7</v>
      </c>
      <c r="R290" s="8">
        <v>902.43944999999997</v>
      </c>
      <c r="S290" s="8">
        <v>3</v>
      </c>
      <c r="T290" s="8">
        <v>32.046300000000002</v>
      </c>
      <c r="U290" s="8">
        <v>7178378</v>
      </c>
      <c r="V290" s="8">
        <v>68170</v>
      </c>
      <c r="W290" s="8">
        <v>0.98919999999999997</v>
      </c>
      <c r="X290" s="8">
        <v>1.0016</v>
      </c>
      <c r="Y290" s="8">
        <v>184000</v>
      </c>
      <c r="Z290" s="8">
        <v>3</v>
      </c>
      <c r="AA290" s="8">
        <v>1134</v>
      </c>
      <c r="AB290" s="8">
        <v>1163</v>
      </c>
      <c r="AC290" s="8" t="s">
        <v>175</v>
      </c>
      <c r="AD290" s="8" t="s">
        <v>2379</v>
      </c>
      <c r="AE290" s="8" t="s">
        <v>55</v>
      </c>
      <c r="AF290" s="8" t="s">
        <v>56</v>
      </c>
      <c r="AG290" s="8" t="s">
        <v>57</v>
      </c>
      <c r="AH290" s="8" t="s">
        <v>688</v>
      </c>
      <c r="AI290" s="8">
        <v>3</v>
      </c>
      <c r="AJ290" s="8">
        <v>0.48491260095143002</v>
      </c>
      <c r="AK290" s="8">
        <v>0.63487879556848004</v>
      </c>
      <c r="AL290" s="8" t="s">
        <v>1823</v>
      </c>
      <c r="AM290" s="8">
        <v>0.58747814322726999</v>
      </c>
      <c r="AN290" s="8">
        <v>3.3419034809772003E-4</v>
      </c>
      <c r="AO290" s="8" t="s">
        <v>2</v>
      </c>
      <c r="AP290" s="8">
        <v>0.55301311459060998</v>
      </c>
      <c r="AQ290" s="8">
        <v>6.3906253244974003E-4</v>
      </c>
      <c r="AR290" s="8" t="s">
        <v>2</v>
      </c>
    </row>
    <row r="291" spans="1:44" x14ac:dyDescent="0.2">
      <c r="A291" s="8">
        <v>2706.29</v>
      </c>
      <c r="B291" s="8">
        <v>2705.2822000000001</v>
      </c>
      <c r="C291" s="14">
        <f t="shared" si="8"/>
        <v>2706.2758999999996</v>
      </c>
      <c r="D291" s="8">
        <v>2705.2680999999998</v>
      </c>
      <c r="E291" s="8">
        <v>0.01</v>
      </c>
      <c r="F291" s="15">
        <f t="shared" si="9"/>
        <v>1.4100000000325963E-2</v>
      </c>
      <c r="G291" s="8" t="s">
        <v>681</v>
      </c>
      <c r="H291" s="8" t="s">
        <v>682</v>
      </c>
      <c r="I291" s="8" t="s">
        <v>683</v>
      </c>
      <c r="J291" s="8" t="s">
        <v>684</v>
      </c>
      <c r="K291" s="8" t="s">
        <v>2380</v>
      </c>
      <c r="L291" s="8" t="s">
        <v>2381</v>
      </c>
      <c r="M291" s="8" t="b">
        <v>1</v>
      </c>
      <c r="N291" s="8" t="b">
        <v>1</v>
      </c>
      <c r="O291" s="8">
        <v>28.88</v>
      </c>
      <c r="P291" s="8">
        <v>29</v>
      </c>
      <c r="Q291" s="8">
        <v>-5.5</v>
      </c>
      <c r="R291" s="8">
        <v>902.76184000000001</v>
      </c>
      <c r="S291" s="8">
        <v>3</v>
      </c>
      <c r="T291" s="8">
        <v>32.64</v>
      </c>
      <c r="U291" s="8">
        <v>7235088</v>
      </c>
      <c r="V291" s="8">
        <v>70128</v>
      </c>
      <c r="W291" s="8">
        <v>0.98180000000000001</v>
      </c>
      <c r="X291" s="8">
        <v>0.99419999999999997</v>
      </c>
      <c r="Y291" s="8">
        <v>308</v>
      </c>
      <c r="Z291" s="8">
        <v>1</v>
      </c>
      <c r="AA291" s="8">
        <v>1135</v>
      </c>
      <c r="AB291" s="8">
        <v>1163</v>
      </c>
      <c r="AC291" s="8" t="s">
        <v>2110</v>
      </c>
      <c r="AD291" s="8" t="s">
        <v>2382</v>
      </c>
      <c r="AE291" s="8" t="s">
        <v>55</v>
      </c>
      <c r="AF291" s="8" t="s">
        <v>56</v>
      </c>
      <c r="AG291" s="8" t="s">
        <v>57</v>
      </c>
      <c r="AH291" s="8" t="s">
        <v>688</v>
      </c>
      <c r="AI291" s="8">
        <v>3</v>
      </c>
      <c r="AJ291" s="8">
        <v>0.50855321385108998</v>
      </c>
      <c r="AK291" s="8">
        <v>0.32280405177524002</v>
      </c>
      <c r="AL291" s="8" t="s">
        <v>1823</v>
      </c>
      <c r="AM291" s="8">
        <v>0.59345764572244997</v>
      </c>
      <c r="AN291" s="8">
        <v>3.1081970242895998E-5</v>
      </c>
      <c r="AO291" s="8" t="s">
        <v>2</v>
      </c>
      <c r="AP291" s="8">
        <v>0.55003365912037006</v>
      </c>
      <c r="AQ291" s="8">
        <v>9.5499885833823998E-4</v>
      </c>
      <c r="AR291" s="8" t="s">
        <v>1</v>
      </c>
    </row>
    <row r="292" spans="1:44" x14ac:dyDescent="0.2">
      <c r="A292" s="8">
        <v>2707.279</v>
      </c>
      <c r="B292" s="8">
        <v>2706.2712000000001</v>
      </c>
      <c r="C292" s="14">
        <f t="shared" si="8"/>
        <v>2706.4438999999998</v>
      </c>
      <c r="D292" s="8">
        <v>2705.4360999999999</v>
      </c>
      <c r="E292" s="8">
        <v>0.84</v>
      </c>
      <c r="F292" s="15">
        <f t="shared" si="9"/>
        <v>0.83510000000023865</v>
      </c>
      <c r="G292" s="8" t="s">
        <v>2162</v>
      </c>
      <c r="H292" s="8" t="s">
        <v>2163</v>
      </c>
      <c r="I292" s="8" t="s">
        <v>2164</v>
      </c>
      <c r="J292" s="8" t="s">
        <v>2165</v>
      </c>
      <c r="K292" s="8" t="s">
        <v>2383</v>
      </c>
      <c r="L292" s="8" t="s">
        <v>2384</v>
      </c>
      <c r="M292" s="8" t="b">
        <v>1</v>
      </c>
      <c r="N292" s="8" t="b">
        <v>1</v>
      </c>
      <c r="O292" s="8">
        <v>53.64</v>
      </c>
      <c r="P292" s="8">
        <v>25</v>
      </c>
      <c r="Q292" s="8">
        <v>1.5</v>
      </c>
      <c r="R292" s="8">
        <v>677.36992999999995</v>
      </c>
      <c r="S292" s="8">
        <v>4</v>
      </c>
      <c r="T292" s="8">
        <v>29.804500000000001</v>
      </c>
      <c r="U292" s="8">
        <v>6916934</v>
      </c>
      <c r="V292" s="8">
        <v>58774</v>
      </c>
      <c r="W292" s="8">
        <v>0.96730000000000005</v>
      </c>
      <c r="X292" s="8">
        <v>0.9798</v>
      </c>
      <c r="Y292" s="8">
        <v>79.900000000000006</v>
      </c>
      <c r="Z292" s="8">
        <v>1</v>
      </c>
      <c r="AA292" s="8">
        <v>999</v>
      </c>
      <c r="AB292" s="8">
        <v>1023</v>
      </c>
      <c r="AE292" s="8" t="s">
        <v>55</v>
      </c>
      <c r="AF292" s="8" t="s">
        <v>56</v>
      </c>
      <c r="AG292" s="8" t="s">
        <v>57</v>
      </c>
      <c r="AH292" s="8" t="s">
        <v>2168</v>
      </c>
      <c r="AI292" s="8">
        <v>18</v>
      </c>
      <c r="AJ292" s="8">
        <v>0.50580816461998002</v>
      </c>
      <c r="AK292" s="8">
        <v>0.43258446381211002</v>
      </c>
      <c r="AL292" s="8" t="s">
        <v>1823</v>
      </c>
      <c r="AM292" s="8">
        <v>0.55403887633853</v>
      </c>
      <c r="AN292" s="8">
        <v>2.3250753615149999E-2</v>
      </c>
      <c r="AO292" s="8" t="s">
        <v>4</v>
      </c>
      <c r="AP292" s="8">
        <v>0.50637030018949003</v>
      </c>
      <c r="AQ292" s="8">
        <v>0.14405344121023</v>
      </c>
      <c r="AR292" s="8" t="s">
        <v>1823</v>
      </c>
    </row>
    <row r="293" spans="1:44" x14ac:dyDescent="0.2">
      <c r="A293" s="8">
        <v>2711.3029999999999</v>
      </c>
      <c r="B293" s="8">
        <v>2710.2952</v>
      </c>
      <c r="C293" s="14">
        <f t="shared" si="8"/>
        <v>2711.3136</v>
      </c>
      <c r="D293" s="8">
        <v>2710.3058000000001</v>
      </c>
      <c r="E293" s="8">
        <v>0.01</v>
      </c>
      <c r="F293" s="15">
        <f t="shared" si="9"/>
        <v>-1.0600000000067666E-2</v>
      </c>
      <c r="G293" s="8" t="s">
        <v>681</v>
      </c>
      <c r="H293" s="8" t="s">
        <v>682</v>
      </c>
      <c r="I293" s="8" t="s">
        <v>683</v>
      </c>
      <c r="J293" s="8" t="s">
        <v>684</v>
      </c>
      <c r="K293" s="8" t="s">
        <v>2385</v>
      </c>
      <c r="L293" s="8" t="s">
        <v>2386</v>
      </c>
      <c r="M293" s="8" t="b">
        <v>1</v>
      </c>
      <c r="N293" s="8" t="b">
        <v>1</v>
      </c>
      <c r="O293" s="8">
        <v>53.65</v>
      </c>
      <c r="P293" s="8">
        <v>30</v>
      </c>
      <c r="Q293" s="8">
        <v>-1.3</v>
      </c>
      <c r="R293" s="8">
        <v>904.44488999999999</v>
      </c>
      <c r="S293" s="8">
        <v>3</v>
      </c>
      <c r="T293" s="8">
        <v>25.514600000000002</v>
      </c>
      <c r="U293" s="8">
        <v>6433402</v>
      </c>
      <c r="V293" s="8">
        <v>39690</v>
      </c>
      <c r="W293" s="8">
        <v>0.9798</v>
      </c>
      <c r="X293" s="8">
        <v>0.99219999999999997</v>
      </c>
      <c r="Y293" s="8">
        <v>157000</v>
      </c>
      <c r="Z293" s="8">
        <v>3</v>
      </c>
      <c r="AA293" s="8">
        <v>1007</v>
      </c>
      <c r="AB293" s="8">
        <v>1036</v>
      </c>
      <c r="AC293" s="8" t="s">
        <v>722</v>
      </c>
      <c r="AD293" s="8" t="s">
        <v>2387</v>
      </c>
      <c r="AE293" s="8" t="s">
        <v>55</v>
      </c>
      <c r="AF293" s="8" t="s">
        <v>56</v>
      </c>
      <c r="AG293" s="8" t="s">
        <v>57</v>
      </c>
      <c r="AH293" s="8" t="s">
        <v>688</v>
      </c>
      <c r="AI293" s="8">
        <v>3</v>
      </c>
      <c r="AJ293" s="8">
        <v>0.46923055647749001</v>
      </c>
      <c r="AK293" s="8">
        <v>0.37644385096019001</v>
      </c>
      <c r="AL293" s="8" t="s">
        <v>1823</v>
      </c>
      <c r="AM293" s="8">
        <v>0.58157521920587996</v>
      </c>
      <c r="AN293" s="8">
        <v>1.9323835558255001E-4</v>
      </c>
      <c r="AO293" s="8" t="s">
        <v>2</v>
      </c>
      <c r="AP293" s="8">
        <v>0.59015034407100997</v>
      </c>
      <c r="AQ293" s="8">
        <v>2.4538241966025002E-9</v>
      </c>
      <c r="AR293" s="8" t="s">
        <v>2</v>
      </c>
    </row>
    <row r="294" spans="1:44" x14ac:dyDescent="0.2">
      <c r="A294" s="8">
        <v>2720.297</v>
      </c>
      <c r="B294" s="8">
        <v>2719.2892000000002</v>
      </c>
      <c r="C294" s="14">
        <f t="shared" si="8"/>
        <v>2720.2186999999999</v>
      </c>
      <c r="D294" s="8">
        <v>2719.2109</v>
      </c>
      <c r="E294" s="8">
        <v>0.08</v>
      </c>
      <c r="F294" s="15">
        <f t="shared" si="9"/>
        <v>7.8300000000126602E-2</v>
      </c>
      <c r="G294" s="8" t="s">
        <v>122</v>
      </c>
      <c r="H294" s="8" t="s">
        <v>123</v>
      </c>
      <c r="I294" s="8" t="s">
        <v>124</v>
      </c>
      <c r="J294" s="8" t="s">
        <v>125</v>
      </c>
      <c r="K294" s="8" t="s">
        <v>2388</v>
      </c>
      <c r="L294" s="8" t="s">
        <v>2389</v>
      </c>
      <c r="M294" s="8" t="b">
        <v>1</v>
      </c>
      <c r="N294" s="8" t="b">
        <v>1</v>
      </c>
      <c r="O294" s="8">
        <v>53.55</v>
      </c>
      <c r="P294" s="8">
        <v>29</v>
      </c>
      <c r="Q294" s="8">
        <v>8.1</v>
      </c>
      <c r="R294" s="8">
        <v>907.42181000000005</v>
      </c>
      <c r="S294" s="8">
        <v>3</v>
      </c>
      <c r="T294" s="8">
        <v>23.081600000000002</v>
      </c>
      <c r="U294" s="8">
        <v>6171815</v>
      </c>
      <c r="V294" s="8">
        <v>29207</v>
      </c>
      <c r="W294" s="8">
        <v>0.96779999999999999</v>
      </c>
      <c r="X294" s="8">
        <v>0.98029999999999995</v>
      </c>
      <c r="Y294" s="8">
        <v>121000</v>
      </c>
      <c r="Z294" s="8">
        <v>1</v>
      </c>
      <c r="AA294" s="8">
        <v>788</v>
      </c>
      <c r="AB294" s="8">
        <v>816</v>
      </c>
      <c r="AC294" s="8" t="s">
        <v>2266</v>
      </c>
      <c r="AD294" s="8" t="s">
        <v>2390</v>
      </c>
      <c r="AE294" s="8" t="s">
        <v>55</v>
      </c>
      <c r="AF294" s="8" t="s">
        <v>56</v>
      </c>
      <c r="AG294" s="8" t="s">
        <v>57</v>
      </c>
      <c r="AH294" s="8" t="s">
        <v>129</v>
      </c>
      <c r="AI294" s="8">
        <v>1</v>
      </c>
      <c r="AJ294" s="8">
        <v>0.43693301250138</v>
      </c>
      <c r="AK294" s="8">
        <v>5.0513128161069003E-2</v>
      </c>
      <c r="AL294" s="8" t="s">
        <v>1823</v>
      </c>
      <c r="AM294" s="8">
        <v>0.53672575972227998</v>
      </c>
      <c r="AN294" s="8">
        <v>0.10545290722725</v>
      </c>
      <c r="AO294" s="8" t="s">
        <v>1823</v>
      </c>
      <c r="AP294" s="8">
        <v>0.57706068614740003</v>
      </c>
      <c r="AQ294" s="8">
        <v>4.2896513750354999E-5</v>
      </c>
      <c r="AR294" s="8" t="s">
        <v>2</v>
      </c>
    </row>
    <row r="295" spans="1:44" x14ac:dyDescent="0.2">
      <c r="A295" s="8">
        <v>2721.2910000000002</v>
      </c>
      <c r="B295" s="8">
        <v>2720.2831999999999</v>
      </c>
      <c r="C295" s="14">
        <f t="shared" si="8"/>
        <v>2721.2867999999999</v>
      </c>
      <c r="D295" s="8">
        <v>2720.279</v>
      </c>
      <c r="E295" s="8">
        <v>0</v>
      </c>
      <c r="F295" s="15">
        <f t="shared" si="9"/>
        <v>4.2000000003099558E-3</v>
      </c>
      <c r="G295" s="8" t="s">
        <v>681</v>
      </c>
      <c r="H295" s="8" t="s">
        <v>682</v>
      </c>
      <c r="I295" s="8" t="s">
        <v>683</v>
      </c>
      <c r="J295" s="8" t="s">
        <v>684</v>
      </c>
      <c r="K295" s="8" t="s">
        <v>2391</v>
      </c>
      <c r="L295" s="8" t="s">
        <v>2392</v>
      </c>
      <c r="M295" s="8" t="b">
        <v>1</v>
      </c>
      <c r="N295" s="8" t="b">
        <v>1</v>
      </c>
      <c r="O295" s="8">
        <v>53.65</v>
      </c>
      <c r="P295" s="8">
        <v>30</v>
      </c>
      <c r="Q295" s="8">
        <v>-0.8</v>
      </c>
      <c r="R295" s="8">
        <v>1361.1510000000001</v>
      </c>
      <c r="S295" s="8">
        <v>2</v>
      </c>
      <c r="T295" s="8">
        <v>30.830200000000001</v>
      </c>
      <c r="U295" s="8">
        <v>7025770</v>
      </c>
      <c r="V295" s="8">
        <v>62826</v>
      </c>
      <c r="W295" s="8">
        <v>1.2838000000000001</v>
      </c>
      <c r="X295" s="8">
        <v>1.2961</v>
      </c>
      <c r="Y295" s="8">
        <v>135000</v>
      </c>
      <c r="Z295" s="8">
        <v>3</v>
      </c>
      <c r="AA295" s="8">
        <v>1134</v>
      </c>
      <c r="AB295" s="8">
        <v>1163</v>
      </c>
      <c r="AC295" s="8" t="s">
        <v>722</v>
      </c>
      <c r="AD295" s="8" t="s">
        <v>2393</v>
      </c>
      <c r="AE295" s="8" t="s">
        <v>55</v>
      </c>
      <c r="AF295" s="8" t="s">
        <v>56</v>
      </c>
      <c r="AG295" s="8" t="s">
        <v>57</v>
      </c>
      <c r="AH295" s="8" t="s">
        <v>688</v>
      </c>
      <c r="AI295" s="8">
        <v>3</v>
      </c>
      <c r="AJ295" s="8">
        <v>0.46599457904635</v>
      </c>
      <c r="AK295" s="8">
        <v>0.83461579221408999</v>
      </c>
      <c r="AL295" s="8" t="s">
        <v>1823</v>
      </c>
      <c r="AM295" s="8">
        <v>0.67475207719109997</v>
      </c>
      <c r="AN295" s="8">
        <v>2.6911806116914E-14</v>
      </c>
      <c r="AO295" s="8" t="s">
        <v>2</v>
      </c>
      <c r="AP295" s="8">
        <v>0.64769497357135997</v>
      </c>
      <c r="AQ295" s="8">
        <v>1.5204410235545001E-15</v>
      </c>
      <c r="AR295" s="8" t="s">
        <v>2</v>
      </c>
    </row>
    <row r="296" spans="1:44" x14ac:dyDescent="0.2">
      <c r="A296" s="8">
        <v>2722.2849999999999</v>
      </c>
      <c r="B296" s="8">
        <v>2721.2772</v>
      </c>
      <c r="C296" s="14">
        <f t="shared" si="8"/>
        <v>2722.2707999999998</v>
      </c>
      <c r="D296" s="8">
        <v>2721.2629999999999</v>
      </c>
      <c r="E296" s="8">
        <v>0.01</v>
      </c>
      <c r="F296" s="15">
        <f t="shared" si="9"/>
        <v>1.4200000000073487E-2</v>
      </c>
      <c r="G296" s="8" t="s">
        <v>681</v>
      </c>
      <c r="H296" s="8" t="s">
        <v>682</v>
      </c>
      <c r="I296" s="8" t="s">
        <v>683</v>
      </c>
      <c r="J296" s="8" t="s">
        <v>684</v>
      </c>
      <c r="K296" s="8" t="s">
        <v>2394</v>
      </c>
      <c r="L296" s="8" t="s">
        <v>2395</v>
      </c>
      <c r="M296" s="8" t="b">
        <v>1</v>
      </c>
      <c r="N296" s="8" t="b">
        <v>1</v>
      </c>
      <c r="O296" s="8">
        <v>52.93</v>
      </c>
      <c r="P296" s="8">
        <v>29</v>
      </c>
      <c r="Q296" s="8">
        <v>17.399999999999999</v>
      </c>
      <c r="R296" s="8">
        <v>908.11425999999994</v>
      </c>
      <c r="S296" s="8">
        <v>3</v>
      </c>
      <c r="T296" s="8">
        <v>32.039200000000001</v>
      </c>
      <c r="U296" s="8">
        <v>7155927</v>
      </c>
      <c r="V296" s="8">
        <v>67431</v>
      </c>
      <c r="W296" s="8">
        <v>0.99070000000000003</v>
      </c>
      <c r="X296" s="8">
        <v>1.0031000000000001</v>
      </c>
      <c r="Y296" s="8">
        <v>17000</v>
      </c>
      <c r="Z296" s="8">
        <v>3</v>
      </c>
      <c r="AA296" s="8">
        <v>1135</v>
      </c>
      <c r="AB296" s="8">
        <v>1163</v>
      </c>
      <c r="AC296" s="8" t="s">
        <v>1925</v>
      </c>
      <c r="AD296" s="8" t="s">
        <v>2396</v>
      </c>
      <c r="AE296" s="8" t="s">
        <v>55</v>
      </c>
      <c r="AF296" s="8" t="s">
        <v>56</v>
      </c>
      <c r="AG296" s="8" t="s">
        <v>57</v>
      </c>
      <c r="AH296" s="8" t="s">
        <v>688</v>
      </c>
      <c r="AI296" s="8">
        <v>3</v>
      </c>
      <c r="AJ296" s="8">
        <v>0.51309602832171997</v>
      </c>
      <c r="AK296" s="8">
        <v>0.31407255265845002</v>
      </c>
      <c r="AL296" s="8" t="s">
        <v>1823</v>
      </c>
      <c r="AM296" s="8">
        <v>0.64340595525263999</v>
      </c>
      <c r="AN296" s="8">
        <v>3.1699756088684999E-12</v>
      </c>
      <c r="AO296" s="8" t="s">
        <v>2</v>
      </c>
      <c r="AP296" s="8">
        <v>0.58932133240250995</v>
      </c>
      <c r="AQ296" s="8">
        <v>2.2513605839437999E-8</v>
      </c>
      <c r="AR296" s="8" t="s">
        <v>2</v>
      </c>
    </row>
    <row r="297" spans="1:44" x14ac:dyDescent="0.2">
      <c r="A297" s="8">
        <v>2727.328</v>
      </c>
      <c r="B297" s="8">
        <v>2726.3202000000001</v>
      </c>
      <c r="C297" s="14">
        <f t="shared" si="8"/>
        <v>2727.3084999999996</v>
      </c>
      <c r="D297" s="8">
        <v>2726.3006999999998</v>
      </c>
      <c r="E297" s="8">
        <v>0.02</v>
      </c>
      <c r="F297" s="15">
        <f t="shared" si="9"/>
        <v>1.9500000000334694E-2</v>
      </c>
      <c r="G297" s="8" t="s">
        <v>681</v>
      </c>
      <c r="H297" s="8" t="s">
        <v>682</v>
      </c>
      <c r="I297" s="8" t="s">
        <v>683</v>
      </c>
      <c r="J297" s="8" t="s">
        <v>684</v>
      </c>
      <c r="K297" s="8" t="s">
        <v>2397</v>
      </c>
      <c r="L297" s="8" t="s">
        <v>2398</v>
      </c>
      <c r="M297" s="8" t="b">
        <v>1</v>
      </c>
      <c r="N297" s="8" t="b">
        <v>1</v>
      </c>
      <c r="O297" s="8">
        <v>53.65</v>
      </c>
      <c r="P297" s="8">
        <v>30</v>
      </c>
      <c r="Q297" s="8">
        <v>0</v>
      </c>
      <c r="R297" s="8">
        <v>909.77770999999996</v>
      </c>
      <c r="S297" s="8">
        <v>3</v>
      </c>
      <c r="T297" s="8">
        <v>25.008299999999998</v>
      </c>
      <c r="U297" s="8">
        <v>6379352</v>
      </c>
      <c r="V297" s="8">
        <v>37560</v>
      </c>
      <c r="W297" s="8">
        <v>0.99719999999999998</v>
      </c>
      <c r="X297" s="8">
        <v>1.0096000000000001</v>
      </c>
      <c r="Y297" s="8">
        <v>276000</v>
      </c>
      <c r="Z297" s="8">
        <v>3</v>
      </c>
      <c r="AA297" s="8">
        <v>1007</v>
      </c>
      <c r="AB297" s="8">
        <v>1036</v>
      </c>
      <c r="AC297" s="8" t="s">
        <v>1304</v>
      </c>
      <c r="AD297" s="8" t="s">
        <v>2399</v>
      </c>
      <c r="AE297" s="8" t="s">
        <v>55</v>
      </c>
      <c r="AF297" s="8" t="s">
        <v>56</v>
      </c>
      <c r="AG297" s="8" t="s">
        <v>57</v>
      </c>
      <c r="AH297" s="8" t="s">
        <v>688</v>
      </c>
      <c r="AI297" s="8">
        <v>3</v>
      </c>
      <c r="AJ297" s="8">
        <v>0.45929444628831001</v>
      </c>
      <c r="AK297" s="8">
        <v>0.30633079088747001</v>
      </c>
      <c r="AL297" s="8" t="s">
        <v>1823</v>
      </c>
      <c r="AM297" s="8">
        <v>0.59101989764010998</v>
      </c>
      <c r="AN297" s="8">
        <v>1.2719261264816999E-3</v>
      </c>
      <c r="AO297" s="8" t="s">
        <v>1</v>
      </c>
      <c r="AP297" s="8">
        <v>0.58080682158173003</v>
      </c>
      <c r="AQ297" s="8">
        <v>2.8066153116918998E-7</v>
      </c>
      <c r="AR297" s="8" t="s">
        <v>2</v>
      </c>
    </row>
    <row r="298" spans="1:44" x14ac:dyDescent="0.2">
      <c r="A298" s="8">
        <v>2733.3119999999999</v>
      </c>
      <c r="B298" s="8">
        <v>2732.3042</v>
      </c>
      <c r="C298" s="14">
        <f t="shared" si="8"/>
        <v>2733.2350999999999</v>
      </c>
      <c r="D298" s="8">
        <v>2732.2273</v>
      </c>
      <c r="E298" s="8">
        <v>0.08</v>
      </c>
      <c r="F298" s="15">
        <f t="shared" si="9"/>
        <v>7.6900000000023283E-2</v>
      </c>
      <c r="G298" s="8" t="s">
        <v>716</v>
      </c>
      <c r="H298" s="8" t="s">
        <v>717</v>
      </c>
      <c r="I298" s="8" t="s">
        <v>718</v>
      </c>
      <c r="J298" s="8" t="s">
        <v>719</v>
      </c>
      <c r="K298" s="8" t="s">
        <v>2400</v>
      </c>
      <c r="L298" s="8" t="s">
        <v>2401</v>
      </c>
      <c r="M298" s="8" t="b">
        <v>1</v>
      </c>
      <c r="N298" s="8" t="b">
        <v>1</v>
      </c>
      <c r="O298" s="8">
        <v>20.13</v>
      </c>
      <c r="P298" s="8">
        <v>31</v>
      </c>
      <c r="Q298" s="8">
        <v>9.1999999999999993</v>
      </c>
      <c r="R298" s="8">
        <v>911.76166000000001</v>
      </c>
      <c r="S298" s="8">
        <v>3</v>
      </c>
      <c r="T298" s="8">
        <v>24.435199999999998</v>
      </c>
      <c r="U298" s="8">
        <v>6317235</v>
      </c>
      <c r="V298" s="8">
        <v>34915</v>
      </c>
      <c r="W298" s="8">
        <v>0.9708</v>
      </c>
      <c r="X298" s="8">
        <v>0.98329999999999995</v>
      </c>
      <c r="Y298" s="8">
        <v>17900</v>
      </c>
      <c r="Z298" s="8">
        <v>1</v>
      </c>
      <c r="AA298" s="8">
        <v>824</v>
      </c>
      <c r="AB298" s="8">
        <v>854</v>
      </c>
      <c r="AC298" s="8" t="s">
        <v>2266</v>
      </c>
      <c r="AD298" s="8" t="s">
        <v>2402</v>
      </c>
      <c r="AE298" s="8" t="s">
        <v>55</v>
      </c>
      <c r="AF298" s="8" t="s">
        <v>56</v>
      </c>
      <c r="AG298" s="8" t="s">
        <v>57</v>
      </c>
      <c r="AH298" s="8" t="s">
        <v>724</v>
      </c>
      <c r="AI298" s="8">
        <v>4</v>
      </c>
      <c r="AJ298" s="8">
        <v>0.48266539440203998</v>
      </c>
      <c r="AK298" s="8">
        <v>0.47049274241825001</v>
      </c>
      <c r="AL298" s="8" t="s">
        <v>1823</v>
      </c>
      <c r="AM298" s="8">
        <v>0.58482342280251998</v>
      </c>
      <c r="AN298" s="8">
        <v>2.9350324698689E-3</v>
      </c>
      <c r="AO298" s="8" t="s">
        <v>1</v>
      </c>
      <c r="AP298" s="8">
        <v>0.58697766031714005</v>
      </c>
      <c r="AQ298" s="8">
        <v>9.5149114967710993E-6</v>
      </c>
      <c r="AR298" s="8" t="s">
        <v>2</v>
      </c>
    </row>
    <row r="299" spans="1:44" x14ac:dyDescent="0.2">
      <c r="A299" s="8">
        <v>2743.3139999999999</v>
      </c>
      <c r="B299" s="8">
        <v>2742.3062</v>
      </c>
      <c r="C299" s="14">
        <f t="shared" si="8"/>
        <v>2743.3035</v>
      </c>
      <c r="D299" s="8">
        <v>2742.2957000000001</v>
      </c>
      <c r="E299" s="8">
        <v>0.01</v>
      </c>
      <c r="F299" s="15">
        <f t="shared" si="9"/>
        <v>1.0499999999865395E-2</v>
      </c>
      <c r="G299" s="8" t="s">
        <v>681</v>
      </c>
      <c r="H299" s="8" t="s">
        <v>682</v>
      </c>
      <c r="I299" s="8" t="s">
        <v>683</v>
      </c>
      <c r="J299" s="8" t="s">
        <v>684</v>
      </c>
      <c r="K299" s="8" t="s">
        <v>2403</v>
      </c>
      <c r="L299" s="8" t="s">
        <v>2404</v>
      </c>
      <c r="M299" s="8" t="b">
        <v>1</v>
      </c>
      <c r="N299" s="8" t="b">
        <v>1</v>
      </c>
      <c r="O299" s="8">
        <v>53.65</v>
      </c>
      <c r="P299" s="8">
        <v>30</v>
      </c>
      <c r="Q299" s="8">
        <v>-0.4</v>
      </c>
      <c r="R299" s="8">
        <v>915.10901000000001</v>
      </c>
      <c r="S299" s="8">
        <v>3</v>
      </c>
      <c r="T299" s="8">
        <v>24.289200000000001</v>
      </c>
      <c r="U299" s="8">
        <v>6312322</v>
      </c>
      <c r="V299" s="8">
        <v>34722</v>
      </c>
      <c r="W299" s="8">
        <v>0.98380000000000001</v>
      </c>
      <c r="X299" s="8">
        <v>0.99619999999999997</v>
      </c>
      <c r="Y299" s="8">
        <v>31400</v>
      </c>
      <c r="Z299" s="8">
        <v>1</v>
      </c>
      <c r="AA299" s="8">
        <v>1007</v>
      </c>
      <c r="AB299" s="8">
        <v>1036</v>
      </c>
      <c r="AC299" s="8" t="s">
        <v>2354</v>
      </c>
      <c r="AD299" s="8" t="s">
        <v>2405</v>
      </c>
      <c r="AE299" s="8" t="s">
        <v>55</v>
      </c>
      <c r="AF299" s="8" t="s">
        <v>56</v>
      </c>
      <c r="AG299" s="8" t="s">
        <v>57</v>
      </c>
      <c r="AH299" s="8" t="s">
        <v>688</v>
      </c>
      <c r="AI299" s="8">
        <v>3</v>
      </c>
      <c r="AJ299" s="8">
        <v>0.47165753955084</v>
      </c>
      <c r="AK299" s="8">
        <v>0.96727275207336005</v>
      </c>
      <c r="AL299" s="8" t="s">
        <v>1823</v>
      </c>
      <c r="AM299" s="8">
        <v>0.60492527217266001</v>
      </c>
      <c r="AN299" s="8">
        <v>2.3541355937053002E-5</v>
      </c>
      <c r="AO299" s="8" t="s">
        <v>2</v>
      </c>
      <c r="AP299" s="8">
        <v>0.57982821382268002</v>
      </c>
      <c r="AQ299" s="8">
        <v>3.3975380059714E-6</v>
      </c>
      <c r="AR299" s="8" t="s">
        <v>2</v>
      </c>
    </row>
    <row r="300" spans="1:44" x14ac:dyDescent="0.2">
      <c r="A300" s="8">
        <v>2767.3339999999998</v>
      </c>
      <c r="B300" s="8">
        <v>2766.3262</v>
      </c>
      <c r="C300" s="14">
        <f t="shared" si="8"/>
        <v>2767.3509999999997</v>
      </c>
      <c r="D300" s="8">
        <v>2766.3431999999998</v>
      </c>
      <c r="E300" s="8">
        <v>0.02</v>
      </c>
      <c r="F300" s="15">
        <f t="shared" si="9"/>
        <v>-1.6999999999825377E-2</v>
      </c>
      <c r="G300" s="8" t="s">
        <v>135</v>
      </c>
      <c r="H300" s="8" t="s">
        <v>136</v>
      </c>
      <c r="I300" s="8" t="s">
        <v>137</v>
      </c>
      <c r="J300" s="8" t="s">
        <v>138</v>
      </c>
      <c r="K300" s="8" t="s">
        <v>2406</v>
      </c>
      <c r="L300" s="8" t="s">
        <v>2407</v>
      </c>
      <c r="M300" s="8" t="b">
        <v>1</v>
      </c>
      <c r="N300" s="8" t="b">
        <v>1</v>
      </c>
      <c r="O300" s="8">
        <v>53.65</v>
      </c>
      <c r="P300" s="8">
        <v>33</v>
      </c>
      <c r="Q300" s="8">
        <v>0</v>
      </c>
      <c r="R300" s="8">
        <v>923.12531000000001</v>
      </c>
      <c r="S300" s="8">
        <v>3</v>
      </c>
      <c r="T300" s="8">
        <v>23.737100000000002</v>
      </c>
      <c r="U300" s="8">
        <v>6236639</v>
      </c>
      <c r="V300" s="8">
        <v>31727</v>
      </c>
      <c r="W300" s="8">
        <v>1.0056</v>
      </c>
      <c r="X300" s="8">
        <v>1.018</v>
      </c>
      <c r="Y300" s="8">
        <v>897000</v>
      </c>
      <c r="Z300" s="8">
        <v>3</v>
      </c>
      <c r="AA300" s="8">
        <v>646</v>
      </c>
      <c r="AB300" s="8">
        <v>678</v>
      </c>
      <c r="AC300" s="8" t="s">
        <v>175</v>
      </c>
      <c r="AD300" s="8" t="s">
        <v>2408</v>
      </c>
      <c r="AE300" s="8" t="s">
        <v>55</v>
      </c>
      <c r="AF300" s="8" t="s">
        <v>56</v>
      </c>
      <c r="AG300" s="8" t="s">
        <v>57</v>
      </c>
      <c r="AH300" s="8" t="s">
        <v>142</v>
      </c>
      <c r="AI300" s="8">
        <v>2</v>
      </c>
      <c r="AJ300" s="8">
        <v>0.45941199247704001</v>
      </c>
      <c r="AK300" s="8">
        <v>0.53065592947937001</v>
      </c>
      <c r="AL300" s="8" t="s">
        <v>1823</v>
      </c>
      <c r="AM300" s="8">
        <v>0.49207412796263</v>
      </c>
      <c r="AN300" s="8">
        <v>0.85458744692764999</v>
      </c>
      <c r="AO300" s="8" t="s">
        <v>1823</v>
      </c>
      <c r="AP300" s="8">
        <v>0.51110127655330995</v>
      </c>
      <c r="AQ300" s="8">
        <v>0.57200075377982995</v>
      </c>
      <c r="AR300" s="8" t="s">
        <v>1823</v>
      </c>
    </row>
    <row r="301" spans="1:44" x14ac:dyDescent="0.2">
      <c r="A301" s="8">
        <v>2768.3449999999998</v>
      </c>
      <c r="B301" s="8">
        <v>2767.3371999999999</v>
      </c>
      <c r="C301" s="14">
        <f t="shared" si="8"/>
        <v>2767.4741999999997</v>
      </c>
      <c r="D301" s="8">
        <v>2766.4663999999998</v>
      </c>
      <c r="E301" s="8">
        <v>0.87</v>
      </c>
      <c r="F301" s="15">
        <f t="shared" si="9"/>
        <v>0.87080000000014479</v>
      </c>
      <c r="G301" s="8" t="s">
        <v>284</v>
      </c>
      <c r="H301" s="8" t="s">
        <v>285</v>
      </c>
      <c r="I301" s="8" t="s">
        <v>286</v>
      </c>
      <c r="J301" s="8" t="s">
        <v>287</v>
      </c>
      <c r="K301" s="8" t="s">
        <v>2409</v>
      </c>
      <c r="L301" s="8" t="s">
        <v>2410</v>
      </c>
      <c r="M301" s="8" t="b">
        <v>1</v>
      </c>
      <c r="N301" s="8" t="b">
        <v>1</v>
      </c>
      <c r="O301" s="8">
        <v>21.3</v>
      </c>
      <c r="P301" s="8">
        <v>25</v>
      </c>
      <c r="Q301" s="8">
        <v>0.6</v>
      </c>
      <c r="R301" s="8">
        <v>692.62694999999997</v>
      </c>
      <c r="S301" s="8">
        <v>4</v>
      </c>
      <c r="T301" s="8">
        <v>35.101100000000002</v>
      </c>
      <c r="U301" s="8">
        <v>7497754</v>
      </c>
      <c r="V301" s="8">
        <v>78858</v>
      </c>
      <c r="W301" s="8">
        <v>0.90800000000000003</v>
      </c>
      <c r="X301" s="8">
        <v>0.92049999999999998</v>
      </c>
      <c r="Y301" s="8">
        <v>798</v>
      </c>
      <c r="Z301" s="8">
        <v>1</v>
      </c>
      <c r="AA301" s="8">
        <v>569</v>
      </c>
      <c r="AB301" s="8">
        <v>593</v>
      </c>
      <c r="AC301" s="8" t="s">
        <v>175</v>
      </c>
      <c r="AD301" s="8" t="s">
        <v>2411</v>
      </c>
      <c r="AE301" s="8" t="s">
        <v>55</v>
      </c>
      <c r="AF301" s="8" t="s">
        <v>56</v>
      </c>
      <c r="AG301" s="8" t="s">
        <v>57</v>
      </c>
      <c r="AH301" s="8" t="s">
        <v>290</v>
      </c>
      <c r="AI301" s="8">
        <v>5</v>
      </c>
      <c r="AJ301" s="8">
        <v>0.48647527381347</v>
      </c>
      <c r="AK301" s="8">
        <v>0.77034816220597002</v>
      </c>
      <c r="AL301" s="8" t="s">
        <v>1823</v>
      </c>
      <c r="AM301" s="8">
        <v>0.49027453382854003</v>
      </c>
      <c r="AN301" s="8">
        <v>0.38760626680771998</v>
      </c>
      <c r="AO301" s="8" t="s">
        <v>1823</v>
      </c>
      <c r="AP301" s="8">
        <v>0.46917697217512999</v>
      </c>
      <c r="AQ301" s="8">
        <v>0.62067352056226999</v>
      </c>
      <c r="AR301" s="8" t="s">
        <v>1823</v>
      </c>
    </row>
    <row r="302" spans="1:44" x14ac:dyDescent="0.2">
      <c r="A302" s="8">
        <v>2832.3739999999998</v>
      </c>
      <c r="B302" s="8">
        <v>2831.3661999999999</v>
      </c>
      <c r="C302" s="14">
        <f t="shared" si="8"/>
        <v>2832.3552</v>
      </c>
      <c r="D302" s="8">
        <v>2831.3474000000001</v>
      </c>
      <c r="E302" s="8">
        <v>0.02</v>
      </c>
      <c r="F302" s="15">
        <f t="shared" si="9"/>
        <v>1.8799999999828287E-2</v>
      </c>
      <c r="G302" s="8" t="s">
        <v>135</v>
      </c>
      <c r="H302" s="8" t="s">
        <v>136</v>
      </c>
      <c r="I302" s="8" t="s">
        <v>137</v>
      </c>
      <c r="J302" s="8" t="s">
        <v>138</v>
      </c>
      <c r="K302" s="8" t="s">
        <v>2418</v>
      </c>
      <c r="L302" s="8" t="s">
        <v>2419</v>
      </c>
      <c r="M302" s="8" t="b">
        <v>1</v>
      </c>
      <c r="N302" s="8" t="b">
        <v>1</v>
      </c>
      <c r="O302" s="8">
        <v>53.65</v>
      </c>
      <c r="P302" s="8">
        <v>30</v>
      </c>
      <c r="Q302" s="8">
        <v>0.7</v>
      </c>
      <c r="R302" s="8">
        <v>944.79407000000003</v>
      </c>
      <c r="S302" s="8">
        <v>3</v>
      </c>
      <c r="T302" s="8">
        <v>28.722899999999999</v>
      </c>
      <c r="U302" s="8">
        <v>6778547</v>
      </c>
      <c r="V302" s="8">
        <v>53491</v>
      </c>
      <c r="W302" s="8">
        <v>1.0061</v>
      </c>
      <c r="X302" s="8">
        <v>1.0185</v>
      </c>
      <c r="Y302" s="8">
        <v>921000</v>
      </c>
      <c r="Z302" s="8">
        <v>2</v>
      </c>
      <c r="AA302" s="8">
        <v>514</v>
      </c>
      <c r="AB302" s="8">
        <v>543</v>
      </c>
      <c r="AC302" s="8" t="s">
        <v>722</v>
      </c>
      <c r="AD302" s="8" t="s">
        <v>2420</v>
      </c>
      <c r="AE302" s="8" t="s">
        <v>55</v>
      </c>
      <c r="AF302" s="8" t="s">
        <v>56</v>
      </c>
      <c r="AG302" s="8" t="s">
        <v>57</v>
      </c>
      <c r="AH302" s="8" t="s">
        <v>142</v>
      </c>
      <c r="AI302" s="8">
        <v>2</v>
      </c>
      <c r="AJ302" s="8">
        <v>0.52133809049673996</v>
      </c>
      <c r="AK302" s="8">
        <v>0.15749626693159</v>
      </c>
      <c r="AL302" s="8" t="s">
        <v>1823</v>
      </c>
      <c r="AM302" s="8">
        <v>0.48199767711962999</v>
      </c>
      <c r="AN302" s="8">
        <v>0.59729559563385004</v>
      </c>
      <c r="AO302" s="8" t="s">
        <v>1823</v>
      </c>
      <c r="AP302" s="8">
        <v>0.45830008975765002</v>
      </c>
      <c r="AQ302" s="8">
        <v>2.407355984334E-2</v>
      </c>
      <c r="AR302" s="8" t="s">
        <v>4</v>
      </c>
    </row>
    <row r="303" spans="1:44" x14ac:dyDescent="0.2">
      <c r="A303" s="8">
        <v>2834.375</v>
      </c>
      <c r="B303" s="8">
        <v>2833.3672000000001</v>
      </c>
      <c r="C303" s="14">
        <f t="shared" si="8"/>
        <v>2835.3548000000001</v>
      </c>
      <c r="D303" s="8">
        <v>2834.3470000000002</v>
      </c>
      <c r="E303" s="8">
        <v>0.98</v>
      </c>
      <c r="F303" s="15">
        <f t="shared" si="9"/>
        <v>-0.97980000000006839</v>
      </c>
      <c r="G303" s="8" t="s">
        <v>1721</v>
      </c>
      <c r="H303" s="8" t="s">
        <v>1722</v>
      </c>
      <c r="I303" s="8" t="s">
        <v>1723</v>
      </c>
      <c r="J303" s="8" t="s">
        <v>1724</v>
      </c>
      <c r="K303" s="8" t="s">
        <v>2421</v>
      </c>
      <c r="L303" s="8" t="s">
        <v>2422</v>
      </c>
      <c r="M303" s="8" t="b">
        <v>1</v>
      </c>
      <c r="N303" s="8" t="b">
        <v>1</v>
      </c>
      <c r="O303" s="8">
        <v>34.06</v>
      </c>
      <c r="P303" s="8">
        <v>30</v>
      </c>
      <c r="Q303" s="8">
        <v>1.2</v>
      </c>
      <c r="R303" s="8">
        <v>945.79443000000003</v>
      </c>
      <c r="S303" s="8">
        <v>3</v>
      </c>
      <c r="T303" s="8">
        <v>29.753900000000002</v>
      </c>
      <c r="U303" s="8">
        <v>6914940</v>
      </c>
      <c r="V303" s="8">
        <v>58668</v>
      </c>
      <c r="W303" s="8">
        <v>1.0065999999999999</v>
      </c>
      <c r="X303" s="8">
        <v>1.0189999999999999</v>
      </c>
      <c r="Y303" s="8">
        <v>3900</v>
      </c>
      <c r="Z303" s="8">
        <v>1</v>
      </c>
      <c r="AA303" s="8">
        <v>269</v>
      </c>
      <c r="AB303" s="8">
        <v>298</v>
      </c>
      <c r="AC303" s="8" t="s">
        <v>1304</v>
      </c>
      <c r="AD303" s="8" t="s">
        <v>2423</v>
      </c>
      <c r="AE303" s="8" t="s">
        <v>55</v>
      </c>
      <c r="AF303" s="8" t="s">
        <v>56</v>
      </c>
      <c r="AG303" s="8" t="s">
        <v>57</v>
      </c>
      <c r="AH303" s="8" t="s">
        <v>1728</v>
      </c>
      <c r="AI303" s="8">
        <v>46</v>
      </c>
      <c r="AJ303" s="8">
        <v>0.52494744993914999</v>
      </c>
      <c r="AK303" s="8">
        <v>0.13623020393169999</v>
      </c>
      <c r="AL303" s="8" t="s">
        <v>1823</v>
      </c>
      <c r="AM303" s="8">
        <v>0.46714145320417</v>
      </c>
      <c r="AN303" s="8">
        <v>0.31433941513086999</v>
      </c>
      <c r="AO303" s="8" t="s">
        <v>1823</v>
      </c>
      <c r="AP303" s="8">
        <v>0.46357335194973998</v>
      </c>
      <c r="AQ303" s="8">
        <v>9.9397768745861006E-3</v>
      </c>
      <c r="AR303" s="8" t="s">
        <v>1</v>
      </c>
    </row>
    <row r="304" spans="1:44" x14ac:dyDescent="0.2">
      <c r="A304" s="8">
        <v>2887.3180000000002</v>
      </c>
      <c r="B304" s="8">
        <v>2886.3101999999999</v>
      </c>
      <c r="C304" s="14">
        <f t="shared" si="8"/>
        <v>2886.3253</v>
      </c>
      <c r="D304" s="8">
        <v>2885.3175000000001</v>
      </c>
      <c r="E304" s="8">
        <v>0.99</v>
      </c>
      <c r="F304" s="15">
        <f t="shared" si="9"/>
        <v>0.99270000000024083</v>
      </c>
      <c r="G304" s="8" t="s">
        <v>122</v>
      </c>
      <c r="H304" s="8" t="s">
        <v>123</v>
      </c>
      <c r="I304" s="8" t="s">
        <v>124</v>
      </c>
      <c r="J304" s="8" t="s">
        <v>125</v>
      </c>
      <c r="K304" s="8" t="s">
        <v>2432</v>
      </c>
      <c r="L304" s="8" t="s">
        <v>2433</v>
      </c>
      <c r="M304" s="8" t="b">
        <v>1</v>
      </c>
      <c r="N304" s="8" t="b">
        <v>1</v>
      </c>
      <c r="O304" s="8">
        <v>53.34</v>
      </c>
      <c r="P304" s="8">
        <v>32</v>
      </c>
      <c r="Q304" s="8">
        <v>0.7</v>
      </c>
      <c r="R304" s="8">
        <v>962.78417999999999</v>
      </c>
      <c r="S304" s="8">
        <v>3</v>
      </c>
      <c r="T304" s="8">
        <v>22.2531</v>
      </c>
      <c r="U304" s="8">
        <v>6073626</v>
      </c>
      <c r="V304" s="8">
        <v>25418</v>
      </c>
      <c r="W304" s="8">
        <v>0.98970000000000002</v>
      </c>
      <c r="X304" s="8">
        <v>1.0021</v>
      </c>
      <c r="Y304" s="8">
        <v>10400</v>
      </c>
      <c r="Z304" s="8">
        <v>1</v>
      </c>
      <c r="AA304" s="8">
        <v>985</v>
      </c>
      <c r="AB304" s="8">
        <v>1016</v>
      </c>
      <c r="AC304" s="8" t="s">
        <v>2354</v>
      </c>
      <c r="AD304" s="8" t="s">
        <v>2434</v>
      </c>
      <c r="AE304" s="8" t="s">
        <v>55</v>
      </c>
      <c r="AF304" s="8" t="s">
        <v>56</v>
      </c>
      <c r="AG304" s="8" t="s">
        <v>57</v>
      </c>
      <c r="AH304" s="8" t="s">
        <v>129</v>
      </c>
      <c r="AI304" s="8">
        <v>1</v>
      </c>
      <c r="AJ304" s="8">
        <v>0.46251659475606</v>
      </c>
      <c r="AK304" s="8">
        <v>0.74068868034463997</v>
      </c>
      <c r="AL304" s="8" t="s">
        <v>1823</v>
      </c>
      <c r="AM304" s="8">
        <v>0.63195109188140997</v>
      </c>
      <c r="AN304" s="8">
        <v>2.074470030983E-7</v>
      </c>
      <c r="AO304" s="8" t="s">
        <v>2</v>
      </c>
      <c r="AP304" s="8">
        <v>0.62847810910542001</v>
      </c>
      <c r="AQ304" s="8">
        <v>9.2807285666043002E-11</v>
      </c>
      <c r="AR304" s="8" t="s">
        <v>2</v>
      </c>
    </row>
    <row r="305" spans="1:44" x14ac:dyDescent="0.2">
      <c r="A305" s="8">
        <v>2899.4369999999999</v>
      </c>
      <c r="B305" s="8">
        <v>2898.4292</v>
      </c>
      <c r="C305" s="14">
        <f t="shared" si="8"/>
        <v>2899.4184999999998</v>
      </c>
      <c r="D305" s="8">
        <v>2898.4106999999999</v>
      </c>
      <c r="E305" s="8">
        <v>0.02</v>
      </c>
      <c r="F305" s="15">
        <f t="shared" si="9"/>
        <v>1.8500000000130967E-2</v>
      </c>
      <c r="G305" s="8" t="s">
        <v>122</v>
      </c>
      <c r="H305" s="8" t="s">
        <v>123</v>
      </c>
      <c r="I305" s="8" t="s">
        <v>124</v>
      </c>
      <c r="J305" s="8" t="s">
        <v>125</v>
      </c>
      <c r="K305" s="8" t="s">
        <v>2435</v>
      </c>
      <c r="L305" s="8" t="s">
        <v>2436</v>
      </c>
      <c r="M305" s="8" t="b">
        <v>1</v>
      </c>
      <c r="N305" s="8" t="b">
        <v>1</v>
      </c>
      <c r="O305" s="8">
        <v>53.65</v>
      </c>
      <c r="P305" s="8">
        <v>33</v>
      </c>
      <c r="Q305" s="8">
        <v>5.9</v>
      </c>
      <c r="R305" s="8">
        <v>725.61707000000001</v>
      </c>
      <c r="S305" s="8">
        <v>4</v>
      </c>
      <c r="T305" s="8">
        <v>26.5944</v>
      </c>
      <c r="U305" s="8">
        <v>6557387</v>
      </c>
      <c r="V305" s="8">
        <v>44731</v>
      </c>
      <c r="W305" s="8">
        <v>1.0056</v>
      </c>
      <c r="X305" s="8">
        <v>1.018</v>
      </c>
      <c r="Y305" s="8">
        <v>496000</v>
      </c>
      <c r="Z305" s="8">
        <v>4</v>
      </c>
      <c r="AA305" s="8">
        <v>754</v>
      </c>
      <c r="AB305" s="8">
        <v>786</v>
      </c>
      <c r="AC305" s="8" t="s">
        <v>175</v>
      </c>
      <c r="AD305" s="8" t="s">
        <v>2437</v>
      </c>
      <c r="AE305" s="8" t="s">
        <v>55</v>
      </c>
      <c r="AF305" s="8" t="s">
        <v>56</v>
      </c>
      <c r="AG305" s="8" t="s">
        <v>57</v>
      </c>
      <c r="AH305" s="8" t="s">
        <v>129</v>
      </c>
      <c r="AI305" s="8">
        <v>1</v>
      </c>
      <c r="AJ305" s="8">
        <v>0.51902173913043004</v>
      </c>
      <c r="AK305" s="8">
        <v>0.16047429889084</v>
      </c>
      <c r="AL305" s="8" t="s">
        <v>1823</v>
      </c>
      <c r="AM305" s="8">
        <v>0.50116782172531005</v>
      </c>
      <c r="AN305" s="8">
        <v>0.89825988972005</v>
      </c>
      <c r="AO305" s="8" t="s">
        <v>1823</v>
      </c>
      <c r="AP305" s="8">
        <v>0.45659843422759</v>
      </c>
      <c r="AQ305" s="8">
        <v>0.16708362713484001</v>
      </c>
      <c r="AR305" s="8" t="s">
        <v>1823</v>
      </c>
    </row>
    <row r="306" spans="1:44" x14ac:dyDescent="0.2">
      <c r="A306" s="8">
        <v>2900.4250000000002</v>
      </c>
      <c r="B306" s="8">
        <v>2899.4171999999999</v>
      </c>
      <c r="C306" s="14">
        <f t="shared" si="8"/>
        <v>2900.4024999999997</v>
      </c>
      <c r="D306" s="8">
        <v>2899.3946999999998</v>
      </c>
      <c r="E306" s="8">
        <v>0.02</v>
      </c>
      <c r="F306" s="15">
        <f t="shared" si="9"/>
        <v>2.2500000000491127E-2</v>
      </c>
      <c r="G306" s="8" t="s">
        <v>122</v>
      </c>
      <c r="H306" s="8" t="s">
        <v>123</v>
      </c>
      <c r="I306" s="8" t="s">
        <v>124</v>
      </c>
      <c r="J306" s="8" t="s">
        <v>125</v>
      </c>
      <c r="K306" s="8" t="s">
        <v>2438</v>
      </c>
      <c r="L306" s="8" t="s">
        <v>2439</v>
      </c>
      <c r="M306" s="8" t="b">
        <v>1</v>
      </c>
      <c r="N306" s="8" t="b">
        <v>1</v>
      </c>
      <c r="O306" s="8">
        <v>52.77</v>
      </c>
      <c r="P306" s="8">
        <v>32</v>
      </c>
      <c r="Q306" s="8">
        <v>7</v>
      </c>
      <c r="R306" s="8">
        <v>967.48266999999998</v>
      </c>
      <c r="S306" s="8">
        <v>3</v>
      </c>
      <c r="T306" s="8">
        <v>26.565200000000001</v>
      </c>
      <c r="U306" s="8">
        <v>6558382</v>
      </c>
      <c r="V306" s="8">
        <v>44782</v>
      </c>
      <c r="W306" s="8">
        <v>1.1175999999999999</v>
      </c>
      <c r="X306" s="8">
        <v>1.1298999999999999</v>
      </c>
      <c r="Y306" s="8">
        <v>1430</v>
      </c>
      <c r="Z306" s="8">
        <v>1</v>
      </c>
      <c r="AA306" s="8">
        <v>755</v>
      </c>
      <c r="AB306" s="8">
        <v>786</v>
      </c>
      <c r="AC306" s="8" t="s">
        <v>2110</v>
      </c>
      <c r="AD306" s="8" t="s">
        <v>2440</v>
      </c>
      <c r="AE306" s="8" t="s">
        <v>55</v>
      </c>
      <c r="AF306" s="8" t="s">
        <v>56</v>
      </c>
      <c r="AG306" s="8" t="s">
        <v>57</v>
      </c>
      <c r="AH306" s="8" t="s">
        <v>129</v>
      </c>
      <c r="AI306" s="8">
        <v>1</v>
      </c>
      <c r="AJ306" s="8">
        <v>0.47688488770881998</v>
      </c>
      <c r="AK306" s="8">
        <v>0.97367940744689996</v>
      </c>
      <c r="AL306" s="8" t="s">
        <v>1823</v>
      </c>
      <c r="AM306" s="8">
        <v>0.43473599571160998</v>
      </c>
      <c r="AN306" s="8">
        <v>3.6818607215225001E-3</v>
      </c>
      <c r="AO306" s="8" t="s">
        <v>1</v>
      </c>
      <c r="AP306" s="8">
        <v>0.43174678368405001</v>
      </c>
      <c r="AQ306" s="8">
        <v>3.9873768535783997E-3</v>
      </c>
      <c r="AR306" s="8" t="s">
        <v>1</v>
      </c>
    </row>
    <row r="307" spans="1:44" x14ac:dyDescent="0.2">
      <c r="A307" s="8">
        <v>2901.4140000000002</v>
      </c>
      <c r="B307" s="8">
        <v>2900.4061999999999</v>
      </c>
      <c r="C307" s="14">
        <f t="shared" si="8"/>
        <v>2901.4704999999999</v>
      </c>
      <c r="D307" s="8">
        <v>2900.4627</v>
      </c>
      <c r="E307" s="8">
        <v>0.06</v>
      </c>
      <c r="F307" s="15">
        <f t="shared" si="9"/>
        <v>-5.6499999999687134E-2</v>
      </c>
      <c r="G307" s="8" t="s">
        <v>319</v>
      </c>
      <c r="H307" s="8" t="s">
        <v>320</v>
      </c>
      <c r="I307" s="8" t="s">
        <v>321</v>
      </c>
      <c r="J307" s="8" t="s">
        <v>322</v>
      </c>
      <c r="K307" s="8" t="s">
        <v>2441</v>
      </c>
      <c r="L307" s="8" t="s">
        <v>2442</v>
      </c>
      <c r="M307" s="8" t="b">
        <v>1</v>
      </c>
      <c r="N307" s="8" t="b">
        <v>1</v>
      </c>
      <c r="O307" s="8">
        <v>53.65</v>
      </c>
      <c r="P307" s="8">
        <v>28</v>
      </c>
      <c r="Q307" s="8">
        <v>0.7</v>
      </c>
      <c r="R307" s="8">
        <v>967.83263999999997</v>
      </c>
      <c r="S307" s="8">
        <v>3</v>
      </c>
      <c r="T307" s="8">
        <v>33.5715</v>
      </c>
      <c r="U307" s="8">
        <v>7324136</v>
      </c>
      <c r="V307" s="8">
        <v>73272</v>
      </c>
      <c r="W307" s="8">
        <v>1.0508</v>
      </c>
      <c r="X307" s="8">
        <v>1.0631999999999999</v>
      </c>
      <c r="Y307" s="8">
        <v>9630</v>
      </c>
      <c r="Z307" s="8">
        <v>1</v>
      </c>
      <c r="AA307" s="8">
        <v>959</v>
      </c>
      <c r="AB307" s="8">
        <v>986</v>
      </c>
      <c r="AE307" s="8" t="s">
        <v>55</v>
      </c>
      <c r="AF307" s="8" t="s">
        <v>56</v>
      </c>
      <c r="AG307" s="8" t="s">
        <v>57</v>
      </c>
      <c r="AH307" s="8" t="s">
        <v>325</v>
      </c>
      <c r="AI307" s="8">
        <v>11</v>
      </c>
      <c r="AJ307" s="8">
        <v>0.47924964044695001</v>
      </c>
      <c r="AK307" s="8">
        <v>0.76454972003376998</v>
      </c>
      <c r="AL307" s="8" t="s">
        <v>1823</v>
      </c>
      <c r="AM307" s="8">
        <v>0.46035787673417999</v>
      </c>
      <c r="AN307" s="8">
        <v>8.1998127995372996E-2</v>
      </c>
      <c r="AO307" s="8" t="s">
        <v>1823</v>
      </c>
      <c r="AP307" s="8">
        <v>0.46493218310561002</v>
      </c>
      <c r="AQ307" s="8">
        <v>0.20139285756541001</v>
      </c>
      <c r="AR307" s="8" t="s">
        <v>1823</v>
      </c>
    </row>
    <row r="308" spans="1:44" x14ac:dyDescent="0.2">
      <c r="A308" s="8">
        <v>2909.3380000000002</v>
      </c>
      <c r="B308" s="8">
        <v>2908.3301999999999</v>
      </c>
      <c r="C308" s="14">
        <f t="shared" si="8"/>
        <v>2909.3388999999997</v>
      </c>
      <c r="D308" s="8">
        <v>2908.3310999999999</v>
      </c>
      <c r="E308" s="8">
        <v>0</v>
      </c>
      <c r="F308" s="15">
        <f t="shared" si="9"/>
        <v>-8.9999999954670784E-4</v>
      </c>
      <c r="G308" s="8" t="s">
        <v>903</v>
      </c>
      <c r="H308" s="8" t="s">
        <v>904</v>
      </c>
      <c r="J308" s="8" t="s">
        <v>905</v>
      </c>
      <c r="K308" s="8" t="s">
        <v>2443</v>
      </c>
      <c r="L308" s="8" t="s">
        <v>2444</v>
      </c>
      <c r="M308" s="8" t="b">
        <v>1</v>
      </c>
      <c r="N308" s="8" t="b">
        <v>1</v>
      </c>
      <c r="O308" s="8">
        <v>53.65</v>
      </c>
      <c r="P308" s="8">
        <v>25</v>
      </c>
      <c r="Q308" s="8">
        <v>0</v>
      </c>
      <c r="R308" s="8">
        <v>728.09283000000005</v>
      </c>
      <c r="S308" s="8">
        <v>4</v>
      </c>
      <c r="T308" s="8">
        <v>23.6447</v>
      </c>
      <c r="U308" s="8">
        <v>6233704</v>
      </c>
      <c r="V308" s="8">
        <v>31624</v>
      </c>
      <c r="W308" s="8">
        <v>0.99519999999999997</v>
      </c>
      <c r="X308" s="8">
        <v>1.0076000000000001</v>
      </c>
      <c r="Y308" s="8">
        <v>16700</v>
      </c>
      <c r="Z308" s="8">
        <v>3</v>
      </c>
      <c r="AA308" s="8">
        <v>653</v>
      </c>
      <c r="AB308" s="8">
        <v>677</v>
      </c>
      <c r="AC308" s="8" t="s">
        <v>624</v>
      </c>
      <c r="AD308" s="8" t="s">
        <v>2445</v>
      </c>
      <c r="AE308" s="8" t="s">
        <v>55</v>
      </c>
      <c r="AF308" s="8" t="s">
        <v>56</v>
      </c>
      <c r="AG308" s="8" t="s">
        <v>57</v>
      </c>
      <c r="AH308" s="8" t="s">
        <v>908</v>
      </c>
      <c r="AI308" s="8">
        <v>23</v>
      </c>
      <c r="AJ308" s="8">
        <v>0.47376645646642002</v>
      </c>
      <c r="AK308" s="8">
        <v>0.90685503336027995</v>
      </c>
      <c r="AL308" s="8" t="s">
        <v>1823</v>
      </c>
      <c r="AM308" s="8">
        <v>0.55456216257610003</v>
      </c>
      <c r="AN308" s="8">
        <v>6.0166236226256E-3</v>
      </c>
      <c r="AO308" s="8" t="s">
        <v>1</v>
      </c>
      <c r="AP308" s="8">
        <v>0.54502219008677</v>
      </c>
      <c r="AQ308" s="8">
        <v>4.9395437621378999E-3</v>
      </c>
      <c r="AR308" s="8" t="s">
        <v>1</v>
      </c>
    </row>
    <row r="309" spans="1:44" x14ac:dyDescent="0.2">
      <c r="A309" s="8">
        <v>2916.431</v>
      </c>
      <c r="B309" s="8">
        <v>2915.4232000000002</v>
      </c>
      <c r="C309" s="14">
        <f t="shared" si="8"/>
        <v>2916.3723</v>
      </c>
      <c r="D309" s="8">
        <v>2915.3645000000001</v>
      </c>
      <c r="E309" s="8">
        <v>0.06</v>
      </c>
      <c r="F309" s="15">
        <f t="shared" si="9"/>
        <v>5.8700000000044383E-2</v>
      </c>
      <c r="G309" s="8" t="s">
        <v>122</v>
      </c>
      <c r="H309" s="8" t="s">
        <v>123</v>
      </c>
      <c r="I309" s="8" t="s">
        <v>124</v>
      </c>
      <c r="J309" s="8" t="s">
        <v>125</v>
      </c>
      <c r="K309" s="8" t="s">
        <v>2446</v>
      </c>
      <c r="L309" s="8" t="s">
        <v>2447</v>
      </c>
      <c r="M309" s="8" t="b">
        <v>1</v>
      </c>
      <c r="N309" s="8" t="b">
        <v>1</v>
      </c>
      <c r="O309" s="8">
        <v>53.65</v>
      </c>
      <c r="P309" s="8">
        <v>33</v>
      </c>
      <c r="Q309" s="8">
        <v>1.6</v>
      </c>
      <c r="R309" s="8">
        <v>729.85235999999998</v>
      </c>
      <c r="S309" s="8">
        <v>4</v>
      </c>
      <c r="T309" s="8">
        <v>17.364999999999998</v>
      </c>
      <c r="U309" s="8">
        <v>5541143</v>
      </c>
      <c r="V309" s="8">
        <v>7415</v>
      </c>
      <c r="W309" s="8">
        <v>1.0379</v>
      </c>
      <c r="X309" s="8">
        <v>1.0503</v>
      </c>
      <c r="Y309" s="8">
        <v>930</v>
      </c>
      <c r="Z309" s="8">
        <v>1</v>
      </c>
      <c r="AA309" s="8">
        <v>406</v>
      </c>
      <c r="AB309" s="8">
        <v>438</v>
      </c>
      <c r="AC309" s="8" t="s">
        <v>175</v>
      </c>
      <c r="AD309" s="8" t="s">
        <v>2448</v>
      </c>
      <c r="AE309" s="8" t="s">
        <v>55</v>
      </c>
      <c r="AF309" s="8" t="s">
        <v>56</v>
      </c>
      <c r="AG309" s="8" t="s">
        <v>57</v>
      </c>
      <c r="AH309" s="8" t="s">
        <v>129</v>
      </c>
      <c r="AI309" s="8">
        <v>1</v>
      </c>
      <c r="AJ309" s="8">
        <v>0.50667938931297996</v>
      </c>
      <c r="AK309" s="8">
        <v>0.53817082202385003</v>
      </c>
      <c r="AL309" s="8" t="s">
        <v>1823</v>
      </c>
      <c r="AM309" s="8">
        <v>0.48047248918329</v>
      </c>
      <c r="AN309" s="8">
        <v>0.1648161990299</v>
      </c>
      <c r="AO309" s="8" t="s">
        <v>1823</v>
      </c>
      <c r="AP309" s="8">
        <v>0.48404931684452002</v>
      </c>
      <c r="AQ309" s="8">
        <v>2.9771093526446E-2</v>
      </c>
      <c r="AR309" s="8" t="s">
        <v>4</v>
      </c>
    </row>
    <row r="310" spans="1:44" x14ac:dyDescent="0.2">
      <c r="A310" s="8">
        <v>2917.4259999999999</v>
      </c>
      <c r="B310" s="8">
        <v>2916.4182000000001</v>
      </c>
      <c r="C310" s="14">
        <f t="shared" si="8"/>
        <v>2917.2948999999999</v>
      </c>
      <c r="D310" s="8">
        <v>2916.2871</v>
      </c>
      <c r="E310" s="8">
        <v>0.13</v>
      </c>
      <c r="F310" s="15">
        <f t="shared" si="9"/>
        <v>0.13110000000006039</v>
      </c>
      <c r="G310" s="8" t="s">
        <v>681</v>
      </c>
      <c r="H310" s="8" t="s">
        <v>682</v>
      </c>
      <c r="I310" s="8" t="s">
        <v>683</v>
      </c>
      <c r="J310" s="8" t="s">
        <v>684</v>
      </c>
      <c r="K310" s="8" t="s">
        <v>2449</v>
      </c>
      <c r="L310" s="8" t="s">
        <v>2450</v>
      </c>
      <c r="M310" s="8" t="b">
        <v>1</v>
      </c>
      <c r="N310" s="8" t="b">
        <v>1</v>
      </c>
      <c r="O310" s="8">
        <v>53.62</v>
      </c>
      <c r="P310" s="8">
        <v>32</v>
      </c>
      <c r="Q310" s="8">
        <v>-2.5</v>
      </c>
      <c r="R310" s="8">
        <v>973.10437000000002</v>
      </c>
      <c r="S310" s="8">
        <v>3</v>
      </c>
      <c r="T310" s="8">
        <v>32.416899999999998</v>
      </c>
      <c r="U310" s="8">
        <v>7203792</v>
      </c>
      <c r="V310" s="8">
        <v>69040</v>
      </c>
      <c r="W310" s="8">
        <v>1.0165999999999999</v>
      </c>
      <c r="X310" s="8">
        <v>1.0289999999999999</v>
      </c>
      <c r="Y310" s="8">
        <v>685</v>
      </c>
      <c r="Z310" s="8">
        <v>1</v>
      </c>
      <c r="AA310" s="8">
        <v>1193</v>
      </c>
      <c r="AB310" s="8">
        <v>1224</v>
      </c>
      <c r="AC310" s="8" t="s">
        <v>2451</v>
      </c>
      <c r="AD310" s="8" t="s">
        <v>2452</v>
      </c>
      <c r="AE310" s="8" t="s">
        <v>55</v>
      </c>
      <c r="AF310" s="8" t="s">
        <v>56</v>
      </c>
      <c r="AG310" s="8" t="s">
        <v>57</v>
      </c>
      <c r="AH310" s="8" t="s">
        <v>688</v>
      </c>
      <c r="AI310" s="8">
        <v>3</v>
      </c>
      <c r="AJ310" s="21">
        <v>0.52963546852527998</v>
      </c>
      <c r="AK310" s="8">
        <v>9.3583362790884E-2</v>
      </c>
      <c r="AL310" s="8" t="s">
        <v>1823</v>
      </c>
      <c r="AM310" s="8">
        <v>0.47589054383479001</v>
      </c>
      <c r="AN310" s="8">
        <v>0.64689637112682996</v>
      </c>
      <c r="AO310" s="8" t="s">
        <v>1823</v>
      </c>
      <c r="AP310" s="8">
        <v>0.46165353545427001</v>
      </c>
      <c r="AQ310" s="8">
        <v>3.0154918902788999E-2</v>
      </c>
      <c r="AR310" s="8" t="s">
        <v>4</v>
      </c>
    </row>
    <row r="311" spans="1:44" x14ac:dyDescent="0.2">
      <c r="A311" s="8">
        <v>2922.4029999999998</v>
      </c>
      <c r="B311" s="8">
        <v>2921.3951999999999</v>
      </c>
      <c r="C311" s="14">
        <f t="shared" si="8"/>
        <v>2922.4020999999998</v>
      </c>
      <c r="D311" s="8">
        <v>2921.3942999999999</v>
      </c>
      <c r="E311" s="8">
        <v>0</v>
      </c>
      <c r="F311" s="15">
        <f t="shared" si="9"/>
        <v>9.0000000000145519E-4</v>
      </c>
      <c r="G311" s="8" t="s">
        <v>1350</v>
      </c>
      <c r="H311" s="8" t="s">
        <v>1351</v>
      </c>
      <c r="I311" s="8" t="s">
        <v>1352</v>
      </c>
      <c r="J311" s="8" t="s">
        <v>1353</v>
      </c>
      <c r="K311" s="8" t="s">
        <v>2453</v>
      </c>
      <c r="L311" s="8" t="s">
        <v>2454</v>
      </c>
      <c r="M311" s="8" t="b">
        <v>1</v>
      </c>
      <c r="N311" s="8" t="b">
        <v>1</v>
      </c>
      <c r="O311" s="8">
        <v>53.65</v>
      </c>
      <c r="P311" s="8">
        <v>30</v>
      </c>
      <c r="Q311" s="8">
        <v>-6.9</v>
      </c>
      <c r="R311" s="8">
        <v>974.80242999999996</v>
      </c>
      <c r="S311" s="8">
        <v>3</v>
      </c>
      <c r="T311" s="8">
        <v>36.314999999999998</v>
      </c>
      <c r="U311" s="8">
        <v>7630618</v>
      </c>
      <c r="V311" s="8">
        <v>82394</v>
      </c>
      <c r="W311" s="8">
        <v>1.0105999999999999</v>
      </c>
      <c r="X311" s="8">
        <v>1.0229999999999999</v>
      </c>
      <c r="Y311" s="8">
        <v>277</v>
      </c>
      <c r="Z311" s="8">
        <v>1</v>
      </c>
      <c r="AA311" s="8">
        <v>1146</v>
      </c>
      <c r="AB311" s="8">
        <v>1175</v>
      </c>
      <c r="AC311" s="8" t="s">
        <v>2354</v>
      </c>
      <c r="AD311" s="8" t="s">
        <v>2455</v>
      </c>
      <c r="AE311" s="8" t="s">
        <v>55</v>
      </c>
      <c r="AF311" s="8" t="s">
        <v>56</v>
      </c>
      <c r="AG311" s="8" t="s">
        <v>57</v>
      </c>
      <c r="AH311" s="8" t="s">
        <v>1357</v>
      </c>
      <c r="AI311" s="8">
        <v>8</v>
      </c>
      <c r="AJ311" s="8">
        <v>0.50937603717225</v>
      </c>
      <c r="AK311" s="8">
        <v>0.81122853245677995</v>
      </c>
      <c r="AL311" s="8" t="s">
        <v>1823</v>
      </c>
      <c r="AM311" s="8">
        <v>0.45102806601063999</v>
      </c>
      <c r="AN311" s="8">
        <v>0.1648161990299</v>
      </c>
      <c r="AO311" s="8" t="s">
        <v>1823</v>
      </c>
      <c r="AP311" s="8">
        <v>0.46568639672883</v>
      </c>
      <c r="AQ311" s="8">
        <v>8.4610919733606002E-2</v>
      </c>
      <c r="AR311" s="8" t="s">
        <v>1823</v>
      </c>
    </row>
    <row r="312" spans="1:44" x14ac:dyDescent="0.2">
      <c r="A312" s="8">
        <v>2987.4479999999999</v>
      </c>
      <c r="B312" s="8">
        <v>2986.4402</v>
      </c>
      <c r="C312" s="14">
        <f t="shared" si="8"/>
        <v>2987.4497999999999</v>
      </c>
      <c r="D312" s="8">
        <v>2986.442</v>
      </c>
      <c r="E312" s="8">
        <v>0</v>
      </c>
      <c r="F312" s="15">
        <f t="shared" si="9"/>
        <v>-1.8000000000029104E-3</v>
      </c>
      <c r="G312" s="8" t="s">
        <v>2123</v>
      </c>
      <c r="H312" s="8" t="s">
        <v>2124</v>
      </c>
      <c r="I312" s="8" t="s">
        <v>2125</v>
      </c>
      <c r="J312" s="8" t="s">
        <v>2126</v>
      </c>
      <c r="K312" s="8" t="s">
        <v>2456</v>
      </c>
      <c r="L312" s="8" t="s">
        <v>2457</v>
      </c>
      <c r="M312" s="8" t="b">
        <v>1</v>
      </c>
      <c r="N312" s="8" t="b">
        <v>1</v>
      </c>
      <c r="O312" s="8">
        <v>29.58</v>
      </c>
      <c r="P312" s="8">
        <v>32</v>
      </c>
      <c r="Q312" s="8">
        <v>-0.3</v>
      </c>
      <c r="R312" s="8">
        <v>996.49152000000004</v>
      </c>
      <c r="S312" s="8">
        <v>3</v>
      </c>
      <c r="T312" s="8">
        <v>27.707000000000001</v>
      </c>
      <c r="U312" s="8">
        <v>6683293</v>
      </c>
      <c r="V312" s="8">
        <v>49805</v>
      </c>
      <c r="W312" s="8">
        <v>1.0295000000000001</v>
      </c>
      <c r="X312" s="8">
        <v>1.0419</v>
      </c>
      <c r="Y312" s="8">
        <v>639</v>
      </c>
      <c r="Z312" s="8">
        <v>1</v>
      </c>
      <c r="AA312" s="8">
        <v>350</v>
      </c>
      <c r="AB312" s="8">
        <v>381</v>
      </c>
      <c r="AC312" s="8" t="s">
        <v>2084</v>
      </c>
      <c r="AD312" s="8" t="s">
        <v>2458</v>
      </c>
      <c r="AE312" s="8" t="s">
        <v>55</v>
      </c>
      <c r="AF312" s="8" t="s">
        <v>56</v>
      </c>
      <c r="AG312" s="8" t="s">
        <v>57</v>
      </c>
      <c r="AH312" s="8" t="s">
        <v>2130</v>
      </c>
      <c r="AI312" s="8">
        <v>10</v>
      </c>
      <c r="AJ312" s="8">
        <v>0.49704060183649001</v>
      </c>
      <c r="AK312" s="8">
        <v>0.73503917712056999</v>
      </c>
      <c r="AL312" s="8" t="s">
        <v>1823</v>
      </c>
      <c r="AM312" s="8">
        <v>0.38976528697783003</v>
      </c>
      <c r="AN312" s="8">
        <v>1.1480120636433E-9</v>
      </c>
      <c r="AO312" s="8" t="s">
        <v>2</v>
      </c>
      <c r="AP312" s="8">
        <v>0.36749526279047001</v>
      </c>
      <c r="AQ312" s="8">
        <v>3.5030258317773998E-8</v>
      </c>
      <c r="AR312" s="8" t="s">
        <v>2</v>
      </c>
    </row>
    <row r="313" spans="1:44" x14ac:dyDescent="0.2">
      <c r="A313" s="8">
        <v>3050.4470000000001</v>
      </c>
      <c r="B313" s="8">
        <v>3049.4391999999998</v>
      </c>
      <c r="C313" s="14">
        <f t="shared" si="8"/>
        <v>3050.5432999999998</v>
      </c>
      <c r="D313" s="8">
        <v>3049.5355</v>
      </c>
      <c r="E313" s="8">
        <v>0.1</v>
      </c>
      <c r="F313" s="15">
        <f t="shared" si="9"/>
        <v>-9.6299999999700958E-2</v>
      </c>
      <c r="G313" s="8" t="s">
        <v>541</v>
      </c>
      <c r="H313" s="8" t="s">
        <v>542</v>
      </c>
      <c r="I313" s="8" t="s">
        <v>543</v>
      </c>
      <c r="J313" s="8" t="s">
        <v>544</v>
      </c>
      <c r="K313" s="8" t="s">
        <v>2459</v>
      </c>
      <c r="L313" s="8" t="s">
        <v>2460</v>
      </c>
      <c r="M313" s="8" t="b">
        <v>1</v>
      </c>
      <c r="N313" s="8" t="b">
        <v>1</v>
      </c>
      <c r="O313" s="8">
        <v>53.65</v>
      </c>
      <c r="P313" s="8">
        <v>33</v>
      </c>
      <c r="Q313" s="8">
        <v>1.3</v>
      </c>
      <c r="R313" s="8">
        <v>1017.52441</v>
      </c>
      <c r="S313" s="8">
        <v>3</v>
      </c>
      <c r="T313" s="8">
        <v>35.490299999999998</v>
      </c>
      <c r="U313" s="8">
        <v>7546330</v>
      </c>
      <c r="V313" s="8">
        <v>80234</v>
      </c>
      <c r="W313" s="8">
        <v>1.0368999999999999</v>
      </c>
      <c r="X313" s="8">
        <v>1.0492999999999999</v>
      </c>
      <c r="Y313" s="8">
        <v>543</v>
      </c>
      <c r="Z313" s="8">
        <v>1</v>
      </c>
      <c r="AA313" s="8">
        <v>1340</v>
      </c>
      <c r="AB313" s="8">
        <v>1372</v>
      </c>
      <c r="AC313" s="8" t="s">
        <v>1980</v>
      </c>
      <c r="AD313" s="8" t="s">
        <v>2461</v>
      </c>
      <c r="AE313" s="8" t="s">
        <v>55</v>
      </c>
      <c r="AF313" s="8" t="s">
        <v>56</v>
      </c>
      <c r="AG313" s="8" t="s">
        <v>57</v>
      </c>
      <c r="AH313" s="8" t="s">
        <v>547</v>
      </c>
      <c r="AI313" s="8">
        <v>13</v>
      </c>
      <c r="AJ313" s="8">
        <v>0.48601200354021001</v>
      </c>
      <c r="AK313" s="8">
        <v>0.89816857966277996</v>
      </c>
      <c r="AL313" s="8" t="s">
        <v>1823</v>
      </c>
      <c r="AM313" s="8">
        <v>0.47830276575920999</v>
      </c>
      <c r="AN313" s="8">
        <v>0.37567030174626997</v>
      </c>
      <c r="AO313" s="8" t="s">
        <v>1823</v>
      </c>
      <c r="AP313" s="8">
        <v>0.48432357634387002</v>
      </c>
      <c r="AQ313" s="8">
        <v>0.45617352097123998</v>
      </c>
      <c r="AR313" s="8" t="s">
        <v>1823</v>
      </c>
    </row>
    <row r="314" spans="1:44" x14ac:dyDescent="0.2">
      <c r="A314" s="8">
        <v>3071.4670000000001</v>
      </c>
      <c r="B314" s="8">
        <v>3070.4591999999998</v>
      </c>
      <c r="C314" s="14">
        <f t="shared" si="8"/>
        <v>3071.4681999999998</v>
      </c>
      <c r="D314" s="8">
        <v>3070.4603999999999</v>
      </c>
      <c r="E314" s="8">
        <v>0</v>
      </c>
      <c r="F314" s="15">
        <f t="shared" si="9"/>
        <v>-1.1999999996987754E-3</v>
      </c>
      <c r="G314" s="8" t="s">
        <v>681</v>
      </c>
      <c r="H314" s="8" t="s">
        <v>682</v>
      </c>
      <c r="I314" s="8" t="s">
        <v>683</v>
      </c>
      <c r="J314" s="8" t="s">
        <v>684</v>
      </c>
      <c r="K314" s="8" t="s">
        <v>2462</v>
      </c>
      <c r="L314" s="8" t="s">
        <v>2463</v>
      </c>
      <c r="M314" s="8" t="b">
        <v>1</v>
      </c>
      <c r="N314" s="8" t="b">
        <v>1</v>
      </c>
      <c r="O314" s="8">
        <v>53.58</v>
      </c>
      <c r="P314" s="8">
        <v>33</v>
      </c>
      <c r="Q314" s="8">
        <v>-2.2000000000000002</v>
      </c>
      <c r="R314" s="8">
        <v>1024.49585</v>
      </c>
      <c r="S314" s="8">
        <v>3</v>
      </c>
      <c r="T314" s="8">
        <v>26.449200000000001</v>
      </c>
      <c r="U314" s="8">
        <v>6544606</v>
      </c>
      <c r="V314" s="8">
        <v>44222</v>
      </c>
      <c r="W314" s="8">
        <v>1.0424</v>
      </c>
      <c r="X314" s="8">
        <v>1.0547</v>
      </c>
      <c r="Y314" s="8">
        <v>721</v>
      </c>
      <c r="Z314" s="8">
        <v>1</v>
      </c>
      <c r="AA314" s="8">
        <v>1131</v>
      </c>
      <c r="AB314" s="8">
        <v>1163</v>
      </c>
      <c r="AC314" s="8" t="s">
        <v>722</v>
      </c>
      <c r="AD314" s="8" t="s">
        <v>2464</v>
      </c>
      <c r="AE314" s="8" t="s">
        <v>55</v>
      </c>
      <c r="AF314" s="8" t="s">
        <v>56</v>
      </c>
      <c r="AG314" s="8" t="s">
        <v>57</v>
      </c>
      <c r="AH314" s="8" t="s">
        <v>688</v>
      </c>
      <c r="AI314" s="8">
        <v>3</v>
      </c>
      <c r="AJ314" s="8">
        <v>0.50656875760593001</v>
      </c>
      <c r="AK314" s="8">
        <v>0.19206088500477</v>
      </c>
      <c r="AL314" s="8" t="s">
        <v>1823</v>
      </c>
      <c r="AM314" s="8">
        <v>0.53418590700821</v>
      </c>
      <c r="AN314" s="8">
        <v>6.3079690055485001E-3</v>
      </c>
      <c r="AO314" s="8" t="s">
        <v>1</v>
      </c>
      <c r="AP314" s="8">
        <v>0.49074374189688003</v>
      </c>
      <c r="AQ314" s="8">
        <v>0.24617283289761999</v>
      </c>
      <c r="AR314" s="8" t="s">
        <v>1823</v>
      </c>
    </row>
    <row r="315" spans="1:44" x14ac:dyDescent="0.2">
      <c r="A315" s="8">
        <v>3087.4389999999999</v>
      </c>
      <c r="B315" s="8">
        <v>3086.4312</v>
      </c>
      <c r="C315" s="14">
        <f t="shared" si="8"/>
        <v>3087.3865000000001</v>
      </c>
      <c r="D315" s="8">
        <v>3086.3787000000002</v>
      </c>
      <c r="E315" s="8">
        <v>0.05</v>
      </c>
      <c r="F315" s="15">
        <f t="shared" si="9"/>
        <v>5.2499999999781721E-2</v>
      </c>
      <c r="G315" s="8" t="s">
        <v>681</v>
      </c>
      <c r="H315" s="8" t="s">
        <v>682</v>
      </c>
      <c r="I315" s="8" t="s">
        <v>683</v>
      </c>
      <c r="J315" s="8" t="s">
        <v>684</v>
      </c>
      <c r="K315" s="8" t="s">
        <v>2465</v>
      </c>
      <c r="L315" s="8" t="s">
        <v>2466</v>
      </c>
      <c r="M315" s="8" t="b">
        <v>1</v>
      </c>
      <c r="N315" s="8" t="b">
        <v>1</v>
      </c>
      <c r="O315" s="8">
        <v>53.65</v>
      </c>
      <c r="P315" s="8">
        <v>33</v>
      </c>
      <c r="Q315" s="8">
        <v>1.3</v>
      </c>
      <c r="R315" s="8">
        <v>1029.8055400000001</v>
      </c>
      <c r="S315" s="8">
        <v>3</v>
      </c>
      <c r="T315" s="8">
        <v>27.4297</v>
      </c>
      <c r="U315" s="8">
        <v>6647868</v>
      </c>
      <c r="V315" s="8">
        <v>48364</v>
      </c>
      <c r="W315" s="8">
        <v>1.0432999999999999</v>
      </c>
      <c r="X315" s="8">
        <v>1.0557000000000001</v>
      </c>
      <c r="Y315" s="8">
        <v>46700</v>
      </c>
      <c r="Z315" s="8">
        <v>4</v>
      </c>
      <c r="AA315" s="8">
        <v>210</v>
      </c>
      <c r="AB315" s="8">
        <v>242</v>
      </c>
      <c r="AC315" s="8" t="s">
        <v>2354</v>
      </c>
      <c r="AD315" s="8" t="s">
        <v>2467</v>
      </c>
      <c r="AE315" s="8" t="s">
        <v>55</v>
      </c>
      <c r="AF315" s="8" t="s">
        <v>56</v>
      </c>
      <c r="AG315" s="8" t="s">
        <v>57</v>
      </c>
      <c r="AH315" s="8" t="s">
        <v>688</v>
      </c>
      <c r="AI315" s="8">
        <v>3</v>
      </c>
      <c r="AJ315" s="8">
        <v>0.52057749751078997</v>
      </c>
      <c r="AK315" s="8">
        <v>0.46894129614063002</v>
      </c>
      <c r="AL315" s="8" t="s">
        <v>1823</v>
      </c>
      <c r="AM315" s="8">
        <v>0.58962872203289995</v>
      </c>
      <c r="AN315" s="8">
        <v>1.6267850320875E-5</v>
      </c>
      <c r="AO315" s="8" t="s">
        <v>2</v>
      </c>
      <c r="AP315" s="8">
        <v>0.52877231475016995</v>
      </c>
      <c r="AQ315" s="8">
        <v>7.4234119213813005E-4</v>
      </c>
      <c r="AR315" s="8" t="s">
        <v>2</v>
      </c>
    </row>
    <row r="316" spans="1:44" x14ac:dyDescent="0.2">
      <c r="A316" s="8">
        <v>3100.473</v>
      </c>
      <c r="B316" s="8">
        <v>3099.4652000000001</v>
      </c>
      <c r="C316" s="14">
        <f t="shared" si="8"/>
        <v>3100.4069</v>
      </c>
      <c r="D316" s="8">
        <v>3099.3991000000001</v>
      </c>
      <c r="E316" s="8">
        <v>7.0000000000000007E-2</v>
      </c>
      <c r="F316" s="15">
        <f t="shared" si="9"/>
        <v>6.6100000000005821E-2</v>
      </c>
      <c r="G316" s="8" t="s">
        <v>122</v>
      </c>
      <c r="H316" s="8" t="s">
        <v>123</v>
      </c>
      <c r="I316" s="8" t="s">
        <v>124</v>
      </c>
      <c r="J316" s="8" t="s">
        <v>125</v>
      </c>
      <c r="K316" s="8" t="s">
        <v>2468</v>
      </c>
      <c r="L316" s="8" t="s">
        <v>2469</v>
      </c>
      <c r="M316" s="8" t="b">
        <v>1</v>
      </c>
      <c r="N316" s="8" t="b">
        <v>1</v>
      </c>
      <c r="O316" s="8">
        <v>53.65</v>
      </c>
      <c r="P316" s="8">
        <v>33</v>
      </c>
      <c r="Q316" s="8">
        <v>0.2</v>
      </c>
      <c r="R316" s="8">
        <v>1034.14453</v>
      </c>
      <c r="S316" s="8">
        <v>3</v>
      </c>
      <c r="T316" s="8">
        <v>28.174199999999999</v>
      </c>
      <c r="U316" s="8">
        <v>6720592</v>
      </c>
      <c r="V316" s="8">
        <v>51232</v>
      </c>
      <c r="W316" s="8">
        <v>1.0319</v>
      </c>
      <c r="X316" s="8">
        <v>1.0443</v>
      </c>
      <c r="Y316" s="8">
        <v>920000</v>
      </c>
      <c r="Z316" s="8">
        <v>3</v>
      </c>
      <c r="AA316" s="8">
        <v>178</v>
      </c>
      <c r="AB316" s="8">
        <v>210</v>
      </c>
      <c r="AC316" s="8" t="s">
        <v>1980</v>
      </c>
      <c r="AD316" s="8" t="s">
        <v>2470</v>
      </c>
      <c r="AE316" s="8" t="s">
        <v>55</v>
      </c>
      <c r="AF316" s="8" t="s">
        <v>56</v>
      </c>
      <c r="AG316" s="8" t="s">
        <v>57</v>
      </c>
      <c r="AH316" s="8" t="s">
        <v>129</v>
      </c>
      <c r="AI316" s="8">
        <v>1</v>
      </c>
      <c r="AJ316" s="8">
        <v>0.46634721761256998</v>
      </c>
      <c r="AK316" s="8">
        <v>0.89119809056156996</v>
      </c>
      <c r="AL316" s="8" t="s">
        <v>1823</v>
      </c>
      <c r="AM316" s="8">
        <v>0.46144273844622002</v>
      </c>
      <c r="AN316" s="8">
        <v>2.0234007638666E-3</v>
      </c>
      <c r="AO316" s="8" t="s">
        <v>1</v>
      </c>
      <c r="AP316" s="8">
        <v>0.41592076393736999</v>
      </c>
      <c r="AQ316" s="8">
        <v>2.1433732835508001E-3</v>
      </c>
      <c r="AR316" s="8" t="s">
        <v>1</v>
      </c>
    </row>
    <row r="317" spans="1:44" x14ac:dyDescent="0.2">
      <c r="A317" s="8">
        <v>3103.4189999999999</v>
      </c>
      <c r="B317" s="8">
        <v>3102.4112</v>
      </c>
      <c r="C317" s="14">
        <f t="shared" si="8"/>
        <v>3103.3813999999998</v>
      </c>
      <c r="D317" s="8">
        <v>3102.3735999999999</v>
      </c>
      <c r="E317" s="8">
        <v>0.04</v>
      </c>
      <c r="F317" s="15">
        <f t="shared" si="9"/>
        <v>3.7600000000111322E-2</v>
      </c>
      <c r="G317" s="8" t="s">
        <v>681</v>
      </c>
      <c r="H317" s="8" t="s">
        <v>682</v>
      </c>
      <c r="I317" s="8" t="s">
        <v>683</v>
      </c>
      <c r="J317" s="8" t="s">
        <v>684</v>
      </c>
      <c r="K317" s="8" t="s">
        <v>2471</v>
      </c>
      <c r="L317" s="8" t="s">
        <v>2472</v>
      </c>
      <c r="M317" s="8" t="b">
        <v>1</v>
      </c>
      <c r="N317" s="8" t="b">
        <v>1</v>
      </c>
      <c r="O317" s="8">
        <v>53.65</v>
      </c>
      <c r="P317" s="8">
        <v>33</v>
      </c>
      <c r="Q317" s="8">
        <v>1.1000000000000001</v>
      </c>
      <c r="R317" s="8">
        <v>1035.13696</v>
      </c>
      <c r="S317" s="8">
        <v>3</v>
      </c>
      <c r="T317" s="8">
        <v>27.087199999999999</v>
      </c>
      <c r="U317" s="8">
        <v>6611458</v>
      </c>
      <c r="V317" s="8">
        <v>46882</v>
      </c>
      <c r="W317" s="8">
        <v>1.0448</v>
      </c>
      <c r="X317" s="8">
        <v>1.0571999999999999</v>
      </c>
      <c r="Y317" s="8">
        <v>22900</v>
      </c>
      <c r="Z317" s="8">
        <v>2</v>
      </c>
      <c r="AA317" s="8">
        <v>210</v>
      </c>
      <c r="AB317" s="8">
        <v>242</v>
      </c>
      <c r="AC317" s="8" t="s">
        <v>1980</v>
      </c>
      <c r="AD317" s="8" t="s">
        <v>2473</v>
      </c>
      <c r="AE317" s="8" t="s">
        <v>55</v>
      </c>
      <c r="AF317" s="8" t="s">
        <v>56</v>
      </c>
      <c r="AG317" s="8" t="s">
        <v>57</v>
      </c>
      <c r="AH317" s="8" t="s">
        <v>688</v>
      </c>
      <c r="AI317" s="8">
        <v>3</v>
      </c>
      <c r="AJ317" s="8">
        <v>0.47902837703286</v>
      </c>
      <c r="AK317" s="8">
        <v>0.95821189774527005</v>
      </c>
      <c r="AL317" s="8" t="s">
        <v>1823</v>
      </c>
      <c r="AM317" s="8">
        <v>0.53629181503746004</v>
      </c>
      <c r="AN317" s="8">
        <v>0.47581429840987</v>
      </c>
      <c r="AO317" s="8" t="s">
        <v>1823</v>
      </c>
      <c r="AP317" s="8">
        <v>0.48869926199261998</v>
      </c>
      <c r="AQ317" s="8">
        <v>0.50587511334346003</v>
      </c>
      <c r="AR317" s="8" t="s">
        <v>1823</v>
      </c>
    </row>
    <row r="318" spans="1:44" x14ac:dyDescent="0.2">
      <c r="A318" s="8">
        <v>3163.5439999999999</v>
      </c>
      <c r="B318" s="8">
        <v>3162.5362</v>
      </c>
      <c r="C318" s="14">
        <f t="shared" si="8"/>
        <v>3163.4890999999998</v>
      </c>
      <c r="D318" s="8">
        <v>3162.4812999999999</v>
      </c>
      <c r="E318" s="8">
        <v>0.05</v>
      </c>
      <c r="F318" s="15">
        <f t="shared" si="9"/>
        <v>5.4900000000088767E-2</v>
      </c>
      <c r="G318" s="8" t="s">
        <v>681</v>
      </c>
      <c r="H318" s="8" t="s">
        <v>682</v>
      </c>
      <c r="I318" s="8" t="s">
        <v>683</v>
      </c>
      <c r="J318" s="8" t="s">
        <v>684</v>
      </c>
      <c r="K318" s="8" t="s">
        <v>2474</v>
      </c>
      <c r="L318" s="8" t="s">
        <v>2475</v>
      </c>
      <c r="M318" s="8" t="b">
        <v>1</v>
      </c>
      <c r="N318" s="8" t="b">
        <v>1</v>
      </c>
      <c r="O318" s="8">
        <v>53.65</v>
      </c>
      <c r="P318" s="8">
        <v>36</v>
      </c>
      <c r="Q318" s="8">
        <v>-0.4</v>
      </c>
      <c r="R318" s="8">
        <v>791.63031000000001</v>
      </c>
      <c r="S318" s="8">
        <v>4</v>
      </c>
      <c r="T318" s="8">
        <v>19.8123</v>
      </c>
      <c r="U318" s="8">
        <v>5810529</v>
      </c>
      <c r="V318" s="8">
        <v>16257</v>
      </c>
      <c r="W318" s="8">
        <v>0.89400000000000002</v>
      </c>
      <c r="X318" s="8">
        <v>0.90649999999999997</v>
      </c>
      <c r="Y318" s="8">
        <v>24300</v>
      </c>
      <c r="Z318" s="8">
        <v>2</v>
      </c>
      <c r="AA318" s="8">
        <v>1049</v>
      </c>
      <c r="AB318" s="8">
        <v>1084</v>
      </c>
      <c r="AC318" s="8" t="s">
        <v>2354</v>
      </c>
      <c r="AD318" s="8" t="s">
        <v>2476</v>
      </c>
      <c r="AE318" s="8" t="s">
        <v>55</v>
      </c>
      <c r="AF318" s="8" t="s">
        <v>56</v>
      </c>
      <c r="AG318" s="8" t="s">
        <v>57</v>
      </c>
      <c r="AH318" s="8" t="s">
        <v>688</v>
      </c>
      <c r="AI318" s="8">
        <v>3</v>
      </c>
      <c r="AJ318" s="8">
        <v>0.48912352030091999</v>
      </c>
      <c r="AK318" s="8">
        <v>0.17903770759599999</v>
      </c>
      <c r="AL318" s="8" t="s">
        <v>1823</v>
      </c>
      <c r="AM318" s="8">
        <v>0.40907582545213</v>
      </c>
      <c r="AN318" s="8">
        <v>1.2251422842715001E-6</v>
      </c>
      <c r="AO318" s="8" t="s">
        <v>2</v>
      </c>
      <c r="AP318" s="8">
        <v>0.44071631594694</v>
      </c>
      <c r="AQ318" s="8">
        <v>1.0272474139884E-3</v>
      </c>
      <c r="AR318" s="8" t="s">
        <v>1</v>
      </c>
    </row>
  </sheetData>
  <mergeCells count="4">
    <mergeCell ref="A1:AR1"/>
    <mergeCell ref="AK2:AL2"/>
    <mergeCell ref="AN2:AO2"/>
    <mergeCell ref="AQ2:AR2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D0A60-ABB6-A34C-88F4-CAFD99A442EE}">
  <dimension ref="A1:L13"/>
  <sheetViews>
    <sheetView tabSelected="1" workbookViewId="0">
      <selection sqref="A1:L1"/>
    </sheetView>
  </sheetViews>
  <sheetFormatPr baseColWidth="10" defaultColWidth="8.83203125" defaultRowHeight="15" x14ac:dyDescent="0.2"/>
  <cols>
    <col min="1" max="1" width="16.5" customWidth="1"/>
    <col min="2" max="3" width="10.5" customWidth="1"/>
    <col min="4" max="4" width="14.5" customWidth="1"/>
    <col min="5" max="5" width="46.5" customWidth="1"/>
    <col min="6" max="6" width="16.5" customWidth="1"/>
    <col min="7" max="9" width="14.6640625" style="4" customWidth="1"/>
    <col min="10" max="10" width="23" customWidth="1"/>
    <col min="11" max="11" width="17.5" customWidth="1"/>
    <col min="12" max="12" width="23.5" customWidth="1"/>
  </cols>
  <sheetData>
    <row r="1" spans="1:12" ht="16" thickBot="1" x14ac:dyDescent="0.25">
      <c r="A1" s="64" t="s">
        <v>2555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ht="24" customHeight="1" x14ac:dyDescent="0.2">
      <c r="A2" s="65" t="s">
        <v>2554</v>
      </c>
      <c r="B2" s="65" t="s">
        <v>2479</v>
      </c>
      <c r="C2" s="65" t="s">
        <v>2480</v>
      </c>
      <c r="D2" s="65" t="s">
        <v>2481</v>
      </c>
      <c r="E2" s="65" t="s">
        <v>2482</v>
      </c>
      <c r="F2" s="67" t="s">
        <v>40</v>
      </c>
      <c r="G2" s="69" t="s">
        <v>2483</v>
      </c>
      <c r="H2" s="69" t="s">
        <v>2484</v>
      </c>
      <c r="I2" s="69" t="s">
        <v>2485</v>
      </c>
      <c r="J2" s="65" t="s">
        <v>2486</v>
      </c>
      <c r="K2" s="71" t="s">
        <v>2487</v>
      </c>
      <c r="L2" s="71" t="s">
        <v>2488</v>
      </c>
    </row>
    <row r="3" spans="1:12" x14ac:dyDescent="0.2">
      <c r="A3" s="66"/>
      <c r="B3" s="66"/>
      <c r="C3" s="66"/>
      <c r="D3" s="66"/>
      <c r="E3" s="66"/>
      <c r="F3" s="68"/>
      <c r="G3" s="70"/>
      <c r="H3" s="70"/>
      <c r="I3" s="70"/>
      <c r="J3" s="66"/>
      <c r="K3" s="66"/>
      <c r="L3" s="66"/>
    </row>
    <row r="4" spans="1:12" ht="25" customHeight="1" x14ac:dyDescent="0.2">
      <c r="A4" s="27">
        <v>987.45399999999995</v>
      </c>
      <c r="B4" s="28">
        <v>987.43830000000003</v>
      </c>
      <c r="C4" s="28">
        <v>0.02</v>
      </c>
      <c r="D4" s="29">
        <v>45.86</v>
      </c>
      <c r="E4" s="29" t="s">
        <v>480</v>
      </c>
      <c r="F4" s="30" t="s">
        <v>2549</v>
      </c>
      <c r="G4" s="31">
        <v>0.495</v>
      </c>
      <c r="H4" s="31">
        <v>0.66800000000000004</v>
      </c>
      <c r="I4" s="31">
        <v>0.68200000000000005</v>
      </c>
      <c r="J4" s="61" t="s">
        <v>122</v>
      </c>
      <c r="K4" s="61" t="s">
        <v>124</v>
      </c>
      <c r="L4" s="61" t="s">
        <v>125</v>
      </c>
    </row>
    <row r="5" spans="1:12" ht="41.25" customHeight="1" x14ac:dyDescent="0.2">
      <c r="A5" s="32">
        <v>2082.942</v>
      </c>
      <c r="B5" s="33">
        <v>2082.9367999999999</v>
      </c>
      <c r="C5" s="33">
        <v>5.2000000000589353E-3</v>
      </c>
      <c r="D5" s="34">
        <v>53.63</v>
      </c>
      <c r="E5" s="32" t="s">
        <v>2172</v>
      </c>
      <c r="F5" s="35" t="s">
        <v>2489</v>
      </c>
      <c r="G5" s="36">
        <v>0.433</v>
      </c>
      <c r="H5" s="36">
        <v>0.63900000000000001</v>
      </c>
      <c r="I5" s="37">
        <v>0.69899999999999995</v>
      </c>
      <c r="J5" s="63"/>
      <c r="K5" s="63"/>
      <c r="L5" s="63"/>
    </row>
    <row r="6" spans="1:12" ht="25" customHeight="1" x14ac:dyDescent="0.2">
      <c r="A6" s="38">
        <v>1345.6479999999999</v>
      </c>
      <c r="B6" s="39">
        <v>1345.6388000000002</v>
      </c>
      <c r="C6" s="39">
        <v>9.1999999997369741E-3</v>
      </c>
      <c r="D6" s="40">
        <v>52.09</v>
      </c>
      <c r="E6" s="38" t="s">
        <v>1150</v>
      </c>
      <c r="F6" s="41" t="s">
        <v>2490</v>
      </c>
      <c r="G6" s="42">
        <v>0.60199999999999998</v>
      </c>
      <c r="H6" s="42">
        <v>0.84199999999999997</v>
      </c>
      <c r="I6" s="42">
        <v>0.74099999999999999</v>
      </c>
      <c r="J6" s="61" t="s">
        <v>332</v>
      </c>
      <c r="K6" s="61" t="s">
        <v>334</v>
      </c>
      <c r="L6" s="61" t="s">
        <v>335</v>
      </c>
    </row>
    <row r="7" spans="1:12" ht="25" customHeight="1" x14ac:dyDescent="0.2">
      <c r="A7" s="32">
        <v>1210.604</v>
      </c>
      <c r="B7" s="33">
        <v>1210.6067</v>
      </c>
      <c r="C7" s="33">
        <v>-2.7000000000043656E-3</v>
      </c>
      <c r="D7" s="32">
        <v>53.55</v>
      </c>
      <c r="E7" s="32" t="s">
        <v>909</v>
      </c>
      <c r="F7" s="43" t="s">
        <v>2490</v>
      </c>
      <c r="G7" s="36">
        <v>0.54100000000000004</v>
      </c>
      <c r="H7" s="36">
        <v>0.73899999999999999</v>
      </c>
      <c r="I7" s="37">
        <v>0.69399999999999995</v>
      </c>
      <c r="J7" s="63"/>
      <c r="K7" s="63"/>
      <c r="L7" s="63"/>
    </row>
    <row r="8" spans="1:12" ht="25" customHeight="1" x14ac:dyDescent="0.2">
      <c r="A8" s="38">
        <v>1110.51</v>
      </c>
      <c r="B8" s="39">
        <v>1110.5318</v>
      </c>
      <c r="C8" s="39">
        <v>-2.179999999998472E-2</v>
      </c>
      <c r="D8" s="38">
        <v>33.35</v>
      </c>
      <c r="E8" s="38" t="s">
        <v>709</v>
      </c>
      <c r="F8" s="41" t="s">
        <v>2490</v>
      </c>
      <c r="G8" s="42">
        <v>0.67400000000000004</v>
      </c>
      <c r="H8" s="31">
        <v>0.86099999999999999</v>
      </c>
      <c r="I8" s="31">
        <v>0.72699999999999998</v>
      </c>
      <c r="J8" s="61" t="s">
        <v>243</v>
      </c>
      <c r="K8" s="61" t="s">
        <v>245</v>
      </c>
      <c r="L8" s="61" t="s">
        <v>246</v>
      </c>
    </row>
    <row r="9" spans="1:12" ht="25" customHeight="1" x14ac:dyDescent="0.2">
      <c r="A9" s="32">
        <v>2490.221</v>
      </c>
      <c r="B9" s="33">
        <v>2490.2145999999998</v>
      </c>
      <c r="C9" s="33">
        <f>A9-B9</f>
        <v>6.400000000212458E-3</v>
      </c>
      <c r="D9" s="32">
        <v>53.65</v>
      </c>
      <c r="E9" s="32" t="s">
        <v>2315</v>
      </c>
      <c r="F9" s="43" t="s">
        <v>2490</v>
      </c>
      <c r="G9" s="36">
        <v>0.61799999999999999</v>
      </c>
      <c r="H9" s="36">
        <v>0.61499999999999999</v>
      </c>
      <c r="I9" s="37">
        <v>0.503</v>
      </c>
      <c r="J9" s="63"/>
      <c r="K9" s="63"/>
      <c r="L9" s="63"/>
    </row>
    <row r="10" spans="1:12" ht="25" customHeight="1" x14ac:dyDescent="0.2">
      <c r="A10" s="38">
        <v>949.51300000000003</v>
      </c>
      <c r="B10" s="39">
        <v>949.51069999999993</v>
      </c>
      <c r="C10" s="39">
        <v>2.3000000001047738E-3</v>
      </c>
      <c r="D10" s="38">
        <v>52.26</v>
      </c>
      <c r="E10" s="38" t="s">
        <v>394</v>
      </c>
      <c r="F10" s="41" t="s">
        <v>2490</v>
      </c>
      <c r="G10" s="42">
        <v>0.313</v>
      </c>
      <c r="H10" s="31">
        <v>0.42</v>
      </c>
      <c r="I10" s="44">
        <v>0.63500000000000001</v>
      </c>
      <c r="J10" s="61" t="s">
        <v>319</v>
      </c>
      <c r="K10" s="61" t="s">
        <v>321</v>
      </c>
      <c r="L10" s="61" t="s">
        <v>322</v>
      </c>
    </row>
    <row r="11" spans="1:12" ht="25" customHeight="1" x14ac:dyDescent="0.2">
      <c r="A11" s="32">
        <v>1302.606</v>
      </c>
      <c r="B11" s="33">
        <v>1302.6165000000001</v>
      </c>
      <c r="C11" s="33">
        <f>A11-B11</f>
        <v>-1.0500000000092768E-2</v>
      </c>
      <c r="D11" s="32">
        <v>50.42</v>
      </c>
      <c r="E11" s="32" t="s">
        <v>1070</v>
      </c>
      <c r="F11" s="43" t="s">
        <v>2490</v>
      </c>
      <c r="G11" s="36">
        <v>0.28999999999999998</v>
      </c>
      <c r="H11" s="36">
        <v>0.55200000000000005</v>
      </c>
      <c r="I11" s="37">
        <v>0.72099999999999997</v>
      </c>
      <c r="J11" s="63"/>
      <c r="K11" s="63"/>
      <c r="L11" s="63"/>
    </row>
    <row r="12" spans="1:12" ht="25" customHeight="1" x14ac:dyDescent="0.2">
      <c r="A12" s="38">
        <v>1035.5239999999999</v>
      </c>
      <c r="B12" s="39">
        <v>1035.5297</v>
      </c>
      <c r="C12" s="39">
        <v>-5.7000000001607987E-3</v>
      </c>
      <c r="D12" s="38">
        <v>46.43</v>
      </c>
      <c r="E12" s="38" t="s">
        <v>605</v>
      </c>
      <c r="F12" s="41" t="s">
        <v>2490</v>
      </c>
      <c r="G12" s="42">
        <v>0.41799999999999998</v>
      </c>
      <c r="H12" s="42">
        <v>0.60399999999999998</v>
      </c>
      <c r="I12" s="42">
        <v>0.65600000000000003</v>
      </c>
      <c r="J12" s="61" t="s">
        <v>601</v>
      </c>
      <c r="K12" s="61" t="s">
        <v>603</v>
      </c>
      <c r="L12" s="61" t="s">
        <v>2491</v>
      </c>
    </row>
    <row r="13" spans="1:12" ht="25" customHeight="1" thickBot="1" x14ac:dyDescent="0.25">
      <c r="A13" s="45">
        <v>1702.7629999999999</v>
      </c>
      <c r="B13" s="46">
        <v>1702.8413</v>
      </c>
      <c r="C13" s="46">
        <f>A13-B13</f>
        <v>-7.8300000000126602E-2</v>
      </c>
      <c r="D13" s="45">
        <v>51.28</v>
      </c>
      <c r="E13" s="45" t="s">
        <v>1808</v>
      </c>
      <c r="F13" s="47" t="s">
        <v>2490</v>
      </c>
      <c r="G13" s="48">
        <v>0.45700000000000002</v>
      </c>
      <c r="H13" s="48">
        <v>0.71099999999999997</v>
      </c>
      <c r="I13" s="49">
        <v>0.72599999999999998</v>
      </c>
      <c r="J13" s="62"/>
      <c r="K13" s="62"/>
      <c r="L13" s="62"/>
    </row>
  </sheetData>
  <mergeCells count="28"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J4:J5"/>
    <mergeCell ref="K4:K5"/>
    <mergeCell ref="L4:L5"/>
    <mergeCell ref="J6:J7"/>
    <mergeCell ref="K6:K7"/>
    <mergeCell ref="L6:L7"/>
    <mergeCell ref="J12:J13"/>
    <mergeCell ref="K12:K13"/>
    <mergeCell ref="L12:L13"/>
    <mergeCell ref="J8:J9"/>
    <mergeCell ref="K8:K9"/>
    <mergeCell ref="L8:L9"/>
    <mergeCell ref="J10:J11"/>
    <mergeCell ref="K10:K11"/>
    <mergeCell ref="L10:L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8D983-F35F-A745-AAA6-45C3365B8859}">
  <dimension ref="A1:E21"/>
  <sheetViews>
    <sheetView zoomScaleNormal="100" workbookViewId="0">
      <selection sqref="A1:C1"/>
    </sheetView>
  </sheetViews>
  <sheetFormatPr baseColWidth="10" defaultColWidth="9" defaultRowHeight="13" x14ac:dyDescent="0.15"/>
  <cols>
    <col min="1" max="1" width="11.1640625" style="23" customWidth="1"/>
    <col min="2" max="2" width="35.1640625" style="23" customWidth="1"/>
    <col min="3" max="3" width="32.83203125" style="23" customWidth="1"/>
    <col min="4" max="4" width="6.1640625" style="23" customWidth="1"/>
    <col min="5" max="16384" width="9" style="23"/>
  </cols>
  <sheetData>
    <row r="1" spans="1:5" ht="14" x14ac:dyDescent="0.15">
      <c r="A1" s="72" t="s">
        <v>2492</v>
      </c>
      <c r="B1" s="72"/>
      <c r="C1" s="72"/>
      <c r="D1" s="22"/>
    </row>
    <row r="2" spans="1:5" ht="11.5" customHeight="1" x14ac:dyDescent="0.2">
      <c r="A2" s="50"/>
      <c r="B2" s="51"/>
      <c r="C2" s="51"/>
      <c r="D2" s="24"/>
    </row>
    <row r="3" spans="1:5" s="25" customFormat="1" ht="18.5" customHeight="1" x14ac:dyDescent="0.2">
      <c r="A3" s="52" t="s">
        <v>21</v>
      </c>
      <c r="B3" s="52" t="s">
        <v>2493</v>
      </c>
      <c r="C3" s="52" t="s">
        <v>2494</v>
      </c>
      <c r="E3" s="26"/>
    </row>
    <row r="4" spans="1:5" s="25" customFormat="1" ht="18.5" customHeight="1" x14ac:dyDescent="0.2">
      <c r="A4" s="53" t="s">
        <v>2495</v>
      </c>
      <c r="B4" s="54" t="s">
        <v>2496</v>
      </c>
      <c r="C4" s="54" t="s">
        <v>2497</v>
      </c>
      <c r="E4" s="26"/>
    </row>
    <row r="5" spans="1:5" s="25" customFormat="1" ht="18.5" customHeight="1" x14ac:dyDescent="0.2">
      <c r="A5" s="53" t="s">
        <v>2498</v>
      </c>
      <c r="B5" s="54" t="s">
        <v>2499</v>
      </c>
      <c r="C5" s="54" t="s">
        <v>2500</v>
      </c>
      <c r="E5" s="26"/>
    </row>
    <row r="6" spans="1:5" s="25" customFormat="1" ht="18.5" customHeight="1" x14ac:dyDescent="0.2">
      <c r="A6" s="53" t="s">
        <v>2501</v>
      </c>
      <c r="B6" s="54" t="s">
        <v>2502</v>
      </c>
      <c r="C6" s="54" t="s">
        <v>2503</v>
      </c>
      <c r="E6" s="26"/>
    </row>
    <row r="7" spans="1:5" s="25" customFormat="1" ht="18.5" customHeight="1" x14ac:dyDescent="0.2">
      <c r="A7" s="53" t="s">
        <v>2504</v>
      </c>
      <c r="B7" s="54" t="s">
        <v>2505</v>
      </c>
      <c r="C7" s="54" t="s">
        <v>2506</v>
      </c>
      <c r="E7" s="26"/>
    </row>
    <row r="8" spans="1:5" s="25" customFormat="1" ht="18.5" customHeight="1" x14ac:dyDescent="0.2">
      <c r="A8" s="53" t="s">
        <v>2507</v>
      </c>
      <c r="B8" s="54" t="s">
        <v>2508</v>
      </c>
      <c r="C8" s="54" t="s">
        <v>2509</v>
      </c>
      <c r="E8" s="26"/>
    </row>
    <row r="9" spans="1:5" s="25" customFormat="1" ht="18.5" customHeight="1" x14ac:dyDescent="0.2">
      <c r="A9" s="53" t="s">
        <v>2510</v>
      </c>
      <c r="B9" s="54" t="s">
        <v>2511</v>
      </c>
      <c r="C9" s="54" t="s">
        <v>2512</v>
      </c>
      <c r="E9" s="26"/>
    </row>
    <row r="10" spans="1:5" s="25" customFormat="1" ht="18.5" customHeight="1" x14ac:dyDescent="0.2">
      <c r="A10" s="53" t="s">
        <v>2513</v>
      </c>
      <c r="B10" s="54" t="s">
        <v>2514</v>
      </c>
      <c r="C10" s="54" t="s">
        <v>2515</v>
      </c>
    </row>
    <row r="11" spans="1:5" s="25" customFormat="1" ht="18.5" customHeight="1" x14ac:dyDescent="0.2">
      <c r="A11" s="53" t="s">
        <v>2516</v>
      </c>
      <c r="B11" s="54" t="s">
        <v>2517</v>
      </c>
      <c r="C11" s="54" t="s">
        <v>2518</v>
      </c>
    </row>
    <row r="12" spans="1:5" s="25" customFormat="1" ht="18.5" customHeight="1" x14ac:dyDescent="0.2">
      <c r="A12" s="53" t="s">
        <v>2519</v>
      </c>
      <c r="B12" s="54" t="s">
        <v>2520</v>
      </c>
      <c r="C12" s="54" t="s">
        <v>2521</v>
      </c>
    </row>
    <row r="13" spans="1:5" ht="18.5" customHeight="1" x14ac:dyDescent="0.15">
      <c r="A13" s="53" t="s">
        <v>2522</v>
      </c>
      <c r="B13" s="54" t="s">
        <v>2523</v>
      </c>
      <c r="C13" s="54" t="s">
        <v>2524</v>
      </c>
    </row>
    <row r="14" spans="1:5" ht="18.5" customHeight="1" x14ac:dyDescent="0.15">
      <c r="A14" s="53" t="s">
        <v>2525</v>
      </c>
      <c r="B14" s="54" t="s">
        <v>2526</v>
      </c>
      <c r="C14" s="54" t="s">
        <v>2527</v>
      </c>
    </row>
    <row r="15" spans="1:5" ht="18.5" customHeight="1" x14ac:dyDescent="0.15">
      <c r="A15" s="53" t="s">
        <v>2528</v>
      </c>
      <c r="B15" s="54" t="s">
        <v>2529</v>
      </c>
      <c r="C15" s="54" t="s">
        <v>2530</v>
      </c>
    </row>
    <row r="16" spans="1:5" ht="18.5" customHeight="1" x14ac:dyDescent="0.15">
      <c r="A16" s="53" t="s">
        <v>2531</v>
      </c>
      <c r="B16" s="54" t="s">
        <v>2532</v>
      </c>
      <c r="C16" s="54" t="s">
        <v>2533</v>
      </c>
    </row>
    <row r="17" spans="1:3" ht="18.5" customHeight="1" x14ac:dyDescent="0.15">
      <c r="A17" s="53" t="s">
        <v>2534</v>
      </c>
      <c r="B17" s="54" t="s">
        <v>2535</v>
      </c>
      <c r="C17" s="54" t="s">
        <v>2536</v>
      </c>
    </row>
    <row r="18" spans="1:3" ht="18.5" customHeight="1" x14ac:dyDescent="0.15">
      <c r="A18" s="53" t="s">
        <v>2537</v>
      </c>
      <c r="B18" s="54" t="s">
        <v>2538</v>
      </c>
      <c r="C18" s="54" t="s">
        <v>2539</v>
      </c>
    </row>
    <row r="19" spans="1:3" ht="18.5" customHeight="1" x14ac:dyDescent="0.15">
      <c r="A19" s="53" t="s">
        <v>2540</v>
      </c>
      <c r="B19" s="54" t="s">
        <v>2541</v>
      </c>
      <c r="C19" s="54" t="s">
        <v>2542</v>
      </c>
    </row>
    <row r="20" spans="1:3" ht="18.5" customHeight="1" x14ac:dyDescent="0.15">
      <c r="A20" s="53" t="s">
        <v>2543</v>
      </c>
      <c r="B20" s="54" t="s">
        <v>2544</v>
      </c>
      <c r="C20" s="54" t="s">
        <v>2545</v>
      </c>
    </row>
    <row r="21" spans="1:3" ht="18.5" customHeight="1" x14ac:dyDescent="0.15">
      <c r="A21" s="53" t="s">
        <v>2546</v>
      </c>
      <c r="B21" s="54" t="s">
        <v>2547</v>
      </c>
      <c r="C21" s="54" t="s">
        <v>2548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zeski, Marta</dc:creator>
  <cp:lastModifiedBy>Zhou, Sijia</cp:lastModifiedBy>
  <dcterms:created xsi:type="dcterms:W3CDTF">2015-06-05T18:19:34Z</dcterms:created>
  <dcterms:modified xsi:type="dcterms:W3CDTF">2025-10-23T03:53:03Z</dcterms:modified>
</cp:coreProperties>
</file>